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tabRatio="634" activeTab="1"/>
  </bookViews>
  <sheets>
    <sheet name="Description" sheetId="13" r:id="rId1"/>
    <sheet name="RandomClusters" sheetId="8" r:id="rId2"/>
    <sheet name="C1" sheetId="1" r:id="rId3"/>
    <sheet name="C1a" sheetId="6" r:id="rId4"/>
    <sheet name="C1b" sheetId="7" r:id="rId5"/>
    <sheet name="C2" sheetId="2" r:id="rId6"/>
    <sheet name="C2a" sheetId="3" r:id="rId7"/>
    <sheet name="C2b" sheetId="4" r:id="rId8"/>
    <sheet name="C2c" sheetId="5" r:id="rId9"/>
    <sheet name="51-gene sig" sheetId="11" r:id="rId10"/>
    <sheet name="20-gene sig" sheetId="12" r:id="rId11"/>
  </sheets>
  <calcPr calcId="152511"/>
</workbook>
</file>

<file path=xl/calcChain.xml><?xml version="1.0" encoding="utf-8"?>
<calcChain xmlns="http://schemas.openxmlformats.org/spreadsheetml/2006/main">
  <c r="F3" i="8" l="1"/>
  <c r="F4" i="8"/>
  <c r="F5" i="8"/>
  <c r="F6" i="8"/>
  <c r="G10" i="2" s="1"/>
  <c r="F7" i="8"/>
  <c r="F8" i="8"/>
  <c r="F9" i="8"/>
  <c r="F10" i="8"/>
  <c r="G18" i="11" s="1"/>
  <c r="F11" i="8"/>
  <c r="G7" i="12" s="1"/>
  <c r="B133" i="8"/>
  <c r="G2" i="5"/>
  <c r="G3" i="5"/>
  <c r="G4" i="5"/>
  <c r="G5" i="5"/>
  <c r="G6" i="5"/>
  <c r="G7" i="5"/>
  <c r="G8" i="5"/>
  <c r="G9" i="5"/>
  <c r="G10" i="5"/>
  <c r="G11" i="5"/>
  <c r="G12" i="5"/>
  <c r="G13" i="5"/>
  <c r="G14" i="5"/>
  <c r="G15" i="5"/>
  <c r="G16" i="5"/>
  <c r="G17" i="5"/>
  <c r="G18" i="5"/>
  <c r="G19" i="5"/>
  <c r="G20" i="5"/>
  <c r="G21" i="5"/>
  <c r="G22" i="5"/>
  <c r="G23" i="5"/>
  <c r="G24" i="5"/>
  <c r="G25" i="5"/>
  <c r="G26" i="5"/>
  <c r="G27" i="5"/>
  <c r="G28" i="5"/>
  <c r="G29" i="5"/>
  <c r="G30" i="5"/>
  <c r="G31" i="5"/>
  <c r="G32" i="5"/>
  <c r="G33" i="5"/>
  <c r="G34" i="5"/>
  <c r="G35" i="5"/>
  <c r="G36" i="5"/>
  <c r="G37" i="5"/>
  <c r="G38" i="5"/>
  <c r="G39" i="5"/>
  <c r="G40" i="5"/>
  <c r="G41" i="5"/>
  <c r="G42" i="5"/>
  <c r="G43" i="5"/>
  <c r="G44" i="5"/>
  <c r="G45" i="5"/>
  <c r="G46" i="5"/>
  <c r="G47" i="5"/>
  <c r="G48" i="5"/>
  <c r="G49" i="5"/>
  <c r="G50" i="5"/>
  <c r="G51" i="5"/>
  <c r="G52" i="5"/>
  <c r="G53" i="5"/>
  <c r="G54" i="5"/>
  <c r="G55" i="5"/>
  <c r="G56" i="5"/>
  <c r="G57" i="5"/>
  <c r="G58" i="5"/>
  <c r="G59" i="5"/>
  <c r="G60" i="5"/>
  <c r="G61" i="5"/>
  <c r="G62" i="5"/>
  <c r="G63" i="5"/>
  <c r="G64" i="5"/>
  <c r="G65" i="5"/>
  <c r="G66" i="5"/>
  <c r="G67" i="5"/>
  <c r="G68" i="5"/>
  <c r="G69" i="5"/>
  <c r="G70" i="5"/>
  <c r="G71" i="5"/>
  <c r="G72" i="5"/>
  <c r="G73" i="5"/>
  <c r="G74" i="5"/>
  <c r="G75" i="5"/>
  <c r="G76" i="5"/>
  <c r="G77" i="5"/>
  <c r="G78" i="5"/>
  <c r="G79" i="5"/>
  <c r="G80" i="5"/>
  <c r="G81" i="5"/>
  <c r="G82" i="5"/>
  <c r="G83" i="5"/>
  <c r="G84" i="5"/>
  <c r="G85" i="5"/>
  <c r="G86" i="5"/>
  <c r="G87" i="5"/>
  <c r="G88" i="5"/>
  <c r="G89" i="5"/>
  <c r="G90" i="5"/>
  <c r="G91" i="5"/>
  <c r="G92" i="5"/>
  <c r="G93" i="5"/>
  <c r="G94" i="5"/>
  <c r="G95" i="5"/>
  <c r="G96" i="5"/>
  <c r="G97" i="5"/>
  <c r="G98" i="5"/>
  <c r="G99" i="5"/>
  <c r="G100" i="5"/>
  <c r="G101" i="5"/>
  <c r="G102" i="5"/>
  <c r="G103" i="5"/>
  <c r="G104" i="5"/>
  <c r="G105" i="5"/>
  <c r="G106" i="5"/>
  <c r="G107" i="5"/>
  <c r="G108" i="5"/>
  <c r="G109" i="5"/>
  <c r="G110" i="5"/>
  <c r="G111" i="5"/>
  <c r="G112" i="5"/>
  <c r="G113" i="5"/>
  <c r="G114" i="5"/>
  <c r="G115" i="5"/>
  <c r="G116" i="5"/>
  <c r="G117" i="5"/>
  <c r="G118" i="5"/>
  <c r="G119" i="5"/>
  <c r="G120" i="5"/>
  <c r="G121" i="5"/>
  <c r="G122" i="5"/>
  <c r="G123" i="5"/>
  <c r="G124" i="5"/>
  <c r="G125" i="5"/>
  <c r="G126" i="5"/>
  <c r="G127" i="5"/>
  <c r="G128" i="5"/>
  <c r="G129" i="5"/>
  <c r="G130" i="5"/>
  <c r="G131" i="5"/>
  <c r="G132" i="5"/>
  <c r="G133" i="5"/>
  <c r="G134" i="5"/>
  <c r="G135" i="5"/>
  <c r="G136" i="5"/>
  <c r="G137" i="5"/>
  <c r="G138" i="5"/>
  <c r="G139" i="5"/>
  <c r="G140" i="5"/>
  <c r="G141" i="5"/>
  <c r="G142" i="5"/>
  <c r="G143" i="5"/>
  <c r="G144" i="5"/>
  <c r="G145" i="5"/>
  <c r="G146" i="5"/>
  <c r="G147" i="5"/>
  <c r="G148" i="5"/>
  <c r="G149" i="5"/>
  <c r="G150" i="5"/>
  <c r="G151" i="5"/>
  <c r="G152" i="5"/>
  <c r="G153" i="5"/>
  <c r="G154" i="5"/>
  <c r="G155" i="5"/>
  <c r="G156" i="5"/>
  <c r="G157" i="5"/>
  <c r="G158" i="5"/>
  <c r="G159" i="5"/>
  <c r="G160" i="5"/>
  <c r="G161" i="5"/>
  <c r="G162" i="5"/>
  <c r="G163" i="5"/>
  <c r="G164" i="5"/>
  <c r="G165" i="5"/>
  <c r="G166" i="5"/>
  <c r="G167" i="5"/>
  <c r="G168" i="5"/>
  <c r="G169" i="5"/>
  <c r="G170" i="5"/>
  <c r="G171" i="5"/>
  <c r="G172" i="5"/>
  <c r="G173" i="5"/>
  <c r="G174" i="5"/>
  <c r="G175" i="5"/>
  <c r="G176" i="5"/>
  <c r="G177" i="5"/>
  <c r="G178" i="5"/>
  <c r="G179" i="5"/>
  <c r="G180" i="5"/>
  <c r="G181" i="5"/>
  <c r="G182" i="5"/>
  <c r="G183" i="5"/>
  <c r="G184" i="5"/>
  <c r="G185" i="5"/>
  <c r="G186" i="5"/>
  <c r="G187" i="5"/>
  <c r="G188" i="5"/>
  <c r="G189" i="5"/>
  <c r="G190" i="5"/>
  <c r="G191" i="5"/>
  <c r="G192" i="5"/>
  <c r="G193" i="5"/>
  <c r="G194" i="5"/>
  <c r="G195" i="5"/>
  <c r="G196" i="5"/>
  <c r="G197" i="5"/>
  <c r="G198" i="5"/>
  <c r="G199" i="5"/>
  <c r="G200" i="5"/>
  <c r="G201" i="5"/>
  <c r="G202" i="5"/>
  <c r="G203" i="5"/>
  <c r="G204" i="5"/>
  <c r="G205" i="5"/>
  <c r="G206" i="5"/>
  <c r="G207" i="5"/>
  <c r="G208" i="5"/>
  <c r="G209" i="5"/>
  <c r="G210" i="5"/>
  <c r="G211" i="5"/>
  <c r="G212" i="5"/>
  <c r="G213" i="5"/>
  <c r="G214" i="5"/>
  <c r="G215" i="5"/>
  <c r="G216" i="5"/>
  <c r="G217" i="5"/>
  <c r="G218" i="5"/>
  <c r="G219" i="5"/>
  <c r="G220" i="5"/>
  <c r="G221" i="5"/>
  <c r="G222" i="5"/>
  <c r="G223" i="5"/>
  <c r="G224" i="5"/>
  <c r="G225" i="5"/>
  <c r="G226" i="5"/>
  <c r="G227" i="5"/>
  <c r="G228" i="5"/>
  <c r="G229" i="5"/>
  <c r="G230" i="5"/>
  <c r="G231" i="5"/>
  <c r="G232" i="5"/>
  <c r="G233" i="5"/>
  <c r="G234" i="5"/>
  <c r="G235" i="5"/>
  <c r="G236" i="5"/>
  <c r="G237" i="5"/>
  <c r="G238" i="5"/>
  <c r="G239" i="5"/>
  <c r="G240" i="5"/>
  <c r="G241" i="5"/>
  <c r="G242" i="5"/>
  <c r="G243" i="5"/>
  <c r="G244" i="5"/>
  <c r="G245" i="5"/>
  <c r="G246" i="5"/>
  <c r="G247" i="5"/>
  <c r="G248" i="5"/>
  <c r="G249" i="5"/>
  <c r="G250" i="5"/>
  <c r="G251" i="5"/>
  <c r="G252" i="5"/>
  <c r="G253" i="5"/>
  <c r="G254" i="5"/>
  <c r="G255" i="5"/>
  <c r="G256" i="5"/>
  <c r="G257" i="5"/>
  <c r="G258" i="5"/>
  <c r="G259" i="5"/>
  <c r="G260" i="5"/>
  <c r="G261" i="5"/>
  <c r="G262" i="5"/>
  <c r="G263" i="5"/>
  <c r="G264" i="5"/>
  <c r="G265" i="5"/>
  <c r="G266" i="5"/>
  <c r="G267" i="5"/>
  <c r="G268" i="5"/>
  <c r="G269" i="5"/>
  <c r="G270" i="5"/>
  <c r="G271" i="5"/>
  <c r="G272" i="5"/>
  <c r="G273" i="5"/>
  <c r="G274" i="5"/>
  <c r="G275" i="5"/>
  <c r="G276" i="5"/>
  <c r="G277" i="5"/>
  <c r="G278" i="5"/>
  <c r="G279" i="5"/>
  <c r="G280" i="5"/>
  <c r="G281" i="5"/>
  <c r="G282" i="5"/>
  <c r="G283" i="5"/>
  <c r="G284" i="5"/>
  <c r="G285" i="5"/>
  <c r="G286" i="5"/>
  <c r="G287" i="5"/>
  <c r="G288" i="5"/>
  <c r="G289" i="5"/>
  <c r="G290" i="5"/>
  <c r="G291" i="5"/>
  <c r="G292" i="5"/>
  <c r="G293" i="5"/>
  <c r="G294" i="5"/>
  <c r="G295" i="5"/>
  <c r="G296" i="5"/>
  <c r="G297" i="5"/>
  <c r="G298" i="5"/>
  <c r="G299" i="5"/>
  <c r="G300" i="5"/>
  <c r="G301" i="5"/>
  <c r="G302" i="5"/>
  <c r="G303" i="5"/>
  <c r="G304" i="5"/>
  <c r="G305" i="5"/>
  <c r="G306" i="5"/>
  <c r="G307" i="5"/>
  <c r="G308" i="5"/>
  <c r="G309" i="5"/>
  <c r="G310" i="5"/>
  <c r="G311" i="5"/>
  <c r="G312" i="5"/>
  <c r="G313" i="5"/>
  <c r="G314" i="5"/>
  <c r="G315" i="5"/>
  <c r="G316" i="5"/>
  <c r="G317" i="5"/>
  <c r="G318" i="5"/>
  <c r="G319" i="5"/>
  <c r="G320" i="5"/>
  <c r="G321" i="5"/>
  <c r="G322" i="5"/>
  <c r="G323" i="5"/>
  <c r="G324" i="5"/>
  <c r="G325" i="5"/>
  <c r="G326" i="5"/>
  <c r="G327" i="5"/>
  <c r="G328" i="5"/>
  <c r="G329" i="5"/>
  <c r="G330" i="5"/>
  <c r="G331" i="5"/>
  <c r="G332" i="5"/>
  <c r="G333" i="5"/>
  <c r="G334" i="5"/>
  <c r="G335" i="5"/>
  <c r="G336" i="5"/>
  <c r="G337" i="5"/>
  <c r="G338" i="5"/>
  <c r="G339" i="5"/>
  <c r="G340" i="5"/>
  <c r="G341" i="5"/>
  <c r="G342" i="5"/>
  <c r="G343" i="5"/>
  <c r="G344" i="5"/>
  <c r="G345" i="5"/>
  <c r="G346" i="5"/>
  <c r="G347" i="5"/>
  <c r="G348" i="5"/>
  <c r="G349" i="5"/>
  <c r="G350" i="5"/>
  <c r="G351" i="5"/>
  <c r="G352" i="5"/>
  <c r="G353" i="5"/>
  <c r="G354" i="5"/>
  <c r="G355" i="5"/>
  <c r="G356" i="5"/>
  <c r="G357" i="5"/>
  <c r="G358" i="5"/>
  <c r="G359" i="5"/>
  <c r="G360" i="5"/>
  <c r="G361" i="5"/>
  <c r="G2" i="4"/>
  <c r="G3" i="4"/>
  <c r="G4" i="4"/>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53" i="4"/>
  <c r="G54" i="4"/>
  <c r="G55" i="4"/>
  <c r="G56" i="4"/>
  <c r="G57" i="4"/>
  <c r="G58" i="4"/>
  <c r="G59" i="4"/>
  <c r="G60" i="4"/>
  <c r="G61" i="4"/>
  <c r="G62" i="4"/>
  <c r="G63" i="4"/>
  <c r="G64" i="4"/>
  <c r="G65" i="4"/>
  <c r="G66" i="4"/>
  <c r="G67" i="4"/>
  <c r="G68" i="4"/>
  <c r="G69" i="4"/>
  <c r="G70" i="4"/>
  <c r="G71" i="4"/>
  <c r="G72" i="4"/>
  <c r="G73" i="4"/>
  <c r="G74" i="4"/>
  <c r="G75" i="4"/>
  <c r="G76" i="4"/>
  <c r="G77" i="4"/>
  <c r="G78" i="4"/>
  <c r="G79" i="4"/>
  <c r="G80" i="4"/>
  <c r="G81" i="4"/>
  <c r="G82" i="4"/>
  <c r="G83" i="4"/>
  <c r="G84" i="4"/>
  <c r="G85" i="4"/>
  <c r="G86" i="4"/>
  <c r="G87" i="4"/>
  <c r="G88" i="4"/>
  <c r="G89" i="4"/>
  <c r="G90" i="4"/>
  <c r="G91" i="4"/>
  <c r="G92" i="4"/>
  <c r="G93" i="4"/>
  <c r="G94" i="4"/>
  <c r="G95" i="4"/>
  <c r="G96" i="4"/>
  <c r="G97" i="4"/>
  <c r="G98" i="4"/>
  <c r="G99" i="4"/>
  <c r="G100" i="4"/>
  <c r="G101" i="4"/>
  <c r="G102" i="4"/>
  <c r="G103" i="4"/>
  <c r="G104" i="4"/>
  <c r="G105" i="4"/>
  <c r="G106" i="4"/>
  <c r="G107" i="4"/>
  <c r="G108" i="4"/>
  <c r="G109" i="4"/>
  <c r="G110" i="4"/>
  <c r="G111" i="4"/>
  <c r="G112" i="4"/>
  <c r="G113" i="4"/>
  <c r="G114" i="4"/>
  <c r="G115" i="4"/>
  <c r="G116" i="4"/>
  <c r="G117" i="4"/>
  <c r="G118" i="4"/>
  <c r="G119" i="4"/>
  <c r="G120" i="4"/>
  <c r="G121" i="4"/>
  <c r="G122" i="4"/>
  <c r="G123" i="4"/>
  <c r="G124" i="4"/>
  <c r="G125" i="4"/>
  <c r="G126" i="4"/>
  <c r="G127" i="4"/>
  <c r="G128" i="4"/>
  <c r="G129" i="4"/>
  <c r="G130" i="4"/>
  <c r="G131" i="4"/>
  <c r="G132" i="4"/>
  <c r="G133" i="4"/>
  <c r="G134" i="4"/>
  <c r="G135" i="4"/>
  <c r="G136" i="4"/>
  <c r="G137" i="4"/>
  <c r="G138" i="4"/>
  <c r="G139" i="4"/>
  <c r="G140" i="4"/>
  <c r="G141" i="4"/>
  <c r="G142" i="4"/>
  <c r="G143" i="4"/>
  <c r="G144" i="4"/>
  <c r="G145" i="4"/>
  <c r="G146" i="4"/>
  <c r="G147" i="4"/>
  <c r="G148" i="4"/>
  <c r="G149" i="4"/>
  <c r="G150" i="4"/>
  <c r="G151" i="4"/>
  <c r="G152" i="4"/>
  <c r="G153" i="4"/>
  <c r="G154" i="4"/>
  <c r="G155" i="4"/>
  <c r="G156" i="4"/>
  <c r="G157" i="4"/>
  <c r="G158" i="4"/>
  <c r="G159" i="4"/>
  <c r="G160" i="4"/>
  <c r="G161" i="4"/>
  <c r="G162" i="4"/>
  <c r="G163" i="4"/>
  <c r="G164" i="4"/>
  <c r="G165" i="4"/>
  <c r="G166" i="4"/>
  <c r="G167" i="4"/>
  <c r="G168" i="4"/>
  <c r="G169" i="4"/>
  <c r="G170" i="4"/>
  <c r="G171" i="4"/>
  <c r="G172" i="4"/>
  <c r="G173" i="4"/>
  <c r="G174" i="4"/>
  <c r="G175" i="4"/>
  <c r="G176" i="4"/>
  <c r="G177" i="4"/>
  <c r="G178" i="4"/>
  <c r="G179" i="4"/>
  <c r="G180" i="4"/>
  <c r="G181" i="4"/>
  <c r="G182" i="4"/>
  <c r="G183" i="4"/>
  <c r="G184" i="4"/>
  <c r="G185" i="4"/>
  <c r="G186" i="4"/>
  <c r="G187" i="4"/>
  <c r="G188" i="4"/>
  <c r="G189" i="4"/>
  <c r="G190" i="4"/>
  <c r="G191" i="4"/>
  <c r="G192" i="4"/>
  <c r="G193" i="4"/>
  <c r="G194" i="4"/>
  <c r="G195" i="4"/>
  <c r="G196" i="4"/>
  <c r="G197" i="4"/>
  <c r="G198" i="4"/>
  <c r="G199" i="4"/>
  <c r="G200" i="4"/>
  <c r="G201" i="4"/>
  <c r="G202" i="4"/>
  <c r="G203" i="4"/>
  <c r="G204" i="4"/>
  <c r="G205" i="4"/>
  <c r="G206" i="4"/>
  <c r="G207" i="4"/>
  <c r="G208" i="4"/>
  <c r="G209" i="4"/>
  <c r="G210" i="4"/>
  <c r="G211" i="4"/>
  <c r="G212" i="4"/>
  <c r="G213" i="4"/>
  <c r="G214" i="4"/>
  <c r="G215" i="4"/>
  <c r="G216" i="4"/>
  <c r="G217" i="4"/>
  <c r="G218" i="4"/>
  <c r="G219" i="4"/>
  <c r="G220" i="4"/>
  <c r="G221" i="4"/>
  <c r="G222" i="4"/>
  <c r="G223" i="4"/>
  <c r="G224" i="4"/>
  <c r="G225" i="4"/>
  <c r="G226" i="4"/>
  <c r="G227" i="4"/>
  <c r="G228" i="4"/>
  <c r="G229" i="4"/>
  <c r="G230" i="4"/>
  <c r="G231" i="4"/>
  <c r="G232" i="4"/>
  <c r="G233" i="4"/>
  <c r="G234" i="4"/>
  <c r="G235" i="4"/>
  <c r="G236" i="4"/>
  <c r="G237" i="4"/>
  <c r="G238" i="4"/>
  <c r="G239" i="4"/>
  <c r="G240" i="4"/>
  <c r="G241" i="4"/>
  <c r="G242" i="4"/>
  <c r="G243" i="4"/>
  <c r="G244" i="4"/>
  <c r="G245" i="4"/>
  <c r="G246" i="4"/>
  <c r="G247" i="4"/>
  <c r="G248" i="4"/>
  <c r="G249" i="4"/>
  <c r="G250" i="4"/>
  <c r="G251" i="4"/>
  <c r="G252" i="4"/>
  <c r="G253" i="4"/>
  <c r="G254" i="4"/>
  <c r="G255" i="4"/>
  <c r="G256" i="4"/>
  <c r="G257" i="4"/>
  <c r="G258" i="4"/>
  <c r="G259" i="4"/>
  <c r="G260" i="4"/>
  <c r="G261" i="4"/>
  <c r="G262" i="4"/>
  <c r="G263" i="4"/>
  <c r="G264" i="4"/>
  <c r="G265" i="4"/>
  <c r="G266" i="4"/>
  <c r="G267" i="4"/>
  <c r="G268" i="4"/>
  <c r="G269" i="4"/>
  <c r="G270" i="4"/>
  <c r="G271" i="4"/>
  <c r="G272" i="4"/>
  <c r="G273" i="4"/>
  <c r="G274" i="4"/>
  <c r="G275" i="4"/>
  <c r="G276" i="4"/>
  <c r="G277" i="4"/>
  <c r="G278" i="4"/>
  <c r="G279" i="4"/>
  <c r="G280" i="4"/>
  <c r="G281" i="4"/>
  <c r="G282" i="4"/>
  <c r="G283" i="4"/>
  <c r="G284" i="4"/>
  <c r="G285" i="4"/>
  <c r="G286" i="4"/>
  <c r="G287" i="4"/>
  <c r="G288" i="4"/>
  <c r="G289" i="4"/>
  <c r="G290" i="4"/>
  <c r="G291" i="4"/>
  <c r="G292" i="4"/>
  <c r="G293" i="4"/>
  <c r="G294" i="4"/>
  <c r="G295" i="4"/>
  <c r="G296" i="4"/>
  <c r="G297" i="4"/>
  <c r="G298" i="4"/>
  <c r="G299" i="4"/>
  <c r="G300" i="4"/>
  <c r="G301" i="4"/>
  <c r="G302" i="4"/>
  <c r="G303" i="4"/>
  <c r="G304" i="4"/>
  <c r="G305" i="4"/>
  <c r="G306" i="4"/>
  <c r="G307" i="4"/>
  <c r="G308" i="4"/>
  <c r="G309" i="4"/>
  <c r="G310" i="4"/>
  <c r="G311" i="4"/>
  <c r="G312" i="4"/>
  <c r="G313" i="4"/>
  <c r="G314" i="4"/>
  <c r="G315" i="4"/>
  <c r="G316" i="4"/>
  <c r="G317" i="4"/>
  <c r="G318" i="4"/>
  <c r="G319" i="4"/>
  <c r="G320" i="4"/>
  <c r="G321" i="4"/>
  <c r="G322" i="4"/>
  <c r="G323" i="4"/>
  <c r="G324" i="4"/>
  <c r="G325" i="4"/>
  <c r="G326" i="4"/>
  <c r="G327" i="4"/>
  <c r="G328" i="4"/>
  <c r="G329" i="4"/>
  <c r="G330" i="4"/>
  <c r="G331" i="4"/>
  <c r="G332" i="4"/>
  <c r="G333" i="4"/>
  <c r="G334" i="4"/>
  <c r="G335" i="4"/>
  <c r="G336" i="4"/>
  <c r="G337" i="4"/>
  <c r="G338" i="4"/>
  <c r="G339" i="4"/>
  <c r="G340" i="4"/>
  <c r="G341" i="4"/>
  <c r="G342" i="4"/>
  <c r="G343" i="4"/>
  <c r="G344" i="4"/>
  <c r="G345" i="4"/>
  <c r="G346" i="4"/>
  <c r="G347" i="4"/>
  <c r="G348" i="4"/>
  <c r="G349" i="4"/>
  <c r="G350" i="4"/>
  <c r="G351" i="4"/>
  <c r="G352" i="4"/>
  <c r="G353" i="4"/>
  <c r="G354" i="4"/>
  <c r="G355" i="4"/>
  <c r="G356" i="4"/>
  <c r="G357" i="4"/>
  <c r="G358" i="4"/>
  <c r="G359" i="4"/>
  <c r="G360" i="4"/>
  <c r="G361" i="4"/>
  <c r="G18" i="3"/>
  <c r="G48" i="3"/>
  <c r="G65" i="3"/>
  <c r="G81" i="3"/>
  <c r="G97" i="3"/>
  <c r="G113" i="3"/>
  <c r="G129" i="3"/>
  <c r="G145" i="3"/>
  <c r="G161" i="3"/>
  <c r="G177" i="3"/>
  <c r="G193" i="3"/>
  <c r="G209" i="3"/>
  <c r="G225" i="3"/>
  <c r="G239" i="3"/>
  <c r="G247" i="3"/>
  <c r="G255" i="3"/>
  <c r="G263" i="3"/>
  <c r="G271" i="3"/>
  <c r="G279" i="3"/>
  <c r="G285" i="3"/>
  <c r="G291" i="3"/>
  <c r="G296" i="3"/>
  <c r="G300" i="3"/>
  <c r="G304" i="3"/>
  <c r="G308" i="3"/>
  <c r="G312" i="3"/>
  <c r="G316" i="3"/>
  <c r="G320" i="3"/>
  <c r="G324" i="3"/>
  <c r="G328" i="3"/>
  <c r="G332" i="3"/>
  <c r="G336" i="3"/>
  <c r="G340" i="3"/>
  <c r="G344" i="3"/>
  <c r="G348" i="3"/>
  <c r="G352" i="3"/>
  <c r="G356" i="3"/>
  <c r="G360" i="3"/>
  <c r="G364" i="3"/>
  <c r="G368" i="3"/>
  <c r="G372" i="3"/>
  <c r="G376" i="3"/>
  <c r="G6" i="2"/>
  <c r="G70" i="2"/>
  <c r="G134" i="2"/>
  <c r="G198" i="2"/>
  <c r="G262" i="2"/>
  <c r="G326" i="2"/>
  <c r="G390" i="2"/>
  <c r="G2" i="7"/>
  <c r="G3" i="7"/>
  <c r="G4" i="7"/>
  <c r="G5" i="7"/>
  <c r="G6" i="7"/>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67" i="7"/>
  <c r="G68" i="7"/>
  <c r="G69" i="7"/>
  <c r="G70" i="7"/>
  <c r="G71" i="7"/>
  <c r="G72" i="7"/>
  <c r="G73" i="7"/>
  <c r="G74" i="7"/>
  <c r="G75" i="7"/>
  <c r="G76" i="7"/>
  <c r="G77" i="7"/>
  <c r="G78" i="7"/>
  <c r="G79" i="7"/>
  <c r="G80" i="7"/>
  <c r="G81" i="7"/>
  <c r="G82" i="7"/>
  <c r="G83" i="7"/>
  <c r="G84" i="7"/>
  <c r="G85" i="7"/>
  <c r="G86" i="7"/>
  <c r="G87" i="7"/>
  <c r="G88" i="7"/>
  <c r="G89" i="7"/>
  <c r="G90" i="7"/>
  <c r="G91" i="7"/>
  <c r="G92" i="7"/>
  <c r="G93" i="7"/>
  <c r="G94" i="7"/>
  <c r="G95" i="7"/>
  <c r="G96" i="7"/>
  <c r="G97" i="7"/>
  <c r="G98" i="7"/>
  <c r="G99" i="7"/>
  <c r="G100" i="7"/>
  <c r="G101" i="7"/>
  <c r="G102" i="7"/>
  <c r="G103" i="7"/>
  <c r="G104" i="7"/>
  <c r="G105" i="7"/>
  <c r="G106" i="7"/>
  <c r="G107" i="7"/>
  <c r="G108" i="7"/>
  <c r="G109" i="7"/>
  <c r="G110" i="7"/>
  <c r="G111" i="7"/>
  <c r="G112" i="7"/>
  <c r="G113" i="7"/>
  <c r="G114" i="7"/>
  <c r="G115" i="7"/>
  <c r="G116" i="7"/>
  <c r="G117" i="7"/>
  <c r="G118" i="7"/>
  <c r="G119" i="7"/>
  <c r="G120" i="7"/>
  <c r="G121" i="7"/>
  <c r="G122" i="7"/>
  <c r="G123" i="7"/>
  <c r="G124" i="7"/>
  <c r="G125" i="7"/>
  <c r="G126" i="7"/>
  <c r="G127" i="7"/>
  <c r="G128" i="7"/>
  <c r="G129" i="7"/>
  <c r="G130" i="7"/>
  <c r="G131" i="7"/>
  <c r="G132" i="7"/>
  <c r="G133" i="7"/>
  <c r="G134" i="7"/>
  <c r="G135" i="7"/>
  <c r="G136" i="7"/>
  <c r="G137" i="7"/>
  <c r="G138" i="7"/>
  <c r="G139" i="7"/>
  <c r="G140" i="7"/>
  <c r="G141" i="7"/>
  <c r="G142" i="7"/>
  <c r="G143" i="7"/>
  <c r="G144" i="7"/>
  <c r="G145" i="7"/>
  <c r="G146" i="7"/>
  <c r="G147" i="7"/>
  <c r="G148" i="7"/>
  <c r="G149" i="7"/>
  <c r="G150" i="7"/>
  <c r="G151" i="7"/>
  <c r="G152" i="7"/>
  <c r="G153" i="7"/>
  <c r="G154" i="7"/>
  <c r="G155" i="7"/>
  <c r="G156" i="7"/>
  <c r="G157" i="7"/>
  <c r="G158" i="7"/>
  <c r="G159" i="7"/>
  <c r="G160" i="7"/>
  <c r="G161" i="7"/>
  <c r="G162" i="7"/>
  <c r="G163" i="7"/>
  <c r="G164" i="7"/>
  <c r="G165" i="7"/>
  <c r="G166" i="7"/>
  <c r="G167" i="7"/>
  <c r="G168" i="7"/>
  <c r="G169" i="7"/>
  <c r="G170" i="7"/>
  <c r="G171" i="7"/>
  <c r="G172" i="7"/>
  <c r="G173" i="7"/>
  <c r="G174" i="7"/>
  <c r="G175" i="7"/>
  <c r="G176" i="7"/>
  <c r="G177" i="7"/>
  <c r="G178" i="7"/>
  <c r="G179" i="7"/>
  <c r="G180" i="7"/>
  <c r="G181" i="7"/>
  <c r="G182" i="7"/>
  <c r="G183" i="7"/>
  <c r="G184" i="7"/>
  <c r="G185" i="7"/>
  <c r="G186" i="7"/>
  <c r="G187" i="7"/>
  <c r="G188" i="7"/>
  <c r="G189" i="7"/>
  <c r="G190" i="7"/>
  <c r="G191" i="7"/>
  <c r="G192" i="7"/>
  <c r="G193" i="7"/>
  <c r="G194" i="7"/>
  <c r="G195" i="7"/>
  <c r="G196" i="7"/>
  <c r="G197" i="7"/>
  <c r="G198" i="7"/>
  <c r="G199" i="7"/>
  <c r="G200" i="7"/>
  <c r="G201" i="7"/>
  <c r="G202" i="7"/>
  <c r="G203" i="7"/>
  <c r="G204" i="7"/>
  <c r="G205" i="7"/>
  <c r="G206" i="7"/>
  <c r="G207" i="7"/>
  <c r="G208" i="7"/>
  <c r="G209" i="7"/>
  <c r="G210" i="7"/>
  <c r="G211" i="7"/>
  <c r="G212" i="7"/>
  <c r="G213" i="7"/>
  <c r="G214" i="7"/>
  <c r="G215" i="7"/>
  <c r="G216" i="7"/>
  <c r="G217" i="7"/>
  <c r="G218" i="7"/>
  <c r="G219" i="7"/>
  <c r="G220" i="7"/>
  <c r="G221" i="7"/>
  <c r="G222" i="7"/>
  <c r="G223" i="7"/>
  <c r="G224" i="7"/>
  <c r="G225" i="7"/>
  <c r="G226" i="7"/>
  <c r="G227" i="7"/>
  <c r="G228" i="7"/>
  <c r="G229" i="7"/>
  <c r="G230" i="7"/>
  <c r="G231" i="7"/>
  <c r="G232" i="7"/>
  <c r="G233" i="7"/>
  <c r="G234" i="7"/>
  <c r="G235" i="7"/>
  <c r="G236" i="7"/>
  <c r="G237" i="7"/>
  <c r="G238" i="7"/>
  <c r="G239" i="7"/>
  <c r="G240" i="7"/>
  <c r="G241" i="7"/>
  <c r="G242" i="7"/>
  <c r="G243" i="7"/>
  <c r="G244" i="7"/>
  <c r="G245" i="7"/>
  <c r="G246" i="7"/>
  <c r="G247" i="7"/>
  <c r="G248" i="7"/>
  <c r="G249" i="7"/>
  <c r="G250" i="7"/>
  <c r="G251" i="7"/>
  <c r="G252" i="7"/>
  <c r="G253" i="7"/>
  <c r="G254" i="7"/>
  <c r="G255" i="7"/>
  <c r="G256" i="7"/>
  <c r="G257" i="7"/>
  <c r="G258" i="7"/>
  <c r="G259" i="7"/>
  <c r="G260" i="7"/>
  <c r="G261" i="7"/>
  <c r="G262" i="7"/>
  <c r="G263" i="7"/>
  <c r="G264" i="7"/>
  <c r="G265" i="7"/>
  <c r="G266" i="7"/>
  <c r="G267" i="7"/>
  <c r="G268" i="7"/>
  <c r="G269" i="7"/>
  <c r="G270" i="7"/>
  <c r="G271" i="7"/>
  <c r="G272" i="7"/>
  <c r="G273" i="7"/>
  <c r="G274" i="7"/>
  <c r="G275" i="7"/>
  <c r="G276" i="7"/>
  <c r="G277" i="7"/>
  <c r="G278" i="7"/>
  <c r="G279" i="7"/>
  <c r="G280" i="7"/>
  <c r="G281" i="7"/>
  <c r="G282" i="7"/>
  <c r="G283" i="7"/>
  <c r="G284" i="7"/>
  <c r="G285" i="7"/>
  <c r="G286" i="7"/>
  <c r="G287" i="7"/>
  <c r="G288" i="7"/>
  <c r="G289" i="7"/>
  <c r="G290" i="7"/>
  <c r="G291" i="7"/>
  <c r="G292" i="7"/>
  <c r="G293" i="7"/>
  <c r="G294" i="7"/>
  <c r="G295" i="7"/>
  <c r="G296" i="7"/>
  <c r="G297" i="7"/>
  <c r="G298" i="7"/>
  <c r="G299" i="7"/>
  <c r="G300" i="7"/>
  <c r="G301" i="7"/>
  <c r="G302" i="7"/>
  <c r="G303" i="7"/>
  <c r="G304" i="7"/>
  <c r="G305" i="7"/>
  <c r="G306" i="7"/>
  <c r="G307" i="7"/>
  <c r="G308" i="7"/>
  <c r="G309" i="7"/>
  <c r="G310" i="7"/>
  <c r="G311" i="7"/>
  <c r="G312" i="7"/>
  <c r="G313" i="7"/>
  <c r="G314" i="7"/>
  <c r="G315" i="7"/>
  <c r="G316" i="7"/>
  <c r="G317" i="7"/>
  <c r="G318" i="7"/>
  <c r="G319" i="7"/>
  <c r="G320" i="7"/>
  <c r="G321" i="7"/>
  <c r="G322" i="7"/>
  <c r="G323" i="7"/>
  <c r="G324" i="7"/>
  <c r="G325" i="7"/>
  <c r="G326" i="7"/>
  <c r="G327" i="7"/>
  <c r="G328" i="7"/>
  <c r="G329" i="7"/>
  <c r="G330" i="7"/>
  <c r="G331" i="7"/>
  <c r="G332" i="7"/>
  <c r="G333" i="7"/>
  <c r="G334" i="7"/>
  <c r="G335" i="7"/>
  <c r="G336" i="7"/>
  <c r="G337" i="7"/>
  <c r="G338" i="7"/>
  <c r="G339" i="7"/>
  <c r="G340" i="7"/>
  <c r="G341" i="7"/>
  <c r="G342" i="7"/>
  <c r="G343" i="7"/>
  <c r="G344" i="7"/>
  <c r="G345" i="7"/>
  <c r="G346" i="7"/>
  <c r="G347" i="7"/>
  <c r="G348" i="7"/>
  <c r="G349" i="7"/>
  <c r="G350" i="7"/>
  <c r="G351" i="7"/>
  <c r="G352" i="7"/>
  <c r="G353" i="7"/>
  <c r="G354" i="7"/>
  <c r="G355" i="7"/>
  <c r="G356" i="7"/>
  <c r="G357" i="7"/>
  <c r="G358" i="7"/>
  <c r="G359" i="7"/>
  <c r="G360" i="7"/>
  <c r="G361" i="7"/>
  <c r="G362" i="7"/>
  <c r="G363" i="7"/>
  <c r="G364" i="7"/>
  <c r="G365" i="7"/>
  <c r="G366" i="7"/>
  <c r="G367" i="7"/>
  <c r="G368" i="7"/>
  <c r="G2" i="6"/>
  <c r="G3" i="6"/>
  <c r="G4" i="6"/>
  <c r="G5" i="6"/>
  <c r="G6" i="6"/>
  <c r="G7" i="6"/>
  <c r="G8" i="6"/>
  <c r="G9" i="6"/>
  <c r="G10" i="6"/>
  <c r="G11" i="6"/>
  <c r="G12" i="6"/>
  <c r="G13" i="6"/>
  <c r="G14" i="6"/>
  <c r="G15" i="6"/>
  <c r="G16" i="6"/>
  <c r="G17" i="6"/>
  <c r="G18" i="6"/>
  <c r="G19" i="6"/>
  <c r="G20" i="6"/>
  <c r="G21" i="6"/>
  <c r="G22" i="6"/>
  <c r="G23" i="6"/>
  <c r="G24" i="6"/>
  <c r="G25" i="6"/>
  <c r="G26" i="6"/>
  <c r="G27" i="6"/>
  <c r="G28" i="6"/>
  <c r="G29" i="6"/>
  <c r="G30" i="6"/>
  <c r="G31" i="6"/>
  <c r="G32" i="6"/>
  <c r="G33" i="6"/>
  <c r="G34" i="6"/>
  <c r="G35" i="6"/>
  <c r="G36" i="6"/>
  <c r="G37" i="6"/>
  <c r="G38" i="6"/>
  <c r="G39" i="6"/>
  <c r="G40" i="6"/>
  <c r="G41" i="6"/>
  <c r="G42" i="6"/>
  <c r="G43" i="6"/>
  <c r="G44" i="6"/>
  <c r="G45" i="6"/>
  <c r="G46" i="6"/>
  <c r="G47" i="6"/>
  <c r="G48" i="6"/>
  <c r="G49" i="6"/>
  <c r="G50" i="6"/>
  <c r="G51" i="6"/>
  <c r="G52" i="6"/>
  <c r="G53" i="6"/>
  <c r="G54" i="6"/>
  <c r="G55" i="6"/>
  <c r="G56" i="6"/>
  <c r="G57" i="6"/>
  <c r="G58" i="6"/>
  <c r="G59" i="6"/>
  <c r="G60" i="6"/>
  <c r="G61" i="6"/>
  <c r="G62" i="6"/>
  <c r="G63" i="6"/>
  <c r="G64" i="6"/>
  <c r="G65" i="6"/>
  <c r="G66" i="6"/>
  <c r="G67" i="6"/>
  <c r="G68" i="6"/>
  <c r="G69" i="6"/>
  <c r="G70" i="6"/>
  <c r="G71" i="6"/>
  <c r="G72" i="6"/>
  <c r="G73" i="6"/>
  <c r="G74" i="6"/>
  <c r="G75" i="6"/>
  <c r="G76" i="6"/>
  <c r="G77" i="6"/>
  <c r="G78" i="6"/>
  <c r="G79" i="6"/>
  <c r="G80" i="6"/>
  <c r="G81" i="6"/>
  <c r="G82" i="6"/>
  <c r="G83" i="6"/>
  <c r="G84" i="6"/>
  <c r="G85" i="6"/>
  <c r="G86" i="6"/>
  <c r="G87" i="6"/>
  <c r="G88" i="6"/>
  <c r="G89" i="6"/>
  <c r="G90" i="6"/>
  <c r="G91" i="6"/>
  <c r="G92" i="6"/>
  <c r="G93" i="6"/>
  <c r="G94" i="6"/>
  <c r="G95" i="6"/>
  <c r="G96" i="6"/>
  <c r="G97" i="6"/>
  <c r="G98" i="6"/>
  <c r="G99" i="6"/>
  <c r="G100" i="6"/>
  <c r="G101" i="6"/>
  <c r="G102" i="6"/>
  <c r="G103" i="6"/>
  <c r="G104" i="6"/>
  <c r="G105" i="6"/>
  <c r="G106" i="6"/>
  <c r="G107" i="6"/>
  <c r="G108" i="6"/>
  <c r="G109" i="6"/>
  <c r="G110" i="6"/>
  <c r="G111" i="6"/>
  <c r="G112" i="6"/>
  <c r="G113" i="6"/>
  <c r="G114" i="6"/>
  <c r="G115" i="6"/>
  <c r="G116" i="6"/>
  <c r="G117" i="6"/>
  <c r="G118" i="6"/>
  <c r="G119" i="6"/>
  <c r="G120" i="6"/>
  <c r="G121" i="6"/>
  <c r="G122" i="6"/>
  <c r="G123" i="6"/>
  <c r="G124" i="6"/>
  <c r="G125" i="6"/>
  <c r="G126" i="6"/>
  <c r="G127" i="6"/>
  <c r="G128" i="6"/>
  <c r="G129" i="6"/>
  <c r="G130" i="6"/>
  <c r="G131" i="6"/>
  <c r="G132" i="6"/>
  <c r="G133" i="6"/>
  <c r="G134" i="6"/>
  <c r="G135" i="6"/>
  <c r="G136" i="6"/>
  <c r="G137" i="6"/>
  <c r="G138" i="6"/>
  <c r="G139" i="6"/>
  <c r="G140" i="6"/>
  <c r="G141" i="6"/>
  <c r="G142" i="6"/>
  <c r="G143" i="6"/>
  <c r="G144" i="6"/>
  <c r="G145" i="6"/>
  <c r="G146" i="6"/>
  <c r="G147" i="6"/>
  <c r="G148" i="6"/>
  <c r="G149" i="6"/>
  <c r="G150" i="6"/>
  <c r="G151" i="6"/>
  <c r="G152" i="6"/>
  <c r="G153" i="6"/>
  <c r="G154" i="6"/>
  <c r="G155" i="6"/>
  <c r="G156" i="6"/>
  <c r="G157" i="6"/>
  <c r="G158" i="6"/>
  <c r="G159" i="6"/>
  <c r="G160" i="6"/>
  <c r="G161" i="6"/>
  <c r="G162" i="6"/>
  <c r="G163" i="6"/>
  <c r="G164" i="6"/>
  <c r="G165" i="6"/>
  <c r="G166" i="6"/>
  <c r="G167" i="6"/>
  <c r="G168" i="6"/>
  <c r="G169" i="6"/>
  <c r="G170" i="6"/>
  <c r="G171" i="6"/>
  <c r="G172" i="6"/>
  <c r="G173" i="6"/>
  <c r="G174" i="6"/>
  <c r="G175" i="6"/>
  <c r="G176" i="6"/>
  <c r="G177" i="6"/>
  <c r="G178" i="6"/>
  <c r="G179" i="6"/>
  <c r="G180" i="6"/>
  <c r="G181" i="6"/>
  <c r="G182" i="6"/>
  <c r="G183" i="6"/>
  <c r="G184" i="6"/>
  <c r="G185" i="6"/>
  <c r="G186" i="6"/>
  <c r="G187" i="6"/>
  <c r="G188" i="6"/>
  <c r="G189" i="6"/>
  <c r="G190" i="6"/>
  <c r="G191" i="6"/>
  <c r="G192" i="6"/>
  <c r="G193" i="6"/>
  <c r="G194" i="6"/>
  <c r="G195" i="6"/>
  <c r="G196" i="6"/>
  <c r="G197" i="6"/>
  <c r="G198" i="6"/>
  <c r="G199" i="6"/>
  <c r="G200" i="6"/>
  <c r="G201" i="6"/>
  <c r="G202" i="6"/>
  <c r="G203" i="6"/>
  <c r="G204" i="6"/>
  <c r="G205" i="6"/>
  <c r="G206" i="6"/>
  <c r="G207" i="6"/>
  <c r="G208" i="6"/>
  <c r="G209" i="6"/>
  <c r="G210" i="6"/>
  <c r="G211" i="6"/>
  <c r="G212" i="6"/>
  <c r="G213" i="6"/>
  <c r="G214" i="6"/>
  <c r="G215" i="6"/>
  <c r="G216" i="6"/>
  <c r="G217" i="6"/>
  <c r="G218" i="6"/>
  <c r="G219" i="6"/>
  <c r="G220" i="6"/>
  <c r="G221" i="6"/>
  <c r="G222" i="6"/>
  <c r="G223" i="6"/>
  <c r="G224" i="6"/>
  <c r="G225" i="6"/>
  <c r="G226" i="6"/>
  <c r="G227" i="6"/>
  <c r="G228" i="6"/>
  <c r="G229" i="6"/>
  <c r="G230" i="6"/>
  <c r="G231" i="6"/>
  <c r="G232" i="6"/>
  <c r="G233" i="6"/>
  <c r="G234" i="6"/>
  <c r="G235" i="6"/>
  <c r="G236" i="6"/>
  <c r="G237" i="6"/>
  <c r="G238" i="6"/>
  <c r="G239" i="6"/>
  <c r="G240" i="6"/>
  <c r="G241" i="6"/>
  <c r="G242" i="6"/>
  <c r="G243" i="6"/>
  <c r="G244" i="6"/>
  <c r="G245" i="6"/>
  <c r="G246" i="6"/>
  <c r="G247" i="6"/>
  <c r="G248" i="6"/>
  <c r="G249" i="6"/>
  <c r="G250" i="6"/>
  <c r="G251" i="6"/>
  <c r="G252" i="6"/>
  <c r="G253" i="6"/>
  <c r="G254" i="6"/>
  <c r="G255" i="6"/>
  <c r="G256" i="6"/>
  <c r="G257" i="6"/>
  <c r="G258" i="6"/>
  <c r="G259" i="6"/>
  <c r="G260" i="6"/>
  <c r="G261" i="6"/>
  <c r="G262" i="6"/>
  <c r="G263" i="6"/>
  <c r="G264" i="6"/>
  <c r="G265" i="6"/>
  <c r="G266" i="6"/>
  <c r="G267" i="6"/>
  <c r="G268" i="6"/>
  <c r="G269" i="6"/>
  <c r="G270" i="6"/>
  <c r="G271" i="6"/>
  <c r="G272" i="6"/>
  <c r="G273" i="6"/>
  <c r="G274" i="6"/>
  <c r="G275" i="6"/>
  <c r="G276" i="6"/>
  <c r="G277" i="6"/>
  <c r="G278" i="6"/>
  <c r="G279" i="6"/>
  <c r="G280" i="6"/>
  <c r="G281" i="6"/>
  <c r="G282" i="6"/>
  <c r="G283" i="6"/>
  <c r="G284" i="6"/>
  <c r="G285" i="6"/>
  <c r="G286" i="6"/>
  <c r="G287" i="6"/>
  <c r="G288" i="6"/>
  <c r="G289" i="6"/>
  <c r="G290" i="6"/>
  <c r="G291" i="6"/>
  <c r="G292" i="6"/>
  <c r="G293" i="6"/>
  <c r="G294" i="6"/>
  <c r="G295" i="6"/>
  <c r="G296" i="6"/>
  <c r="G297" i="6"/>
  <c r="G298" i="6"/>
  <c r="G299" i="6"/>
  <c r="G300" i="6"/>
  <c r="G301" i="6"/>
  <c r="G302" i="6"/>
  <c r="G303" i="6"/>
  <c r="G304" i="6"/>
  <c r="G305" i="6"/>
  <c r="G306" i="6"/>
  <c r="G307" i="6"/>
  <c r="G308" i="6"/>
  <c r="G309" i="6"/>
  <c r="G310" i="6"/>
  <c r="G311" i="6"/>
  <c r="G312" i="6"/>
  <c r="G313" i="6"/>
  <c r="G314" i="6"/>
  <c r="G315" i="6"/>
  <c r="G316" i="6"/>
  <c r="G317" i="6"/>
  <c r="G318" i="6"/>
  <c r="G319" i="6"/>
  <c r="G320" i="6"/>
  <c r="G321" i="6"/>
  <c r="G322" i="6"/>
  <c r="G323" i="6"/>
  <c r="G324" i="6"/>
  <c r="G325" i="6"/>
  <c r="G326" i="6"/>
  <c r="G327" i="6"/>
  <c r="G328" i="6"/>
  <c r="G329" i="6"/>
  <c r="G330" i="6"/>
  <c r="G331" i="6"/>
  <c r="G332" i="6"/>
  <c r="G333" i="6"/>
  <c r="G334" i="6"/>
  <c r="G335" i="6"/>
  <c r="G336" i="6"/>
  <c r="G337" i="6"/>
  <c r="G338" i="6"/>
  <c r="G339" i="6"/>
  <c r="G340" i="6"/>
  <c r="G341" i="6"/>
  <c r="G342" i="6"/>
  <c r="G343" i="6"/>
  <c r="G344" i="6"/>
  <c r="G345" i="6"/>
  <c r="G2" i="1"/>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G236" i="1"/>
  <c r="G237" i="1"/>
  <c r="G238" i="1"/>
  <c r="G239" i="1"/>
  <c r="G240" i="1"/>
  <c r="G241" i="1"/>
  <c r="G242" i="1"/>
  <c r="G243" i="1"/>
  <c r="G244" i="1"/>
  <c r="G245" i="1"/>
  <c r="G246" i="1"/>
  <c r="G247" i="1"/>
  <c r="G248" i="1"/>
  <c r="G249" i="1"/>
  <c r="G250" i="1"/>
  <c r="G251" i="1"/>
  <c r="G252" i="1"/>
  <c r="G253" i="1"/>
  <c r="G254" i="1"/>
  <c r="G255" i="1"/>
  <c r="G256" i="1"/>
  <c r="G257" i="1"/>
  <c r="G258" i="1"/>
  <c r="G259" i="1"/>
  <c r="G260" i="1"/>
  <c r="G261" i="1"/>
  <c r="G262" i="1"/>
  <c r="G263" i="1"/>
  <c r="G264" i="1"/>
  <c r="G265" i="1"/>
  <c r="G266" i="1"/>
  <c r="G267" i="1"/>
  <c r="G268" i="1"/>
  <c r="G269" i="1"/>
  <c r="G270" i="1"/>
  <c r="G271" i="1"/>
  <c r="G272" i="1"/>
  <c r="G273" i="1"/>
  <c r="G274" i="1"/>
  <c r="G275" i="1"/>
  <c r="G276" i="1"/>
  <c r="G277" i="1"/>
  <c r="G278" i="1"/>
  <c r="G279" i="1"/>
  <c r="G280" i="1"/>
  <c r="G281" i="1"/>
  <c r="G282" i="1"/>
  <c r="G283" i="1"/>
  <c r="G284" i="1"/>
  <c r="G285" i="1"/>
  <c r="G286" i="1"/>
  <c r="G287" i="1"/>
  <c r="G288" i="1"/>
  <c r="G289" i="1"/>
  <c r="G290" i="1"/>
  <c r="G291" i="1"/>
  <c r="G292" i="1"/>
  <c r="G293" i="1"/>
  <c r="G294" i="1"/>
  <c r="G295" i="1"/>
  <c r="G296" i="1"/>
  <c r="G297" i="1"/>
  <c r="G298" i="1"/>
  <c r="G299" i="1"/>
  <c r="G300" i="1"/>
  <c r="G301" i="1"/>
  <c r="G302" i="1"/>
  <c r="G303" i="1"/>
  <c r="G304" i="1"/>
  <c r="G305" i="1"/>
  <c r="G306" i="1"/>
  <c r="G307" i="1"/>
  <c r="G308" i="1"/>
  <c r="G309" i="1"/>
  <c r="G310" i="1"/>
  <c r="G311" i="1"/>
  <c r="G312" i="1"/>
  <c r="G313" i="1"/>
  <c r="G314" i="1"/>
  <c r="G315" i="1"/>
  <c r="G316"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G345" i="1"/>
  <c r="G346" i="1"/>
  <c r="G347" i="1"/>
  <c r="G348" i="1"/>
  <c r="G349" i="1"/>
  <c r="G350" i="1"/>
  <c r="G351" i="1"/>
  <c r="G352" i="1"/>
  <c r="G353" i="1"/>
  <c r="G354" i="1"/>
  <c r="G355" i="1"/>
  <c r="G356" i="1"/>
  <c r="G357" i="1"/>
  <c r="G358" i="1"/>
  <c r="G359" i="1"/>
  <c r="G360" i="1"/>
  <c r="G361" i="1"/>
  <c r="G362" i="1"/>
  <c r="G363" i="1"/>
  <c r="G364" i="1"/>
  <c r="G365" i="1"/>
  <c r="G366" i="1"/>
  <c r="G367" i="1"/>
  <c r="G368" i="1"/>
  <c r="G369" i="1"/>
  <c r="G370" i="1"/>
  <c r="G371" i="1"/>
  <c r="G372" i="1"/>
  <c r="G373" i="1"/>
  <c r="G374" i="1"/>
  <c r="G375" i="1"/>
  <c r="G376" i="1"/>
  <c r="G377" i="1"/>
  <c r="G378" i="1"/>
  <c r="G379" i="1"/>
  <c r="G374" i="2" l="1"/>
  <c r="G310" i="2"/>
  <c r="G246" i="2"/>
  <c r="G182" i="2"/>
  <c r="G118" i="2"/>
  <c r="G54" i="2"/>
  <c r="G194" i="11"/>
  <c r="G358" i="2"/>
  <c r="G294" i="2"/>
  <c r="G230" i="2"/>
  <c r="G166" i="2"/>
  <c r="G102" i="2"/>
  <c r="G38" i="2"/>
  <c r="G130" i="11"/>
  <c r="G258" i="11"/>
  <c r="G2" i="11"/>
  <c r="G342" i="2"/>
  <c r="G278" i="2"/>
  <c r="G214" i="2"/>
  <c r="G150" i="2"/>
  <c r="G86" i="2"/>
  <c r="G22" i="2"/>
  <c r="G322" i="11"/>
  <c r="G66" i="11"/>
  <c r="G386" i="2"/>
  <c r="G370" i="2"/>
  <c r="G354" i="2"/>
  <c r="G338" i="2"/>
  <c r="G322" i="2"/>
  <c r="G306" i="2"/>
  <c r="G290" i="2"/>
  <c r="G274" i="2"/>
  <c r="G258" i="2"/>
  <c r="G242" i="2"/>
  <c r="G226" i="2"/>
  <c r="G210" i="2"/>
  <c r="G194" i="2"/>
  <c r="G178" i="2"/>
  <c r="G162" i="2"/>
  <c r="G146" i="2"/>
  <c r="G130" i="2"/>
  <c r="G114" i="2"/>
  <c r="G98" i="2"/>
  <c r="G82" i="2"/>
  <c r="G66" i="2"/>
  <c r="G50" i="2"/>
  <c r="G34" i="2"/>
  <c r="G18" i="2"/>
  <c r="G306" i="11"/>
  <c r="G242" i="11"/>
  <c r="G178" i="11"/>
  <c r="G114" i="11"/>
  <c r="G50" i="11"/>
  <c r="G382" i="2"/>
  <c r="G366" i="2"/>
  <c r="G350" i="2"/>
  <c r="G334" i="2"/>
  <c r="G318" i="2"/>
  <c r="G302" i="2"/>
  <c r="G286" i="2"/>
  <c r="G270" i="2"/>
  <c r="G254" i="2"/>
  <c r="G238" i="2"/>
  <c r="G222" i="2"/>
  <c r="G206" i="2"/>
  <c r="G190" i="2"/>
  <c r="G174" i="2"/>
  <c r="G158" i="2"/>
  <c r="G142" i="2"/>
  <c r="G126" i="2"/>
  <c r="G110" i="2"/>
  <c r="G94" i="2"/>
  <c r="G78" i="2"/>
  <c r="G62" i="2"/>
  <c r="G46" i="2"/>
  <c r="G30" i="2"/>
  <c r="G14" i="2"/>
  <c r="G290" i="11"/>
  <c r="G226" i="11"/>
  <c r="G162" i="11"/>
  <c r="G98" i="11"/>
  <c r="G34" i="11"/>
  <c r="G378" i="2"/>
  <c r="G362" i="2"/>
  <c r="G346" i="2"/>
  <c r="G330" i="2"/>
  <c r="G314" i="2"/>
  <c r="G298" i="2"/>
  <c r="G282" i="2"/>
  <c r="G266" i="2"/>
  <c r="G250" i="2"/>
  <c r="G234" i="2"/>
  <c r="G218" i="2"/>
  <c r="G202" i="2"/>
  <c r="G186" i="2"/>
  <c r="G170" i="2"/>
  <c r="G154" i="2"/>
  <c r="G138" i="2"/>
  <c r="G122" i="2"/>
  <c r="G106" i="2"/>
  <c r="G90" i="2"/>
  <c r="G74" i="2"/>
  <c r="G58" i="2"/>
  <c r="G42" i="2"/>
  <c r="G26" i="2"/>
  <c r="G338" i="11"/>
  <c r="G274" i="11"/>
  <c r="G210" i="11"/>
  <c r="G146" i="11"/>
  <c r="G82" i="11"/>
  <c r="G3" i="11"/>
  <c r="G7" i="11"/>
  <c r="G11" i="11"/>
  <c r="G15" i="11"/>
  <c r="G19" i="11"/>
  <c r="G23" i="11"/>
  <c r="G27" i="11"/>
  <c r="G31" i="11"/>
  <c r="G35" i="11"/>
  <c r="G39" i="11"/>
  <c r="G43" i="11"/>
  <c r="G47" i="11"/>
  <c r="G51" i="11"/>
  <c r="G55" i="11"/>
  <c r="G59" i="11"/>
  <c r="G63" i="11"/>
  <c r="G67" i="11"/>
  <c r="G71" i="11"/>
  <c r="G75" i="11"/>
  <c r="G79" i="11"/>
  <c r="G83" i="11"/>
  <c r="G87" i="11"/>
  <c r="G91" i="11"/>
  <c r="G95" i="11"/>
  <c r="G99" i="11"/>
  <c r="G103" i="11"/>
  <c r="G107" i="11"/>
  <c r="G111" i="11"/>
  <c r="G115" i="11"/>
  <c r="G119" i="11"/>
  <c r="G123" i="11"/>
  <c r="G127" i="11"/>
  <c r="G131" i="11"/>
  <c r="G135" i="11"/>
  <c r="G139" i="11"/>
  <c r="G143" i="11"/>
  <c r="G147" i="11"/>
  <c r="G151" i="11"/>
  <c r="G155" i="11"/>
  <c r="G159" i="11"/>
  <c r="G163" i="11"/>
  <c r="G167" i="11"/>
  <c r="G171" i="11"/>
  <c r="G175" i="11"/>
  <c r="G179" i="11"/>
  <c r="G183" i="11"/>
  <c r="G187" i="11"/>
  <c r="G191" i="11"/>
  <c r="G195" i="11"/>
  <c r="G199" i="11"/>
  <c r="G203" i="11"/>
  <c r="G207" i="11"/>
  <c r="G211" i="11"/>
  <c r="G215" i="11"/>
  <c r="G219" i="11"/>
  <c r="G223" i="11"/>
  <c r="G227" i="11"/>
  <c r="G231" i="11"/>
  <c r="G235" i="11"/>
  <c r="G239" i="11"/>
  <c r="G243" i="11"/>
  <c r="G247" i="11"/>
  <c r="G251" i="11"/>
  <c r="G255" i="11"/>
  <c r="G259" i="11"/>
  <c r="G263" i="11"/>
  <c r="G267" i="11"/>
  <c r="G271" i="11"/>
  <c r="G275" i="11"/>
  <c r="G279" i="11"/>
  <c r="G283" i="11"/>
  <c r="G287" i="11"/>
  <c r="G291" i="11"/>
  <c r="G295" i="11"/>
  <c r="G299" i="11"/>
  <c r="G303" i="11"/>
  <c r="G307" i="11"/>
  <c r="G311" i="11"/>
  <c r="G315" i="11"/>
  <c r="G319" i="11"/>
  <c r="G323" i="11"/>
  <c r="G327" i="11"/>
  <c r="G331" i="11"/>
  <c r="G335" i="11"/>
  <c r="G4" i="11"/>
  <c r="G8" i="11"/>
  <c r="G12" i="11"/>
  <c r="G16" i="11"/>
  <c r="G20" i="11"/>
  <c r="G24" i="11"/>
  <c r="G28" i="11"/>
  <c r="G32" i="11"/>
  <c r="G36" i="11"/>
  <c r="G40" i="11"/>
  <c r="G44" i="11"/>
  <c r="G48" i="11"/>
  <c r="G52" i="11"/>
  <c r="G56" i="11"/>
  <c r="G60" i="11"/>
  <c r="G64" i="11"/>
  <c r="G68" i="11"/>
  <c r="G72" i="11"/>
  <c r="G76" i="11"/>
  <c r="G80" i="11"/>
  <c r="G84" i="11"/>
  <c r="G88" i="11"/>
  <c r="G92" i="11"/>
  <c r="G96" i="11"/>
  <c r="G100" i="11"/>
  <c r="G104" i="11"/>
  <c r="G108" i="11"/>
  <c r="G112" i="11"/>
  <c r="G116" i="11"/>
  <c r="G120" i="11"/>
  <c r="G124" i="11"/>
  <c r="G128" i="11"/>
  <c r="G132" i="11"/>
  <c r="G136" i="11"/>
  <c r="G140" i="11"/>
  <c r="G144" i="11"/>
  <c r="G148" i="11"/>
  <c r="G152" i="11"/>
  <c r="G156" i="11"/>
  <c r="G160" i="11"/>
  <c r="G164" i="11"/>
  <c r="G168" i="11"/>
  <c r="G172" i="11"/>
  <c r="G176" i="11"/>
  <c r="G180" i="11"/>
  <c r="G184" i="11"/>
  <c r="G188" i="11"/>
  <c r="G192" i="11"/>
  <c r="G196" i="11"/>
  <c r="G200" i="11"/>
  <c r="G204" i="11"/>
  <c r="G208" i="11"/>
  <c r="G212" i="11"/>
  <c r="G216" i="11"/>
  <c r="G220" i="11"/>
  <c r="G224" i="11"/>
  <c r="G228" i="11"/>
  <c r="G232" i="11"/>
  <c r="G236" i="11"/>
  <c r="G240" i="11"/>
  <c r="G244" i="11"/>
  <c r="G248" i="11"/>
  <c r="G252" i="11"/>
  <c r="G256" i="11"/>
  <c r="G260" i="11"/>
  <c r="G264" i="11"/>
  <c r="G268" i="11"/>
  <c r="G272" i="11"/>
  <c r="G276" i="11"/>
  <c r="G280" i="11"/>
  <c r="G284" i="11"/>
  <c r="G288" i="11"/>
  <c r="G292" i="11"/>
  <c r="G296" i="11"/>
  <c r="G300" i="11"/>
  <c r="G304" i="11"/>
  <c r="G308" i="11"/>
  <c r="G312" i="11"/>
  <c r="G316" i="11"/>
  <c r="G320" i="11"/>
  <c r="G324" i="11"/>
  <c r="G328" i="11"/>
  <c r="G332" i="11"/>
  <c r="G336" i="11"/>
  <c r="G5" i="11"/>
  <c r="G9" i="11"/>
  <c r="G13" i="11"/>
  <c r="G17" i="11"/>
  <c r="G21" i="11"/>
  <c r="G25" i="11"/>
  <c r="G29" i="11"/>
  <c r="G33" i="11"/>
  <c r="G37" i="11"/>
  <c r="G41" i="11"/>
  <c r="G45" i="11"/>
  <c r="G49" i="11"/>
  <c r="G53" i="11"/>
  <c r="G57" i="11"/>
  <c r="G61" i="11"/>
  <c r="G65" i="11"/>
  <c r="G69" i="11"/>
  <c r="G73" i="11"/>
  <c r="G77" i="11"/>
  <c r="G81" i="11"/>
  <c r="G85" i="11"/>
  <c r="G89" i="11"/>
  <c r="G93" i="11"/>
  <c r="G97" i="11"/>
  <c r="G101" i="11"/>
  <c r="G105" i="11"/>
  <c r="G109" i="11"/>
  <c r="G113" i="11"/>
  <c r="G117" i="11"/>
  <c r="G121" i="11"/>
  <c r="G125" i="11"/>
  <c r="G129" i="11"/>
  <c r="G133" i="11"/>
  <c r="G137" i="11"/>
  <c r="G141" i="11"/>
  <c r="G145" i="11"/>
  <c r="G149" i="11"/>
  <c r="G153" i="11"/>
  <c r="G157" i="11"/>
  <c r="G161" i="11"/>
  <c r="G165" i="11"/>
  <c r="G169" i="11"/>
  <c r="G173" i="11"/>
  <c r="G177" i="11"/>
  <c r="G181" i="11"/>
  <c r="G185" i="11"/>
  <c r="G189" i="11"/>
  <c r="G193" i="11"/>
  <c r="G197" i="11"/>
  <c r="G201" i="11"/>
  <c r="G205" i="11"/>
  <c r="G209" i="11"/>
  <c r="G213" i="11"/>
  <c r="G217" i="11"/>
  <c r="G221" i="11"/>
  <c r="G225" i="11"/>
  <c r="G229" i="11"/>
  <c r="G233" i="11"/>
  <c r="G237" i="11"/>
  <c r="G241" i="11"/>
  <c r="G245" i="11"/>
  <c r="G249" i="11"/>
  <c r="G253" i="11"/>
  <c r="G257" i="11"/>
  <c r="G261" i="11"/>
  <c r="G265" i="11"/>
  <c r="G269" i="11"/>
  <c r="G273" i="11"/>
  <c r="G277" i="11"/>
  <c r="G281" i="11"/>
  <c r="G285" i="11"/>
  <c r="G289" i="11"/>
  <c r="G293" i="11"/>
  <c r="G297" i="11"/>
  <c r="G301" i="11"/>
  <c r="G305" i="11"/>
  <c r="G309" i="11"/>
  <c r="G313" i="11"/>
  <c r="G317" i="11"/>
  <c r="G321" i="11"/>
  <c r="G325" i="11"/>
  <c r="G329" i="11"/>
  <c r="G333" i="11"/>
  <c r="G337" i="11"/>
  <c r="G4" i="2"/>
  <c r="G5" i="2"/>
  <c r="G2" i="2"/>
  <c r="G389" i="2"/>
  <c r="G385" i="2"/>
  <c r="G381" i="2"/>
  <c r="G377" i="2"/>
  <c r="G373" i="2"/>
  <c r="G369" i="2"/>
  <c r="G365" i="2"/>
  <c r="G361" i="2"/>
  <c r="G357" i="2"/>
  <c r="G353" i="2"/>
  <c r="G349" i="2"/>
  <c r="G345" i="2"/>
  <c r="G341" i="2"/>
  <c r="G337" i="2"/>
  <c r="G333" i="2"/>
  <c r="G329" i="2"/>
  <c r="G325" i="2"/>
  <c r="G321" i="2"/>
  <c r="G317" i="2"/>
  <c r="G313" i="2"/>
  <c r="G309" i="2"/>
  <c r="G305" i="2"/>
  <c r="G301" i="2"/>
  <c r="G297" i="2"/>
  <c r="G293" i="2"/>
  <c r="G289" i="2"/>
  <c r="G285" i="2"/>
  <c r="G281" i="2"/>
  <c r="G277" i="2"/>
  <c r="G273" i="2"/>
  <c r="G269" i="2"/>
  <c r="G265" i="2"/>
  <c r="G261" i="2"/>
  <c r="G257" i="2"/>
  <c r="G253" i="2"/>
  <c r="G249" i="2"/>
  <c r="G245" i="2"/>
  <c r="G241" i="2"/>
  <c r="G237" i="2"/>
  <c r="G233" i="2"/>
  <c r="G229" i="2"/>
  <c r="G225" i="2"/>
  <c r="G221" i="2"/>
  <c r="G217" i="2"/>
  <c r="G213" i="2"/>
  <c r="G209" i="2"/>
  <c r="G205" i="2"/>
  <c r="G201" i="2"/>
  <c r="G197" i="2"/>
  <c r="G193" i="2"/>
  <c r="G189" i="2"/>
  <c r="G185" i="2"/>
  <c r="G181" i="2"/>
  <c r="G177" i="2"/>
  <c r="G173" i="2"/>
  <c r="G169" i="2"/>
  <c r="G165" i="2"/>
  <c r="G161" i="2"/>
  <c r="G157" i="2"/>
  <c r="G153" i="2"/>
  <c r="G149" i="2"/>
  <c r="G145" i="2"/>
  <c r="G141" i="2"/>
  <c r="G137" i="2"/>
  <c r="G133" i="2"/>
  <c r="G129" i="2"/>
  <c r="G125" i="2"/>
  <c r="G121" i="2"/>
  <c r="G117" i="2"/>
  <c r="G113" i="2"/>
  <c r="G109" i="2"/>
  <c r="G105" i="2"/>
  <c r="G101" i="2"/>
  <c r="G97" i="2"/>
  <c r="G93" i="2"/>
  <c r="G89" i="2"/>
  <c r="G85" i="2"/>
  <c r="G81" i="2"/>
  <c r="G77" i="2"/>
  <c r="G73" i="2"/>
  <c r="G69" i="2"/>
  <c r="G65" i="2"/>
  <c r="G61" i="2"/>
  <c r="G57" i="2"/>
  <c r="G53" i="2"/>
  <c r="G49" i="2"/>
  <c r="G45" i="2"/>
  <c r="G41" i="2"/>
  <c r="G37" i="2"/>
  <c r="G33" i="2"/>
  <c r="G29" i="2"/>
  <c r="G25" i="2"/>
  <c r="G21" i="2"/>
  <c r="G17" i="2"/>
  <c r="G13" i="2"/>
  <c r="G9" i="2"/>
  <c r="G3" i="2"/>
  <c r="G334" i="11"/>
  <c r="G318" i="11"/>
  <c r="G302" i="11"/>
  <c r="G286" i="11"/>
  <c r="G270" i="11"/>
  <c r="G254" i="11"/>
  <c r="G238" i="11"/>
  <c r="G222" i="11"/>
  <c r="G206" i="11"/>
  <c r="G190" i="11"/>
  <c r="G174" i="11"/>
  <c r="G158" i="11"/>
  <c r="G142" i="11"/>
  <c r="G126" i="11"/>
  <c r="G110" i="11"/>
  <c r="G94" i="11"/>
  <c r="G78" i="11"/>
  <c r="G62" i="11"/>
  <c r="G46" i="11"/>
  <c r="G30" i="11"/>
  <c r="G14" i="11"/>
  <c r="G388" i="2"/>
  <c r="G384" i="2"/>
  <c r="G380" i="2"/>
  <c r="G376" i="2"/>
  <c r="G372" i="2"/>
  <c r="G368" i="2"/>
  <c r="G364" i="2"/>
  <c r="G360" i="2"/>
  <c r="G356" i="2"/>
  <c r="G352" i="2"/>
  <c r="G348" i="2"/>
  <c r="G344" i="2"/>
  <c r="G340" i="2"/>
  <c r="G336" i="2"/>
  <c r="G332" i="2"/>
  <c r="G328" i="2"/>
  <c r="G324" i="2"/>
  <c r="G320" i="2"/>
  <c r="G316" i="2"/>
  <c r="G312" i="2"/>
  <c r="G308" i="2"/>
  <c r="G304" i="2"/>
  <c r="G300" i="2"/>
  <c r="G296" i="2"/>
  <c r="G292" i="2"/>
  <c r="G288" i="2"/>
  <c r="G284" i="2"/>
  <c r="G280" i="2"/>
  <c r="G276" i="2"/>
  <c r="G272" i="2"/>
  <c r="G268" i="2"/>
  <c r="G264" i="2"/>
  <c r="G260" i="2"/>
  <c r="G256" i="2"/>
  <c r="G252" i="2"/>
  <c r="G248" i="2"/>
  <c r="G244" i="2"/>
  <c r="G240" i="2"/>
  <c r="G236" i="2"/>
  <c r="G232" i="2"/>
  <c r="G228" i="2"/>
  <c r="G224" i="2"/>
  <c r="G220" i="2"/>
  <c r="G216" i="2"/>
  <c r="G212" i="2"/>
  <c r="G208" i="2"/>
  <c r="G204" i="2"/>
  <c r="G200" i="2"/>
  <c r="G196" i="2"/>
  <c r="G192" i="2"/>
  <c r="G188" i="2"/>
  <c r="G184" i="2"/>
  <c r="G180" i="2"/>
  <c r="G176" i="2"/>
  <c r="G172" i="2"/>
  <c r="G168" i="2"/>
  <c r="G164" i="2"/>
  <c r="G160" i="2"/>
  <c r="G156" i="2"/>
  <c r="G152" i="2"/>
  <c r="G148" i="2"/>
  <c r="G144" i="2"/>
  <c r="G140" i="2"/>
  <c r="G136" i="2"/>
  <c r="G132" i="2"/>
  <c r="G128" i="2"/>
  <c r="G124" i="2"/>
  <c r="G120" i="2"/>
  <c r="G116" i="2"/>
  <c r="G112" i="2"/>
  <c r="G108" i="2"/>
  <c r="G104" i="2"/>
  <c r="G100" i="2"/>
  <c r="G96" i="2"/>
  <c r="G92" i="2"/>
  <c r="G88" i="2"/>
  <c r="G84" i="2"/>
  <c r="G80" i="2"/>
  <c r="G76" i="2"/>
  <c r="G72" i="2"/>
  <c r="G68" i="2"/>
  <c r="G64" i="2"/>
  <c r="G60" i="2"/>
  <c r="G56" i="2"/>
  <c r="G52" i="2"/>
  <c r="G48" i="2"/>
  <c r="G44" i="2"/>
  <c r="G40" i="2"/>
  <c r="G36" i="2"/>
  <c r="G32" i="2"/>
  <c r="G28" i="2"/>
  <c r="G24" i="2"/>
  <c r="G20" i="2"/>
  <c r="G16" i="2"/>
  <c r="G12" i="2"/>
  <c r="G8" i="2"/>
  <c r="G330" i="11"/>
  <c r="G314" i="11"/>
  <c r="G298" i="11"/>
  <c r="G282" i="11"/>
  <c r="G266" i="11"/>
  <c r="G250" i="11"/>
  <c r="G234" i="11"/>
  <c r="G218" i="11"/>
  <c r="G202" i="11"/>
  <c r="G186" i="11"/>
  <c r="G170" i="11"/>
  <c r="G154" i="11"/>
  <c r="G138" i="11"/>
  <c r="G122" i="11"/>
  <c r="G106" i="11"/>
  <c r="G90" i="11"/>
  <c r="G74" i="11"/>
  <c r="G58" i="11"/>
  <c r="G42" i="11"/>
  <c r="G26" i="11"/>
  <c r="G10" i="11"/>
  <c r="G391" i="2"/>
  <c r="G387" i="2"/>
  <c r="G383" i="2"/>
  <c r="G379" i="2"/>
  <c r="G375" i="2"/>
  <c r="G371" i="2"/>
  <c r="G367" i="2"/>
  <c r="G363" i="2"/>
  <c r="G359" i="2"/>
  <c r="G355" i="2"/>
  <c r="G351" i="2"/>
  <c r="G347" i="2"/>
  <c r="G343" i="2"/>
  <c r="G339" i="2"/>
  <c r="G335" i="2"/>
  <c r="G331" i="2"/>
  <c r="G327" i="2"/>
  <c r="G323" i="2"/>
  <c r="G319" i="2"/>
  <c r="G315" i="2"/>
  <c r="G311" i="2"/>
  <c r="G307" i="2"/>
  <c r="G303" i="2"/>
  <c r="G299" i="2"/>
  <c r="G295" i="2"/>
  <c r="G291" i="2"/>
  <c r="G287" i="2"/>
  <c r="G283" i="2"/>
  <c r="G279" i="2"/>
  <c r="G275" i="2"/>
  <c r="G271" i="2"/>
  <c r="G267" i="2"/>
  <c r="G263" i="2"/>
  <c r="G259" i="2"/>
  <c r="G255" i="2"/>
  <c r="G251" i="2"/>
  <c r="G247" i="2"/>
  <c r="G243" i="2"/>
  <c r="G239" i="2"/>
  <c r="G235" i="2"/>
  <c r="G231" i="2"/>
  <c r="G227" i="2"/>
  <c r="G223" i="2"/>
  <c r="G219" i="2"/>
  <c r="G215" i="2"/>
  <c r="G211" i="2"/>
  <c r="G207" i="2"/>
  <c r="G203" i="2"/>
  <c r="G199" i="2"/>
  <c r="G195" i="2"/>
  <c r="G191" i="2"/>
  <c r="G187" i="2"/>
  <c r="G183" i="2"/>
  <c r="G179" i="2"/>
  <c r="G175" i="2"/>
  <c r="G171" i="2"/>
  <c r="G167" i="2"/>
  <c r="G163" i="2"/>
  <c r="G159" i="2"/>
  <c r="G155" i="2"/>
  <c r="G151" i="2"/>
  <c r="G147" i="2"/>
  <c r="G143" i="2"/>
  <c r="G139" i="2"/>
  <c r="G135" i="2"/>
  <c r="G131" i="2"/>
  <c r="G127" i="2"/>
  <c r="G123" i="2"/>
  <c r="G119" i="2"/>
  <c r="G115" i="2"/>
  <c r="G111" i="2"/>
  <c r="G107" i="2"/>
  <c r="G103" i="2"/>
  <c r="G99" i="2"/>
  <c r="G95" i="2"/>
  <c r="G91" i="2"/>
  <c r="G87" i="2"/>
  <c r="G83" i="2"/>
  <c r="G79" i="2"/>
  <c r="G75" i="2"/>
  <c r="G71" i="2"/>
  <c r="G67" i="2"/>
  <c r="G63" i="2"/>
  <c r="G59" i="2"/>
  <c r="G55" i="2"/>
  <c r="G51" i="2"/>
  <c r="G47" i="2"/>
  <c r="G43" i="2"/>
  <c r="G39" i="2"/>
  <c r="G35" i="2"/>
  <c r="G31" i="2"/>
  <c r="G27" i="2"/>
  <c r="G23" i="2"/>
  <c r="G19" i="2"/>
  <c r="G15" i="2"/>
  <c r="G11" i="2"/>
  <c r="G7" i="2"/>
  <c r="G326" i="11"/>
  <c r="G310" i="11"/>
  <c r="G294" i="11"/>
  <c r="G278" i="11"/>
  <c r="G262" i="11"/>
  <c r="G246" i="11"/>
  <c r="G230" i="11"/>
  <c r="G214" i="11"/>
  <c r="G198" i="11"/>
  <c r="G182" i="11"/>
  <c r="G166" i="11"/>
  <c r="G150" i="11"/>
  <c r="G134" i="11"/>
  <c r="G118" i="11"/>
  <c r="G102" i="11"/>
  <c r="G86" i="11"/>
  <c r="G70" i="11"/>
  <c r="G54" i="11"/>
  <c r="G38" i="11"/>
  <c r="G22" i="11"/>
  <c r="G6" i="11"/>
  <c r="G5" i="3"/>
  <c r="G9" i="3"/>
  <c r="G13" i="3"/>
  <c r="G17" i="3"/>
  <c r="G21" i="3"/>
  <c r="G25" i="3"/>
  <c r="G29" i="3"/>
  <c r="G33" i="3"/>
  <c r="G37" i="3"/>
  <c r="G41" i="3"/>
  <c r="G45" i="3"/>
  <c r="G49" i="3"/>
  <c r="G2" i="3"/>
  <c r="G6" i="3"/>
  <c r="G3" i="3"/>
  <c r="G7" i="3"/>
  <c r="G11" i="3"/>
  <c r="G15" i="3"/>
  <c r="G19" i="3"/>
  <c r="G23" i="3"/>
  <c r="G27" i="3"/>
  <c r="G31" i="3"/>
  <c r="G35" i="3"/>
  <c r="G39" i="3"/>
  <c r="G43" i="3"/>
  <c r="G12" i="3"/>
  <c r="G20" i="3"/>
  <c r="G28" i="3"/>
  <c r="G36" i="3"/>
  <c r="G44" i="3"/>
  <c r="G50" i="3"/>
  <c r="G54" i="3"/>
  <c r="G58" i="3"/>
  <c r="G62" i="3"/>
  <c r="G66" i="3"/>
  <c r="G70" i="3"/>
  <c r="G74" i="3"/>
  <c r="G78" i="3"/>
  <c r="G82" i="3"/>
  <c r="G86" i="3"/>
  <c r="G90" i="3"/>
  <c r="G94" i="3"/>
  <c r="G98" i="3"/>
  <c r="G102" i="3"/>
  <c r="G106" i="3"/>
  <c r="G110" i="3"/>
  <c r="G114" i="3"/>
  <c r="G118" i="3"/>
  <c r="G122" i="3"/>
  <c r="G126" i="3"/>
  <c r="G130" i="3"/>
  <c r="G134" i="3"/>
  <c r="G138" i="3"/>
  <c r="G142" i="3"/>
  <c r="G146" i="3"/>
  <c r="G150" i="3"/>
  <c r="G154" i="3"/>
  <c r="G158" i="3"/>
  <c r="G162" i="3"/>
  <c r="G166" i="3"/>
  <c r="G170" i="3"/>
  <c r="G174" i="3"/>
  <c r="G178" i="3"/>
  <c r="G182" i="3"/>
  <c r="G186" i="3"/>
  <c r="G190" i="3"/>
  <c r="G194" i="3"/>
  <c r="G198" i="3"/>
  <c r="G202" i="3"/>
  <c r="G206" i="3"/>
  <c r="G210" i="3"/>
  <c r="G214" i="3"/>
  <c r="G218" i="3"/>
  <c r="G222" i="3"/>
  <c r="G226" i="3"/>
  <c r="G230" i="3"/>
  <c r="G234" i="3"/>
  <c r="G238" i="3"/>
  <c r="G242" i="3"/>
  <c r="G246" i="3"/>
  <c r="G250" i="3"/>
  <c r="G254" i="3"/>
  <c r="G258" i="3"/>
  <c r="G262" i="3"/>
  <c r="G266" i="3"/>
  <c r="G270" i="3"/>
  <c r="G274" i="3"/>
  <c r="G278" i="3"/>
  <c r="G282" i="3"/>
  <c r="G286" i="3"/>
  <c r="G290" i="3"/>
  <c r="G294" i="3"/>
  <c r="G4" i="3"/>
  <c r="G14" i="3"/>
  <c r="G22" i="3"/>
  <c r="G30" i="3"/>
  <c r="G38" i="3"/>
  <c r="G46" i="3"/>
  <c r="G51" i="3"/>
  <c r="G55" i="3"/>
  <c r="G59" i="3"/>
  <c r="G63" i="3"/>
  <c r="G67" i="3"/>
  <c r="G71" i="3"/>
  <c r="G75" i="3"/>
  <c r="G79" i="3"/>
  <c r="G83" i="3"/>
  <c r="G87" i="3"/>
  <c r="G91" i="3"/>
  <c r="G95" i="3"/>
  <c r="G99" i="3"/>
  <c r="G103" i="3"/>
  <c r="G107" i="3"/>
  <c r="G111" i="3"/>
  <c r="G115" i="3"/>
  <c r="G119" i="3"/>
  <c r="G123" i="3"/>
  <c r="G127" i="3"/>
  <c r="G131" i="3"/>
  <c r="G135" i="3"/>
  <c r="G139" i="3"/>
  <c r="G143" i="3"/>
  <c r="G147" i="3"/>
  <c r="G151" i="3"/>
  <c r="G155" i="3"/>
  <c r="G159" i="3"/>
  <c r="G163" i="3"/>
  <c r="G167" i="3"/>
  <c r="G171" i="3"/>
  <c r="G175" i="3"/>
  <c r="G179" i="3"/>
  <c r="G183" i="3"/>
  <c r="G187" i="3"/>
  <c r="G191" i="3"/>
  <c r="G195" i="3"/>
  <c r="G199" i="3"/>
  <c r="G203" i="3"/>
  <c r="G207" i="3"/>
  <c r="G211" i="3"/>
  <c r="G215" i="3"/>
  <c r="G219" i="3"/>
  <c r="G223" i="3"/>
  <c r="G227" i="3"/>
  <c r="G231" i="3"/>
  <c r="G235" i="3"/>
  <c r="G8" i="3"/>
  <c r="G16" i="3"/>
  <c r="G24" i="3"/>
  <c r="G32" i="3"/>
  <c r="G40" i="3"/>
  <c r="G47" i="3"/>
  <c r="G52" i="3"/>
  <c r="G56" i="3"/>
  <c r="G60" i="3"/>
  <c r="G64" i="3"/>
  <c r="G68" i="3"/>
  <c r="G72" i="3"/>
  <c r="G76" i="3"/>
  <c r="G80" i="3"/>
  <c r="G84" i="3"/>
  <c r="G88" i="3"/>
  <c r="G92" i="3"/>
  <c r="G96" i="3"/>
  <c r="G100" i="3"/>
  <c r="G104" i="3"/>
  <c r="G108" i="3"/>
  <c r="G112" i="3"/>
  <c r="G116" i="3"/>
  <c r="G120" i="3"/>
  <c r="G124" i="3"/>
  <c r="G128" i="3"/>
  <c r="G132" i="3"/>
  <c r="G136" i="3"/>
  <c r="G140" i="3"/>
  <c r="G144" i="3"/>
  <c r="G148" i="3"/>
  <c r="G152" i="3"/>
  <c r="G156" i="3"/>
  <c r="G160" i="3"/>
  <c r="G164" i="3"/>
  <c r="G168" i="3"/>
  <c r="G172" i="3"/>
  <c r="G176" i="3"/>
  <c r="G180" i="3"/>
  <c r="G184" i="3"/>
  <c r="G188" i="3"/>
  <c r="G192" i="3"/>
  <c r="G196" i="3"/>
  <c r="G200" i="3"/>
  <c r="G204" i="3"/>
  <c r="G208" i="3"/>
  <c r="G212" i="3"/>
  <c r="G216" i="3"/>
  <c r="G220" i="3"/>
  <c r="G224" i="3"/>
  <c r="G228" i="3"/>
  <c r="G232" i="3"/>
  <c r="G236" i="3"/>
  <c r="G240" i="3"/>
  <c r="G244" i="3"/>
  <c r="G248" i="3"/>
  <c r="G252" i="3"/>
  <c r="G256" i="3"/>
  <c r="G260" i="3"/>
  <c r="G264" i="3"/>
  <c r="G268" i="3"/>
  <c r="G272" i="3"/>
  <c r="G276" i="3"/>
  <c r="G280" i="3"/>
  <c r="G379" i="3"/>
  <c r="G375" i="3"/>
  <c r="G371" i="3"/>
  <c r="G367" i="3"/>
  <c r="G363" i="3"/>
  <c r="G359" i="3"/>
  <c r="G355" i="3"/>
  <c r="G351" i="3"/>
  <c r="G347" i="3"/>
  <c r="G343" i="3"/>
  <c r="G339" i="3"/>
  <c r="G335" i="3"/>
  <c r="G331" i="3"/>
  <c r="G327" i="3"/>
  <c r="G323" i="3"/>
  <c r="G319" i="3"/>
  <c r="G315" i="3"/>
  <c r="G311" i="3"/>
  <c r="G307" i="3"/>
  <c r="G303" i="3"/>
  <c r="G299" i="3"/>
  <c r="G295" i="3"/>
  <c r="G289" i="3"/>
  <c r="G284" i="3"/>
  <c r="G277" i="3"/>
  <c r="G269" i="3"/>
  <c r="G261" i="3"/>
  <c r="G253" i="3"/>
  <c r="G245" i="3"/>
  <c r="G237" i="3"/>
  <c r="G221" i="3"/>
  <c r="G205" i="3"/>
  <c r="G189" i="3"/>
  <c r="G173" i="3"/>
  <c r="G157" i="3"/>
  <c r="G141" i="3"/>
  <c r="G125" i="3"/>
  <c r="G109" i="3"/>
  <c r="G93" i="3"/>
  <c r="G77" i="3"/>
  <c r="G61" i="3"/>
  <c r="G42" i="3"/>
  <c r="G10" i="3"/>
  <c r="G263" i="12"/>
  <c r="G199" i="12"/>
  <c r="G135" i="12"/>
  <c r="G71" i="12"/>
  <c r="G4" i="12"/>
  <c r="G8" i="12"/>
  <c r="G12" i="12"/>
  <c r="G16" i="12"/>
  <c r="G20" i="12"/>
  <c r="G24" i="12"/>
  <c r="G28" i="12"/>
  <c r="G32" i="12"/>
  <c r="G36" i="12"/>
  <c r="G40" i="12"/>
  <c r="G44" i="12"/>
  <c r="G48" i="12"/>
  <c r="G52" i="12"/>
  <c r="G56" i="12"/>
  <c r="G60" i="12"/>
  <c r="G64" i="12"/>
  <c r="G68" i="12"/>
  <c r="G72" i="12"/>
  <c r="G76" i="12"/>
  <c r="G80" i="12"/>
  <c r="G84" i="12"/>
  <c r="G88" i="12"/>
  <c r="G92" i="12"/>
  <c r="G96" i="12"/>
  <c r="G100" i="12"/>
  <c r="G104" i="12"/>
  <c r="G108" i="12"/>
  <c r="G112" i="12"/>
  <c r="G116" i="12"/>
  <c r="G120" i="12"/>
  <c r="G124" i="12"/>
  <c r="G128" i="12"/>
  <c r="G132" i="12"/>
  <c r="G136" i="12"/>
  <c r="G140" i="12"/>
  <c r="G144" i="12"/>
  <c r="G148" i="12"/>
  <c r="G152" i="12"/>
  <c r="G156" i="12"/>
  <c r="G160" i="12"/>
  <c r="G164" i="12"/>
  <c r="G168" i="12"/>
  <c r="G172" i="12"/>
  <c r="G176" i="12"/>
  <c r="G180" i="12"/>
  <c r="G184" i="12"/>
  <c r="G188" i="12"/>
  <c r="G192" i="12"/>
  <c r="G196" i="12"/>
  <c r="G200" i="12"/>
  <c r="G204" i="12"/>
  <c r="G208" i="12"/>
  <c r="G212" i="12"/>
  <c r="G216" i="12"/>
  <c r="G220" i="12"/>
  <c r="G224" i="12"/>
  <c r="G228" i="12"/>
  <c r="G232" i="12"/>
  <c r="G236" i="12"/>
  <c r="G240" i="12"/>
  <c r="G244" i="12"/>
  <c r="G248" i="12"/>
  <c r="G252" i="12"/>
  <c r="G256" i="12"/>
  <c r="G260" i="12"/>
  <c r="G264" i="12"/>
  <c r="G268" i="12"/>
  <c r="G272" i="12"/>
  <c r="G276" i="12"/>
  <c r="G280" i="12"/>
  <c r="G284" i="12"/>
  <c r="G288" i="12"/>
  <c r="G292" i="12"/>
  <c r="G5" i="12"/>
  <c r="G9" i="12"/>
  <c r="G13" i="12"/>
  <c r="G17" i="12"/>
  <c r="G21" i="12"/>
  <c r="G25" i="12"/>
  <c r="G29" i="12"/>
  <c r="G33" i="12"/>
  <c r="G37" i="12"/>
  <c r="G41" i="12"/>
  <c r="G45" i="12"/>
  <c r="G49" i="12"/>
  <c r="G53" i="12"/>
  <c r="G57" i="12"/>
  <c r="G61" i="12"/>
  <c r="G65" i="12"/>
  <c r="G69" i="12"/>
  <c r="G73" i="12"/>
  <c r="G77" i="12"/>
  <c r="G81" i="12"/>
  <c r="G85" i="12"/>
  <c r="G89" i="12"/>
  <c r="G93" i="12"/>
  <c r="G97" i="12"/>
  <c r="G101" i="12"/>
  <c r="G105" i="12"/>
  <c r="G109" i="12"/>
  <c r="G113" i="12"/>
  <c r="G117" i="12"/>
  <c r="G121" i="12"/>
  <c r="G125" i="12"/>
  <c r="G129" i="12"/>
  <c r="G133" i="12"/>
  <c r="G137" i="12"/>
  <c r="G141" i="12"/>
  <c r="G145" i="12"/>
  <c r="G149" i="12"/>
  <c r="G153" i="12"/>
  <c r="G157" i="12"/>
  <c r="G161" i="12"/>
  <c r="G165" i="12"/>
  <c r="G169" i="12"/>
  <c r="G173" i="12"/>
  <c r="G177" i="12"/>
  <c r="G181" i="12"/>
  <c r="G185" i="12"/>
  <c r="G189" i="12"/>
  <c r="G193" i="12"/>
  <c r="G197" i="12"/>
  <c r="G201" i="12"/>
  <c r="G205" i="12"/>
  <c r="G209" i="12"/>
  <c r="G213" i="12"/>
  <c r="G217" i="12"/>
  <c r="G221" i="12"/>
  <c r="G225" i="12"/>
  <c r="G229" i="12"/>
  <c r="G233" i="12"/>
  <c r="G237" i="12"/>
  <c r="G241" i="12"/>
  <c r="G245" i="12"/>
  <c r="G249" i="12"/>
  <c r="G253" i="12"/>
  <c r="G257" i="12"/>
  <c r="G261" i="12"/>
  <c r="G265" i="12"/>
  <c r="G269" i="12"/>
  <c r="G273" i="12"/>
  <c r="G277" i="12"/>
  <c r="G281" i="12"/>
  <c r="G285" i="12"/>
  <c r="G289" i="12"/>
  <c r="G293" i="12"/>
  <c r="G2" i="12"/>
  <c r="G6" i="12"/>
  <c r="G10" i="12"/>
  <c r="G14" i="12"/>
  <c r="G18" i="12"/>
  <c r="G22" i="12"/>
  <c r="G26" i="12"/>
  <c r="G30" i="12"/>
  <c r="G34" i="12"/>
  <c r="G38" i="12"/>
  <c r="G42" i="12"/>
  <c r="G46" i="12"/>
  <c r="G50" i="12"/>
  <c r="G54" i="12"/>
  <c r="G58" i="12"/>
  <c r="G62" i="12"/>
  <c r="G66" i="12"/>
  <c r="G70" i="12"/>
  <c r="G74" i="12"/>
  <c r="G78" i="12"/>
  <c r="G82" i="12"/>
  <c r="G86" i="12"/>
  <c r="G90" i="12"/>
  <c r="G94" i="12"/>
  <c r="G98" i="12"/>
  <c r="G102" i="12"/>
  <c r="G106" i="12"/>
  <c r="G110" i="12"/>
  <c r="G114" i="12"/>
  <c r="G118" i="12"/>
  <c r="G122" i="12"/>
  <c r="G126" i="12"/>
  <c r="G130" i="12"/>
  <c r="G134" i="12"/>
  <c r="G138" i="12"/>
  <c r="G142" i="12"/>
  <c r="G146" i="12"/>
  <c r="G150" i="12"/>
  <c r="G154" i="12"/>
  <c r="G158" i="12"/>
  <c r="G162" i="12"/>
  <c r="G166" i="12"/>
  <c r="G170" i="12"/>
  <c r="G174" i="12"/>
  <c r="G178" i="12"/>
  <c r="G182" i="12"/>
  <c r="G186" i="12"/>
  <c r="G190" i="12"/>
  <c r="G194" i="12"/>
  <c r="G198" i="12"/>
  <c r="G202" i="12"/>
  <c r="G206" i="12"/>
  <c r="G210" i="12"/>
  <c r="G214" i="12"/>
  <c r="G218" i="12"/>
  <c r="G222" i="12"/>
  <c r="G226" i="12"/>
  <c r="G230" i="12"/>
  <c r="G234" i="12"/>
  <c r="G238" i="12"/>
  <c r="G242" i="12"/>
  <c r="G246" i="12"/>
  <c r="G250" i="12"/>
  <c r="G254" i="12"/>
  <c r="G258" i="12"/>
  <c r="G262" i="12"/>
  <c r="G266" i="12"/>
  <c r="G270" i="12"/>
  <c r="G274" i="12"/>
  <c r="G278" i="12"/>
  <c r="G282" i="12"/>
  <c r="G286" i="12"/>
  <c r="G290" i="12"/>
  <c r="G294" i="12"/>
  <c r="G11" i="12"/>
  <c r="G27" i="12"/>
  <c r="G43" i="12"/>
  <c r="G59" i="12"/>
  <c r="G75" i="12"/>
  <c r="G91" i="12"/>
  <c r="G107" i="12"/>
  <c r="G123" i="12"/>
  <c r="G139" i="12"/>
  <c r="G155" i="12"/>
  <c r="G171" i="12"/>
  <c r="G187" i="12"/>
  <c r="G203" i="12"/>
  <c r="G219" i="12"/>
  <c r="G235" i="12"/>
  <c r="G251" i="12"/>
  <c r="G267" i="12"/>
  <c r="G283" i="12"/>
  <c r="G15" i="12"/>
  <c r="G31" i="12"/>
  <c r="G47" i="12"/>
  <c r="G63" i="12"/>
  <c r="G79" i="12"/>
  <c r="G95" i="12"/>
  <c r="G111" i="12"/>
  <c r="G127" i="12"/>
  <c r="G143" i="12"/>
  <c r="G159" i="12"/>
  <c r="G175" i="12"/>
  <c r="G191" i="12"/>
  <c r="G207" i="12"/>
  <c r="G223" i="12"/>
  <c r="G239" i="12"/>
  <c r="G255" i="12"/>
  <c r="G271" i="12"/>
  <c r="G287" i="12"/>
  <c r="G3" i="12"/>
  <c r="G19" i="12"/>
  <c r="G35" i="12"/>
  <c r="G51" i="12"/>
  <c r="G67" i="12"/>
  <c r="G83" i="12"/>
  <c r="G99" i="12"/>
  <c r="G115" i="12"/>
  <c r="G131" i="12"/>
  <c r="G147" i="12"/>
  <c r="G163" i="12"/>
  <c r="G179" i="12"/>
  <c r="G195" i="12"/>
  <c r="G211" i="12"/>
  <c r="G227" i="12"/>
  <c r="G243" i="12"/>
  <c r="G259" i="12"/>
  <c r="G275" i="12"/>
  <c r="G291" i="12"/>
  <c r="G378" i="3"/>
  <c r="G374" i="3"/>
  <c r="G370" i="3"/>
  <c r="G366" i="3"/>
  <c r="G362" i="3"/>
  <c r="G358" i="3"/>
  <c r="G354" i="3"/>
  <c r="G350" i="3"/>
  <c r="G346" i="3"/>
  <c r="G342" i="3"/>
  <c r="G338" i="3"/>
  <c r="G334" i="3"/>
  <c r="G330" i="3"/>
  <c r="G326" i="3"/>
  <c r="G322" i="3"/>
  <c r="G318" i="3"/>
  <c r="G314" i="3"/>
  <c r="G310" i="3"/>
  <c r="G306" i="3"/>
  <c r="G302" i="3"/>
  <c r="G298" i="3"/>
  <c r="G293" i="3"/>
  <c r="G288" i="3"/>
  <c r="G283" i="3"/>
  <c r="G275" i="3"/>
  <c r="G267" i="3"/>
  <c r="G259" i="3"/>
  <c r="G251" i="3"/>
  <c r="G243" i="3"/>
  <c r="G233" i="3"/>
  <c r="G217" i="3"/>
  <c r="G201" i="3"/>
  <c r="G185" i="3"/>
  <c r="G169" i="3"/>
  <c r="G153" i="3"/>
  <c r="G137" i="3"/>
  <c r="G121" i="3"/>
  <c r="G105" i="3"/>
  <c r="G89" i="3"/>
  <c r="G73" i="3"/>
  <c r="G57" i="3"/>
  <c r="G34" i="3"/>
  <c r="G247" i="12"/>
  <c r="G183" i="12"/>
  <c r="G119" i="12"/>
  <c r="G55" i="12"/>
  <c r="G279" i="12"/>
  <c r="G215" i="12"/>
  <c r="G151" i="12"/>
  <c r="G87" i="12"/>
  <c r="G23" i="12"/>
  <c r="G377" i="3"/>
  <c r="G373" i="3"/>
  <c r="G369" i="3"/>
  <c r="G365" i="3"/>
  <c r="G361" i="3"/>
  <c r="G357" i="3"/>
  <c r="G353" i="3"/>
  <c r="G349" i="3"/>
  <c r="G345" i="3"/>
  <c r="G341" i="3"/>
  <c r="G337" i="3"/>
  <c r="G333" i="3"/>
  <c r="G329" i="3"/>
  <c r="G325" i="3"/>
  <c r="G321" i="3"/>
  <c r="G317" i="3"/>
  <c r="G313" i="3"/>
  <c r="G309" i="3"/>
  <c r="G305" i="3"/>
  <c r="G301" i="3"/>
  <c r="G297" i="3"/>
  <c r="G292" i="3"/>
  <c r="G287" i="3"/>
  <c r="G281" i="3"/>
  <c r="G273" i="3"/>
  <c r="G265" i="3"/>
  <c r="G257" i="3"/>
  <c r="G249" i="3"/>
  <c r="G241" i="3"/>
  <c r="G229" i="3"/>
  <c r="G213" i="3"/>
  <c r="G197" i="3"/>
  <c r="G181" i="3"/>
  <c r="G165" i="3"/>
  <c r="G149" i="3"/>
  <c r="G133" i="3"/>
  <c r="G117" i="3"/>
  <c r="G101" i="3"/>
  <c r="G85" i="3"/>
  <c r="G69" i="3"/>
  <c r="G53" i="3"/>
  <c r="G26" i="3"/>
  <c r="G295" i="12"/>
  <c r="G231" i="12"/>
  <c r="G167" i="12"/>
  <c r="G103" i="12"/>
  <c r="G39" i="12"/>
</calcChain>
</file>

<file path=xl/sharedStrings.xml><?xml version="1.0" encoding="utf-8"?>
<sst xmlns="http://schemas.openxmlformats.org/spreadsheetml/2006/main" count="9500" uniqueCount="5839">
  <si>
    <t>Term</t>
  </si>
  <si>
    <t>Overlap</t>
  </si>
  <si>
    <t>P-value</t>
  </si>
  <si>
    <t>Adjusted P-value</t>
  </si>
  <si>
    <t>Z-score</t>
  </si>
  <si>
    <t>Combined Score</t>
  </si>
  <si>
    <t>Genes</t>
  </si>
  <si>
    <t>HIF1A_21447827_ChIP-Seq_MCF7_Human</t>
  </si>
  <si>
    <t>24/321</t>
  </si>
  <si>
    <t>VKORC1;GPI;C8ORF58;SCARB1;NARF;MPI;SPAG4;RASSF7;MIF;NOL3;CLK3;DNM2;ALKBH5;ILVBL;PPP1R13L;UBC;LONP1;PVRL4;DNASE1;ALDOA;INHA;TMEM18;GAPDH;ANKZF1</t>
  </si>
  <si>
    <t>FOXP1_21924763_ChIP-Seq_HESC_Human</t>
  </si>
  <si>
    <t>64/3724</t>
  </si>
  <si>
    <t>GLTP;PPP1R11;MED15;PKD1;TSKU;CCDC28A;GYS1;ALKBH5;ING2;LGALS1;FAM162A;PRSS8;TMSB10;CLIC1;TBC1D22A;UBXN6;BCKDHA;VKORC1;C8ORF58;CHRNB1;TPI1;CAMLG;DAPK3;PTOV1;LSR;NDUFC1;SYNGR3;SUMF2;KIFC2;ZFYVE19;LETMD1;RTN3;HDAC3;NOL3;EFNA4;GABARAP;DNAJB2;HMGCL;MNT;WBSCR27;ZNHIT3;UBC;UAP1L1;TRIM46;HS1BP3;C16ORF58;POLR2H;ATP6V1D;SH2B2;PDZD7;ZNF581;JUP;SPAG4;RASSF7;SUPT5H;CLK3;BCKDK;PER1;TNIP1;TH;ARTN;ARPC3;CDK3;ZNF775</t>
  </si>
  <si>
    <t>CCND1_20090754_ChIP-ChIP_RETINA_Mouse</t>
  </si>
  <si>
    <t>35/2137</t>
  </si>
  <si>
    <t>RTN3;SLC27A1;NARF;NAB2;EFNA4;ENO3;GABARAP;TSPAN31;ALKBH5;MNT;MAPK7;PPP1R13L;PPME1;PCBP1;UAP1L1;UBC;TRIM46;POLR2H;CLIC1;ATP6V1D;BCKDHA;MBD6;TPI1;PPP2R5B;VPS37D;SUMF2;DNM2;EFNA1;ABTB1;PER1;KIFC2;ILVBL;ZFYVE19;PVRL4;ALDOA</t>
  </si>
  <si>
    <t>EGR1_20690147_ChIP-Seq_ERYTHROLEUKEMIA_Human</t>
  </si>
  <si>
    <t>78/6207</t>
  </si>
  <si>
    <t>GLTP;SCARB1;SLC27A1;PPP1R11;NAB2;PKD1;TSKU;ING2;LGALS1;ACTR1B;PPP1R13L;PPME1;LONP1;ZNF205;TMSB10;CLIC1;TBC1D22A;PPFIA4;SH3GL1;BCKDHA;CTRB2;DAPK3;DHDH;PTOV1;VPS37D;SIRT5;LSR;SYNGR3;DNM2;DDB2;ILVBL;SCNN1B;DNAJC4;IRF7;KCTD11;TRIB3;RBCK1;GAPDH;CHST5;RTN3;LCAT;NOL3;GABARAP;FAM117A;MNT;PRPSAP2;WBSCR27;PCBP1;UBC;UAP1L1;SH3BP2;AMZ2;RALGDS;SH2B2;PRPH;JAG2;MBD6;PMM1;JUP;ARID3A;CLK3;EFNA1;BCKDK;SPSB3;PER1;GRIN3B;EFNA3;TNIP1;ARTN;ARPC3;UBE2O;PVRL4;INHA;ZNF775;TMEM18;RGL2;PLCD1;ZNF212</t>
  </si>
  <si>
    <t>E2F1_18555785_ChIP-Seq_MESC_Mouse</t>
  </si>
  <si>
    <t>53/4172</t>
  </si>
  <si>
    <t>SCARB1;PIGP;PKD1;TSKU;ACTR1B;PPME1;CLIC1;IER5;VKORC1;TPI1;ADPRHL2;DHDH;LSR;NDUFC1;MIF;SUMF2;DDB2;DNM2;KCTD11;TRIB3;RBCK1;ALDOA;ARL8A;RTN3;HDAC3;AGPAT2;EFNA4;TSPAN31;NCKIPSD;MNT;PRPSAP2;WBSCR27;MAPK7;ZNHIT3;PCBP1;UBC;UAP1L1;SH3BP2;STAT6;BRF2;JUP;PMM1;CRADD;BNIP3;SPAG4;RASSF7;CLK3;BCKDK;EFNA1;ABTB1;TNIP1;CCDC130;TMEM18</t>
  </si>
  <si>
    <t>HSF1_23293686_ChIP-Seq_STHDH STRIATAL_Mouse</t>
  </si>
  <si>
    <t>19/1156</t>
  </si>
  <si>
    <t>NARF;TPI1;CCDC115;ADPRHL2;PIGP;PTOV1;ARID3A;SUPT5H;GRIN3B;MNT;LGALS1;SYF2;ARTN;ZNHIT3;UBC;STAT6;TRIB3;GAPDH;IER5</t>
  </si>
  <si>
    <t>KLF4_18555785_ChIP-Seq_MESC_Mouse</t>
  </si>
  <si>
    <t>36/2444</t>
  </si>
  <si>
    <t>GLTP;NARF;PPP1R11;PIGP;AGPAT2;GABARAP;CCDC28A;HMGCL;ALKBH5;MNT;ING2;MAPK7;PCBP1;TRIM46;ACP5;STAT6;HS1BP3;TMSB10;SH2B2;SH3GL1;BCKDHA;MBD6;BNIP3;PPP2R5B;RASSF7;PTOV1;ARID3A;MIF;SUMF2;ABTB1;EFNA3;SPINT1;UBE2O;LETMD1;RGL2;ARL8A</t>
  </si>
  <si>
    <t>VDR_23849224_ChIP-Seq_CD4+_Human</t>
  </si>
  <si>
    <t>36/2231</t>
  </si>
  <si>
    <t>RTN3;NARF;PGAP2;PPP1R11;MED15;NCKIPSD;FAM134A;MNT;OS9;ZNHIT3;UBC;CIR1;STAT6;AMZ2;HS1BP3;IER5;ATP6V1D;BRF2;CRADD;CCDC115;ADPRHL2;SRD5A3;SPAG4;ARID5A;SIRT5;SUPT5H;SUMF2;CLK3;C6ORF48;THAP8;ARPC3;SYF2;LETMD1;TMEM18;RGL2;IRF9</t>
  </si>
  <si>
    <t>JUN_26020271_ChIP-Seq_SMOOTH MUSCLE_Human</t>
  </si>
  <si>
    <t>33/2000</t>
  </si>
  <si>
    <t>SLC27A1;NLRX1;PGAP2;C17ORF58;PIGP;DNAJB2;POLD4;PRPSAP2;ACTR1B;WBSCR27;UBC;RALGDS;PPFIA4;TMSB10;CLIC1;C11ORF68;SRD5A3;SPAG4;MIF;SUMF2;GRIN3B;SYF2;ARTN;CDK3;TRIB3;PVRL4;ZNF775;LETMD1;TMEM18;MUC20;ZNF212;PLCD1;FTL</t>
  </si>
  <si>
    <t>TCF21_26020271_ChIP-Seq_SMOOTH MUSCLE_Human</t>
  </si>
  <si>
    <t>GPI;NARF;NAIF1;KIAA0895L;TSKU;DNAJB2;HMGCL;LGALS1;WBSCR27;FAM162A;UBC;ZNF205;TBC1D22A;IER5;TMSB10;C11ORF68;CDK18;CCDC115;CTRB2;SPAG4;PPP2R5B;ARID5A;PTK6;ARID3A;SUPT5H;CLK3;DDB2;TNIP1;CDK3;TRIB3;ZNF775;GAPDH;DNAL4</t>
  </si>
  <si>
    <t>SPI1_23547873_ChIP-Seq_NB4_Human</t>
  </si>
  <si>
    <t>46/3198</t>
  </si>
  <si>
    <t>GLTP;SCARB1;PPP1R11;C17ORF58;NAB2;NAIF1;NOL3;MED15;GABARAP;POLD4;MNT;FAM134A;ING2;LGALS1;OS9;UBC;SH3BP2;STAT6;TMSB10;CLIC1;ATP6V1D;RALGDS;IER5;UBXN6;SH2B2;PRPH;VKORC1;MBD6;JUP;CRADD;ADPRHL2;ARID5A;PTK6;MIF;DNM2;TNIP1;ARPC3;ZFYVE19;ORAI3;IRF7;TRIB3;ALDOA;DNAL4;RGL2;ZNF212;FTL</t>
  </si>
  <si>
    <t>TP53_23651856_ChIP-Seq_MEF_Mouse</t>
  </si>
  <si>
    <t>44/3193</t>
  </si>
  <si>
    <t>MED15;EFNA4;PKD1;TSKU;DNAJB2;GYS1;WBSCR27;MAPK7;OS9;PPP1R13L;FAM162A;UBC;HS1BP3;CLIC1;ATP6V1D;RALGDS;PPFIA4;IER5;UBXN6;JAG2;VKORC1;JUP;PMM1;ADPRHL2;DHDH;PTK6;ARID3A;SIRT7;MIF;SYNGR3;CLK3;DDB2;BCKDK;EFNA1;PER1;ABTB1;EFNA3;SYF2;KCTD11;TRIB3;RBCK1;CCDC130;RGL2;ARL8A</t>
  </si>
  <si>
    <t>KLF5_25053715_ChIP-Seq_YYC3_Human</t>
  </si>
  <si>
    <t>30/2000</t>
  </si>
  <si>
    <t>AGPAT2;EFNA4;ENO3;MNT;UBC;PRSS8;POLR2H;TBC1D22A;RALGDS;IER5;SH2B2;SH3GL1;PRPH;MBD6;JUP;PMM1;CRADD;SPAG4;SIRT5;PTK6;ARID3A;DDB2;ABTB1;EFNA3;TNIP1;KIFC2;TH;SCNN1B;TMEM18;FTL</t>
  </si>
  <si>
    <t>MITF_21258399_ChIP-Seq_MELANOMA_Human</t>
  </si>
  <si>
    <t>68/5578</t>
  </si>
  <si>
    <t>GLTP;SCARB1;SLC27A1;NARF;PGAP2;PPP1R11;NAB2;PIGP;MED15;TSKU;FAM134A;ACTR1B;FAM162A;LONP1;ACP5;PRSS8;TBC1D22A;IER5;UBXN6;CAMLG;DHDH;MIF;SUMF2;DDB2;DNM2;THAP8;ILVBL;SYF2;ORAI3;DNASE1;ALDOA;GAPDH;IRF9;FTL;RTN3;NOL3;AGPAT2;GABARAP;HMGCL;MNT;ZNHIT3;PCBP1;UBC;UAP1L1;SH3BP2;STAT6;HS1BP3;AMZ2;ATP6V1D;RALGDS;PRPH;JAG2;MBD6;PMM1;CRADD;BNIP3;SPAG4;PTK6;SUPT5H;CLK3;BCKDK;PER1;EFNA3;ARPC3;UBE2O;DNAL4;MUC20;RGL2</t>
  </si>
  <si>
    <t>ELK3_25401928_ChIP-Seq_HUVEC_Human</t>
  </si>
  <si>
    <t>31/2000</t>
  </si>
  <si>
    <t>NAB2;NAIF1;MED15;POLD4;MNT;PRPSAP2;UBC;SH3BP2;ZNF205;PRSS8;IER5;UBXN6;C11ORF68;C8ORF58;JUP;CCDC115;DAPK3;ARID5A;CLK3;DDB2;EFNA1;PER1;EFNA3;SYF2;ARTN;ORAI3;ALDOA;GAPDH;ARL8A;IRF9;FTL</t>
  </si>
  <si>
    <t>MYC_22102868_ChIP-Seq_BL_Human</t>
  </si>
  <si>
    <t>15/797</t>
  </si>
  <si>
    <t>SCARB1;GPI;SPAG4;ARID3A;PER1;MNT;EFNA3;SYF2;STAT6;TRIB3;POLR2H;GAPDH;TBC1D22A;SH2B2;FTL</t>
  </si>
  <si>
    <t>NCOR1_26117541_ChIP-Seq_K562_Human</t>
  </si>
  <si>
    <t>NARF;PPP1R11;NAB2;MED15;POLD4;MNT;ING2;LGALS1;UBC;STAT6;C16ORF58;TBC1D22A;RALGDS;ANKZF1;JUP;CRADD;CLK3;PER1;SPINT1;TNIP1;THAP8;SYF2;ORAI3;KCTD11;TRIB3;ZNF775;ALDOA;ZNF212;PLCD1;FTL</t>
  </si>
  <si>
    <t>WT1_20215353_ChIP-ChIP_NEPHRON PROGENITOR_Mouse</t>
  </si>
  <si>
    <t>25/1663</t>
  </si>
  <si>
    <t>SLC27A1;NAB2;PIGP;POLD4;MNT;ING2;LGALS1;WBSCR27;TRIM46;RALGDS;CLIC1;JUP;CCDC115;BNIP3;PPP2R5B;PTOV1;ARID5A;VPS37D;SIRT5;EFNA1;PER1;ZFYVE19;DNAJC4;KCTD11;ALDOA</t>
  </si>
  <si>
    <t>DACH1_20351289_ChIP-Seq_MDA-MB-231_Human</t>
  </si>
  <si>
    <t>26/1698</t>
  </si>
  <si>
    <t>NAB2;NAIF1;KIAA0895L;ALKBH5;FAM134A;PCBP1;TRIM46;AMZ2;POLR2H;TMSB10;C11ORF68;DAPK3;SIRT5;PTK6;SUMF2;SPSB3;KIFC2;THAP8;CDK3;KCTD11;ZNF775;LETMD1;INHA;ALDOA;RGL2;FTL</t>
  </si>
  <si>
    <t>SETDB1_19884255_ChIP-Seq_MESC_Mouse</t>
  </si>
  <si>
    <t>27/2020</t>
  </si>
  <si>
    <t>SCARB1;LCAT;NOL3;AGPAT2;EFNA4;ENO3;WBSCR27;MAPK7;ZNHIT3;UBC;TRIM46;POLL;SH3GL1;MBD6;BNIP3;PTOV1;ARID5A;SUMF2;BCKDK;EFNA1;EFNA3;ARTN;ILVBL;ALDOA;GAPDH;RGL2;ARL8A</t>
  </si>
  <si>
    <t>RUNX1_21571218_ChIP-Seq_MEGAKARYOCYTES_Human</t>
  </si>
  <si>
    <t>58/5071</t>
  </si>
  <si>
    <t>SCARB1;NARF;PGAP2;TSKU;CCDC28A;FAM134A;LGALS1;PPP1R13L;FAM162A;LONP1;ACP5;TMSB10;TBC1D22A;IER5;BCKDHA;VKORC1;CAMLG;ADPRHL2;DAPK3;ARID5A;PPP2R5B;PTOV1;SIRT5;MIF;SUMF2;DNM2;ALDOA;CHST5;GAPDH;FTL;NLRX1;FAM117A;MNT;PRPSAP2;MAPK7;PCBP1;UBC;SH3BP2;STAT6;HS1BP3;AMZ2;POLR2H;RALGDS;JAG2;CRADD;BNIP3;SPAG4;ARID3A;CLK3;BCKDK;EFNA1;SPSB3;PER1;EFNA3;TNIP1;TH;TMEM18;INHA</t>
  </si>
  <si>
    <t>CREB1_20920259_ChIP-Seq_GC1-SPG_Mouse</t>
  </si>
  <si>
    <t>40/3057</t>
  </si>
  <si>
    <t>GLTP;SLC27A1;PPP1R11;NAB2;PIGP;FAM117A;CCDC28A;DNAJB2;POLD4;ALKBH5;MNT;LGALS1;ACTR1B;MAPK7;ZNHIT3;UBC;LONP1;CIR1;POLL;TBC1D22A;PRPH;MBD6;JUP;CCDC115;DAPK3;SRD5A3;SPAG4;PPP2R5B;PTOV1;ARID5A;SUPT5H;ABTB1;PER1;ILVBL;CDK3;UBE2O;KCTD11;PVRL4;CCDC130;GAPDH</t>
  </si>
  <si>
    <t>VDR_24763502_ChIP-Seq_THP-1_Human</t>
  </si>
  <si>
    <t>21/1288</t>
  </si>
  <si>
    <t>SCARB1;NARF;CRADD;NDUFC1;ARID3A;SIRT7;CLK3;FAM117A;TSPAN31;POLD4;ARTN;PCBP1;UBC;TRIM46;ALDOA;RGL2;IER5;CLIC1;UBXN6;PDZD7;FTL</t>
  </si>
  <si>
    <t>GABP_19822575_ChIP-Seq_HepG2_Human</t>
  </si>
  <si>
    <t>34/2639</t>
  </si>
  <si>
    <t>GPI;PPP1R11;MED15;ALKBH5;FAM134A;ING2;MAPK7;PCBP1;LONP1;AMZ2;ZNF205;POLL;C16ORF58;TBC1D22A;ATP6V1D;UBXN6;C8ORF58;BRF2;JUP;CCDC115;BNIP3;SIRT5;PTK6;LSR;SIRT7;MIF;CLK3;EFNA1;C6ORF48;ARPC3;SYF2;ILVBL;RBCK1;ALDOA</t>
  </si>
  <si>
    <t>JUND_26020271_ChIP-Seq_SMOOTH MUSCLE_Human</t>
  </si>
  <si>
    <t>28/2000</t>
  </si>
  <si>
    <t>SLC27A1;NLRX1;PGAP2;C17ORF58;MED15;PRPSAP2;WBSCR27;UBC;TBC1D22A;RALGDS;PPFIA4;TMSB10;CLIC1;C11ORF68;SRD5A3;PTOV1;MIF;SUMF2;GRIN3B;SYF2;ARTN;CDK3;TRIB3;LETMD1;TMEM18;DNAL4;ZNF212;FTL</t>
  </si>
  <si>
    <t>CEBPB_24764292_ChIP-Seq_MC3T3_Mouse</t>
  </si>
  <si>
    <t>SCARB1;PIGP;NAIF1;EFNA4;POLD4;ING2;LGALS1;FAM162A;UAP1L1;UBC;POLL;POLR2H;TBC1D22A;IER5;BCKDHA;CRADD;CCDC115;VPS37D;NDUFC1;ARID3A;MIF;BCKDK;SYF2;CDK3;DNAJC4;UBE2O;KCTD11;TRIB3</t>
  </si>
  <si>
    <t>EKLF_21900194_ChIP-Seq_ERYTHROCYTE_Mouse</t>
  </si>
  <si>
    <t>21/1239</t>
  </si>
  <si>
    <t>SCARB1;TPI1;HDAC3;CCDC115;ADPRHL2;PTOV1;MIF;CLK3;TSPAN31;SPSB3;ABTB1;HMGCL;LGALS1;DNAJC4;LONP1;ACP5;UBE2O;RBCK1;POLR2H;ALDOA;CLIC1</t>
  </si>
  <si>
    <t>MYC_18358816_ChIP-ChIP_MESC_Mouse</t>
  </si>
  <si>
    <t>37/3413</t>
  </si>
  <si>
    <t>SLC27A1;HDAC3;ENO3;AGPAT2;CCDC28A;GYS1;ALKBH5;MNT;PPP1R13L;PCBP1;UAP1L1;TRIM46;ACP5;PRSS8;POLR2H;ATP6V1D;JAG2;BCKDHA;VKORC1;PMM1;CCDC115;ADPRHL2;DAPK3;PPP2R5B;SIRT5;MIF;SYNGR3;BCKDK;SPSB3;ARPC3;SYF2;KCTD11;TRIB3;RBCK1;CCDC130;INHA;GAPDH</t>
  </si>
  <si>
    <t>SOX9_25088423_ChIP-ChIP_EMBRYONIC GONADS_Mouse</t>
  </si>
  <si>
    <t>28/1903</t>
  </si>
  <si>
    <t>NARF;NOL3;POLD4;GYS1;UPK1A;OS9;SH3BP2;LONP1;HS1BP3;SH2B2;ANKZF1;PDZD7;PRPH;CHRNB1;MBD6;BNIP3;PPP2R5B;RASSF7;LSR;NDUFC1;EFNA1;SPSB3;GRIN3B;TH;ZFYVE19;DNAJC4;INHA;ALDOA</t>
  </si>
  <si>
    <t>TP53_22127205_ChIP-Seq_IMR90_Human</t>
  </si>
  <si>
    <t>17/975</t>
  </si>
  <si>
    <t>RTN3;NAB2;DHDH;PTK6;ARID3A;EFNA4;GABARAP;CLK3;DDB2;GYS1;STAT6;AMZ2;ZNF205;INHA;ANKZF1;C11ORF68;FTL</t>
  </si>
  <si>
    <t>KLF4_18358816_ChIP-ChIP_MESC_Mouse</t>
  </si>
  <si>
    <t>23/1700</t>
  </si>
  <si>
    <t>GLTP;RTN3;JUP;PPP2R5B;ARID3A;SYNGR3;NOL3;ENO3;GABARAP;MNT;SPINT1;ZNHIT3;ARTN;UBC;TRIM46;ACP5;UBE2O;TRIB3;GAPDH;CLIC1;ARL8A;PLCD1;SH3GL1</t>
  </si>
  <si>
    <t>XRN2_22483619_ChIP-Seq_HELA_Human</t>
  </si>
  <si>
    <t>23/1529</t>
  </si>
  <si>
    <t>RTN3;C8ORF58;TPI1;BRF2;CCDC115;NAIF1;SUMF2;FAM127A;DNM2;NCKIPSD;EFNA1;PER1;GYS1;PPME1;PCBP1;UBC;ZNF205;POLR2H;TMEM18;ZNF775;GAPDH;TMSB10;PRPH</t>
  </si>
  <si>
    <t>MEIS1_20887958_ChIP-Seq_HPC-7_Mouse</t>
  </si>
  <si>
    <t>22/1452</t>
  </si>
  <si>
    <t>JAG2;VKORC1;SCARB1;NARF;PIGP;NAB2;DAPK3;NAIF1;ARID5A;SUMF2;DNAJB2;ABTB1;POLD4;FAM134A;MNT;SYF2;ARTN;ILVBL;DNASE1;IER5;CLIC1;ANKZF1</t>
  </si>
  <si>
    <t>CEBPB_20176806_ChIP-Seq_THIOMACROPHAGE_Mouse</t>
  </si>
  <si>
    <t>24/1588</t>
  </si>
  <si>
    <t>GLTP;SCARB1;BRF2;ADPRHL2;SPAG4;ARID3A;ENO3;GABARAP;NCKIPSD;POLD4;PER1;ALKBH5;GRIN3B;MNT;OS9;TNIP1;PPME1;TRIM46;STAT6;AMZ2;PVRL4;CHST5;GAPDH;TBC1D22A</t>
  </si>
  <si>
    <t>TBP_23326641_ChIP-Seq_C3H10T1-2_Mouse</t>
  </si>
  <si>
    <t>15/1057</t>
  </si>
  <si>
    <t>MBD6;BNIP3;NAB2;AGPAT2;ENO3;GABARAP;TSKU;SPSB3;EFNA1;PER1;KIFC2;DNAJC4;UBC;ALDOA;GAPDH</t>
  </si>
  <si>
    <t>CREB1_23762244_ChIP-Seq_HIPPOCAMPUS_Rat</t>
  </si>
  <si>
    <t>32/2393</t>
  </si>
  <si>
    <t>PPP1R11;GABARAP;TSPAN31;FAM117A;DNAJB2;POLD4;ALKBH5;MNT;ING2;ACTR1B;MAPK7;OS9;PCBP1;LONP1;HS1BP3;POLL;TBC1D22A;ANKZF1;MBD6;BRF2;JUP;SPAG4;PPP2R5B;RASSF7;MIF;CLK3;DNM2;PER1;ORAI3;UBE2O;TRIB3;GAPDH</t>
  </si>
  <si>
    <t>GATA6_25053715_ChIP-Seq_YYC3_Human</t>
  </si>
  <si>
    <t>27/2000</t>
  </si>
  <si>
    <t>RTN3;ENO3;DPCD;TSKU;POLD4;ALKBH5;PPP1R13L;PCBP1;TRIM46;STAT6;IER5;CDK18;MBD6;JUP;CRADD;PPP2R5B;PTK6;DNM2;EFNA1;EFNA3;SPINT1;SYF2;CDK3;DNASE1;MUC20;IRF9;FTL</t>
  </si>
  <si>
    <t>GATA4_21415370_ChIP-Seq_HL-1_Mouse</t>
  </si>
  <si>
    <t>24/2039</t>
  </si>
  <si>
    <t>VKORC1;NLRX1;CRADD;PPP1R11;ARID5A;VPS37D;SUPT5H;GABARAP;EFNA1;ABTB1;GYS1;ING2;PRPSAP2;PPP1R13L;PPME1;ILVBL;LONP1;STAT6;LETMD1;TMEM18;INHA;IER5;CLIC1;SH3GL1</t>
  </si>
  <si>
    <t>PHF8_20622854_ChIP-Seq_HELA_Human</t>
  </si>
  <si>
    <t>22/1490</t>
  </si>
  <si>
    <t>GPI;MBD6;NARF;TPI1;PIGP;MPI;AGPAT2;EFNA1;FAM162A;CDK3;UBC;C16ORF58;POLR2H;TMEM18;GAPDH;TBC1D22A;IER5;RALGDS;ARL8A;SH2B2;ANKZF1;FTL</t>
  </si>
  <si>
    <t>KLF4_19030024_ChIP-ChIP_MESC_Mouse</t>
  </si>
  <si>
    <t>21/1502</t>
  </si>
  <si>
    <t>BCKDHA;NAB2;PTOV1;PPP2R5B;ARID3A;LSR;MIF;GABARAP;SUMF2;EFNA1;MNT;ACTR1B;THAP8;ARTN;PCBP1;STAT6;ALDOA;GAPDH;RALGDS;ARL8A;PRPH</t>
  </si>
  <si>
    <t>RUNX1_20887958_ChIP-Seq_HPC-7_Mouse</t>
  </si>
  <si>
    <t>18/1120</t>
  </si>
  <si>
    <t>JAG2;HDAC3;CRADD;CCDC115;PIGP;ARID5A;LSR;FAM117A;FAM134A;LGALS1;ARPC3;ARTN;UAP1L1;UBC;AMZ2;CLIC1;IRF9;ANKZF1</t>
  </si>
  <si>
    <t>PDX1_19855005_ChIP-ChIP_MIN6_Mouse</t>
  </si>
  <si>
    <t>12/669</t>
  </si>
  <si>
    <t>EFNA1;PER1;ALKBH5;SLC27A1;MNT;TPI1;NARF;PIGP;DNAJC4;DAPK3;RASSF7;GABARAP</t>
  </si>
  <si>
    <t>ZFP281_18757296_ChIP-ChIP_E14_Mouse</t>
  </si>
  <si>
    <t>24/2004</t>
  </si>
  <si>
    <t>GLTP;RTN3;SLC27A1;MBD6;JUP;BNIP3;NAB2;PIGP;PPP2R5B;RASSF7;ARID3A;SYNGR3;EFNA4;TSPAN31;EFNA1;ALKBH5;ING2;ACTR1B;MAPK7;UBC;TRIM46;STAT6;PVRL4;RALGDS</t>
  </si>
  <si>
    <t>GATA3_24758297_ChIP-Seq_MCF7_Human</t>
  </si>
  <si>
    <t>26/2000</t>
  </si>
  <si>
    <t>GLTP;NAB2;NAIF1;PKD1;TSKU;POLD4;PRPSAP2;ACTR1B;SH3BP2;IER5;BCKDHA;CDK18;JUP;CRADD;ARID5A;EFNA1;EFNA3;SYF2;ILVBL;ORAI3;DNASE1;ALDOA;MUC20;ARL8A;IRF9;PLCD1</t>
  </si>
  <si>
    <t>MYC_19030024_ChIP-ChIP_MESC_Mouse</t>
  </si>
  <si>
    <t>40/3868</t>
  </si>
  <si>
    <t>NAB2;ENO3;AGPAT2;TSKU;GABARAP;TSPAN31;ALKBH5;MNT;ACTR1B;MAPK7;PPP1R13L;PCBP1;UAP1L1;TRIM46;LONP1;PRSS8;POLR2H;ATP6V1D;RALGDS;BCKDHA;VKORC1;MBD6;TPI1;CRADD;CCDC115;ADPRHL2;SPAG4;LSR;NDUFC1;SIRT7;MIF;SUMF2;CLK3;BCKDK;PER1;THAP8;SYF2;ALDOA;TMEM18;GAPDH</t>
  </si>
  <si>
    <t>CREM_20920259_ChIP-Seq_GC1-SPG_Mouse</t>
  </si>
  <si>
    <t>62/5776</t>
  </si>
  <si>
    <t>SCARB1;SLC27A1;NARF;PPP1R11;NAB2;PKD1;CCDC28A;GYS1;ALKBH5;FAM134A;ING2;ACTR1B;PPME1;LONP1;TMSB10;TBC1D22A;IER5;UBXN6;SH3GL1;CCDC115;ADPRHL2;DAPK3;PTOV1;NDUFC1;MIF;SYNGR3;DNM2;ILVBL;SYF2;ALDOA;LETMD1;GAPDH;ARL8A;RTN3;AGPAT2;GABARAP;DNAJB2;NCKIPSD;MNT;MAPK7;OS9;PCBP1;UBC;AMZ2;ATP6V1D;ANKZF1;JAG2;BRF2;JUP;PMM1;SRD5A3;SPAG4;SUPT5H;CLK3;PER1;ABTB1;ARTN;ARPC3;UBE2O;CCDC130;RGL2;PLCD1</t>
  </si>
  <si>
    <t>GFI1B_20887958_ChIP-Seq_HPC-7_Mouse</t>
  </si>
  <si>
    <t>25/1871</t>
  </si>
  <si>
    <t>NARF;ENO3;DPCD;DNAJB2;GYS1;ALKBH5;FAM134A;MNT;LGALS1;LONP1;POLR2H;CLIC1;ANKZF1;JAG2;SRD5A3;ARID5A;ARID3A;EFNA1;KIFC2;ORAI3;KCTD11;LETMD1;INHA;RGL2;ARL8A</t>
  </si>
  <si>
    <t>FLI1_21571218_ChIP-Seq_MEGAKARYOCYTES_Human</t>
  </si>
  <si>
    <t>60/5834</t>
  </si>
  <si>
    <t>GPI;SCARB1;NARF;PIGP;MED15;TSKU;CCDC28A;ING2;LGALS1;PPME1;LONP1;POLL;CIR1;TBC1D22A;IER5;UBXN6;SH3GL1;CHRNB1;ADPRHL2;DAPK3;ARID5A;SIRT5;NDUFC1;SUMF2;DNM2;SPINT1;THAP8;SYF2;ZFYVE19;TRIB3;ALDOA;CHST5;GAPDH;IRF9;NAIF1;NCKIPSD;POLD4;PRPSAP2;MAPK7;ZNHIT3;PCBP1;UBC;SH3BP2;STAT6;AMZ2;C16ORF58;POLR2H;ATP6V1D;RALGDS;JUP;CRADD;SRD5A3;ARID3A;SUPT5H;BCKDK;SPSB3;PER1;ABTB1;ARTN;ARPC3</t>
  </si>
  <si>
    <t>FOXA1_25552417_ChIP-Seq_VCAP_Human</t>
  </si>
  <si>
    <t>RTN3;SCARB1;NAB2;C17ORF58;PIGP;NAIF1;EFNA4;FAM134A;ING2;TRIM46;STAT6;CAMLG;DAPK3;RASSF7;ARID5A;VPS37D;LSR;EFNA1;SPINT1;TNIP1;THAP8;CDK3;ORAI3;DNAJC4;RGL2;FTL</t>
  </si>
  <si>
    <t>TAF7L_23326641_ChIP-Seq_C3H10T1-2_Mouse</t>
  </si>
  <si>
    <t>13/912</t>
  </si>
  <si>
    <t>SLC27A1;MBD6;CRADD;AGPAT2;LGALS1;ILVBL;UBC;STAT6;TRIB3;RBCK1;POLR2H;ALDOA;SH3GL1</t>
  </si>
  <si>
    <t>SRY_25088423_ChIP-ChIP_EMBRYONIC GONADS_Mouse</t>
  </si>
  <si>
    <t>37/3083</t>
  </si>
  <si>
    <t>SCARB1;NARF;LCAT;NOL3;NCKIPSD;POLD4;FAM134A;UPK1A;OS9;PPP1R13L;UAP1L1;UBXN6;SH2B2;PRPH;CDK18;CHRNB1;TPI1;BNIP3;PPP2R5B;RASSF7;SIRT5;LSR;DDB2;EFNA1;SPSB3;PER1;ABTB1;SPINT1;KIFC2;ARTN;SYF2;ZFYVE19;SCNN1B;CCDC130;INHA;GAPDH;PLCD1</t>
  </si>
  <si>
    <t>SPI1_22790984_ChIP-Seq_ERYTHROLEUKEMIA_Mouse</t>
  </si>
  <si>
    <t>26/1962</t>
  </si>
  <si>
    <t>GLTP;NARF;NAB2;NAIF1;MED15;PKD1;GABARAP;POLD4;HMGCL;ACTR1B;WBSCR27;PPP1R13L;PCBP1;SH3BP2;AMZ2;TBC1D22A;UBXN6;MBD6;CRADD;SRD5A3;RASSF7;SYF2;ORAI3;CCDC130;ALDOA;GAPDH</t>
  </si>
  <si>
    <t>TRIM28_19339689_ChIP-ChIP_MESC_Mouse</t>
  </si>
  <si>
    <t>32/3072</t>
  </si>
  <si>
    <t>PIGP;NOL3;AGPAT2;ENO3;PKD1;NCKIPSD;ALKBH5;ACTR1B;LONP1;PRSS8;POLR2H;IER5;SH3GL1;JAG2;TPI1;JUP;ADPRHL2;DAPK3;RASSF7;ARID5A;NDUFC1;SIRT7;SYNGR3;CLK3;BCKDK;SYF2;ARTN;DNAJC4;UBE2O;TRIB3;LETMD1;INHA</t>
  </si>
  <si>
    <t>MECOM_23826213_ChIP-Seq_KASUMI_Mouse</t>
  </si>
  <si>
    <t>25/1951</t>
  </si>
  <si>
    <t>SCARB1;NLRX1;AGPAT2;TSPAN31;POLD4;MNT;UAP1L1;STAT6;POLR2H;IER5;CLIC1;ATP6V1D;SH2B2;SRD5A3;ARID5A;ARID3A;CLK3;PRSS53;DNM2;SYF2;IRF7;GAPDH;MUC20;RGL2;ARL8A</t>
  </si>
  <si>
    <t>FOXP3_21729870_ChIP-Seq_TREG_Human</t>
  </si>
  <si>
    <t>20/1404</t>
  </si>
  <si>
    <t>ZNF581;BRF2;CRADD;PPP1R11;CAMLG;ADPRHL2;PPP2R5B;ARID3A;DPCD;DNM2;ALKBH5;C6ORF48;MNT;ZNHIT3;PCBP1;UBC;POLL;C16ORF58;ANKZF1;C11ORF68</t>
  </si>
  <si>
    <t>HOXC9_25013753_ChIP-Seq_NEUROBLASTOMA BE2-C_Human</t>
  </si>
  <si>
    <t>25/2014</t>
  </si>
  <si>
    <t>TSPAN31;CCDC28A;GYS1;LGALS1;OS9;ZNHIT3;LONP1;ZNF205;POLL;POLR2H;C16ORF58;IER5;ATP6V1D;VKORC1;ADPRHL2;SUPT5H;SUMF2;ARPC3;ZNF775;LETMD1;TMEM18;INHA;RGL2;IRF9;FTL</t>
  </si>
  <si>
    <t>POU5F1_18692474_ChIP-Seq_MESC_Mouse</t>
  </si>
  <si>
    <t>40/4232</t>
  </si>
  <si>
    <t>RTN3;NARF;PPP1R11;NOL3;AGPAT2;EFNA4;TSKU;GABARAP;HMGCL;MNT;UPK1A;ZNHIT3;TRIM46;ACP5;PRSS8;TMSB10;CLIC1;RALGDS;PDZD7;JAG2;VKORC1;MBD6;JUP;PPP2R5B;PTOV1;ARID3A;MIF;SYNGR3;PER1;SPINT1;TNIP1;ILVBL;ARPC3;CDK3;UBE2O;KCTD11;TRIB3;LETMD1;INHA;GAPDH</t>
  </si>
  <si>
    <t>FOXM1_25889361_ChIP-Seq_OE33 AND U2OS_Human</t>
  </si>
  <si>
    <t>15/932</t>
  </si>
  <si>
    <t>VKORC1;BCKDHA;PGAP2;NAIF1;LSR;SUPT5H;POLD4;LGALS1;THAP8;PPP1R13L;ZNHIT3;ILVBL;PCBP1;TBC1D22A;IER5</t>
  </si>
  <si>
    <t>SPI1_22096565_ChIP-ChIP_GC-B_Mouse</t>
  </si>
  <si>
    <t>19/1676</t>
  </si>
  <si>
    <t>MBD6;NARF;HDAC3;CRADD;PPP1R11;BNIP3;ARID5A;GABARAP;SPSB3;POLD4;MNT;WBSCR27;SYF2;PPME1;UBC;POLR2H;ALDOA;ATP6V1D;SH3GL1</t>
  </si>
  <si>
    <t>ATF3_23680149_ChIP-Seq_GBM1-GSC_Human</t>
  </si>
  <si>
    <t>26/2189</t>
  </si>
  <si>
    <t>RTN3;SCARB1;SLC27A1;PGAP2;PPP1R11;MED15;GABARAP;TSPAN31;DNAJB2;RNF113A;UBC;RALGDS;CLIC1;DAPK3;SPAG4;PPP2R5B;NDUFC1;SUMF2;DDB2;EFNA1;PER1;TNIP1;SYF2;UBE2O;TRIB3;ZNF775</t>
  </si>
  <si>
    <t>SOX2_20726797_ChIP-Seq_SW620_Human</t>
  </si>
  <si>
    <t>27/2564</t>
  </si>
  <si>
    <t>RTN3;EFNA4;ENO3;TSPAN31;POLD4;GYS1;LGALS1;SH3BP2;STAT6;AMZ2;PRSS8;IER5;BRF2;JUP;SPAG4;PTK6;LSR;ARID3A;SPINT1;TH;MT1F;IRF7;TRIB3;LETMD1;CHST5;MUC20;RGL2</t>
  </si>
  <si>
    <t>FOXP2_23625967_ChIP-Seq_PFSK-1 AND SK-N-MC_Human</t>
  </si>
  <si>
    <t>14/863</t>
  </si>
  <si>
    <t>SCARB1;NARF;JUP;ADPRHL2;PIGP;PPP2R5B;TSKU;CCDC28A;ABTB1;MNT;WBSCR27;ZNHIT3;RALGDS;FTL</t>
  </si>
  <si>
    <t>TTF2_22483619_ChIP-Seq_HELA_Human</t>
  </si>
  <si>
    <t>20/1512</t>
  </si>
  <si>
    <t>TPI1;CRADD;CCDC115;BNIP3;MPI;NDUFC1;EFNA4;DDB2;PER1;PPP1R13L;UBC;LONP1;TMEM18;ALDOA;GAPDH;TBC1D22A;IER5;ZNF212;C11ORF68;PRPH</t>
  </si>
  <si>
    <t>MYBL2_22936984_ChIP-ChIP_MESC_Mouse</t>
  </si>
  <si>
    <t>23/2250</t>
  </si>
  <si>
    <t>BCKDHA;CHRNB1;TPI1;PPP1R11;NAB2;DAPK3;VPS37D;MIF;GABARAP;DDB2;TSPAN31;EFNA3;GRIN3B;MNT;SYF2;PCBP1;DNAJC4;UBC;KCTD11;TRIB3;STAT6;IER5;SH3GL1</t>
  </si>
  <si>
    <t>HNF4A_19822575_ChIP-Seq_HepG2_Human</t>
  </si>
  <si>
    <t>60/6083</t>
  </si>
  <si>
    <t>GLTP;SCARB1;PPP1R11;MPI;PIGP;MED15;PKD1;TSKU;CCDC28A;ING2;UPK1A;PPP1R13L;POLL;PRSS8;TBC1D22A;SH3GL1;C8ORF58;ARID5A;PPP2R5B;VPS37D;SIRT5;SIRT7;DDB2;DNM2;THAP8;SYF2;ORAI3;MT1F;TRIB3;RBCK1;CHST5;FTL;RTN3;AGPAT2;FAM117A;POLD4;HMGCL;PRPSAP2;WBSCR27;PCBP1;UBC;SH3BP2;STAT6;C16ORF58;ATP6V1D;PDZD7;BRF2;JUP;PMM1;CRADD;BNIP3;SRD5A3;ARID3A;EFNA1;C6ORF48;ARPC3;CDK3;UBE2O;ZNF775;TMEM18</t>
  </si>
  <si>
    <t>TCF7_22412390_ChIP-Seq_EML_Mouse</t>
  </si>
  <si>
    <t>20/1529</t>
  </si>
  <si>
    <t>JAG2;NLRX1;NAB2;DAPK3;PPP2R5B;VPS37D;ARID3A;SIRT7;NOL3;DPCD;EFNA4;WBSCR27;ARPC3;SCNN1B;UBC;HS1BP3;POLL;RALGDS;ARL8A;SH2B2</t>
  </si>
  <si>
    <t>NKX2-5_21415370_ChIP-Seq_HL-1_Mouse</t>
  </si>
  <si>
    <t>17/1507</t>
  </si>
  <si>
    <t>VKORC1;NARF;NOL3;MED15;ENO3;PER1;GYS1;MNT;PRPSAP2;ARPC3;PPP1R13L;ILVBL;ORAI3;SH3BP2;LONP1;TMEM18;ARL8A</t>
  </si>
  <si>
    <t>RUNX1_22412390_ChIP-Seq_EML_Mouse</t>
  </si>
  <si>
    <t>22/1770</t>
  </si>
  <si>
    <t>JUP;DHDH;RASSF7;ARID5A;SIRT5;ARID3A;SUPT5H;CLK3;TSPAN31;HMGCL;LGALS1;MAPK7;ARPC3;ZNHIT3;PPP1R13L;SH3BP2;IRF7;UBE2O;ALDOA;RALGDS;SH2B2;IRF9</t>
  </si>
  <si>
    <t>TAL1_20887958_ChIP-Seq_HPC-7_Mouse</t>
  </si>
  <si>
    <t>24/2067</t>
  </si>
  <si>
    <t>JAG2;HDAC3;NAB2;DAPK3;ARID5A;NDUFC1;PKD1;SUMF2;FAM117A;DNM2;FAM134A;MNT;PCBP1;ORAI3;UBC;UAP1L1;LONP1;CCDC130;TBC1D22A;RGL2;IER5;TMSB10;CLIC1;ARL8A</t>
  </si>
  <si>
    <t>DCP1A_22483619_ChIP-Seq_HELA_Human</t>
  </si>
  <si>
    <t>12/759</t>
  </si>
  <si>
    <t>SPSB3;LGALS1;PMM1;PPP1R11;THAP8;PCBP1;RBCK1;SIRT7;IER5;TBC1D22A;DDB2;FTL</t>
  </si>
  <si>
    <t>SFPI1_20887958_ChIP-Seq_HPC-7_Mouse</t>
  </si>
  <si>
    <t>27/2369</t>
  </si>
  <si>
    <t>NARF;NOL3;PKD1;GABARAP;DNAJB2;POLD4;HMGCL;FAM134A;MNT;UBC;AMZ2;POLR2H;TBC1D22A;CLIC1;SH2B2;ARID3A;MIF;DNM2;BCKDK;SPSB3;PER1;ARPC3;SYF2;ORAI3;RGL2;ARL8A;IRF9</t>
  </si>
  <si>
    <t>SOX17_20123909_ChIP-Seq_XEN_Mouse</t>
  </si>
  <si>
    <t>21/1947</t>
  </si>
  <si>
    <t>CRADD;BNIP3;PPP2R5B;PTOV1;PTK6;NDUFC1;NOL3;SUPT5H;EFNA4;PER1;MNT;ACTR1B;ZNHIT3;PPME1;PCBP1;KCTD11;DNASE1;CCDC130;TMSB10;CLIC1;PDZD7</t>
  </si>
  <si>
    <t>SPI1_20176806_ChIP-Seq_THIOMACROPHAGE_Mouse</t>
  </si>
  <si>
    <t>20/1654</t>
  </si>
  <si>
    <t>GLTP;DAPK3;SPAG4;ARID3A;ENO3;DPCD;TSKU;CLK3;NCKIPSD;POLD4;PER1;MNT;PRPSAP2;TNIP1;PPME1;TRIM46;AMZ2;CHST5;GAPDH;ATP6V1D</t>
  </si>
  <si>
    <t>TET1_21451524_ChIP-Seq_MESC_Mouse</t>
  </si>
  <si>
    <t>22/1839</t>
  </si>
  <si>
    <t>GLTP;NLRX1;DAPK3;VPS37D;SUPT5H;AGPAT2;ENO3;DPCD;PKD1;NCKIPSD;POLD4;PER1;ALKBH5;MNT;ZNHIT3;DNAJC4;UAP1L1;KCTD11;STAT6;AMZ2;POLL;POLR2H</t>
  </si>
  <si>
    <t>DNAJC2_21179169_ChIP-ChIP_NT2_Human</t>
  </si>
  <si>
    <t>13/899</t>
  </si>
  <si>
    <t>TPI1;JUP;SUPT5H;ALKBH5;LGALS1;ARPC3;IRF7;TRIB3;POLL;PRSS8;RGL2;IRF9;FTL</t>
  </si>
  <si>
    <t>GATA2_19941826_ChIP-Seq_K562_Human</t>
  </si>
  <si>
    <t>22/2410</t>
  </si>
  <si>
    <t>GPI;SCARB1;NARF;JUP;DAPK3;ARID3A;TSKU;CLK3;FAM117A;DNAJB2;POLD4;EFNA3;WBSCR27;TNIP1;CDK3;ORAI3;UBE2O;POLL;INHA;PPFIA4;IER5;SH3GL1</t>
  </si>
  <si>
    <t>GABP_17652178_ChIP-ChIP_JURKAT_Human</t>
  </si>
  <si>
    <t>11/1001</t>
  </si>
  <si>
    <t>C8ORF58;ING2;BRF2;PPP1R11;SYF2;PPME1;PCBP1;UBC;POLR2H;GABARAP;CCDC28A</t>
  </si>
  <si>
    <t>FOXA2_19822575_ChIP-Seq_HepG2_Human</t>
  </si>
  <si>
    <t>31/2968</t>
  </si>
  <si>
    <t>GLTP;NARF;C17ORF58;PIGP;TSKU;HMGCL;ING2;OS9;PCBP1;UBC;STAT6;HS1BP3;TBC1D22A;RALGDS;PDZD7;VKORC1;JUP;CRADD;BNIP3;DAPK3;SIRT5;LSR;ARID3A;SYNGR3;EFNA1;SPINT1;SCNN1B;CDK3;TRIB3;INHA;IRF9</t>
  </si>
  <si>
    <t>NFE2L2_22581777_ChIP-Seq_LYMPHOBLASTOID_Human</t>
  </si>
  <si>
    <t>9/527</t>
  </si>
  <si>
    <t>PRPSAP2;TNIP1;KCTD11;ALDOA;NOL3;GAPDH;TBC1D22A;PLCD1;UBXN6</t>
  </si>
  <si>
    <t>CTCF_18555785_ChIP-Seq_MESC_Mouse</t>
  </si>
  <si>
    <t>18/1568</t>
  </si>
  <si>
    <t>JAG2;VKORC1;ADPRHL2;VPS37D;LSR;NDUFC1;DDB2;NCKIPSD;ARPC3;TRIM46;KCTD11;STAT6;HS1BP3;POLR2H;LETMD1;ATP6V1D;PDZD7;SH3GL1</t>
  </si>
  <si>
    <t>RELA_24523406_ChIP-Seq_FIBROSARCOMA_Human</t>
  </si>
  <si>
    <t>16/1182</t>
  </si>
  <si>
    <t>CCDC115;BNIP3;NAB2;PTK6;LSR;MED15;ENO3;TSKU;PER1;LGALS1;TNIP1;IRF7;STAT6;IER5;CLIC1;PLCD1</t>
  </si>
  <si>
    <t>TFAP2C_20629094_ChIP-Seq_MCF7_Human</t>
  </si>
  <si>
    <t>16/1203</t>
  </si>
  <si>
    <t>SCARB1;CDK18;JUP;DAPK3;MED15;AGPAT2;DNM2;ORAI3;HS1BP3;PVRL4;LETMD1;ALDOA;TBC1D22A;RALGDS;SH2B2;SH3GL1</t>
  </si>
  <si>
    <t>JARID1A_20064375_ChIP-Seq_MESC_Mouse</t>
  </si>
  <si>
    <t>24/2171</t>
  </si>
  <si>
    <t>VKORC1;BCKDHA;BRF2;PPP1R11;CCDC115;DAPK3;SIRT7;SUPT5H;SUMF2;ABTB1;HMGCL;GYS1;OS9;ARPC3;SYF2;ZNHIT3;FAM162A;LONP1;RBCK1;CCDC130;TBC1D22A;RGL2;ATP6V1D;ANKZF1</t>
  </si>
  <si>
    <t>ETS1_20019798_ChIP-Seq_JURKAT_Human</t>
  </si>
  <si>
    <t>19/1607</t>
  </si>
  <si>
    <t>VKORC1;CHRNB1;BRF2;CRADD;PPP1R11;ADPRHL2;MPI;PPP2R5B;SUPT5H;MED15;DNM2;CCDC28A;ZNHIT3;PPP1R13L;PCBP1;LONP1;ATP6V1D;UBXN6;FTL</t>
  </si>
  <si>
    <t>TFEB_21752829_ChIP-Seq_HELA_Human</t>
  </si>
  <si>
    <t>12/808</t>
  </si>
  <si>
    <t>FAM134A;PRPSAP2;MBD6;LGALS1;NARF;PGAP2;THAP8;ILVBL;LONP1;STAT6;GABARAP;IRF9</t>
  </si>
  <si>
    <t>GATA1_19941826_ChIP-Seq_K562_Human</t>
  </si>
  <si>
    <t>11/967</t>
  </si>
  <si>
    <t>DNAJB2;NARF;TNIP1;SYF2;UBE2O;ARID3A;PPFIA4;IER5;CLK3;FAM117A;SH3GL1</t>
  </si>
  <si>
    <t>FOXO1_25302145_ChIP-Seq_T-LYMPHOCYTE_Mouse</t>
  </si>
  <si>
    <t>23/2000</t>
  </si>
  <si>
    <t>TPI1;CRADD;ARID5A;SIRT7;SUMF2;CLK3;FAM117A;DNM2;POLD4;PER1;HMGCL;EFNA3;FAM134A;ACTR1B;OS9;TNIP1;ILVBL;ACP5;AMZ2;RALGDS;IER5;TMSB10;ARL8A</t>
  </si>
  <si>
    <t>MYCN_18555785_ChIP-Seq_MESC_Mouse</t>
  </si>
  <si>
    <t>23/2261</t>
  </si>
  <si>
    <t>BCKDHA;MBD6;NARF;HDAC3;ADPRHL2;PIGP;ENO3;GABARAP;PER1;GYS1;ALKBH5;MNT;MAPK7;SYF2;ILVBL;PCBP1;UBC;ACP5;TBC1D22A;RALGDS;RGL2;ATP6V1D;SH2B2</t>
  </si>
  <si>
    <t>SOX2_18692474_ChIP-Seq_MESC_Mouse</t>
  </si>
  <si>
    <t>30/3319</t>
  </si>
  <si>
    <t>GLTP;RTN3;AGPAT2;EFNA4;GABARAP;CCDC28A;ACTR1B;WBSCR27;UPK1A;ZNHIT3;PPME1;ACP5;TMSB10;CLIC1;RALGDS;PDZD7;VKORC1;TPI1;JUP;DAPK3;PTOV1;MIF;PER1;SPINT1;TNIP1;UBE2O;TRIB3;LETMD1;INHA;GAPDH</t>
  </si>
  <si>
    <t>GATA4_25053715_ChIP-Seq_YYC3_Human</t>
  </si>
  <si>
    <t>22/2000</t>
  </si>
  <si>
    <t>GLTP;NARF;JUP;NAIF1;LSR;ARID3A;ENO3;SUMF2;EFNA1;POLD4;EFNA3;WBSCR27;SYF2;PPP1R13L;PCBP1;CDK3;ORAI3;TRIM46;STAT6;PRSS8;INHA;FTL</t>
  </si>
  <si>
    <t>GATA2_21666600_ChIP-Seq_HMVEC_Human</t>
  </si>
  <si>
    <t>10/837</t>
  </si>
  <si>
    <t>EFNA3;ACTR1B;JUP;SYF2;ORAI3;SRD5A3;C17ORF58;ALDOA;ENO3;IER5</t>
  </si>
  <si>
    <t>SRF_21415370_ChIP-Seq_HL-1_Mouse</t>
  </si>
  <si>
    <t>16/1634</t>
  </si>
  <si>
    <t>VKORC1;BCKDHA;RTN3;SLC27A1;NARF;PPP1R11;MPI;NDUFC1;PER1;HMGCL;OS9;ZFYVE19;DNAJC4;STAT6;IER5;CLIC1</t>
  </si>
  <si>
    <t>RBPJ_21746931_ChIP-Seq_IB4-LCL_Human</t>
  </si>
  <si>
    <t>22/2013</t>
  </si>
  <si>
    <t>GPI;HDAC3;PGAP2;SPAG4;SIRT5;PTK6;NDUFC1;KIAA0895L;SYNGR3;PRSS53;BCKDK;EFNA1;PRPSAP2;WBSCR27;PPME1;CDK3;TRIB3;ZNF775;CCDC130;GAPDH;DNAL4;PLCD1</t>
  </si>
  <si>
    <t>PPARD_21283829_ChIP-Seq_MYOFIBROBLAST_Human</t>
  </si>
  <si>
    <t>34/3447</t>
  </si>
  <si>
    <t>SCARB1;MPI;NAIF1;ENO3;MED15;CCDC28A;TSPAN31;ALKBH5;LGALS1;PCBP1;UBC;UAP1L1;HS1BP3;TBC1D22A;RALGDS;IER5;SH2B2;VKORC1;JUP;CRADD;SRD5A3;PPP2R5B;VPS37D;SIRT5;DDB2;C6ORF48;ARTN;ORAI3;DNAJC4;KCTD11;ALDOA;LETMD1;IRF9;FTL</t>
  </si>
  <si>
    <t>EST1_17652178_ChIP-ChIP_JURKAT_Human</t>
  </si>
  <si>
    <t>10/1001</t>
  </si>
  <si>
    <t>CRADD;PPME1;ZFYVE19;POLR2H;LETMD1;ATP6V1D;GABARAP;FTL;DNM2;CCDC28A</t>
  </si>
  <si>
    <t>POU5F1_18555785_ChIP-Seq_MESC_Mouse</t>
  </si>
  <si>
    <t>8/555</t>
  </si>
  <si>
    <t>JAG2;BCKDHA;ALKBH5;HDAC3;PPP1R11;UBC;LONP1;PTOV1</t>
  </si>
  <si>
    <t>MYBL1_21750041_ChIP-ChIP_SPERMATOCYTES_Mouse</t>
  </si>
  <si>
    <t>4/161</t>
  </si>
  <si>
    <t>SPSB3;GYS1;PPP1R11;CLIC1</t>
  </si>
  <si>
    <t>STAT4_19710469_ChIP-ChIP_TH1  _Mouse</t>
  </si>
  <si>
    <t>16/1939</t>
  </si>
  <si>
    <t>TPI1;NAB2;PPP2R5B;ARID5A;ARID3A;GABARAP;POLD4;PER1;MNT;UPK1A;SH3BP2;TRIM46;IRF7;STAT6;LETMD1;CLIC1</t>
  </si>
  <si>
    <t>RXRA_24833708_ChIP-Seq_LIVER_Mouse</t>
  </si>
  <si>
    <t>RTN3;NLRX1;TPI1;NAB2;DAPK3;SPAG4;SIRT7;FAM117A;DNAJB2;ALKBH5;FAM162A;DNAJC4;UAP1L1;LONP1;KCTD11;STAT6;DNASE1;PVRL4;PPFIA4;ARL8A;UBXN6;PLCD1</t>
  </si>
  <si>
    <t>PPARG_19300518_ChIP-PET_3T3-L1 preadipocyte _Mouse</t>
  </si>
  <si>
    <t>5/272</t>
  </si>
  <si>
    <t>SCARB1;TNIP1;ILVBL;ALDOA;ENO3</t>
  </si>
  <si>
    <t>CDX2_20551321_ChIP-Seq_CACO-2_Human</t>
  </si>
  <si>
    <t>7/504</t>
  </si>
  <si>
    <t>SCARB1;SPINT1;TH;HS1BP3;ARID3A;PVRL4;IER5</t>
  </si>
  <si>
    <t>TET1_21490601_ChIP-Seq_MESC_Mouse</t>
  </si>
  <si>
    <t>22/1994</t>
  </si>
  <si>
    <t>JAG2;JUP;ADPRHL2;NAB2;PIGP;SRD5A3;EFNA4;TSKU;CLK3;EFNA1;ABTB1;FAM134A;SPINT1;SYF2;PPME1;ACP5;KCTD11;AMZ2;ALDOA;RGL2;ARL8A;IRF9</t>
  </si>
  <si>
    <t>SMAD3_18955504_ChIP-ChIP_HaCaT_Human</t>
  </si>
  <si>
    <t>20/1936</t>
  </si>
  <si>
    <t>JUP;NAB2;ARID5A;VPS37D;ENO3;TSKU;DNAJB2;EFNA1;POLD4;ALKBH5;MNT;WBSCR27;PPP1R13L;ARTN;PCBP1;CDK3;UBC;ZNF775;IER5;ATP6V1D</t>
  </si>
  <si>
    <t>SMAD2_18955504_ChIP-ChIP_HaCaT_Human</t>
  </si>
  <si>
    <t>STAT5_23275557_ChIP-Seq_MAMMARY-EPITHELIUM_Mouse</t>
  </si>
  <si>
    <t>15/1197</t>
  </si>
  <si>
    <t>SLC27A1;NLRX1;SRD5A3;ARID5A;PPP2R5B;GABARAP;TSKU;PER1;SPINT1;PPME1;UAP1L1;TRIB3;SH2B2;IRF9;ANKZF1</t>
  </si>
  <si>
    <t>ASXL1_24218140_ChIP-Seq_BMDM_Mouse</t>
  </si>
  <si>
    <t>10/807</t>
  </si>
  <si>
    <t>RTN3;CDK18;NLRX1;CCDC115;BNIP3;DNAJC4;NAIF1;PPP2R5B;IER5;CLIC1</t>
  </si>
  <si>
    <t>NUCKS1_24931609_ChIP-Seq_HEPATOCYTES_Mouse</t>
  </si>
  <si>
    <t>9/588</t>
  </si>
  <si>
    <t>EFNA1;JUP;PPP1R13L;BNIP3;STAT6;ALDOA;RALGDS;GAPDH;SH2B2</t>
  </si>
  <si>
    <t>EBNA2_21746931_ChIP-Seq_IB4-LCL_Human</t>
  </si>
  <si>
    <t>17/1492</t>
  </si>
  <si>
    <t>GPI;PGAP2;SPAG4;NDUFC1;PTK6;SYNGR3;PRSS53;BCKDK;EFNA3;WBSCR27;PPME1;ZNF205;TRIB3;CCDC130;ZNF775;GAPDH;PLCD1</t>
  </si>
  <si>
    <t>TCFAP2C_20176728_ChIP-ChIP_TROPHOBLAST STEM CELLS_Mouse</t>
  </si>
  <si>
    <t>25/2667</t>
  </si>
  <si>
    <t>NAB2;EFNA4;GABARAP;TSPAN31;HMGCL;PRPSAP2;LGALS1;PPP1R13L;UBC;SH3BP2;ACP5;POLR2H;RALGDS;CLIC1;SH3GL1;JAG2;JUP;ARID5A;LSR;DDB2;EFNA1;PER1;EFNA3;UBE2O;KCTD11</t>
  </si>
  <si>
    <t>GATA1_21571218_ChIP-Seq_MEGAKARYOCYTES_Human</t>
  </si>
  <si>
    <t>26/2601</t>
  </si>
  <si>
    <t>SCARB1;PGAP2;NAIF1;KIAA0895L;MED15;ENO3;FAM117A;PRPSAP2;UBC;STAT6;POLL;RALGDS;IER5;SH3GL1;JAG2;CRADD;SIRT5;ARID3A;TNIP1;SYF2;SCNN1B;UBE2O;INHA;ALDOA;CHST5;MUC20</t>
  </si>
  <si>
    <t>IRF8-22096565_A_ChIP-ChIP_GC-B_Human</t>
  </si>
  <si>
    <t>4/203</t>
  </si>
  <si>
    <t>PER1;POLD4;UBC;LSR</t>
  </si>
  <si>
    <t>SREBP1_19666523_ChIP-Seq_LIVER_Mouse</t>
  </si>
  <si>
    <t>9/738</t>
  </si>
  <si>
    <t>EFNA1;SCARB1;PPP1R13L;UBC;PPP2R5B;SIRT5;ARID3A;ATP6V1D;GABARAP</t>
  </si>
  <si>
    <t>HNF4A_19761587_ChIP-ChIP_CACO-2_Human</t>
  </si>
  <si>
    <t>11/1126</t>
  </si>
  <si>
    <t>EFNA1;PPP1R11;CAMLG;ARPC3;MPI;UBC;STAT6;POLR2H;LETMD1;CLIC1;DDB2</t>
  </si>
  <si>
    <t>PAX6_23342162_ChIP-ChIP_BETA-FORBRAIN-LENS_Mouse</t>
  </si>
  <si>
    <t>12/1001</t>
  </si>
  <si>
    <t>JAG2;LGALS1;ACTR1B;WBSCR27;ARPC3;ARTN;ADPRHL2;PCBP1;UBC;LETMD1;ARL8A;IRF9</t>
  </si>
  <si>
    <t>GATA2_20887958_ChIP-Seq_HPC-7_Mouse</t>
  </si>
  <si>
    <t>19/1708</t>
  </si>
  <si>
    <t>JAG2;CDK18;BRF2;CRADD;PIGP;SUMF2;FAM117A;DNAJB2;LGALS1;ZFYVE19;STAT6;AMZ2;HS1BP3;PRSS8;DNASE1;RGL2;CLIC1;IRF9;PLCD1</t>
  </si>
  <si>
    <t>KLF1_20508144_ChIP-Seq_FETAL-LIVER-ERYTHROID_Mouse</t>
  </si>
  <si>
    <t>13/1144</t>
  </si>
  <si>
    <t>GLTP;MIF;TSKU;CLK3;FAM117A;NCKIPSD;MNT;SYF2;ARTN;ACP5;IER5;IRF9;PRPH</t>
  </si>
  <si>
    <t>NR1H3_23393188_ChIP-Seq_ATHEROSCLEROTIC-FOAM_Human</t>
  </si>
  <si>
    <t>8/599</t>
  </si>
  <si>
    <t>MNT;BNIP3;MT1F;LONP1;ACP5;TRIB3;SIRT7;PLCD1</t>
  </si>
  <si>
    <t>RARB_24833708_ChIP-Seq_LIVER_Mouse</t>
  </si>
  <si>
    <t>21/2000</t>
  </si>
  <si>
    <t>PPP2R5B;ARID5A;SIRT7;MED15;AGPAT2;DNAJB2;EFNA1;FAM134A;MNT;PRPSAP2;PCBP1;CDK3;UAP1L1;LONP1;ACP5;STAT6;LETMD1;CHST5;ANKZF1;SH3GL1;PRPH</t>
  </si>
  <si>
    <t>E2F4_21247883_ChIP-Seq_LYMPHOBLASTOID_Human</t>
  </si>
  <si>
    <t>29/2998</t>
  </si>
  <si>
    <t>GLTP;RTN3;ENO3;TSKU;GABARAP;ALKBH5;MNT;MAPK7;PPME1;TRIM46;C16ORF58;IER5;PDZD7;C11ORF68;VKORC1;TPI1;ADPRHL2;BNIP3;RASSF7;CLK3;DDB2;BCKDK;SPSB3;PER1;ZFYVE19;IRF7;LETMD1;ALDOA;GAPDH</t>
  </si>
  <si>
    <t>GATA2_21571218_ChIP-Seq_MEGAKARYOCYTES_Human</t>
  </si>
  <si>
    <t>12/1111</t>
  </si>
  <si>
    <t>DNAJB2;MNT;ING2;PRPSAP2;NARF;SYF2;SPAG4;UBC;MED15;MUC20;AGPAT2;IER5</t>
  </si>
  <si>
    <t>SOX2_16153702_ChIP-ChIP_HESC_Human</t>
  </si>
  <si>
    <t>11/1278</t>
  </si>
  <si>
    <t>BCKDHA;JUP;PPP1R11;ZFYVE19;PCBP1;UBC;PRSS8;INHA;TMSB10;FTL;DNM2</t>
  </si>
  <si>
    <t>ETS2_20176728_ChIP-ChIP_TROPHOBLAST STEM CELLS_Mouse</t>
  </si>
  <si>
    <t>4/215</t>
  </si>
  <si>
    <t>MNT;UBC;MUC20;TSPAN31</t>
  </si>
  <si>
    <t>CNOT3_19339689_ChIP-ChIP_MESC_Mouse</t>
  </si>
  <si>
    <t>15/1547</t>
  </si>
  <si>
    <t>ADPRHL2;PIGP;NOL3;AGPAT2;ENO3;PKD1;ALKBH5;ACTR1B;LONP1;UBE2O;PRSS8;POLR2H;INHA;IER5;SH3GL1</t>
  </si>
  <si>
    <t>MNX1_26342078_ChIP-Seq_MIN6-4N_Mouse</t>
  </si>
  <si>
    <t>JAG2;RTN3;SLC27A1;NARF;JUP;ARID5A;ARID3A;FAM117A;TSPAN31;DNAJB2;PER1;HMGCL;MNT;ACTR1B;SPINT1;ZNHIT3;ILVBL;DNAJC4;IER5;ARL8A;UBXN6</t>
  </si>
  <si>
    <t>MEF2A_21415370_ChIP-Seq_HL-1_Mouse</t>
  </si>
  <si>
    <t>10/1048</t>
  </si>
  <si>
    <t>BCKDK;PPP1R11;PPP1R13L;DNAJC4;TMEM18;IER5;CLIC1;GABARAP;ARL8A;SH3GL1</t>
  </si>
  <si>
    <t>TFAP2A_17053090_ChIP-ChIP_MCF7_Human</t>
  </si>
  <si>
    <t>19/1904</t>
  </si>
  <si>
    <t>VKORC1;RTN3;ZNF581;JUP;NAB2;DAPK3;PTOV1;LSR;CLK3;PER1;MAPK7;ARPC3;ZNHIT3;PPP1R13L;SCNN1B;UBE2O;LETMD1;ALDOA;GAPDH</t>
  </si>
  <si>
    <t>RUNX2_24764292_ChIP-Seq_MC3T3_Mouse</t>
  </si>
  <si>
    <t>JUP;CCDC115;NAB2;PPP2R5B;ARID3A;SUPT5H;MED15;PKD1;CLK3;PER1;HMGCL;MNT;LGALS1;ARPC3;ILVBL;MUC20;RALGDS;IER5;TMSB10;CLIC1;SH3GL1</t>
  </si>
  <si>
    <t>TCF4_18268006_ChIP-ChIP_LS174T_Human</t>
  </si>
  <si>
    <t>6/470</t>
  </si>
  <si>
    <t>EFNA1;SYF2;PCBP1;TMEM18;IER5;EFNA4</t>
  </si>
  <si>
    <t>E2F4_17652178_ChIP-ChIP_JURKAT_Human</t>
  </si>
  <si>
    <t>9/1002</t>
  </si>
  <si>
    <t>MNT;CAMLG;PPME1;POLR2H;TMEM18;ALDOA;GAPDH;DDB2;CCDC28A</t>
  </si>
  <si>
    <t>POU3F1_26484290_ChIP-Seq_ESC_Mouse</t>
  </si>
  <si>
    <t>JAG2;RTN3;SLC27A1;JUP;NAB2;PTOV1;ARID3A;TSKU;EFNA1;POLD4;ABTB1;ING2;TNIP1;ARPC3;ILVBL;LONP1;PRSS8;MUC20;IER5;ATP6V1D;SH2B2</t>
  </si>
  <si>
    <t>CUX1_19635798_ChIP-ChIP_MULTIPLE HUMAN CANCER  TYPES_Human</t>
  </si>
  <si>
    <t>19/3052</t>
  </si>
  <si>
    <t>BCKDHA;CRADD;PPP1R11;CAMLG;MPI;PPP2R5B;PTOV1;ENO3;PKD1;CLK3;DNM2;DNAJB2;POLD4;PRPSAP2;UPK1A;ZNF205;POLR2H;CHST5;SH3GL1</t>
  </si>
  <si>
    <t>TCFCP2L1_18555785_ChIP-Seq_MESC_Mouse</t>
  </si>
  <si>
    <t>19/1987</t>
  </si>
  <si>
    <t>SCARB1;SLC27A1;NARF;HDAC3;RASSF7;ARID3A;MIF;DDB2;SPSB3;MNT;SPINT1;TNIP1;KIFC2;SYF2;ZFYVE19;UBC;ACP5;POLR2H;ALDOA</t>
  </si>
  <si>
    <t>KDM6A_18722178_ChIP-ChIP_U937 AND SAOS2_Human</t>
  </si>
  <si>
    <t>6/479</t>
  </si>
  <si>
    <t>RNF113A;BRF2;OS9;SYF2;LETMD1;ATP6V1D</t>
  </si>
  <si>
    <t>E2F1_17053090_ChIP-ChIP_MCF7_Human</t>
  </si>
  <si>
    <t>16/1726</t>
  </si>
  <si>
    <t>VKORC1;GPI;JUP;CRADD;NAB2;PER1;MNT;MAPK7;PPP1R13L;UBC;LETMD1;ALDOA;CHST5;DNAL4;ATP6V1D;SH3GL1</t>
  </si>
  <si>
    <t>DMRT1_23473982_ChIP-Seq_TESTES_Mouse</t>
  </si>
  <si>
    <t>21/2072</t>
  </si>
  <si>
    <t>CRADD;PPP1R11;NAIF1;PPP2R5B;RASSF7;PTOV1;ARID3A;SUPT5H;GABARAP;BCKDK;SPSB3;EFNA3;MNT;MAPK7;OS9;SYF2;UBC;ALDOA;GAPDH;IER5;TMSB10</t>
  </si>
  <si>
    <t>MYC_19079543_ChIP-ChIP_MESC_Mouse</t>
  </si>
  <si>
    <t>13/1458</t>
  </si>
  <si>
    <t>RTN3;CHRNB1;TPI1;CRADD;CCDC115;SIRT5;MIF;PER1;SPINT1;PCBP1;UBC;TRIB3;PRSS8</t>
  </si>
  <si>
    <t>NOTCH1_17114293_ChIP-ChIP_T-ALL_Human</t>
  </si>
  <si>
    <t>3/134</t>
  </si>
  <si>
    <t>ZFYVE19;MED15;FTL</t>
  </si>
  <si>
    <t>SPI1_23127762_ChIP-Seq_K562_Human</t>
  </si>
  <si>
    <t>14/1389</t>
  </si>
  <si>
    <t>CRADD;CCDC115;NAIF1;MED15;POLD4;ING2;SPINT1;ARPC3;ORAI3;IRF7;ALDOA;RGL2;TBC1D22A;FTL</t>
  </si>
  <si>
    <t>ZFX_18555785_ChIP-Seq_MESC_Mouse</t>
  </si>
  <si>
    <t>28/3249</t>
  </si>
  <si>
    <t>GLTP;NLRX1;NAB2;PIGP;AGPAT2;EFNA4;PKD1;TSKU;NCKIPSD;ALKBH5;PPME1;PCBP1;LONP1;HS1BP3;RALGDS;SH3GL1;TPI1;SPAG4;DHDH;PTOV1;SUPT5H;CLK3;DDB2;SYF2;ZFYVE19;UBE2O;RBCK1;ARL8A</t>
  </si>
  <si>
    <t>ESRRB_18555785_ChIP-Seq_MESC_Mouse</t>
  </si>
  <si>
    <t>13/1434</t>
  </si>
  <si>
    <t>RTN3;NLRX1;TPI1;PMM1;NDUFC1;SYNGR3;AGPAT2;EFNA4;ILVBL;UAP1L1;RBCK1;ALDOA;TBC1D22A</t>
  </si>
  <si>
    <t>ERG_20887958_ChIP-Seq_HPC-7_Mouse</t>
  </si>
  <si>
    <t>20/1969</t>
  </si>
  <si>
    <t>NARF;SRD5A3;SPAG4;ARID5A;DPCD;PKD1;GABARAP;DNM2;BCKDK;SPSB3;HMGCL;FAM134A;ZFYVE19;ORAI3;LONP1;STAT6;AMZ2;POLL;ARL8A;IRF9</t>
  </si>
  <si>
    <t>CHD7_19251738_ChIP-ChIP_MESC_Mouse</t>
  </si>
  <si>
    <t>3/141</t>
  </si>
  <si>
    <t>TH;SPAG4;INHA</t>
  </si>
  <si>
    <t>TBX5_21415370_ChIP-Seq_HL-1_Mouse</t>
  </si>
  <si>
    <t>18/2296</t>
  </si>
  <si>
    <t>SLC27A1;NLRX1;SPAG4;DHDH;VPS37D;NDUFC1;AGPAT2;PKD1;TSKU;POLD4;ALKBH5;EFNA3;PRPSAP2;ARPC3;TRIB3;TBC1D22A;RGL2;SH3GL1</t>
  </si>
  <si>
    <t>CEBPB_23403033_ChIP-Seq_LIVER_Mouse</t>
  </si>
  <si>
    <t>5/382</t>
  </si>
  <si>
    <t>PER1;ALKBH5;PPP1R11;OS9;TRIB3</t>
  </si>
  <si>
    <t>THAP11_20581084_ChIP-Seq_MESC_Mouse</t>
  </si>
  <si>
    <t>8/864</t>
  </si>
  <si>
    <t>BCKDK;SLC27A1;PPME1;ADPRHL2;ZFYVE19;PPP2R5B;ATP6V1D;CLK3</t>
  </si>
  <si>
    <t>FOXM1_26100407__CHIP-SEQ_Hek293 flp-in</t>
  </si>
  <si>
    <t>19/1934</t>
  </si>
  <si>
    <t>MBD6;CRADD;LSR;EFNA4;PKD1;CLK3;CCDC28A;EFNA1;PER1;EFNA3;MNT;PCBP1;UBC;HS1BP3;RBCK1;LETMD1;TMEM18;ALDOA;IER5</t>
  </si>
  <si>
    <t>NANOG_16153702_ChIP-ChIP_HESC_Human</t>
  </si>
  <si>
    <t>12/1686</t>
  </si>
  <si>
    <t>BCKDHA;ACTR1B;JUP;THAP8;PCBP1;UBC;POLL;PRSS8;INHA;TMSB10;CLIC1;DNM2</t>
  </si>
  <si>
    <t>OLIG2_26023283_ChIP-Seq_AINV15_Mouse</t>
  </si>
  <si>
    <t>20/2000</t>
  </si>
  <si>
    <t>JAG2;RTN3;MBD6;CRADD;RASSF7;LSR;ARID3A;TSKU;BCKDK;DNAJB2;ABTB1;PER1;ALKBH5;MNT;LGALS1;TH;PPP1R13L;PRSS8;GAPDH;RALGDS</t>
  </si>
  <si>
    <t>HCFC1_20581084_ChIP-Seq_MESC_Mouse</t>
  </si>
  <si>
    <t>4/306</t>
  </si>
  <si>
    <t>SPSB3;PPME1;PPP2R5B;SUPT5H</t>
  </si>
  <si>
    <t>SMAD4_19686287_ChIP-ChIP_HaCaT_Human</t>
  </si>
  <si>
    <t>5/405</t>
  </si>
  <si>
    <t>DNAJB2;EFNA1;TNIP1;PPP1R13L;UBC</t>
  </si>
  <si>
    <t>FLI1_20887958_ChIP-Seq_HPC-7_Mouse</t>
  </si>
  <si>
    <t>20/2030</t>
  </si>
  <si>
    <t>JAG2;CCDC115;DAPK3;ARID5A;ARID3A;SUMF2;DNM2;DNAJB2;POLD4;GYS1;MNT;KIFC2;ARPC3;STAT6;AMZ2;HS1BP3;CCDC130;TMSB10;CLIC1;SH3GL1</t>
  </si>
  <si>
    <t>ESR1_17901129_ChIP-ChIP_ liver_Mouse</t>
  </si>
  <si>
    <t>5/444</t>
  </si>
  <si>
    <t>EFNA1;PER1;CRADD;LCAT;SIRT7</t>
  </si>
  <si>
    <t>THRA_23701648_ChIP-Seq_CEREBELLUM_Mouse</t>
  </si>
  <si>
    <t>3/179</t>
  </si>
  <si>
    <t>SH3BP2;SIRT5;SH2B2</t>
  </si>
  <si>
    <t>PPARG_23326641_ChIP-Seq_C3H10T1-2_Mouse</t>
  </si>
  <si>
    <t>7/838</t>
  </si>
  <si>
    <t>RTN3;ALKBH5;PCBP1;PIGP;UBC;POLR2H;SUMF2</t>
  </si>
  <si>
    <t>IRF8_21731497_ChIP-ChIP_J774_Mouse</t>
  </si>
  <si>
    <t>4/319</t>
  </si>
  <si>
    <t>NCKIPSD;HMGCL;MNT;TMEM18</t>
  </si>
  <si>
    <t>BCL3_23251550_ChIP-Seq_MUSCLE_Mouse</t>
  </si>
  <si>
    <t>9/858</t>
  </si>
  <si>
    <t>ABTB1;PER1;FAM134A;MNT;FAM162A;PIGP;ALDOA;RGL2;SUMF2</t>
  </si>
  <si>
    <t>YY1_22570637_ChIP-Seq_MALME-3M_Human</t>
  </si>
  <si>
    <t>10/1049</t>
  </si>
  <si>
    <t>BCKDK;C6ORF48;PGAP2;DAPK3;POLL;RBCK1;TMEM18;SYNGR3;GAPDH;PRPH</t>
  </si>
  <si>
    <t>CLOCK_20551151_ChIP-Seq_293T_Human</t>
  </si>
  <si>
    <t>5/407</t>
  </si>
  <si>
    <t>PER1;SCARB1;UBC;TMSB10;ATP6V1D</t>
  </si>
  <si>
    <t>CIITA_25753668_ChIP-Seq_RAJI_Human</t>
  </si>
  <si>
    <t>5/459</t>
  </si>
  <si>
    <t>BCKDHA;CRADD;CAMLG;ADPRHL2;LONP1</t>
  </si>
  <si>
    <t>POU5F1_16518401_ChIP-PET_MESC_Mouse</t>
  </si>
  <si>
    <t>10/1550</t>
  </si>
  <si>
    <t>SCARB1;SLC27A1;WBSCR27;KIFC2;CRADD;BNIP3;DAPK3;DNAJC4;MIF;CLIC1</t>
  </si>
  <si>
    <t>SRY_22984422_ChIP-ChIP_TESTIS_Rat</t>
  </si>
  <si>
    <t>3/197</t>
  </si>
  <si>
    <t>ACTR1B;UAP1L1;DAPK3</t>
  </si>
  <si>
    <t>VDR_24787735_ChIP-Seq_THP-1_Human</t>
  </si>
  <si>
    <t>8/805</t>
  </si>
  <si>
    <t>SCARB1;CRADD;ARTN;ALDOA;IER5;CLIC1;PDZD7;FTL</t>
  </si>
  <si>
    <t>MYC_19915707_ChIP-ChIP_AK7_Human</t>
  </si>
  <si>
    <t>20/2979</t>
  </si>
  <si>
    <t>VKORC1;SLC27A1;JUP;PPP2R5B;LCAT;VPS37D;SIRT5;PTK6;NOL3;AGPAT2;GABARAP;SUMF2;DDB2;ABTB1;SYF2;ILVBL;UAP1L1;SH3BP2;TRIB3;RALGDS</t>
  </si>
  <si>
    <t>ERG_21242973_ChIP-ChIP_JURKAT_Human</t>
  </si>
  <si>
    <t>4/321</t>
  </si>
  <si>
    <t>KIFC2;SCNN1B;SH3BP2;UAP1L1</t>
  </si>
  <si>
    <t>ELK1_19687146_ChIP-ChIP_Hela_Human</t>
  </si>
  <si>
    <t>8/916</t>
  </si>
  <si>
    <t>ING2;BRF2;CRADD;PPP1R11;OS9;ARPC3;DAPK3;ENO3</t>
  </si>
  <si>
    <t>TAL1_20566737_ChIP-Seq_PRIMARY FETAL LIVER ERYTHROID _Mouse</t>
  </si>
  <si>
    <t>17/1875</t>
  </si>
  <si>
    <t>SCARB1;NARF;CRADD;DNM2;DNAJB2;ABTB1;GYS1;MNT;FAM162A;ORAI3;UBC;ACP5;TRIB3;HS1BP3;GAPDH;RALGDS;IER5</t>
  </si>
  <si>
    <t>ZFP42_18358816_ChIP-ChIP_MESC_Mouse</t>
  </si>
  <si>
    <t>12/1480</t>
  </si>
  <si>
    <t>BCKDHA;CRADD;PPP1R11;TH;CCDC115;ZNHIT3;PCBP1;DHDH;RASSF7;NDUFC1;KCTD11;SUPT5H</t>
  </si>
  <si>
    <t>FOXO3_23340844_ChIP-Seq_DLD1_Human</t>
  </si>
  <si>
    <t>7/695</t>
  </si>
  <si>
    <t>EFNA1;SPINT1;SYF2;CDK3;SCNN1B;DNASE1;RALGDS</t>
  </si>
  <si>
    <t>SIN3A_21632747_ChIP-Seq_MESC_Mouse</t>
  </si>
  <si>
    <t>11/1186</t>
  </si>
  <si>
    <t>SPSB3;VKORC1;HMGCL;MNT;PPP1R13L;LSR;ALDOA;GAPDH;TBC1D22A;GABARAP;ANKZF1</t>
  </si>
  <si>
    <t>PRDM14_21183938_ChIP-Seq_MESC_Mouse</t>
  </si>
  <si>
    <t>18/1944</t>
  </si>
  <si>
    <t>HDAC3;JUP;PTOV1;VPS37D;SIRT5;ARID3A;MIF;FAM117A;CCDC28A;SPINT1;PCBP1;ACP5;UBE2O;STAT6;DNASE1;PVRL4;CCDC130;TMSB10</t>
  </si>
  <si>
    <t>NR0B1_18358816_ChIP-ChIP_MESC_Mouse</t>
  </si>
  <si>
    <t>13/1691</t>
  </si>
  <si>
    <t>PPP2R5B;SYNGR3;GYS1;SPINT1;TNIP1;DNAJC4;UBC;TRIM46;ACP5;TRIB3;LETMD1;INHA;GAPDH</t>
  </si>
  <si>
    <t>NANOG_18555785_ChIP-Seq_MESC_Mouse</t>
  </si>
  <si>
    <t>5/542</t>
  </si>
  <si>
    <t>ABTB1;CRADD;ZNHIT3;CCDC115;SUPT5H</t>
  </si>
  <si>
    <t>PBX1_22567123_ChIP-ChIP_OVCAR3_Human</t>
  </si>
  <si>
    <t>16/2299</t>
  </si>
  <si>
    <t>JUP;SIRT5;SUMF2;DNM2;CCDC28A;EFNA1;SPSB3;NCKIPSD;ALKBH5;ACP5;DNAL4;PPFIA4;CLIC1;PDZD7;ANKZF1;SH3GL1</t>
  </si>
  <si>
    <t>ELF1_20517297_ChIP-Seq_JURKAT_Human</t>
  </si>
  <si>
    <t>9/1020</t>
  </si>
  <si>
    <t>PER1;GPI;ORAI3;TMEM18;SYNGR3;GAPDH;MUC20;ARL8A;PLCD1</t>
  </si>
  <si>
    <t>IRF8_22096565_ChIP-ChIP_GC-B_Mouse</t>
  </si>
  <si>
    <t>6/772</t>
  </si>
  <si>
    <t>POLD4;MNT;PPP1R11;IRF7;ARID5A;GABARAP</t>
  </si>
  <si>
    <t>STAT1_20625510_ChIP-Seq_HELA_Human</t>
  </si>
  <si>
    <t>6/656</t>
  </si>
  <si>
    <t>SYF2;IRF7;PTK6;CCDC130;EFNA4;ARL8A</t>
  </si>
  <si>
    <t>POU5F1_18347094_ChIP-ChIP_MESC_Mouse</t>
  </si>
  <si>
    <t>16/2109</t>
  </si>
  <si>
    <t>NAB2;PIGP;ENO3;GABARAP;DDB2;MNT;TNIP1;ILVBL;PCBP1;CDK3;UBE2O;TRIB3;LETMD1;TMSB10;ATP6V1D;SH3GL1</t>
  </si>
  <si>
    <t>ZFP281_18358816_ChIP-ChIP_MESC_Mouse</t>
  </si>
  <si>
    <t>5/578</t>
  </si>
  <si>
    <t>RTN3;ALKBH5;RASSF7;TRIB3;GAPDH</t>
  </si>
  <si>
    <t>STAT6_20620947_ChIP-Seq_CD4 POS T_Human</t>
  </si>
  <si>
    <t>4/508</t>
  </si>
  <si>
    <t>ARID5A;MED15;DDB2;TSPAN31</t>
  </si>
  <si>
    <t>STAT3_1855785_ChIP-Seq_MESC_Mouse</t>
  </si>
  <si>
    <t>5/572</t>
  </si>
  <si>
    <t>ALKBH5;PPME1;UBC;PPP2R5B;NOL3</t>
  </si>
  <si>
    <t>NANOG_18700969_ChIP-ChIP_MESC_Mouse</t>
  </si>
  <si>
    <t>3/344</t>
  </si>
  <si>
    <t>CRADD;PRSS8;TMSB10</t>
  </si>
  <si>
    <t>RAD21_21589869_ChIP-Seq_MESC_Mouse</t>
  </si>
  <si>
    <t>18/2036</t>
  </si>
  <si>
    <t>GLTP;CDK18;BRF2;DHDH;ARID3A;POLD4;ABTB1;EFNA3;UPK1A;KIFC2;TH;CDK3;SH3BP2;CIR1;KCTD11;STAT6;AMZ2;PLCD1</t>
  </si>
  <si>
    <t>CREB1_15753290_ChIP-ChIP_HEK293T_Human</t>
  </si>
  <si>
    <t>5/957</t>
  </si>
  <si>
    <t>NARF;BRF2;MAPK7;PPP1R11;SUPT5H</t>
  </si>
  <si>
    <t>ZFP322A_24550733_ChIP-Seq_MESC_Mouse</t>
  </si>
  <si>
    <t>PKD1;CLK3</t>
  </si>
  <si>
    <t>GATA1_19941827_ChIP-Seq_MEL_Mouse</t>
  </si>
  <si>
    <t>15/1834</t>
  </si>
  <si>
    <t>VKORC1;SCARB1;BRF2;CRADD;CLK3;DNM2;BCKDK;LGALS1;SPINT1;ORAI3;TRIM46;ACP5;DNASE1;TBC1D22A;RGL2</t>
  </si>
  <si>
    <t>VDR_23401126_ChIP-Seq_LCL-AND-THP1_Human</t>
  </si>
  <si>
    <t>3/239</t>
  </si>
  <si>
    <t>CRADD;ALDOA;PDZD7</t>
  </si>
  <si>
    <t>EOMES_20176728_ChIP-ChIP_TROPHOBLAST STEM CELLS_Mouse</t>
  </si>
  <si>
    <t>13/1744</t>
  </si>
  <si>
    <t>CRADD;PPP1R11;NAB2;SUPT5H;EFNA4;GABARAP;CCDC28A;TNIP1;ZFYVE19;PCBP1;UBC;ACP5;PLCD1</t>
  </si>
  <si>
    <t>POU5F1_18358816_ChIP-ChIP_MESC_Mouse</t>
  </si>
  <si>
    <t>6/753</t>
  </si>
  <si>
    <t>PPP1R11;PPP2R5B;TRIB3;NOL3;CHST5;GAPDH</t>
  </si>
  <si>
    <t>DMRT1_21621532_ChIP-ChIP_FETAL_Ovary</t>
  </si>
  <si>
    <t>2/132</t>
  </si>
  <si>
    <t>CCDC115;PTOV1</t>
  </si>
  <si>
    <t>EOMES_21245162_ChIP-Seq_HESC_Human</t>
  </si>
  <si>
    <t>8/932</t>
  </si>
  <si>
    <t>CHRNB1;ALKBH5;PRPSAP2;PRSS8;PPFIA4;IER5;TSKU;FAM117A</t>
  </si>
  <si>
    <t>AR_21909140_ChIP-Seq_LNCAP _Human</t>
  </si>
  <si>
    <t>3/298</t>
  </si>
  <si>
    <t>C17ORF58;DNASE1;C11ORF68</t>
  </si>
  <si>
    <t>ETV2_25802403_ChIP-Seq_MESC_Mouse</t>
  </si>
  <si>
    <t>8/1000</t>
  </si>
  <si>
    <t>RTN3;ZNF581;CDK3;ORAI3;DNAJC4;C16ORF58;ZNF212;UBXN6</t>
  </si>
  <si>
    <t>GRHL2_25758223_ChIP-Seq_PLACENTA_Mouse</t>
  </si>
  <si>
    <t>EFNA3;PGAP2;DAPK3;SIRT5;AMZ2;C16ORF58;ALDOA;SUMF2</t>
  </si>
  <si>
    <t>NANOG_16518401_ChIP-PET_MESC_Mouse</t>
  </si>
  <si>
    <t>16/3520</t>
  </si>
  <si>
    <t>VKORC1;TPI1;CRADD;PPP1R11;BNIP3;NAB2;MIF;NOL3;DNM2;BCKDK;WBSCR27;STAT6;PRSS8;DNASE1;LETMD1;RALGDS</t>
  </si>
  <si>
    <t>CEBPA_23403033_ChIP-Seq_LIVER_Mouse</t>
  </si>
  <si>
    <t>5/589</t>
  </si>
  <si>
    <t>PER1;PPP1R11;OS9;PPME1;TRIB3</t>
  </si>
  <si>
    <t>ESR2_21235772_ChIP-Seq_MCF-7_Human</t>
  </si>
  <si>
    <t>4/424</t>
  </si>
  <si>
    <t>EFNA1;TNIP1;C17ORF58;RALGDS</t>
  </si>
  <si>
    <t>SMAD1_18555785_ChIP-Seq_MESC_Mouse</t>
  </si>
  <si>
    <t>5/610</t>
  </si>
  <si>
    <t>PPP1R11;DAPK3;LCAT;SIRT7;NOL3</t>
  </si>
  <si>
    <t>MYC_18940864_ChIP-ChIP_HL60_Human</t>
  </si>
  <si>
    <t>6/746</t>
  </si>
  <si>
    <t>JAG2;PPP1R13L;AMZ2;SUPT5H;TMSB10;TBC1D22A</t>
  </si>
  <si>
    <t>TP53_16413492_ChIP-PET_HCT116_Human</t>
  </si>
  <si>
    <t>3/449</t>
  </si>
  <si>
    <t>NARF;IER5;DDB2</t>
  </si>
  <si>
    <t>SREBP2_21459322_ChIP-Seq_LIVER_Mouse</t>
  </si>
  <si>
    <t>9/1095</t>
  </si>
  <si>
    <t>SPSB3;PER1;GRIN3B;MNT;KIFC2;LONP1;PPP2R5B;SIRT7;PKD1</t>
  </si>
  <si>
    <t>ZNF652_21678463_ChIP-ChIP_ZR75-1_Human</t>
  </si>
  <si>
    <t>2/112</t>
  </si>
  <si>
    <t>PPP2R5B;EFNA4</t>
  </si>
  <si>
    <t>NFIB_24661679_ChIP-Seq_E16.5 LUNG_Mouse</t>
  </si>
  <si>
    <t>5/573</t>
  </si>
  <si>
    <t>LGALS1;DAPK3;POLL;TMEM18;ARL8A</t>
  </si>
  <si>
    <t>YY1_21170310_ChIP-Seq_MESC_Mouse</t>
  </si>
  <si>
    <t>4/464</t>
  </si>
  <si>
    <t>NARF;ZNHIT3;PCBP1;FAM117A</t>
  </si>
  <si>
    <t>TP63_22573176_ChIP-Seq_HFKS_Human</t>
  </si>
  <si>
    <t>36/4229</t>
  </si>
  <si>
    <t>GLTP;SCARB1;MED15;AGPAT2;PKD1;CCDC28A;PRPSAP2;PPP1R13L;LONP1;HS1BP3;POLL;TMSB10;RALGDS;PDZD7;SH3GL1;JAG2;CDK18;CHRNB1;ZNF581;JUP;PMM1;CRADD;SRD5A3;ARID5A;MIF;EFNA1;GRIN3B;TNIP1;TH;ARTN;SCNN1B;ZNF775;CHST5;DNAL4;PLCD1;ZNF212</t>
  </si>
  <si>
    <t>TRIM28_17542650_ChIP-ChIP_NTERA2_Human</t>
  </si>
  <si>
    <t>JAG2;CRADD;BNIP3;INHA</t>
  </si>
  <si>
    <t>SUZ12_18974828_ChIP-Seq_MESC_Mouse</t>
  </si>
  <si>
    <t>EFNA3;IER5</t>
  </si>
  <si>
    <t>ZIC3_20872845_ChIP-ChIP_MESC_Mouse</t>
  </si>
  <si>
    <t>3/365</t>
  </si>
  <si>
    <t>MNT;JUP;RGL2</t>
  </si>
  <si>
    <t>ZNF274_21170338_ChIP-Seq_K562_Hela</t>
  </si>
  <si>
    <t>3/327</t>
  </si>
  <si>
    <t>BCKDHA;ACP5;SUPT5H</t>
  </si>
  <si>
    <t>SOX2_18358816_ChIP-ChIP_MESC_Mouse</t>
  </si>
  <si>
    <t>6/785</t>
  </si>
  <si>
    <t>RTN3;MNT;JUP;TRIB3;PDZD7;CCDC28A</t>
  </si>
  <si>
    <t>EED_16625203_ChIP-ChIP_MESC_Mouse</t>
  </si>
  <si>
    <t>1/830</t>
  </si>
  <si>
    <t>IER5</t>
  </si>
  <si>
    <t>STAT3_20064451_ChIP-Seq_CD4+T_Mouse</t>
  </si>
  <si>
    <t>ARPC3;CCDC115;PCBP1;ARID5A;ARID3A;DNASE1;CLIC1</t>
  </si>
  <si>
    <t>SUZ12_16625203_ChIP-ChIP_MESC_Mouse</t>
  </si>
  <si>
    <t>2/1270</t>
  </si>
  <si>
    <t>NAB2;IER5</t>
  </si>
  <si>
    <t>GATA3_20176728_ChIP-ChIP_TROPHOBLAST STEM CELLS_Mouse</t>
  </si>
  <si>
    <t>6/834</t>
  </si>
  <si>
    <t>GLTP;TNIP1;SYNGR3;MUC20;EFNA4;GABARAP</t>
  </si>
  <si>
    <t>MYC_20876797_ChIP-ChIP_MEDULLOBLASTOMA_Human</t>
  </si>
  <si>
    <t>10/1406</t>
  </si>
  <si>
    <t>VKORC1;PER1;RTN3;SYF2;NAB2;SIRT7;TMEM18;TBC1D22A;ATP6V1D;SH3GL1</t>
  </si>
  <si>
    <t>EP300_21415370_ChIP-Seq_HL-1_Mouse</t>
  </si>
  <si>
    <t>2/1014</t>
  </si>
  <si>
    <t>BRF2;ARPC3</t>
  </si>
  <si>
    <t>SUZ12_18555785_ChIP-Seq_MESC_Mouse</t>
  </si>
  <si>
    <t>2/1058</t>
  </si>
  <si>
    <t>IER5;PLCD1</t>
  </si>
  <si>
    <t>SOX2_18555785_ChIP-Seq_MESC_Mouse</t>
  </si>
  <si>
    <t>1/497</t>
  </si>
  <si>
    <t>EFNA4</t>
  </si>
  <si>
    <t>CEBPD_23245923_ChIP-Seq_MEF_Mouse</t>
  </si>
  <si>
    <t>1/504</t>
  </si>
  <si>
    <t>ING2</t>
  </si>
  <si>
    <t>BACH1_22875853_ChIP-PCR_HELA AND SCP4_Human</t>
  </si>
  <si>
    <t>3/1352</t>
  </si>
  <si>
    <t>NCKIPSD;EFNA1;SPINT1</t>
  </si>
  <si>
    <t>SOX11_23321250_ChIP-ChIP_Z138-A519-JVM2_Human</t>
  </si>
  <si>
    <t>7/1134</t>
  </si>
  <si>
    <t>SCNN1B;UBC;UBE2O;AMZ2;GAPDH;CLIC1;EFNA4</t>
  </si>
  <si>
    <t>E2F1_21310950_ChIP-Seq_MCF7_Human</t>
  </si>
  <si>
    <t>8/1145</t>
  </si>
  <si>
    <t>ALKBH5;MNT;ACTR1B;THAP8;SCNN1B;UBC;MIF;TMEM18</t>
  </si>
  <si>
    <t>POU5F1_18700969_ChIP-ChIP_MESC_Mouse</t>
  </si>
  <si>
    <t>3/567</t>
  </si>
  <si>
    <t>MIF;CLIC1;SH3GL1</t>
  </si>
  <si>
    <t>RCOR2_21632747_ChIP-Seq_MESC_Mouse</t>
  </si>
  <si>
    <t>1/401</t>
  </si>
  <si>
    <t>PCBP1</t>
  </si>
  <si>
    <t>CTNNB1_20615089_ChIP-ChIP_FETAL BRAIN_Human</t>
  </si>
  <si>
    <t>2/637</t>
  </si>
  <si>
    <t>CCDC115;DNAL4</t>
  </si>
  <si>
    <t>ELK1_22589737_ChIP-Seq_MCF10A_Human</t>
  </si>
  <si>
    <t>7/928</t>
  </si>
  <si>
    <t>ALKBH5;ING2;SYF2;PPME1;DAPK3;NDUFC1;TBC1D22A</t>
  </si>
  <si>
    <t>POU5F1_16153702_ChIP-ChIP_HESC_Human</t>
  </si>
  <si>
    <t>4/622</t>
  </si>
  <si>
    <t>JUP;INHA;CHST5;ATP6V1D</t>
  </si>
  <si>
    <t>JUN_21703547_ChIP-Seq_K562_Human</t>
  </si>
  <si>
    <t>4/1585</t>
  </si>
  <si>
    <t>MNT;DAPK3;TBC1D22A;IER5</t>
  </si>
  <si>
    <t>CDX2_19796622_ChIP-Seq_MESC_Mouse</t>
  </si>
  <si>
    <t>1/334</t>
  </si>
  <si>
    <t>MUC20</t>
  </si>
  <si>
    <t>RARG_19884340_ChIP-ChIP_MEF_Mouse</t>
  </si>
  <si>
    <t>3/390</t>
  </si>
  <si>
    <t>EFNA1;MBD6;PRSS8</t>
  </si>
  <si>
    <t>EGR1_19032775_ChIP-ChIP_M12_Human</t>
  </si>
  <si>
    <t>1/276</t>
  </si>
  <si>
    <t>GYS1</t>
  </si>
  <si>
    <t>OLIG2_23332759_ChIP-Seq_OLIGODENDROCYTES_Mouse</t>
  </si>
  <si>
    <t>CRADD;POLL;LETMD1;IER5;SH2B2</t>
  </si>
  <si>
    <t>WDR5_24793694_ChIP-Seq_LNCAP_Human</t>
  </si>
  <si>
    <t>2/757</t>
  </si>
  <si>
    <t>PTK6;RBCK1</t>
  </si>
  <si>
    <t>NR1I2_20693526_ChIP-Seq_LIVER_Mouse</t>
  </si>
  <si>
    <t>3/939</t>
  </si>
  <si>
    <t>PER1;CRADD;HS1BP3</t>
  </si>
  <si>
    <t>PIAS1_25552417_ChIP-Seq_VCAP_Human</t>
  </si>
  <si>
    <t>2/749</t>
  </si>
  <si>
    <t>ZNHIT3;CLK3</t>
  </si>
  <si>
    <t>TP63_19390658_ChIP-ChIP_HaCaT_Human</t>
  </si>
  <si>
    <t>2/179</t>
  </si>
  <si>
    <t>ZNF205;DNM2</t>
  </si>
  <si>
    <t>REST_18959480_ChIP-ChIP_MESC_Mouse</t>
  </si>
  <si>
    <t>15/2868</t>
  </si>
  <si>
    <t>JAG2;CRADD;ADPRHL2;BNIP3;ARID5A;SIRT7;SUPT5H;DNM2;ZNHIT3;PPP1R13L;ARTN;PPME1;LETMD1;TMEM18;TBC1D22A</t>
  </si>
  <si>
    <t>PADI4_21655091_ChIP-ChIP_MCF7_Human</t>
  </si>
  <si>
    <t>8/1037</t>
  </si>
  <si>
    <t>POLD4;PPP1R11;OS9;PPME1;DAPK3;LONP1;LSR;TSPAN31</t>
  </si>
  <si>
    <t>MYCN_19997598_ChIP-ChIP_NEUROBLASTOMA_Human</t>
  </si>
  <si>
    <t>1/234</t>
  </si>
  <si>
    <t>ARTN</t>
  </si>
  <si>
    <t>NR3C1_21868756_ChIP-Seq_MCF10A_Human</t>
  </si>
  <si>
    <t>3/1132</t>
  </si>
  <si>
    <t>NCKIPSD;SCNN1B;VPS37D</t>
  </si>
  <si>
    <t>NANOG_21062744_ChIP-ChIP_HESC_Human</t>
  </si>
  <si>
    <t>6/840</t>
  </si>
  <si>
    <t>PER1;SLC27A1;OS9;PPME1;ILVBL;GABARAP</t>
  </si>
  <si>
    <t>BMI1_19503595_ChIP-Seq_MEFC_Mouse</t>
  </si>
  <si>
    <t>5/661</t>
  </si>
  <si>
    <t>ARPC3;LSR;PRSS8;IER5;CCDC28A</t>
  </si>
  <si>
    <t>JARID2_20064375_ChIP-Seq_MESC_Mouse</t>
  </si>
  <si>
    <t>3/1117</t>
  </si>
  <si>
    <t>FAM134A;CHST5;IER5</t>
  </si>
  <si>
    <t>CTBP2_25329375_ChIP-Seq_LNCAP_Human</t>
  </si>
  <si>
    <t>3/1053</t>
  </si>
  <si>
    <t>UPK1A;ARID5A;DNAL4</t>
  </si>
  <si>
    <t>AR_25329375_ChIP-Seq_VCAP_Human</t>
  </si>
  <si>
    <t>POLD4;WBSCR27;CRADD;SH3BP2;ZNF212</t>
  </si>
  <si>
    <t>CRX_20693478_ChIP-Seq_ADULT RETINA_Mouse</t>
  </si>
  <si>
    <t>5/668</t>
  </si>
  <si>
    <t>PER1;CHRNB1;PPP1R13L;PVRL4;GABARAP</t>
  </si>
  <si>
    <t>RUNX1_17652178_ChIP-ChIP_JURKAT_Human</t>
  </si>
  <si>
    <t>6/1003</t>
  </si>
  <si>
    <t>UBC;ARID5A;NOL3;IER5;FTL;CCDC28A</t>
  </si>
  <si>
    <t>STAT3_19079543_ChIP-ChIP_MESC_Mouse</t>
  </si>
  <si>
    <t>3/948</t>
  </si>
  <si>
    <t>ZFYVE19;SIRT5;TRIB3</t>
  </si>
  <si>
    <t>RARA_24833708_ChIP-Seq_LIVER_Mouse</t>
  </si>
  <si>
    <t>16/2000</t>
  </si>
  <si>
    <t>NLRX1;PPP2R5B;SIRT7;SUPT5H;MED15;GABARAP;POLD4;ALKBH5;FAM134A;MAPK7;LONP1;UBE2O;KCTD11;STAT6;HS1BP3;CHST5</t>
  </si>
  <si>
    <t>EWS-FLI1_20517297_ChIP-Seq_SK-N-MC_Human</t>
  </si>
  <si>
    <t>2/574</t>
  </si>
  <si>
    <t>BRF2;VPS37D</t>
  </si>
  <si>
    <t>VDR_20736230_ChIP-Seq_LYMPHOBLASTOID_Human</t>
  </si>
  <si>
    <t>1/230</t>
  </si>
  <si>
    <t>BNIP3</t>
  </si>
  <si>
    <t>ESR1_21235772_ChIP-Seq_MCF-7_Human</t>
  </si>
  <si>
    <t>1/228</t>
  </si>
  <si>
    <t>EFNA1</t>
  </si>
  <si>
    <t>RCOR1_19997604_ChIP-ChIP_NEURONS_Mouse</t>
  </si>
  <si>
    <t>JAG2;PRPSAP2;WBSCR27;BRF2;PCBP1;UAP1L1;SH3GL1</t>
  </si>
  <si>
    <t>RNF2_16625203_ChIP-ChIP_MESC_Mouse</t>
  </si>
  <si>
    <t>4/1219</t>
  </si>
  <si>
    <t>CRADD;CHST5;IER5;GABARAP</t>
  </si>
  <si>
    <t>AR_22383394_ChIP-Seq_PROSTATE CANCER_Human</t>
  </si>
  <si>
    <t>5/1857</t>
  </si>
  <si>
    <t>EFNA1;PER1;HS1BP3;TBC1D22A;TSKU</t>
  </si>
  <si>
    <t>EWS-ERG_20517297_ChIP-Seq_CADO-ES1_Human</t>
  </si>
  <si>
    <t>8/1038</t>
  </si>
  <si>
    <t>C8ORF58;GRIN3B;NLRX1;LGALS1;OS9;PPME1;SIRT5;POLL</t>
  </si>
  <si>
    <t>WT1_19549856_ChIP-ChIP_Wilms tumor-derived CCG99_11</t>
  </si>
  <si>
    <t>1/199</t>
  </si>
  <si>
    <t>EZH2_23942234_ChIP-Seq_MYOBLASTS AND MYOTUBES_Mouse</t>
  </si>
  <si>
    <t>7/935</t>
  </si>
  <si>
    <t>PER1;SCARB1;GRIN3B;ADPRHL2;LONP1;MED15;PRPH</t>
  </si>
  <si>
    <t>NACC1_18358816_ChIP-ChIP_MESC_Mouse</t>
  </si>
  <si>
    <t>3/769</t>
  </si>
  <si>
    <t>JUP;KCTD11;TRIB3</t>
  </si>
  <si>
    <t>FOXM1_23109430_ChIP-Seq_U2OS_Human</t>
  </si>
  <si>
    <t>2/267</t>
  </si>
  <si>
    <t>LGALS1;PKD1</t>
  </si>
  <si>
    <t>PPARD_23176727_ChIP-Seq_KERATINOCYTES_Mouse</t>
  </si>
  <si>
    <t>2/194</t>
  </si>
  <si>
    <t>DHDH;TRIB3</t>
  </si>
  <si>
    <t>NOTCH1_21737748_ChIP-Seq_TLL_Human</t>
  </si>
  <si>
    <t>2/245</t>
  </si>
  <si>
    <t>SH2B2;DDB2</t>
  </si>
  <si>
    <t>EGR1_23403033_ChIP-Seq_LIVER_Mouse</t>
  </si>
  <si>
    <t>7/944</t>
  </si>
  <si>
    <t>POLD4;JUP;ZFYVE19;PRSS8;LETMD1;CLIC1;TSPAN31</t>
  </si>
  <si>
    <t>ESR1_22446102_ChIP-Seq_UTERI_Mouse</t>
  </si>
  <si>
    <t>HMGCL;SCARB1;SCNN1B;PIGP;PTOV1;TBC1D22A;SH3GL1</t>
  </si>
  <si>
    <t>TCF3_18467660_ChIP-ChIP_MESC_Mouse</t>
  </si>
  <si>
    <t>5/1388</t>
  </si>
  <si>
    <t>SYF2;UBC;UBE2O;RALGDS;PKD1</t>
  </si>
  <si>
    <t>RNF2_18974828_ChIP-Seq_MESC_Mouse</t>
  </si>
  <si>
    <t>4/1302</t>
  </si>
  <si>
    <t>EFNA3;PPME1;ZNHIT3;IER5</t>
  </si>
  <si>
    <t>EZH2_18974828_ChIP-Seq_MESC_Mouse</t>
  </si>
  <si>
    <t>JARID2_20075857_ChIP-Seq_MESC_Mouse</t>
  </si>
  <si>
    <t>4/1258</t>
  </si>
  <si>
    <t>EFNA3;DNASE1;IER5;PRPH</t>
  </si>
  <si>
    <t>SALL4_18804426_ChIP-ChIP_XEN_Mouse</t>
  </si>
  <si>
    <t>6/1005</t>
  </si>
  <si>
    <t>EFNA1;BNIP3;PTK6;POLR2H;DNASE1;EFNA4</t>
  </si>
  <si>
    <t>IRF1_21803131_ChIP-Seq_MONOCYTES_Human</t>
  </si>
  <si>
    <t>2/345</t>
  </si>
  <si>
    <t>NDUFC1;RBCK1</t>
  </si>
  <si>
    <t>CTNNB1_24651522_ChIP-Seq_LGR5+ INTESTINAL STEM _Human</t>
  </si>
  <si>
    <t>1/162</t>
  </si>
  <si>
    <t>FOXP2_21765815_ChIP-ChIP_NEURO2A_Mouse</t>
  </si>
  <si>
    <t>7/1164</t>
  </si>
  <si>
    <t>SPSB3;ALKBH5;HDAC3;PIGP;SIRT5;ATP6V1D;SH3GL1</t>
  </si>
  <si>
    <t>ERG_20517297_ChIP-Seq_VCAP_Human</t>
  </si>
  <si>
    <t>8/1062</t>
  </si>
  <si>
    <t>EFNA1;WBSCR27;SCNN1B;PIGP;PPP2R5B;LETMD1;GAPDH;C11ORF68</t>
  </si>
  <si>
    <t>NR3C1_23031785_ChIP-Seq_PC12_Mouse</t>
  </si>
  <si>
    <t>6/918</t>
  </si>
  <si>
    <t>PER1;CRADD;TH;CCDC115;MED15;CLK3</t>
  </si>
  <si>
    <t>TCF7L2_21901280_ChIP-Seq_H4IIE_Rat</t>
  </si>
  <si>
    <t>3/645</t>
  </si>
  <si>
    <t>RTN3;CAMLG;PPME1</t>
  </si>
  <si>
    <t>TRP63_18441228_ChIP-ChIP_KERATINOCYTES_Mouse</t>
  </si>
  <si>
    <t>1/143</t>
  </si>
  <si>
    <t>SUZ12_18692474_ChIP-Seq_MESC_Mouse</t>
  </si>
  <si>
    <t>EFNA3;ARID5A;NOL3;CHST5;IER5;SH2B2</t>
  </si>
  <si>
    <t>FOXO1_23066095_ChIP-Seq_LIVER_Mouse</t>
  </si>
  <si>
    <t>2/347</t>
  </si>
  <si>
    <t>ILVBL;TSKU</t>
  </si>
  <si>
    <t>SMARCA4_20176728_ChIP-ChIP_TROPHOBLAST STEM CELLS_Mouse</t>
  </si>
  <si>
    <t>7/1118</t>
  </si>
  <si>
    <t>MNT;EFNA3;PPP1R13L;BNIP3;NAB2;UBC;CLIC1</t>
  </si>
  <si>
    <t>TEAD4_22529382_ChIP-Seq_TROPHECTODERM_Mouse</t>
  </si>
  <si>
    <t>HDAC3;TNIP1;UBE2O;CIR1;NDUFC1;MED15;TBC1D22A</t>
  </si>
  <si>
    <t>TCF3_18692474_ChIP-Seq_MESC_Mouse</t>
  </si>
  <si>
    <t>5/1351</t>
  </si>
  <si>
    <t>UPK1A;TNIP1;ACP5;LETMD1;EFNA4</t>
  </si>
  <si>
    <t>SALL4_18804426ESC_ChIP-ChIP_MESC_Mouse</t>
  </si>
  <si>
    <t>6/1062</t>
  </si>
  <si>
    <t>RTN3;MBD6;NAB2;UBC;UBE2O;ARID3A</t>
  </si>
  <si>
    <t>PPARG_20176806_ChIP-Seq_THIOMACROPHAGE_Mouse</t>
  </si>
  <si>
    <t>6/837</t>
  </si>
  <si>
    <t>POLD4;MBD6;CRADD;TNIP1;SPAG4;TBC1D22A</t>
  </si>
  <si>
    <t>SMAD4_21799915_ChIP-Seq_A2780_Human</t>
  </si>
  <si>
    <t>PER1;FAM134A;ARTN;ACP5;PPFIA4;ATP6V1D;CCDC28A</t>
  </si>
  <si>
    <t>ARNT_22903824_ChIP-Seq_MCF7_Human</t>
  </si>
  <si>
    <t>4/1029</t>
  </si>
  <si>
    <t>UBC;NAIF1;TBC1D22A;TSKU</t>
  </si>
  <si>
    <t>PPARD_23208498_ChIP-Seq_MDA-MB-231_Human</t>
  </si>
  <si>
    <t>3/516</t>
  </si>
  <si>
    <t>SIRT5;DDB2;FTL</t>
  </si>
  <si>
    <t>FOXO3_22982991_ChIP-Seq_MACROPHAGES_Mouse</t>
  </si>
  <si>
    <t>VKORC1;BCKDHA;GLTP;SCARB1;NDUFC1;ALKBH5;PRPSAP2;ACTR1B;MAPK7;ZFYVE19;LONP1;TRIB3;LETMD1;CCDC130;ATP6V1D;UBXN6</t>
  </si>
  <si>
    <t>CTNNB1_20460455_ChIP-Seq_HCT116_Human</t>
  </si>
  <si>
    <t>7/988</t>
  </si>
  <si>
    <t>STAT6;AMZ2;PTK6;LSR;SIRT7;PPFIA4;ZNF212</t>
  </si>
  <si>
    <t>SOX2_19030024_ChIP-ChIP_MESC_Mouse</t>
  </si>
  <si>
    <t>5/863</t>
  </si>
  <si>
    <t>MNT;PMM1;NDUFC1;LSR;GAPDH</t>
  </si>
  <si>
    <t>CHD1_19587682_ChIP-ChIP_MESC_Mouse</t>
  </si>
  <si>
    <t>5/843</t>
  </si>
  <si>
    <t>NDUFC1;PVRL4;MIF;PRSS8;TSPAN31</t>
  </si>
  <si>
    <t>EP300_20729851_ChIP-Seq_FORBRAIN MIDBRAIN LIMB HEART_Mouse</t>
  </si>
  <si>
    <t>MNT;JUP;PMM1;CCDC115;RASSF7;ARID3A;DNASE1;INHA;GAPDH;CLK3</t>
  </si>
  <si>
    <t>SOX9_24532713_ChIP-Seq_HFSC_Mouse</t>
  </si>
  <si>
    <t>11/1384</t>
  </si>
  <si>
    <t>FAM134A;SLC27A1;JUP;SCNN1B;UBC;LONP1;RALGDS;CLIC1;EFNA4;PKD1;FAM117A</t>
  </si>
  <si>
    <t>NFE2L2_20460467_ChIP-Seq_MEF_Mouse</t>
  </si>
  <si>
    <t>4/1055</t>
  </si>
  <si>
    <t>UBC;MUC20;PKD1;TSKU</t>
  </si>
  <si>
    <t>ELF5_23300383_ChIP-Seq_T47D_Human</t>
  </si>
  <si>
    <t>7/1087</t>
  </si>
  <si>
    <t>POLD4;TNIP1;SYF2;NAIF1;ALDOA;ATP6V1D;ANKZF1</t>
  </si>
  <si>
    <t>NRF2_20460467_ChIP-Seq_MEF_Mouse</t>
  </si>
  <si>
    <t>AHR_22903824_ChIP-Seq_MCF7_Human</t>
  </si>
  <si>
    <t>4/690</t>
  </si>
  <si>
    <t>SMAD3_21741376_ChIP-Seq_HESC_Human</t>
  </si>
  <si>
    <t>7/1460</t>
  </si>
  <si>
    <t>ALKBH5;TH;TNIP1;POLL;PPFIA4;MUC20;TSKU</t>
  </si>
  <si>
    <t>KLF4_25985364_ChIP-Seq_ATHEROSCLEROSIS LESION_Mouse</t>
  </si>
  <si>
    <t>9/1211</t>
  </si>
  <si>
    <t>MNT;JUP;PCBP1;UAP1L1;TMEM18;GAPDH;TBC1D22A;TMSB10;DPCD</t>
  </si>
  <si>
    <t>STAT3_18555785_ChIP-Seq_MESC_Mouse</t>
  </si>
  <si>
    <t>16/1997</t>
  </si>
  <si>
    <t>CHRNB1;SCARB1;CDK18;PGAP2;CRADD;SPAG4;SIRT7;PKD1;ABTB1;ALKBH5;PCBP1;UBC;UBE2O;AMZ2;CCDC130;MUC20</t>
  </si>
  <si>
    <t>TP53_18474530_ChIP-ChIP_U2OS_Human</t>
  </si>
  <si>
    <t>5/827</t>
  </si>
  <si>
    <t>DNAJB2;NAB2;LCAT;IER5;DDB2</t>
  </si>
  <si>
    <t>TBX3_20139965_ChIP-Seq_MESC_Mouse</t>
  </si>
  <si>
    <t>6/1068</t>
  </si>
  <si>
    <t>ING2;UPK1A;ILVBL;ZFYVE19;PPP2R5B;DNASE1</t>
  </si>
  <si>
    <t>TP53_20018659_ChIP-ChIP_R1E_Mouse</t>
  </si>
  <si>
    <t>7/1122</t>
  </si>
  <si>
    <t>MBD6;PMM1;RBCK1;CLIC1;TSKU;ARL8A;PDZD7</t>
  </si>
  <si>
    <t>MYC_18555785_ChIP-Seq_MESC_Mouse</t>
  </si>
  <si>
    <t>7/1200</t>
  </si>
  <si>
    <t>MNT;UAP1L1;TRIB3;LSR;MIF;ALDOA;TSKU</t>
  </si>
  <si>
    <t>SMARCA4_23332759_ChIP-Seq_OLIGODENDROCYTES_Mouse</t>
  </si>
  <si>
    <t>NCKIPSD;CRADD;POLL;TMEM18;IER5;TMSB10;SH2B2;CCDC28A</t>
  </si>
  <si>
    <t>AR_20517297_ChIP-Seq_VCAP_Human</t>
  </si>
  <si>
    <t>WBSCR27;SCNN1B;PCBP1;PIGP;SPAG4;PTOV1;LSR</t>
  </si>
  <si>
    <t>SETDB1_19884257_ChIP-Seq_MESC_Mouse</t>
  </si>
  <si>
    <t>17/2353</t>
  </si>
  <si>
    <t>JAG2;BRF2;PMM1;ADPRHL2;NAB2;SIRT5;LSR;ARID3A;CLK3;DDB2;CCDC28A;OS9;TH;AMZ2;CHST5;ATP6V1D;SH3GL1</t>
  </si>
  <si>
    <t>LYL1_20887958_ChIP-Seq_HPC-7_Mouse</t>
  </si>
  <si>
    <t>4/752</t>
  </si>
  <si>
    <t>PIGP;STAT6;ANKZF1;FAM117A</t>
  </si>
  <si>
    <t>SALL4_22934838_ChIP-ChIP_CD34+_Human</t>
  </si>
  <si>
    <t>7/1419</t>
  </si>
  <si>
    <t>GLTP;CRADD;DAPK3;UBC;PRSS8;CHST5;TBC1D22A</t>
  </si>
  <si>
    <t>FOXM1_26456572_ChIP-Seq_MCF7_Human</t>
  </si>
  <si>
    <t>PER1;BRF2;SCNN1B;C17ORF58;IER5;ATP6V1D;TSKU</t>
  </si>
  <si>
    <t>NANOG_18358816_ChIP-ChIP_MESC_Mouse</t>
  </si>
  <si>
    <t>6/1232</t>
  </si>
  <si>
    <t>SPINT1;PPP2R5B;UBE2O;MIF;IER5;CCDC28A</t>
  </si>
  <si>
    <t>AUTS2_25519132_ChIP-Seq_293T-REX_Human</t>
  </si>
  <si>
    <t>6/1000</t>
  </si>
  <si>
    <t>CCDC115;LONP1;AMZ2;C16ORF58;TSKU;SH3GL1</t>
  </si>
  <si>
    <t>ESR1_15608294_ChIP-ChIP_MCF7_Human</t>
  </si>
  <si>
    <t>SCARB1</t>
  </si>
  <si>
    <t>KLF2_18264089_ChIP-ChIP_MESC_Mouse</t>
  </si>
  <si>
    <t>1/103</t>
  </si>
  <si>
    <t>KLF4_18264089_ChIP-ChIP_MESC_Mouse</t>
  </si>
  <si>
    <t>1/104</t>
  </si>
  <si>
    <t>KLF5_18264089_ChIP-ChIP_MESC_Mouse</t>
  </si>
  <si>
    <t>RUNX2_22187159_ChIP-Seq_PCA_Human</t>
  </si>
  <si>
    <t>POLD4;ARPC3;BNIP3;SH3BP2;IRF7;PPP2R5B;DNASE1;TMEM18;SH2B2;PRSS53;CCDC28A</t>
  </si>
  <si>
    <t>TCF3_18347094_ChIP-ChIP_MESC_Mouse</t>
  </si>
  <si>
    <t>14/2221</t>
  </si>
  <si>
    <t>MBD6;NAB2;DHDH;AGPAT2;TSKU;MNT;TNIP1;PPME1;ILVBL;ACP5;TRIB3;POLR2H;LETMD1;TMSB10</t>
  </si>
  <si>
    <t>CTBP1_25329375_ChIP-Seq_LNCAP_Human</t>
  </si>
  <si>
    <t>7/1145</t>
  </si>
  <si>
    <t>SCARB1;SLC27A1;PRPSAP2;ACP5;PRSS8;MED15;SH3GL1</t>
  </si>
  <si>
    <t>HOXB4_20404135_ChIP-ChIP_EML_Mouse</t>
  </si>
  <si>
    <t>9/1824</t>
  </si>
  <si>
    <t>POLD4;ABTB1;BRF2;ZNHIT3;PPME1;PCBP1;ARID5A;GABARAP;CLK3</t>
  </si>
  <si>
    <t>LMO2_20887958_ChIP-Seq_HPC-7_Mouse</t>
  </si>
  <si>
    <t>13/1741</t>
  </si>
  <si>
    <t>JAG2;CRADD;PIGP;SRD5A3;FAM117A;DNAJB2;OS9;ARTN;HS1BP3;TBC1D22A;RALGDS;CLIC1;ANKZF1</t>
  </si>
  <si>
    <t>MYB_21317192_ChIP-Seq_ERMYB_Mouse</t>
  </si>
  <si>
    <t>5/923</t>
  </si>
  <si>
    <t>SCARB1;FAM134A;SRD5A3;TBC1D22A;TMSB10</t>
  </si>
  <si>
    <t>PAX3-FKHR_20663909_ChIP-Seq_RHABDOMYOSARCOMA_Human</t>
  </si>
  <si>
    <t>5/1063</t>
  </si>
  <si>
    <t>SCARB1;UBC;HS1BP3;TMEM18;TBC1D22A</t>
  </si>
  <si>
    <t>PRDM5_23873026_ChIP-Seq_MEF_Mouse</t>
  </si>
  <si>
    <t>5/1029</t>
  </si>
  <si>
    <t>PPP1R11;UAP1L1;SIRT5;CLIC1;SUMF2</t>
  </si>
  <si>
    <t>REST_19997604_ChIP-ChIP_NEURONS_Mouse</t>
  </si>
  <si>
    <t>MBD6;ACTR1B;PPP1R11;PIGP;PPP2R5B;PTOV1;ARID5A;NDUFC1;LETMD1;ARL8A</t>
  </si>
  <si>
    <t>TP53_22573176_ChIP-Seq_HFKS_Human</t>
  </si>
  <si>
    <t>6/1348</t>
  </si>
  <si>
    <t>PER1;RTN3;AMZ2;INHA;EFNA4;GABARAP</t>
  </si>
  <si>
    <t>SCL_21571218_ChIP-Seq_MEGAKARYOCYTES_Human</t>
  </si>
  <si>
    <t>12/1784</t>
  </si>
  <si>
    <t>JAG2;PER1;SPINT1;TH;PIGP;HS1BP3;ARID3A;POLL;MED15;TBC1D22A;IER5;SH3GL1</t>
  </si>
  <si>
    <t>SPI1_20517297_ChIP-Seq_HL60_Human</t>
  </si>
  <si>
    <t>6/1249</t>
  </si>
  <si>
    <t>VKORC1;BCKDK;LGALS1;PGAP2;TNIP1;CCDC130</t>
  </si>
  <si>
    <t>SMAD4_21741376_ChIP-Seq_HESC_Human</t>
  </si>
  <si>
    <t>JAG2;DNAJB2;C8ORF58;SYF2;ZNHIT3;CDK3;POLL;MUC20;PPFIA4;TSKU;DNM2;PRPH</t>
  </si>
  <si>
    <t>NANOG_18347094_ChIP-ChIP_MESC_Mouse</t>
  </si>
  <si>
    <t>MBD6;TNIP1;PPP1R11;ZNHIT3;NAB2;PRSS8;LETMD1;TMSB10</t>
  </si>
  <si>
    <t>EGR1_19374776_ChIP-ChIP_THP-1_Human</t>
  </si>
  <si>
    <t>CAMLG</t>
  </si>
  <si>
    <t>CEBPA_26348894_ChIP-Seq_LIVER_Mouse</t>
  </si>
  <si>
    <t>BCKDHA;MBD6;WBSCR27;OS9;SCNN1B;MPI;PVRL4;SUMF2</t>
  </si>
  <si>
    <t>KLF5_20875108_ChIP-Seq_MESC_Mouse</t>
  </si>
  <si>
    <t>CHRNB1;ABTB1;RTN3;UPK1A;SCNN1B;PCBP1;IER5;TSKU</t>
  </si>
  <si>
    <t>STAT3_23295773_ChIP-Seq_U87_Human</t>
  </si>
  <si>
    <t>NCKIPSD;GPI;JUP;TH;ILVBL;ARPC3;SIRT5;ZNF775;ZNF212;FAM117A;DDB2</t>
  </si>
  <si>
    <t>MEIS1_26253404_ChIP-Seq_OPTIC CUPS_Mouse</t>
  </si>
  <si>
    <t>SCARB1;CDK18;ALKBH5;MBD6;NARF;CCDC115;ARID3A;DPCD</t>
  </si>
  <si>
    <t>FOXA1_25329375_ChIP-Seq_VCAP_Human</t>
  </si>
  <si>
    <t>13/2000</t>
  </si>
  <si>
    <t>BRF2;SPAG4;LSR;ACTR1B;WBSCR27;SPINT1;OS9;TH;SYF2;PPME1;PCBP1;STAT6;RBCK1</t>
  </si>
  <si>
    <t>NANOG_18692474_ChIP-Seq_MESC_Mouse</t>
  </si>
  <si>
    <t>20/3052</t>
  </si>
  <si>
    <t>VKORC1;RTN3;DHDH;AGPAT2;ACTR1B;WBSCR27;UPK1A;SPINT1;TNIP1;ZNHIT3;ACP5;UBE2O;PRSS8;DNASE1;LETMD1;INHA;GAPDH;RALGDS;TMSB10;PDZD7</t>
  </si>
  <si>
    <t>ZNF217_24962896_ChIP-Seq_MCF7_Human</t>
  </si>
  <si>
    <t>9/1522</t>
  </si>
  <si>
    <t>EFNA1;SCARB1;SCNN1B;UBC;NAIF1;HS1BP3;ALDOA;IER5;TMSB10</t>
  </si>
  <si>
    <t>STAT3_24763339_ChIP-Seq_IMN-ESCS_Mouse</t>
  </si>
  <si>
    <t>12/1788</t>
  </si>
  <si>
    <t>EFNA1;ALKBH5;WBSCR27;CRADD;NAB2;MPI;NAIF1;PRSS8;LETMD1;GAPDH;MUC20;IER5</t>
  </si>
  <si>
    <t>TOP2B_26459242_ChIP-Seq_MCF7_Human</t>
  </si>
  <si>
    <t>ING2;THAP8;SCNN1B;NAIF1;LETMD1;IER5;ARL8A;ZNF212;CLK3</t>
  </si>
  <si>
    <t>HOXB7_26014856_ChIP-Seq_BT474_Human</t>
  </si>
  <si>
    <t>CHRNB1;SCARB1;CCDC115;NAB2;SUMF2;CLK3;EFNA1;EFNA3;ZNHIT3;UBC;DNASE1;IER5;ZNF212</t>
  </si>
  <si>
    <t>YY1_23942234_ChIP-Seq_MYOBLASTS AND MYOTUBES_Mouse</t>
  </si>
  <si>
    <t>8/1466</t>
  </si>
  <si>
    <t>NARF;CRADD;OS9;SYF2;ZNHIT3;LONP1;NDUFC1;SUPT5H</t>
  </si>
  <si>
    <t>SMARCD1_25818293_ChIP-Seq_ESC_Mouse</t>
  </si>
  <si>
    <t>BCKDHA;CRADD;SCNN1B;PPP2R5B;PTOV1;KCTD11;MED15;PLCD1;DNM2</t>
  </si>
  <si>
    <t>PPARG_20887899_ChIP-Seq_3T3-L1 PREADIPOCYTE _Mouse</t>
  </si>
  <si>
    <t>30/3565</t>
  </si>
  <si>
    <t>GLTP;RTN3;SCARB1;NARF;PIGP;NAIF1;FAM117A;CCDC28A;POLD4;ALKBH5;MNT;ZNHIT3;PCBP1;UBC;CIR1;POLR2H;RALGDS;PPFIA4;CDK18;BRF2;CRADD;BNIP3;DAPK3;SRD5A3;PER1;ARTN;ILVBL;ZFYVE19;CDK3;TRIB3</t>
  </si>
  <si>
    <t>YAP1_20516196_ChIP-Seq_MESC_Mouse</t>
  </si>
  <si>
    <t>SCARB1;JUP;CRADD;SCNN1B;PCBP1;LETMD1;TMEM18;SUPT5H;ALDOA;TMSB10</t>
  </si>
  <si>
    <t>SOX2_21211035_ChIP-Seq_LN229_Gbm</t>
  </si>
  <si>
    <t>14/3420</t>
  </si>
  <si>
    <t>BNIP3;SIRT5;EFNA4;TSKU;FAM117A;C6ORF48;ACTR1B;SYF2;PVRL4;TMEM18;CHST5;TBC1D22A;SH2B2;PDZD7</t>
  </si>
  <si>
    <t>NEUROD2_26341353_ChIP-Seq_CORTEX_Mouse</t>
  </si>
  <si>
    <t>DNAJB2;ABTB1;LGALS1;DNAJC4;ACP5;SIRT7;INHA;RALGDS;SH2B2;ANKZF1</t>
  </si>
  <si>
    <t>BCL6_25482012_ChIP-Seq_CML-JURL-MK1_Human</t>
  </si>
  <si>
    <t>GLTP;FAM134A;ZNHIT3;PCBP1;ORAI3;PPP2R5B;LCAT;TRIB3;SYNGR3;MUC20;ZNF212</t>
  </si>
  <si>
    <t>STAT3_22323479_ChIP-Seq_MACROPHAGE_Mouse</t>
  </si>
  <si>
    <t>GATA1_22025678_ChIP-Seq_K562_Human</t>
  </si>
  <si>
    <t>FAM117A</t>
  </si>
  <si>
    <t>AR_19668381_ChIP-Seq_PC3_Human</t>
  </si>
  <si>
    <t>15/3519</t>
  </si>
  <si>
    <t>GLTP;SCARB1;NARF;CRADD;BNIP3;DHDH;SUPT5H;EFNA1;NCKIPSD;GRIN3B;ARPC3;SH3BP2;LONP1;TBC1D22A;SH3GL1</t>
  </si>
  <si>
    <t>BRD4_25478319_ChIP-Seq_HGPS_Human</t>
  </si>
  <si>
    <t>14/2326</t>
  </si>
  <si>
    <t>C8ORF58;CRADD;NAB2;MED15;ABTB1;MNT;LGALS1;TNIP1;ARPC3;HS1BP3;C16ORF58;TMEM18;IER5;ANKZF1</t>
  </si>
  <si>
    <t>TCF4_23295773_ChIP-Seq_U87_Human</t>
  </si>
  <si>
    <t>15/3812</t>
  </si>
  <si>
    <t>JAG2;VKORC1;GPI;SRD5A3;HMGCL;ING2;PRPSAP2;TNIP1;SYF2;PPME1;UBC;UBE2O;STAT6;TBC1D22A;MUC20</t>
  </si>
  <si>
    <t>REST_21632747_ChIP-Seq_MESC_Mouse</t>
  </si>
  <si>
    <t>JAG2;SCARB1;OS9;CRADD;ZNHIT3;PPP1R13L;CCDC115;ZFYVE19;LETMD1;TMEM18;TBC1D22A;SH2B2</t>
  </si>
  <si>
    <t>MTF2_20144788_ChIP-Seq_MESC_Mouse</t>
  </si>
  <si>
    <t>14/2981</t>
  </si>
  <si>
    <t>CHRNB1;SLC27A1;NAB2;ARID3A;NOL3;TSPAN31;EFNA1;EFNA3;SCNN1B;UAP1L1;HS1BP3;INHA;IER5;PRPH</t>
  </si>
  <si>
    <t>ASH2L_23239880_ChIP-Seq_MESC_Mouse</t>
  </si>
  <si>
    <t>24/3336</t>
  </si>
  <si>
    <t>BRF2;CRADD;PGAP2;PPP1R11;CCDC115;SRD5A3;MPI;AGPAT2;TSKU;CCDC28A;TSPAN31;DNM2;BCKDK;ACTR1B;ARPC3;ZNHIT3;FAM162A;CDK3;UBC;CIR1;PRSS8;ALDOA;TMEM18;INHA</t>
  </si>
  <si>
    <t>RCOR3_21632747_ChIP-Seq_MESC_Mouse</t>
  </si>
  <si>
    <t>17/2851</t>
  </si>
  <si>
    <t>SCARB1;NARF;JUP;NAB2;DHDH;PTOV1;ARID3A;ALKBH5;MNT;PPP1R13L;PCBP1;DNASE1;LETMD1;ALDOA;IER5;ATP6V1D;SH2B2</t>
  </si>
  <si>
    <t>SIN3B_21632747_ChIP-Seq_MESC_Mouse</t>
  </si>
  <si>
    <t>35/4302</t>
  </si>
  <si>
    <t>GLTP;SCARB1;SLC27A1;HDAC3;NOL3;EFNA4;DPCD;TSKU;GABARAP;MNT;FAM134A;ING2;PPP1R13L;SH3BP2;POLR2H;CLIC1;TBC1D22A;IER5;SH2B2;PDZD7;SH3GL1;JAG2;CCDC115;SIRT5;CLK3;BCKDK;PER1;EFNA3;ILVBL;ORAI3;CCDC130;ALDOA;LETMD1;GAPDH;RGL2</t>
  </si>
  <si>
    <t>TP63_23658742_ChIP-Seq_EP156T_Human</t>
  </si>
  <si>
    <t>26/3652</t>
  </si>
  <si>
    <t>NAB2;MED15;AGPAT2;TSKU;CCDC28A;PPP1R13L;FAM162A;HS1BP3;POLL;TMSB10;ATP6V1D;RALGDS;IER5;SH2B2;CHRNB1;MBD6;ZNF581;JUP;CRADD;SRD5A3;NDUFC1;ARTN;CCDC130;CHST5;ZNF212;FTL</t>
  </si>
  <si>
    <t>KDM5B_21448134_ChIP-Seq_MESC_Mouse</t>
  </si>
  <si>
    <t>18/3724</t>
  </si>
  <si>
    <t>CHRNB1;SLC27A1;BNIP3;SUPT5H;MED15;PER1;ALKBH5;ING2;PRPSAP2;TNIP1;ZNHIT3;ZFYVE19;LONP1;UBE2O;KCTD11;AMZ2;CHST5;IER5</t>
  </si>
  <si>
    <t>WT1_25993318_ChIP-Seq_PODOCYTE_Human</t>
  </si>
  <si>
    <t>22/3464</t>
  </si>
  <si>
    <t>SCARB1;JUP;CRADD;BNIP3;SRD5A3;NAB2;PIGP;PTOV1;AGPAT2;FAM117A;PER1;MNT;EFNA3;LGALS1;WBSCR27;SH3BP2;AMZ2;CCDC130;ALDOA;TMSB10;TBC1D22A;IER5</t>
  </si>
  <si>
    <t>SUZ12_20075857_ChIP-Seq_MESC_Mouse</t>
  </si>
  <si>
    <t>23/4356</t>
  </si>
  <si>
    <t>JAG2;PPP1R11;ADPRHL2;NAB2;ARID5A;ARID3A;SYNGR3;NOL3;GRIN3B;EFNA3;FAM134A;ARTN;SCNN1B;CDK3;UAP1L1;SH3BP2;INHA;CHST5;IER5;ARL8A;PLCD1;SH2B2;PRPH</t>
  </si>
  <si>
    <t>217/3868</t>
  </si>
  <si>
    <t>LTV1;TCERG1;TMEM183A;ARPC5L;PWP2;PHB2;NUBP2;ALKBH2;PSMD7;OGFOD1;PSMD3;CDK5RAP1;STRA13;SNRPD3;JMJD4;METTL1;DNTTIP2;CD3EAP;IMP4;ESCO2;BCS1L;QTRTD1;PASK;WDR77;SRRM1;NUP93;LARS2;CIRH1A;SOAT1;KARS;PPA1;PSME3;GRWD1;CCDC86;NUP98;RPL29;TELO2;NOLC1;MRPL12;MRPL11;ZMPSTE24;DHX33;NUP85;DPH2;WBSCR22;TRAP1;PRELID1;PNO1;SURF2;PA2G4;MRPL22;MRPL30;CCT6A;UCK2;STAG1;TRMT12;DUS1L;FARSA;ITPA;MRPS15;MRPS11;SNX12;MRPL36;WDR46;ATIC;XPO4;C1QBP;GNPNAT1;SSSCA1;RRP15;CCT3;CCT2;PARP1;GSTO1;MRPS25;PRMT1;TIMM23;MRPL47;TFB2M;NIPA2;NME1;MRPS9;SLC7A6;RPUSD2;TCP1;CDC123;TOMM40;SLC20A1;NIP7;ATP5A1;NOC4L;TIMM10;SDAD1;CENPA;EXOSC7;PSMB7;TWISTNB;BRD7;EXOSC2;CCT5;MTX1;ADAT1;TRMT1;RRP1B;NOC3L;BYSL;BOP1;RSL1D1;PHF5A;MYBBP1A;LYRM4;MARS;NDUFAB1;SERBP1;RPL22L1;RTN4IP1;NUP188;GMNN;TM7SF3;BZW2;IPO4;CHCHD4;CCND3;CHCHD3;FPGS;RUVBL1;ILF2;ATAD3A;ACLY;EBNA1BP2;DKC1;TMEM138;NCL;RAB35;MRTO4;GEMIN5;ANAPC5;KPNB1;LY6E;IPPK;UBIAD1;PSMD14;ISG20L2;PHB;NUP160;UBB;DHRS7B;MPDU1;EIF2B5;EIF2B4;NEK4;RPP40;GOT2;LSM2;COPS3;COQ3;YRDC;BLMH;RBM28;ZMYND19;MCM7;MCM8;WDR3;WDR4;ZC3H8;RABEPK;ATP5G1;TTC27;RPS4X;SNAPC5;TIMM17A;WDR5;TMEM109;MRPL9;EIF2B1;IDH3A;EIF5B;HSP90AA1;ELAC2;CAD;IQCE;AHSA1;RANGAP1;PTBP2;CCNA2;DDAH1;PCCB;MCM4;POLR1E;ETF1;SLC25A5;THOP1;PRPS1;TSSC4;POLDIP2;DDX20;DDX21;LRP8;SRM;POLD3;FOXRED2;SLC25A28;E2F1;PDSS1;SLC25A22;NDUFA9;PPIL1;ATP13A1;RAD51;DNAJA3;XPNPEP3;DNAJA2;DRG1;POLR3H;R3HDM1;ABCE1;GLA</t>
  </si>
  <si>
    <t>189/3413</t>
  </si>
  <si>
    <t>LTV1;TCERG1;NUP188;POP4;GMNN;ARPC5L;BZW2;PHB2;NUBP2;CHCHD4;ALKBH2;TMEM147;CHCHD3;PSMD7;SNRPD1;FLAD1;OGFOD1;FPGS;PSMD3;RUVBL1;CDK5RAP1;SNRPD3;JMJD4;PCYT2;METTL1;DIMT1;CD3EAP;IMP4;BCS1L;QTRTD1;PASK;ATAD3A;WDR77;SRRM1;NUP93;SLC5A6;EBNA1BP2;CIRH1A;KARS;TMEM138;PPA1;NCL;PSME3;GRWD1;CCDC86;GEMIN5;RPL29;KPNB1;TELO2;LY6E;IPPK;UBIAD1;NOLC1;PHB;MRPL12;ZMPSTE24;UBB;DHX33;NUP85;DHRS7B;DPH2;ATP5D;WBSCR22;SAC3D1;MPDU1;EIF2B5;TRAP1;NEK4;SURF2;RPP40;GOT2;PA2G4;LSM2;MRPL22;SRPK1;MRPL30;CCT6A;YRDC;UCK2;TBL3;NOL10;ITPA;FBXL6;MRPS15;ZMYND19;MCM7;MCM8;PAK1IP1;WDR3;MRPS12;WDR4;SNX12;ZC3H8;MRPL36;MRPL37;MRPL34;WDR46;RABEPK;ATP5G1;TTC27;RPS4X;SNAPC5;MRPL3;ATIC;XPO4;C1QBP;SNAPC4;TIMM17A;TMEM109;SSSCA1;PRMT6;CCT3;EIF5B;CCT2;RBM14;HSP90AA1;PARP1;GSTO1;MRPS25;PRMT1;ELAC2;CAD;ITPK1;IQCE;MRPL49;TIMM23;MRPL47;TFB2M;RANGAP1;UCHL3;NME1;MRPS9;SLC7A6;DBF4;SARS2;DDAH1;RPUSD2;TCP1;MCM4;POLR1E;ETF1;SLC25A5;THOP1;FJX1;PRPS1;TOMM40;XRCC6BP1;SLC20A1;NIP7;NOL7;DDX20;DDX21;NOC4L;TIMM10;SDAD1;LRP8;PTS;SRM;FOXRED2;HIRA;SLC25A28;PSMB2;ICT1;TWISTNB;PDE6D;POLR2F;PDSS1;SLC25A22;EXOSC2;CCT5;PPIL1;ATP13A1;ADAT1;NOC3L;BYSL;BOP1;RSL1D1;PHF5A;MYBBP1A;XPNPEP3;MARS;POLE3;SERBP1;POLR3H;RPL22L1;RTN4IP1;R3HDM1;ABCE1;GLA</t>
  </si>
  <si>
    <t>118/1239</t>
  </si>
  <si>
    <t>LTV1;TCERG1;NUP188;CCNH;PITPNA;NUBP2;CHCHD4;TMEM147;SNRPD1;RUVBL1;FPGS;STRA13;AP1B1;CD3EAP;IMP4;ATAD3A;ILF2;CDC25B;NUP93;ACLY;EBNA1BP2;BRMS1;CIRH1A;KARS;NCL;HMBS;CCDC86;GEMIN5;RPL29;LY6E;NUP205;FECH;ISG20L2;NOLC1;MRPL14;PHB;CORO1A;NUP160;MRPL11;ZMPSTE24;NUP85;HIATL1;EIF2B5;TRAPPC3;EIF2B4;SURF2;PNO1;GOT2;PA2G4;LSM2;SRPK1;TBL3;NOL10;BLMH;FBXL6;AVEN;RBM28;NXT1;ZMYND19;DDX46;MCM7;PYCRL;WDR4;MRPL37;MRPL34;USP39;WDR46;TTC27;RPS4X;MRPL3;ATIC;AIFM1;WDR5;RRP15;CCT3;PARP1;GSTO1;PRMT1;ELAC2;CAD;MRPL49;TIMM23;PPP2R5D;UCHL3;DYNLL2;ZDHHC14;MRPS9;MCM4;SLC25A5;THOP1;TOMM40;POLDIP3;SRM;EXOSC7;PPP2CA;PSMB7;HIRA;OXCT1;GNA12;POLR2F;CSK;EXOSC2;CCT5;ABCF1;PPIL1;MTX1;NDUFA4;TRMT1;NOC3L;BYSL;BOP1;RSL1D1;RAD51;MARS;SERBP1;NDUFAB1;DNAJA2;ABCE1</t>
  </si>
  <si>
    <t>146/2171</t>
  </si>
  <si>
    <t>TMEM183A;NUP188;POP4;PITPNA;ARPC5L;PWP2;PHB2;PSMD8;PSMD7;TMEM147;SNRPD1;FLAD1;PSMD3;RUVBL1;CDK5RAP1;SNRPD3;JMJD4;DIMT1;HARBI1;DNTTIP2;DDX10;IMP4;BCS1L;PASK;ATAD3A;NUP93;SLC5A6;LARS2;BRMS1;KARS;PSME3;GRWD1;DNAJB11;MRTO4;CCDC86;ANAPC5;AURKAIP1;UBIAD1;ISG20L2;MRPL12;NUP160;ZMPSTE24;RRP7A;DGUOK;DHX33;NUP85;DPH2;ATP5D;WBSCR22;HIATL1;EIF2B5;TRAPPC3;EIF2B4;TRAP1;PRELID1;NEK4;SURF2;PNO1;WDR53;MRPL21;MRPL22;LSM2;MRPL30;CCT6A;TBL3;TRMT12;NOL10;BLMH;PSMG1;NDUFAF1;DUS1L;FARSA;UFD1L;RBM28;MRPS15;PIGU;NXT1;DDX46;MCM8;PAK1IP1;MRPS11;WDR4;MRPL37;USP39;WDR46;TTC27;SNAPC5;MRPL3;XPO4;C1QBP;SNAPC4;SSSCA1;MRPL9;EIF2B1;RRP15;ELAC2;MRPL49;AHSA1;TIMM23;MRPL47;URB2;NIPA2;NME1;MRPS9;MED24;RPUSD2;CDC123;TSSC4;TSSC1;POLDIP2;NIP7;NOL7;DDX21;NOC4L;SDAD1;PSMB6;EXOSC7;PSMB7;PSMB2;PUF60;ICT1;TWISTNB;POLR2F;PDSS1;EXOSC2;POLR2K;NDUFA9;MTX1;ATP13A1;ADAT1;TRMT1;NOC3L;RRP1B;LRWD1;BYSL;RSL1D1;PHF5A;MYBBP1A;LYRM4;DNAJA3;XPNPEP3;MARS;POLE3;TRMT6;ABCE1;POLR3K</t>
  </si>
  <si>
    <t>115/1607</t>
  </si>
  <si>
    <t>CCNH;POP4;IPO4;LSM10;PSMD8;PSMD7;TMEM147;CHCHD3;SNRPD1;PSMD3;RUVBL1;CDK5RAP1;PSMD1;SNRPD3;JMJD4;DNTTIP2;IMP4;ESCO2;ATAD3A;WDR77;BRMS1;PSME3;GRWD1;MRTO4;CCDC86;ANAPC5;RPL29;AURKAIP1;IPPK;NUP205;PSMD11;CLEC16A;NOLC1;PHB;MRPL12;MRPL11;ZMPSTE24;DGUOK;HSPH1;DHX33;DHRS7B;ZNHIT6;DPH2;ATP5D;EIF2B5;TRAPPC3;EIF2B4;NOP14;RPP40;WDR53;C20ORF24;PA2G4;MRPL21;MRPL30;TBL3;CDK5;TRMT12;FARSA;UFD1L;RBM28;MRPS15;PIGU;NXT1;DDX46;PAK1IP1;MRPS11;WDR4;MRPL34;ATP5G1;WDR43;MRPL3;TMEM109;SSSCA1;MRPL9;EIF2B1;RRP15;CCT3;PRMT6;MRPS25;MRPL47;ZDHHC14;NME1;MED24;TCP1;BIRC5;ETF1;DNAJC9;CDC123;TSSC4;TOMM40;TSSC1;POLDIP2;NIP7;NOL7;DDX21;NOC4L;TIMM10;PSMB6;PSMB7;PSMB2;PDE6D;POLR2K;NDUFA9;ATP13A1;NDUFA4;ADAT1;TRMT1;LETM1;CENPJ;DNAJA3;MARS;NDUFAB1;POLE3;SERBP1;TRMT6</t>
  </si>
  <si>
    <t>87/1200</t>
  </si>
  <si>
    <t>LTV1;AVEN;TCERG1;DDX46;MCM7;WDR3;ZC3H8;HSCB;BZW2;PWP2;NUBP2;CHCHD4;ALKBH2;MRPL3;PSMD7;ATIC;SNRPD1;C1QBP;FPGS;TIMM17A;SSSCA1;PRMT6;EIF5B;CCT2;RBM14;PARP1;DIMT1;METTL1;PRMT1;CAD;TIMM23;TFB2M;RANGAP1;ATAD3A;NME1;ACLY;EBNA1BP2;SARS2;CIRH1A;KARS;GRWD1;MRTO4;CCDC86;GEMIN5;ETF1;NUP98;RPL29;FXN;KPNB1;LY6E;CBFB;ATP5A1;NOL7;DDX21;NOLC1;SDAD1;CENPB;MRPL11;EXOSC7;HIRA;PSMB2;TWISTNB;E2F1;PDSS1;EXOSC2;SAC3D1;CCT5;CHKA;MTX1;NDUFA4;ATP13A1;GOT2;RANBP17;ADAT1;TRMT1;NOC3L;PA2G4;SRPK1;CCT6A;YRDC;COPS3;RSL1D1;UCK2;TBL3;DNAJA3;SERBP1;ABCE1</t>
  </si>
  <si>
    <t>139/2639</t>
  </si>
  <si>
    <t>LTV1;POP4;ARPC5L;TSEN2;PHRF1;PHB2;IPO4;LSM10;ALKBH2;PSMD7;RUVBL1;CDK5RAP1;JMJD4;PCYT2;AP1B1;DNTTIP2;PASK;ATAD3A;SRRM1;EBNA1BP2;KARS;PPA1;HMBS;RAB35;RPL29;AURKAIP1;IPPK;DNMT1;PSMD11;CBFB;PSMD14;ISG20L2;NOLC1;MRPL14;TEX261;C9ORF78;ABHD5;MRPL12;HSPBP1;NUP160;ZMPSTE24;DGUOK;KLC2;NUP85;DHRS7B;DPH2;THEM4;TRAPPC3;ACD;FANCA;WDR53;C20ORF24;MRPL21;LSM2;SRPK1;YRDC;COPS3;GRHPR;COQ3;STAG1;CDK5;HNRNPF;NOL10;DUS1L;ITPA;FBXL6;UFD1L;AVEN;RBM28;NXT1;MCM7;DDX46;MCM8;WDR4;SNX12;ZC3H8;MRPL36;ITGAE;USP39;RABEPK;WDR43;MRPL3;ATIC;C1QBP;SNAPC4;WDR5;SSSCA1;EIF2B1;RRP15;EIF5B;CCT2;HSP90AA1;RBM14;MRPS25;SPHK1;NDUFC2;PPP2R5D;TFB2M;NIPA2;NME1;SLC25A15;IRF3;PCCB;ETF1;DNAJC9;GTF3C1;ZNF593;TSSC4;TSSC1;POLDIP2;POLDIP3;MAK16;NOL7;TIMM10;SDAD1;HSD17B10;PPP2CA;HIRA;PSMB7;PUF60;ICT1;PDE6D;PDSS1;SLC25A21;EXOSC2;ABCF1;PPIL1;ATP13A1;ADAT1;NOC3L;BYSL;BOP1;RSL1D1;APITD1;MYBBP1A;LPCAT3;NDUFAB1;SERBP1;POLR3H</t>
  </si>
  <si>
    <t>124/2231</t>
  </si>
  <si>
    <t>TCERG1;POP4;TACO1;GPATCH2;TM7SF3;BZW2;IPO4;LSM10;PSMD8;ALKBH2;SNRPD1;RUVBL1;CDK5RAP1;PSMD1;SNRPD3;JMJD4;METTL1;DNTTIP2;IMP4;BCS1L;QTRTD1;PASK;SRRM1;KARS;PSME3;GRWD1;MRTO4;PGP;CCDC86;RPL29;AURKAIP1;PSMD11;FECH;NOP2;CLEC16A;NOLC1;ABHD5;MRPL12;ZMPSTE24;RPF1;DGUOK;PTDSS1;HSPH1;KLC2;UBB;NUP85;BRIX1;NOP14;PNO1;RPP40;WDR53;MRPL30;COPS3;TBL3;CDK5;TRMT12;NOL10;PSMG1;NDUFAF1;FARSA;CALM2;RBM28;PIGU;PAK1IP1;MRPS11;WDR4;SNX12;ZC3H8;HSCB;MRPL34;RABEPK;WDR43;SNAPC5;MRPL3;METTL13;C1QBP;TIMM17A;KIF1C;RRP15;DUSP2;MRPS25;AHSA1;RANGAP1;COMMD7;NME1;CCNA2;CTU2;SLC7A6;RPUSD2;PCCB;TCP1;MCM4;DCTPP1;CDC123;TSSC1;SLC20A1;NOL7;DDX20;NOC4L;TIMM10;CENPA;PPP2CA;PSMB6;HIRA;PSMB7;OXCT1;ICT1;TWISTNB;PDE6D;NDUFA9;PPIL1;TRMT1;NOC3L;RAD51;LYRM4;DNAJA3;XPNPEP3;NDUFAB1;SERBP1;DRG1;POLR3H;RPL22L1;NAA16;R3HDM1</t>
  </si>
  <si>
    <t>176/4172</t>
  </si>
  <si>
    <t>TCERG1;TPMT;TUSC2;PITPNA;ROGDI;GMNN;PWP2;BZW2;NUBP2;CHCHD4;ALKBH2;PSMD7;SNRPD1;FLAD1;FPGS;CDK5RAP1;PSMD1;STRA13;SNRPD3;CPT1A;METTL1;DIMT1;DNTTIP2;IMP4;ESCO2;ATAD3A;WDR77;SRRM1;NUP93;LARS2;ACLY;EBNA1BP2;TMEM138;NCL;GRWD1;HMBS;FDX1;ANAPC5;NUP98;RPL29;KPNB1;LY6E;UBIAD1;PSMD11;FECH;NOLC1;ABHD5;PHB;NUP160;MRPL11;ZMPSTE24;PTDSS1;KLC2;DHRS7B;ATP5D;WBSCR22;HIATL1;SAC3D1;TRAPPC3;EIF2B4;TRAP1;CHKA;PNO1;RANBP17;RPP40;GOT2;PA2G4;ARPC5;MRPL22;MRPL30;CCT6A;COPS3;GRHPR;COQ3;UCK2;TBL3;TRMT12;FARSA;CALM2;FBXL6;MRPS15;NXT1;MCM7;PYCRL;MRPS11;PAK1IP1;MRPS12;WDR4;SNX12;ZC3H8;MRPL36;MRPL34;RABEPK;MRPL3;ATIC;AIFM1;XPO4;C1QBP;GSG2;SNAPC4;TIMM17A;RBPMS2;GNPNAT1;SSSCA1;RRP15;IDH3A;PRMT6;CCT3;EIF5B;CCT2;RBM14;HSP90AA1;PARP1;PRMT1;ELAC2;CAD;ITPK1;AHSA1;MRPL47;TFB2M;NIPA2;RANGAP1;DYNLL2;COMMD7;NME1;CCNA2;TMEM177;SLC7A6;DDAH1;IRF3;TCP1;POLR1E;SLC25A5;THOP1;FXN;FJX1;GTF3C1;PRPS1;TSSC4;SLC20A1;ATP5A1;NOL7;DDX20;TIMM10;SDAD1;HSD17B10;CENPB;SRM;PPP2CA;PSMB7;ICT1;TWISTNB;POLR2F;BRD7;SLC25A22;EXOSC2;CCT5;ABCF1;NQO2;MTX1;NDUFA4;ADAT1;TRMT1;NOC3L;RSL1D1;PHF5A;APITD1;DNAJA3;MARS;SERBP1;POLR3H;RPL22L1;RTN4IP1;R3HDM1;ABCE1;POLR3K</t>
  </si>
  <si>
    <t>112/2014</t>
  </si>
  <si>
    <t>LTV1;POP4;TACO1;GMNN;GPATCH2;ARPC5L;HNRNPR;ALKBH6;C14ORF169;IPO4;TSEN54;ALKBH2;PNP;SNRPD1;FLAD1;RUVBL1;CDK5RAP1;SNRPD3;JMJD4;METTL1;DNTTIP2;BCS1L;ATAD3A;NUP93;SLC5A6;BRMS1;KARS;NCL;FDX1;NHP2;CCDC86;GEMIN5;ANAPC5;KPNB1;IPPK;NUP205;NOP2;CLEC16A;NOLC1;MRPL12;ZMPSTE24;RPF1;DGUOK;UBB;DHRS7B;ZNHIT6;DPH2;ATP5D;THEM4;NAE1;MPDU1;NOP14;WDR53;MRPL30;COPS3;NDUFAF4;ZNF30;TRMT12;NDUFAF1;FARSA;RBM28;MRPS15;DDX46;WDR4;HSCB;MRPL34;USP39;TTC27;SNAPC5;MRPL3;ATIC;TIMM17A;TMEM109;MRPL9;EIF2B1;RBM14;DCXR;IQCE;NME1;TCP1;DNAJC9;SGK1;FXN;RNFT2;CDC123;TSSC1;NIP7;NOL7;DDX21;SDAD1;CENPA;POLD3;PSMB6;PSMB7;HAUS8;PSMB2;CHN1;C10ORF2;EXOSC2;CCT5;NDUFA9;PPIL1;GCH1;NOC3L;EXOG;LRWD1;RSL1D1;XPNPEP3;NDUFAB1;POLE3;DRG1;RPL22L1</t>
  </si>
  <si>
    <t>81/1458</t>
  </si>
  <si>
    <t>NXT1;MCM7;WDR3;WDR4;ARPC5L;ZC3H8;TSEN2;TM7SF3;ALKBH6;ATP5G1;NUBP2;RPS4X;PSMD7;XPO4;FPGS;TIMM17A;STRA13;EIF2B1;HSP90AA1;PCYT2;PARP1;GSTO1;METTL1;PRMT1;CAD;MRPL47;ESCO2;QTRTD1;ATAD3A;WDR77;SRRM1;NME1;ACLY;EBNA1BP2;PSME3;NCL;GRWD1;PCCB;TCP1;BIRC5;GEMIN5;POLR1E;ETF1;RPL29;PRPS1;DNMT1;PSMD14;ATP5A1;ISG20L2;DDX20;DDX21;NOLC1;SRM;PSMB6;STIP1;PTDSS1;NUP85;DHRS7B;DPH2;CCT5;MPDU1;GADD45GIP1;CHKA;ATP13A1;RANBP17;RPP40;TRMT1;NOC3L;BYSL;CCT6A;BOP1;RSL1D1;TBL3;PHF5A;MYBBP1A;SERBP1;DNAJA2;RTN4IP1;ABCE1;CALM2;POLR3K</t>
  </si>
  <si>
    <t>141/3249</t>
  </si>
  <si>
    <t>TCERG1;TMEM183A;GMNN;ARPC5L;GPATCH2;TM7SF3;PHB2;TSEN54;CNDP2;CHCHD4;LSM10;TMEM147;PSMD7;SNRPD1;FPGS;PSMD3;RUVBL1;PSMD1;CD3EAP;ILF2;ATAD3A;SRRM1;ACLY;EBNA1BP2;NCL;PSME3;GRWD1;CCDC86;ANAPC5;NUP98;RPL29;KPNB1;LY6E;UBIAD1;PSMD11;CBFB;PSMD14;FECH;ISG20L2;NOLC1;TEX261;ABHD5;PHB;MRPL12;MRPL11;STIP1;PTDSS1;UBB;IRAK1;NUP85;ATP5D;HIATL1;SAC3D1;EIF2B5;TRAPPC3;TRAP1;NEK4;RANBP17;FANCA;SRPK1;CCT6A;COQ3;YRDC;FARSA;AVEN;MRPS15;ZMYND19;PYCRL;WDR3;MRPL36;MRPL37;FOXM1;MRPL3;ATIC;C1QBP;WDR5;IDH3A;PRMT6;EIF5B;HSP90AA1;PARP1;GSTO1;PRMT1;ITPK1;IQCE;AHSA1;NDUFC2;PPP2R5D;NIPA2;GLRX2;DYNLL2;COMMD7;PTBP2;CCNA2;SLC25A15;DDAH1;IRF3;RPUSD1;RPUSD2;TCP1;SLC25A5;FXN;FJX1;POLDIP2;POLDIP3;ATP5A1;NOL7;DDX20;DDX21;SDAD1;CLN6;PPP2CA;PSMB7;SLC25A28;ZNRF3;MARVELD2;PSMB2;ICT1;GNA12;SLC25A21;BRD7;EXOSC2;CCT5;RPRM;GADD45GIP1;ATP13A1;NDUFA4;TRMT1;LETM1;RSL1D1;APITD1;RAD51;MYBBP1A;NDUFAB1;DNAJA2;SERBP1;DRG1;POLR3H;RPL22L1;R3HDM1;ABCE1</t>
  </si>
  <si>
    <t>234/5776</t>
  </si>
  <si>
    <t>LTV1;TCERG1;TMEM183A;CCNH;POP4;PITPNA;ARPC5L;HNRNPR;PWP2;TSEN54;NUBP2;PSMD8;ALKBH2;PSMD7;PSMD3;PSMD1;SNRPD3;JMJD4;METTL1;DNTTIP2;DDX10;CD3EAP;BCS1L;QTRTD1;WDR77;SRRM1;NUP93;EML4;CIRH1A;SOAT1;PSME3;BOLA3;GRWD1;HMBS;FDX1;ORAI1;CCDC86;NUP98;RPL29;AURKAIP1;TELO2;NUP205;NOLC1;MRPL14;MRPL12;ZMPSTE24;RRP7A;DGUOK;HSPH1;DHX33;ATP5D;WBSCR22;HIATL1;TRAP1;CHKA;RANBP17;WDR53;PA2G4;SRPK1;AIMP2;UCK2;STAG1;TBL3;NDUFAF4;HNRNPF;TRMT12;HNRNPD;NOL10;PSMG1;CALM2;PAK1IP1;MRPS12;HCCS;MRPL37;WDR43;XPO4;GSG2;CLDN23;SSSCA1;PRMT6;CCT3;CCT2;DUSP2;PRMT1;EN2;MRPL47;TFB2M;NIPA2;UCHL3;DYNLL2;SLC7A6;PDIK1L;RPUSD2;TCP1;CRELD2;TOMM40;XRCC6BP1;SLC20A1;FAM35A;ATP5A1;NOL7;SDAD1;PPP2CA;EXOSC7;PSMB2;CHN1;TWISTNB;MICALL1;BRD7;CCT5;CENPV;MTX1;RFTN1;ADAT1;RRP1B;BYSL;RSL1D1;APITD1;LYRM4;CENPJ;LPCAT3;MARS;RPL22L1;ROGDI;GMNN;TUSC1;MPV17L2;PHRF1;TSEN2;IPO5;CNDP2;CHCHD4;CCND3;TMEM147;TATDN2;FPGS;PCYT2;HARBI1;TEX2;ILF2;ACLY;EBNA1BP2;BRMS1;NCL;DNAJB11;NHP2;PGP;GEMIN5;ANAPC5;SNRNP25;KPNB1;FKBP5;IPPK;PSMD11;CBFB;FECH;NOP2;ABHD5;HSPBP1;NUP160;STIP1;KLC2;UBB;PLXNA1;MPDU1;EIF2B4;NOP14;ARPC5;LSM2;COPS3;YRDC;CDK5;UFD1L;RBM28;ZMYND19;MCM7;DDX46;MCM8;WDR4;USP39;RABEPK;ATP5G1;SNAPC5;METTL13;DNMT3B;WDR5;TMEM109;EIF2B1;IDH3A;EIF5B;RBM14;HSP90AA1;ELAC2;IQCE;GLRX2;RANGAP1;YDJC;PTBP2;CCNA2;PCCB;MCM4;BIRC5;ETF1;DNAJC9;DCTPP1;TSSC4;TSSC1;POLDIP3;MAK16;DDX20;DDX21;SRM;POLD3;SLC25A28;ZNRF3;PUF60;GNA12;E2F1;PDE6D;SLC25A21;POLR2K;ABCF1;LRWD1;RAD51;DNAJA3;XPNPEP3;POLE3;DNAJA2;EIF3J;DRG1;POLR3H;R3HDM1;ABCE1;POLR3K</t>
  </si>
  <si>
    <t>42/479</t>
  </si>
  <si>
    <t>MRPS15;DDX46;POLDIP2;MCM8;PAK1IP1;MRPS11;MRPL37;PHB;WDR46;SNAPC5;PSMB7;OGFOD1;WBSCR22;SSSCA1;SNRPD3;MRPL9;EIF2B1;POLR2K;MTX1;PNO1;METTL1;MRPL49;TIMM23;TFB2M;BCS1L;MRPS7;ILF2;WDR77;BYSL;NME1;SLC5A6;LARS2;PHF5A;SARS2;KARS;XPNPEP3;PSME3;DNAJA3;DNAJC9;GLA;POLR3K;ITPA</t>
  </si>
  <si>
    <t>138/2998</t>
  </si>
  <si>
    <t>ROGDI;HNRNPR;TM7SF3;PHRF1;C14ORF169;IPO4;IPO5;NUBP2;PSMD7;FLAD1;RUSC1;JMJD4;HARBI1;DNTTIP2;DDX10;ATAD3A;SRRM1;NUP93;EBNA1BP2;BRMS1;CIRH1A;SOAT1;KARS;PPA1;TMEM138;HMBS;RAB35;MRTO4;FDX1;PGP;ORAI1;ANAPC5;NUP98;SNRNP25;AURKAIP1;TELO2;CBFB;CLEC16A;ISG20L2;NOLC1;NUP160;MRPL11;KLC2;UBB;MAN2A2;DHRS7B;THEM4;NAE1;SAC3D1;MPDU1;TRAPPC3;ACD;CHKA;SETD1B;FANCA;ARPC5;PA2G4;MRPL21;YRDC;COPS3;TBL3;UCK2;HNRNPF;NDUFAF1;TUBGCP4;AVEN;MRPS11;MRPL37;FOXM1;XPO4;C1QBP;GSG2;GNPNAT1;TMEM109;EIF2B1;IDH3A;CCT3;PRMT6;CCT2;HSP90AA1;RBM14;PARP1;GSTO1;ELAC2;ITPK1;NDUFC2;URB2;TFB2M;NIPA2;MANEAL;GLRX2;UCHL3;PTBP2;SLC25A15;SLC7A6;DDAH1;PDIK1L;RPUSD1;DNAJC9;FJX1;RNFT2;FH;ZNF593;XRCC6BP1;TSSC4;POLDIP2;NIP7;FAM35A;DDX20;DDX21;NOC4L;LRP8;PTS;CLN6;SRM;CAMKK2;POLD3;SLC25A28;PSMB2;C10ORF2;PDSS1;BRD7;CENPV;GCH1;ADAT1;NOC3L;RSL1D1;SNRNP40;APITD1;RAD51;MYBBP1A;CENPJ;DNAJA3;LPCAT3;EIF3J;DNAJA2;SERBP1;POLR3K</t>
  </si>
  <si>
    <t>166/3724</t>
  </si>
  <si>
    <t>LTV1;TCERG1;TMEM183A;NUP188;TACO1;PITPNA;GMNN;UBP1;HNRNPR;PHRF1;PWP2;TM7SF3;BZW2;IPO5;TATDN2;PSMD7;SNRPD1;PSMD3;PSMD1;SNRPD3;JMJD4;DIMT1;AP1B1;DNTTIP2;DDX10;ESCO2;QTRTD1;PASK;ILF2;WDR77;SRRM1;NUP93;ACLY;CIRH1A;KARS;DKC1;NCL;PSME3;DNAJB11;GEMIN5;ANAPC5;NUP98;KPNB1;IPPK;NUP205;DNMT1;PSMD11;CBFB;CLEC16A;WDR62;PHB;CORO1A;NUP160;RPF1;STIP1;HSPH1;UBB;DHX33;NUP85;ZNHIT6;BRIX1;NAE1;NAA50;EIF2B5;TRAP1;NOP14;PNO1;RANBP17;PA2G4;SRPK1;CCT6A;COPS3;UCK2;STAG1;HNRNPD;BLMH;NOL10;TUBGCP4;FARSA;CALM2;RBM28;DDX46;MCM8;PAK1IP1;WDR3;ZC3H8;ITGAE;RABEPK;ATP5G1;WDR43;ATIC;XPO4;C1QBP;GSG2;SNAPC4;DNMT3B;TIMM17A;WDR5;GNPNAT1;KIF1C;MRPL9;EIF2B1;IDH3A;CCT3;EIF5B;CCT2;PARP1;SPHK1;ELAC2;EN2;TIMM23;MRPL47;URB2;RANGAP1;DYNLL2;CCNA2;TMEM177;SLC7A6;DBF4;TCP1;MCM4;BIRC5;ETF1;GTF3C1;POLDIP2;SLC20A1;ATP5A1;MAK16;NOL7;DDX20;DDX21;SDAD1;POLD3;PPP2CA;EXOSC7;HIRA;PSMB7;ZNRF3;GNA12;PDSS1;SLC25A21;BRD7;EXOSC2;CCT5;CENPV;ATP13A1;ADAT1;TRMT1;RRP1B;NOC3L;RSL1D1;SNRNP40;RAD51;MYBBP1A;DNAJA3;LPCAT3;MARS;NDUFAB1;DNAJA2;SERBP1;TRMT6;EIF3J;DRG1;NAA16;R3HDM1;ABCE1</t>
  </si>
  <si>
    <t>82/1404</t>
  </si>
  <si>
    <t>UFD1L;RBM28;MRPS15;CCNH;PAK1IP1;MRPS11;TACO1;MRPS12;GPATCH2;UBP1;PHRF1;BZW2;USP39;PHB2;TSEN54;WDR43;IPO4;LACTB;MRPL3;AIFM1;OGFOD1;GSG2;PSMD3;RUVBL1;WDR5;PSMD1;SNRPD3;RRP15;EIF5B;JMJD4;PRMT1;HARBI1;IQCE;NDUFC2;CD3EAP;URB2;TEX2;RANGAP1;UCHL3;ATAD3A;SRRM1;PCCB;GEMIN5;MCM4;ANAPC5;RPL29;PFDN4;AURKAIP1;DCTPP1;RNFT2;NUP205;CDC123;DNMT1;TSSC1;POLDIP3;NIP7;NOLC1;SDAD1;MRPL11;POLD3;STIP1;PTDSS1;DHX33;HAUS8;UBB;NUP85;PDE6D;THEM4;CCT5;NDUFA9;EIF2B4;NDUFA4;PNO1;ATP13A1;C20ORF24;TRMT1;MRPL21;PHF5A;LYRM4;MARS;POLE3;NDUFAF1</t>
  </si>
  <si>
    <t>75/1634</t>
  </si>
  <si>
    <t>MRPS15;TMEM183A;NXT1;TPMT;MCM7;UBP1;ZC3H8;USP39;SLC2A6;TTC27;TSEN54;NUBP2;PSMD8;PSMD7;SPR;OGFOD1;CDK5RAP1;TMEM109;STRA13;RRP15;EIF5B;CCT2;JMJD4;GSTO1;PRMT1;DDX10;TFB2M;ILF2;COMMD7;CIRH1A;SARS2;BOLA3;RPUSD2;CCDC86;POLR1E;FXN;UBIAD1;TSSC4;TSSC1;FECH;SLC20A1;POLDIP3;NOLC1;SDAD1;BCL2L12;EXOSC7;HIRA;PTDSS1;ICT1;ATP5D;WBSCR22;POLR2F;PDSS1;SAC3D1;CCT5;TRAP1;NQO2;RRP1B;PA2G4;BYSL;LSM2;CCT6A;RSL1D1;TBL3;STAG1;PHF5A;RAD51;MYBBP1A;TRMT12;POLR3H;RTN4IP1;SLIRP;FARSA;ABCE1;FBXL6</t>
  </si>
  <si>
    <t>80/1466</t>
  </si>
  <si>
    <t>AVEN;RBM28;TCERG1;PIGU;MRPS15;MRPL36;MRPL37;WDR46;ATP5G1;TTC27;PSMD7;XPO4;FPGS;TIMM17A;DNMT3B;PSMD1;MRPL9;RRP15;PRMT1;MRPL49;DNTTIP2;MRPL47;IMP4;ESCO2;MRPS7;PASK;YDJC;WDR77;SLC5A6;LARS2;MRPS9;MED24;SARS2;GRWD1;DNAJB11;SRSF2;SRSF3;SGK1;PFDN4;IPPK;UBIAD1;NUP205;ATP5A1;HSD17B10;HSPBP1;NUP160;MRPL11;RPF1;PSMB6;RRP7A;PSMB7;PUF60;UBB;ICT1;CHN1;MCMBP;BRIX1;PDSS1;EXOSC2;MPDU1;NDUFA9;GADD45GIP1;EIF2B5;PRELID1;MTX1;SURF2;ATP13A1;TRMT1;MRPL21;MRPL22;COPS3;MYBBP1A;LPCAT3;DNAJA3;SERBP1;TRMT12;RPL22L1;FARSA;ABCE1;POLR3K</t>
  </si>
  <si>
    <t>81/1529</t>
  </si>
  <si>
    <t>LTV1;DDX46;MCM7;PYCRL;MCM8;TACO1;TUSC2;GPR63;MPV17L2;HNRNPR;MRPL37;MRPL34;TSEN2;BZW2;ALKBH6;WDR46;SNAPC5;RPS4X;METTL13;PNP;FLAD1;TMEM109;SSSCA1;RRP15;CCT2;JMJD4;RBM14;MRPS25;SIGMAR1;DNTTIP2;NDUFC2;MRPS7;TEX2;ILF2;YDJC;SRRM1;NME1;NUP93;DBF4;BRMS1;KARS;NCL;HMBS;BIRC5;DNAJC9;RPL29;KPNB1;FH;NUP205;ZNF593;CDC123;TOMM40;POLDIP3;ISG20L2;CENPA;HSPBP1;PRICKLE4;ZMPSTE24;RPF1;STIP1;KLC2;PSMB2;PUF60;UBB;E2F1;WBSCR22;PDE6D;EXOSC2;POLR2K;GCH1;PA2G4;FANCE;SRPK1;LETM1;CCT6A;SNRNP40;MYBBP1A;TRMT6;RPL22L1;POLR3H;CALM2</t>
  </si>
  <si>
    <t>97/2261</t>
  </si>
  <si>
    <t>NUP188;ARPC5L;PHB2;CHCHD4;TATDN2;DIMT1;DNTTIP2;IMP4;QTRTD1;WDR77;SRRM1;NUP93;CIRH1A;PPA1;PSME3;NCL;DNAJB11;FDX1;AURKAIP1;FKBP5;IPPK;ISG20L2;MRPL12;UBB;DHX33;ATP5D;THEM4;MPDU1;NEK4;WDR53;PA2G4;MRPL21;LSM2;MRPL30;CCT6A;YRDC;STAG1;NDUFAF1;DUS1L;FARSA;CALM2;CC2D1A;ZMYND19;MCM8;WDR4;ZC3H8;FOXM1;ATP5G1;SLC2A6;SNAPC5;RPS4X;XPO4;SNAPC4;GNPNAT1;MRPL9;EIF2B1;CCT3;HSP90AA1;PARP1;MRPL49;TIMM23;MRPL47;GLRX2;UCHL3;CCNA2;MRPS9;DDAH1;TCP1;MCM4;POLR1E;BIRC5;THOP1;CDC123;TOMM40;POLDIP2;SLC20A1;NIP7;NOL7;DDX20;NOC4L;TIMM10;SRM;FOXRED2;SLC25A28;E2F1;ABCF1;GADD45GIP1;NOC3L;LETM1;PHF5A;MYBBP1A;LYRM4;DNAJA3;XPNPEP3;MARS;NDUFAB1;SERBP1</t>
  </si>
  <si>
    <t>99/1962</t>
  </si>
  <si>
    <t>TCERG1;TUSC2;GMNN;ARPC5L;UBP1;PHRF1;ALKBH6;PHB2;PSMD8;CCND3;PSMD3;SNRPD3;DNTTIP2;DDX10;BCS1L;MRTO4;SRSF3;ANAPC5;NUP98;TELO2;LY6E;IPPK;NUP205;CBFB;PSMD14;NOP2;NOLC1;MRPL12;RRP7A;DGUOK;PTDSS1;HSPH1;IRAK1;DHX33;DPH2;MPDU1;NOP14;NEK4;SURF2;GOT2;ARPC5;LSM2;SRPK1;COPS3;GRHPR;TBL3;HNRNPF;FARSA;CALM2;FBXL6;NXT1;DDX46;WDR3;ZC3H8;HSCB;WDR43;SNAPC5;ATIC;SPR;TMEM109;SSSCA1;IDH3A;SPHK1;MRPL49;TIMM23;RANGAP1;NME1;RPUSD2;POLR1E;BIRC5;ETF1;DNAJC9;SGK1;DCTPP1;THOP1;GTF3C1;XRCC6BP1;TSSC4;POLDIP2;MAK16;DDX20;NOC4L;TIMM10;CENPA;POLD3;PPP2CA;ICT1;RRP36;PDSS1;NDUFA9;ATP13A1;RFTN1;ADAT1;NOC3L;LETM1;RAD51;EIF3J;SERBP1;GLA</t>
  </si>
  <si>
    <t>156/3724</t>
  </si>
  <si>
    <t>TPMT;UBP1;TM7SF3;TSEN2;C14ORF169;TSEN54;IPO5;PSMD8;CHCHD3;RUSC1;SNRPD1;FPGS;PSMD1;STRA13;CPT1A;METTL1;CDC25B;LARS2;ACLY;BRMS1;CIRH1A;DDX39A;SOAT1;PPA1;PSME3;BOLA3;DNAJB11;RAB35;NHP2;PGP;ORAI1;CCDC86;GEMIN5;RPL29;PSMD11;NOP2;CLEC16A;ISG20L2;NOLC1;PHB;CORO1A;BOLA2B;MRPL11;ZMPSTE24;BCL2L12;KLC2;UBB;DHX33;DPH2;ATP5D;HIATL1;BRIX1;NAE1;MPDU1;NAA50;EIF2B5;TRAPPC3;EIF2B4;NOP14;SETD1B;SS18L2;C20ORF27;PA2G4;LSM2;MRPL22;CCT6A;STAG1;TBL3;HNRNPF;HNRNPD;CALM2;CC2D1A;FBXL6;MRPS15;PIGU;ZMYND19;MCM7;PYCRL;DDX46;WDR4;MRPL34;USP39;RABEPK;ATP5G1;TTC27;SNAPC5;SPR;C1QBP;GSG2;SNAPC4;DNMT3B;SSSCA1;EIF2B1;RRP15;IDH3A;CCT3;EIF5B;HSP90AA1;PARP1;PRMT1;DCXR;ELAC2;SIGMAR1;MRPL49;NDUFC2;TFB2M;GLRX2;YDJC;NME1;TMEM177;SLC25A15;CTU2;DBF4;IRF3;PDIK1L;PCCB;TCP1;MCM4;SGK1;DCTPP1;TSSC4;TSSC1;POLDIP3;FAM35A;MAK16;NOC4L;TIMM10;CENPA;PRICKLE4;CENPB;PPM1F;SRM;CAMKK2;PPP2CA;PSMB6;PSMB7;PUF60;SLC25A22;EXOSC2;RPRM;ABCF1;NQO2;CENPV;MTX1;ATP13A1;RRP1B;LRWD1;NOC3L;CENPJ;LPCAT3;MARS;NDUFAB1;EIF3J;DRG1;POLR3H;ABCE1</t>
  </si>
  <si>
    <t>50/759</t>
  </si>
  <si>
    <t>UFD1L;TMEM183A;WWC1;TACO1;IPO4;NUBP2;CHCHD4;PSMD1;KIF1C;MRPL9;JMJD4;MRPL49;DNTTIP2;NDUFC2;MRPS7;NME1;MRPS9;GRWD1;MRTO4;NUP205;POLDIP2;POLDIP3;CLEC16A;NOLC1;WDR62;ABHD5;MRPL12;RRP7A;PTDSS1;PUF60;NUP85;ICT1;MICALL1;PDE6D;EIF2B4;PNO1;NDUFA4;ATP13A1;GOT2;ARPC5;MRPL21;MRPL22;COQ3;TBL3;STAG1;LYRM4;DNAJA3;EIF3J;DRG1;CALM2</t>
  </si>
  <si>
    <t>57/932</t>
  </si>
  <si>
    <t>TCERG1;NXT1;PYCRL;TACO1;GMNN;HSCB;FOXM1;IPO4;ALKBH2;GSG2;FPGS;DNMT3B;SSSCA1;SNRPD3;EIF5B;HARBI1;CMC2;CD3EAP;PASK;RANGAP1;DYNLL2;ILF2;CDC25B;CCNA2;DDX39A;DBF4;BRMS1;DKC1;NCL;DNAJB11;PGP;SRSF3;BIRC5;ANAPC5;DNAJC9;NUP98;PFDN4;KPNB1;RNFT2;PARPBP;TOMM40;BRAT1;WDR62;CENPA;CENPB;NUP160;SAC3D1;ISOC2;C20ORF24;NOC3L;MRPL30;AIMP2;HNRNPF;HNRNPD;TRMT12;POLR3H;CALM2</t>
  </si>
  <si>
    <t>37/957</t>
  </si>
  <si>
    <t>GTF3C1;PRPS1;TCERG1;MRPS15;CCNH;MRPS12;WDR4;MRPL37;CENPA;PSMD8;SNAPC5;PSMD7;RUVBL1;PDE6D;SSSCA1;EIF2B1;POLR2K;NIFK;METTL1;MRPL49;ADAT1;DDX10;RANGAP1;BYSL;NME1;SLC5A6;CCNA2;CCT6A;COPS3;RAD51;PSME3;DNAJB11;POLE3;NUP98;CALM2;GLA;KPNB1</t>
  </si>
  <si>
    <t>80/1698</t>
  </si>
  <si>
    <t>ZMYND19;PYCRL;TUSC2;ARPC5L;MRPL36;TSEN54;SNAPC5;ALKBH2;CCND3;ATIC;TMEM147;SNRPD1;PSMD3;CDK5RAP1;EIF2B1;PRMT6;CCT2;JMJD4;PRMT1;ELAC2;MRPL49;DNTTIP2;MRPS7;ILF2;DYNLL2;COMMD7;SLC5A6;SLC7A6;CIRH1A;SOAT1;PSME3;RAB35;AURKAIP1;KPNB1;DNMT1;XRCC6BP1;TSSC4;CBFB;TSSC1;POLDIP2;SLC20A1;POLDIP3;NOP2;MAK16;NOL7;CLEC16A;DDX20;NOC4L;WDR62;ABHD5;MRPL12;CENPB;PTS;HIRA;STIP1;SLC25A28;PUF60;NUP85;ICT1;SLC25A22;MPDU1;EIF2B4;NOP14;NEK4;CHKA;CCDC137;C7ORF26;WDR53;C20ORF24;MRPL21;BYSL;SRPK1;LETM1;GGCT;BOP1;BLMH;PSMG1;CALM2;CC2D1A;FBXL6</t>
  </si>
  <si>
    <t>124/3057</t>
  </si>
  <si>
    <t>TMEM183A;POP4;WWC1;GMNN;PITPNA;NUBP2;CCND3;TMEM147;FLAD1;PSMD3;CPT1A;PCYT2;METTL1;DIMT1;HARBI1;DDX10;BCS1L;QTRTD1;PASK;TEX2;SRRM1;LARS2;ACLY;BRMS1;SOAT1;PSME3;BOLA3;GRWD1;DNAJB11;HMBS;RAB35;ORAI1;CCDC86;NUP98;RPL29;KPNB1;TELO2;PSMD14;NOLC1;ABHD5;MRPL12;NUP160;RRP7A;DGUOK;STIP1;UBB;DHX33;DHRS7B;ATP5D;WBSCR22;TRAP1;NOP14;CHKA;CCDC137;WDR53;MRPL21;LSM2;SRPK1;AIMP2;TBL3;CDK5;HNRNPF;TRMT12;DUS1L;FARSA;CALM2;FBXL6;UFD1L;NXT1;MCM7;PAK1IP1;WDR4;MRPL37;MRPL34;RABEPK;WDR43;SNAPC5;TIMM17A;RBPMS2;WDR5;SSSCA1;IDH3A;CCT3;CCT2;RBM14;PRMT1;CAD;ITPK1;MRPL47;NIPA2;MANEAL;RANGAP1;NME1;CCNA2;RPUSD2;MCM4;BIRC5;ETF1;RNFT2;TSSC4;TOMM40;DDX21;NOC4L;PPP2CA;PSMB6;EXOSC7;SLC25A28;PSMB2;PUF60;OXCT1;TWISTNB;GNA12;MICALL1;E2F1;POLR2K;ABCF1;RRP1B;BOP1;RSL1D1;RAD51;XPNPEP3;TRMT6;R3HDM1;ABCE1</t>
  </si>
  <si>
    <t>105/2393</t>
  </si>
  <si>
    <t>TCERG1;TMEM183A;CCNH;POP4;TUSC2;PITPNA;UBP1;HNRNPR;NUBP2;CCND3;PSMD7;TMEM147;CHCHD3;FLAD1;PSMD3;PCYT2;METTL1;QTRTD1;ACLY;BRMS1;SOAT1;PSME3;GRWD1;HMBS;PGP;CCDC86;NUP98;KPNB1;IPPK;PSMD11;CLEC16A;NOLC1;MRPL14;PHB;MRPL12;HSPBP1;NUP160;DGUOK;STIP1;HSPH1;KLC2;UBB;DHX33;ATP5D;EIF2B4;NOP14;CHKA;WDR53;PA2G4;LSM2;TBL3;CDK5;NOL10;CALM2;UFD1L;MCM7;PAK1IP1;WDR3;MRPS12;WDR4;ATP5G1;WDR43;XPO4;TMEM109;SSSCA1;EIF2B1;CCT3;RBM14;PRMT1;MRPL49;PPP2R5D;MRPL47;NIPA2;RANGAP1;CTU2;MED24;RPUSD2;ETF1;DNAJC9;SLC25A5;DCTPP1;RNFT2;GTF3C1;TSSC4;TOMM40;TSSC1;SLC20A1;NOC4L;PPP2CA;EXOSC7;SLC25A28;PSMB2;PUF60;TWISTNB;E2F1;PDE6D;GCH1;RRP1B;BYSL;RAD51;DNAJA3;XPNPEP3;TRMT6;R3HDM1;GLA</t>
  </si>
  <si>
    <t>73/1490</t>
  </si>
  <si>
    <t>PAK1IP1;TUSC1;UBP1;ZC3H8;FOXM1;PHB2;RABEPK;WDR43;PSMD8;CHCHD4;MRPL3;METTL13;PNP;PSMD3;JMJD4;DUSP2;HSP90AA1;PARP1;METTL1;SPHK1;HARBI1;NDUFC2;PPP2R5D;MRPS7;UCHL3;PTBP2;SLC7A6;CIRH1A;TMEM138;POLR1E;ETF1;DNAJC9;FXN;TELO2;FH;NUP205;CDC123;CBFB;POLDIP2;FAM35A;NOP2;NOL7;TEX261;ABHD5;CLN6;SRM;RPF1;EXOSC7;PPP2CA;PTDSS1;SLC25A28;ALDH1B1;TWISTNB;WBSCR22;BRIX1;CCT5;MPDU1;NDUFA9;EIF2B5;GCH1;C7ORF26;PA2G4;AIMP2;BOP1;UCK2;SNRNP40;LPCAT3;DNAJA3;SERBP1;POLR3H;BLMH;NDUFAF1;FBXL6</t>
  </si>
  <si>
    <t>46/843</t>
  </si>
  <si>
    <t>CDC123;NXT1;TMEM183A;POLDIP3;POP4;WDR4;MRPL36;PHB;ALKBH6;CENPA;ATP5G1;TTC27;PSMB7;STIP1;XPO4;NUP85;FLAD1;GNA12;SNRPD3;POLR2K;NDUFA9;EIF5B;TRAPPC3;NDUFA4;PNO1;MRPL49;FANCA;WDR53;TIMM23;NIPA2;QTRTD1;TMEM177;GRHPR;COQ3;RAD51;CDK5;RPUSD2;SERBP1;EIF3J;DNAJA2;DRG1;ANAPC5;NOL10;R3HDM1;GLA;POLR3K</t>
  </si>
  <si>
    <t>89/2000</t>
  </si>
  <si>
    <t>AVEN;NUP188;DDX46;POP4;PAK1IP1;TACO1;TSEN2;PHRF1;BZW2;LSM10;CCND3;TATDN2;PSMD7;TMEM147;XPO4;PSMD3;TIMM17A;KIF1C;TMEM109;HSP90AA1;GSTO1;METTL1;ILF2;EML4;PSME3;GRWD1;MRTO4;PGP;MCM4;SNRNP25;RPL29;GTF3C1;NUP205;TSSC4;PARPBP;POLDIP2;NIP7;BRAT1;NPRL3;FAM35A;NOP2;NOL7;DDX20;DDX21;WDR62;TIMM10;PTS;MRPL11;RPF1;POLD3;EXOSC7;PSMB7;NUP85;ICT1;TWISTNB;MICALL1;MCMBP;THEM4;GADD45GIP1;NDUFA9;EIF2B4;PRELID1;MTX1;CHKA;ATP13A1;NDUFA4;USB1;NOC3L;MRPL21;BYSL;COPRS;GGCT;YRDC;BOP1;GRHPR;SLCO3A1;LPCAT3;MARS;TRMT6;DRG1;NOL10;BLMH;NAA16;FARSA;ABCE1;POLR3K;CALM2;ITPA;CC2D1A</t>
  </si>
  <si>
    <t>92/2444</t>
  </si>
  <si>
    <t>MRPS15;NXT1;NUP188;PAK1IP1;WWC1;WDR4;TUSC1;ARPC5L;FOXM1;CHCHD4;ATIC;TATDN2;C1QBP;FPGS;CDK5RAP1;RBPMS2;SNRPD3;CCT3;PARP1;DIMT1;SPHK1;CD3EAP;MRPL47;NIPA2;BCS1L;MRPS7;RANGAP1;ATAD3A;SRRM1;SLC5A6;TMEM177;LARS2;ACLY;EBNA1BP2;DBF4;IRF3;PDIK1L;BOLA3;TCP1;RAB35;POLR1E;BIRC5;ETF1;LY6E;XRCC6BP1;TOMM40;CBFB;PSMD14;POLDIP3;NIP7;SDAD1;MRPL12;CENPA;NUP160;PPP2CA;BCL2L12;EXOSC7;HIRA;DGUOK;STIP1;DHX33;OXCT1;ATP5D;E2F1;HIATL1;CSK;PDSS1;SLC25A22;EIF2B5;PPIL1;NQO2;MTX1;ATP13A1;RANBP17;GOT2;WDR53;PA2G4;BYSL;SRPK1;CCT6A;STAG1;PHF5A;MYBBP1A;CDK5;XPNPEP3;MARS;DNAJA2;DRG1;POLR3H;RPL22L1;CC2D1A;FBXL6</t>
  </si>
  <si>
    <t>70/1824</t>
  </si>
  <si>
    <t>TCERG1;POP4;PAK1IP1;TUSC1;BZW2;RABEPK;ATP5G1;SLC2A6;PSMD8;MRPL3;TATDN2;CHCHD3;FLAD1;RUVBL1;TIMM17A;CCT3;ELAC2;CAD;AP1B1;IMP4;NIPA2;QTRTD1;RANGAP1;ATAD3A;ACLY;PCCB;HMBS;ETF1;FXN;IPPK;TOMM40;POLDIP3;TIMM10;CENPA;SRM;PPP2CA;PSMB6;DGUOK;PTDSS1;IRAK1;UBB;DHX33;DHRS7B;GNA12;PDE6D;POLR2F;CSK;PDSS1;MPDU1;GADD45GIP1;NDUFA9;TRAPPC3;NQO2;NDUFA4;RANBP17;RPP40;GOT2;FANCA;ADAT1;WDR53;LSM2;BOP1;COQ3;PHF5A;RAD51;DNAJA3;MARS;TRMT12;RPL22L1;R3HDM1</t>
  </si>
  <si>
    <t>71/1512</t>
  </si>
  <si>
    <t>UFD1L;LTV1;MRPS15;DDX46;MRPS11;WDR4;SNX12;MRPL37;PWP2;RPS4X;ALKBH2;MRPL3;METTL13;PNP;FLAD1;OGFOD1;PSMD1;SNRPD3;RBM14;DNTTIP2;CD3EAP;IMP4;MRPS7;TEX2;UCHL3;ILF2;CCNA2;PDIK1L;HMBS;PGP;MCM4;RPL29;AURKAIP1;NUP205;CDC123;DNMT1;POLDIP3;NIP7;DDX21;NOLC1;NOC4L;CENPA;ZMPSTE24;POLD3;DGUOK;HSPH1;PSMB2;HAUS8;UBB;THEM4;EXOSC2;MPDU1;RPRM;TRAPPC3;EIF2B4;NOP14;NDUFA4;ATP13A1;FANCA;TRMT1;PA2G4;FANCE;RSL1D1;CDK5;NDUFAF4;SERBP1;POLE3;HNRNPD;TRMT12;RPL22L1;CALM2</t>
  </si>
  <si>
    <t>43/864</t>
  </si>
  <si>
    <t>DNMT1;PSMD11;TSSC4;DDX46;POLDIP3;NIP7;TIMM10;PHB;MRPL34;ATP5G1;LSM10;BCL2L12;CHCHD4;TMEM147;CHCHD3;DHX33;PDE6D;PRMT6;TRAPPC3;EIF2B4;TRAP1;NEK4;MRPS25;GOT2;TFB2M;PA2G4;BCS1L;PASK;QTRTD1;RANGAP1;NME1;LETM1;ACLY;RAD51;IRF3;CDK5;TMEM138;CENPJ;MARS;SERBP1;R3HDM1;ABCE1;CC2D1A</t>
  </si>
  <si>
    <t>80/2296</t>
  </si>
  <si>
    <t>NXT1;WDR3;GMNN;ROGDI;ARPC5L;ZC3H8;FOXM1;SLC2A6;IPO4;PSMD8;CCND3;SNRPD1;FPGS;TIMM17A;SNRPD3;EIF2B1;IDH3A;CPT1A;PCYT2;DIMT1;DIO1;ITPK1;AP1B1;TIMM23;PPP2R5D;GLRX2;COMMD7;ZDHHC14;SRRM1;NUP93;CIRH1A;DBF4;BOLA3;GRWD1;POLR1E;BIRC5;ETF1;DNAJC9;ANAPC5;THOP1;IPPK;TSSC4;PSMD11;TSSC1;SLC20A1;POLDIP3;PON2;DDX21;NOLC1;SDAD1;LRP8;PPP2CA;HIRA;PSMB7;DGUOK;KLC2;UBB;ALDH1B1;PUF60;MAN2A2;OXCT1;WBSCR22;THEM4;PDSS1;SLC25A22;ABCF1;EIF2B5;EIF2B4;TRAP1;PPIL1;GOT2;BYSL;SRPK1;YRDC;BOP1;RAD51;MYBBP1A;EIF3J;RPL22L1;ITPA</t>
  </si>
  <si>
    <t>71/2039</t>
  </si>
  <si>
    <t>AVEN;MRPS15;TMEM183A;MCM7;POP4;TUSC2;BZW2;USP39;SLC2A6;PSMD7;SPR;FLAD1;CDK5RAP1;DNMT3B;MRPL9;RRP15;JMJD4;CPT1A;CAD;ITPK1;AP1B1;IQCE;AHSA1;TFB2M;QTRTD1;PASK;DYNLL2;CCNA2;LARS2;DBF4;SOAT1;TMEM138;NCL;BOLA3;ANAPC5;NUP98;FXN;TELO2;FKBP5;GTF3C1;UBIAD1;NUP205;CBFB;FECH;PON2;NIP7;TEX261;ABHD5;SDAD1;CAMKK2;STIP1;UBB;PSMB2;MAN2A2;THEM4;PDSS1;SAC3D1;NDUFA9;NQO2;CHKA;FANCA;RSL1D1;TBL3;UCK2;RAD51;CENPJ;SERBP1;DUS1L;FARSA;CALM2;FBXL6</t>
  </si>
  <si>
    <t>51/1145</t>
  </si>
  <si>
    <t>ZMYND19;DDX46;MCM7;GMNN;TUSC1;NUBP2;SNAPC5;ATIC;TATDN2;CHCHD3;SNRPD1;FLAD1;TMEM109;DUSP2;SPHK1;CAD;CD3EAP;GLRX2;ATAD3A;SLC5A6;SOAT1;NCL;TCP1;POLR1E;DNAJC9;FKBP5;DNMT1;SLC20A1;NOLC1;PHB;MRPL12;CENPA;CENPB;NUP160;CAMKK2;POLD3;OXCT1;DHRS7B;SAC3D1;MPDU1;ACD;GCH1;RANBP17;FANCA;ARPC5;COPS3;STAG1;APITD1;PHF5A;SERBP1;CALM2</t>
  </si>
  <si>
    <t>193/5834</t>
  </si>
  <si>
    <t>LTV1;TP53RK;CCNH;POP4;ARPC5L;GPATCH2;PHB2;TSEN54;NUBP2;LSM10;PSMD8;ALKBH2;LACTB;PSMD7;SNRPD1;OGFOD1;CDK5RAP1;STRA13;SNRPD3;JMJD4;CPT1A;DNTTIP2;IMP4;SRRM1;LARS2;KARS;PSME3;BOLA3;GRWD1;HMBS;ORAI1;RPL29;NOLC1;TEX261;C9ORF78;MRPL12;DGUOK;PTDSS1;DHX33;DPH2;ACD;CHKA;RANBP17;WDR53;C20ORF24;MRPL30;UCK2;STAG1;HNRNPF;HNRNPD;NOL10;NDUFAF1;FARSA;ITPA;MRPS15;PIGU;HSCB;WDR43;ATIC;AIFM1;C1QBP;GSG2;KIF1C;SSSCA1;RRP15;PRMT6;CCT3;CCT2;GSTO1;MRPS25;MRPL49;MRPL47;TFB2M;NIPA2;DYNLL2;ZDHHC14;NME1;PDIK1L;RPUSD2;TCP1;CRELD2;ZNF593;CDC123;NIP7;NOL7;SDAD1;PPP2CA;HIRA;ICT1;CCT5;NQO2;GCH1;RFTN1;ADAT1;NOC3L;BYSL;RSL1D1;PHF5A;MYBBP1A;SLCO3A1;CENPJ;MARS;NDUFAB1;SERBP1;TRMT6;RPL22L1;TPMT;GMNN;UBP1;PHRF1;TM7SF3;IPO4;CNDP2;CHCHD4;CCND3;CHCHD3;RUVBL1;GYG1;TEX2;ATAD3A;EBNA1BP2;TMEM138;NCL;RAB35;ANAPC5;KPNB1;FKBP5;IPPK;DNMT1;PSMD14;HSPBP1;NUP160;IRAK1;DHRS7B;BRIX1;MPDU1;EIF2B5;EIF2B4;NEK4;CCDC137;RPP40;GOT2;COPS3;COQ3;YRDC;CDK5;BLMH;UFD1L;NXT1;MCM7;PYCRL;DDX46;MCM8;WDR3;WDR4;ZC3H8;ITGAE;SNAPC5;MRPL3;ELAC2;CAD;RANGAP1;SLC25A15;DBF4;POLR1E;ETF1;RNFT2;GTF3C1;TSSC4;POLDIP2;TSSC1;MAK16;DDX21;PPM1F;ZNRF3;PUF60;HAUS8;GNA12;PDE6D;POLR2F;CSK;PDSS1;POLR2K;PPIL1;ATP13A1;LRWD1;SNRNP40;RAD51;DNAJA3;XPNPEP3;POLE3;DNAJA2;GLA</t>
  </si>
  <si>
    <t>83/2030</t>
  </si>
  <si>
    <t>UFD1L;DDX46;PAK1IP1;WWC1;GPATCH2;MRPL34;USP39;PHB2;WDR46;WDR43;NUBP2;CCND3;ATIC;TATDN2;SNRPD1;OGFOD1;RUVBL1;RBPMS2;WDR5;PSMD1;SSSCA1;RRP15;CCT3;HARBI1;ELAC2;AHSA1;DNTTIP2;CD3EAP;GLRX2;BCS1L;ILF2;COMMD7;EML4;NCL;TCP1;RPL29;AURKAIP1;DCTPP1;THOP1;IPPK;TSSC4;PON2;NIP7;CLEC16A;NOLC1;PHB;TIMM10;MRPL12;CENPA;LRP8;PTS;CAMKK2;STIP1;PTDSS1;UBB;PUF60;ICT1;DHRS7B;ZNHIT6;ATP5D;PDSS1;NAA50;EIF2B5;NEK4;ATP13A1;SURF2;TRMT1;ARPC5;MRPL21;BYSL;LSM2;MRPL30;COQ3;RAD51;HNRNPF;DNAJA3;EIF3J;SERBP1;TRMT12;NOL10;FARSA;R3HDM1;ITPA</t>
  </si>
  <si>
    <t>101/3072</t>
  </si>
  <si>
    <t>NUP188;TUSC2;GMNN;ROGDI;TUSC1;ARPC5L;TSEN54;CHCHD4;ALKBH2;PSMD7;SNRPD1;CDK5RAP1;PCYT2;ATAD3A;SRRM1;KARS;PPA1;NCL;FDX1;NUP98;PSMD11;CBFB;UBB;GALR2;DPH2;HIATL1;SAC3D1;EIF2B5;TRAPPC3;CHKA;RANBP17;GOT2;ARPC5;LSM2;SRPK1;YRDC;UCK2;STAG1;CDK5;FBXL6;MCM8;HCCS;MRPL34;FOXM1;USP39;RABEPK;MRPL3;SPR;XPO4;C1QBP;GSG2;DNMT3B;GNPNAT1;MRPL9;DUSP2;HSP90AA1;PARP1;MRPS25;IQCE;MRPL49;TIMM23;GLRX2;MRPS7;UCHL3;DYNLL2;COMMD7;ZDHHC14;CCNA2;TMEM177;SLC7A6;DBF4;DDAH1;PDIK1L;TCP1;POLR1E;ETF1;SLC25A5;CRELD2;FJX1;XRCC6BP1;TOMM40;SLC20A1;ATP5A1;NOL7;DDX20;TIMM10;SRM;PPP2CA;HIRA;SLC25A28;OXCT1;MTX1;GCH1;ATP13A1;LETM1;PHF5A;LYRM4;MARS;NDUFAB1;SERBP1;ABCE1</t>
  </si>
  <si>
    <t>35/669</t>
  </si>
  <si>
    <t>UFD1L;TOMM40;MCM7;MCM8;POP4;NOLC1;TIMM10;BZW2;ATP5G1;STIP1;PTDSS1;UBB;TIMM17A;PDE6D;TMEM109;CCT3;TRAPPC3;EIF2B4;CPT1A;METTL1;PRMT1;CD3EAP;IMP4;CCT6A;SARS2;CDK5;IRF3;RPUSD1;SERBP1;DNAJB11;MCM4;RTN4IP1;R3HDM1;LY6E;FBXL6</t>
  </si>
  <si>
    <t>73/2137</t>
  </si>
  <si>
    <t>MRPS12;SNX12;MRPL37;MRPL34;ALKBH6;ATP5G1;SNAPC5;TMEM147;OGFOD1;RBPMS2;TMEM109;STRA13;CCT3;EIF5B;CCT2;JMJD4;RBM14;DCXR;AHSA1;CD3EAP;IMP4;PASK;EML4;LARS2;SARS2;RPUSD1;TMEM138;NCL;RPUSD2;PCCB;DNAJB11;TCP1;MCM4;BIRC5;ANAPC5;THOP1;GTF3C1;DNMT1;TSSC4;TOMM40;NOLC1;CENPA;LRP8;POLD3;PSMB6;BCL2L12;STIP1;SLC25A28;UBB;NUP85;GNA12;ATP5D;PDE6D;CCT5;MPDU1;TRAPPC3;ACD;RPP40;GOT2;PA2G4;BYSL;COPS3;GRHPR;PHF5A;CDK5;MARS;POLE3;DRG1;TRMT12;R3HDM1;ABCE1;GLA;POLR3K</t>
  </si>
  <si>
    <t>39/1001</t>
  </si>
  <si>
    <t>LTV1;PSMD14;DDX46;PAK1IP1;TUSC2;WDR3;TIMM10;WDR46;IPO4;ZMPSTE24;PSMB7;MRPL3;DGUOK;PSMD7;CHCHD3;FLAD1;RUVBL1;SSSCA1;EIF2B1;POLR2K;MPDU1;PPIL1;AP1B1;DNTTIP2;WDR53;MRPL47;NOC3L;TFB2M;MRPL21;NME1;MRPL30;EBNA1BP2;PHF5A;KARS;SERBP1;DNAJA2;ETF1;RPL29;ITPA</t>
  </si>
  <si>
    <t>91/2369</t>
  </si>
  <si>
    <t>MRPS15;NXT1;DDX46;PAK1IP1;TUSC2;PITPNA;ARPC5L;UBP1;MRPL34;TSEN2;PHRF1;PHB2;WDR43;TSEN54;SNAPC5;LSM10;CCND3;ATIC;SNRPD1;OGFOD1;DNMT3B;MRPL9;IDH3A;EIF5B;DIMT1;HARBI1;CAD;AP1B1;AHSA1;IMP4;GLRX2;BCS1L;UCHL3;CDC25B;NUP93;EML4;CTU2;SLC7A6;MRPS9;CIRH1A;PPA1;BOLA3;DNAJB11;RAB35;PGP;ORAI1;POLR1E;BIRC5;AURKAIP1;THOP1;PRPS1;CBFB;TSSC1;PSMD14;POLDIP2;NIP7;NOP2;CLEC16A;ISG20L2;NOLC1;MRPL12;SRM;PPP2CA;EXOSC7;PSMB2;ICT1;ZNHIT6;TWISTNB;PDSS1;EIF2B5;PRELID1;ATP13A1;SURF2;CCDC137;WDR53;TRMT1;ARPC5;FANCE;YRDC;GRHPR;STAG1;RAD51;MYBBP1A;HNRNPF;LPCAT3;MARS;NOL10;RPL22L1;FARSA;R3HDM1;POLR3K</t>
  </si>
  <si>
    <t>22/306</t>
  </si>
  <si>
    <t>PRMT6;UFD1L;TSSC4;MRPS25;MRPL47;PHB;QTRTD1;MRPL34;RANGAP1;ILF2;ZDHHC14;WDR77;MRPL11;NUBP2;BCL2L12;CHCHD4;CHCHD3;DHX33;CDK5;IRF3;OGFOD1;CCT5</t>
  </si>
  <si>
    <t>118/3336</t>
  </si>
  <si>
    <t>LTV1;WWC1;PHRF1;PHB2;IPO5;CNDP2;TATDN2;PSMD3;PSMD1;SNRPD3;METTL1;DIMT1;HARBI1;DNTTIP2;DDX10;TEX2;WDR77;LARS2;EBNA1BP2;TMEM138;GRWD1;MRTO4;FDX1;NHP2;CCDC86;AURKAIP1;KPNB1;IPPK;NUP205;UBIAD1;NPRL3;CLEC16A;MRPL14;WDR62;ZMPSTE24;RPF1;DGUOK;KLC2;DHX33;IRAK1;NUP85;DHRS7B;ZNHIT6;HIATL1;TRAP1;NEK4;PNO1;RANBP17;FANCA;COQ3;AIMP2;UCK2;STAG1;TBL3;TRMT12;NOL10;NDUFAF1;CALM2;RBM28;MRPS15;NXT1;PAK1IP1;SNX12;MRPL37;USP39;RPS4X;METTL13;AIFM1;TIMM17A;WDR5;TMEM109;EIF5B;PARP1;PRMT1;ITPK1;EN2;NDUFC2;GLRX2;RANGAP1;DYNLL2;ZDHHC14;MRPS9;MED24;ETF1;SGK1;PRPS1;NIP7;ATP5A1;MAK16;NOL7;DDX20;SDAD1;HSD17B10;CENPA;PTS;PPM1F;POLD3;PSMB6;PSMB7;ALDH1B1;ICT1;TWISTNB;PDE6D;SLC25A22;EXOSC2;CCT5;NDUFA9;CENPV;NDUFA4;EXOG;BYSL;RSL1D1;APITD1;MARS;POLE3;SERBP1;TRMT6;RTN4IP1</t>
  </si>
  <si>
    <t>37/1001</t>
  </si>
  <si>
    <t>UFD1L;NUP205;TSSC4;TOMM40;DDX21;NOLC1;PHB;WDR46;IPO4;MRPL11;ZMPSTE24;PSMB6;PSMD7;HSPH1;PSMB2;SSSCA1;SNRPD3;EIF2B1;POLR2K;MPDU1;CCT3;PPIL1;MRPS25;ADAT1;AHSA1;CD3EAP;PA2G4;QTRTD1;RANGAP1;MRPL22;PHF5A;CDK5;DNAJA3;GRWD1;SERBP1;TRMT12;ANAPC5</t>
  </si>
  <si>
    <t>79/2067</t>
  </si>
  <si>
    <t>AVEN;MRPS15;NUP188;TACO1;PITPNA;ARPC5L;MRPL37;USP39;TTC27;WDR43;SNAPC5;CCND3;ATIC;TATDN2;PSMD7;RBPMS2;WDR5;CCT3;EIF5B;DUSP2;CPT1A;PARP1;ELAC2;URB2;MRPS7;ILF2;NUP93;EML4;TMEM177;ACLY;SLC7A6;CIRH1A;PSME3;NCL;BOLA3;TCP1;RAB35;PGP;BIRC5;PSMD11;POLDIP2;SLC20A1;POLDIP3;ATP5A1;NOP2;MRPL12;HSPBP1;LRP8;CAMKK2;PPP2CA;EXOSC7;STIP1;PTDSS1;KLC2;UBB;PUF60;ICT1;PDSS1;PRELID1;CHKA;ATP13A1;CCDC137;ADAT1;ARPC5;FANCE;BYSL;LSM2;MRPL30;YRDC;MYBBP1A;DNAJA3;EIF3J;POLE3;DNAJA2;SERBP1;NOL10;TUBGCP4;FARSA;POLR3K</t>
  </si>
  <si>
    <t>35/797</t>
  </si>
  <si>
    <t>TSSC4;CBFB;ARPC5L;CLEC16A;MRPL36;MRPL34;C4ORF32;CORO1A;CLN6;SRM;STIP1;E2F1;BRIX1;CSK;SLC25A22;EXOSC2;EIF2B5;EIF5B;PPIL1;GOT2;RFTN1;AHSA1;NIPA2;PA2G4;ZDHHC14;STAG1;HNRNPF;SERBP1;RAB35;DNAJA2;HNRNPD;ORAI1;CALM2;KPNB1;FKBP5</t>
  </si>
  <si>
    <t>55/1480</t>
  </si>
  <si>
    <t>UFD1L;NUP188;MCM7;MRPS11;MRPL37;BZW2;PHB2;RABEPK;ATP5G1;TTC27;PSMD8;SNAPC5;SNRPD1;OGFOD1;FPGS;PSMD1;TMEM109;RBM14;METTL1;CAD;IQCE;MRPL47;IMP4;MRPS7;SLC5A6;LARS2;MRPS9;KARS;TMEM138;NCL;GRWD1;PCCB;MCM4;IPPK;TSSC1;SLC20A1;NIP7;NOLC1;POLD3;HIRA;UBB;EXOSC2;MPDU1;NDUFA9;EIF2B4;ACD;SURF2;CCT6A;COPS3;STAG1;PHF5A;DNAJA3;TRMT12;R3HDM1;ABCE1</t>
  </si>
  <si>
    <t>54/1434</t>
  </si>
  <si>
    <t>TCERG1;WWC1;PITPNA;MRPL36;MRPL34;CHCHD4;ALKBH2;TATDN2;CHCHD3;FLAD1;C1QBP;GSG2;TIMM17A;RBPMS2;IDH3A;JMJD4;DUSP2;CPT1A;PCYT2;MRPS25;PRMT1;AP1B1;MRPL47;ATAD3A;SLC25A15;BOLA3;RAB35;FXN;KPNB1;TOMM40;CBFB;POLDIP2;ATP5A1;TIMM10;PHB;MRPL12;OXCT1;ICT1;DHRS7B;ATP5D;GNA12;PDSS1;NDUFA9;EIF2B4;SETD1B;LETM1;UCK2;TBL3;RAD51;LYRM4;NDUFAB1;DNAJA2;CALM2;CC2D1A</t>
  </si>
  <si>
    <t>37/1002</t>
  </si>
  <si>
    <t>UFD1L;TCERG1;NUP205;MCM8;SLC20A1;MRPS11;GMNN;NOLC1;FOXM1;CENPA;ATP5G1;POLD3;HIRA;PTDSS1;HSPH1;CHCHD3;NUP85;FLAD1;POLR2K;MPDU1;METTL1;CD3EAP;WDR53;NOC3L;ESCO2;TEX2;CCNA2;UCK2;PHF5A;IRF3;SERBP1;DRG1;BIRC5;MCM4;DNAJC9;CALM2;KPNB1</t>
  </si>
  <si>
    <t>86/2667</t>
  </si>
  <si>
    <t>UFD1L;LTV1;PYCRL;MCM8;WDR4;UBP1;USP39;ALKBH6;RABEPK;SLC2A6;PSMD8;ALKBH2;PNP;PSMD3;RUVBL1;WDR5;DNMT3B;TMEM109;SSSCA1;CPT1A;HSP90AA1;RBM14;PCYT2;DIMT1;SPHK1;ITPK1;NDUFC2;MRPL47;NIPA2;QTRTD1;UCHL3;ATAD3A;PTBP2;SRRM1;CCNA2;SLC7A6;BRMS1;DDAH1;PSME3;PCCB;HMBS;MCM4;GEMIN5;ETF1;CRELD2;FXN;KPNB1;TELO2;LY6E;PRPS1;TOMM40;ATP5A1;MRPL14;CENPA;NUP160;CLN6;POLD3;PPP2CA;PSMB6;SLC25A28;KLC2;UBB;MAN2A2;OXCT1;DPH2;TWISTNB;WBSCR22;POLR2F;EXOSC2;POLR2K;MPDU1;GADD45GIP1;TRAPPC3;CHKA;ARPC5;LETM1;CCT6A;BOP1;STAG1;LYRM4;DNAJA2;DRG1;NOL10;RTN4IP1;POLR3K;ITPA</t>
  </si>
  <si>
    <t>26/464</t>
  </si>
  <si>
    <t>UFD1L;MRPS15;MRPS11;MRPL36;PHB2;WDR46;CENPB;TTC27;MRPL11;RPF1;PSMD7;FPGS;EXOSC2;RRP15;EIF2B5;RBM14;ATP13A1;MRPS7;MRPL21;LARS2;SARS2;TCP1;TRMT12;RTN4IP1;FARSA;CRELD2</t>
  </si>
  <si>
    <t>68/1987</t>
  </si>
  <si>
    <t>ZMYND19;TPMT;ROGDI;UBP1;HCCS;SLC2A6;NUBP2;PSMD8;CCND3;RBPMS2;STRA13;RRP15;IDH3A;CPT1A;RBM14;DIMT1;DNTTIP2;TEX2;SRRM1;EML4;SLC5A6;CCNA2;LARS2;SARS2;DDAH1;PPA1;PDIK1L;TMEM138;BOLA3;PCCB;DNAJB11;MRTO4;MCM4;SLC25A5;FXN;THOP1;KPNB1;PRPS1;TSSC4;FECH;SLC20A1;NIP7;TEX261;CORO1A;PSMB6;HIRA;DGUOK;STIP1;PTDSS1;ZNRF3;SLC25A28;PSMB2;TWISTNB;E2F1;PLXNA1;PDSS1;TRAP1;NQO2;PNO1;FANCA;WDR53;LSM2;BOP1;MYBBP1A;CENPJ;DNAJA3;XPNPEP3;CC2D1A</t>
  </si>
  <si>
    <t>66/2250</t>
  </si>
  <si>
    <t>NXT1;MCM7;TUSC2;WDR4;ARPC5L;UBP1;MRPL36;TM7SF3;FOXM1;RABEPK;TTC27;CHCHD4;ALKBH2;CCND3;AIFM1;FLAD1;RUVBL1;SNRPD3;CCT3;CPT1A;HSP90AA1;PARP1;IQCE;MRPL49;AHSA1;QTRTD1;RANGAP1;ATAD3A;TMEM177;SLC25A15;CIRH1A;DBF4;KARS;NCL;RPUSD2;HMBS;TCP1;ANAPC5;AURKAIP1;TOMM40;ATP5A1;ISG20L2;DDX21;NUP160;SRM;UBB;PSMB2;NUP85;TWISTNB;SAC3D1;POLR2K;CCT5;MPDU1;ATP13A1;PNO1;ADAT1;PA2G4;LSM2;UCK2;PHF5A;MARS;DNAJA2;TRMT12;ABCE1;GLA;CALM2</t>
  </si>
  <si>
    <t>70/3052</t>
  </si>
  <si>
    <t>UFD1L;TCERG1;MRPS15;MCM7;CCNH;WDR3;WDR4;MRPL37;ATP5G1;RPS4X;FPGS;SNAPC4;RUVBL1;DNMT3B;MRPL9;CCT3;ELAC2;CAD;TIMM23;IMP4;BCS1L;RANGAP1;ILF2;CDC25B;EML4;CCNA2;SLC7A6;MRPS9;PSME3;GRWD1;PFDN4;FKBP5;PRPS1;FH;TOMM40;TSSC1;PSMD14;FECH;NOLC1;TEX261;TIMM10;NUP160;CLN6;MRPL11;ZMPSTE24;POLD3;PPP2CA;BCL2L12;PSMB7;DGUOK;STIP1;PSMB2;PDE6D;MICA;EIF2B5;PPIL1;SURF2;C20ORF24;PA2G4;MRPL30;COPS3;GRHPR;RAD51;CDK5;DNAJA3;RTN4IP1;ABCE1;POLR3K;CALM2;ITPA</t>
  </si>
  <si>
    <t>138/4302</t>
  </si>
  <si>
    <t>TMEM183A;NUP188;TACO1;WWC1;PITPNA;GPATCH2;ARPC5L;PHRF1;PWP2;PHB2;TSEN54;IPO5;LSM10;CHCHD3;PSMD7;RUSC1;OGFOD1;JMJD4;METTL1;DIMT1;BCS1L;PASK;NUP93;EBNA1BP2;BRMS1;SOAT1;PSME3;DNAJB11;NHP2;CCDC86;KPNB1;NOP2;CLEC16A;NOLC1;ABHD5;MRPL12;MRPL11;RPF1;PTDSS1;KLC2;UBB;DHX33;MAN2A2;GALR2;DHRS7B;DPH2;NAE1;EIF2B5;TRAPPC3;NOP14;NEK4;CCDC137;GOT2;WDR53;LSM2;MRPL22;UCK2;TBL3;CDK5;NDUFAF4;HNRNPF;HNRNPD;NOL10;DUS1L;FARSA;CALM2;CC2D1A;SUGP2;ZMYND19;PAK1IP1;MRPL34;WDR46;WDR43;SNAPC5;METTL13;GSG2;DNMT3B;WDR5;TMEM109;SSSCA1;MRPL9;HSP90AA1;GSTO1;DCXR;EN2;MANEAL;DYNLL2;COMMD7;ZDHHC14;NME1;TMEM177;CTU2;MRPS9;DBF4;PDIK1L;RPUSD2;POLR1E;CRELD2;THOP1;CDC123;XRCC6BP1;TSSC4;POLDIP2;TSSC1;NIP7;MAK16;NOL7;TIMM10;CENPB;PPM1F;CLN6;SRM;EXOSC7;HIRA;ZNRF3;PSMB2;OXCT1;ICT1;MICALL1;E2F1;POLR2F;CSK;PDSS1;SLC25A21;GADD45GIP1;CENPV;PPIL1;TRMT1;RRP1B;PHF5A;APITD1;RAD51;MYBBP1A;DNAJA3;XPNPEP3;POLE3;DNAJA2;RPL22L1</t>
  </si>
  <si>
    <t>47/1186</t>
  </si>
  <si>
    <t>IPPK;NUP188;CBFB;PAK1IP1;TUSC2;NOP2;ZC3H8;TEX261;TIMM10;MRPL12;PWP2;PHB2;SRM;CNDP2;LSM10;BCL2L12;EXOSC7;LACTB;FOXRED2;KLC2;PSMB2;GSG2;RUVBL1;POLR2F;GNPNAT1;NOP14;NEK4;SIGMAR1;GOT2;RPP40;IMP4;TRMT1;YDJC;NME1;NUP93;CTU2;COPS3;EBNA1BP2;RAD51;CIRH1A;PPA1;RPUSD1;HNRNPF;RPUSD2;POLE3;DNAJA2;KPNB1</t>
  </si>
  <si>
    <t>30/599</t>
  </si>
  <si>
    <t>TOMM40;DDX46;PAK1IP1;UBP1;MRPL36;SDAD1;MRPL12;CNDP2;ATIC;RUSC1;CLDN23;STRA13;EXOSC2;PRMT6;DUSP2;PPIL1;PARP1;MRPS25;AP1B1;TEX2;FANCE;WDR77;ZNF618;PSME3;DNAJB11;MCM4;CRELD2;AURKAIP1;LY6E;FKBP5</t>
  </si>
  <si>
    <t>116/4232</t>
  </si>
  <si>
    <t>POP4;GMNN;TUSC1;TM7SF3;PHB2;TSEN54;CHCHD4;LSM10;ALKBH2;CCND3;PNP;PSMD7;RUSC1;OGFOD1;FPGS;RUVBL1;CDK5RAP1;PSMD1;SNRPD3;CPT1A;DNTTIP2;BCS1L;QTRTD1;TEX2;LARS2;ACLY;EBNA1BP2;CIRH1A;TMEM138;PPA1;RPL29;KPNB1;LY6E;ISG20L2;NOLC1;PHB;MRPL12;ZMPSTE24;BCL2L12;UBB;DHX33;GALR2;DHRS7B;THEM4;SAC3D1;MPDU1;EIF2B5;EIF2B4;ACD;SETD1B;GOT2;PA2G4;MRPL21;MRPL30;YRDC;UCK2;STAG1;NDUFAF1;DUS1L;CC2D1A;FBXL6;RBM28;MRPS15;NXT1;DDX46;SNX12;ZC3H8;MRPL36;MRPL34;RPS4X;SPR;GSG2;DNMT3B;RBPMS2;GNPNAT1;TMEM109;RRP15;IDH3A;RBM14;HSP90AA1;PARP1;ITPK1;MRPL49;PPP2R5D;TFB2M;GLRX2;COMMD7;PTBP2;NME1;DBF4;DDAH1;IRF3;PCCB;MCM4;PRPS1;TOMM40;XRCC6BP1;POLDIP3;NOL7;CENPA;PPM1F;CAMKK2;POLD3;HIRA;CHN1;TWISTNB;PDE6D;PDSS1;EXOSC2;ABCF1;NQO2;RAD51;MYBBP1A;SERBP1;DRG1;RPL22L1</t>
  </si>
  <si>
    <t>53/1568</t>
  </si>
  <si>
    <t>TCERG1;DDX46;MRPS12;HSCB;MRPL34;TSEN54;PSMD8;ALKBH2;SNRPD1;C1QBP;GSG2;FPGS;PSMD3;PSMD1;EIF5B;CPT1A;ITPK1;UCHL3;NME1;CCNA2;TMEM138;PFDN4;AURKAIP1;FKBP5;CDC123;PSMD11;DDX20;TEX261;SDAD1;LRP8;CENPB;NUP160;PTS;MRPL11;IRAK1;MAN2A2;OXCT1;TWISTNB;ATP5D;CSK;BRD7;SLC25A22;RPRM;GADD45GIP1;TRAPPC3;GOT2;NOC3L;STAG1;APITD1;SLCO3A1;MARS;NDUFAB1;ITPA</t>
  </si>
  <si>
    <t>69/1969</t>
  </si>
  <si>
    <t>TCERG1;MRPS15;TACO1;PITPNA;UBP1;HNRNPR;MRPL36;IPO5;SNAPC5;LSM10;CCND3;ATIC;PNP;PSMD3;RUVBL1;RBPMS2;IDH3A;EIF5B;DUSP2;PARP1;GSTO1;DIMT1;PRMT1;ELAC2;NDUFC2;GLRX2;COMMD7;CDC25B;NUP93;LARS2;EBNA1BP2;DKC1;RPUSD2;RAB35;SNRNP25;PRPS1;CBFB;ATP5A1;NOLC1;MRPL14;PHB;ABHD5;CENPA;EXOSC7;PTDSS1;UBB;PSMB2;OXCT1;DHRS7B;TWISTNB;MICALL1;ATP5D;PDSS1;EXOSC2;POLR2K;EIF2B5;CHKA;ATP13A1;TRMT1;ARPC5;EXOG;LRWD1;GRHPR;DNAJA3;BLMH;RTN4IP1;TUBGCP4;R3HDM1;POLR3K</t>
  </si>
  <si>
    <t>31/838</t>
  </si>
  <si>
    <t>GTF3C1;WDR4;NOL7;ZC3H8;WDR43;PSMB2;AIFM1;UBB;GSG2;CSK;MRPL9;EIF5B;JMJD4;TRAP1;HSP90AA1;NEK4;GOT2;MRPL49;DDX10;TEX2;ILF2;MRPL21;LSM2;SRRM1;STAG1;DNAJA3;PCCB;RAB35;MCM4;ABCE1;KPNB1</t>
  </si>
  <si>
    <t>55/1744</t>
  </si>
  <si>
    <t>AVEN;MRPS15;WWC1;WDR4;ARPC5L;ZC3H8;ALKBH6;RABEPK;ALKBH2;TATDN2;PSMD7;GNPNAT1;IDH3A;JMJD4;HSP90AA1;RBM14;PARP1;AHSA1;NDUFC2;TIMM23;QTRTD1;SRRM1;CIRH1A;DDAH1;PSME3;PCCB;HMBS;MCM4;ETF1;ANAPC5;LY6E;ATP5A1;MRPL14;PHB;LRP8;POLD3;PPP2CA;PSMB6;PSMB7;SLC25A28;PSMB2;TWISTNB;ATP5D;EXOSC2;POLR2K;MPDU1;GADD45GIP1;EIF2B5;NDUFA9;RPP40;RFTN1;LSM2;UCK2;RTN4IP1;POLR3K</t>
  </si>
  <si>
    <t>26/572</t>
  </si>
  <si>
    <t>IPPK;NXT1;ATP5A1;NOLC1;NOC4L;ZMPSTE24;PSMB2;PSMD3;TWISTNB;POLR2F;EIF2B5;TRAP1;DNTTIP2;NIPA2;WDR77;NME1;MRPL30;CCNA2;UCK2;STAG1;DDAH1;DNAJA3;DNAJB11;NUP98;CALM2;FBXL6</t>
  </si>
  <si>
    <t>64/1871</t>
  </si>
  <si>
    <t>MRPS15;PAK1IP1;TACO1;PITPNA;TUSC1;GPATCH2;WDR43;SNAPC5;CCND3;ATIC;PNP;PSMD3;WDR5;DNMT3B;PSMD1;KIF1C;MRPL9;EIF5B;DUSP2;DIMT1;SIGMAR1;AHSA1;DNTTIP2;NDUFC2;IMP4;BCS1L;EML4;CTU2;SLC7A6;BOLA3;TCP1;PGP;BIRC5;AURKAIP1;NUP205;CBFB;NOL7;ISG20L2;LRP8;NUP160;SRM;CAMKK2;EXOSC7;PSMB2;OXCT1;ICT1;ATP5D;POLR2F;PDSS1;EIF2B5;PRELID1;NEK4;ADAT1;TRMT1;ARPC5;MRPL21;LSM2;MRPL30;STAG1;MYBBP1A;HNRNPF;NOL10;RTN4IP1;R3HDM1</t>
  </si>
  <si>
    <t>46/1507</t>
  </si>
  <si>
    <t>GTF3C1;NUP205;TSSC4;TMEM183A;MCM7;PON2;UBP1;BZW2;USP39;ALKBH6;MRPL11;NUBP2;PSMD8;POLD3;CHCHD4;ZNRF3;PUF60;UBB;RUVBL1;CDK5RAP1;SLC25A22;CCT5;RRP15;JMJD4;TRAP1;NDUFA4;RANBP17;CAD;NDUFC2;TIMM23;NOC3L;EML4;CCNA2;NUP93;TMEM177;UCK2;SLC7A6;KARS;DNAJA3;SERBP1;PCCB;NDUFAB1;FDX1;ORAI1;FXN;FBXL6</t>
  </si>
  <si>
    <t>103/3198</t>
  </si>
  <si>
    <t>POP4;TUSC2;UBP1;BZW2;IPO4;TSEN54;CNDP2;CHCHD4;LACTB;PNP;PSMD7;RUSC1;RUVBL1;SNRPD3;DIMT1;HARBI1;CMC2;AP1B1;DNTTIP2;CD3EAP;EBNA1BP2;GRWD1;DNAJB11;NHP2;ANAPC5;AURKAIP1;KPNB1;DNMT1;CORO1A;HSPBP1;NUP160;RRP7A;DGUOK;PTDSS1;HSPH1;IRAK1;GALR2;COX14;MPDU1;EIF2B5;TRAPPC3;WDR53;ARPC5;LSM2;GGCT;MOB1B;COPS3;GRHPR;HNRNPF;HNRNPD;SPRTN;ITPA;AVEN;ZMYND19;MCM7;ZC3H8;USP39;WDR43;SNAPC5;SPR;AIFM1;GSG2;TIMM17A;RBPMS2;EIF2B1;DUSP2;RBM14;HSP90AA1;GSTO1;DCXR;ITPK1;MRPL49;RANGAP1;SLC25A15;IRF3;TCP1;ETF1;DNAJC9;PRPS1;SZRD1;XRCC6BP1;TSSC1;PON2;NIP7;NOL7;DDX20;DDX21;TIMM10;CENPB;CAMKK2;SLC25A28;ICT1;E2F1;CSK;CCT5;MICA;RFTN1;RSL1D1;MYBBP1A;DNAJA2;TRMT6;AUNIP;RPL22L1</t>
  </si>
  <si>
    <t>30/738</t>
  </si>
  <si>
    <t>RBM28;DDX20;MRPL14;PHB;LSM10;TMEM147;KLC2;PSMB2;PUF60;FLAD1;PSMD3;GNPNAT1;EIF2B4;RPP40;MRPL49;CD3EAP;TEX2;RANGAP1;BYSL;NUP93;LETM1;LARS2;ACLY;LYRM4;CDK5;DDAH1;PPA1;POLE3;DNAJC9;R3HDM1</t>
  </si>
  <si>
    <t>35/858</t>
  </si>
  <si>
    <t>IPPK;TSSC4;TPMT;NPRL3;ATP5A1;PITPNA;HSPBP1;MRPL11;PSMB7;HSPH1;UBB;ATP5D;CDK5RAP1;TIMM17A;THEM4;NAE1;SNRPD3;RRP15;EIF2B4;PRELID1;PRMT1;DIO1;MRPL49;DNTTIP2;QTRTD1;ILF2;SLC5A6;MRPL30;NCL;MARS;SRSF2;DRG1;RPL22L1;FARSA;KPNB1</t>
  </si>
  <si>
    <t>34/1156</t>
  </si>
  <si>
    <t>DNMT1;MRPL14;TSEN2;TM7SF3;STIP1;CCND3;UBB;ICT1;PSMD3;MICALL1;THEM4;SSSCA1;CCT5;CCT3;HSP90AA1;IQCE;AHSA1;IMP4;ESCO2;MRPS7;FANCE;RANGAP1;ILF2;LSM2;NME1;CCT6A;SLC25A15;BRMS1;XPNPEP3;NDUFAB1;TCP1;TUBGCP4;GLA;KPNB1</t>
  </si>
  <si>
    <t>182/6083</t>
  </si>
  <si>
    <t>LTV1;TMEM183A;WWC1;GMNN;GPATCH2;UBP1;HNRNPR;PHRF1;TSEN2;PHB2;IPO4;CHCHD4;CHCHD3;TATDN2;PSMD7;PSMD3;RUVBL1;CDK5RAP1;PSMD1;SNRPD3;CPT1A;PCYT2;DIO1;AP1B1;DNTTIP2;DDX10;TEX2;WDR77;CDC25B;NUP93;EML4;SLC5A6;LARS2;ACLY;BRMS1;PPA1;RAB35;CCDC86;ANAPC5;NUP98;RPL29;AURKAIP1;KPNB1;LY6E;FKBP5;IPPK;NUP205;CLEC16A;NOLC1;MRPL14;ABHD5;PHB;MRPL12;MRPL11;ZMPSTE24;RRP7A;HSPH1;DHX33;NUP85;DHRS7B;ZNHIT6;DPH2;ISOC2;MPDU1;TRAPPC3;EIF2B4;TRAP1;NEK4;CHKA;RPP40;GOT2;FANCA;C20ORF24;PA2G4;ARPC5;MRPL21;LSM2;SRPK1;UCK2;STAG1;CDK5;HNRNPF;NOL10;CALM2;ITPA;UFD1L;LAD1;RBM28;MRPS15;PIGU;DDX46;MCM8;PAK1IP1;ITGAE;WDR46;RABEPK;ATP5G1;TTC27;WDR43;SNAPC5;MRPL3;SPR;DNMT3B;SSSCA1;CCT3;EIF5B;RBM14;GSTO1;DCXR;SPHK1;ITPK1;NDUFC2;TIMM23;MRPL47;NIPA2;GLRX2;RANGAP1;COMMD7;YDJC;ZDHHC14;PTBP2;NME1;TMEM177;SLC25A15;SLC7A6;MED24;DDAH1;IRF3;PCCB;DNAJC9;PFDN4;SLC25A5;THOP1;FXN;FH;CDC123;TOMM40;TSSC4;TSSC1;SLC20A1;POLDIP3;PON2;FAM35A;NOL7;TIMM10;SDAD1;PTS;POLD3;PPP2CA;FOXRED2;HIRA;PSMB7;ZNRF3;ALDH1B1;MARVELD2;PUF60;ICT1;GNA12;PDE6D;CSK;PDSS1;SLC25A21;BRD7;NQO2;PPIL1;ATP13A1;RFTN1;NOC3L;BYSL;LETM1;PHF5A;APITD1;LYRM4;ZNF618;CENPJ;XPNPEP3;LPCAT3;NDUFAB1;DRG1;POLR3H;RTN4IP1;R3HDM1</t>
  </si>
  <si>
    <t>150/5071</t>
  </si>
  <si>
    <t>LTV1;TCERG1;TACO1;GMNN;TUSC1;ARPC5L;PHRF1;PWP2;BZW2;C14ORF169;IPO4;TSEN54;CNDP2;NUBP2;DOCK10;CHCHD4;LSM10;ALKBH2;LACTB;CHCHD3;PSMD7;SNRPD3;GYG1;CPT1A;HARBI1;IMP4;BCS1L;TEX2;ATAD3A;WDR77;SRRM1;ORAI1;GEMIN5;ANAPC5;NUP98;RPL29;KPNB1;LY6E;FKBP5;IPPK;UBIAD1;DNMT1;FECH;CLEC16A;MRPL14;ABHD5;MRPL12;HSPBP1;MRPL11;RRP7A;DGUOK;PTDSS1;HSPH1;UBB;IRAK1;ATP5D;THEM4;BRIX1;SAC3D1;ISOC2;EIF2B5;TRAPPC3;EIF2B4;TRAP1;NOP14;PRELID1;CHKA;RPP40;WDR53;C20ORF24;PA2G4;ARPC5;GRHPR;STAG1;HNRNPD;PSMG1;DUS1L;CALM2;UFD1L;RBM28;PIGU;NXT1;ZMYND19;MCM7;PYCRL;MCM8;MRPS11;MRPS12;WDR4;SNX12;MRPL36;FOXM1;SLC2A6;SNAPC5;SPR;CLDN23;TIMM17A;GNPNAT1;SSSCA1;CCT3;CCT2;RBM14;PARP1;DCXR;SIGMAR1;ITPK1;MRPL49;NDUFC2;MRPL47;TFB2M;RANGAP1;YDJC;TMEM177;SLC25A15;CTU2;DBF4;SARS2;DDAH1;PDIK1L;TCP1;BIRC5;ETF1;FXN;PRPS1;TOMM40;TSSC4;ATP5A1;NOL7;NOC4L;PTS;PPP2CA;EXOSC7;HIRA;ZNRF3;ICT1;GNA12;PDE6D;CSK;NQO2;TRMT1;LETM1;PHF5A;DNAJA3;CENPJ;POLE3;SERBP1;TRMT6;EIF3J;RPL22L1;POLR3K</t>
  </si>
  <si>
    <t>47/1676</t>
  </si>
  <si>
    <t>TCERG1;TSSC4;CBFB;MCM7;NIP7;ISG20L2;ZC3H8;CENPA;ATP5G1;WDR43;TSEN54;NUBP2;SNAPC5;PSMD8;EXOSC7;DGUOK;DHX33;RUSC1;OGFOD1;HIATL1;SSSCA1;MPDU1;EIF5B;DUSP2;CPT1A;SETD1B;CAD;IQCE;ADAT1;AHSA1;MRPL47;IMP4;TRMT1;TFB2M;PA2G4;BCS1L;SRRM1;LSM2;NME1;BOP1;DNAJA2;CCDC86;ETF1;DNAJC9;RTN4IP1;CRELD2;THOP1</t>
  </si>
  <si>
    <t>58/1875</t>
  </si>
  <si>
    <t>WDR4;ROGDI;UBP1;MRPL37;TM7SF3;MRPL34;PHRF1;IPO5;NUBP2;CCND3;TATDN2;CHCHD3;MRPL9;CPT1A;HSP90AA1;SPHK1;ELAC2;COMMD7;ZDHHC14;SRRM1;PPA1;PDIK1L;PSME3;NCL;BOLA3;PCCB;HMBS;RAB35;MRTO4;ORAI1;MCM4;BIRC5;KPNB1;TSSC1;FECH;PHB;NUP160;SRM;MRPL11;UBB;TWISTNB;GNA12;CHN1;CSK;BRD7;NOP14;NDUFA4;RFTN1;YRDC;TBL3;UCK2;STAG1;MYBBP1A;HNRNPF;SERBP1;POLR3H;PSMG1;R3HDM1</t>
  </si>
  <si>
    <t>23/555</t>
  </si>
  <si>
    <t>TRAP1;DNMT1;HSP90AA1;POLDIP3;WDR4;MRPL49;ISG20L2;ZC3H8;TFB2M;TEX2;BCS1L;TSEN54;MRPL21;LSM10;CCT6A;SNAPC5;MRPL3;COQ3;ICT1;ATP5D;NDUFAF1;EIF2B1;KPNB1</t>
  </si>
  <si>
    <t>61/2000</t>
  </si>
  <si>
    <t>MRPS15;TUSC2;MPV17L2;MRPL36;TM7SF3;MRPL34;IPO4;NUBP2;RPS4X;LSM10;PSMD8;TMEM147;SPR;XPO4;GNPNAT1;MRPL9;RRP15;PRMT6;HSP90AA1;DCXR;SIGMAR1;IMP4;TMEM177;SARS2;RPUSD1;RPUSD2;HMBS;PGP;CCDC86;SLC25A5;RPL29;KPNB1;FKBP5;ATP5A1;FAM35A;NOLC1;TIMM10;PTS;SRM;MRPL11;RRP7A;PSMB6;HIRA;UBB;ICT1;BRIX1;CSK;SLC25A22;ABCF1;TRAP1;NDUFA4;RRP1B;MRPL30;YRDC;PHF5A;NDUFAF4;POLE3;TRMT12;PSMG1;R3HDM1;FBXL6</t>
  </si>
  <si>
    <t>15/245</t>
  </si>
  <si>
    <t>AVEN;DUSP2;NOP14;METTL1;CD3EAP;DDX10;LRP8;IPO4;BYSL;ALKBH2;LARS2;GRWD1;MRTO4;C10ORF2;RRP15</t>
  </si>
  <si>
    <t>37/1037</t>
  </si>
  <si>
    <t>RNFT2;UFD1L;NUP205;CDC123;TP53RK;CCNH;WDR4;HCCS;HSCB;WDR46;ATP5G1;BCL2L12;EXOSC7;SNAPC5;DGUOK;PTDSS1;HSPH1;AIFM1;MAN2A2;DPH2;PSMD3;SSSCA1;SNRPD3;MICA;EIF2B5;METTL1;MRPL49;CD3EAP;PA2G4;CDC25B;PHF5A;CDK5;PDIK1L;XPNPEP3;PSME3;DNAJB11;CALM2</t>
  </si>
  <si>
    <t>MYCN_21190229_ChIP-Seq_SHEP-21N_Human</t>
  </si>
  <si>
    <t>17/373</t>
  </si>
  <si>
    <t>METTL1;NDUFA4;NIP7;RANBP17;WDR4;MANEAL;PASK;TEX2;FOXM1;MRPL21;CLN6;NUP93;POLD3;PHF5A;BOLA3;CLDN23;PFDN4</t>
  </si>
  <si>
    <t>31/1057</t>
  </si>
  <si>
    <t>ARPC5L;CLEC16A;MRPL36;RABEPK;NUP160;RPS4X;CCND3;UBB;DPH2;ATP5D;WBSCR22;PDE6D;SSSCA1;SLC25A22;TRAPPC3;PPIL1;CPT1A;SURF2;PRMT1;SETD1B;IQCE;IMP4;TRMT1;ARPC5;ESCO2;PASK;BRMS1;DNAJA3;ANAPC5;DNAJC9;FKBP5</t>
  </si>
  <si>
    <t>59/1951</t>
  </si>
  <si>
    <t>TCERG1;ROGDI;ARPC5L;HNRNPR;BZW2;ALKBH6;RABEPK;SLC2A6;DOCK10;TATDN2;FLAD1;RUSC1;CCT3;DUSP2;SIGMAR1;ITPK1;DNTTIP2;MRPL47;TEX2;ZDHHC14;EML4;PDIK1L;ORAI1;SGK1;LY6E;TOMM40;CBFB;MAK16;DDX21;TEX261;CENPA;CORO1A;LRP8;PTS;CLN6;POLD3;HIRA;STIP1;DHX33;OXCT1;DHRS7B;ZNHIT6;PDE6D;MCMBP;CSK;NAE1;TRAPPC3;GOT2;RFTN1;ARPC5;LRWD1;GGCT;UCK2;CENPJ;HNRNPF;DNAJA3;LPCAT3;MARS;SERBP1</t>
  </si>
  <si>
    <t>46/1547</t>
  </si>
  <si>
    <t>GTF3C1;TOMM40;ZMYND19;NUP188;CBFB;MCM7;DDX46;PAK1IP1;TUSC2;ROGDI;ARPC5L;NOL7;DDX20;HCCS;ABHD5;MRPL12;USP39;RABEPK;SRM;ALKBH2;PSMD7;C1QBP;EIF5B;ATP13A1;SURF2;MRPL49;ARPC5;MRPS7;DYNLL2;ZDHHC14;SRRM1;LETM1;CCT6A;BOP1;STAG1;BRMS1;PDIK1L;NCL;MARS;SERBP1;FDX1;TRMT12;POLR1E;ETF1;NUP98;FKBP5</t>
  </si>
  <si>
    <t>20/459</t>
  </si>
  <si>
    <t>IPPK;RBM28;TANGO6;MRPS15;UBIAD1;SZRD1;ATP13A1;PSMD8;LARS2;TBL3;LYRM4;PSMD3;HNRNPD;TRMT12;MCMBP;SRSF3;CCDC86;BRIX1;FARSA;EXOSC2</t>
  </si>
  <si>
    <t>55/2020</t>
  </si>
  <si>
    <t>TUSC1;UBP1;ZC3H8;TM7SF3;MRPL34;WDR46;CCND3;TMEM147;FLAD1;FPGS;KIF1C;EIF2B1;PRMT6;GSTO1;DCXR;IQCE;AHSA1;UCHL3;CDC25B;WDR77;SLC7A6;DDAH1;PDIK1L;RPUSD1;BIRC5;DNAJC9;IPPK;POLDIP2;SLC20A1;POLDIP3;PON2;TIMM10;CENPA;CENPB;PTS;SRM;POLD3;PSMB6;UBB;MAN2A2;OXCT1;ATP5D;WBSCR22;HIATL1;SAC3D1;CCT5;RPRM;CHKA;ADAT1;TRMT1;ARPC5;YRDC;UCK2;MARS;DRG1</t>
  </si>
  <si>
    <t>31/1048</t>
  </si>
  <si>
    <t>TMEM183A;TOMM40;NIP7;MRPL34;MRPL11;HIRA;SPR;NUP85;RUVBL1;CLDN23;PSMD1;SNRPD3;TRAP1;MRPS25;GOT2;CAD;FANCA;DNTTIP2;AHSA1;TFB2M;PTBP2;WDR77;TMEM177;LARS2;RSL1D1;NCL;ANAPC5;NDUFAF1;DUS1L;RPL29;FXN</t>
  </si>
  <si>
    <t>59/2000</t>
  </si>
  <si>
    <t>TMEM183A;NXT1;NUP188;DDX46;PITPNA;SLC2A6;TTC27;CNDP2;TATDN2;GSG2;FPGS;HSP90AA1;PCYT2;PARP1;SPHK1;ELAC2;DIO1;TFB2M;RANGAP1;ZDHHC14;CDC25B;WDR77;CCNA2;ACLY;BRMS1;RPUSD1;RPUSD2;MCM4;GEMIN5;ETF1;LY6E;POLDIP2;NOP2;NOLC1;SLC25A28;PUF60;NUP85;GALR2;NAE1;CCT5;NAA50;EIF2B5;TRAPPC3;TRAP1;CENPV;PPIL1;CHKA;PA2G4;FANCE;MRPL22;BOP1;STAG1;MYBBP1A;DNAJA3;TRMT6;TRMT12;NOL10;DUS1L;POLR3K</t>
  </si>
  <si>
    <t>31/928</t>
  </si>
  <si>
    <t>XRCC6BP1;TSSC4;TP53RK;NIP7;MAK16;MRPS12;DDX21;TEX261;TIMM10;IPO4;ZMPSTE24;PSMD8;DGUOK;DHRS7B;MICALL1;POLR2K;MPDU1;CENPV;PPIL1;PARP1;ELAC2;PTBP2;ZDHHC14;LARS2;PHF5A;IRF3;PPA1;GRWD1;MARS;TCP1;NDUFAF1</t>
  </si>
  <si>
    <t>14/267</t>
  </si>
  <si>
    <t>RNFT2;TACO1;DYNLL2;CENPA;CDC25B;CCNA2;AIMP2;METTL13;DHRS7B;GNA12;PGP;NUP98;CALM2;KPNB1</t>
  </si>
  <si>
    <t>25/668</t>
  </si>
  <si>
    <t>TCERG1;TOMM40;TUSC2;MRPL36;TEX261;HSCB;EXOSC7;PPP2CA;DGUOK;FLAD1;THEM4;MRPL9;CCT5;MPDU1;PNO1;AP1B1;CD3EAP;DYNLL2;ILF2;MRPL22;GGCT;LARS2;COQ3;DRG1;GEMIN5</t>
  </si>
  <si>
    <t>98/3565</t>
  </si>
  <si>
    <t>TACO1;POP4;GPATCH2;UBP1;TSEN2;PHB2;TSEN54;IPO5;CHCHD4;CHCHD3;TATDN2;SNRPD3;JMJD4;CPT1A;DNTTIP2;BCS1L;QTRTD1;WDR77;SRRM1;SLC5A6;TMEM138;PPA1;FDX1;ORAI1;AURKAIP1;LY6E;FKBP5;IPPK;NUP205;NOP2;CLEC16A;NOLC1;ABHD5;MRPL11;HSPH1;UBB;THEM4;EIF2B5;CHKA;SURF2;ARPC5;MRPL21;LSM2;MRPL30;GGCT;CCT6A;GRHPR;COQ3;STAG1;HNRNPD;NDUFAF1;UFD1L;AVEN;SNX12;ITGAE;MRPL34;WDR43;SPR;TIMM17A;WDR5;TMEM109;MRPL9;CCT3;EIF5B;GSTO1;ITPK1;NDUFC2;RANGAP1;COMMD7;YDJC;PTBP2;TMEM177;SARS2;DDAH1;POLR1E;SLC25A5;FXN;SLC20A1;PON2;ATP5A1;DDX20;NOC4L;SDAD1;HSD17B10;HIRA;PDSS1;BRD7;CCT5;CENPV;PPIL1;NDUFA4;NOC3L;PHF5A;POLE3;DNAJA2;SERBP1;R3HDM1;POLR3K</t>
  </si>
  <si>
    <t>10/134</t>
  </si>
  <si>
    <t>TRAPPC3;CDK5;MRPS11;PDE6D;CD3EAP;AHSA1;PHB;QTRTD1;R3HDM1;RANGAP1</t>
  </si>
  <si>
    <t>58/2000</t>
  </si>
  <si>
    <t>PITPNA;TUSC1;ARPC5L;HNRNPR;PHRF1;LSM10;CCND3;FPGS;TMEM109;MRPL9;CCT3;PRMT6;CPT1A;RBM14;SPHK1;NIPA2;ATAD3A;WDR77;SRRM1;ACLY;SLC7A6;BRMS1;DDAH1;TMEM138;HMBS;MRTO4;ORAI1;CCDC86;SGK1;AURKAIP1;FKBP5;UBIAD1;FH;ZNF593;DNMT1;XRCC6BP1;TSSC4;TEX261;TIMM10;LRP8;PPM1F;SRM;ZMPSTE24;STIP1;UBB;ZNHIT6;PLXNA1;THEM4;CSK;SLC25A22;MICA;MPDU1;GADD45GIP1;CHKA;YRDC;TBL3;SNRNP40;SERBP1</t>
  </si>
  <si>
    <t>52/1947</t>
  </si>
  <si>
    <t>RBM28;PYCRL;WDR3;ZC3H8;MRPL34;TSEN2;BZW2;RABEPK;SNAPC5;PSMD8;CHCHD3;FLAD1;GSG2;PSMD1;GNPNAT1;GSTO1;DIMT1;AHSA1;MRPL47;IMP4;TEX2;RANGAP1;UCHL3;SRRM1;NME1;CCNA2;TMEM177;BRMS1;KARS;DDAH1;RPUSD2;ETF1;PRPS1;TOMM40;SLC20A1;NOLC1;SDAD1;NUP160;MRPL11;ZMPSTE24;POLD3;UBB;EXOSC2;POLR2K;TRAPPC3;CHKA;BYSL;COQ3;UCK2;DNAJA2;TRMT12;RTN4IP1</t>
  </si>
  <si>
    <t>27/834</t>
  </si>
  <si>
    <t>FECH;PAK1IP1;BZW2;SLC2A6;PSMB6;SLC25A28;KLC2;PSMB2;OXCT1;GSG2;PDE6D;CCT5;DUSP2;PCYT2;MRPS25;DIMT1;RFTN1;ARPC5;TEX2;UCHL3;SRRM1;DDAH1;CENPJ;MARS;RTN4IP1;AURKAIP1;CC2D1A</t>
  </si>
  <si>
    <t>34/1029</t>
  </si>
  <si>
    <t>NUP205;TPMT;MCM7;PON2;PAK1IP1;GMNN;ARPC5L;HCCS;BZW2;CCND3;PTDSS1;MARVELD2;IRAK1;AIFM1;PUF60;CLDN23;GNA12;POLR2K;ABCF1;PPIL1;SIGMAR1;PPP2R5D;ESCO2;SRPK1;GGCT;AIMP2;GRHPR;DBF4;LYRM4;CDK5;TCP1;SRSF3;SLC25A5;SGK1</t>
  </si>
  <si>
    <t>34/1111</t>
  </si>
  <si>
    <t>RBM28;PSMD14;SLC20A1;ISG20L2;TEX261;ABHD5;PHRF1;LRP8;SLC2A6;RRP7A;HIRA;CCND3;HSPH1;KLC2;SNRPD1;DHRS7B;PSMD3;RUVBL1;GNA12;PLXNA1;EXOSC2;ISOC2;DUSP2;HSP90AA1;ITPK1;IQCE;EXOG;SRRM1;EML4;LETM1;PHF5A;PSMG1;RPL29;CALM2</t>
  </si>
  <si>
    <t>37/1388</t>
  </si>
  <si>
    <t>LAD1;ZMYND19;TUSC1;PITPNA;DDX21;ABHD5;SLC25A28;OXCT1;E2F1;DNMT3B;PLXNA1;CSK;PDSS1;MRPL9;EXOSC2;SAC3D1;DUSP2;HSP90AA1;RBM14;ITPK1;PTBP2;SRRM1;SRPK1;EML4;SLC5A6;YRDC;UCK2;DDAH1;PPA1;PDIK1L;BOLA3;SERBP1;PCCB;FDX1;DNAJA2;DRG1;CRELD2</t>
  </si>
  <si>
    <t>54/1839</t>
  </si>
  <si>
    <t>MRPS15;DDX46;MRPS12;CNDP2;NUBP2;ALKBH2;TATDN2;FPGS;RBPMS2;SSSCA1;CPT1A;PCYT2;SIGMAR1;AP1B1;EN2;MANEAL;YDJC;BRMS1;RPUSD1;PGP;CCDC86;POLR1E;NUP98;SNRNP25;FXN;THOP1;TELO2;RNFT2;PHB;TIMM10;MRPL12;HSPBP1;SRM;MRPL11;DHX33;OXCT1;DPH2;POLR2F;MPDU1;PRELID1;PPIL1;CHKA;EXOG;RRP1B;MRPL21;MRPL22;BOP1;GRHPR;APITD1;CDK5;MARS;POLE3;POLR3H;POLR3K</t>
  </si>
  <si>
    <t>46/1700</t>
  </si>
  <si>
    <t>SLC20A1;PAK1IP1;GMNN;MRPS12;NOLC1;NUP160;ALKBH2;FOXRED2;UBB;OXCT1;FLAD1;OGFOD1;KIF1C;TMEM109;RPRM;EIF5B;PPIL1;CPT1A;HSP90AA1;RBM14;PARP1;METTL1;RANBP17;CAD;ITPK1;MRPL49;EN2;IMP4;TFB2M;ESCO2;QTRTD1;RANGAP1;LSM2;SLC5A6;TMEM177;CCT6A;UCK2;CIRH1A;DBF4;SARS2;MYBBP1A;CDK5;PDIK1L;MARS;SLC25A5;FKBP5</t>
  </si>
  <si>
    <t>31/1126</t>
  </si>
  <si>
    <t>LAD1;TCERG1;PON2;GMNN;PHB;ATP5G1;CLN6;MRPL11;PSMB7;SLC25A28;CDK5RAP1;TIMM17A;PDE6D;SNRPD3;ISOC2;NQO2;CHKA;NDUFC2;WDR53;C20ORF24;IMP4;ARPC5;UCHL3;MRPL21;LSM2;NME1;MRPL30;COQ3;SOAT1;BOLA3;ITPA</t>
  </si>
  <si>
    <t>33/1049</t>
  </si>
  <si>
    <t>DNMT1;MCM8;MRPS11;TUSC2;GMNN;NOP2;TEX261;SDAD1;HSPBP1;IPO4;MRPL11;SLC25A28;UBB;SNAPC4;PSMD1;THEM4;BRIX1;ABCF1;CCT3;TRAP1;SPHK1;C20ORF27;PPP2R5D;PA2G4;FANCE;YRDC;BOP1;EBNA1BP2;GRWD1;POLR3H;TUBGCP4;RPL29;FKBP5</t>
  </si>
  <si>
    <t>57/1994</t>
  </si>
  <si>
    <t>LAD1;MRPS15;ZMYND19;TACO1;WDR4;HSCB;IPO4;LSM10;ALKBH2;LACTB;ATIC;TMEM147;FLAD1;RUSC1;SNAPC4;PSMD3;DNMT3B;EIF2B1;METTL1;SPHK1;CAD;NDUFC2;TFB2M;ESCO2;BCS1L;DYNLL2;NME1;PDIK1L;RPUSD2;ORAI1;KPNB1;RNFT2;DDX21;NOLC1;NOC4L;SDAD1;MRPL12;KLC2;MARVELD2;NUP85;DHRS7B;ABCF1;EIF2B4;MTX1;RANBP17;RRP1B;LRWD1;PA2G4;AIMP2;BOP1;APITD1;CENPJ;HNRNPF;BLMH;TUBGCP4;ABCE1;CALM2</t>
  </si>
  <si>
    <t>35/1232</t>
  </si>
  <si>
    <t>UFD1L;PRPS1;SLC20A1;SNX12;NOLC1;MRPL37;CENPA;ATP5G1;CHCHD3;UBB;GALR2;FLAD1;WBSCR22;PDE6D;GNPNAT1;SLC25A21;EIF2B5;TRAP1;HSP90AA1;RBM14;ITPK1;GLRX2;RANGAP1;ZDHHC14;UCK2;STAG1;DBF4;BRMS1;DDAH1;TMEM138;PCCB;SLC25A5;CRELD2;R3HDM1;KPNB1</t>
  </si>
  <si>
    <t>26/807</t>
  </si>
  <si>
    <t>TMEM183A;NUP188;FECH;POLDIP2;STIP1;SLC25A28;OGFOD1;WDR5;NAE1;BRD7;SAC3D1;GADD45GIP1;EIF5B;GSTO1;GOT2;MRPL49;IMP4;USB1;WDR77;LSM2;MRPL30;STAG1;RAD51;CCDC86;RPL29;FARSA</t>
  </si>
  <si>
    <t>25/746</t>
  </si>
  <si>
    <t>TCERG1;MCM7;POP4;WDR3;PAK1IP1;GMNN;DDX21;BZW2;TSEN2;CLDN23;CCT5;ABCF1;METTL1;CD3EAP;DNTTIP2;WDR53;AHSA1;NIPA2;BYSL;SLC25A15;UCK2;APITD1;SERBP1;RTN4IP1;FXN</t>
  </si>
  <si>
    <t>22/645</t>
  </si>
  <si>
    <t>EIF2B4;NUP205;PPIL1;CPT1A;FECH;PRMT1;ITPK1;FAM35A;GMNN;RFTN1;TRMT1;HSCB;PASK;TM7SF3;TTC27;NUP93;MRPL30;UCK2;RUVBL1;GNA12;CDK5RAP1;MPDU1</t>
  </si>
  <si>
    <t>43/1384</t>
  </si>
  <si>
    <t>IPPK;LAD1;PIGU;TSSC4;TOMM40;CBFB;TSSC1;PON2;MRPS11;ABHD5;SLC2A6;CCND3;ATIC;FLAD1;MICALL1;WBSCR22;SNRPD3;EIF2B1;RRP15;TRAPPC3;HSP90AA1;PNO1;IQCE;PPP2R5D;ARPC5;LRWD1;BCS1L;TEX2;RANGAP1;PTBP2;NME1;NUP93;CCT6A;LARS2;ACLY;UCK2;SLC7A6;CDK5;XPNPEP3;HNRNPF;BIRC5;ETF1;FKBP5</t>
  </si>
  <si>
    <t>55/2000</t>
  </si>
  <si>
    <t>LAD1;PIGU;TMEM183A;POP4;HNRNPR;FOXM1;PNP;METTL13;DUSP2;GSTO1;PRMT1;NDUFC2;GLRX2;ILF2;WDR77;SRRM1;MRPS9;SOAT1;DDAH1;PPA1;PDIK1L;TMEM138;PSME3;NCL;FDX1;ORAI1;AURKAIP1;ZNF593;PSMD11;CBFB;TIMM10;CENPA;HSPBP1;LRP8;POLD3;UBB;ICT1;ZNHIT6;DPH2;ATP5D;E2F1;THEM4;CSK;PDSS1;CHKA;ADAT1;C20ORF24;GGCT;STAG1;APITD1;SLCO3A1;HNRNPF;LPCAT3;MARS;SERBP1</t>
  </si>
  <si>
    <t>56/2000</t>
  </si>
  <si>
    <t>LTV1;RBM28;DDX46;PAK1IP1;TACO1;SNX12;GPATCH2;ARPC5L;MRPL37;CNDP2;LACTB;MRPL3;SPR;RBPMS2;PSMD1;SNRPD3;RRP15;HSP90AA1;RBM14;PARP1;DDX10;MANEAL;ILF2;ZDHHC14;NUP93;XRCC6BP1;PSMD11;PSMD14;MAK16;DDX21;CORO1A;CENPB;PPM1F;ALDH1B1;PSMB2;DHX33;NUP85;CHN1;E2F1;THEM4;NAA50;TRAPPC3;CENPV;NOC3L;ARPC5;COQ3;UCK2;LYRM4;HNRNPF;DNAJA2;TRMT12;RPL22L1;NDUFAF1;RTN4IP1;ABCE1;CALM2</t>
  </si>
  <si>
    <t>55/1903</t>
  </si>
  <si>
    <t>LTV1;MRPS15;NUP188;WWC1;PITPNA;SNX12;MRPL37;CLDN23;SNAPC4;EIF5B;JMJD4;SPHK1;DCXR;CAD;DIO1;RANGAP1;SRRM1;MRPS9;BRMS1;SOAT1;DDAH1;RPUSD1;NCL;GRWD1;PCCB;ORAI1;POLR1E;NUP98;CRELD2;FJX1;GTF3C1;DNMT1;TSSC4;PSMD14;NIP7;DDX20;SDAD1;CORO1A;CLN6;PPP2CA;UBB;OXCT1;DPH2;RPRM;TRAPPC3;SURF2;RPP40;ARPC5;PA2G4;CCT6A;YRDC;GRHPR;TBL3;NOL10;DUS1L</t>
  </si>
  <si>
    <t>TMEM183A;MCM7;TACO1;MRPS12;PITPNA;ROGDI;GPR63;USP39;PSMD8;FLAD1;SNAPC4;STRA13;GSTO1;TFB2M;RANGAP1;YDJC;ZDHHC14;CDC25B;MED24;BIRC5;AURKAIP1;LY6E;FKBP5;RNFT2;POLDIP2;NOP2;CLEC16A;NOLC1;MRPL12;MRPL11;RPF1;HIRA;DGUOK;HSPH1;PUF60;NUP85;SAC3D1;CCT5;NAA50;EIF2B5;EIF2B4;TRAP1;PRELID1;CHKA;PA2G4;MRPL22;LSM2;SRPK1;BOP1;RSL1D1;MYBBP1A;DNAJA3;RPL22L1;DUS1L;FBXL6</t>
  </si>
  <si>
    <t>27/916</t>
  </si>
  <si>
    <t>RBM28;DNMT1;TOMM40;TP53RK;CCNH;PAK1IP1;WDR4;ALKBH6;PSMD8;BCL2L12;DGUOK;FLAD1;CCT5;POLR2K;MPDU1;CCT2;NDUFA4;DNTTIP2;PPP2R5D;NIPA2;NME1;GRWD1;MARS;HMBS;TRMT12;NDUFAF1;RPL29</t>
  </si>
  <si>
    <t>50/1770</t>
  </si>
  <si>
    <t>TMEM183A;NUP188;MCM7;ARPC5L;HNRNPR;HCCS;TSEN2;PWP2;USP39;ATP5G1;SLC2A6;TSEN54;CCND3;GSG2;WDR5;SSSCA1;CPT1A;HSP90AA1;METTL1;SPHK1;ITPK1;CD3EAP;URB2;NIPA2;PTBP2;BRMS1;POLR1E;DNAJC9;SNRNP25;SLC25A5;CRELD2;KPNB1;PSMD11;NPRL3;ABHD5;LRP8;EXOSC7;HAUS8;DHRS7B;DPH2;TWISTNB;MICALL1;ATP5D;EXOSC2;FANCA;ADAT1;PA2G4;LETM1;MRPL30;PSMG1</t>
  </si>
  <si>
    <t>33/1095</t>
  </si>
  <si>
    <t>AVEN;POLDIP2;SLC20A1;PON2;WDR3;NPRL3;GMNN;MRPL12;NUBP2;KLC2;SPR;SNRPD1;E2F1;SSSCA1;SAC3D1;CCT3;EIF5B;CPT1A;PCYT2;CHKA;NDUFA4;MRPL49;TRMT1;PPP2R5D;AIMP2;MED24;BRMS1;RAD51;CDK5;RPUSD2;NHP2;DRG1;SRSF3</t>
  </si>
  <si>
    <t>TCERG1;TMEM183A;NXT1;TACO1;TUSC2;PITPNA;ROGDI;MRPL36;TM7SF3;PWP2;ALKBH6;PHB2;TSEN54;ALKBH2;EIF2B1;JMJD4;CPT1A;HSP90AA1;DIO1;PPP2R5D;MANEAL;QTRTD1;YDJC;ZDHHC14;NME1;SLC7A6;MED24;BRMS1;ANAPC5;SNRNP25;FKBP5;TSSC1;ATP5A1;NOL7;CLEC16A;PHB;MRPL12;RRP7A;BCL2L12;HIRA;KLC2;PUF60;ICT1;GALR2;GNA12;PDE6D;CCT5;EIF2B5;TRAPPC3;TRAP1;PPIL1;LSM2;RPL22L1;NAA16;FBXL6</t>
  </si>
  <si>
    <t>41/1939</t>
  </si>
  <si>
    <t>PRPS1;DNMT1;CBFB;PYCRL;PON2;POP4;ISG20L2;CORO1A;ATP5G1;LRP8;PTS;SRM;CNDP2;DOCK10;CCND3;PNP;UBB;PSMD3;ATP5D;PDE6D;GYG1;RBM14;NQO2;SURF2;SPHK1;PASK;SRRM1;BYSL;NUP93;EML4;COQ3;STAG1;PHF5A;KARS;PPA1;HMBS;TCP1;NUP98;R3HDM1;ABCE1;KPNB1</t>
  </si>
  <si>
    <t>54/2000</t>
  </si>
  <si>
    <t>PYCRL;ROGDI;GPR63;PHB2;TSEN54;CNDP2;STRA13;ITPK1;AP1B1;QTRTD1;RANGAP1;ZDHHC14;CCNA2;ACLY;MED24;RPUSD1;PSME3;RPUSD2;DNAJB11;MCM4;PFDN4;FKBP5;RNFT2;CBFB;FAM35A;CLEC16A;NOLC1;PHB;MRPL11;PPP2CA;DGUOK;SLC25A28;PUF60;NUP85;NAA50;EIF2B5;EIF2B4;PRELID1;PPIL1;NQO2;ATP13A1;RPP40;EXOG;PA2G4;MRPL22;LSM2;BOP1;RSL1D1;TBL3;STAG1;DNAJA3;TRMT6;BLMH;POLR3K</t>
  </si>
  <si>
    <t>35/1197</t>
  </si>
  <si>
    <t>DDX20;UBP1;NOC4L;HNRNPR;HSCB;HSPBP1;IPO5;CNDP2;POLD3;METTL13;TATDN2;PSMD3;FPGS;CDK5RAP1;TMEM109;PDSS1;CCT5;RRP15;PRMT6;CHKA;METTL1;PRMT1;CAD;CD3EAP;TEX2;COMMD7;MRPL22;SLC5A6;MRPL30;GGCT;TMEM177;PDIK1L;PCCB;ORAI1;CC2D1A</t>
  </si>
  <si>
    <t>20/589</t>
  </si>
  <si>
    <t>TACO1;WDR62;QTRTD1;RANGAP1;HSD17B10;PPM1F;COPS3;PTDSS1;PNP;DHX33;OGFOD1;NDUFAF4;MARS;DHRS7B;HMBS;SRSF2;THEM4;ETF1;PDSS1;DUS1L</t>
  </si>
  <si>
    <t>21/588</t>
  </si>
  <si>
    <t>HSP90AA1;CBFB;FECH;PRMT1;POLDIP3;CAD;ARPC5;PA2G4;NME1;PPP2CA;CCNA2;CCND3;CDK5;NCL;TCP1;BIRC5;STRA13;CSK;CALM2;KPNB1;FKBP5</t>
  </si>
  <si>
    <t>18/542</t>
  </si>
  <si>
    <t>TRAP1;MRPL47;IMP4;MRPL37;HSCB;ACLY;CCND3;DBF4;TATDN2;CHCHD3;CDK5;WBSCR22;FARSA;SLC25A5;CRELD2;EXOSC2;CC2D1A;FKBP5</t>
  </si>
  <si>
    <t>19/610</t>
  </si>
  <si>
    <t>DNMT1;HSP90AA1;RBM14;PCYT2;TOMM40;CHKA;SLC20A1;PON2;SETD1B;MRPL47;PPM1F;UBB;ALDH1B1;TWISTNB;NDUFAF1;MRPL9;SLC25A5;CC2D1A;MPDU1</t>
  </si>
  <si>
    <t>57/2293</t>
  </si>
  <si>
    <t>AVEN;PIGU;WWC1;ARPC5L;HSCB;FOXM1;BZW2;ALKBH2;CCND3;ATIC;CHCHD3;FPGS;JMJD4;RBM14;PARP1;ELAC2;MRPL49;COMMD7;NUP93;DDAH1;PDIK1L;PCCB;SGK1;FJX1;KPNB1;FKBP5;RNFT2;DNMT1;TSSC1;PSMD14;ATP5A1;ISG20L2;HSPBP1;RPF1;HIRA;PSMB7;ZNRF3;SLC25A28;NUP85;MICALL1;CHN1;CCT5;PPIL1;RANBP17;RFTN1;MRPL22;LETM1;COQ3;UCK2;SLCO3A1;LYRM4;MARS;EIF3J;DRG1;RTN4IP1;MAMLD1;GLA</t>
  </si>
  <si>
    <t>23/785</t>
  </si>
  <si>
    <t>PRPS1;RBM14;CPT1A;SLC20A1;RPP40;ITPK1;NOLC1;MRPL37;ZDHHC14;TMEM177;FOXRED2;HIRA;UCK2;STAG1;DBF4;DDAH1;UBB;GALR2;PCCB;CDK5RAP1;DUS1L;LY6E;RPRM</t>
  </si>
  <si>
    <t>12/298</t>
  </si>
  <si>
    <t>CCNA2;GSG2;POLE3;RUVBL1;E2F1;NOLC1;MCM4;MRPL47;DNAJC9;GLRX2;UCHL3;FKBP5</t>
  </si>
  <si>
    <t>27/923</t>
  </si>
  <si>
    <t>PRPS1;NUP205;PITPNA;ABHD5;MRPL12;TSEN2;SRM;CCND3;HSPH1;MICALL1;PDE6D;HSP90AA1;GSTO1;PA2G4;TEX2;ACLY;GRHPR;UCK2;SLC7A6;NDUFAF4;SERBP1;TCP1;POLR1E;PSMG1;SGK1;CALM2;FKBP5</t>
  </si>
  <si>
    <t>25/837</t>
  </si>
  <si>
    <t>UBIAD1;TMEM183A;SLC20A1;GMNN;PSMB6;SLC25A28;TATDN2;HAUS8;DHRS7B;GNA12;PLXNA1;CPT1A;GSTO1;TREX2;FANCE;YDJC;BYSL;NME1;CTU2;UCK2;KARS;LPCAT3;NCL;SGK1;FXN</t>
  </si>
  <si>
    <t>24/840</t>
  </si>
  <si>
    <t>NDUFA9;PRPS1;FECH;PARP1;RANBP17;MRPL37;MRPL11;EML4;PSMD7;MED24;IRAK1;DDAH1;UBB;ALDH1B1;NUP85;FLAD1;TMEM138;PCCB;PDE6D;RPL22L1;ETF1;R3HDM1;KPNB1;FKBP5</t>
  </si>
  <si>
    <t>41/1529</t>
  </si>
  <si>
    <t>UFD1L;RBM28;PYCRL;TACO1;ARPC5L;MRPL36;MRPL37;CORO1A;SLC2A6;LSM10;ZNRF3;KLC2;SPR;MAN2A2;RUSC1;MICALL1;RUVBL1;ATP5D;GNA12;RBPMS2;POLR2F;CSK;EIF2B1;EIF5B;PCYT2;ITPK1;DIO1;IQCE;TRMT1;GLRX2;FANCE;COMMD7;MRPL21;MRPL22;LARS2;STAG1;NOL10;NAA16;POLR3H;DUS1L;ITPA</t>
  </si>
  <si>
    <t>29/1118</t>
  </si>
  <si>
    <t>UFD1L;WWC1;MRPL14;SRM;PSMB6;PPP2CA;CHCHD4;SLC25A28;KLC2;PSMB2;PSMD1;GNPNAT1;EXOSC2;CCT5;CCT3;DUSP2;HSP90AA1;PCYT2;DIMT1;ATP13A1;SRRM1;RSL1D1;STAG1;PDIK1L;PCCB;HMBS;BLMH;RTN4IP1;CALM2</t>
  </si>
  <si>
    <t>82/3083</t>
  </si>
  <si>
    <t>PIGU;WWC1;PITPNA;WDR4;TUSC1;SNX12;ZC3H8;MRPL37;TSEN2;RABEPK;PHB2;SLC2A6;IPO4;IPO5;RUSC1;FPGS;SNAPC4;KIF1C;STRA13;SSSCA1;SNRPD3;IDH3A;CCT3;DUSP2;PCYT2;GSTO1;DCXR;CAD;DIO1;ITPK1;TEX2;UCHL3;ZDHHC14;SLC5A6;SLC25A15;ACLY;MRPS9;BRMS1;IRF3;RPUSD1;PDIK1L;BOLA3;GRWD1;PCCB;DNAJB11;MRTO4;PGP;POLR1E;NUP98;SNRNP25;CRELD2;SGK1;THOP1;LY6E;TOMM40;XRCC6BP1;TSSC4;SLC20A1;NOP2;MRPL12;CORO1A;SRM;HSPH1;PUF60;DPH2;ATP5D;PDE6D;RRP36;CSK;NAE1;RPRM;NDUFA9;TRAPPC3;CCDC137;SURF2;PA2G4;GRHPR;YRDC;MYBBP1A;LYRM4;SLCO3A1;SERBP1</t>
  </si>
  <si>
    <t>15/444</t>
  </si>
  <si>
    <t>CPT1A;NQO2;NDUFA4;GOT2;CENPA;LSM10;ACLY;SLC25A15;GRHPR;PHF5A;MYBBP1A;UBB;TWISTNB;BIRC5;GNPNAT1</t>
  </si>
  <si>
    <t>72/3319</t>
  </si>
  <si>
    <t>TCERG1;NXT1;PAK1IP1;MRPS12;ZC3H8;MRPL36;TM7SF3;TSEN2;USP39;CHCHD4;LSM10;PSMD8;CCND3;CHCHD3;PNP;PSMD7;FLAD1;GSG2;OGFOD1;DNMT3B;RBPMS2;GNPNAT1;PSMD1;IDH3A;CCT3;CPT1A;RBM14;HSP90AA1;PARP1;ITPK1;AHSA1;GLRX2;BCS1L;RANGAP1;PASK;TEX2;PTBP2;NME1;ACLY;BRMS1;DBF4;SARS2;CIRH1A;SOAT1;PDIK1L;PCCB;RPL29;LY6E;PRPS1;TOMM40;POLDIP3;NOLC1;PHB;CENPA;UBB;GALR2;DHRS7B;TWISTNB;ATP5D;THEM4;PDSS1;MPDU1;RPRM;NQO2;SETD1B;LSM2;SRPK1;UCK2;STAG1;CDK5;MARS;DUS1L</t>
  </si>
  <si>
    <t>79/3193</t>
  </si>
  <si>
    <t>NUP188;MCM7;DDX46;PAK1IP1;WWC1;TUSC2;MRPL34;USP39;WDR46;WDR43;TSEN54;CNDP2;DOCK10;CHCHD4;LACTB;FPGS;CDK5RAP1;STRA13;RRP15;JMJD4;EIF5B;PCYT2;PRMT1;DCXR;CAD;NDUFC2;CD3EAP;PPP2R5D;GLRX2;TEX2;PTBP2;NME1;SLC5A6;BRMS1;HMBS;CCDC86;BIRC5;GEMIN5;DNAJC9;PFDN4;KPNB1;GTF3C1;CBFB;MRPL14;TEX261;ABHD5;SDAD1;MRPL12;PPM1F;BCL2L12;EXOSC7;PSMB7;DHX33;MAN2A2;GALR2;DHRS7B;PDE6D;PLXNA1;SLC25A22;SAC3D1;RPRM;EIF2B5;CCDC137;RANBP17;RFTN1;PA2G4;MRPL21;BOP1;UCK2;TBL3;PHF5A;LYRM4;SLCO3A1;DNAJA3;NDUFAB1;POLE3;SERBP1;DRG1;MAMLD1</t>
  </si>
  <si>
    <t>50/2000</t>
  </si>
  <si>
    <t>TACO1;GMNN;UBP1;ZC3H8;ATP5G1;C14ORF169;CCND3;METTL13;RUVBL1;GNPNAT1;DUSP2;MRPL49;AHSA1;IMP4;TFB2M;GLRX2;TEX2;RANGAP1;ILF2;CCNA2;TMEM177;SLC7A6;SOAT1;PPA1;GRWD1;CCDC86;BIRC5;SGK1;PRPS1;CENPA;PPP2CA;KLC2;PSMB2;CHN1;THEM4;CCT5;ISOC2;ABCF1;EIF2B5;GCH1;FANCA;WDR53;EXOG;SRPK1;MRPL30;RSL1D1;NDUFAF4;HNRNPF;TRMT12;CALM2</t>
  </si>
  <si>
    <t>41/1726</t>
  </si>
  <si>
    <t>UFD1L;PRPS1;TSSC4;NXT1;POLDIP3;POP4;SNX12;HCCS;TM7SF3;PHB2;ATP5G1;CLN6;CNDP2;POLD3;ZNRF3;HSPH1;UBB;NUP85;DHRS7B;PSMD3;E2F1;GNPNAT1;STRA13;ISOC2;RBM14;ADAT1;DDX10;PA2G4;TEX2;UCHL3;MRPL21;COPS3;PHF5A;IRF3;DKC1;GRWD1;HMBS;DRG1;NDUFAF1;NUP98;POLR3K</t>
  </si>
  <si>
    <t>83/3447</t>
  </si>
  <si>
    <t>TMEM183A;NXT1;CCNH;MRPS11;WDR3;TUSC1;GPATCH2;GPR63;HCCS;PWP2;MRPL34;TSEN2;ALKBH6;LSM10;SPR;DNMT3B;WDR5;SNRPD3;RRP15;PRMT6;HSP90AA1;ELAC2;DIO1;NDUFC2;DDX10;TFB2M;ZDHHC14;PTBP2;C12ORF45;BOLA3;RAB35;ORAI1;BIRC5;SNRNP25;RPL29;SGK1;DCTPP1;FXN;CDC123;XRCC6BP1;CBFB;PSMD14;SLC20A1;MAK16;CLEC16A;MRPL14;C9ORF78;ABHD5;PHB;SDAD1;C4ORF32;MRPL12;CENPB;PSMB6;SLC25A28;KLC2;PUF60;PSMB2;OXCT1;GALR2;ATP5D;PLXNA1;SLC25A22;EXOSC2;RPRM;NDUFA4;SETD1B;SS18L2;GOT2;WDR53;RRP1B;MRPL21;MRPL22;GGCT;PHF5A;SLCO3A1;DNAJA3;LPCAT3;SERBP1;RPL22L1;FARSA;CALM2;ITPA</t>
  </si>
  <si>
    <t>58/2979</t>
  </si>
  <si>
    <t>MRPS11;ROGDI;ALKBH6;WDR43;IPO4;CNDP2;LSM10;CHCHD3;GSG2;CLDN23;SNAPC4;WDR5;DNMT3B;CCT3;PRMT6;HSP90AA1;DCXR;EN2;IMP4;GLRX2;PASK;RANGAP1;PTBP2;EBNA1BP2;IRF3;PPA1;NCL;MCM4;BIRC5;GEMIN5;ETF1;PFDN4;RPL29;IPPK;NUP205;DNMT1;TSSC4;SLC20A1;DDX21;NUP160;POLD3;PSMB6;HIRA;OXCT1;THEM4;HIATL1;SAC3D1;RPRM;NDUFA9;TRAP1;PPIL1;ATP13A1;WDR53;PA2G4;MRPL30;CCT6A;DRG1;TRMT12</t>
  </si>
  <si>
    <t>22/912</t>
  </si>
  <si>
    <t>TOMM40;GSTO1;NOL7;NDUFC2;MRPL12;MRPS7;QTRTD1;MRPL21;CENPB;SLC5A6;FOXRED2;COQ3;PHF5A;PSMB2;UBB;NUP85;XPNPEP3;MARS;GSG2;DNAJA2;CALM2;ABCF1</t>
  </si>
  <si>
    <t>26/1062</t>
  </si>
  <si>
    <t>PRPS1;CBFB;SLC20A1;DDX20;NOLC1;ABHD5;TATDN2;UBB;TWISTNB;E2F1;DNMT3B;WDR5;GNPNAT1;PDSS1;RBM14;NQO2;ITPK1;SRPK1;YRDC;UCK2;STAG1;DDAH1;PDIK1L;SERBP1;DNAJA2;LY6E</t>
  </si>
  <si>
    <t>23/863</t>
  </si>
  <si>
    <t>TRAPPC3;ZMYND19;MCM7;NDUFA4;NIP7;WWC1;UBP1;CENPB;CDC25B;LSM2;NME1;CCNA2;CCT6A;SNAPC5;SLC25A15;STIP1;STAG1;UBB;SERBP1;DNAJA2;GNA12;TRMT12;POLR1E</t>
  </si>
  <si>
    <t>17/578</t>
  </si>
  <si>
    <t>TRAPPC3;ZMYND19;PRMT1;SLC20A1;AHSA1;MRPL34;ALKBH2;COPS3;RSL1D1;TMEM147;BRMS1;UBB;XPNPEP3;SERBP1;CHN1;RAB35;CDK5RAP1</t>
  </si>
  <si>
    <t>26/932</t>
  </si>
  <si>
    <t>MRPS15;PSMD11;MCM7;POLDIP2;CLEC16A;ITGAE;ATP5G1;ZMPSTE24;PSMB6;SNAPC5;HSPH1;DHX33;UBB;PSMD3;CHN1;RBPMS2;TRAPPC3;GCH1;ELAC2;MRPL49;DYNLL2;ACLY;COPS3;MYBBP1A;MCM4;BLMH</t>
  </si>
  <si>
    <t>25/863</t>
  </si>
  <si>
    <t>WWC1;DDX20;ZMPSTE24;CCND3;ZNRF3;DHX33;MAN2A2;UBB;PSMD3;GNA12;ABCF1;PARP1;HARBI1;GOT2;GLRX2;FANCE;EML4;ORAI1;GEMIN5;MCM4;ETF1;CRELD2;PFDN4;KPNB1;FKBP5</t>
  </si>
  <si>
    <t>14/407</t>
  </si>
  <si>
    <t>CCT3;PRPS1;HSP90AA1;PSMD11;CHKA;TEX261;ACLY;SLC7A6;NCL;ETF1;SLC25A5;CALM2;CCT5;FKBP5</t>
  </si>
  <si>
    <t>19/661</t>
  </si>
  <si>
    <t>LAD1;CPT1A;MRPS15;CHKA;DCXR;NOLC1;MRPL37;PWP2;TTC27;CLN6;SLC25A28;RUSC1;TMEM138;DNAJA3;POLE3;PLXNA1;ETF1;TELO2;RPRM</t>
  </si>
  <si>
    <t>146/5578</t>
  </si>
  <si>
    <t>NUP188;WWC1;GMNN;ARPC5L;BZW2;CNDP2;DOCK10;LSM10;ALKBH2;CHCHD3;STRA13;GYG1;CPT1A;PCYT2;AP1B1;DDX10;ESCO2;TEX2;ATAD3A;SRRM1;CDC25B;NUP93;SLC5A6;LARS2;SOAT1;DKC1;NCL;RAB35;FDX1;ORAI1;CCDC86;ANAPC5;SNRNP25;RPL29;FKBP5;CBFB;FECH;CLEC16A;ISG20L2;PHB;STIP1;PTDSS1;UBB;DHX33;MAN2A2;NUP85;PLXNA1;THEM4;ISOC2;NAA50;EIF2B5;TRAPPC3;TRAP1;NOP14;ACD;CHKA;PNO1;TREX2;FANCA;C20ORF27;LSM2;MRPL30;GGCT;AIMP2;UCK2;STAG1;NDUFAF4;HNRNPF;HNRNPD;PSMG1;ITPA;AVEN;MRPS15;PIGU;PAK1IP1;WDR3;WDR4;SNX12;ZC3H8;MRPL36;MRPL34;WDR43;ATIC;XPO4;SNAPC4;TMEM109;RRP15;EIF5B;RBM14;HSP90AA1;MRPS25;DCXR;SPHK1;CAD;ITPK1;IQCE;EN2;YDJC;ZDHHC14;NME1;TMEM177;DDAH1;PDIK1L;PCCB;SGK1;FJX1;GTF3C1;POLDIP2;TSSC1;SLC20A1;DDX20;SDAD1;LRP8;CENPA;CENPB;PPM1F;CLN6;SRM;FOXRED2;HIRA;ZNRF3;ALDH1B1;MARVELD2;PUF60;HAUS8;PSMB2;OXCT1;CHN1;GNA12;MICALL1;E2F1;PDE6D;POLR2F;CSK;ABCF1;NQO2;NDUFA4;NOC3L;RSL1D1;ZNF618;SLCO3A1;NDUFAB1;SERBP1;TRMT6;POLR3H;MAMLD1</t>
  </si>
  <si>
    <t>38/1691</t>
  </si>
  <si>
    <t>UFD1L;PRPS1;SLC20A1;PAK1IP1;ATP5A1;GMNN;MRPS12;NOLC1;MRPL37;FOXM1;BZW2;ATP5G1;ALDH1B1;DPH2;GNA12;CDK5RAP1;RBPMS2;GNPNAT1;SSSCA1;TRAP1;CPT1A;RBM14;PARP1;GOT2;ITPK1;GLRX2;TMEM177;UCK2;PHF5A;DBF4;SARS2;DDAH1;PDIK1L;PCCB;SERBP1;SLC25A5;R3HDM1;FBXL6</t>
  </si>
  <si>
    <t>49/2000</t>
  </si>
  <si>
    <t>MCM7;TACO1;WWC1;GPR63;MRPL34;PWP2;RABEPK;ATP5G1;FPGS;SNAPC4;CDK5RAP1;WDR5;EIF5B;HSP90AA1;RBM14;GSTO1;SPHK1;DIO1;ITPK1;PPP2R5D;MRPS7;SARS2;BIRC5;NUP98;CBFB;POLDIP2;SLC20A1;PHB;LRP8;NUP160;PPM1F;CLN6;MRPL11;FOXRED2;DGUOK;HSPH1;SLC25A28;KLC2;TWISTNB;PLXNA1;CSK;TRAPPC3;TRAP1;GOT2;RSL1D1;UCK2;HNRNPF;HNRNPD;POLR3H</t>
  </si>
  <si>
    <t>14/567</t>
  </si>
  <si>
    <t>PRPS1;NQO2;PARP1;DCXR;MRPL36;TIMM10;PA2G4;TEX2;BZW2;POLD3;STAG1;MARS;GEMIN5;LY6E</t>
  </si>
  <si>
    <t>36/1452</t>
  </si>
  <si>
    <t>TSSC4;NUP188;MCM8;WWC1;PITPNA;ARPC5L;DDX21;ITGAE;TSEN2;USP39;CORO1A;NUP160;PTS;DGUOK;STIP1;CCND3;TATDN2;PSMB2;OXCT1;CCT5;EIF5B;TRAPPC3;DUSP2;CPT1A;ELAC2;GLRX2;BCS1L;FANCE;COMMD7;BYSL;STAG1;SOAT1;XPNPEP3;RPUSD2;CRELD2;CALM2</t>
  </si>
  <si>
    <t>13/405</t>
  </si>
  <si>
    <t>TOMM40;GMNN;CD3EAP;HNRNPR;MRPL14;URB2;LYRM4;OGFOD1;MICALL1;TCP1;RPL22L1;TUBGCP4;SNRPD3</t>
  </si>
  <si>
    <t>25/975</t>
  </si>
  <si>
    <t>MAK16;ABHD5;WDR43;IPO4;LACTB;SPR;PUF60;FLAD1;MICALL1;PSMD3;SLC25A22;SAC3D1;IQCE;MANEAL;GLRX2;RRP1B;RANGAP1;YRDC;SLC25A15;EBNA1BP2;APITD1;POLE3;MCM4;ITPA;CC2D1A</t>
  </si>
  <si>
    <t>40/1654</t>
  </si>
  <si>
    <t>RNFT2;POLDIP3;PAK1IP1;NPRL3;NOL7;MPV17L2;PHB;MRPL12;BZW2;SNAPC5;CCND3;TATDN2;OXCT1;DHRS7B;FPGS;RBPMS2;DNMT3B;PLXNA1;TRAPPC3;PPIL1;NQO2;GCH1;METTL1;TREX2;AP1B1;BCS1L;FANCE;CDC25B;BYSL;SRPK1;CCT6A;BRMS1;CIRH1A;PDIK1L;EIF3J;POLE3;CCDC86;BIRC5;CC2D1A;FBXL6</t>
  </si>
  <si>
    <t>47/2047</t>
  </si>
  <si>
    <t>PRPS1;UBIAD1;TSSC4;TP53RK;NIP7;MRPS11;WWC1;GMNN;TEX261;HSCB;ABHD5;TM7SF3;USP39;WDR43;RPF1;STIP1;SPR;AIFM1;RUVBL1;GNPNAT1;TMEM109;BRD7;GYG1;IDH3A;TRAPPC3;WDR53;EXOG;PASK;RANGAP1;YDJC;SRRM1;SRPK1;GGCT;CCNA2;LARS2;SLC25A15;SLC7A6;SARS2;TMEM138;CENPJ;DNAJA3;RPUSD2;RAB35;SERBP1;DRG1;TRMT12;RTN4IP1</t>
  </si>
  <si>
    <t>7/161</t>
  </si>
  <si>
    <t>HSP90AA1;UBB;DNAJA3;RANBP17;HCCS;CALM2;NUBP2</t>
  </si>
  <si>
    <t>14/497</t>
  </si>
  <si>
    <t>MCM7;POLDIP3;GMNN;MRPL36;WDR77;PSMD8;UCK2;STAG1;DBF4;UBB;TWISTNB;ANAPC5;DUS1L;LY6E</t>
  </si>
  <si>
    <t>39/1588</t>
  </si>
  <si>
    <t>RNFT2;DNMT1;SLC20A1;POLDIP3;PITPNA;NOL7;PHB;ABHD5;MRPL11;SNAPC5;PSMB6;TATDN2;METTL13;UBB;OXCT1;DHRS7B;CLDN23;FPGS;RBPMS2;PLXNA1;TMEM109;NAE1;NQO2;TREX2;FANCA;MRPL21;CDC25B;SRPK1;CTU2;UCK2;CIRH1A;SOAT1;PPA1;HNRNPF;EIF3J;TRMT12;CCDC86;LY6E;FBXL6</t>
  </si>
  <si>
    <t>12/382</t>
  </si>
  <si>
    <t>SLC20A1;ZNHIT6;MRPS11;HMBS;SNX12;THEM4;POLR3H;ETF1;QTRTD1;HSD17B10;MRPL21;PPM1F</t>
  </si>
  <si>
    <t>19/753</t>
  </si>
  <si>
    <t>RBM14;SLC20A1;POLDIP3;ITPK1;UCHL3;CCT6A;FOXRED2;UCK2;STAG1;DBF4;UBB;GALR2;OXCT1;POLE3;CDK5RAP1;MCM4;SSSCA1;R3HDM1;SLC25A22</t>
  </si>
  <si>
    <t>15/516</t>
  </si>
  <si>
    <t>CPT1A;CHKA;MRPS25;DIMT1;MRPS11;MRPL34;PWP2;SRPK1;PSMB6;SLCO3A1;GALR2;LPCAT3;ZNHIT6;TCP1;BIRC5</t>
  </si>
  <si>
    <t>50/2868</t>
  </si>
  <si>
    <t>AVEN;TCERG1;CCNH;GMNN;TSEN2;CHCHD3;CDK5RAP1;PRMT6;DUSP2;PARP1;AP1B1;QTRTD1;TEX2;DYNLL2;RAB35;DNAJC9;CRELD2;RPL29;KPNB1;UBIAD1;XRCC6BP1;PSMD11;TSSC1;DDX20;ABHD5;SRM;ZMPSTE24;HIRA;DGUOK;PSMB2;MAN2A2;ICT1;DHRS7B;DPH2;PLXNA1;PDSS1;SLC25A21;EXOSC2;RPRM;CHKA;GOT2;SRPK1;COPS3;UCK2;STAG1;RAD51;DNAJA3;POLR3K;CALM2;FBXL6</t>
  </si>
  <si>
    <t>31/1288</t>
  </si>
  <si>
    <t>PRPS1;NXT1;TSSC4;TOMM40;SLC20A1;TUSC1;GPATCH2;MRPL36;MRPL37;MRPL12;CORO1A;LRP8;PTS;CAMKK2;EXOSC7;SNAPC5;CCND3;METTL13;MAN2A2;CSK;HSP90AA1;SETD1B;ZDHHC14;CTU2;HNRNPF;DNAJB11;HNRNPD;PGP;BLMH;KPNB1;LY6E</t>
  </si>
  <si>
    <t>99/4229</t>
  </si>
  <si>
    <t>TCERG1;NUP188;CCNH;PITPNA;ARPC5L;HNRNPR;PWP2;BZW2;PHB2;TSEN54;DOCK10;PSMD7;CDK5RAP1;SNRPD3;CPT1A;AP1B1;CD3EAP;TEX2;NUP93;TMEM138;TELO2;LY6E;IPPK;DNMT1;MRPL14;ZMPSTE24;DHX33;ATP5D;HIATL1;THEM4;NAE1;ISOC2;MPDU1;TRAPPC3;EIF2B4;NEK4;SURF2;SETD1B;C20ORF27;PA2G4;FANCE;CCT6A;TBL3;ZNF30;DUS1L;SUGP2;FBXL6;LAD1;ITGAE;ATP5G1;RPS4X;METTL13;AIFM1;C1QBP;CLDN23;DNMT3B;TIMM17A;WDR5;KIF1C;SSSCA1;IDH3A;DCXR;ITPK1;MRPL49;NDUFC2;DYNLL2;COMMD7;MED24;RPUSD2;PCCB;ETF1;SGK1;PFDN4;SLC25A5;FXN;FJX1;GTF3C1;SLC20A1;POLDIP3;FAM35A;NOC4L;CENPA;CENPB;EXOSC7;FOXRED2;SLC25A28;PDE6D;C10ORF2;CSK;MICA;PPIL1;RFTN1;C7ORF26;LRWD1;NOC3L;EXOG;LETM1;SLCO3A1;XPNPEP3</t>
  </si>
  <si>
    <t>46/2000</t>
  </si>
  <si>
    <t>UFD1L;NUP205;CBFB;PSMD14;SLC20A1;NPRL3;ARPC5L;DDX21;HNRNPR;MRPL12;PWP2;LRP8;WDR43;TSEN54;PPM1F;ZMPSTE24;HIRA;SNAPC4;ISOC2;MPDU1;EIF2B5;CPT1A;HSP90AA1;MTX1;GSTO1;SPHK1;SIGMAR1;ADAT1;CD3EAP;PPP2R5D;TFB2M;RRP1B;NIPA2;MANEAL;COMMD7;YDJC;TBL3;PPA1;PDIK1L;DKC1;HNRNPF;RPUSD2;SERBP1;ETF1;DNAJC9;PSMG1</t>
  </si>
  <si>
    <t>32/1348</t>
  </si>
  <si>
    <t>PIGU;TMEM183A;PAK1IP1;MAK16;WDR62;ABHD5;TM7SF3;PRICKLE4;IPO4;MRPL11;PSMB7;SPR;SNRPD1;FLAD1;RBPMS2;SAC3D1;RRP15;GADD45GIP1;JMJD4;METTL1;MANEAL;GLRX2;RRP1B;YRDC;SLC25A15;COPS3;POLE3;GEMIN5;ANAPC5;CRELD2;FARSA;CC2D1A</t>
  </si>
  <si>
    <t>35/1492</t>
  </si>
  <si>
    <t>DNMT1;CBFB;MRPS11;TUSC2;ATP5A1;GMNN;NOP2;HAUS8;SNRPD1;RUSC1;ATP5D;SNAPC4;C10ORF2;MRPL9;EIF2B1;SLC25A22;EXOSC2;RRP15;ISOC2;PARP1;PRMT1;SIGMAR1;EN2;C20ORF27;WDR53;SLC5A6;APITD1;CIRH1A;GRWD1;POLE3;CCDC86;ANAPC5;RTN4IP1;NUP98;CALM2</t>
  </si>
  <si>
    <t>24/988</t>
  </si>
  <si>
    <t>NDUFA9;TRAPPC3;PPIL1;PCYT2;FECH;RANBP17;CLEC16A;DDX10;NOLC1;HNRNPR;WDR62;ZMPSTE24;EML4;LETM1;CHCHD4;AIMP2;ZNRF3;SARS2;LYRM4;TIMM17A;CSK;R3HDM1;FKBP5;MPDU1</t>
  </si>
  <si>
    <t>6/132</t>
  </si>
  <si>
    <t>ACLY;AIMP2;PUF60;FLAD1;IMP4;NME1</t>
  </si>
  <si>
    <t>62/3052</t>
  </si>
  <si>
    <t>AVEN;TCERG1;NXT1;MRPS12;MRPL37;TM7SF3;LSM10;CCND3;PNP;TATDN2;PSMD7;OGFOD1;CLDN23;RBPMS2;WDR5;DNMT3B;GNPNAT1;TMEM109;SSSCA1;HSP90AA1;RBM14;PARP1;ITPK1;GLRX2;TEX2;COMMD7;NME1;ACLY;BRMS1;CIRH1A;DBF4;SARS2;PCCB;KPNB1;LY6E;FKBP5;PRPS1;CDC123;TOMM40;NIP7;NOLC1;TIMM10;CENPA;CLN6;CAMKK2;DHRS7B;DPH2;TWISTNB;THEM4;PDSS1;EXOSC2;MPDU1;RPRM;ACD;SETD1B;LSM2;UCK2;STAG1;CDK5;DRG1;CALM2;FBXL6</t>
  </si>
  <si>
    <t>30/1686</t>
  </si>
  <si>
    <t>UFD1L;TCERG1;TSSC1;PSMD14;FAM35A;DDX20;UBP1;NOLC1;MRPL37;BZW2;MARVELD2;MICA;IDH3A;ISOC2;RPRM;CPT1A;RBM14;SS18L2;FANCA;AHSA1;TIMM23;TFB2M;RANGAP1;ILF2;COMMD7;ZDHHC14;PHF5A;DNAJC9;GLA;CALM2</t>
  </si>
  <si>
    <t>23/1134</t>
  </si>
  <si>
    <t>TSSC1;POLDIP3;SETD1B;DCXR;FAM35A;EN2;MANEAL;MRPL12;TEX2;ILF2;BYSL;SRM;NME1;PPP2CA;STIP1;PTDSS1;FLAD1;TMEM138;MARS;PSMD3;GNA12;DRG1;CALM2</t>
  </si>
  <si>
    <t>25/1087</t>
  </si>
  <si>
    <t>TSSC4;WWC1;ISG20L2;ARPC5L;DDX21;TIMM10;TSEN54;WDR43;KLC2;DHX33;AIFM1;IDH3A;EIF2B5;TRAPPC3;CPT1A;RFTN1;NOC3L;ZDHHC14;NME1;COQ3;ZNF618;HNRNPF;NOL10;NDUFAF1;RPL29</t>
  </si>
  <si>
    <t>LAD1;PARP1;CHKA;CMC2;RAB35;E2F1;DDX10;SGK1</t>
  </si>
  <si>
    <t>5/1058</t>
  </si>
  <si>
    <t>SLCO3A1;EN2;SLC25A21;ZDHHC14;RPRM</t>
  </si>
  <si>
    <t>48/3520</t>
  </si>
  <si>
    <t>NUP205;CBFB;PYCRL;SLC20A1;PON2;MRPS12;ABHD5;PHB;LACTB;SLC25A28;PNP;KLC2;UBB;ALDH1B1;ICT1;FPGS;RUVBL1;DNMT3B;PDE6D;PLXNA1;MRPL9;MPDU1;EIF2B5;CCT3;EIF5B;TRAP1;NQO2;PPIL1;CHKA;RANBP17;EN2;PPP2R5D;MRPL47;COMMD7;NUP93;LARS2;SLC25A15;UCK2;BRMS1;NCL;PCCB;NDUFAF1;SLC25A5;FJX1;POLR3K;CALM2;KPNB1;FKBP5</t>
  </si>
  <si>
    <t>8/1302</t>
  </si>
  <si>
    <t>DUSP2;SPHK1;RFTN1;CLDN23;EN2;PFDN4;FJX1;ZDHHC14</t>
  </si>
  <si>
    <t>FOXP3_17237761_ChIP-ChIP_TREG_Mouse</t>
  </si>
  <si>
    <t>1/257</t>
  </si>
  <si>
    <t>SRPK1</t>
  </si>
  <si>
    <t>27/1120</t>
  </si>
  <si>
    <t>SLC20A1;TACO1;NOP2;MRPL37;USP39;LRP8;HSPBP1;NUP160;PTS;SRM;FOXRED2;STIP1;CCND3;ATIC;PUF60;GALR2;WDR5;DUSP2;COMMD7;NME1;MRPL30;GGCT;GRHPR;TBL3;PHF5A;SNRNP25;DCTPP1</t>
  </si>
  <si>
    <t>5/830</t>
  </si>
  <si>
    <t>CLDN23;EN2;SLC25A21;PFDN4;LRP8</t>
  </si>
  <si>
    <t>BMI1_23680149_ChIP-Seq_NPCS_Mouse</t>
  </si>
  <si>
    <t>7/1056</t>
  </si>
  <si>
    <t>SPHK1;POLE3;CHN1;CLDN23;EN2;PFDN4;RPRM</t>
  </si>
  <si>
    <t>2/344</t>
  </si>
  <si>
    <t>POLD3;DDAH1</t>
  </si>
  <si>
    <t>9/1270</t>
  </si>
  <si>
    <t>DUSP2;SLCO3A1;PDIK1L;CLDN23;EN2;SLC25A21;PFDN4;LRP8;FJX1</t>
  </si>
  <si>
    <t>1/203</t>
  </si>
  <si>
    <t>KARS</t>
  </si>
  <si>
    <t>2/334</t>
  </si>
  <si>
    <t>OXCT1;CAMKK2</t>
  </si>
  <si>
    <t>1/197</t>
  </si>
  <si>
    <t>NXT1</t>
  </si>
  <si>
    <t>5/749</t>
  </si>
  <si>
    <t>PRMT6;DOCK10;XRCC6BP1;TUSC1;GMNN</t>
  </si>
  <si>
    <t>20/2204</t>
  </si>
  <si>
    <t>PRPS1;DUSP2;XRCC6BP1;MTX1;DDX46;SETD1B;IMP4;MRPL11;SRPK1;LARS2;ZNRF3;PNP;SLC25A28;SLCO3A1;MCM4;ETF1;NOL10;CALM2;LY6E;FKBP5</t>
  </si>
  <si>
    <t>15/1934</t>
  </si>
  <si>
    <t>LAD1;DUSP2;PON2;SPHK1;RFTN1;EN2;LRP8;ZDHHC14;SLCO3A1;CLDN23;RPL22L1;SLC25A21;PFDN4;FJX1;RPRM</t>
  </si>
  <si>
    <t>17/837</t>
  </si>
  <si>
    <t>DUSP2;PCYT2;MRPS11;GPATCH2;ZC3H8;EXOG;GLRX2;TEX2;DOCK10;BOP1;KLC2;DHX33;DDAH1;PPA1;DHRS7B;EIF3J;MAMLD1</t>
  </si>
  <si>
    <t>16/1909</t>
  </si>
  <si>
    <t>LAD1;DUSP2;PON2;SPHK1;RFTN1;AP1B1;EN2;ZDHHC14;CAMKK2;SLCO3A1;DDAH1;CLDN23;SLC25A21;PFDN4;FJX1;RPRM</t>
  </si>
  <si>
    <t>36/1663</t>
  </si>
  <si>
    <t>CBFB;WWC1;PITPNA;ARPC5L;WDR46;RABEPK;ATP5G1;LRP8;KLC2;OXCT1;RUSC1;RBPMS2;EIF2B4;TRAP1;DUSP2;PARP1;CHKA;GSTO1;SPHK1;ARPC5;TEX2;UCHL3;SRPK1;EML4;YRDC;UCK2;STAG1;SLCO3A1;IRF3;ETF1;ANAPC5;SLC25A5;R3HDM1;FJX1;CALM2;KPNB1</t>
  </si>
  <si>
    <t>4/449</t>
  </si>
  <si>
    <t>EBNA1BP2;UBP1;SLC25A21;MICA</t>
  </si>
  <si>
    <t>3/345</t>
  </si>
  <si>
    <t>BRD7;SLC25A22;CNDP2</t>
  </si>
  <si>
    <t>9/1053</t>
  </si>
  <si>
    <t>WDR3;GOT2;TUSC1;CLDN23;TWISTNB;AHSA1;DDX10;PHB;ATP5G1</t>
  </si>
  <si>
    <t>24/1550</t>
  </si>
  <si>
    <t>NUP205;CPT1A;RBM14;NEK4;PYCRL;CCNH;RANBP17;EN2;PA2G4;LSM2;NUP93;GRHPR;UCK2;STAG1;PSMD7;UBB;ICT1;GALR2;NCL;PCCB;TWISTNB;CDK5RAP1;WDR5;MPDU1</t>
  </si>
  <si>
    <t>47/2072</t>
  </si>
  <si>
    <t>IPPK;GTF3C1;NUP205;PSMD14;GPATCH2;NOL7;CLEC16A;ITGAE;WDR46;HSPBP1;SRM;IPO5;RRP7A;DOCK10;PSMB6;DGUOK;CCND3;ATIC;ALDH1B1;PSMB2;PUF60;CLDN23;PDE6D;CSK;RRP15;CCT5;NAA50;PARP1;PRMT1;AP1B1;DNTTIP2;PPP2R5D;PASK;TEX2;LSM2;SRPK1;NME1;SLC5A6;ACLY;COPS3;STAG1;PHF5A;SOAT1;HMBS;DRG1;CALM2;KPNB1</t>
  </si>
  <si>
    <t>41/1904</t>
  </si>
  <si>
    <t>UFD1L;TOMM40;POLDIP2;SNX12;HCCS;MRPL12;PHB2;NUP160;PTS;CAMKK2;POLD3;SNAPC5;HIRA;STIP1;ZNRF3;IRAK1;XPO4;DHRS7B;GSG2;PSMD3;SSSCA1;ISOC2;CCT2;RBM14;ATP13A1;ADAT1;C20ORF24;TRMT1;PA2G4;TEX2;UCHL3;CDC25B;RSL1D1;RAD51;MYBBP1A;KARS;DNAJA3;GRWD1;HMBS;NDUFAF1;GLA</t>
  </si>
  <si>
    <t>2/230</t>
  </si>
  <si>
    <t>LACTB;PON2</t>
  </si>
  <si>
    <t>PRDM16_22522345_ChIP-ChIP_PALATE MESENCHYMAL_Mouse</t>
  </si>
  <si>
    <t>6/122</t>
  </si>
  <si>
    <t>PYCRL;PSMD14;NCL;PCCB;EIF3J;CHN1</t>
  </si>
  <si>
    <t>5/508</t>
  </si>
  <si>
    <t>DUSP2;HNRNPF;CHN1;RAB35;CLEC16A</t>
  </si>
  <si>
    <t>SMAD_19615063_ChIP-ChIP_ovarian surface epithelium_Human</t>
  </si>
  <si>
    <t>1/124</t>
  </si>
  <si>
    <t>DDAH1</t>
  </si>
  <si>
    <t>3/321</t>
  </si>
  <si>
    <t>WBSCR22;MRPL14;PFDN4</t>
  </si>
  <si>
    <t>18/757</t>
  </si>
  <si>
    <t>RBM28;CENPV;DDX46;GSTO1;DDX20;PPP2R5D;ABHD5;SLC2A6;CDC25B;IPO5;LACTB;PSMD7;UBB;RUVBL1;HIATL1;NDUFAF1;DCTPP1;RRP15</t>
  </si>
  <si>
    <t>3/276</t>
  </si>
  <si>
    <t>ITPK1;GPR63;NME1</t>
  </si>
  <si>
    <t>POU3F2_20337985_ChIP-ChIP_501MEL_Human</t>
  </si>
  <si>
    <t>16/1702</t>
  </si>
  <si>
    <t>PRMT6;CCNH;GMNN;GPATCH2;GPR63;BZW2;CCNA2;COQ3;UCK2;PTDSS1;PSMB2;OXCT1;OGFOD1;R3HDM1;FKBP5;RPRM</t>
  </si>
  <si>
    <t>19/1916</t>
  </si>
  <si>
    <t>RFTN1;TUSC1;IMP4;TTC27;PTBP2;MRPL22;NME1;EML4;DGUOK;STAG1;PSMD7;DDAH1;UBB;CLDN23;SERBP1;MICALL1;GEMIN5;GNPNAT1;FXN</t>
  </si>
  <si>
    <t>39/1708</t>
  </si>
  <si>
    <t>LTV1;IPPK;CDC123;TMEM183A;CLEC16A;MRPL14;TSEN2;WDR46;RABEPK;SLC2A6;SRM;ALKBH2;STIP1;CCND3;PSMD7;FPGS;E2F1;PDSS1;SNRPD3;EIF5B;DUSP2;PPIL1;ATP13A1;DIMT1;RFTN1;ADAT1;IMP4;SRRM1;BYSL;GGCT;GRHPR;SARS2;DNAJA3;PGP;ORAI1;NAA16;SNRNP25;ABCE1;FKBP5</t>
  </si>
  <si>
    <t>16/1014</t>
  </si>
  <si>
    <t>CCT2;TRAP1;PPIL1;NXT1;TSSC1;RFTN1;FANCA;SRRM1;DOCK10;LARS2;SLCO3A1;PDIK1L;CLDN23;GNA12;RPL29;LY6E</t>
  </si>
  <si>
    <t>SLC25A22;CDC25B</t>
  </si>
  <si>
    <t>24/1020</t>
  </si>
  <si>
    <t>GTF3C1;PIGU;RBM14;GSTO1;MCM8;ATP13A1;TUSC2;GMNN;WDR4;NOP2;C20ORF27;TEX261;PPP2R5D;ITGAE;SDAD1;COPS3;MED24;SOAT1;SNAPC4;TMEM109;TUBGCP4;NAE1;AURKAIP1;FKBP5</t>
  </si>
  <si>
    <t>CCNH</t>
  </si>
  <si>
    <t>4/347</t>
  </si>
  <si>
    <t>GRHPR;TOMM40;WDR5;ITPA</t>
  </si>
  <si>
    <t>10/504</t>
  </si>
  <si>
    <t>LETM1;TCERG1;MRPL3;STAG1;UBIAD1;ATIC;CDK5RAP1;AP1B1;PHB;CALM2</t>
  </si>
  <si>
    <t>CENPJ;TCP1;EN2;NUP160</t>
  </si>
  <si>
    <t>CCND3;NQO2;KLC2;MAN2A2;SLC20A1;HNRNPF;HMBS;CLDN23;CLEC16A;CALM2;COMMD7</t>
  </si>
  <si>
    <t>HTT_18923047_ChIP-ChIP_STHdh_Human</t>
  </si>
  <si>
    <t>7/566</t>
  </si>
  <si>
    <t>POLD3;ELAC2;ITGAE;RTN4IP1;FOXM1;UCHL3;IPO4</t>
  </si>
  <si>
    <t>3/228</t>
  </si>
  <si>
    <t>CLDN23;GLA;RPRM</t>
  </si>
  <si>
    <t>EXOSC7;TRAPPC3;ITPK1</t>
  </si>
  <si>
    <t>9/637</t>
  </si>
  <si>
    <t>PRPS1;MCM7;ZNF618;MRPL49;IMP4;PPP2R5D;ALKBH6;ITPA;MRPL21</t>
  </si>
  <si>
    <t>5/365</t>
  </si>
  <si>
    <t>SNAPC5;JMJD4;RBM14;GNPNAT1;LSM2</t>
  </si>
  <si>
    <t>14/574</t>
  </si>
  <si>
    <t>PRMT6;PYCRL;HARBI1;TACO1;MRPL47;MRPL21;CAMKK2;PTDSS1;DDAH1;MICALL1;CLDN23;ETF1;PDSS1;POLR2K</t>
  </si>
  <si>
    <t>14/1352</t>
  </si>
  <si>
    <t>TPMT;WDR62;CENPA;PPM1F;CLN6;CCNA2;MAN2A2;OXCT1;E2F1;BIRC5;MCM4;DNAJC9;NUP98;R3HDM1</t>
  </si>
  <si>
    <t>44/2000</t>
  </si>
  <si>
    <t>TCERG1;CCNH;SLC20A1;TUSC2;UBP1;HSCB;ABHD5;TSEN2;CLN6;POLD3;PPP2CA;SNAPC5;CHCHD4;LACTB;PTDSS1;ATIC;ZNRF3;TATDN2;SLC25A28;IRAK1;XPO4;DHRS7B;TWISTNB;THEM4;ISOC2;TRAPPC3;CENPV;PPIL1;CPT1A;NQO2;PARP1;MRPS25;CAD;PPP2R5D;RRP1B;MANEAL;SRRM1;LETM1;LARS2;MRPS9;ORAI1;SLC25A5;SGK1;THOP1</t>
  </si>
  <si>
    <t>2/141</t>
  </si>
  <si>
    <t>DKC1;PSMG1</t>
  </si>
  <si>
    <t>HOXD13_18407260_ChIP-ChIP_invivo in developing limbs_Mouse</t>
  </si>
  <si>
    <t>3/196</t>
  </si>
  <si>
    <t>ACLY;SPHK1;WDR4</t>
  </si>
  <si>
    <t>DROSHA_22980978_ChIP-Seq_HELA_Human</t>
  </si>
  <si>
    <t>6/456</t>
  </si>
  <si>
    <t>RNFT2;SLCO3A1;TSSC1;DDAH1;OXCT1;THOP1</t>
  </si>
  <si>
    <t>19/1278</t>
  </si>
  <si>
    <t>UFD1L;AVEN;CPT1A;POLDIP3;MRPS11;DDX21;TIMM23;UBP1;MRPL47;COMMD7;ILF2;NUP160;ZDHHC14;PHF5A;POLE3;SNRPD3;CALM2;THOP1;RPRM</t>
  </si>
  <si>
    <t>11/948</t>
  </si>
  <si>
    <t>TMEM177;LAD1;PSMD7;CHKA;KARS;RUSC1;RPUSD2;FDX1;RTN4IP1;PPM1F;NME1</t>
  </si>
  <si>
    <t>9/401</t>
  </si>
  <si>
    <t>GRHPR;HSP90AA1;PSMD7;PSMB2;PARP1;WWC1;ITPK1;MCMBP;FXN</t>
  </si>
  <si>
    <t>12/1117</t>
  </si>
  <si>
    <t>DOCK10;DUSP2;SLCO3A1;SPHK1;GRWD1;RFTN1;EN2;SLC25A21;PFDN4;FJX1;MAMLD1;ZDHHC14</t>
  </si>
  <si>
    <t>24/1038</t>
  </si>
  <si>
    <t>CCT3;PRMT6;PPIL1;PARP1;POLDIP2;GSTO1;SLC20A1;RPP40;DIO1;CENPA;PTBP2;IPO5;SRRM1;COPS3;UCK2;PTDSS1;ATIC;CHCHD3;SPR;BOLA3;RPUSD2;DNAJA2;TUBGCP4;EXOSC2</t>
  </si>
  <si>
    <t>9/622</t>
  </si>
  <si>
    <t>PRPS1;ACD;CPT1A;EN2;TIMM23;DNAJC9;ARPC5;COMMD7;ZMPSTE24</t>
  </si>
  <si>
    <t>4/234</t>
  </si>
  <si>
    <t>DPH2;DIO1;PPP2R5D;WDR46</t>
  </si>
  <si>
    <t>SLC5A6;PON2;DNAJA3;KPNB1;MPDU1</t>
  </si>
  <si>
    <t>8/321</t>
  </si>
  <si>
    <t>RUSC1;GALR2;NCL;EN2;UBP1;SLC25A21;LRP8;MICA</t>
  </si>
  <si>
    <t>40/1936</t>
  </si>
  <si>
    <t>UFD1L;AVEN;LAD1;NXT1;PSMD14;SLC20A1;WWC1;FAM35A;C9ORF78;TIMM10;PTS;LSM10;PSMB7;SLC25A28;AIFM1;C1QBP;MICALL1;WBSCR22;RRP15;ABCF1;TRAPPC3;HSP90AA1;NQO2;PARP1;MRPL49;DNTTIP2;CD3EAP;GLRX2;QTRTD1;RANGAP1;ILF2;NME1;SLC7A6;SOAT1;DDAH1;CDK5;PPA1;EIF3J;POLE3;DNAJC9</t>
  </si>
  <si>
    <t>11/772</t>
  </si>
  <si>
    <t>MRPL30;MRPL3;DUSP2;TSSC4;DNAJA2;DDX21;QTRTD1;DYNLL2;CENPA;SLC2A6;TSEN54</t>
  </si>
  <si>
    <t>NR4A2_19515692_ChIP-ChIP_MN9D_Mouse</t>
  </si>
  <si>
    <t>6/207</t>
  </si>
  <si>
    <t>PSMD8;KARS;DCXR;BOLA3;CHN1;PHB</t>
  </si>
  <si>
    <t>8/470</t>
  </si>
  <si>
    <t>EML4;DOCK10;LARS2;ATIC;DDAH1;PNO1;MANEAL;LRP8</t>
  </si>
  <si>
    <t>6/327</t>
  </si>
  <si>
    <t>PSMD7;SOAT1;RPP40;SLC25A21;THOP1;ZMPSTE24</t>
  </si>
  <si>
    <t>6/390</t>
  </si>
  <si>
    <t>SLC25A28;CHKA;NDUFA4;POLR3H;MRPL37;MRPL34</t>
  </si>
  <si>
    <t>CDKN2AIP_20523734_ChIP-Seq_CORTICAL_Neurons</t>
  </si>
  <si>
    <t>2/123</t>
  </si>
  <si>
    <t>ATP5D;DNAJC9</t>
  </si>
  <si>
    <t>13/939</t>
  </si>
  <si>
    <t>WWC1;DIO1;TSEN54;LSM2;SLC5A6;LSM10;EXOSC7;LYRM4;PPA1;DNAJA3;WBSCR22;CCDC86;IDH3A</t>
  </si>
  <si>
    <t>49/2738</t>
  </si>
  <si>
    <t>MRPS15;PITPNA;TUSC1;HCCS;TSEN2;CNDP2;SNAPC5;CCND3;ATIC;CHCHD3;AIFM1;CLDN23;GYG1;PARP1;MRPS25;ESCO2;PTBP2;EML4;PDIK1L;ORAI1;PFDN4;THOP1;FKBP5;RNFT2;GTF3C1;PRPS1;FH;SLC20A1;CLEC16A;NUP160;ZNRF3;HSPH1;SLC25A28;ALDH1B1;GNA12;MICALL1;PLXNA1;THEM4;SLC25A21;BRD7;RPRM;NQO2;UCK2;STAG1;HNRNPF;MARS;HNRNPD;BLMH;CALM2</t>
  </si>
  <si>
    <t>SCL_19346495_ChIP-Seq_HPC-7_Human</t>
  </si>
  <si>
    <t>5/252</t>
  </si>
  <si>
    <t>DUSP2;CCND3;CLEC16A;TRMT1;PSMG1</t>
  </si>
  <si>
    <t>CCT3;AIFM1;EXOSC2;CNDP2</t>
  </si>
  <si>
    <t>14/1258</t>
  </si>
  <si>
    <t>LAD1;SPHK1;RFTN1;EN2;NDUFC2;ZDHHC14;DOCK10;SLC25A28;SLCO3A1;GRWD1;CLDN23;SLC25A21;PFDN4;FJX1</t>
  </si>
  <si>
    <t>4/162</t>
  </si>
  <si>
    <t>SLC7A6;ZNRF3;EN2;NOLC1</t>
  </si>
  <si>
    <t>11/769</t>
  </si>
  <si>
    <t>SLC5A6;UBB;SLC20A1;DNAJA3;CAD;ITPK1;NOLC1;SLC25A5;BZW2;TM7SF3;SRRM1</t>
  </si>
  <si>
    <t>IRF1_19129219_ChIP-ChIP_H3396 _Human</t>
  </si>
  <si>
    <t>4/196</t>
  </si>
  <si>
    <t>HSPH1;MCM7;WDR5;FXN</t>
  </si>
  <si>
    <t>16/1003</t>
  </si>
  <si>
    <t>PSMD11;DNTTIP2;MRPL14;MRPL12;TEX2;CORO1A;WDR46;MRPL22;CDC25B;ZMPSTE24;NME1;STIP1;NUP85;DNAJA3;LY6E;RPRM</t>
  </si>
  <si>
    <t>7/424</t>
  </si>
  <si>
    <t>PRPS1;DIO1;CLDN23;DDX21;SGK1;GLA;SRPK1</t>
  </si>
  <si>
    <t>15/1219</t>
  </si>
  <si>
    <t>UFD1L;DUSP2;EN2;AP1B1;GLRX2;LRP8;SRPK1;SLCO3A1;DDAH1;UBB;PDIK1L;POLE3;GNA12;PFDN4;RPRM</t>
  </si>
  <si>
    <t>25/2093</t>
  </si>
  <si>
    <t>TOMM40;MCM7;FECH;PAK1IP1;HNRNPR;HSCB;NUP160;PPM1F;CNDP2;CCND3;ZNRF3;TATDN2;PUF60;ICT1;STRA13;CCT2;DUSP2;CPT1A;SETD1B;EN2;NDUFC2;NOC3L;TEX2;APITD1;CCDC86</t>
  </si>
  <si>
    <t>ELF1_17652178_ChIP-ChIP_JURKAT_Human</t>
  </si>
  <si>
    <t>4/133</t>
  </si>
  <si>
    <t>UFD1L;BRMS1;DNAJA3;WDR46</t>
  </si>
  <si>
    <t>8/504</t>
  </si>
  <si>
    <t>STAG1;PSMD14;TMEM138;TUSC1;MRPL14;PTBP2;RPRM;SRPK1</t>
  </si>
  <si>
    <t>PHC1_16625203_ChIP-ChIP_MESC_Mouse</t>
  </si>
  <si>
    <t>14/922</t>
  </si>
  <si>
    <t>UFD1L;GSTO1;EN2;WDR53;ZC3H8;MRPL47;LRP8;WDR46;ZDHHC14;NUBP2;PDIK1L;DNAJA3;POLE3;PFDN4</t>
  </si>
  <si>
    <t>4/194</t>
  </si>
  <si>
    <t>GGCT;IRF3;OXCT1;TSEN2</t>
  </si>
  <si>
    <t>3/143</t>
  </si>
  <si>
    <t>DCXR;FOXM1;CENPA</t>
  </si>
  <si>
    <t>31/1585</t>
  </si>
  <si>
    <t>UFD1L;GTF3C1;TCERG1;RBM28;CDC123;XRCC6BP1;TPMT;TSSC1;POP4;MRPS11;WDR3;PPM1F;CHCHD3;ALDH1B1;SNRPD1;GNA12;HIATL1;RPRM;PRMT6;CPT1A;HSP90AA1;NDUFA4;RANBP17;RFTN1;IQCE;ADAT1;MRPL21;UCK2;SLCO3A1;KARS;NOL10</t>
  </si>
  <si>
    <t>28/1182</t>
  </si>
  <si>
    <t>NXT1;TPMT;MCM7;FECH;WWC1;SLC2A6;PTS;DOCK10;CCND3;UBB;RUSC1;DHRS7B;TWISTNB;PDE6D;SSSCA1;TRAPPC3;HSP90AA1;RBM14;GCH1;PARP1;PRMT1;RFTN1;C20ORF24;ESCO2;LYRM4;HNRNPF;PFDN4;DCTPP1</t>
  </si>
  <si>
    <t>39/2004</t>
  </si>
  <si>
    <t>GTF3C1;TSSC4;ZMYND19;SNX12;POLD3;ALKBH2;CCND3;KLC2;UBB;RUSC1;DNMT3B;CSK;SNRPD3;SLC25A22;RPRM;HSP90AA1;RBM14;MTX1;PRMT1;SETD1B;GOT2;ITPK1;EN2;CD3EAP;DYNLL2;WDR77;SRRM1;ACLY;YRDC;COPS3;UCK2;NDUFAB1;ANAPC5;R3HDM1;ABCE1;FJX1;CALM2;KPNB1;FKBP5</t>
  </si>
  <si>
    <t>4/179</t>
  </si>
  <si>
    <t>IRF3;POLR2F;FOXM1;ILF2</t>
  </si>
  <si>
    <t>C12ORF45;AIMP2;GRHPR;NQO2;PSMD11;IRAK1;BLMH;RPRM;SRRM1</t>
  </si>
  <si>
    <t>14/1005</t>
  </si>
  <si>
    <t>SDAD1;TEX2;EML4;CCNA2;SLC7A6;STAG1;CHCHD3;SOAT1;DDAH1;UBB;HMBS;E2F1;ETF1;SNRPD3</t>
  </si>
  <si>
    <t>15/1164</t>
  </si>
  <si>
    <t>TRAPPC3;FECH;TSSC1;PON2;ATP5A1;NOC4L;PASK;QTRTD1;MRPL11;UBB;MARS;BIRC5;BLMH;CALM2;GLA</t>
  </si>
  <si>
    <t>9/573</t>
  </si>
  <si>
    <t>TMEM177;UCK2;PGP;STRA13;MRPL12;TEX2;POLR3K;CALM2;TELO2</t>
  </si>
  <si>
    <t>10/690</t>
  </si>
  <si>
    <t>SLC5A6;PRPS1;MRPS9;ITPK1;GPATCH2;SNX12;BRD7;BZW2;CALM2;RPRM</t>
  </si>
  <si>
    <t>CIITA_18437201_ChIP-ChIP_Raji B and iDC_Human</t>
  </si>
  <si>
    <t>MRPL47</t>
  </si>
  <si>
    <t>28/1249</t>
  </si>
  <si>
    <t>IPPK;ZNF593;DNMT1;CBFB;MRPL11;RPF1;RRP7A;SPR;DHRS7B;NAE1;EXOSC2;RBM14;GSTO1;EN2;AP1B1;NDUFC2;CD3EAP;PPP2R5D;PA2G4;FANCE;UCHL3;SRPK1;EBNA1BP2;SNRNP40;PHF5A;SERBP1;NHP2;PGP</t>
  </si>
  <si>
    <t>136/6207</t>
  </si>
  <si>
    <t>TCERG1;TP53RK;NUP188;WWC1;ROGDI;ARPC5L;UBP1;BZW2;ALKBH6;TSEN54;CNDP2;CCND3;CHCHD3;STRA13;CPT1A;PCYT2;METTL1;DDX10;IMP4;TEX2;SRRM1;NUP93;EBNA1BP2;BRMS1;SOAT1;DKC1;PPA1;BOLA3;NCL;RAB35;FDX1;RPL29;AURKAIP1;KPNB1;TELO2;FKBP5;LY6E;IPPK;DNMT1;CBFB;TEX261;WDR62;HSPBP1;NUP160;ZMPSTE24;PTDSS1;HSPH1;KLC2;MAN2A2;ATP5D;PLXNA1;ISOC2;TRAPPC3;TRAP1;ACD;CHKA;SURF2;SS18L2;FANCA;FANCE;GRHPR;TBL3;BLMH;CALM2;FBXL6;UFD1L;RBM28;MCM7;PYCRL;WDR4;SNX12;ATP5G1;WDR5;GNPNAT1;PRMT6;DUSP2;RBM14;HSP90AA1;GSTO1;PRMT1;SPHK1;DCXR;CAD;ITPK1;EN2;IQCE;PPP2R5D;GLRX2;MANEAL;UCHL3;DYNLL2;PTBP2;ZDHHC14;DBF4;SARS2;DDAH1;RPUSD1;POLR1E;BIRC5;CRELD2;SLC25A5;THOP1;FJX1;XRCC6BP1;TSSC1;NIP7;FAM35A;NOC4L;C4ORF32;LRP8;PPM1F;CLN6;CAMKK2;HIRA;PSMB7;ALDH1B1;CSK;PDSS1;ABCF1;PPIL1;NQO2;GCH1;ATP13A1;NDUFA4;RFTN1;C7ORF26;TRMT1;BYSL;LETM1;BOP1;MYBBP1A;LYRM4;ZNF618;SERBP1;POLE3;DNAJA2</t>
  </si>
  <si>
    <t>12/656</t>
  </si>
  <si>
    <t>FH;DNMT1;NUP188;OGFOD1;MRPS12;CAD;WBSCR22;C20ORF27;HNRNPR;MRPL14;TIMM10;TUBGCP4</t>
  </si>
  <si>
    <t>16/1068</t>
  </si>
  <si>
    <t>AVEN;GOT2;PHB;MRPL34;PPM1F;ZDHHC14;LARS2;DGUOK;PNP;CHCHD3;ALDH1B1;DNAJA2;DNMT3B;PDE6D;RTN4IP1;POLR3K</t>
  </si>
  <si>
    <t>18/918</t>
  </si>
  <si>
    <t>PPIL1;GCH1;TSSC1;POLDIP3;HARBI1;FAM35A;ITPK1;COMMD7;CAMKK2;LARS2;STAG1;CHCHD3;DNAJA3;SERBP1;CHN1;DRG1;NOL10;CRELD2</t>
  </si>
  <si>
    <t>11/695</t>
  </si>
  <si>
    <t>EML4;C12ORF45;LARS2;PSMB7;HNRNPF;GMNN;PCCB;POLE3;RPL22L1;NAA16;PWP2</t>
  </si>
  <si>
    <t>13/827</t>
  </si>
  <si>
    <t>RBM14;TMEM183A;WWC1;GMNN;TM7SF3;WDR43;RPS4X;SPR;C1QBP;PSMD3;CLDN23;TWISTNB;MICA</t>
  </si>
  <si>
    <t>24/1460</t>
  </si>
  <si>
    <t>FH;MRPS15;UBIAD1;NXT1;MRPS25;PNO1;SLC20A1;MRPS11;WWC1;CLEC16A;NOC4L;TSEN2;LRP8;COMMD7;CAMKK2;CNDP2;CCND3;ZNRF3;ALDH1B1;THEM4;PFDN4;GYG1;RRP15;RPRM</t>
  </si>
  <si>
    <t>3/112</t>
  </si>
  <si>
    <t>STAG1;TMEM147;PPA1</t>
  </si>
  <si>
    <t>12/752</t>
  </si>
  <si>
    <t>GGCT;DOCK10;ALKBH2;DUSP2;CCND3;PSMD7;TRMT6;MRPS12;COMMD7;PTS;TELO2;SRM</t>
  </si>
  <si>
    <t>43/2013</t>
  </si>
  <si>
    <t>UFD1L;PRPS1;TCERG1;DNMT1;CBFB;MRPS11;TUSC2;ATP5A1;NOP2;C4ORF32;USP39;FOXRED2;SNRPD1;RUSC1;SNAPC4;ATP5D;POLR2F;C10ORF2;MRPL9;SLC25A22;EXOSC2;RRP15;ISOC2;PARP1;CHKA;PRMT1;SIGMAR1;TREX2;EN2;WDR53;C20ORF27;ARPC5;ZDHHC14;SLC5A6;APITD1;GRWD1;POLE3;CCDC86;ANAPC5;NAA16;RTN4IP1;NUP98;CALM2</t>
  </si>
  <si>
    <t>LARS2;PSMD3</t>
  </si>
  <si>
    <t>18/899</t>
  </si>
  <si>
    <t>GADD45GIP1;PNO1;PRMT1;PON2;PAK1IP1;GOT2;ITPK1;ROGDI;PHB;PTBP2;BCL2L12;SLC7A6;BRMS1;RAB35;THEM4;ETF1;DUS1L;FJX1</t>
  </si>
  <si>
    <t>13/805</t>
  </si>
  <si>
    <t>NXT1;TUSC1;GPATCH2;MRPL36;C4ORF32;ILF2;PTBP2;EXOSC7;SNAPC5;METTL13;BLMH;LY6E;FKBP5</t>
  </si>
  <si>
    <t>40/2410</t>
  </si>
  <si>
    <t>LTV1;AVEN;FECH;SLC20A1;CLEC16A;MRPL37;ABHD5;TIMM10;EXOSC7;LACTB;PSMB7;DGUOK;CCND3;KLC2;MAN2A2;DHRS7B;CLDN23;GNA12;PSMD3;CDK5RAP1;PLXNA1;RRP15;CCT5;TRAP1;NQO2;NDUFA4;GOT2;ADAT1;TEX2;COMMD7;ZDHHC14;UCK2;PPA1;PDIK1L;HNRNPF;HMBS;TRMT12;DNAJC9;SGK1;CALM2</t>
  </si>
  <si>
    <t>41/2299</t>
  </si>
  <si>
    <t>TCERG1;UBIAD1;ZNF593;CBFB;POLDIP2;POP4;MRPS11;FAM35A;MRPS12;MRPL14;MRPL37;TIMM10;TM7SF3;BZW2;CENPA;C14ORF169;BOLA2B;SRM;NUBP2;STIP1;FLAD1;PSMD3;RUVBL1;E2F1;TIMM17A;GNPNAT1;MRPL9;RPRM;NDUFA9;CCT3;CAD;DIO1;MRPL49;MANEAL;BCS1L;MRPS7;TEX2;DYNLL2;SLC5A6;SARS2;R3HDM1</t>
  </si>
  <si>
    <t>26/1351</t>
  </si>
  <si>
    <t>MRPL36;LSM10;RPS4X;CCND3;SLC25A28;PNP;TWISTNB;E2F1;RBPMS2;DNMT3B;STRA13;PDSS1;HSP90AA1;RBM14;PARP1;SETD1B;ITPK1;GLRX2;PTBP2;ACLY;UCK2;DBF4;SOAT1;DDAH1;PCCB;RPL29</t>
  </si>
  <si>
    <t>21/1000</t>
  </si>
  <si>
    <t>NDUFA9;TCERG1;MRPS15;XRCC6BP1;MRPS11;NDUFC2;BZW2;DYNLL2;MRPL21;C14ORF169;IPO4;POLD3;TMEM177;MRPL3;DBF4;PNP;DNAJA3;TWISTNB;KPNB1;MPDU1;IDH3A</t>
  </si>
  <si>
    <t>43/4356</t>
  </si>
  <si>
    <t>LAD1;TPMT;PON2;TUSC1;ABHD5;MRPL34;LRP8;DOCK10;PSMB6;FOXRED2;RUSC1;GALR2;CLDN23;MICALL1;DNMT3B;PLXNA1;SLC25A21;RPRM;DUSP2;NOP14;CENPV;GCH1;GSTO1;DCXR;SPHK1;RFTN1;IQCE;EN2;MANEAL;ZDHHC14;LSM2;GGCT;SLC7A6;BRMS1;SOAT1;DDAH1;SLCO3A1;GRWD1;SGK1;PFDN4;MAMLD1;FJX1;CC2D1A</t>
  </si>
  <si>
    <t>16/1145</t>
  </si>
  <si>
    <t>TSSC1;NDUFA4;GOT2;TUSC1;ISG20L2;DDX10;SDAD1;PPM1F;PTBP2;NUP93;KLC2;LYRM4;OXCT1;RPUSD1;ZNHIT6;PDSS1</t>
  </si>
  <si>
    <t>15/1029</t>
  </si>
  <si>
    <t>PRPS1;WWC1;ELAC2;ITPK1;SNX12;GPATCH2;BZW2;PTBP2;EML4;SLC5A6;MRPS9;MCM4;BRD7;CALM2;RPRM</t>
  </si>
  <si>
    <t>14/1055</t>
  </si>
  <si>
    <t>CPT1A;MRPL14;ABHD5;TSEN2;DYNLL2;LRP8;LACTB;ZNRF3;SOAT1;PSMG1;SNRPD3;SGK1;FJX1;POLR3K</t>
  </si>
  <si>
    <t>26/1419</t>
  </si>
  <si>
    <t>NUP205;TOMM40;SLC20A1;PAK1IP1;WDR3;GPR63;UBP1;C9ORF78;PHB;DGUOK;UBB;FLAD1;GNPNAT1;CCT3;CPT1A;NEK4;MTX1;NDUFA4;ELAC2;MRPL47;BYSL;MRPL30;PHF5A;HMBS;DRG1;ABCE1</t>
  </si>
  <si>
    <t>17/1122</t>
  </si>
  <si>
    <t>GTF3C1;DUSP2;FECH;PRMT1;SPHK1;DCXR;CAD;EN2;PA2G4;PWP2;ATP5D;BIRC5;PLXNA1;SLC25A21;DNAJC9;PFDN4;SAC3D1</t>
  </si>
  <si>
    <t>20/1000</t>
  </si>
  <si>
    <t>IPPK;TCERG1;MRPS25;DCXR;DIO1;MRPL37;NOC3L;GLRX2;DYNLL2;CCNA2;ALKBH2;MRPL3;UCK2;PSMB2;SOAT1;PSMD3;STRA13;FJX1;KPNB1;IDH3A</t>
  </si>
  <si>
    <t>25/1144</t>
  </si>
  <si>
    <t>AVEN;XRCC6BP1;NPRL3;UBP1;MRPL14;MRPL37;ABHD5;RABEPK;TATDN2;UBB;ZNHIT6;GNPNAT1;RRP15;COMMD7;ZDHHC14;BYSL;CCNA2;EBNA1BP2;PSME3;HNRNPF;LPCAT3;POLE3;FXN;CALM2;POLR3K</t>
  </si>
  <si>
    <t>28/2118</t>
  </si>
  <si>
    <t>GTF3C1;ZMYND19;MCM8;WDR4;SNX12;ZC3H8;SLC25A28;XPO4;UBB;GNA12;PDSS1;SNRPD3;DUSP2;TREX2;EN2;WDR53;TRMT1;MRPL21;WDR77;EML4;CCNA2;CCT6A;YRDC;DNAJA3;PCCB;DNAJB11;NOL10;DUS1L</t>
  </si>
  <si>
    <t>21/1001</t>
  </si>
  <si>
    <t>UFD1L;GTF3C1;EIF5B;SURF2;PON2;POP4;PAK1IP1;TUSC2;WDR4;TREX2;ARPC5;TM7SF3;SLC5A6;PPP2CA;SNAPC5;LACTB;SLCO3A1;DKC1;FLAD1;CALM2;POLR2K</t>
  </si>
  <si>
    <t>15/808</t>
  </si>
  <si>
    <t>CCT3;TRAPPC3;MRPS15;GMNN;ARPC5;FOXM1;FOXRED2;METTL13;NCL;ZNHIT6;HNRNPD;ORAI1;GEMIN5;RPL22L1;FKBP5</t>
  </si>
  <si>
    <t>20/935</t>
  </si>
  <si>
    <t>SPHK1;NOP2;TRMT1;PPP2R5D;TEX2;ZDHHC14;BYSL;LETM1;RRP7A;LARS2;FOXRED2;MYBBP1A;GALR2;DNMT3B;POLR1E;FARSA;PFDN4;DCTPP1;FJX1;THOP1</t>
  </si>
  <si>
    <t>19/1000</t>
  </si>
  <si>
    <t>TRAPPC3;PSMD11;FECH;MRPS11;TEX261;MANEAL;PA2G4;FANCE;CORO1A;PTBP2;GGCT;ALKBH2;STAG1;KARS;PSMD3;TWISTNB;TUBGCP4;FJX1;RPRM</t>
  </si>
  <si>
    <t>46/2189</t>
  </si>
  <si>
    <t>MRPS15;NXT1;MCM7;POLDIP3;POP4;PAK1IP1;NOLC1;C9ORF78;ATP5G1;WDR43;PTS;PPP2CA;PSMD8;UBB;PSMB2;TWISTNB;PSMD3;E2F1;CCT5;MICA;ABCF1;NAA50;PRMT6;TRAPPC3;SPHK1;DIO1;C20ORF27;PA2G4;QTRTD1;MRPS7;ILF2;CDC25B;BYSL;NME1;BRMS1;PSME3;MARS;DNAJB11;POLE3;ETF1;RPL22L1;NAA16;NUP98;DCTPP1;GLA;CALM2</t>
  </si>
  <si>
    <t>25/1406</t>
  </si>
  <si>
    <t>CBFB;FECH;TP53RK;CCNH;WDR4;ABHD5;TSEN2;PPP2CA;LACTB;TATDN2;SPR;CHN1;RPRM;TRAPPC3;GOT2;EN2;TRMT1;SRRM1;SLC25A15;MRPS9;STAG1;SERBP1;PCCB;RAB35;TRMT12</t>
  </si>
  <si>
    <t>17/1063</t>
  </si>
  <si>
    <t>NDUFA4;GOT2;MAK16;GPR63;ZC3H8;NUP160;ZDHHC14;PTS;DOCK10;PSMB7;STAG1;SLC25A28;MRTO4;FDX1;CLDN23;PSMD1;RPRM</t>
  </si>
  <si>
    <t>18/944</t>
  </si>
  <si>
    <t>PIGU;NQO2;XRCC6BP1;BRAT1;IQCE;UBP1;ARPC5;ABHD5;TM7SF3;HSD17B10;ATAD3A;RPS4X;SLC25A15;PNP;NDUFAF4;HNRNPF;GNPNAT1;SLC25A5</t>
  </si>
  <si>
    <t>17/1203</t>
  </si>
  <si>
    <t>HSP90AA1;DNMT1;NQO2;PCYT2;ZMYND19;SLC20A1;RFTN1;ITPK1;SS18L2;MRPL21;DOCK10;AIMP2;APITD1;PPA1;FPGS;DNMT3B;SLC25A21</t>
  </si>
  <si>
    <t>TCERG1;RAD51;DDX10;FKBP5</t>
  </si>
  <si>
    <t>33/2981</t>
  </si>
  <si>
    <t>AVEN;LAD1;RBM28;PON2;TUSC1;GPR63;ABHD5;MRPL34;LRP8;DOCK10;GALR2;CLDN23;MICALL1;SLC25A21;SSSCA1;NAE1;RPRM;DUSP2;MTX1;GCH1;SPHK1;RFTN1;EN2;PPP2R5D;ILF2;ZDHHC14;COPS3;SLCO3A1;DDAH1;GRWD1;PFDN4;FJX1;MAMLD1</t>
  </si>
  <si>
    <t>SOX9_22984422_ChIP-ChIP_TESTIS_Rat</t>
  </si>
  <si>
    <t>PRELID1;MCM7;MARS;PASK</t>
  </si>
  <si>
    <t>18/1062</t>
  </si>
  <si>
    <t>PIGU;POLDIP2;MRPS11;TACO1;WDR4;MRPL49;TIMM10;PHB;MRPL11;SNAPC5;LARS2;STIP1;UCK2;MED24;PUF60;TRMT12;PSMG1;BLMH</t>
  </si>
  <si>
    <t>30/1502</t>
  </si>
  <si>
    <t>TSSC4;ARPC5L;DDX21;TSEN54;CHCHD4;AIFM1;UBB;DNMT3B;SSSCA1;MPDU1;EIF5B;RBM14;ITPK1;ADAT1;EN2;IQCE;PA2G4;ATAD3A;WDR77;CCNA2;CCT6A;COQ3;UCK2;CDK5;NCL;BIRC5;POLR1E;ETF1;ANAPC5;FJX1</t>
  </si>
  <si>
    <t>20/1132</t>
  </si>
  <si>
    <t>PRPS1;PON2;MRPS11;WWC1;CLEC16A;URB2;HSCB;TSEN2;USP39;SLC2A6;IPO5;SRPK1;UCK2;ATIC;DDAH1;TMEM138;SERBP1;TWISTNB;RPL29;SGK1</t>
  </si>
  <si>
    <t>24/1784</t>
  </si>
  <si>
    <t>AVEN;RNFT2;MRPS15;FECH;CLEC16A;IQCE;PHB;PASK;TEX2;PWP2;POLD3;DOCK10;EXOSC7;SLC25A15;DGUOK;SLCO3A1;SPR;MAN2A2;PCCB;GNA12;DNAJC9;RPL29;FXN;RRP15</t>
  </si>
  <si>
    <t>PSMB6</t>
  </si>
  <si>
    <t>40/2109</t>
  </si>
  <si>
    <t>CDC123;POLDIP2;NOLC1;MRPL36;LRP8;SRM;XPO4;UBB;GALR2;GSG2;DNMT3B;GNPNAT1;SLC25A21;RPRM;TRAPPC3;EIF2B4;HSP90AA1;RBM14;NQO2;PARP1;ITPK1;EN2;GLRX2;ZDHHC14;CCNA2;COPS3;COQ3;UCK2;MRPS9;STAG1;DBF4;DDAH1;PPA1;PDIK1L;BOLA3;RPL22L1;RTN4IP1;FJX1;KPNB1;LY6E</t>
  </si>
  <si>
    <t>41/2000</t>
  </si>
  <si>
    <t>LTV1;RBM28;MRPS15;PSMD11;ROGDI;NOL7;DDX21;C14ORF169;IPO5;LSM10;TATDN2;DHX33;NUP85;PLXNA1;STRA13;BRIX1;GYG1;TRAPPC3;CPT1A;NEK4;GCH1;DCXR;CAD;NDUFC2;NIPA2;GLRX2;MRPL21;CCNA2;C12ORF45;GRHPR;SLC25A15;DBF4;SARS2;MYBBP1A;DNAJA3;HMBS;SERBP1;NUP98;DUS1L;DCTPP1;KPNB1</t>
  </si>
  <si>
    <t>37/1834</t>
  </si>
  <si>
    <t>CDC123;DNMT1;TSSC1;FECH;CLEC16A;UBP1;HSCB;RABEPK;NUP160;SRM;ALKBH2;STIP1;SLC25A28;ALDH1B1;PSMB2;GNA12;PLXNA1;SLC25A21;SNRPD3;CPT1A;RFTN1;TRMT1;TFB2M;LRWD1;TEX2;BYSL;SRPK1;UCK2;RAD51;SLCO3A1;PDIK1L;DNAJA3;BOLA3;HMBS;POLR1E;BLMH;GLA</t>
  </si>
  <si>
    <t>20/1211</t>
  </si>
  <si>
    <t>NQO2;CCNH;WWC1;GMNN;GPATCH2;MRPL12;PWP2;PTBP2;LSM2;PSMB7;ACLY;FOXRED2;RSL1D1;ATIC;SLCO3A1;SERBP1;DRG1;PSMG1;PDSS1;POLR3K</t>
  </si>
  <si>
    <t>65/2851</t>
  </si>
  <si>
    <t>PAK1IP1;WWC1;PITPNA;TSEN2;ATP5G1;TSEN54;IPO5;CCND3;TATDN2;CHCHD3;GSG2;PSMD3;WDR5;CPT1A;HSP90AA1;PARP1;SPHK1;ITPK1;TFB2M;MANEAL;TEX2;COMMD7;YDJC;SRRM1;PDIK1L;PSME3;MRTO4;ANAPC5;SGK1;AURKAIP1;FXN;THOP1;KPNB1;LY6E;FKBP5;CDC123;XRCC6BP1;TSSC1;ISG20L2;MRPL12;CENPA;NUP160;PPM1F;SRM;CAMKK2;PSMB7;KLC2;UBB;PSMB2;SLC25A22;CENPV;NOP14;PPIL1;GOT2;RRP1B;GRHPR;UCK2;APITD1;RAD51;SLCO3A1;NDUFAF4;LPCAT3;TRMT6;HNRNPD;POLR3H</t>
  </si>
  <si>
    <t>28/1389</t>
  </si>
  <si>
    <t>MCM7;TSSC1;PITPNA;ISG20L2;C4ORF32;CORO1A;PPM1F;WDR43;BOLA2B;DGUOK;HIRA;AIFM1;CCT5;CHKA;CCDC137;TIMM23;ARPC5;EXOG;TFB2M;YDJC;ZDHHC14;LSM2;LARS2;YRDC;RSL1D1;RAD51;HNRNPF;AURKAIP1</t>
  </si>
  <si>
    <t>ZNF263_19887448_ChIP-Seq_K562_Human</t>
  </si>
  <si>
    <t>ELAC2;BOLA3;MRPL36</t>
  </si>
  <si>
    <t>40/2040</t>
  </si>
  <si>
    <t>IPPK;AVEN;PRPS1;MRPS15;TSSC1;CCNH;POLDIP3;WDR3;GMNN;GPR63;DDX20;TM7SF3;NUP160;CAMKK2;DGUOK;CHCHD3;XPO4;OXCT1;ZNHIT6;GNA12;E2F1;CDK5RAP1;BRIX1;RPRM;GCH1;NDUFA4;ELAC2;RANBP17;DDX10;IMP4;UCHL3;GRHPR;COQ3;UCK2;STAG1;SLCO3A1;PCCB;NOL10;SGK1;FXN</t>
  </si>
  <si>
    <t>37/2378</t>
  </si>
  <si>
    <t>TCERG1;UBIAD1;MCM8;PON2;POP4;TUSC1;UBP1;PHB;NUP160;CNDP2;ZMPSTE24;ATIC;TATDN2;XPO4;UBB;MARVELD2;GSG2;GNA12;CHN1;PLXNA1;RPRM;GCH1;GSTO1;RANBP17;EN2;WDR53;DNTTIP2;TRMT1;CCNA2;STAG1;PDIK1L;RPUSD2;SERBP1;NOL10;BLMH;R3HDM1;FJX1</t>
  </si>
  <si>
    <t>45/2564</t>
  </si>
  <si>
    <t>LTV1;PSMD11;CBFB;MCM8;NIP7;WWC1;WDR4;TUSC1;ZC3H8;HCCS;TM7SF3;ALKBH6;LRP8;CLN6;CNDP2;SNAPC5;IRAK1;MAN2A2;OXCT1;ICT1;C1QBP;CHN1;PLXNA1;BRD7;ISOC2;IQCE;EN2;ADAT1;NUP93;EML4;LARS2;RSL1D1;CIRH1A;MYBBP1A;SOAT1;KARS;DDAH1;ZNF618;TCP1;TRMT12;POLR1E;BIRC5;BLMH;FJX1;LY6E</t>
  </si>
  <si>
    <t>28/1906</t>
  </si>
  <si>
    <t>PIGU;XRCC6BP1;CCNH;WWC1;GPATCH2;DDX20;ZC3H8;HNRNPR;RABEPK;PTS;SRM;DOCK10;HSPH1;OXCT1;GNA12;WDR5;THEM4;RBM14;SETD1B;RFTN1;URB2;PTBP2;GGCT;GRHPR;ZNF618;CENPJ;FDX1;HNRNPD</t>
  </si>
  <si>
    <t>31/1908</t>
  </si>
  <si>
    <t>PRPS1;NOLC1;USP39;CENPA;CLN6;CCND3;TATDN2;CHCHD3;UBB;FLAD1;GALR2;WDR5;DNMT3B;GNPNAT1;RPRM;HSP90AA1;RBM14;PARP1;ITPK1;TRMT1;TEX2;COMMD7;ZDHHC14;EML4;BRMS1;DBF4;DDAH1;PCCB;SERBP1;ABCE1;KPNB1</t>
  </si>
  <si>
    <t>48/2326</t>
  </si>
  <si>
    <t>IPPK;PRPS1;CDC123;DNMT1;XRCC6BP1;TPMT;CBFB;POLDIP2;CCNH;BRAT1;WWC1;ATP5A1;TUSC1;UBP1;ITGAE;ABHD5;NUP160;MRPL11;PPP2CA;DOCK10;EXOSC7;PTDSS1;SLC25A28;DHX33;NUP85;ICT1;CLDN23;CHN1;PDE6D;PLXNA1;PSMD1;CCT5;NAA50;NEK4;GSTO1;ELAC2;DDX10;UCHL3;MRPL21;PTBP2;EML4;MYBBP1A;DDAH1;CENPJ;SRSF3;RPL22L1;PSMG1;CALM2</t>
  </si>
  <si>
    <t>E2F7_22180533_ChIP-Seq_HELA_Human</t>
  </si>
  <si>
    <t>POLD3;MCM7;MCM4;NOLC1</t>
  </si>
  <si>
    <t>67/3519</t>
  </si>
  <si>
    <t>TCERG1;RBM28;POP4;WDR4;TUSC1;SNX12;ITGAE;BZW2;TTC27;IPO4;ATIC;PSMD7;SPR;AIFM1;C1QBP;PSMD1;CPT1A;ITPK1;IQCE;EN2;DNTTIP2;NDUFC2;DDX10;ZDHHC14;EML4;SLC25A15;CIRH1A;PDIK1L;NCL;TCP1;MCM4;CRELD2;FJX1;GTF3C1;DNMT1;TSSC1;PSMD14;MRPL14;TEX261;LRP8;PTS;CAMKK2;POLD3;ALDH1B1;DHX33;PSMB2;OXCT1;SLC25A21;BRD7;RPRM;EIF2B5;TRAP1;RFTN1;C7ORF26;MRPL21;LETM1;GRHPR;YRDC;MYBBP1A;ZNF618;SLCO3A1;CENPJ;TRMT12;NOL10;RTN4IP1;R3HDM1;CC2D1A</t>
  </si>
  <si>
    <t>48/2329</t>
  </si>
  <si>
    <t>GTF3C1;XRCC6BP1;DDX46;CCNH;PITPNA;TUSC1;CLEC16A;MRPL14;SDAD1;HSD17B10;LRP8;PPP2CA;DOCK10;HIRA;CCND3;PTDSS1;PSMD7;CHCHD3;UBB;PSMD3;RBPMS2;KIF1C;CSK;BRD7;EIF2B5;ELAC2;RANBP17;GOT2;DDX10;TEX2;DYNLL2;PTBP2;NUP93;EML4;LARS2;ACLY;MED24;KARS;PCCB;NDUFAB1;DNAJA2;SERBP1;HNRNPD;BIRC5;SGK1;FXN;POLR3K;CALM2</t>
  </si>
  <si>
    <t>IPPK;ZMYND19;TACO1;ATP5A1;PITPNA;GPATCH2;PWP2;CORO1A;DOCK10;HIRA;ZNRF3;PSMD7;UBB;GALR2;DHRS7B;DNMT3B;PSMD1;EIF5B;HSP90AA1;NQO2;DIMT1;PRMT1;SPHK1;RANBP17;PPP2R5D;GLRX2;PA2G4;FANCE;DYNLL2;YDJC;PTBP2;NME1;UCK2;MRPS9;SOAT1;MARS;DRG1;DUS1L;CRELD2;FJX1;FKBP5</t>
  </si>
  <si>
    <t>40/2000</t>
  </si>
  <si>
    <t>IPPK;AVEN;TCERG1;PIGU;DNMT1;XRCC6BP1;ROGDI;PHB;BZW2;CORO1A;ATP5G1;C14ORF169;STIP1;ATIC;OXCT1;GNA12;CDK5RAP1;CSK;DUSP2;FANCA;C20ORF27;URB2;ESCO2;NIPA2;UCHL3;COMMD7;RSL1D1;UCK2;MRPS9;MED24;SARS2;RAD51;ZNF30;EIF3J;NDUFAB1;CCDC86;BIRC5;NOL10;ITPA;KPNB1</t>
  </si>
  <si>
    <t>26/1522</t>
  </si>
  <si>
    <t>IPPK;XRCC6BP1;WWC1;GPATCH2;CLEC16A;C4ORF32;BZW2;PPP2CA;PTDSS1;ATIC;CHCHD3;GNA12;THEM4;SLC25A21;RRP15;RPRM;CPT1A;RFTN1;ITPK1;AP1B1;PTBP2;STAG1;SLCO3A1;PSMG1;SGK1;CALM2</t>
  </si>
  <si>
    <t>E4F1_26484288_ChIP-Seq_MOUSE EMBRYONIC FIBROBLAST_Mouse</t>
  </si>
  <si>
    <t>TSEN2</t>
  </si>
  <si>
    <t>36/1788</t>
  </si>
  <si>
    <t>PRPS1;TCERG1;UBIAD1;TSSC1;PSMD14;CCNH;WWC1;GPATCH2;NOLC1;MRPL14;STIP1;TATDN2;PSMD7;MARVELD2;PLXNA1;GNPNAT1;SLC25A21;JMJD4;HSP90AA1;CHKA;NDUFA4;RPP40;GOT2;EN2;ADAT1;GLRX2;TEX2;UCHL3;COMMD7;ACLY;SLCO3A1;PCCB;SERBP1;SGK1;POLR3K;KPNB1</t>
  </si>
  <si>
    <t>42/2000</t>
  </si>
  <si>
    <t>RBM28;DNMT1;MCM7;PSMD14;SLC20A1;TACO1;GMNN;PITPNA;ZC3H8;PHRF1;HSPBP1;DOCK10;CHCHD4;ZNRF3;TATDN2;UBB;ALDH1B1;ICT1;GNA12;ATP5D;WDR5;SNRPD3;NAA50;EIF5B;CENPV;DUSP2;GCH1;HARBI1;SIGMAR1;SRRM1;SRPK1;CCNA2;PDIK1L;HNRNPF;LPCAT3;BOLA3;EIF3J;HNRNPD;ORAI1;BIRC5;NDUFAF1;MAMLD1</t>
  </si>
  <si>
    <t>37/2221</t>
  </si>
  <si>
    <t>TCERG1;CBFB;DDX20;NOLC1;MRPL36;PSMB7;CCND3;SLC25A28;UBB;GSG2;E2F1;WDR5;DNMT3B;SLC25A21;RPRM;TRAPPC3;EIF2B4;HSP90AA1;RBM14;NQO2;PARP1;CAD;ITPK1;GLRX2;BCS1L;COMMD7;ZDHHC14;SRRM1;EML4;SLC5A6;UCK2;DBF4;SOAT1;DDAH1;PCCB;KPNB1;LY6E</t>
  </si>
  <si>
    <t>STAT6_21828071_ChIP-Seq_BEAS2B_Human</t>
  </si>
  <si>
    <t>PSMD7;DHRS7B</t>
  </si>
  <si>
    <t>29/2000</t>
  </si>
  <si>
    <t>UBIAD1;CCNH;FAM35A;ZC3H8;USP39;FOXRED2;ATIC;CHCHD3;HAUS8;PSMB2;ZNHIT6;CLDN23;CHN1;DNMT3B;HIATL1;RBM14;DNTTIP2;NOC3L;GLRX2;QTRTD1;RSL1D1;SNRNP40;RAD51;SLCO3A1;CENPJ;RAB35;HNRNPD;NUP98;FXN</t>
  </si>
  <si>
    <t>UFD1L;PIGU;WWC1;NOL7;NOLC1;HSCB;TIMM10;SRM;FOXRED2;CHCHD3;UBB;TIMM17A;PSMD1;TMEM109;NAE1;NDUFA9;TRAP1;GCH1;AP1B1;PPP2R5D;NOC3L;RANGAP1;GGCT;LARS2;SNRNP40;MED24;TMEM138;GRWD1;RPUSD2;DNAJC9;FJX1</t>
  </si>
  <si>
    <t>39/2000</t>
  </si>
  <si>
    <t>PRPS1;LAD1;CBFB;WWC1;GMNN;WDR4;PITPNA;MRPL14;TSEN2;LRP8;SLC2A6;ZMPSTE24;POLD3;ZNRF3;METTL13;PSMB2;OXCT1;DPH2;CLDN23;FPGS;E2F1;MRPL9;CCT5;EIF2B4;CCT2;PCYT2;NEK4;CHKA;GSTO1;FANCA;ADAT1;ILF2;ATAD3A;STAG1;SOAT1;PPA1;HNRNPF;DNAJA2;POLR1E</t>
  </si>
  <si>
    <t>34/1741</t>
  </si>
  <si>
    <t>LTV1;PON2;TACO1;GMNN;WDR4;USP39;WDR46;HSPBP1;LRP8;PTS;SRM;CAMKK2;STIP1;CCND3;TATDN2;PSMD7;RBPMS2;EIF5B;DUSP2;CPT1A;ATP13A1;RPP40;COMMD7;SRRM1;BYSL;GGCT;MED24;PDIK1L;DNAJA3;PGP;SNRNP25;DCTPP1;CALM2;TELO2</t>
  </si>
  <si>
    <t>NPRL3;RPL22L1</t>
  </si>
  <si>
    <t>35/2000</t>
  </si>
  <si>
    <t>PSMD14;WWC1;NPRL3;CLEC16A;DDX20;UBP1;NOLC1;NOC4L;HNRNPR;MRPL37;TSEN2;IPO5;CNDP2;DOCK10;MRPL3;DGUOK;STIP1;TWISTNB;MICALL1;WDR5;GNPNAT1;GYG1;CPT1A;PRMT1;RPP40;URB2;PA2G4;ZDHHC14;SLCO3A1;DDAH1;RAB35;ORAI1;DNAJC9;ITPA;KPNB1</t>
  </si>
  <si>
    <t>30/1857</t>
  </si>
  <si>
    <t>UBIAD1;XRCC6BP1;CCNH;SLC20A1;WWC1;GMNN;GPATCH2;CAMKK2;OXCT1;GNA12;GYG1;PRMT6;CHKA;RANBP17;URB2;GLRX2;TEX2;PTBP2;NUP93;LARS2;SNRNP40;UCK2;STAG1;DDAH1;LYRM4;SERBP1;ETF1;RPL22L1;CALM2;FKBP5</t>
  </si>
  <si>
    <t>ZNF593;SLC20A1;ITGAE;BZW2;ATP5G1;PPM1F;CNDP2;RRP7A;PPP2CA;LACTB;DGUOK;HSPH1;OXCT1;FPGS;MICALL1;RUVBL1;THEM4;PDSS1;MRPL9;DUSP2;NQO2;GSTO1;SPHK1;IQCE;DDX10;NOC3L;RANGAP1;NUP93;ACLY;NAA16;FJX1</t>
  </si>
  <si>
    <t>LTV1;NUP205;XRCC6BP1;CCNH;SLC20A1;WDR3;WWC1;ARPC5L;NOL7;MRPL14;HCCS;TATDN2;PSMD7;KLC2;XPO4;GNA12;CDK5RAP1;EXOSC2;NAA50;CPT1A;NDUFA4;RANBP17;PPP2R5D;SRPK1;LARS2;MRTO4;HNRNPD;RPL22L1;NUP98;SGK1;FKBP5</t>
  </si>
  <si>
    <t>PRPS1;ZMYND19;MCM7;MRPL36;TEX261;PTDSS1;ZNRF3;KLC2;MAN2A2;DHRS7B;SNAPC4;CHN1;E2F1;EXOSC2;ABCF1;EIF2B5;PPIL1;RBM14;AP1B1;MRPL49;NOC3L;GLRX2;FANCE;COMMD7;PTBP2;SRPK1;CCNA2;UCK2;MRPS9;BRMS1;SLCO3A1;DKC1;HNRNPF;ZNF30;DNAJA2;FDX1;TRMT12;CCDC86;RPL22L1;RTN4IP1</t>
  </si>
  <si>
    <t>37/2000</t>
  </si>
  <si>
    <t>AVEN;RBM28;ZC3H8;HCCS;PHB;TIMM10;CENPA;TTC27;C14ORF169;ZMPSTE24;POLD3;LSM10;PTDSS1;PNP;TATDN2;CHCHD3;SPR;XPO4;PSMB2;WBSCR22;PDSS1;BRD7;RPRM;TRAPPC3;PNO1;RPP40;NOC3L;MANEAL;DYNLL2;YRDC;STAG1;HNRNPD;TRMT12;CCDC86;POLR1E;ETF1;BLMH</t>
  </si>
  <si>
    <t>TCERG1;MCM7;PAK1IP1;WWC1;WDR62;MRPL37;MRPL34;RRP7A;STIP1;PTDSS1;TATDN2;PSMD7;UBB;ALDH1B1;PUF60;GALR2;CLDN23;MICALL1;E2F1;PDSS1;EXOSC2;RPRM;GADD45GIP1;EIF5B;TRAPPC3;EIF2B4;MTX1;ITPK1;EN2;CDC25B;EML4;CCNA2;TMEM177;CENPJ;HNRNPF;MARS;BIRC5;FJX1;MAMLD1</t>
  </si>
  <si>
    <t>37/2353</t>
  </si>
  <si>
    <t>UBIAD1;XRCC6BP1;TOMM40;CCNH;DDX21;NOC4L;MRPL34;CENPA;PTS;CLN6;IPO5;CCND3;UBB;TWISTNB;FPGS;GNA12;DNMT3B;GNPNAT1;BRD7;RPRM;EIF2B4;PNO1;GOT2;TEX2;ZDHHC14;GRHPR;EBNA1BP2;STAG1;MED24;CENPJ;TRMT6;ORAI1;NOL10;DNAJC9;POLR3K;THOP1;LY6E</t>
  </si>
  <si>
    <t>32/2000</t>
  </si>
  <si>
    <t>XRCC6BP1;GPATCH2;UBP1;HCCS;C4ORF32;CENPA;ATP5G1;TTC27;CNDP2;POLD3;PPP2CA;DGUOK;PTDSS1;ATIC;NUP85;CLDN23;PLXNA1;THEM4;RFTN1;URB2;TFB2M;TEX2;DYNLL2;CDC25B;EML4;MRPS9;PDIK1L;SERBP1;NHP2;NOL10;RPL22L1;CALM2</t>
  </si>
  <si>
    <t>34/2000</t>
  </si>
  <si>
    <t>UFD1L;GTF3C1;ZNF593;TPMT;DDX21;ITGAE;PHRF1;BZW2;ATP5G1;PPM1F;CNDP2;MRPL11;RRP7A;PPP2CA;OXCT1;MICALL1;ATP5D;HIATL1;MRPL9;DUSP2;PRMT1;SPHK1;GOT2;IQCE;DDX10;CD3EAP;NOC3L;RANGAP1;UCHL3;NUP93;MCM4;NAA16;PFDN4;FJX1</t>
  </si>
  <si>
    <t>35/1934</t>
  </si>
  <si>
    <t>LTV1;RNFT2;FH;XRCC6BP1;TOMM40;DDX20;NOLC1;HNRNPR;PHB;CENPA;PHB2;METTL13;SPR;OXCT1;DHRS7B;PDE6D;THEM4;TRAPPC3;JMJD4;GSTO1;SPHK1;NOC3L;ILF2;ATAD3A;ZDHHC14;CDC25B;WDR77;EML4;LETM1;PDIK1L;LPCAT3;NUP98;SGK1;AURKAIP1;FKBP5</t>
  </si>
  <si>
    <t>51/2601</t>
  </si>
  <si>
    <t>AVEN;NUP188;CCNH;PWP2;PHB2;SLC2A6;TSEN54;DOCK10;LACTB;CCND3;XPO4;OGFOD1;RUVBL1;PRMT1;HARBI1;ITPK1;NDUFC2;TEX2;DYNLL2;SRRM1;SLC7A6;PDIK1L;BOLA3;GRWD1;RPUSD2;DNAJC9;NUP98;RPL29;SGK1;FXN;TOMM40;FECH;SLC20A1;CLEC16A;NOC4L;PHB;TIMM10;HSPBP1;KLC2;MAN2A2;GNA12;THEM4;CCT5;ADAT1;EXOG;GRHPR;UCK2;NDUFAF4;LPCAT3;DNAJA2;PSMG1</t>
  </si>
  <si>
    <t>33/2119</t>
  </si>
  <si>
    <t>LTV1;AVEN;TSSC1;PON2;FAM35A;TEX261;TTC27;DOCK10;CHCHD3;HAUS8;NUP85;DHRS7B;C1QBP;CPT1A;NEK4;RANBP17;GOT2;FANCA;TRMT1;URB2;QTRTD1;ZDHHC14;EML4;CCNA2;SLC25A15;MRPS9;STAG1;SLCO3A1;MCM4;BLMH;NAA16;NUP98;ABCE1</t>
  </si>
  <si>
    <t>60/2968</t>
  </si>
  <si>
    <t>RBM28;PIGU;MRPL36;USP39;WDR46;TSEN54;SNAPC5;CDK5RAP1;DNMT3B;PSMD1;STRA13;GYG1;CPT1A;HSP90AA1;GSTO1;NDUFC2;TIMM23;TEX2;RANGAP1;ZDHHC14;NUP93;EML4;ACLY;BRMS1;SARS2;KARS;ORAI1;CCDC86;ANAPC5;IPPK;TSSC1;PON2;CLEC16A;MRPL14;PHB;PSMB7;ZNRF3;KLC2;PSMB2;NUP85;GNA12;CSK;PDSS1;SLC25A21;BRD7;EXOSC2;MICA;TRAP1;CHKA;GOT2;RFTN1;SRPK1;RSL1D1;STAG1;LYRM4;HNRNPF;POLE3;DRG1;NOL10;ITPA</t>
  </si>
  <si>
    <t>32/1944</t>
  </si>
  <si>
    <t>RBM28;CDC123;TSSC1;WWC1;MRPS12;HNRNPR;PHB;HSCB;ABHD5;MRPL12;ATP5G1;IPO5;RPS4X;TATDN2;AIFM1;RBPMS2;DNMT3B;GNPNAT1;TRAPPC3;CENPV;HARBI1;GOT2;PPP2R5D;TRMT1;NIPA2;COMMD7;TMEM177;UCK2;SLC25A5;SGK1;FXN;CALM2</t>
  </si>
  <si>
    <t>37/2036</t>
  </si>
  <si>
    <t>GTF3C1;POP4;FAM35A;WDR4;DDX20;TIMM10;CENPB;PTS;TSEN54;SNAPC5;DGUOK;STIP1;PSMD7;SPR;PSMD3;EXOSC2;RRP15;CCT5;TRAPPC3;NOP14;PPIL1;SPHK1;AP1B1;ARPC5;FANCE;SRRM1;LETM1;NDUFAF4;NHP2;TRMT12;ORAI1;POLR1E;POLR3H;DCTPP1;FXN;FJX1;POLR3K</t>
  </si>
  <si>
    <t>36/2000</t>
  </si>
  <si>
    <t>UFD1L;AVEN;GTF3C1;TP53RK;POLDIP3;UBP1;MRPL34;BZW2;STIP1;HSPH1;MAN2A2;ICT1;MICALL1;GNPNAT1;SLC25A22;GYG1;EIF2B4;CPT1A;METTL1;SPHK1;RANBP17;PPP2R5D;UCHL3;ATAD3A;ACLY;YRDC;GRHPR;RAD51;CDK5;TMEM138;PCCB;RAB35;NHP2;POLR1E;DNAJC9;FJX1</t>
  </si>
  <si>
    <t>35/2339</t>
  </si>
  <si>
    <t>XRCC6BP1;TSSC1;TUSC2;DDX20;WDR62;ABHD5;TSEN54;SRM;IPO5;MRPL3;PSMD7;METTL13;CHCHD3;PSMB2;RBPMS2;MCMBP;SLC25A21;PPIL1;NEK4;CHKA;MANEAL;DYNLL2;SRPK1;NME1;LARS2;UCK2;RAD51;CDK5;HNRNPD;TUBGCP4;CRELD2;SGK1;CALM2;SUGP2;KPNB1</t>
  </si>
  <si>
    <t>36/1997</t>
  </si>
  <si>
    <t>XRCC6BP1;POP4;WWC1;MRPS12;DDX20;CORO1A;ATP5G1;IPO5;ATIC;PSMD7;HAUS8;ALDH1B1;ICT1;PLXNA1;POLR2F;BRD7;EIF2B5;CENPV;RBM14;CHKA;GOT2;URB2;SRPK1;COQ3;UCK2;SLCO3A1;NDUFAF4;DNAJB11;ORAI1;BIRC5;NDUFAF1;RTN4IP1;CRELD2;SGK1;FXN;FKBP5</t>
  </si>
  <si>
    <t>TCF21_23034159_ChIP-ChIP_E13 GONADS_Rat</t>
  </si>
  <si>
    <t>PSMD8;CD3EAP;HSPBP1</t>
  </si>
  <si>
    <t>42/2522</t>
  </si>
  <si>
    <t>AVEN;PIGU;CCNH;PON2;GPR63;DDX20;UBP1;HSPBP1;NUP160;HIRA;MRPL3;DGUOK;PNP;PSMD7;METTL13;CHCHD3;SNRPD1;OXCT1;OGFOD1;GNA12;TIMM17A;NDUFA4;HARBI1;RANBP17;RPP40;ITPK1;AP1B1;NDUFC2;IMP4;UCHL3;ZDHHC14;PTBP2;GRHPR;SLCO3A1;SOAT1;PPA1;PCCB;ETF1;BLMH;R3HDM1;SGK1;FXN</t>
  </si>
  <si>
    <t>54/3420</t>
  </si>
  <si>
    <t>TPMT;CCNH;TSEN2;TTC27;CNDP2;DOCK10;CHCHD3;TATDN2;PSMD7;AIFM1;FPGS;KIF1C;SSSCA1;PRMT6;EIF5B;PARP1;ITPK1;EN2;RANGAP1;ZDHHC14;NUP93;SLC5A6;DKC1;BOLA3;CCDC86;BIRC5;FKBP5;IPPK;TSSC1;POLDIP3;PHB;SDAD1;C4ORF32;LRP8;UBB;ALDH1B1;MAN2A2;GNA12;PLXNA1;ISOC2;RPRM;CHKA;PNO1;NDUFA4;RANBP17;GOT2;C7ORF26;ADAT1;MRPL22;UCK2;STAG1;MYBBP1A;SLCO3A1;NOL10</t>
  </si>
  <si>
    <t>38/2464</t>
  </si>
  <si>
    <t>AVEN;PIGU;SLC20A1;TACO1;CLEC16A;DDX20;MRPL14;MRPL36;ITGAE;C4ORF32;HSD17B10;WDR43;PTS;PPP2CA;DOCK10;CCND3;ZNRF3;METTL13;OXCT1;CHN1;GNPNAT1;SLC25A21;RRP15;RANBP17;CAD;ADAT1;DDX10;TEX2;NUP93;TMEM177;COPS3;UCK2;SOAT1;DDAH1;ZNF618;EIF3J;SGK1;CALM2</t>
  </si>
  <si>
    <t>60/3423</t>
  </si>
  <si>
    <t>LTV1;PITPNA;WDR4;GPR63;HCCS;TTC27;ATIC;PSMD7;CLDN23;WDR5;TMEM109;PRMT6;EIF5B;SPHK1;DIO1;SIGMAR1;ITPK1;PTBP2;TMEM177;LARS2;MRPS9;SARS2;CIRH1A;SOAT1;FDX1;ANAPC5;SGK1;FJX1;FKBP5;PRPS1;NUP205;FH;UBIAD1;TSSC1;SLC20A1;LRP8;CAMKK2;RRP7A;PSMB6;ZNRF3;MAN2A2;CSK;SLC25A21;RPRM;ABCF1;GADD45GIP1;TRAP1;RANBP17;PA2G4;NOC3L;MRPL21;ZNF618;CENPJ;HNRNPD;NOL10;POLR3H;RPL22L1;PSMG1;FARSA;ABCE1</t>
  </si>
  <si>
    <t>53/3165</t>
  </si>
  <si>
    <t>AVEN;RBM28;GPATCH2;UBP1;USP39;TTC27;MRPL3;CHCHD3;PSMD7;XPO4;FLAD1;PSMD1;EIF5B;CPT1A;RBM14;EN2;PASK;ZDHHC14;DDAH1;ANAPC5;NUP98;SGK1;PFDN4;FJX1;KPNB1;PSMD14;CLEC16A;ABHD5;TIMM10;LRP8;NUP160;PPM1F;HAUS8;MAN2A2;OXCT1;C10ORF2;BRD7;CCT5;NDUFA9;NEK4;GCH1;MRPL21;GRHPR;AIMP2;SNRNP40;APITD1;RAD51;LYRM4;ZNF618;SLCO3A1;CDK5;CENPJ;NOL10</t>
  </si>
  <si>
    <t>55/3464</t>
  </si>
  <si>
    <t>TCERG1;RBM28;WWC1;GPATCH2;RABEPK;ATP5G1;TTC27;IPO5;LACTB;CCND3;CHCHD3;WDR5;DUSP2;GSTO1;ELAC2;ITPK1;DDX10;URB2;ZDHHC14;PTBP2;FAM222A;MED24;SOAT1;DKC1;ETF1;FJX1;FKBP5;TSSC1;CLEC16A;TEX261;PHB;LRP8;PPM1F;CLN6;ZNRF3;MAN2A2;OXCT1;GNA12;PLXNA1;MPDU1;RPRM;CENPV;NEK4;RANBP17;ARPC5;EXOG;MRPL21;BOP1;UCK2;STAG1;SLCO3A1;CENPJ;TRMT12;POLR3K;CALM2</t>
  </si>
  <si>
    <t>61/3652</t>
  </si>
  <si>
    <t>LAD1;TMEM183A;CCNH;WWC1;ARPC5L;BZW2;TTC27;WDR43;C14ORF169;NUBP2;DOCK10;PSMD7;METTL13;SPR;AIFM1;C1QBP;PSMD3;RUVBL1;CDK5RAP1;IDH3A;PRMT6;ELAC2;EN2;AP1B1;DDX10;RANGAP1;TEX2;CDC25B;NME1;RAB35;ETF1;SGK1;DCTPP1;FXN;IPPK;XRCC6BP1;NOC4L;ABHD5;EXOSC7;DGUOK;HSPH1;SLC25A28;MARVELD2;ZNHIT6;HIATL1;PLXNA1;RPRM;PPIL1;TREX2;GOT2;RFTN1;NOC3L;ARPC5;GRHPR;RSL1D1;UCK2;ZNF618;SLCO3A1;ZNF30;SERBP1;PSMG1</t>
  </si>
  <si>
    <t>62/3812</t>
  </si>
  <si>
    <t>LTV1;AVEN;TMEM183A;WWC1;GPATCH2;UBP1;ZC3H8;MRPL36;ITGAE;TM7SF3;TSEN2;ALKBH6;CNDP2;DOCK10;MRPL3;CHCHD3;TIMM17A;GYG1;RRP15;EIF5B;CPT1A;ELAC2;AP1B1;TEX2;UCHL3;COMMD7;ZDHHC14;NUP93;DDAH1;TMEM138;PCCB;SGK1;FXN;NUP205;FH;DNMT1;XRCC6BP1;TSSC1;PSMD14;ABHD5;LRP8;NUP160;SRM;HIRA;E2F1;EIF2B4;NOP14;GCH1;NDUFA4;GOT2;RFTN1;SRPK1;GGCT;STAG1;SNRNP40;RAD51;ZNF618;SLCO3A1;LPCAT3;NDUFAB1;R3HDM1;CALM2</t>
  </si>
  <si>
    <t>70/3724</t>
  </si>
  <si>
    <t>TCERG1;NUP188;DDX46;MCM8;WDR3;UBP1;ZC3H8;HNRNPR;TM7SF3;WDR43;IPO5;TATDN2;XPO4;GSG2;GNPNAT1;PSMD1;IDH3A;CCT2;PARP1;DNTTIP2;DDX10;URB2;ESCO2;QTRTD1;DYNLL2;SRRM1;ACLY;SLC7A6;PSME3;MCM4;GEMIN5;ETF1;NUP98;KPNB1;IPPK;NUP205;DNMT1;PSMD11;CBFB;SLC20A1;MAK16;DDX20;DDX21;SDAD1;NUP160;POLD3;HIRA;HSPH1;ZNRF3;DHX33;ZNHIT6;GNA12;BRD7;NAA50;NOP14;RANBP17;ADAT1;RRP1B;NOC3L;SRPK1;STAG1;SNRNP40;DNAJA2;SERBP1;TRMT6;EIF3J;NAA16;TUBGCP4;R3HDM1;ABCE1</t>
  </si>
  <si>
    <t>58/3868</t>
  </si>
  <si>
    <t>TCERG1;NUP188;MCM8;WDR3;SNX12;ZC3H8;TM7SF3;TTC27;XPO4;OGFOD1;GNPNAT1;RRP15;IDH3A;CCT2;HSP90AA1;PARP1;CAD;DNTTIP2;TFB2M;NIPA2;ESCO2;QTRTD1;SRRM1;LARS2;ACLY;SLC7A6;SOAT1;PSME3;MCM4;GEMIN5;ETF1;NUP98;KPNB1;IPPK;SLC20A1;ISG20L2;DDX20;DDX21;NOLC1;SDAD1;NUP160;ZMPSTE24;POLD3;FOXRED2;DHX33;TWISTNB;BRD7;NEK4;ADAT1;RRP1B;NOC3L;MRPL30;STAG1;XPNPEP3;DNAJA2;SERBP1;R3HDM1;ABCE1</t>
  </si>
  <si>
    <t>25/1200</t>
  </si>
  <si>
    <t>TCERG1;DDX46;CBFB;WDR3;DDX21;NOLC1;ZC3H8;SDAD1;HIRA;TWISTNB;CCT2;PARP1;RANBP17;CAD;ADAT1;NOC3L;TFB2M;SRPK1;ACLY;SERBP1;GEMIN5;ETF1;NUP98;ABCE1;KPNB1</t>
  </si>
  <si>
    <t>43/3413</t>
  </si>
  <si>
    <t>IPPK;TCERG1;NUP188;MCM8;SLC20A1;WDR3;SNX12;DDX20;ZC3H8;DDX21;NOLC1;SDAD1;TTC27;ZMPSTE24;FOXRED2;HIRA;DHX33;XPO4;OGFOD1;TWISTNB;CCT2;HSP90AA1;NEK4;PARP1;CAD;ADAT1;TFB2M;NOC3L;QTRTD1;SRRM1;SRPK1;MRPL30;SLC7A6;XPNPEP3;PSME3;POLE3;SERBP1;MCM4;GEMIN5;ETF1;R3HDM1;ABCE1;KPNB1</t>
  </si>
  <si>
    <t>27/1239</t>
  </si>
  <si>
    <t>TCERG1;NUP205;NUP188;DDX46;FECH;POLDIP3;ISG20L2;NOLC1;NUP160;TTC27;ZMPSTE24;HIRA;OXCT1;GNA12;HIATL1;RRP15;PARP1;CAD;NOC3L;DYNLL2;SRPK1;ACLY;SERBP1;DNAJA2;GEMIN5;MCM4;ABCE1</t>
  </si>
  <si>
    <t>74/5776</t>
  </si>
  <si>
    <t>TCERG1;DDX46;MCM8;HNRNPR;HCCS;WDR43;IPO5;TATDN2;METTL13;XPO4;GSG2;PSMD1;IDH3A;CCT2;HSP90AA1;HARBI1;DNTTIP2;DDX10;TFB2M;NIPA2;QTRTD1;TEX2;DYNLL2;SRRM1;EML4;ACLY;SLC7A6;SOAT1;PDIK1L;PSME3;MCM4;GEMIN5;ETF1;NUP98;KPNB1;IPPK;NUP205;PSMD11;CBFB;FECH;SLC20A1;POLDIP3;FAM35A;MAK16;DDX20;DDX21;NOLC1;ABHD5;SDAD1;NUP160;ZMPSTE24;POLD3;HSPH1;ZNRF3;DHX33;CHN1;TWISTNB;GNA12;HIATL1;PLXNA1;BRD7;NOP14;RANBP17;ADAT1;RRP1B;SRPK1;STAG1;CENPJ;XPNPEP3;POLE3;DNAJA2;EIF3J;R3HDM1;ABCE1</t>
  </si>
  <si>
    <t>24/1458</t>
  </si>
  <si>
    <t>HSP90AA1;DNMT1;PARP1;WDR3;RANBP17;CAD;ISG20L2;DDX20;DDX21;NOLC1;ZC3H8;NOC3L;ESCO2;QTRTD1;TM7SF3;SRRM1;ACLY;XPO4;PSME3;SERBP1;DNAJA2;GEMIN5;ETF1;ABCE1</t>
  </si>
  <si>
    <t>33/2231</t>
  </si>
  <si>
    <t>TCERG1;PSMD11;FECH;SLC20A1;SNX12;GPATCH2;DDX20;ZC3H8;NOLC1;ABHD5;TM7SF3;WDR43;ZMPSTE24;HIRA;HSPH1;METTL13;OXCT1;TWISTNB;PSMD1;RRP15;NOP14;DNTTIP2;NOC3L;QTRTD1;SRRM1;MRPL30;SLC7A6;XPNPEP3;PSME3;SERBP1;MCM4;NAA16;R3HDM1</t>
  </si>
  <si>
    <t>40/2998</t>
  </si>
  <si>
    <t>CBFB;FAM35A;ISG20L2;DDX20;DDX21;NOLC1;HNRNPR;TM7SF3;NUP160;IPO5;POLD3;XPO4;GSG2;GNPNAT1;BRD7;IDH3A;CCT2;HSP90AA1;PARP1;GCH1;HARBI1;ADAT1;DNTTIP2;DDX10;URB2;NOC3L;TFB2M;NIPA2;SRRM1;SLC25A15;SLC7A6;SNRNP40;SOAT1;PDIK1L;CENPJ;EIF3J;DNAJA2;SERBP1;NUP98;TUBGCP4</t>
  </si>
  <si>
    <t>39/3249</t>
  </si>
  <si>
    <t>TCERG1;PSMD11;CBFB;FECH;POLDIP3;WDR3;GPATCH2;ISG20L2;DDX20;DDX21;NOLC1;TEX261;ABHD5;SDAD1;TM7SF3;ZNRF3;MARVELD2;GNA12;HIATL1;PSMD1;BRD7;IDH3A;HSP90AA1;NEK4;PARP1;RANBP17;NIPA2;DYNLL2;SRRM1;SRPK1;SLC25A15;ACLY;PSME3;DNAJA2;SERBP1;NUP98;R3HDM1;ABCE1;KPNB1</t>
  </si>
  <si>
    <t>44/4172</t>
  </si>
  <si>
    <t>TCERG1;PSMD11;FECH;SLC20A1;SNX12;DDX20;ZC3H8;NOLC1;ABHD5;SDAD1;NUP160;ZMPSTE24;XPO4;GSG2;TWISTNB;HIATL1;GNPNAT1;PSMD1;BRD7;RRP15;IDH3A;CCT2;CPT1A;HSP90AA1;PARP1;CAD;RANBP17;ADAT1;DNTTIP2;TFB2M;NIPA2;NOC3L;ESCO2;DYNLL2;SRRM1;MRPL30;LARS2;ACLY;SLC7A6;SERBP1;NUP98;R3HDM1;ABCE1;KPNB1</t>
  </si>
  <si>
    <t>30/2171</t>
  </si>
  <si>
    <t>NUP188;DDX46;MCM8;ISG20L2;DDX21;SDAD1;NUP160;TTC27;ZMPSTE24;XPO4;DHX33;TWISTNB;HIATL1;RRP15;NEK4;HARBI1;ADAT1;DNTTIP2;DDX10;URB2;NOC3L;RRP1B;NIPA2;MRPL30;LARS2;XPNPEP3;PSME3;POLE3;TRMT6;ABCE1</t>
  </si>
  <si>
    <t>33/2639</t>
  </si>
  <si>
    <t>IPPK;DNMT1;PSMD11;CBFB;DDX46;MCM8;POLDIP3;MAK16;SNX12;ISG20L2;ZC3H8;NOLC1;TEX261;ABHD5;SDAD1;NUP160;WDR43;ZMPSTE24;HIRA;RRP15;CCT2;HSP90AA1;ADAT1;DNTTIP2;NOC3L;TFB2M;NIPA2;SRRM1;SRPK1;SLC25A15;STAG1;SERBP1;ETF1</t>
  </si>
  <si>
    <t>24/1607</t>
  </si>
  <si>
    <t>IPPK;NOP14;NUP205;PSMD11;DDX46;ADAT1;DNTTIP2;DDX21;NOLC1;ESCO2;WDR43;ZMPSTE24;MRPL30;HSPH1;DHX33;CENPJ;ZNHIT6;PSME3;POLE3;SERBP1;TRMT6;PSMD1;ETF1;RRP15</t>
  </si>
  <si>
    <t>14/1002</t>
  </si>
  <si>
    <t>TCERG1;NUP205;MCM8;SLC20A1;NOLC1;NOC3L;ESCO2;TEX2;POLD3;HIRA;HSPH1;SERBP1;MCM4;KPNB1</t>
  </si>
  <si>
    <t>21/1404</t>
  </si>
  <si>
    <t>NUP205;DNMT1;POLDIP3;HARBI1;GPATCH2;NOLC1;UBP1;URB2;SDAD1;TEX2;WDR43;SRRM1;POLD3;DHX33;OGFOD1;GSG2;POLE3;PSMD1;GEMIN5;MCM4;RRP15</t>
  </si>
  <si>
    <t>27/1962</t>
  </si>
  <si>
    <t>IPPK;TCERG1;NUP205;CBFB;DDX46;WDR3;MAK16;DDX20;UBP1;ZC3H8;NOLC1;WDR43;POLD3;HSPH1;DHX33;IDH3A;NOP14;NEK4;ADAT1;DNTTIP2;DDX10;NOC3L;SRPK1;EIF3J;SERBP1;ETF1;NUP98</t>
  </si>
  <si>
    <t>12/838</t>
  </si>
  <si>
    <t>HSP90AA1;STAG1;NEK4;GSG2;DDX10;MCM4;ZC3H8;TEX2;ABCE1;KPNB1;WDR43;SRRM1</t>
  </si>
  <si>
    <t>13/864</t>
  </si>
  <si>
    <t>DNMT1;PSMD11;NEK4;DDX46;POLDIP3;TFB2M;QTRTD1;ACLY;DHX33;CENPJ;SERBP1;R3HDM1;ABCE1</t>
  </si>
  <si>
    <t>25/2261</t>
  </si>
  <si>
    <t>IPPK;NUP188;MCM8;SLC20A1;ISG20L2;DDX20;ZC3H8;FOXRED2;TATDN2;XPO4;DHX33;GNPNAT1;HSP90AA1;NEK4;PARP1;DNTTIP2;NOC3L;QTRTD1;SRRM1;MRPL30;STAG1;XPNPEP3;PSME3;SERBP1;MCM4</t>
  </si>
  <si>
    <t>34/3057</t>
  </si>
  <si>
    <t>DDX21;NOLC1;ABHD5;NUP160;WDR43;DHX33;OXCT1;TWISTNB;GNA12;IDH3A;CCT2;NOP14;CPT1A;HARBI1;CAD;DDX10;RRP1B;NIPA2;QTRTD1;TEX2;SRRM1;SRPK1;LARS2;ACLY;SOAT1;XPNPEP3;PSME3;TRMT6;MCM4;ETF1;NUP98;R3HDM1;ABCE1;KPNB1</t>
  </si>
  <si>
    <t>NOP14;NUP205;DNMT1;DDX46;POLDIP3;SNX12;DNTTIP2;DDX21;NOLC1;TEX2;ZMPSTE24;POLD3;HSPH1;METTL13;PDIK1L;OGFOD1;SERBP1;POLE3;PSMD1;MCM4</t>
  </si>
  <si>
    <t>28/2393</t>
  </si>
  <si>
    <t>IPPK;TCERG1;PSMD11;SLC20A1;WDR3;UBP1;NOLC1;HNRNPR;NUP160;WDR43;HSPH1;XPO4;DHX33;TWISTNB;NOP14;GCH1;RRP1B;NIPA2;QTRTD1;ACLY;SOAT1;XPNPEP3;PSME3;TRMT6;ETF1;NUP98;R3HDM1;KPNB1</t>
  </si>
  <si>
    <t>52/5834</t>
  </si>
  <si>
    <t>DDX46;MCM8;WDR3;GPATCH2;UBP1;ZC3H8;TM7SF3;WDR43;GSG2;OGFOD1;RRP15;CCT2;CPT1A;CAD;DNTTIP2;TFB2M;NIPA2;TEX2;DYNLL2;SRRM1;LARS2;SLC25A15;PDIK1L;PSME3;ETF1;KPNB1;IPPK;DNMT1;MAK16;DDX21;NOLC1;TEX261;SDAD1;NUP160;HIRA;ZNRF3;DHX33;GNA12;NEK4;GCH1;RANBP17;ADAT1;NOC3L;MRPL30;STAG1;SNRNP40;CENPJ;XPNPEP3;POLE3;DNAJA2;SERBP1;TRMT6</t>
  </si>
  <si>
    <t>22/1987</t>
  </si>
  <si>
    <t>CPT1A;FECH;SLC20A1;UBP1;DNTTIP2;TEX261;HCCS;TEX2;SRRM1;EML4;LARS2;HIRA;ZNRF3;PDIK1L;CENPJ;XPNPEP3;TWISTNB;PLXNA1;MCM4;RRP15;KPNB1;IDH3A</t>
  </si>
  <si>
    <t>17/1634</t>
  </si>
  <si>
    <t>CCT2;FECH;SLC20A1;POLDIP3;UBP1;ZC3H8;DDX10;NOLC1;TFB2M;RRP1B;SDAD1;TTC27;HIRA;STAG1;OGFOD1;ABCE1;RRP15</t>
  </si>
  <si>
    <t>19/1490</t>
  </si>
  <si>
    <t>HSP90AA1;NUP205;GCH1;CBFB;PARP1;HARBI1;FAM35A;UBP1;ZC3H8;TEX261;ABHD5;WDR43;SLC7A6;SNRNP40;METTL13;ALDH1B1;SERBP1;TWISTNB;ETF1</t>
  </si>
  <si>
    <t>19/1529</t>
  </si>
  <si>
    <t>CCT2;NUP205;GCH1;DDX46;MCM8;POLDIP3;GPR63;ISG20L2;DNTTIP2;HNRNPR;TEX2;ZMPSTE24;SRRM1;SRPK1;SNRNP40;METTL13;TRMT6;KPNB1;RRP15</t>
  </si>
  <si>
    <t>13/1062</t>
  </si>
  <si>
    <t>CBFB;SLC20A1;DDX20;NOLC1;ABHD5;SRPK1;STAG1;TATDN2;PDIK1L;SERBP1;DNAJA2;TWISTNB;GNPNAT1</t>
  </si>
  <si>
    <t>22/2014</t>
  </si>
  <si>
    <t>IPPK;NOP14;NUP205;GCH1;DDX46;GPATCH2;DNTTIP2;DDX21;NOLC1;HNRNPR;NOC3L;SDAD1;TTC27;ZMPSTE24;POLD3;MRPL30;ZNHIT6;XPNPEP3;POLE3;CHN1;GEMIN5;KPNB1</t>
  </si>
  <si>
    <t>38/3724</t>
  </si>
  <si>
    <t>PSMD11;DDX46;POLDIP3;FAM35A;MAK16;ISG20L2;UBP1;NOLC1;TM7SF3;TTC27;IPO5;ZMPSTE24;DHX33;GSG2;HIATL1;PSMD1;RRP15;IDH3A;NAA50;NOP14;CPT1A;HSP90AA1;PARP1;TFB2M;RRP1B;NOC3L;LARS2;SLC25A15;ACLY;STAG1;SOAT1;PDIK1L;CENPJ;PSME3;EIF3J;MCM4;GEMIN5;ABCE1</t>
  </si>
  <si>
    <t>21/1875</t>
  </si>
  <si>
    <t>NOP14;CPT1A;HSP90AA1;FECH;UBP1;TM7SF3;NUP160;IPO5;SRRM1;STAG1;TATDN2;PDIK1L;PSME3;TWISTNB;GNA12;SERBP1;CHN1;MCM4;R3HDM1;BRD7;KPNB1</t>
  </si>
  <si>
    <t>14/1145</t>
  </si>
  <si>
    <t>DNMT1;GCH1;DDX46;SLC20A1;RANBP17;CAD;NOLC1;NUP160;POLD3;STAG1;TATDN2;SOAT1;OXCT1;SERBP1</t>
  </si>
  <si>
    <t>27/3072</t>
  </si>
  <si>
    <t>PSMD11;NUP188;CBFB;MCM8;SLC20A1;DDX20;HCCS;HIRA;XPO4;OXCT1;GSG2;HIATL1;GNPNAT1;HSP90AA1;PARP1;GCH1;RANBP17;DYNLL2;SRRM1;SRPK1;SLC7A6;STAG1;PDIK1L;SERBP1;ETF1;NUP98;ABCE1</t>
  </si>
  <si>
    <t>9/572</t>
  </si>
  <si>
    <t>MRPL30;IPPK;STAG1;TWISTNB;NOLC1;DNTTIP2;NUP98;NIPA2;ZMPSTE24</t>
  </si>
  <si>
    <t>32/3336</t>
  </si>
  <si>
    <t>IPPK;NUP205;MAK16;SNX12;DDX20;SDAD1;IPO5;ZMPSTE24;POLD3;TATDN2;METTL13;ALDH1B1;DHX33;ZNHIT6;TWISTNB;HIATL1;PSMD1;NEK4;PARP1;HARBI1;RANBP17;DNTTIP2;DDX10;TEX2;DYNLL2;LARS2;STAG1;POLE3;SERBP1;TRMT6;ETF1;KPNB1</t>
  </si>
  <si>
    <t>33/4232</t>
  </si>
  <si>
    <t>DDX46;POLDIP3;SNX12;ISG20L2;ZC3H8;NOLC1;TM7SF3;ZMPSTE24;POLD3;HIRA;DHX33;GSG2;OGFOD1;CHN1;TWISTNB;GNPNAT1;PSMD1;RRP15;IDH3A;CPT1A;HSP90AA1;PARP1;DNTTIP2;TFB2M;QTRTD1;TEX2;MRPL30;LARS2;ACLY;STAG1;SERBP1;MCM4;KPNB1</t>
  </si>
  <si>
    <t>22/2444</t>
  </si>
  <si>
    <t>NUP188;CBFB;PARP1;POLDIP3;RANBP17;NIPA2;SDAD1;NUP160;SRRM1;SRPK1;LARS2;ACLY;HIRA;STAG1;TATDN2;DHX33;PDIK1L;OXCT1;XPNPEP3;DNAJA2;HIATL1;ETF1</t>
  </si>
  <si>
    <t>12/863</t>
  </si>
  <si>
    <t>EML4;ZNRF3;DHX33;PARP1;HARBI1;GNA12;DDX20;GEMIN5;MCM4;ETF1;KPNB1;ZMPSTE24</t>
  </si>
  <si>
    <t>18/1698</t>
  </si>
  <si>
    <t>CCT2;NOP14;DNMT1;NEK4;CBFB;SLC20A1;POLDIP3;MAK16;DDX20;DNTTIP2;ABHD5;DYNLL2;SRPK1;HIRA;SLC7A6;SOAT1;PSME3;KPNB1</t>
  </si>
  <si>
    <t>21/2067</t>
  </si>
  <si>
    <t>CPT1A;PSMD11;NUP188;PARP1;SLC20A1;POLDIP3;ADAT1;URB2;TTC27;WDR43;EML4;MRPL30;ACLY;SLC7A6;TATDN2;PSME3;EIF3J;POLE3;DNAJA2;SERBP1;TUBGCP4</t>
  </si>
  <si>
    <t>15/1480</t>
  </si>
  <si>
    <t>IPPK;NUP188;SLC20A1;CAD;NOLC1;TTC27;POLD3;LARS2;HIRA;STAG1;OGFOD1;PSMD1;MCM4;R3HDM1;ABCE1</t>
  </si>
  <si>
    <t>MRPL30;DDX46;WDR3;SERBP1;DNAJA2;DNTTIP2;ETF1;NOC3L;TFB2M;ZMPSTE24</t>
  </si>
  <si>
    <t>15/1676</t>
  </si>
  <si>
    <t>TCERG1;CPT1A;CBFB;CAD;ISG20L2;ADAT1;ZC3H8;TFB2M;WDR43;SRRM1;DHX33;OGFOD1;DNAJA2;HIATL1;ETF1</t>
  </si>
  <si>
    <t>DNMT1;HSP90AA1;POLDIP3;ISG20L2;ZC3H8;TFB2M;TEX2;KPNB1</t>
  </si>
  <si>
    <t>17/2039</t>
  </si>
  <si>
    <t>NUP205;CPT1A;CBFB;FECH;CAD;TEX261;TFB2M;ABHD5;SDAD1;QTRTD1;DYNLL2;LARS2;SOAT1;CENPJ;SERBP1;NUP98;RRP15</t>
  </si>
  <si>
    <t>15/1568</t>
  </si>
  <si>
    <t>TCERG1;CPT1A;PSMD11;DDX46;DDX20;TEX261;NOC3L;SDAD1;NUP160;STAG1;OXCT1;GSG2;TWISTNB;PSMD1;BRD7</t>
  </si>
  <si>
    <t>10/843</t>
  </si>
  <si>
    <t>XPO4;POLDIP3;SERBP1;EIF3J;DNAJA2;GNA12;NIPA2;R3HDM1;QTRTD1;TTC27</t>
  </si>
  <si>
    <t>19/1951</t>
  </si>
  <si>
    <t>TCERG1;CBFB;MAK16;DNTTIP2;DDX21;HNRNPR;TEX261;TEX2;POLD3;DOCK10;EML4;HIRA;TATDN2;DHX33;PDIK1L;OXCT1;CENPJ;ZNHIT6;SERBP1</t>
  </si>
  <si>
    <t>POLD3;MCM4;NOLC1</t>
  </si>
  <si>
    <t>19/2378</t>
  </si>
  <si>
    <t>TCERG1;GCH1;MCM8;RANBP17;UBP1;DNTTIP2;NUP160;ZMPSTE24;STAG1;TATDN2;XPO4;MARVELD2;PDIK1L;GSG2;GNA12;SERBP1;CHN1;PLXNA1;R3HDM1</t>
  </si>
  <si>
    <t>13/1186</t>
  </si>
  <si>
    <t>IPPK;NOP14;NEK4;NUP188;CBFB;ZC3H8;TEX261;FOXRED2;GSG2;POLE3;DNAJA2;GNPNAT1;KPNB1</t>
  </si>
  <si>
    <t>IPPK;CPT1A;PSMD11;SLC20A1;POLDIP3;WDR3;ZC3H8;DDX21;NOLC1;SDAD1;SRRM1;SRPK1;HIRA;ALDH1B1;OXCT1;EIF3J;ETF1;IDH3A</t>
  </si>
  <si>
    <t>49/6083</t>
  </si>
  <si>
    <t>DDX46;MCM8;GPATCH2;UBP1;HNRNPR;TTC27;WDR43;TATDN2;PSMD1;CPT1A;DNTTIP2;DDX10;NIPA2;TEX2;EML4;LARS2;SLC25A15;ACLY;SLC7A6;NUP98;KPNB1;IPPK;NUP205;SLC20A1;POLDIP3;FAM35A;NOLC1;ABHD5;SDAD1;ZMPSTE24;POLD3;FOXRED2;HIRA;HSPH1;ZNRF3;ALDH1B1;DHX33;MARVELD2;ZNHIT6;GNA12;BRD7;NEK4;NOC3L;SRPK1;STAG1;ZNF618;CENPJ;XPNPEP3;R3HDM1</t>
  </si>
  <si>
    <t>7/479</t>
  </si>
  <si>
    <t>LARS2;DDX46;MCM8;XPNPEP3;PSME3;OGFOD1;TFB2M</t>
  </si>
  <si>
    <t>19/2030</t>
  </si>
  <si>
    <t>NAA50;IPPK;NEK4;DDX46;HARBI1;GPATCH2;DNTTIP2;NOLC1;WDR43;EML4;MRPL30;TATDN2;ZNHIT6;OGFOD1;EIF3J;SERBP1;PSMD1;R3HDM1;RRP15</t>
  </si>
  <si>
    <t>15/1700</t>
  </si>
  <si>
    <t>CPT1A;HSP90AA1;PARP1;SLC20A1;RANBP17;CAD;NOLC1;TFB2M;ESCO2;QTRTD1;NUP160;FOXRED2;PDIK1L;OXCT1;OGFOD1</t>
  </si>
  <si>
    <t>8/645</t>
  </si>
  <si>
    <t>MRPL30;NUP205;CPT1A;FECH;FAM35A;GNA12;TM7SF3;TTC27</t>
  </si>
  <si>
    <t>5/267</t>
  </si>
  <si>
    <t>METTL13;GNA12;NUP98;DYNLL2;KPNB1</t>
  </si>
  <si>
    <t>ZNF618;PARP1;DDX46;PSME3;UBP1;MCM4;SDAD1;TEX2</t>
  </si>
  <si>
    <t>18/2000</t>
  </si>
  <si>
    <t>NAA50;HSP90AA1;PSMD11;PARP1;DDX46;MAK16;SNX12;GPATCH2;DDX10;DDX21;NOC3L;ALDH1B1;DHX33;DNAJA2;CHN1;PSMD1;ABCE1;RRP15</t>
  </si>
  <si>
    <t>NUP205;HSP90AA1;NUP188;DDX46;FAM35A;DDX20;DDX21;NOC3L;POLD3;EML4;TATDN2;XPO4;PSME3;TWISTNB;TRMT6;MCM4;NAA16;ABCE1</t>
  </si>
  <si>
    <t>11/1111</t>
  </si>
  <si>
    <t>EML4;HIRA;HSP90AA1;HSPH1;SLC20A1;GNA12;ISG20L2;PLXNA1;TEX261;ABHD5;SRRM1</t>
  </si>
  <si>
    <t>12/1197</t>
  </si>
  <si>
    <t>MRPL30;POLD3;METTL13;TATDN2;PDIK1L;CAD;DDX20;UBP1;HNRNPR;TEX2;RRP15;IPO5</t>
  </si>
  <si>
    <t>14/1466</t>
  </si>
  <si>
    <t>IPPK;TCERG1;NUP205;DNTTIP2;ESCO2;NUP160;TTC27;LARS2;XPO4;SERBP1;CHN1;PSMD1;ABCE1;RRP15</t>
  </si>
  <si>
    <t>14/1824</t>
  </si>
  <si>
    <t>IPPK;TCERG1;POLDIP3;RANBP17;CAD;ADAT1;NIPA2;QTRTD1;ACLY;TATDN2;DHX33;GNA12;ETF1;R3HDM1</t>
  </si>
  <si>
    <t>17/2000</t>
  </si>
  <si>
    <t>NUP205;CPT1A;HSP90AA1;CBFB;SLC20A1;ADAT1;DDX21;HNRNPR;TFB2M;RRP1B;NIPA2;WDR43;ZMPSTE24;HIRA;PDIK1L;SERBP1;ETF1</t>
  </si>
  <si>
    <t>7/957</t>
  </si>
  <si>
    <t>TCERG1;PSME3;POLE3;ADAT1;DDX10;NUP98;KPNB1</t>
  </si>
  <si>
    <t>8/753</t>
  </si>
  <si>
    <t>FOXRED2;STAG1;SLC20A1;POLDIP3;OXCT1;POLE3;MCM4;R3HDM1</t>
  </si>
  <si>
    <t>13/1547</t>
  </si>
  <si>
    <t>NUP188;CBFB;DDX46;DDX20;HCCS;ABHD5;DYNLL2;SRRM1;STAG1;PDIK1L;SERBP1;ETF1;NUP98</t>
  </si>
  <si>
    <t>6/407</t>
  </si>
  <si>
    <t>ACLY;SLC7A6;HSP90AA1;PSMD11;ETF1;TEX261</t>
  </si>
  <si>
    <t>16/1871</t>
  </si>
  <si>
    <t>NUP205;NEK4;CBFB;GPATCH2;ISG20L2;ADAT1;DNTTIP2;NUP160;WDR43;EML4;MRPL30;SLC7A6;STAG1;OXCT1;PSMD1;R3HDM1</t>
  </si>
  <si>
    <t>15/1947</t>
  </si>
  <si>
    <t>SLC20A1;WDR3;ZC3H8;NOLC1;SDAD1;TEX2;NUP160;SRRM1;ZMPSTE24;POLD3;GSG2;DNAJA2;PSMD1;GNPNAT1;ETF1</t>
  </si>
  <si>
    <t>27/3565</t>
  </si>
  <si>
    <t>IPPK;NUP205;SLC20A1;SNX12;GPATCH2;DDX20;UBP1;NOLC1;ABHD5;SDAD1;WDR43;IPO5;HIRA;HSPH1;TATDN2;BRD7;CPT1A;DNTTIP2;NOC3L;QTRTD1;SRRM1;MRPL30;STAG1;POLE3;DNAJA2;SERBP1;R3HDM1</t>
  </si>
  <si>
    <t>43/5578</t>
  </si>
  <si>
    <t>NUP188;CBFB;FECH;SLC20A1;WDR3;SNX12;ISG20L2;DDX20;ZC3H8;SDAD1;WDR43;DOCK10;FOXRED2;HIRA;ZNRF3;ALDH1B1;DHX33;MARVELD2;XPO4;OXCT1;CHN1;GNA12;PLXNA1;RRP15;NAA50;NOP14;CPT1A;HSP90AA1;CAD;DDX10;NOC3L;ESCO2;TEX2;SRRM1;MRPL30;LARS2;STAG1;SOAT1;ZNF618;PDIK1L;SERBP1;TRMT6;MAMLD1</t>
  </si>
  <si>
    <t>19/2667</t>
  </si>
  <si>
    <t>CPT1A;HSP90AA1;MCM8;UBP1;NIPA2;QTRTD1;NUP160;SRRM1;POLD3;SLC7A6;STAG1;OXCT1;PSME3;DNAJA2;TWISTNB;MCM4;GEMIN5;ETF1;KPNB1</t>
  </si>
  <si>
    <t>8/1001</t>
  </si>
  <si>
    <t>NUP205;HSPH1;SERBP1;ADAT1;DDX21;NOLC1;QTRTD1;ZMPSTE24</t>
  </si>
  <si>
    <t>11/1388</t>
  </si>
  <si>
    <t>EML4;HSP90AA1;PDIK1L;OXCT1;SERBP1;DNAJA2;DDX21;PLXNA1;ABHD5;SRRM1;SRPK1</t>
  </si>
  <si>
    <t>15/2250</t>
  </si>
  <si>
    <t>CPT1A;HSP90AA1;PARP1;ISG20L2;ADAT1;UBP1;DDX21;QTRTD1;TM7SF3;NUP160;TTC27;SLC25A15;DNAJA2;TWISTNB;ABCE1</t>
  </si>
  <si>
    <t>11/1507</t>
  </si>
  <si>
    <t>EML4;POLD3;SLC7A6;NUP205;ZNRF3;SERBP1;RANBP17;CAD;UBP1;NOC3L;RRP15</t>
  </si>
  <si>
    <t>NAA50;HSP90AA1;NUP188;PARP1;DDX46;NOLC1;TFB2M;TTC27;ACLY;STAG1;TATDN2;GSG2;TRMT6;MCM4;GEMIN5;ETF1</t>
  </si>
  <si>
    <t>8/759</t>
  </si>
  <si>
    <t>NUP205;STAG1;POLDIP3;EIF3J;NOLC1;PSMD1;DNTTIP2;ABHD5</t>
  </si>
  <si>
    <t>HSP90AA1;PARP1;ZC3H8;QTRTD1;SRRM1;POLD3;TATDN2;PSME3;TWISTNB;MCM4;GNPNAT1;ETF1;IDH3A</t>
  </si>
  <si>
    <t>8/840</t>
  </si>
  <si>
    <t>EML4;FECH;PARP1;ALDH1B1;RANBP17;ETF1;R3HDM1;KPNB1</t>
  </si>
  <si>
    <t>9/932</t>
  </si>
  <si>
    <t>ACLY;HSPH1;PSMD11;DHX33;GCH1;CHN1;MCM4;DYNLL2;ZMPSTE24</t>
  </si>
  <si>
    <t>NAA50;DNMT1;GCH1;SLC20A1;HARBI1;ZC3H8;SRRM1;SRPK1;DOCK10;ZNRF3;TATDN2;ALDH1B1;PDIK1L;EIF3J;GNA12;MAMLD1</t>
  </si>
  <si>
    <t>4/245</t>
  </si>
  <si>
    <t>LARS2;NOP14;DDX10;RRP15</t>
  </si>
  <si>
    <t>SLC20A1;ZNHIT6;SNX12;ETF1;QTRTD1</t>
  </si>
  <si>
    <t>MRPL30;TCERG1;HARBI1;GSG2;NOC3L;NUP98;DYNLL2;KPNB1;NUP160</t>
  </si>
  <si>
    <t>9/988</t>
  </si>
  <si>
    <t>EML4;ZNRF3;FECH;RANBP17;DDX10;NOLC1;HNRNPR;R3HDM1;ZMPSTE24</t>
  </si>
  <si>
    <t>16/2072</t>
  </si>
  <si>
    <t>NAA50;IPPK;NUP205;PARP1;GPATCH2;DNTTIP2;TEX2;IPO5;SRPK1;DOCK10;ACLY;STAG1;SOAT1;ALDH1B1;RRP15;KPNB1</t>
  </si>
  <si>
    <t>15/2040</t>
  </si>
  <si>
    <t>IPPK;GCH1;POLDIP3;WDR3;RANBP17;GPR63;DDX20;DDX10;TM7SF3;NUP160;STAG1;XPO4;OXCT1;ZNHIT6;GNA12</t>
  </si>
  <si>
    <t>15/2000</t>
  </si>
  <si>
    <t>TCERG1;CPT1A;PARP1;SLC20A1;CAD;UBP1;RRP1B;ABHD5;SRRM1;POLD3;LARS2;ZNRF3;TATDN2;XPO4;TWISTNB</t>
  </si>
  <si>
    <t>CPT1A;PSMD11;NEK4;GCH1;CAD;DDX21;NIPA2;IPO5;SLC25A15;TATDN2;DHX33;SERBP1;PLXNA1;NUP98;KPNB1</t>
  </si>
  <si>
    <t>16/2119</t>
  </si>
  <si>
    <t>CPT1A;NEK4;FAM35A;RANBP17;TEX261;URB2;QTRTD1;TTC27;DOCK10;EML4;SLC25A15;STAG1;MCM4;NAA16;NUP98;ABCE1</t>
  </si>
  <si>
    <t>7/738</t>
  </si>
  <si>
    <t>LARS2;ACLY;POLE3;DDX20;GNPNAT1;TEX2;R3HDM1</t>
  </si>
  <si>
    <t>11/1434</t>
  </si>
  <si>
    <t>SLC25A15;TCERG1;CPT1A;TATDN2;CBFB;OXCT1;GSG2;DNAJA2;GNA12;KPNB1;IDH3A</t>
  </si>
  <si>
    <t>14/1770</t>
  </si>
  <si>
    <t>CPT1A;HSP90AA1;PSMD11;NUP188;ADAT1;HNRNPR;HCCS;URB2;NIPA2;ABHD5;MRPL30;GSG2;TWISTNB;KPNB1</t>
  </si>
  <si>
    <t>8/1156</t>
  </si>
  <si>
    <t>SLC25A15;HSP90AA1;DNMT1;XPNPEP3;TUBGCP4;ESCO2;TM7SF3;KPNB1</t>
  </si>
  <si>
    <t>7/837</t>
  </si>
  <si>
    <t>DOCK10;DHX33;EIF3J;GPATCH2;ZC3H8;TEX2;MAMLD1</t>
  </si>
  <si>
    <t>8/918</t>
  </si>
  <si>
    <t>LARS2;STAG1;GCH1;POLDIP3;HARBI1;SERBP1;FAM35A;CHN1</t>
  </si>
  <si>
    <t>3/161</t>
  </si>
  <si>
    <t>HSP90AA1;RANBP17;HCCS</t>
  </si>
  <si>
    <t>4/298</t>
  </si>
  <si>
    <t>GSG2;POLE3;NOLC1;MCM4</t>
  </si>
  <si>
    <t>17/2979</t>
  </si>
  <si>
    <t>IPPK;NUP205;HSP90AA1;DNMT1;SLC20A1;DDX21;NUP160;WDR43;POLD3;MRPL30;HIRA;OXCT1;GSG2;MCM4;GEMIN5;HIATL1;ETF1</t>
  </si>
  <si>
    <t>5/567</t>
  </si>
  <si>
    <t>POLD3;STAG1;PARP1;GEMIN5;TEX2</t>
  </si>
  <si>
    <t>7/746</t>
  </si>
  <si>
    <t>SLC25A15;TCERG1;WDR3;SERBP1;DNTTIP2;DDX21;NIPA2</t>
  </si>
  <si>
    <t>ACLY;SLC25A15;CPT1A;TWISTNB;GNPNAT1</t>
  </si>
  <si>
    <t>15/1994</t>
  </si>
  <si>
    <t>RANBP17;CAD;DDX21;NOLC1;TFB2M;RRP1B;ESCO2;SDAD1;DYNLL2;MARVELD2;PDIK1L;CENPJ;TUBGCP4;ABCE1;KPNB1</t>
  </si>
  <si>
    <t>3/162</t>
  </si>
  <si>
    <t>SLC7A6;ZNRF3;NOLC1</t>
  </si>
  <si>
    <t>18/2464</t>
  </si>
  <si>
    <t>SLC20A1;RANBP17;CAD;DDX20;ADAT1;DDX10;TEX2;WDR43;DOCK10;ZNRF3;METTL13;SOAT1;ZNF618;OXCT1;EIF3J;CHN1;GNPNAT1;RRP15</t>
  </si>
  <si>
    <t>20/3319</t>
  </si>
  <si>
    <t>TCERG1;CPT1A;HSP90AA1;PARP1;POLDIP3;ZC3H8;NOLC1;TM7SF3;TEX2;SRPK1;ACLY;STAG1;SOAT1;PDIK1L;GSG2;OGFOD1;TWISTNB;GNPNAT1;PSMD1;IDH3A</t>
  </si>
  <si>
    <t>6/669</t>
  </si>
  <si>
    <t>CPT1A;MCM8;SERBP1;NOLC1;MCM4;R3HDM1</t>
  </si>
  <si>
    <t>DOCK10;EML4;DNMT1;STAG1;CBFB;ISG20L2;NUP98;R3HDM1;ABCE1;KPNB1;SRRM1</t>
  </si>
  <si>
    <t>10/1419</t>
  </si>
  <si>
    <t>MRPL30;NUP205;CPT1A;NEK4;SLC20A1;WDR3;GPR63;UBP1;GNPNAT1;ABCE1</t>
  </si>
  <si>
    <t>12/1726</t>
  </si>
  <si>
    <t>POLD3;ZNRF3;HSPH1;POLDIP3;SNX12;ADAT1;DDX10;GNPNAT1;HCCS;NUP98;TM7SF3;TEX2</t>
  </si>
  <si>
    <t>8/923</t>
  </si>
  <si>
    <t>ACLY;SLC7A6;HSP90AA1;NUP205;HSPH1;SERBP1;ABHD5;TEX2</t>
  </si>
  <si>
    <t>21/3519</t>
  </si>
  <si>
    <t>TCERG1;CPT1A;DNMT1;SNX12;DNTTIP2;DDX10;TEX261;TTC27;POLD3;EML4;SLC25A15;ALDH1B1;ZNF618;DHX33;OXCT1;PDIK1L;CENPJ;MCM4;PSMD1;R3HDM1;BRD7</t>
  </si>
  <si>
    <t>6/588</t>
  </si>
  <si>
    <t>HSP90AA1;CBFB;FECH;POLDIP3;CAD;KPNB1</t>
  </si>
  <si>
    <t>13/1788</t>
  </si>
  <si>
    <t>TCERG1;HSP90AA1;GPATCH2;ADAT1;NOLC1;TEX2;ACLY;TATDN2;MARVELD2;SERBP1;PLXNA1;GNPNAT1;KPNB1</t>
  </si>
  <si>
    <t>DNMT1;NUP188;OGFOD1;CAD;HNRNPR;TUBGCP4</t>
  </si>
  <si>
    <t>14/3052</t>
  </si>
  <si>
    <t>TCERG1;FECH;WDR3;CAD;NOLC1;TEX261;NUP160;ZMPSTE24;POLD3;EML4;MRPL30;SLC7A6;PSME3;ABCE1</t>
  </si>
  <si>
    <t>IPPK;LARS2;ACLY;SLC7A6;HSP90AA1;CBFB;XPNPEP3;ETF1;ABHD5;TEX2;RRP15</t>
  </si>
  <si>
    <t>14/2047</t>
  </si>
  <si>
    <t>TEX261;ABHD5;TM7SF3;WDR43;SRRM1;SRPK1;LARS2;SLC25A15;SLC7A6;CENPJ;SERBP1;GNPNAT1;BRD7;IDH3A</t>
  </si>
  <si>
    <t>6/661</t>
  </si>
  <si>
    <t>CPT1A;POLE3;NOLC1;PLXNA1;ETF1;TTC27</t>
  </si>
  <si>
    <t>14/1969</t>
  </si>
  <si>
    <t>TCERG1;CBFB;PARP1;UBP1;NOLC1;HNRNPR;ABHD5;IPO5;LARS2;OXCT1;TWISTNB;TUBGCP4;R3HDM1;IDH3A</t>
  </si>
  <si>
    <t>13/2137</t>
  </si>
  <si>
    <t>CCT2;DNMT1;SNX12;NOLC1;POLD3;EML4;LARS2;OGFOD1;POLE3;GNA12;MCM4;R3HDM1;ABCE1</t>
  </si>
  <si>
    <t>16/2326</t>
  </si>
  <si>
    <t>NAA50;IPPK;DNMT1;NEK4;CBFB;UBP1;DDX10;ABHD5;NUP160;DOCK10;EML4;DHX33;CENPJ;CHN1;PLXNA1;PSMD1</t>
  </si>
  <si>
    <t>6/797</t>
  </si>
  <si>
    <t>STAG1;CBFB;SERBP1;DNAJA2;NIPA2;KPNB1</t>
  </si>
  <si>
    <t>8/1087</t>
  </si>
  <si>
    <t>CPT1A;ZNF618;DHX33;ISG20L2;DDX21;NOC3L;WDR43;IDH3A</t>
  </si>
  <si>
    <t>15/2564</t>
  </si>
  <si>
    <t>PSMD11;CBFB;MCM8;ADAT1;ZC3H8;HCCS;TM7SF3;EML4;LARS2;SOAT1;ZNF618;OXCT1;CHN1;PLXNA1;BRD7</t>
  </si>
  <si>
    <t>33/5071</t>
  </si>
  <si>
    <t>IPPK;TCERG1;DNMT1;FECH;MCM8;SNX12;ABHD5;DOCK10;HIRA;HSPH1;ZNRF3;GNA12;GNPNAT1;CCT2;NOP14;CPT1A;PARP1;HARBI1;TFB2M;TEX2;SRRM1;SLC25A15;STAG1;PDIK1L;CENPJ;POLE3;SERBP1;TRMT6;EIF3J;GEMIN5;ETF1;NUP98;KPNB1</t>
  </si>
  <si>
    <t>16/2369</t>
  </si>
  <si>
    <t>CBFB;DDX46;HARBI1;CAD;ISG20L2;UBP1;NOLC1;WDR43;EML4;SLC7A6;STAG1;ZNHIT6;OGFOD1;TWISTNB;R3HDM1;IDH3A</t>
  </si>
  <si>
    <t>7/1005</t>
  </si>
  <si>
    <t>EML4;SLC7A6;STAG1;SOAT1;ETF1;SDAD1;TEX2</t>
  </si>
  <si>
    <t>14/2868</t>
  </si>
  <si>
    <t>TCERG1;PSMD11;PARP1;DDX20;ABHD5;QTRTD1;TEX2;DYNLL2;ZMPSTE24;SRPK1;HIRA;STAG1;PLXNA1;KPNB1</t>
  </si>
  <si>
    <t>7/858</t>
  </si>
  <si>
    <t>MRPL30;IPPK;HSPH1;DNTTIP2;QTRTD1;KPNB1;RRP15</t>
  </si>
  <si>
    <t>9/1686</t>
  </si>
  <si>
    <t>TCERG1;CPT1A;MARVELD2;FAM35A;DDX20;UBP1;NOLC1;TFB2M;IDH3A</t>
  </si>
  <si>
    <t>6/1014</t>
  </si>
  <si>
    <t>DOCK10;LARS2;CCT2;PDIK1L;GNA12;SRRM1</t>
  </si>
  <si>
    <t>TCERG1;DDX10</t>
  </si>
  <si>
    <t>4/405</t>
  </si>
  <si>
    <t>OGFOD1;HNRNPR;URB2;TUBGCP4</t>
  </si>
  <si>
    <t>FOXRED2;HIRA;CPT1A;STAG1;SLC20A1;NOLC1</t>
  </si>
  <si>
    <t>6/757</t>
  </si>
  <si>
    <t>DDX46;DDX20;HIATL1;ABHD5;RRP15;IPO5</t>
  </si>
  <si>
    <t>DNMT1;HSP90AA1;ALDH1B1;SLC20A1;TWISTNB</t>
  </si>
  <si>
    <t>12/1834</t>
  </si>
  <si>
    <t>CPT1A;DNMT1;ALDH1B1;FECH;PDIK1L;GNA12;UBP1;PLXNA1;TFB2M;TEX2;NUP160;SRPK1</t>
  </si>
  <si>
    <t>6/807</t>
  </si>
  <si>
    <t>MRPL30;STAG1;NUP188;FECH;OGFOD1;BRD7</t>
  </si>
  <si>
    <t>10/1452</t>
  </si>
  <si>
    <t>CPT1A;STAG1;TATDN2;SOAT1;NUP188;OXCT1;MCM8;XPNPEP3;DDX21;NUP160</t>
  </si>
  <si>
    <t>9/1406</t>
  </si>
  <si>
    <t>SLC25A15;STAG1;TATDN2;CBFB;FECH;SERBP1;CHN1;ABHD5;SRRM1</t>
  </si>
  <si>
    <t>FECH;OXCT1;CENPJ;GSG2;TEX2;SRRM1</t>
  </si>
  <si>
    <t>POLD3;IPPK;SLC7A6;PDIK1L;OXCT1;SLC20A1;POLDIP3;ADAT1;UBP1;ZC3H8;HIATL1;TM7SF3</t>
  </si>
  <si>
    <t>3/306</t>
  </si>
  <si>
    <t>DHX33;OGFOD1;QTRTD1</t>
  </si>
  <si>
    <t>14/2738</t>
  </si>
  <si>
    <t>PARP1;SLC20A1;HCCS;ESCO2;NUP160;EML4;STAG1;ZNRF3;HSPH1;ALDH1B1;PDIK1L;GNA12;PLXNA1;BRD7</t>
  </si>
  <si>
    <t>GPATCH2;UBP1;HCCS;URB2;TFB2M;TEX2;DYNLL2;TTC27;POLD3;EML4;PDIK1L;SERBP1;PLXNA1</t>
  </si>
  <si>
    <t>HSP90AA1;FAM35A;NOLC1;RRP1B;TM7SF3;MRPL30;HIRA;XPO4;POLE3;GNPNAT1;R3HDM1;RRP15;KPNB1</t>
  </si>
  <si>
    <t>NAA50;NUP205;CPT1A;SLC20A1;WDR3;RANBP17;HCCS;SRPK1;LARS2;TATDN2;XPO4;GNA12;NUP98</t>
  </si>
  <si>
    <t>11/1588</t>
  </si>
  <si>
    <t>DNMT1;TATDN2;METTL13;SOAT1;OXCT1;SLC20A1;POLDIP3;EIF3J;PLXNA1;ABHD5;SRPK1</t>
  </si>
  <si>
    <t>8/1232</t>
  </si>
  <si>
    <t>HSP90AA1;STAG1;SLC20A1;SNX12;NOLC1;GNPNAT1;R3HDM1;KPNB1</t>
  </si>
  <si>
    <t>PSMD11;CBFB;ADAT1;HNRNPR;SRRM1;POLD3;STAG1;METTL13;SOAT1;PDIK1L;ZNHIT6;PSME3;SERBP1</t>
  </si>
  <si>
    <t>5/772</t>
  </si>
  <si>
    <t>MRPL30;DNAJA2;DDX21;QTRTD1;DYNLL2</t>
  </si>
  <si>
    <t>12/1857</t>
  </si>
  <si>
    <t>LARS2;SNRNP40;STAG1;OXCT1;SLC20A1;RANBP17;GNA12;SERBP1;GPATCH2;ETF1;URB2;TEX2</t>
  </si>
  <si>
    <t>8/1144</t>
  </si>
  <si>
    <t>TATDN2;PSME3;ZNHIT6;POLE3;UBP1;GNPNAT1;ABHD5;RRP15</t>
  </si>
  <si>
    <t>7/975</t>
  </si>
  <si>
    <t>SLC25A15;MAK16;POLE3;MCM4;ABHD5;RRP1B;WDR43</t>
  </si>
  <si>
    <t>6/863</t>
  </si>
  <si>
    <t>SLC25A15;STAG1;SERBP1;DNAJA2;GNA12;UBP1</t>
  </si>
  <si>
    <t>7/1000</t>
  </si>
  <si>
    <t>IPPK;TCERG1;SOAT1;NOC3L;DYNLL2;KPNB1;IDH3A</t>
  </si>
  <si>
    <t>3/373</t>
  </si>
  <si>
    <t>POLD3;RANBP17;TEX2</t>
  </si>
  <si>
    <t>16/2601</t>
  </si>
  <si>
    <t>NUP188;FECH;SLC20A1;HARBI1;ADAT1;TEX2;DYNLL2;SRRM1;DOCK10;SLC7A6;XPO4;PDIK1L;OGFOD1;DNAJA2;GNA12;NUP98</t>
  </si>
  <si>
    <t>CPT1A;DNMT1;HNRNPR;TEX261;NIPA2;SRRM1;ZMPSTE24;ACLY;SLC7A6;SNRNP40;ZNHIT6;SERBP1;PLXNA1</t>
  </si>
  <si>
    <t>2/122</t>
  </si>
  <si>
    <t>EIF3J;CHN1</t>
  </si>
  <si>
    <t>2/134</t>
  </si>
  <si>
    <t>QTRTD1;R3HDM1</t>
  </si>
  <si>
    <t>10/1691</t>
  </si>
  <si>
    <t>CPT1A;PARP1;ALDH1B1;PDIK1L;SLC20A1;GNA12;SERBP1;NOLC1;GNPNAT1;R3HDM1</t>
  </si>
  <si>
    <t>6/1048</t>
  </si>
  <si>
    <t>LARS2;HIRA;CAD;PSMD1;DNTTIP2;TFB2M</t>
  </si>
  <si>
    <t>5/769</t>
  </si>
  <si>
    <t>SLC20A1;CAD;NOLC1;TM7SF3;SRRM1</t>
  </si>
  <si>
    <t>4/578</t>
  </si>
  <si>
    <t>SLC20A1;XPNPEP3;SERBP1;CHN1</t>
  </si>
  <si>
    <t>LARS2;TCERG1;GEMIN5;TEX261;DYNLL2</t>
  </si>
  <si>
    <t>5/912</t>
  </si>
  <si>
    <t>FOXRED2;XPNPEP3;GSG2;DNAJA2;QTRTD1</t>
  </si>
  <si>
    <t>10/1663</t>
  </si>
  <si>
    <t>EML4;STAG1;CBFB;PARP1;OXCT1;ETF1;R3HDM1;TEX2;KPNB1;SRPK1</t>
  </si>
  <si>
    <t>9/1585</t>
  </si>
  <si>
    <t>TCERG1;CPT1A;HSP90AA1;ALDH1B1;WDR3;RANBP17;GNA12;ADAT1;HIATL1</t>
  </si>
  <si>
    <t>6/1278</t>
  </si>
  <si>
    <t>CPT1A;POLDIP3;POLE3;DDX21;UBP1;NUP160</t>
  </si>
  <si>
    <t>LARS2;ZNRF3;DDX46;MCM4;ETF1;SRPK1</t>
  </si>
  <si>
    <t>6/1550</t>
  </si>
  <si>
    <t>NUP205;CPT1A;STAG1;NEK4;RANBP17;TWISTNB</t>
  </si>
  <si>
    <t>4/589</t>
  </si>
  <si>
    <t>DHX33;OGFOD1;ETF1;QTRTD1</t>
  </si>
  <si>
    <t>3/470</t>
  </si>
  <si>
    <t>EML4;DOCK10;LARS2</t>
  </si>
  <si>
    <t>POLD3;HIRA;CCT2;ZNRF3;XPO4;GSG2;SNX12;ADAT1;HCCS;TEX2;NUP160</t>
  </si>
  <si>
    <t>SLC7A6;HSP90AA1;SOAT1;PARP1;SLC20A1;FAM35A;EIF3J;POLE3;DNTTIP2;QTRTD1;RRP15</t>
  </si>
  <si>
    <t>PARP1;DDX10</t>
  </si>
  <si>
    <t>POLD3;STAG1;TATDN2;XPO4;ZC3H8;ETF1;HCCS;NOC3L;BRD7;DYNLL2;TTC27;ZMPSTE24</t>
  </si>
  <si>
    <t>6/928</t>
  </si>
  <si>
    <t>LARS2;PARP1;MAK16;DDX21;TEX261;ZMPSTE24</t>
  </si>
  <si>
    <t>14/2329</t>
  </si>
  <si>
    <t>DDX46;RANBP17;DDX10;SDAD1;TEX2;DYNLL2;DOCK10;EML4;LARS2;ACLY;HIRA;DNAJA2;SERBP1;BRD7</t>
  </si>
  <si>
    <t>1/1270</t>
  </si>
  <si>
    <t>PDIK1L</t>
  </si>
  <si>
    <t>7/1063</t>
  </si>
  <si>
    <t>DOCK10;STAG1;MAK16;GPR63;PSMD1;ZC3H8;NUP160</t>
  </si>
  <si>
    <t>1/1258</t>
  </si>
  <si>
    <t>DOCK10</t>
  </si>
  <si>
    <t>1/967</t>
  </si>
  <si>
    <t>SLC20A1</t>
  </si>
  <si>
    <t>1/939</t>
  </si>
  <si>
    <t>IDH3A</t>
  </si>
  <si>
    <t>1/1062</t>
  </si>
  <si>
    <t>LARS2</t>
  </si>
  <si>
    <t>3/497</t>
  </si>
  <si>
    <t>STAG1;POLDIP3;TWISTNB</t>
  </si>
  <si>
    <t>1/1001</t>
  </si>
  <si>
    <t>TM7SF3</t>
  </si>
  <si>
    <t>LARS2;SLC25A15;NUP205;ALDH1B1;CBFB;SLC20A1;RANBP17;PLXNA1;ABHD5;KPNB1</t>
  </si>
  <si>
    <t>2/319</t>
  </si>
  <si>
    <t>CENPJ;NUP160</t>
  </si>
  <si>
    <t>3/464</t>
  </si>
  <si>
    <t>LARS2;RRP15;TTC27</t>
  </si>
  <si>
    <t>1/637</t>
  </si>
  <si>
    <t>ZNF618</t>
  </si>
  <si>
    <t>DOCK10;HSPH1;ZNF618;OXCT1;CENPJ;GNA12;GPATCH2;DDX20;ZC3H8;HNRNPR;URB2</t>
  </si>
  <si>
    <t>EML4;TCERG1;HSP90AA1;SOAT1;CBFB;PARP1;GSG2;CAD;DDX20;NOLC1;KPNB1;SRRM1</t>
  </si>
  <si>
    <t>1/749</t>
  </si>
  <si>
    <t>STAG1;PSMD11;FECH;TWISTNB;TEX261;TUBGCP4</t>
  </si>
  <si>
    <t>2/327</t>
  </si>
  <si>
    <t>SOAT1;ZMPSTE24</t>
  </si>
  <si>
    <t>1/449</t>
  </si>
  <si>
    <t>UBP1</t>
  </si>
  <si>
    <t>1/508</t>
  </si>
  <si>
    <t>CHN1</t>
  </si>
  <si>
    <t>1/566</t>
  </si>
  <si>
    <t>POLD3</t>
  </si>
  <si>
    <t>CCT2;CPT1A;ZNRF3;TATDN2;FECH;HNRNPR;NOC3L;TEX2;NUP160</t>
  </si>
  <si>
    <t>FOXRED2;SNRNP40;CENPJ;ZNHIT6;FAM35A;CHN1;ZC3H8;DNTTIP2;HIATL1;NOC3L;NUP98;QTRTD1</t>
  </si>
  <si>
    <t>POLD3;CCT2;STAG1;ZNRF3;METTL13;NEK4;SOAT1;CBFB;OXCT1;DNAJA2;ADAT1;ZMPSTE24</t>
  </si>
  <si>
    <t>2/1164</t>
  </si>
  <si>
    <t>FECH;QTRTD1</t>
  </si>
  <si>
    <t>1/573</t>
  </si>
  <si>
    <t>TEX2</t>
  </si>
  <si>
    <t>POLD3;TCERG1;TWISTNB;DYNLL2;KPNB1;IDH3A</t>
  </si>
  <si>
    <t>1/344</t>
  </si>
  <si>
    <t>2/504</t>
  </si>
  <si>
    <t>TCERG1;STAG1</t>
  </si>
  <si>
    <t>1/456</t>
  </si>
  <si>
    <t>OXCT1</t>
  </si>
  <si>
    <t>1/365</t>
  </si>
  <si>
    <t>GNPNAT1</t>
  </si>
  <si>
    <t>CPT1A;ZNHIT6;SRPK1</t>
  </si>
  <si>
    <t>26/4302</t>
  </si>
  <si>
    <t>NUP188;MAK16;GPATCH2;NOLC1;ABHD5;WDR43;IPO5;HIRA;ZNRF3;METTL13;DHX33;OXCT1;GSG2;OGFOD1;NOP14;HSP90AA1;NEK4;RRP1B;DYNLL2;SOAT1;PDIK1L;XPNPEP3;PSME3;POLE3;DNAJA2;KPNB1</t>
  </si>
  <si>
    <t>19/3193</t>
  </si>
  <si>
    <t>NUP188;CBFB;DDX46;CAD;RANBP17;TEX261;ABHD5;SDAD1;TEX2;WDR43;DOCK10;DHX33;POLE3;SERBP1;PLXNA1;GEMIN5;MAMLD1;RRP15;KPNB1</t>
  </si>
  <si>
    <t>2/401</t>
  </si>
  <si>
    <t>HSP90AA1;PARP1</t>
  </si>
  <si>
    <t>2/1117</t>
  </si>
  <si>
    <t>DOCK10;MAMLD1</t>
  </si>
  <si>
    <t>3/1057</t>
  </si>
  <si>
    <t>CPT1A;ESCO2;NUP160</t>
  </si>
  <si>
    <t>GPR63</t>
  </si>
  <si>
    <t>2/622</t>
  </si>
  <si>
    <t>CPT1A;ZMPSTE24</t>
  </si>
  <si>
    <t>2/459</t>
  </si>
  <si>
    <t>IPPK;LARS2</t>
  </si>
  <si>
    <t>2/1056</t>
  </si>
  <si>
    <t>POLE3;CHN1</t>
  </si>
  <si>
    <t>1/272</t>
  </si>
  <si>
    <t>KPNB1</t>
  </si>
  <si>
    <t>1/196</t>
  </si>
  <si>
    <t>ACLY</t>
  </si>
  <si>
    <t>MRPL30;SLC7A6;METTL13;SOAT1;GCH1;CHN1;UBP1;ZC3H8;GNPNAT1;TFB2M;TEX2;SRPK1</t>
  </si>
  <si>
    <t>1/345</t>
  </si>
  <si>
    <t>BRD7</t>
  </si>
  <si>
    <t>DOCK10;GCH1;GPR63;ABHD5;MAMLD1</t>
  </si>
  <si>
    <t>6/1118</t>
  </si>
  <si>
    <t>HSP90AA1;STAG1;PDIK1L;PSMD1;GNPNAT1;SRRM1</t>
  </si>
  <si>
    <t>8/1348</t>
  </si>
  <si>
    <t>SLC25A15;MAK16;POLE3;GEMIN5;ABHD5;RRP1B;TM7SF3;RRP15</t>
  </si>
  <si>
    <t>2/542</t>
  </si>
  <si>
    <t>ACLY;TATDN2</t>
  </si>
  <si>
    <t>1/321</t>
  </si>
  <si>
    <t>2/899</t>
  </si>
  <si>
    <t>SLC7A6;ETF1</t>
  </si>
  <si>
    <t>HSPH1</t>
  </si>
  <si>
    <t>4/1003</t>
  </si>
  <si>
    <t>PSMD11;DNTTIP2;TEX2;ZMPSTE24</t>
  </si>
  <si>
    <t>3/1126</t>
  </si>
  <si>
    <t>MRPL30;TCERG1;SOAT1</t>
  </si>
  <si>
    <t>2/424</t>
  </si>
  <si>
    <t>DDX21;SRPK1</t>
  </si>
  <si>
    <t>3/1502</t>
  </si>
  <si>
    <t>ADAT1;DDX21;ETF1</t>
  </si>
  <si>
    <t>1/132</t>
  </si>
  <si>
    <t>4/1134</t>
  </si>
  <si>
    <t>POLDIP3;FAM35A;GNA12;TEX2</t>
  </si>
  <si>
    <t>4/916</t>
  </si>
  <si>
    <t>CCT2;DNMT1;DNTTIP2;NIPA2</t>
  </si>
  <si>
    <t>1/207</t>
  </si>
  <si>
    <t>STAG1;SRPK1</t>
  </si>
  <si>
    <t>1/194</t>
  </si>
  <si>
    <t>EML4;STAG1;SERBP1;GEMIN5;GNPNAT1;TTC27</t>
  </si>
  <si>
    <t>2/805</t>
  </si>
  <si>
    <t>METTL13;GPATCH2</t>
  </si>
  <si>
    <t>2/527</t>
  </si>
  <si>
    <t>PSMD11;SRRM1</t>
  </si>
  <si>
    <t>4/695</t>
  </si>
  <si>
    <t>EML4;LARS2;POLE3;NAA16</t>
  </si>
  <si>
    <t>3/922</t>
  </si>
  <si>
    <t>PDIK1L;POLE3;ZC3H8</t>
  </si>
  <si>
    <t>4/1460</t>
  </si>
  <si>
    <t>ZNRF3;ALDH1B1;SLC20A1;RRP15</t>
  </si>
  <si>
    <t>6/1049</t>
  </si>
  <si>
    <t>DNMT1;MCM8;PSMD1;TEX261;TUBGCP4;SDAD1</t>
  </si>
  <si>
    <t>6/1037</t>
  </si>
  <si>
    <t>NUP205;HSPH1;PDIK1L;XPNPEP3;PSME3;HCCS</t>
  </si>
  <si>
    <t>2/752</t>
  </si>
  <si>
    <t>DOCK10;TRMT6</t>
  </si>
  <si>
    <t>5/837</t>
  </si>
  <si>
    <t>CPT1A;TATDN2;SLC20A1;GNA12;PLXNA1</t>
  </si>
  <si>
    <t>HARBI1;ETF1</t>
  </si>
  <si>
    <t>NOP14;CPT1A;HSP90AA1;PARP1;ISG20L2;TFB2M;RRP1B;TEX2;NUP160;IPO5;SRRM1;TATDN2;PDIK1L;GSG2;PSME3;TRMT6;KPNB1</t>
  </si>
  <si>
    <t>3/1068</t>
  </si>
  <si>
    <t>LARS2;ALDH1B1;DNAJA2</t>
  </si>
  <si>
    <t>3/690</t>
  </si>
  <si>
    <t>GPATCH2;SNX12;BRD7</t>
  </si>
  <si>
    <t>3/827</t>
  </si>
  <si>
    <t>TWISTNB;TM7SF3;WDR43</t>
  </si>
  <si>
    <t>3/1122</t>
  </si>
  <si>
    <t>FECH;CAD;PLXNA1</t>
  </si>
  <si>
    <t>PDIK1L;POLE3;GNA12;SRPK1</t>
  </si>
  <si>
    <t>6/1038</t>
  </si>
  <si>
    <t>PARP1;SLC20A1;DNAJA2;TUBGCP4;IPO5;SRRM1</t>
  </si>
  <si>
    <t>EML4;HSP90AA1;TATDN2;PARP1;SERBP1;NOLC1;GNPNAT1;TEX2;ABCE1;KPNB1</t>
  </si>
  <si>
    <t>6/1029</t>
  </si>
  <si>
    <t>NUP205;MARVELD2;GNA12;HCCS;ESCO2;SRPK1</t>
  </si>
  <si>
    <t>1/112</t>
  </si>
  <si>
    <t>STAG1</t>
  </si>
  <si>
    <t>WDR3;TWISTNB;DDX10</t>
  </si>
  <si>
    <t>3/1095</t>
  </si>
  <si>
    <t>CPT1A;SLC20A1;WDR3</t>
  </si>
  <si>
    <t>4/808</t>
  </si>
  <si>
    <t>FOXRED2;METTL13;ZNHIT6;GEMIN5</t>
  </si>
  <si>
    <t>4/1741</t>
  </si>
  <si>
    <t>CPT1A;TATDN2;PDIK1L;SRRM1</t>
  </si>
  <si>
    <t>3/935</t>
  </si>
  <si>
    <t>LARS2;FOXRED2;TEX2</t>
  </si>
  <si>
    <t>FECH;PDIK1L;SLC20A1;GNA12;ADAT1;PLXNA1;ABHD5;TEX2;RRP15</t>
  </si>
  <si>
    <t>5/944</t>
  </si>
  <si>
    <t>SLC25A15;UBP1;GNPNAT1;ABHD5;TM7SF3</t>
  </si>
  <si>
    <t>EML4;XPO4;MCM8;GNA12;SNX12;ZC3H8</t>
  </si>
  <si>
    <t>ACLY;HSP90AA1;SOAT1;PARP1;TWISTNB</t>
  </si>
  <si>
    <t>5/1702</t>
  </si>
  <si>
    <t>OXCT1;OGFOD1;GPATCH2;GPR63;R3HDM1</t>
  </si>
  <si>
    <t>14/2522</t>
  </si>
  <si>
    <t>HARBI1;RANBP17;GPR63;DDX20;UBP1;NUP160;HIRA;METTL13;SOAT1;OXCT1;OGFOD1;GNA12;ETF1;R3HDM1</t>
  </si>
  <si>
    <t>EML4;SNX12;GPATCH2;MCM4;BRD7</t>
  </si>
  <si>
    <t>5/1020</t>
  </si>
  <si>
    <t>SOAT1;MCM8;TEX261;TUBGCP4;SDAD1</t>
  </si>
  <si>
    <t>4/1352</t>
  </si>
  <si>
    <t>OXCT1;MCM4;NUP98;R3HDM1</t>
  </si>
  <si>
    <t>DOCK10;CPT1A;TWISTNB;DDX20;UBP1;NOLC1;GNPNAT1;HNRNPR;URB2;KPNB1;IPO5</t>
  </si>
  <si>
    <t>4/1211</t>
  </si>
  <si>
    <t>ACLY;FOXRED2;SERBP1;GPATCH2</t>
  </si>
  <si>
    <t>5/1145</t>
  </si>
  <si>
    <t>OXCT1;ZNHIT6;ISG20L2;DDX10;SDAD1</t>
  </si>
  <si>
    <t>4/1120</t>
  </si>
  <si>
    <t>MRPL30;FOXRED2;SLC20A1;NUP160</t>
  </si>
  <si>
    <t>NOP14;FAM35A;DDX20;RRP15;SRRM1</t>
  </si>
  <si>
    <t>TCERG1;CBFB;FAM35A;CAD;GNPNAT1;TM7SF3;R3HDM1;TEX2;DYNLL2</t>
  </si>
  <si>
    <t>5/1132</t>
  </si>
  <si>
    <t>SERBP1;TWISTNB;URB2;IPO5;SRPK1</t>
  </si>
  <si>
    <t>4/1203</t>
  </si>
  <si>
    <t>DOCK10;HSP90AA1;DNMT1;SLC20A1</t>
  </si>
  <si>
    <t>5/1288</t>
  </si>
  <si>
    <t>HSP90AA1;METTL13;SLC20A1;GPATCH2;KPNB1</t>
  </si>
  <si>
    <t>5/1055</t>
  </si>
  <si>
    <t>CPT1A;ZNRF3;SOAT1;ABHD5;DYNLL2</t>
  </si>
  <si>
    <t>POLD3;ACLY;HSP90AA1;SNX12;R3HDM1;ABCE1;DYNLL2;KPNB1;SRRM1</t>
  </si>
  <si>
    <t>7/1182</t>
  </si>
  <si>
    <t>DOCK10;HSP90AA1;GCH1;FECH;PARP1;TWISTNB;ESCO2</t>
  </si>
  <si>
    <t>5/1389</t>
  </si>
  <si>
    <t>LARS2;HIRA;ISG20L2;TFB2M;WDR43</t>
  </si>
  <si>
    <t>5/1708</t>
  </si>
  <si>
    <t>IPPK;ADAT1;NAA16;ABCE1;SRRM1</t>
  </si>
  <si>
    <t>DOCK10;FOXRED2;NOP14;SLC7A6;SOAT1;GCH1;PLXNA1;ABHD5;MAMLD1</t>
  </si>
  <si>
    <t>IPPK;DNMT1;SNRNP40;CBFB;SERBP1;SRPK1</t>
  </si>
  <si>
    <t>5/1529</t>
  </si>
  <si>
    <t>LARS2;STAG1;ZNRF3;GNA12;NAA16</t>
  </si>
  <si>
    <t>6/1492</t>
  </si>
  <si>
    <t>DNMT1;CBFB;PARP1;POLE3;NUP98;RRP15</t>
  </si>
  <si>
    <t>9/1654</t>
  </si>
  <si>
    <t>TATDN2;GCH1;PDIK1L;OXCT1;POLDIP3;EIF3J;POLE3;PLXNA1;SRPK1</t>
  </si>
  <si>
    <t>NAA50;ACLY;STAG1;CBFB;PSME3;FAM35A;TRMT6;GPR63;MCM4;NOLC1;QTRTD1</t>
  </si>
  <si>
    <t>6/1522</t>
  </si>
  <si>
    <t>IPPK;CPT1A;STAG1;GNA12;GPATCH2;RRP15</t>
  </si>
  <si>
    <t>EML4;TCERG1;TATDN2;ALDH1B1;CENPJ;MAMLD1</t>
  </si>
  <si>
    <t>ZNRF3;DNAJA2;CHN1;TEX261;NOC3L;SRPK1</t>
  </si>
  <si>
    <t>LARS2;FOXRED2;SNRNP40;GCH1;PSMD1;NOLC1;NOC3L</t>
  </si>
  <si>
    <t>HSP90AA1;STAG1;PARP1;XPO4;PDIK1L;GSG2;NOLC1;GNPNAT1;KPNB1</t>
  </si>
  <si>
    <t>7/1784</t>
  </si>
  <si>
    <t>POLD3;DOCK10;SLC25A15;FECH;GNA12;TEX2;RRP15</t>
  </si>
  <si>
    <t>ACLY;HSPH1;OXCT1;SLC20A1;DDX10;NAA16;NOC3L</t>
  </si>
  <si>
    <t>NAA50;HIRA;HSPH1;GPR63;NOLC1;TFB2M;SRPK1</t>
  </si>
  <si>
    <t>OXCT1;MCM4;DDX10;DDX21;HIATL1;NAA16;NOC3L</t>
  </si>
  <si>
    <t>ACLY;CPT1A;HSPH1;POLDIP3;RANBP17;UBP1;GNPNAT1</t>
  </si>
  <si>
    <t>ALDH1B1;DDX20;PLXNA1;URB2;BRD7;IPO5;SRPK1</t>
  </si>
  <si>
    <t>TATDN2;HARBI1;GNPNAT1;HNRNPR;NIPA2;ABHD5;IPO5</t>
  </si>
  <si>
    <t>IPPK;TCERG1;DNMT1;OXCT1;EIF3J;GNA12;URB2;ESCO2;NIPA2;KPNB1</t>
  </si>
  <si>
    <t>NAA50;POLDIP3;PSME3;POLE3;TWISTNB;NOLC1;ETF1;NAA16;NUP98;QTRTD1;WDR43</t>
  </si>
  <si>
    <t>HIRA;DNMT1;ZNRF3;PARP1;PDIK1L;EIF3J;RANBP17;CHN1;ISG20L2;MAMLD1;KPNB1</t>
  </si>
  <si>
    <t>FOXRED2;TCERG1;DNMT1;CBFB;PARP1;POLE3;NAA16;NUP98;RRP15</t>
  </si>
  <si>
    <t>17/3165</t>
  </si>
  <si>
    <t>CPT1A;NEK4;GCH1;GPATCH2;UBP1;ABHD5;NUP160;TTC27;SNRNP40;ZNF618;XPO4;OXCT1;CENPJ;PSMD1;NUP98;BRD7;KPNB1</t>
  </si>
  <si>
    <t>EML4;METTL13;PDIK1L;OXCT1;DDX20;NOLC1;HNRNPR;NOC3L;NUP98</t>
  </si>
  <si>
    <t>TCERG1;HIRA;SLC7A6;CPT1A;HSP90AA1;GNA12;NAA16;QTRTD1;TM7SF3</t>
  </si>
  <si>
    <t>IPPK;DOCK10;HIRA;HSP90AA1;ZNRF3;SOAT1;RANBP17;GPATCH2;PSMD1;DYNLL2</t>
  </si>
  <si>
    <t>STAG1;CENPJ;TWISTNB;GNA12;TRMT6;DDX21;GNPNAT1;BRD7;TEX2;IPO5</t>
  </si>
  <si>
    <t>8/1839</t>
  </si>
  <si>
    <t>CPT1A;TATDN2;DHX33;DDX46;OXCT1;POLE3;NUP98;RRP1B</t>
  </si>
  <si>
    <t>FOXRED2;HSP90AA1;HSPH1;CBFB;SLC20A1;TWISTNB;GPR63;PLXNA1;NUP98;NUP160</t>
  </si>
  <si>
    <t>DNMT1;SOAT1;NUP188;OXCT1;CAD;SNX12;DDX20;NUP98;SDAD1;SRRM1</t>
  </si>
  <si>
    <t>13/3052</t>
  </si>
  <si>
    <t>TCERG1;HSP90AA1;PARP1;NOLC1;TM7SF3;TEX2;ACLY;STAG1;TATDN2;OGFOD1;TWISTNB;GNPNAT1;KPNB1</t>
  </si>
  <si>
    <t>20/3812</t>
  </si>
  <si>
    <t>NOP14;NUP205;CPT1A;DNMT1;GCH1;GPATCH2;UBP1;ZC3H8;ABHD5;TM7SF3;TEX2;NUP160;SRPK1;DOCK10;HIRA;STAG1;SNRNP40;ZNF618;R3HDM1;RRP15</t>
  </si>
  <si>
    <t>13/3420</t>
  </si>
  <si>
    <t>IPPK;PARP1;POLDIP3;RANBP17;ADAT1;SDAD1;TTC27;DOCK10;STAG1;TATDN2;ALDH1B1;GNA12;PLXNA1</t>
  </si>
  <si>
    <t>22/4229</t>
  </si>
  <si>
    <t>IPPK;TCERG1;CPT1A;DNMT1;NEK4;NUP188;SLC20A1;POLDIP3;FAM35A;HNRNPR;NOC3L;TEX2;DYNLL2;ZMPSTE24;DOCK10;FOXRED2;METTL13;DHX33;XPNPEP3;HIATL1;ETF1;IDH3A</t>
  </si>
  <si>
    <t>LARS2;METTL13;NEK4;DDX20;TUBGCP4;ABHD5;DYNLL2;KPNB1;IPO5;SRPK1</t>
  </si>
  <si>
    <t>17/3198</t>
  </si>
  <si>
    <t>HSP90AA1;DNMT1;HARBI1;DDX20;UBP1;ZC3H8;DNTTIP2;DDX21;NUP160;WDR43;SLC25A15;HSPH1;GSG2;DNAJA2;TRMT6;ETF1;KPNB1</t>
  </si>
  <si>
    <t>18/3652</t>
  </si>
  <si>
    <t>IPPK;DDX10;ABHD5;NOC3L;TEX2;TTC27;WDR43;DOCK10;HSPH1;METTL13;ZNF618;MARVELD2;ZNHIT6;SERBP1;HIATL1;PLXNA1;ETF1;IDH3A</t>
  </si>
  <si>
    <t>17/3447</t>
  </si>
  <si>
    <t>HSP90AA1;CBFB;SLC20A1;WDR3;MAK16;GPATCH2;GPR63;DDX10;HCCS;TFB2M;RRP1B;ABHD5;SDAD1;OXCT1;SERBP1;PLXNA1;RRP15</t>
  </si>
  <si>
    <t>30/6207</t>
  </si>
  <si>
    <t>IPPK;TCERG1;DNMT1;NUP188;CBFB;FAM35A;SNX12;UBP1;TEX261;NUP160;ZMPSTE24;HIRA;HSPH1;ALDH1B1;GNPNAT1;PLXNA1;CPT1A;HSP90AA1;GCH1;CAD;DDX10;TEX2;DYNLL2;SRRM1;SOAT1;ZNF618;SERBP1;POLE3;DNAJA2;KPNB1</t>
  </si>
  <si>
    <t>13/3423</t>
  </si>
  <si>
    <t>NUP205;SLC20A1;RANBP17;GPR63;HCCS;NOC3L;TTC27;LARS2;ZNRF3;SOAT1;ZNF618;CENPJ;ABCE1</t>
  </si>
  <si>
    <t>13/2968</t>
  </si>
  <si>
    <t>IPPK;CPT1A;HSP90AA1;TEX2;SRPK1;EML4;ACLY;STAG1;ZNRF3;POLE3;GNA12;PSMD1;BRD7</t>
  </si>
  <si>
    <t>17/3464</t>
  </si>
  <si>
    <t>TCERG1;NEK4;RANBP17;GPATCH2;DDX10;TEX261;URB2;TTC27;IPO5;STAG1;ZNRF3;SOAT1;OXCT1;CENPJ;GNA12;PLXNA1;ETF1</t>
  </si>
  <si>
    <t>13/3083</t>
  </si>
  <si>
    <t>SLC20A1;CAD;SNX12;ZC3H8;TEX2;IPO5;SLC25A15;ACLY;HSPH1;PDIK1L;SERBP1;NUP98;IDH3A</t>
  </si>
  <si>
    <t>125/3413</t>
  </si>
  <si>
    <t>LTV1;POP4;GMNN;ARPC5L;PHB2;NUBP2;CHCHD4;ALKBH2;TMEM147;CHCHD3;PSMD7;SNRPD1;FLAD1;FPGS;PSMD3;RUVBL1;CDK5RAP1;SNRPD3;JMJD4;PCYT2;METTL1;CD3EAP;IMP4;BCS1L;ATAD3A;WDR77;NUP93;SLC5A6;EBNA1BP2;CIRH1A;KARS;TMEM138;PPA1;NCL;GRWD1;CCDC86;RPL29;TELO2;LY6E;PHB;MRPL12;UBB;NUP85;DHRS7B;DPH2;ATP5D;WBSCR22;SAC3D1;MPDU1;TRAP1;SURF2;RPP40;PA2G4;LSM2;MRPL22;CCT6A;YRDC;UCK2;TBL3;NOL10;ITPA;FBXL6;MRPS15;ZMYND19;MCM7;PAK1IP1;MRPS12;WDR4;MRPL36;MRPL37;MRPL34;WDR46;RABEPK;ATP5G1;RPS4X;MRPL3;C1QBP;SNAPC4;TIMM17A;SSSCA1;CCT3;EIF5B;RBM14;GSTO1;MRPS25;PRMT1;ITPK1;MRPL47;RANGAP1;UCHL3;NME1;MRPS9;DBF4;SARS2;RPUSD2;TCP1;POLR1E;SLC25A5;THOP1;TOMM40;XRCC6BP1;NIP7;NOL7;NOC4L;TIMM10;LRP8;PTS;SRM;SLC25A28;PSMB2;ICT1;PDE6D;POLR2F;PDSS1;SLC25A22;EXOSC2;CCT5;PPIL1;ATP13A1;BYSL;BOP1;PHF5A;MARS;RPL22L1;RTN4IP1</t>
  </si>
  <si>
    <t>77/1239</t>
  </si>
  <si>
    <t>LTV1;AVEN;RBM28;NXT1;ZMYND19;MCM7;PYCRL;WDR4;MRPL37;MRPL34;USP39;WDR46;NUBP2;RPS4X;CHCHD4;MRPL3;TMEM147;AIFM1;SNRPD1;RUVBL1;FPGS;WDR5;STRA13;CCT3;GSTO1;PRMT1;CD3EAP;IMP4;PPP2R5D;UCHL3;ATAD3A;ILF2;CDC25B;NUP93;MRPS9;EBNA1BP2;BRMS1;CIRH1A;KARS;NCL;HMBS;CCDC86;SLC25A5;RPL29;THOP1;LY6E;TOMM40;MRPL14;PHB;MRPL11;SRM;EXOSC7;PSMB7;NUP85;POLR2F;CSK;EXOSC2;CCT5;ABCF1;TRAPPC3;EIF2B4;PPIL1;MTX1;NDUFA4;SURF2;PNO1;TRMT1;PA2G4;BYSL;LSM2;BOP1;TBL3;RAD51;MARS;NDUFAB1;NOL10;FBXL6</t>
  </si>
  <si>
    <t>99/2171</t>
  </si>
  <si>
    <t>TMEM183A;POP4;ARPC5L;PWP2;PHB2;PSMD8;PSMD7;TMEM147;SNRPD1;FLAD1;PSMD3;RUVBL1;CDK5RAP1;SNRPD3;JMJD4;IMP4;BCS1L;ATAD3A;NUP93;SLC5A6;BRMS1;KARS;GRWD1;DNAJB11;MRTO4;CCDC86;ANAPC5;AURKAIP1;MRPL12;RRP7A;DGUOK;NUP85;DPH2;ATP5D;WBSCR22;TRAPPC3;EIF2B4;TRAP1;PRELID1;SURF2;PNO1;WDR53;MRPL21;MRPL22;LSM2;CCT6A;TBL3;NOL10;PSMG1;NDUFAF1;DUS1L;FARSA;UFD1L;RBM28;MRPS15;PIGU;NXT1;PAK1IP1;MRPS11;WDR4;MRPL37;USP39;WDR46;MRPL3;C1QBP;SNAPC4;SSSCA1;MRPL9;EIF2B1;AHSA1;MRPL47;NME1;MRPS9;RPUSD2;CDC123;TSSC4;TSSC1;POLDIP2;NIP7;NOL7;NOC4L;PSMB6;EXOSC7;PSMB7;PSMB2;PUF60;ICT1;POLR2F;PDSS1;EXOSC2;POLR2K;NDUFA9;MTX1;ATP13A1;TRMT1;LRWD1;BYSL;PHF5A;MARS</t>
  </si>
  <si>
    <t>132/3868</t>
  </si>
  <si>
    <t>LTV1;TMEM183A;GMNN;ARPC5L;PWP2;PHB2;NUBP2;CHCHD4;ALKBH2;CHCHD3;PSMD7;FPGS;PSMD3;RUVBL1;CDK5RAP1;STRA13;SNRPD3;JMJD4;METTL1;CD3EAP;IMP4;BCS1L;ILF2;ATAD3A;WDR77;NUP93;EBNA1BP2;CIRH1A;KARS;DKC1;TMEM138;PPA1;NCL;GRWD1;MRTO4;CCDC86;ANAPC5;RPL29;TELO2;LY6E;PSMD14;PHB;MRPL12;MRPL11;UBB;NUP85;DHRS7B;DPH2;WBSCR22;MPDU1;EIF2B4;TRAP1;PRELID1;PNO1;SURF2;RPP40;PA2G4;LSM2;MRPL22;CCT6A;COPS3;COQ3;YRDC;UCK2;DUS1L;FARSA;ITPA;RBM28;MRPS15;ZMYND19;MCM7;MRPS11;WDR4;MRPL36;WDR46;RABEPK;ATP5G1;RPS4X;C1QBP;TIMM17A;WDR5;SSSCA1;MRPL9;EIF2B1;CCT3;EIF5B;GSTO1;MRPS25;PRMT1;AHSA1;MRPL47;RANGAP1;NME1;CCNA2;MRPS9;RPUSD2;TCP1;POLR1E;SLC25A5;THOP1;CDC123;TOMM40;TSSC4;POLDIP2;NIP7;NOC4L;TIMM10;LRP8;CENPA;SRM;EXOSC7;PSMB7;SLC25A28;E2F1;PDSS1;SLC25A22;EXOSC2;CCT5;NDUFA9;PPIL1;MTX1;ATP13A1;TRMT1;BYSL;BOP1;PHF5A;RAD51;MARS;NDUFAB1;DRG1;RPL22L1;RTN4IP1</t>
  </si>
  <si>
    <t>80/1607</t>
  </si>
  <si>
    <t>UFD1L;RBM28;MRPS15;PIGU;NXT1;POP4;PAK1IP1;MRPS11;WDR4;MRPL34;ATP5G1;LSM10;PSMD8;MRPL3;PSMD7;TMEM147;CHCHD3;SNRPD1;PSMD3;RUVBL1;CDK5RAP1;SSSCA1;SNRPD3;MRPL9;EIF2B1;CCT3;JMJD4;MRPS25;MRPL47;IMP4;ATAD3A;WDR77;NME1;BRMS1;GRWD1;TCP1;MRTO4;CCDC86;BIRC5;DNAJC9;ANAPC5;RPL29;AURKAIP1;CDC123;TSSC4;TOMM40;TSSC1;POLDIP2;NIP7;NOL7;NOC4L;PHB;TIMM10;MRPL12;MRPL11;PSMB6;PSMB7;DGUOK;PSMB2;DHRS7B;DPH2;ATP5D;PDE6D;POLR2K;NDUFA9;TRAPPC3;EIF2B4;ATP13A1;NDUFA4;RPP40;WDR53;C20ORF24;TRMT1;PA2G4;MRPL21;TBL3;CDK5;MARS;NDUFAB1;FARSA</t>
  </si>
  <si>
    <t>53/1200</t>
  </si>
  <si>
    <t>LTV1;AVEN;MCM7;HSCB;PWP2;NUBP2;CHCHD4;ALKBH2;MRPL3;PSMD7;SNRPD1;C1QBP;FPGS;TIMM17A;SSSCA1;EIF5B;RBM14;METTL1;PRMT1;RANGAP1;ATAD3A;NME1;EBNA1BP2;SARS2;CIRH1A;KARS;GRWD1;MRTO4;CCDC86;RPL29;FXN;LY6E;NOL7;CENPB;MRPL11;EXOSC7;PSMB2;E2F1;PDSS1;EXOSC2;SAC3D1;CCT5;CHKA;MTX1;NDUFA4;ATP13A1;TRMT1;PA2G4;CCT6A;YRDC;COPS3;UCK2;TBL3</t>
  </si>
  <si>
    <t>75/2014</t>
  </si>
  <si>
    <t>LTV1;RBM28;MRPS15;POP4;TACO1;GMNN;WDR4;ARPC5L;HSCB;MRPL34;USP39;ALKBH6;TSEN54;ALKBH2;MRPL3;PNP;SNRPD1;FLAD1;RUVBL1;CDK5RAP1;TIMM17A;SNRPD3;MRPL9;EIF2B1;JMJD4;RBM14;METTL1;DCXR;BCS1L;ATAD3A;NME1;NUP93;SLC5A6;BRMS1;KARS;NCL;TCP1;NHP2;CCDC86;DNAJC9;ANAPC5;FXN;RNFT2;CDC123;TSSC1;NIP7;NOP2;NOL7;MRPL12;CENPA;PSMB6;PSMB7;DGUOK;HAUS8;UBB;PSMB2;DHRS7B;DPH2;ATP5D;C10ORF2;NAE1;EXOSC2;CCT5;MPDU1;NDUFA9;PPIL1;WDR53;LRWD1;COPS3;NDUFAF4;NDUFAB1;DRG1;RPL22L1;NDUFAF1;FARSA</t>
  </si>
  <si>
    <t>87/2639</t>
  </si>
  <si>
    <t>UFD1L;LTV1;AVEN;RBM28;NXT1;MCM7;POP4;WDR4;ARPC5L;MRPL36;ITGAE;PHRF1;USP39;PHB2;RABEPK;LSM10;ALKBH2;MRPL3;PSMD7;C1QBP;SNAPC4;RUVBL1;CDK5RAP1;WDR5;SSSCA1;EIF2B1;EIF5B;JMJD4;RBM14;PCYT2;MRPS25;NDUFC2;PPP2R5D;ATAD3A;NME1;EBNA1BP2;KARS;IRF3;PPA1;HMBS;DNAJC9;RPL29;AURKAIP1;ZNF593;TSSC4;TSSC1;PSMD14;POLDIP2;NOL7;MRPL14;C9ORF78;TIMM10;MRPL12;HSPBP1;HSD17B10;PSMB7;DGUOK;PUF60;NUP85;ICT1;DHRS7B;DPH2;PDE6D;PDSS1;EXOSC2;ABCF1;TRAPPC3;PPIL1;ACD;ATP13A1;FANCA;WDR53;C20ORF24;MRPL21;BYSL;LSM2;YRDC;BOP1;COPS3;GRHPR;COQ3;CDK5;NDUFAB1;NOL10;DUS1L;ITPA;FBXL6</t>
  </si>
  <si>
    <t>107/4172</t>
  </si>
  <si>
    <t>TUSC2;ROGDI;GMNN;PWP2;NUBP2;CHCHD4;ALKBH2;PSMD7;SNRPD1;FLAD1;FPGS;CDK5RAP1;STRA13;SNRPD3;METTL1;IMP4;ATAD3A;WDR77;NUP93;EBNA1BP2;TMEM138;NCL;GRWD1;HMBS;ANAPC5;RPL29;LY6E;PHB;MRPL11;PTDSS1;DHRS7B;ATP5D;WBSCR22;SAC3D1;TRAPPC3;EIF2B4;TRAP1;CHKA;PNO1;RPP40;PA2G4;ARPC5;MRPL22;CCT6A;COPS3;GRHPR;COQ3;UCK2;TBL3;FARSA;FBXL6;MRPS15;NXT1;MCM7;PYCRL;MRPS11;PAK1IP1;MRPS12;WDR4;MRPL36;MRPL34;RABEPK;MRPL3;AIFM1;C1QBP;SNAPC4;TIMM17A;SSSCA1;CCT3;EIF5B;RBM14;PRMT1;ITPK1;AHSA1;MRPL47;RANGAP1;COMMD7;NME1;CCNA2;TMEM177;IRF3;TCP1;POLR1E;SLC25A5;THOP1;FXN;TSSC4;NOL7;TIMM10;HSD17B10;CENPB;SRM;PSMB7;ICT1;POLR2F;SLC25A22;EXOSC2;CCT5;ABCF1;NQO2;MTX1;NDUFA4;TRMT1;PHF5A;MARS;RPL22L1;RTN4IP1</t>
  </si>
  <si>
    <t>75/2231</t>
  </si>
  <si>
    <t>RBM28;PIGU;POP4;PAK1IP1;MRPS11;TACO1;WDR4;HSCB;MRPL34;RABEPK;LSM10;PSMD8;ALKBH2;MRPL3;SNRPD1;C1QBP;RUVBL1;CDK5RAP1;TIMM17A;SNRPD3;JMJD4;DUSP2;MRPS25;METTL1;AHSA1;IMP4;BCS1L;RANGAP1;COMMD7;NME1;CCNA2;CTU2;KARS;GRWD1;RPUSD2;TCP1;MRTO4;PGP;CCDC86;RPL29;AURKAIP1;CDC123;TSSC1;NOP2;NOL7;NOC4L;TIMM10;MRPL12;CENPA;PSMB6;PSMB7;DGUOK;PTDSS1;UBB;NUP85;ICT1;PDE6D;BRIX1;NDUFA9;PPIL1;PNO1;RPP40;WDR53;TRMT1;COPS3;TBL3;RAD51;CDK5;NDUFAB1;DRG1;NOL10;RPL22L1;PSMG1;NDUFAF1;FARSA</t>
  </si>
  <si>
    <t>29/479</t>
  </si>
  <si>
    <t>MRPS15;POLDIP2;PAK1IP1;MRPS11;MRPL37;PHB;WDR46;PSMB7;WBSCR22;SSSCA1;SNRPD3;MRPL9;EIF2B1;POLR2K;MTX1;PNO1;METTL1;BCS1L;MRPS7;ILF2;WDR77;BYSL;NME1;SLC5A6;PHF5A;SARS2;KARS;DNAJC9;ITPA</t>
  </si>
  <si>
    <t>50/1634</t>
  </si>
  <si>
    <t>MRPS15;TMEM183A;NXT1;MCM7;USP39;SLC2A6;TSEN54;NUBP2;PSMD8;PSMD7;SPR;CDK5RAP1;STRA13;EIF5B;JMJD4;GSTO1;PRMT1;ILF2;COMMD7;CIRH1A;SARS2;BOLA3;RPUSD2;CCDC86;POLR1E;FXN;TSSC4;TSSC1;BCL2L12;EXOSC7;PTDSS1;ICT1;ATP5D;WBSCR22;POLR2F;PDSS1;SAC3D1;CCT5;TRAP1;NQO2;PA2G4;BYSL;LSM2;CCT6A;TBL3;PHF5A;RAD51;RTN4IP1;FARSA;FBXL6</t>
  </si>
  <si>
    <t>49/1458</t>
  </si>
  <si>
    <t>NXT1;MCM7;WDR4;ARPC5L;ALKBH6;ATP5G1;NUBP2;RPS4X;PSMD7;FPGS;TIMM17A;STRA13;EIF2B1;PCYT2;GSTO1;METTL1;PRMT1;MRPL47;ATAD3A;WDR77;NME1;EBNA1BP2;NCL;GRWD1;TCP1;BIRC5;POLR1E;RPL29;PSMD14;SRM;PSMB6;STIP1;PTDSS1;NUP85;DHRS7B;DPH2;CCT5;MPDU1;GADD45GIP1;CHKA;ATP13A1;RPP40;TRMT1;BYSL;CCT6A;BOP1;TBL3;PHF5A;RTN4IP1</t>
  </si>
  <si>
    <t>84/3249</t>
  </si>
  <si>
    <t>AVEN;MRPS15;TMEM183A;ZMYND19;PYCRL;GMNN;ARPC5L;MRPL36;MRPL37;FOXM1;PHB2;TSEN54;CHCHD4;LSM10;MRPL3;TMEM147;PSMD7;SNRPD1;C1QBP;FPGS;PSMD3;RUVBL1;WDR5;EIF5B;GSTO1;PRMT1;ITPK1;AHSA1;NDUFC2;CD3EAP;PPP2R5D;GLRX2;COMMD7;ILF2;ATAD3A;CCNA2;EBNA1BP2;IRF3;RPUSD1;NCL;RPUSD2;GRWD1;TCP1;CCDC86;ANAPC5;RPL29;SLC25A5;FXN;LY6E;POLDIP2;PSMD14;NOL7;PHB;MRPL12;CLN6;MRPL11;STIP1;PSMB7;PTDSS1;SLC25A28;UBB;IRAK1;PSMB2;NUP85;ICT1;ATP5D;EXOSC2;SAC3D1;CCT5;GADD45GIP1;TRAPPC3;TRAP1;ATP13A1;NDUFA4;FANCA;TRMT1;CCT6A;COQ3;YRDC;RAD51;NDUFAB1;DRG1;RPL22L1;FARSA</t>
  </si>
  <si>
    <t>52/1404</t>
  </si>
  <si>
    <t>UFD1L;RBM28;MRPS15;PAK1IP1;MRPS11;TACO1;MRPS12;PHRF1;USP39;PHB2;TSEN54;MRPL3;AIFM1;PSMD3;RUVBL1;WDR5;SNRPD3;EIF5B;JMJD4;PRMT1;NDUFC2;CD3EAP;RANGAP1;UCHL3;ATAD3A;ANAPC5;RPL29;PFDN4;AURKAIP1;RNFT2;CDC123;TSSC1;NIP7;MRPL11;STIP1;PTDSS1;HAUS8;UBB;NUP85;PDE6D;CCT5;NDUFA9;EIF2B4;NDUFA4;PNO1;ATP13A1;C20ORF24;TRMT1;MRPL21;PHF5A;MARS;NDUFAF1</t>
  </si>
  <si>
    <t>51/1529</t>
  </si>
  <si>
    <t>LTV1;MCM7;PYCRL;TACO1;TUSC2;MPV17L2;MRPL37;MRPL34;ALKBH6;WDR46;RPS4X;PNP;FLAD1;SSSCA1;JMJD4;RBM14;MRPS25;SIGMAR1;NDUFC2;MRPS7;ILF2;YDJC;NME1;NUP93;DBF4;BRMS1;KARS;NCL;HMBS;BIRC5;DNAJC9;RPL29;FH;ZNF593;CDC123;TOMM40;CENPA;HSPBP1;STIP1;PSMB2;PUF60;UBB;E2F1;WBSCR22;PDE6D;EXOSC2;POLR2K;PA2G4;FANCE;CCT6A;RPL22L1</t>
  </si>
  <si>
    <t>50/1466</t>
  </si>
  <si>
    <t>AVEN;RBM28;PIGU;MRPS15;MRPL36;MRPL37;WDR46;ATP5G1;PSMD7;FPGS;TIMM17A;DNMT3B;MRPL9;PRMT1;MRPL47;IMP4;MRPS7;YDJC;WDR77;SLC5A6;MRPS9;SARS2;GRWD1;DNAJB11;PFDN4;HSD17B10;HSPBP1;MRPL11;PSMB6;RRP7A;PSMB7;PUF60;UBB;ICT1;BRIX1;PDSS1;EXOSC2;MPDU1;NDUFA9;GADD45GIP1;PRELID1;MTX1;SURF2;ATP13A1;TRMT1;MRPL21;MRPL22;COPS3;RPL22L1;FARSA</t>
  </si>
  <si>
    <t>33/759</t>
  </si>
  <si>
    <t>UFD1L;TMEM183A;POLDIP2;TACO1;WDR62;MRPL12;NUBP2;RRP7A;CHCHD4;PTDSS1;PUF60;NUP85;ICT1;MICALL1;PDE6D;MRPL9;EIF2B4;JMJD4;PNO1;NDUFA4;ATP13A1;NDUFC2;ARPC5;MRPS7;MRPL21;MRPL22;NME1;COQ3;TBL3;MRPS9;GRWD1;MRTO4;DRG1</t>
  </si>
  <si>
    <t>48/1824</t>
  </si>
  <si>
    <t>TOMM40;POP4;PAK1IP1;TUSC1;TIMM10;CENPA;RABEPK;ATP5G1;SLC2A6;SRM;PSMD8;PSMB6;MRPL3;DGUOK;PTDSS1;CHCHD3;IRAK1;UBB;FLAD1;DHRS7B;RUVBL1;TIMM17A;PDE6D;POLR2F;CSK;PDSS1;MPDU1;GADD45GIP1;NDUFA9;CCT3;TRAPPC3;NQO2;NDUFA4;RPP40;FANCA;WDR53;IMP4;RANGAP1;ATAD3A;LSM2;BOP1;COQ3;PHF5A;RAD51;MARS;HMBS;RPL22L1;FXN</t>
  </si>
  <si>
    <t>59/2261</t>
  </si>
  <si>
    <t>ZMYND19;WDR4;ARPC5L;FOXM1;PHB2;ATP5G1;SLC2A6;RPS4X;CHCHD4;SNAPC4;MRPL9;EIF2B1;CCT3;MRPL47;IMP4;GLRX2;UCHL3;WDR77;NUP93;CCNA2;MRPS9;CIRH1A;PPA1;NCL;DNAJB11;TCP1;POLR1E;BIRC5;AURKAIP1;THOP1;CDC123;TOMM40;POLDIP2;NIP7;NOL7;NOC4L;TIMM10;MRPL12;SRM;SLC25A28;UBB;ATP5D;E2F1;MPDU1;ABCF1;GADD45GIP1;WDR53;PA2G4;MRPL21;LSM2;CCT6A;YRDC;PHF5A;MARS;NDUFAB1;NDUFAF1;DUS1L;FARSA;CC2D1A</t>
  </si>
  <si>
    <t>32/843</t>
  </si>
  <si>
    <t>CDC123;NXT1;TMEM183A;POP4;WDR4;MRPL36;PHB;ALKBH6;CENPA;ATP5G1;PSMB7;STIP1;NUP85;FLAD1;SNRPD3;POLR2K;NDUFA9;EIF5B;TRAPPC3;NDUFA4;PNO1;FANCA;WDR53;TMEM177;GRHPR;COQ3;RAD51;CDK5;RPUSD2;DRG1;ANAPC5;NOL10</t>
  </si>
  <si>
    <t>37/932</t>
  </si>
  <si>
    <t>RNFT2;NXT1;TOMM40;PYCRL;TACO1;GMNN;HSCB;WDR62;FOXM1;CENPA;CENPB;ALKBH2;FPGS;DNMT3B;SSSCA1;SNRPD3;SAC3D1;ISOC2;EIF5B;CD3EAP;C20ORF24;RANGAP1;ILF2;CDC25B;CCNA2;AIMP2;DBF4;BRMS1;DKC1;NCL;DNAJB11;HNRNPD;PGP;BIRC5;ANAPC5;DNAJC9;PFDN4</t>
  </si>
  <si>
    <t>27/669</t>
  </si>
  <si>
    <t>UFD1L;TOMM40;MCM7;POP4;TIMM10;ATP5G1;STIP1;PTDSS1;UBB;TIMM17A;PDE6D;CCT3;TRAPPC3;EIF2B4;METTL1;PRMT1;CD3EAP;IMP4;CCT6A;SARS2;CDK5;IRF3;RPUSD1;DNAJB11;RTN4IP1;LY6E;FBXL6</t>
  </si>
  <si>
    <t>51/1698</t>
  </si>
  <si>
    <t>ZMYND19;PYCRL;TUSC2;ARPC5L;MRPL36;TSEN54;ALKBH2;TMEM147;SNRPD1;PSMD3;CDK5RAP1;EIF2B1;JMJD4;PRMT1;MRPS7;ILF2;COMMD7;SLC5A6;CIRH1A;AURKAIP1;XRCC6BP1;TSSC4;TSSC1;POLDIP2;NOP2;NOL7;NOC4L;WDR62;MRPL12;CENPB;PTS;STIP1;SLC25A28;PUF60;NUP85;ICT1;SLC25A22;MPDU1;EIF2B4;CHKA;CCDC137;C7ORF26;WDR53;C20ORF24;MRPL21;BYSL;GGCT;BOP1;PSMG1;CC2D1A;FBXL6</t>
  </si>
  <si>
    <t>59/2444</t>
  </si>
  <si>
    <t>MRPS15;NXT1;PAK1IP1;WDR4;TUSC1;ARPC5L;FOXM1;CHCHD4;C1QBP;FPGS;CDK5RAP1;SNRPD3;CCT3;CD3EAP;MRPL47;BCS1L;MRPS7;RANGAP1;ATAD3A;SLC5A6;TMEM177;EBNA1BP2;DBF4;IRF3;BOLA3;TCP1;POLR1E;BIRC5;LY6E;XRCC6BP1;TOMM40;PSMD14;NIP7;MRPL12;CENPA;BCL2L12;EXOSC7;DGUOK;STIP1;ATP5D;E2F1;CSK;PDSS1;SLC25A22;PPIL1;NQO2;MTX1;ATP13A1;WDR53;PA2G4;BYSL;CCT6A;PHF5A;CDK5;MARS;DRG1;RPL22L1;CC2D1A;FBXL6</t>
  </si>
  <si>
    <t>76/3057</t>
  </si>
  <si>
    <t>UFD1L;TMEM183A;NXT1;MCM7;POP4;PAK1IP1;GMNN;WDR4;MRPL37;MRPL34;RABEPK;NUBP2;TMEM147;FLAD1;PSMD3;TIMM17A;WDR5;SSSCA1;CCT3;RBM14;PCYT2;METTL1;PRMT1;ITPK1;MRPL47;BCS1L;RANGAP1;NME1;CCNA2;BRMS1;BOLA3;GRWD1;RPUSD2;DNAJB11;HMBS;ORAI1;CCDC86;BIRC5;RPL29;TELO2;RNFT2;TSSC4;TOMM40;PSMD14;NOC4L;MRPL12;RRP7A;PSMB6;EXOSC7;DGUOK;STIP1;SLC25A28;UBB;PSMB2;PUF60;DHRS7B;MICALL1;ATP5D;E2F1;WBSCR22;POLR2K;ABCF1;TRAP1;CHKA;CCDC137;WDR53;MRPL21;LSM2;AIMP2;BOP1;TBL3;RAD51;CDK5;DUS1L;FARSA;FBXL6</t>
  </si>
  <si>
    <t>128/5776</t>
  </si>
  <si>
    <t>LTV1;TMEM183A;POP4;ROGDI;GMNN;TUSC1;ARPC5L;MPV17L2;PHRF1;PWP2;TSEN54;NUBP2;CHCHD4;PSMD8;ALKBH2;TMEM147;PSMD7;FPGS;PSMD3;SNRPD3;JMJD4;PCYT2;METTL1;CD3EAP;BCS1L;ILF2;WDR77;NUP93;EBNA1BP2;BRMS1;CIRH1A;NCL;BOLA3;GRWD1;DNAJB11;HMBS;NHP2;PGP;ORAI1;CCDC86;ANAPC5;SNRNP25;RPL29;AURKAIP1;TELO2;NOP2;MRPL14;MRPL12;HSPBP1;RRP7A;DGUOK;STIP1;UBB;ATP5D;WBSCR22;MPDU1;EIF2B4;TRAP1;CHKA;WDR53;PA2G4;ARPC5;LSM2;COPS3;YRDC;AIMP2;UCK2;TBL3;CDK5;NDUFAF4;HNRNPD;NOL10;PSMG1;UFD1L;RBM28;ZMYND19;MCM7;PAK1IP1;MRPS12;WDR4;MRPL37;USP39;RABEPK;ATP5G1;DNMT3B;WDR5;SSSCA1;EIF2B1;CCT3;EIF5B;DUSP2;RBM14;PRMT1;MRPL47;GLRX2;RANGAP1;UCHL3;YDJC;CCNA2;RPUSD2;TCP1;BIRC5;DNAJC9;CRELD2;TOMM40;XRCC6BP1;TSSC4;TSSC1;NOL7;SRM;EXOSC7;SLC25A28;PUF60;PSMB2;MICALL1;E2F1;PDE6D;POLR2K;CCT5;ABCF1;CENPV;MTX1;LRWD1;BYSL;RAD51;MARS;DRG1;RPL22L1</t>
  </si>
  <si>
    <t>17/306</t>
  </si>
  <si>
    <t>UFD1L;TSSC4;MRPS25;MRPL47;PHB;MRPL34;RANGAP1;ILF2;WDR77;MRPL11;NUBP2;BCL2L12;CHCHD4;CHCHD3;CDK5;IRF3;CCT5</t>
  </si>
  <si>
    <t>91/3724</t>
  </si>
  <si>
    <t>MRPS15;PIGU;ZMYND19;MCM7;PYCRL;WDR4;MRPL34;USP39;RABEPK;ATP5G1;TSEN54;PSMD8;CHCHD3;SPR;SNRPD1;C1QBP;FPGS;SNAPC4;DNMT3B;STRA13;SSSCA1;EIF2B1;CCT3;EIF5B;PRMT1;METTL1;DCXR;SIGMAR1;NDUFC2;GLRX2;YDJC;CDC25B;NME1;TMEM177;CTU2;BRMS1;DBF4;CIRH1A;IRF3;PPA1;BOLA3;DNAJB11;TCP1;NHP2;PGP;ORAI1;CCDC86;RPL29;TSSC4;TSSC1;NOP2;NOC4L;PHB;TIMM10;CENPA;CENPB;SRM;MRPL11;BCL2L12;PSMB6;PSMB7;UBB;PUF60;DPH2;ATP5D;BRIX1;NAE1;SLC25A22;EXOSC2;MPDU1;ABCF1;TRAPPC3;EIF2B4;NQO2;CENPV;MTX1;ATP13A1;SS18L2;C20ORF27;LRWD1;PA2G4;LSM2;MRPL22;CCT6A;TBL3;MARS;NDUFAB1;DRG1;HNRNPD;CC2D1A;FBXL6</t>
  </si>
  <si>
    <t>22/957</t>
  </si>
  <si>
    <t>MRPS15;METTL1;MRPS12;WDR4;MRPL37;RANGAP1;CENPA;BYSL;NME1;SLC5A6;PSMD8;CCNA2;CCT6A;COPS3;PSMD7;RAD51;RUVBL1;DNAJB11;PDE6D;SSSCA1;EIF2B1;POLR2K</t>
  </si>
  <si>
    <t>73/2998</t>
  </si>
  <si>
    <t>AVEN;MRPS11;ROGDI;MRPL37;FOXM1;PHRF1;NUBP2;PSMD7;FLAD1;C1QBP;EIF2B1;CCT3;JMJD4;RBM14;GSTO1;ITPK1;NDUFC2;GLRX2;UCHL3;ATAD3A;NUP93;EBNA1BP2;BRMS1;CIRH1A;KARS;PPA1;RPUSD1;TMEM138;HMBS;MRTO4;PGP;ORAI1;DNAJC9;ANAPC5;SNRNP25;AURKAIP1;TELO2;RNFT2;FH;ZNF593;XRCC6BP1;TSSC4;POLDIP2;NIP7;NOC4L;LRP8;PTS;CLN6;SRM;MRPL11;SLC25A28;UBB;PSMB2;DHRS7B;C10ORF2;PDSS1;NAE1;SAC3D1;MPDU1;TRAPPC3;CENPV;ACD;CHKA;FANCA;ARPC5;PA2G4;MRPL21;YRDC;COPS3;TBL3;UCK2;RAD51;NDUFAF1</t>
  </si>
  <si>
    <t>46/1512</t>
  </si>
  <si>
    <t>UFD1L;LTV1;MRPS15;CDC123;NIP7;MRPS11;WDR4;NOC4L;MRPL37;PWP2;CENPA;RPS4X;ALKBH2;MRPL3;DGUOK;PNP;PSMB2;HAUS8;UBB;FLAD1;SNRPD3;EXOSC2;MPDU1;TRAPPC3;EIF2B4;RBM14;NDUFA4;ATP13A1;FANCA;CD3EAP;IMP4;TRMT1;PA2G4;MRPS7;FANCE;UCHL3;ILF2;CCNA2;CDK5;NDUFAF4;HMBS;HNRNPD;PGP;RPL22L1;RPL29;AURKAIP1</t>
  </si>
  <si>
    <t>50/2137</t>
  </si>
  <si>
    <t>MRPS12;MRPL37;MRPL34;ALKBH6;ATP5G1;TMEM147;STRA13;CCT3;EIF5B;JMJD4;RBM14;DCXR;AHSA1;CD3EAP;IMP4;SARS2;RPUSD1;TMEM138;NCL;RPUSD2;DNAJB11;TCP1;BIRC5;ANAPC5;THOP1;TSSC4;TOMM40;CENPA;LRP8;PSMB6;BCL2L12;STIP1;SLC25A28;UBB;NUP85;ATP5D;PDE6D;CCT5;MPDU1;TRAPPC3;ACD;RPP40;PA2G4;BYSL;COPS3;GRHPR;PHF5A;CDK5;MARS;DRG1</t>
  </si>
  <si>
    <t>45/1490</t>
  </si>
  <si>
    <t>FH;CDC123;POLDIP2;PAK1IP1;TUSC1;NOP2;NOL7;FOXM1;PHB2;RABEPK;CLN6;SRM;PSMD8;EXOSC7;CHCHD4;MRPL3;PTDSS1;SLC25A28;PNP;PSMD3;WBSCR22;BRIX1;CCT5;MPDU1;NDUFA9;JMJD4;DUSP2;METTL1;C7ORF26;NDUFC2;PPP2R5D;PA2G4;MRPS7;UCHL3;AIMP2;BOP1;UCK2;CIRH1A;TMEM138;POLR1E;DNAJC9;NDUFAF1;FXN;TELO2;FBXL6</t>
  </si>
  <si>
    <t>63/2393</t>
  </si>
  <si>
    <t>UFD1L;TMEM183A;MCM7;POP4;PAK1IP1;TUSC2;MRPS12;WDR4;ATP5G1;NUBP2;PSMD7;TMEM147;CHCHD3;FLAD1;PSMD3;SSSCA1;EIF2B1;CCT3;RBM14;PCYT2;METTL1;PRMT1;PPP2R5D;MRPL47;RANGAP1;CTU2;BRMS1;GRWD1;RPUSD2;HMBS;PGP;CCDC86;DNAJC9;SLC25A5;RNFT2;TSSC4;TOMM40;TSSC1;NOC4L;MRPL14;PHB;MRPL12;HSPBP1;EXOSC7;DGUOK;STIP1;SLC25A28;UBB;PSMB2;PUF60;ATP5D;E2F1;PDE6D;EIF2B4;CHKA;WDR53;PA2G4;BYSL;LSM2;TBL3;RAD51;CDK5;NOL10</t>
  </si>
  <si>
    <t>27/1001</t>
  </si>
  <si>
    <t>LTV1;PSMD14;PAK1IP1;TUSC2;TIMM10;WDR46;PSMB7;MRPL3;DGUOK;PSMD7;CHCHD3;FLAD1;RUVBL1;SSSCA1;EIF2B1;POLR2K;MPDU1;PPIL1;WDR53;MRPL47;MRPL21;NME1;EBNA1BP2;PHF5A;KARS;RPL29;ITPA</t>
  </si>
  <si>
    <t>26/1001</t>
  </si>
  <si>
    <t>UFD1L;TSSC4;TOMM40;PHB;WDR46;MRPL11;PSMB6;PSMD7;PSMB2;SSSCA1;SNRPD3;EIF2B1;POLR2K;MPDU1;CCT3;PPIL1;MRPS25;AHSA1;CD3EAP;PA2G4;RANGAP1;MRPL22;PHF5A;CDK5;GRWD1;ANAPC5</t>
  </si>
  <si>
    <t>53/2000</t>
  </si>
  <si>
    <t>AVEN;POP4;PAK1IP1;TACO1;PHRF1;LSM10;PSMD7;TMEM147;PSMD3;TIMM17A;GSTO1;METTL1;ILF2;GRWD1;MRTO4;PGP;SNRNP25;RPL29;TSSC4;POLDIP2;NIP7;NPRL3;NOP2;NOL7;WDR62;TIMM10;PTS;MRPL11;EXOSC7;PSMB7;NUP85;ICT1;MICALL1;GADD45GIP1;NDUFA9;EIF2B4;PRELID1;MTX1;CHKA;ATP13A1;NDUFA4;MRPL21;BYSL;GGCT;YRDC;BOP1;GRHPR;MARS;DRG1;NOL10;FARSA;ITPA;CC2D1A</t>
  </si>
  <si>
    <t>20/464</t>
  </si>
  <si>
    <t>UFD1L;MRPS15;RBM14;ATP13A1;MRPS11;MRPL36;MRPS7;PHB2;WDR46;MRPL21;CENPB;MRPL11;PSMD7;SARS2;TCP1;FPGS;RTN4IP1;FARSA;CRELD2;EXOSC2</t>
  </si>
  <si>
    <t>59/2369</t>
  </si>
  <si>
    <t>MRPS15;NXT1;PAK1IP1;TUSC2;ARPC5L;MRPL34;PHRF1;PHB2;TSEN54;LSM10;SNRPD1;DNMT3B;MRPL9;EIF5B;AHSA1;IMP4;GLRX2;BCS1L;UCHL3;CDC25B;NUP93;CTU2;MRPS9;CIRH1A;PPA1;BOLA3;DNAJB11;PGP;ORAI1;POLR1E;BIRC5;AURKAIP1;THOP1;TSSC1;PSMD14;POLDIP2;NIP7;NOP2;MRPL12;SRM;EXOSC7;PSMB2;ICT1;PDSS1;PRELID1;ATP13A1;SURF2;CCDC137;WDR53;TRMT1;ARPC5;FANCE;YRDC;GRHPR;RAD51;MARS;NOL10;RPL22L1;FARSA</t>
  </si>
  <si>
    <t>26/864</t>
  </si>
  <si>
    <t>TSSC4;NIP7;TIMM10;PHB;MRPL34;ATP5G1;LSM10;BCL2L12;CHCHD4;TMEM147;CHCHD3;PDE6D;TRAPPC3;EIF2B4;TRAP1;MRPS25;PA2G4;BCS1L;RANGAP1;NME1;RAD51;IRF3;CDK5;TMEM138;MARS;CC2D1A</t>
  </si>
  <si>
    <t>53/1962</t>
  </si>
  <si>
    <t>NXT1;TUSC2;GMNN;ARPC5L;HSCB;PHRF1;ALKBH6;PHB2;PSMD8;SPR;PSMD3;SSSCA1;SNRPD3;BCS1L;RANGAP1;NME1;RPUSD2;MRTO4;POLR1E;BIRC5;DNAJC9;ANAPC5;THOP1;TELO2;LY6E;XRCC6BP1;TSSC4;PSMD14;POLDIP2;NOP2;NOC4L;TIMM10;MRPL12;CENPA;RRP7A;DGUOK;PTDSS1;IRAK1;ICT1;DPH2;PDSS1;MPDU1;NDUFA9;ATP13A1;SURF2;ARPC5;LSM2;COPS3;GRHPR;TBL3;RAD51;FARSA;FBXL6</t>
  </si>
  <si>
    <t>47/2296</t>
  </si>
  <si>
    <t>TSSC4;NXT1;TSSC1;GMNN;ROGDI;ARPC5L;FOXM1;LRP8;SLC2A6;PSMD8;PSMB7;DGUOK;UBB;PUF60;SNRPD1;FPGS;TIMM17A;WBSCR22;PDSS1;SNRPD3;EIF2B1;SLC25A22;ABCF1;EIF2B4;TRAP1;PPIL1;PCYT2;ITPK1;PPP2R5D;GLRX2;COMMD7;BYSL;NUP93;YRDC;BOP1;CIRH1A;DBF4;RAD51;BOLA3;GRWD1;POLR1E;BIRC5;DNAJC9;RPL22L1;ANAPC5;THOP1;ITPA</t>
  </si>
  <si>
    <t>51/2030</t>
  </si>
  <si>
    <t>UFD1L;PAK1IP1;MRPL34;USP39;PHB2;WDR46;NUBP2;SNRPD1;RUVBL1;WDR5;SSSCA1;CCT3;AHSA1;CD3EAP;GLRX2;BCS1L;ILF2;COMMD7;NCL;TCP1;RPL29;AURKAIP1;THOP1;TSSC4;NIP7;PHB;TIMM10;MRPL12;CENPA;LRP8;PTS;STIP1;PTDSS1;UBB;PUF60;ICT1;DHRS7B;ATP5D;PDSS1;ATP13A1;SURF2;TRMT1;ARPC5;MRPL21;BYSL;LSM2;COQ3;RAD51;NOL10;FARSA;ITPA</t>
  </si>
  <si>
    <t>61/3072</t>
  </si>
  <si>
    <t>TUSC2;GMNN;ROGDI;TUSC1;ARPC5L;MRPL34;FOXM1;USP39;RABEPK;TSEN54;CHCHD4;ALKBH2;MRPL3;PSMD7;SPR;SNRPD1;C1QBP;CDK5RAP1;DNMT3B;MRPL9;DUSP2;PCYT2;MRPS25;GLRX2;MRPS7;UCHL3;COMMD7;ATAD3A;CCNA2;TMEM177;DBF4;KARS;PPA1;NCL;TCP1;POLR1E;SLC25A5;CRELD2;XRCC6BP1;TOMM40;NOL7;TIMM10;SRM;SLC25A28;UBB;GALR2;DPH2;SAC3D1;TRAPPC3;MTX1;CHKA;ATP13A1;ARPC5;LSM2;YRDC;UCK2;PHF5A;CDK5;MARS;NDUFAB1;FBXL6</t>
  </si>
  <si>
    <t>45/3052</t>
  </si>
  <si>
    <t>UFD1L;MRPS15;FH;TOMM40;MCM7;TSSC1;PSMD14;WDR4;MRPL37;TIMM10;ATP5G1;CLN6;MRPL11;RPS4X;BCL2L12;PSMB7;DGUOK;STIP1;PSMB2;FPGS;SNAPC4;RUVBL1;DNMT3B;PDE6D;MRPL9;CCT3;PPIL1;SURF2;C20ORF24;IMP4;PA2G4;BCS1L;RANGAP1;ILF2;CDC25B;CCNA2;COPS3;GRHPR;MRPS9;RAD51;CDK5;GRWD1;RTN4IP1;PFDN4;ITPA</t>
  </si>
  <si>
    <t>44/2250</t>
  </si>
  <si>
    <t>NXT1;TOMM40;MCM7;TUSC2;WDR4;ARPC5L;MRPL36;FOXM1;RABEPK;SRM;CHCHD4;ALKBH2;AIFM1;UBB;PSMB2;NUP85;FLAD1;RUVBL1;SNRPD3;SAC3D1;POLR2K;CCT5;MPDU1;CCT3;ATP13A1;PNO1;AHSA1;PA2G4;RANGAP1;ATAD3A;LSM2;TMEM177;UCK2;PHF5A;CIRH1A;DBF4;KARS;NCL;RPUSD2;MARS;HMBS;TCP1;ANAPC5;AURKAIP1</t>
  </si>
  <si>
    <t>41/2039</t>
  </si>
  <si>
    <t>AVEN;MRPS15;TMEM183A;MCM7;POP4;NIP7;TUSC2;USP39;SLC2A6;STIP1;PSMD7;SPR;UBB;PSMB2;FLAD1;CDK5RAP1;DNMT3B;PDSS1;MRPL9;SAC3D1;NDUFA9;JMJD4;NQO2;CHKA;ITPK1;FANCA;AHSA1;CCNA2;TBL3;UCK2;DBF4;RAD51;TMEM138;NCL;BOLA3;ANAPC5;DUS1L;FARSA;FXN;TELO2;FBXL6</t>
  </si>
  <si>
    <t>27/1126</t>
  </si>
  <si>
    <t>LAD1;GMNN;PHB;ATP5G1;CLN6;MRPL11;PSMB7;SLC25A28;CDK5RAP1;TIMM17A;PDE6D;SNRPD3;ISOC2;NQO2;CHKA;NDUFC2;WDR53;C20ORF24;IMP4;ARPC5;UCHL3;MRPL21;LSM2;NME1;COQ3;BOLA3;ITPA</t>
  </si>
  <si>
    <t>88/4302</t>
  </si>
  <si>
    <t>TMEM183A;ZMYND19;TACO1;PAK1IP1;ARPC5L;PHRF1;PWP2;MRPL34;WDR46;PHB2;TSEN54;LSM10;CHCHD3;PSMD7;DNMT3B;WDR5;SSSCA1;MRPL9;JMJD4;GSTO1;METTL1;DCXR;BCS1L;COMMD7;NME1;NUP93;TMEM177;CTU2;MRPS9;EBNA1BP2;BRMS1;DBF4;RPUSD2;DNAJB11;NHP2;CCDC86;POLR1E;CRELD2;THOP1;CDC123;XRCC6BP1;TSSC4;POLDIP2;TSSC1;NIP7;NOP2;NOL7;TIMM10;MRPL12;CENPB;CLN6;SRM;MRPL11;EXOSC7;PTDSS1;UBB;PSMB2;ICT1;GALR2;DHRS7B;DPH2;MICALL1;E2F1;POLR2F;CSK;PDSS1;NAE1;GADD45GIP1;TRAPPC3;CENPV;PPIL1;CCDC137;WDR53;TRMT1;LSM2;MRPL22;UCK2;TBL3;PHF5A;RAD51;CDK5;NDUFAF4;HNRNPD;NOL10;RPL22L1;DUS1L;FARSA;CC2D1A</t>
  </si>
  <si>
    <t>111/5834</t>
  </si>
  <si>
    <t>LTV1;POP4;GMNN;ARPC5L;PHRF1;PHB2;TSEN54;NUBP2;CHCHD4;LSM10;PSMD8;ALKBH2;CHCHD3;PSMD7;SNRPD1;RUVBL1;CDK5RAP1;STRA13;SNRPD3;JMJD4;IMP4;ATAD3A;EBNA1BP2;KARS;TMEM138;NCL;BOLA3;GRWD1;HMBS;ORAI1;ANAPC5;RPL29;PSMD14;C9ORF78;MRPL12;HSPBP1;DGUOK;PTDSS1;IRAK1;DHRS7B;DPH2;BRIX1;MPDU1;EIF2B4;ACD;CHKA;CCDC137;RPP40;WDR53;C20ORF24;COPS3;COQ3;YRDC;UCK2;CDK5;HNRNPD;NOL10;NDUFAF1;FARSA;ITPA;UFD1L;MRPS15;PIGU;NXT1;MCM7;PYCRL;WDR4;ITGAE;HSCB;MRPL3;AIFM1;C1QBP;SSSCA1;CCT3;GSTO1;MRPS25;MRPL47;RANGAP1;NME1;DBF4;RPUSD2;TCP1;POLR1E;CRELD2;RNFT2;ZNF593;CDC123;TSSC4;POLDIP2;TSSC1;NIP7;NOL7;PUF60;HAUS8;ICT1;PDE6D;POLR2F;CSK;PDSS1;POLR2K;CCT5;NQO2;PPIL1;ATP13A1;LRWD1;BYSL;PHF5A;RAD51;MARS;NDUFAB1;RPL22L1</t>
  </si>
  <si>
    <t>53/2667</t>
  </si>
  <si>
    <t>UFD1L;LTV1;PYCRL;WDR4;USP39;ALKBH6;RABEPK;SLC2A6;PSMD8;ALKBH2;PNP;PSMD3;RUVBL1;WDR5;DNMT3B;SSSCA1;RBM14;PCYT2;ITPK1;NDUFC2;MRPL47;UCHL3;ATAD3A;CCNA2;BRMS1;HMBS;CRELD2;FXN;TELO2;LY6E;TOMM40;MRPL14;CENPA;CLN6;PSMB6;SLC25A28;UBB;DPH2;WBSCR22;POLR2F;EXOSC2;POLR2K;MPDU1;GADD45GIP1;TRAPPC3;CHKA;ARPC5;CCT6A;BOP1;DRG1;NOL10;RTN4IP1;ITPA</t>
  </si>
  <si>
    <t>29/1145</t>
  </si>
  <si>
    <t>ZMYND19;MCM7;GMNN;TUSC1;PHB;MRPL12;CENPA;CENPB;NUBP2;CHCHD3;SNRPD1;FLAD1;DHRS7B;SAC3D1;MPDU1;DUSP2;ACD;FANCA;CD3EAP;ARPC5;GLRX2;ATAD3A;SLC5A6;COPS3;PHF5A;NCL;TCP1;POLR1E;DNAJC9</t>
  </si>
  <si>
    <t>33/1434</t>
  </si>
  <si>
    <t>TOMM40;POLDIP2;MRPL36;TIMM10;PHB;MRPL12;MRPL34;CHCHD4;ALKBH2;CHCHD3;ICT1;FLAD1;DHRS7B;C1QBP;ATP5D;TIMM17A;PDSS1;NDUFA9;EIF2B4;JMJD4;DUSP2;PCYT2;MRPS25;PRMT1;MRPL47;ATAD3A;UCK2;TBL3;RAD51;BOLA3;NDUFAB1;FXN;CC2D1A</t>
  </si>
  <si>
    <t>33/1480</t>
  </si>
  <si>
    <t>UFD1L;MCM7;TSSC1;NIP7;MRPS11;MRPL37;PHB2;RABEPK;ATP5G1;PSMD8;UBB;SNRPD1;FPGS;EXOSC2;MPDU1;NDUFA9;EIF2B4;RBM14;ACD;SURF2;METTL1;MRPL47;IMP4;MRPS7;SLC5A6;CCT6A;COPS3;MRPS9;PHF5A;KARS;TMEM138;NCL;GRWD1</t>
  </si>
  <si>
    <t>22/1002</t>
  </si>
  <si>
    <t>UFD1L;METTL1;MRPS11;GMNN;CD3EAP;WDR53;FOXM1;CENPA;ATP5G1;CCNA2;UCK2;PTDSS1;PHF5A;CHCHD3;IRF3;NUP85;FLAD1;DRG1;BIRC5;DNAJC9;POLR2K;MPDU1</t>
  </si>
  <si>
    <t>95/5071</t>
  </si>
  <si>
    <t>UFD1L;LTV1;RBM28;PIGU;NXT1;ZMYND19;MCM7;PYCRL;MRPS11;TACO1;MRPS12;GMNN;WDR4;TUSC1;ARPC5L;MRPL36;FOXM1;PHRF1;PWP2;SLC2A6;TSEN54;NUBP2;CHCHD4;LSM10;ALKBH2;CHCHD3;PSMD7;SPR;TIMM17A;SSSCA1;SNRPD3;CCT3;RBM14;DCXR;SIGMAR1;ITPK1;NDUFC2;MRPL47;IMP4;BCS1L;RANGAP1;ATAD3A;YDJC;WDR77;TMEM177;CTU2;DBF4;SARS2;TCP1;ORAI1;BIRC5;ANAPC5;RPL29;FXN;LY6E;TOMM40;TSSC4;NOL7;NOC4L;MRPL14;MRPL12;HSPBP1;PTS;MRPL11;RRP7A;EXOSC7;DGUOK;PTDSS1;UBB;IRAK1;ICT1;ATP5D;PDE6D;CSK;BRIX1;SAC3D1;ISOC2;TRAPPC3;EIF2B4;TRAP1;NQO2;PRELID1;CHKA;RPP40;WDR53;TRMT1;C20ORF24;PA2G4;ARPC5;GRHPR;PHF5A;HNRNPD;RPL22L1;PSMG1;DUS1L</t>
  </si>
  <si>
    <t>43/2000</t>
  </si>
  <si>
    <t>MRPS15;TUSC2;MPV17L2;MRPL36;TIMM10;MRPL34;PTS;SRM;MRPL11;NUBP2;RRP7A;RPS4X;LSM10;PSMD8;PSMB6;TMEM147;SPR;UBB;ICT1;BRIX1;CSK;MRPL9;SLC25A22;ABCF1;TRAP1;NDUFA4;DCXR;SIGMAR1;IMP4;TMEM177;YRDC;PHF5A;SARS2;RPUSD1;NDUFAF4;RPUSD2;HMBS;PGP;CCDC86;PSMG1;SLC25A5;RPL29;FBXL6</t>
  </si>
  <si>
    <t>44/2067</t>
  </si>
  <si>
    <t>AVEN;MRPS15;POLDIP2;TACO1;NOP2;ARPC5L;MRPL37;MRPL12;USP39;HSPBP1;LRP8;EXOSC7;STIP1;PTDSS1;PSMD7;UBB;PUF60;ICT1;WDR5;PDSS1;CCT3;EIF5B;DUSP2;PRELID1;CHKA;ATP13A1;CCDC137;ARPC5;FANCE;MRPS7;ILF2;BYSL;LSM2;NUP93;TMEM177;YRDC;CIRH1A;NCL;BOLA3;TCP1;PGP;BIRC5;NOL10;FARSA</t>
  </si>
  <si>
    <t>29/1186</t>
  </si>
  <si>
    <t>PAK1IP1;TUSC2;NOP2;TIMM10;MRPL12;PWP2;PHB2;SRM;LSM10;BCL2L12;EXOSC7;PSMB2;RUVBL1;POLR2F;SIGMAR1;RPP40;IMP4;TRMT1;YDJC;NME1;NUP93;CTU2;COPS3;EBNA1BP2;RAD51;CIRH1A;PPA1;RPUSD1;RPUSD2</t>
  </si>
  <si>
    <t>32/1568</t>
  </si>
  <si>
    <t>CDC123;MRPS12;HSCB;MRPL34;LRP8;CENPB;PTS;TSEN54;MRPL11;PSMD8;ALKBH2;IRAK1;SNRPD1;C1QBP;FPGS;PSMD3;ATP5D;CSK;SLC25A22;GADD45GIP1;EIF5B;TRAPPC3;ITPK1;UCHL3;NME1;CCNA2;TMEM138;MARS;NDUFAB1;PFDN4;AURKAIP1;ITPA</t>
  </si>
  <si>
    <t>21/1057</t>
  </si>
  <si>
    <t>TRAPPC3;PPIL1;SURF2;PRMT1;ARPC5L;MRPL36;IMP4;TRMT1;ARPC5;RABEPK;RPS4X;BRMS1;UBB;DPH2;ATP5D;WBSCR22;PDE6D;ANAPC5;SSSCA1;DNAJC9;SLC25A22</t>
  </si>
  <si>
    <t>65/3336</t>
  </si>
  <si>
    <t>LTV1;RBM28;MRPS15;NXT1;PAK1IP1;MRPL37;PHRF1;USP39;PHB2;RPS4X;AIFM1;PSMD3;TIMM17A;WDR5;SNRPD3;EIF5B;PRMT1;METTL1;ITPK1;NDUFC2;GLRX2;RANGAP1;WDR77;MRPS9;EBNA1BP2;TMEM138;GRWD1;MRTO4;NHP2;CCDC86;AURKAIP1;NIP7;NPRL3;NOL7;MRPL14;WDR62;HSD17B10;CENPA;PTS;PSMB6;DGUOK;PSMB7;IRAK1;NUP85;ICT1;DHRS7B;PDE6D;SLC25A22;EXOSC2;CCT5;NDUFA9;TRAP1;CENPV;PNO1;NDUFA4;FANCA;BYSL;COQ3;AIMP2;UCK2;TBL3;MARS;NOL10;NDUFAF1;RTN4IP1</t>
  </si>
  <si>
    <t>8/134</t>
  </si>
  <si>
    <t>TRAPPC3;CDK5;MRPS11;PDE6D;CD3EAP;AHSA1;PHB;RANGAP1</t>
  </si>
  <si>
    <t>28/1507</t>
  </si>
  <si>
    <t>TSSC4;TMEM183A;MCM7;USP39;ALKBH6;MRPL11;NUBP2;PSMD8;CHCHD4;PUF60;UBB;RUVBL1;CDK5RAP1;SLC25A22;CCT5;JMJD4;TRAP1;NDUFA4;NDUFC2;CCNA2;NUP93;TMEM177;UCK2;KARS;NDUFAB1;ORAI1;FXN;FBXL6</t>
  </si>
  <si>
    <t>67/4232</t>
  </si>
  <si>
    <t>RBM28;MRPS15;NXT1;POP4;GMNN;TUSC1;MRPL36;MRPL34;PHB2;TSEN54;RPS4X;CHCHD4;LSM10;ALKBH2;PNP;PSMD7;SPR;FPGS;RUVBL1;DNMT3B;CDK5RAP1;SNRPD3;RBM14;ITPK1;PPP2R5D;GLRX2;BCS1L;COMMD7;NME1;EBNA1BP2;DBF4;CIRH1A;IRF3;TMEM138;PPA1;RPL29;LY6E;TOMM40;XRCC6BP1;NOL7;PHB;MRPL12;CENPA;BCL2L12;UBB;GALR2;DHRS7B;PDE6D;PDSS1;EXOSC2;SAC3D1;MPDU1;ABCF1;EIF2B4;NQO2;ACD;PA2G4;MRPL21;YRDC;UCK2;RAD51;DRG1;RPL22L1;NDUFAF1;DUS1L;CC2D1A;FBXL6</t>
  </si>
  <si>
    <t>40/1969</t>
  </si>
  <si>
    <t>MRPS15;TACO1;MRPL14;MRPL36;PHB;CENPA;LSM10;EXOSC7;PTDSS1;PNP;UBB;PSMB2;DHRS7B;MICALL1;PSMD3;RUVBL1;ATP5D;PDSS1;EXOSC2;POLR2K;EIF5B;DUSP2;CHKA;GSTO1;ATP13A1;PRMT1;NDUFC2;TRMT1;ARPC5;LRWD1;GLRX2;COMMD7;CDC25B;NUP93;GRHPR;EBNA1BP2;DKC1;RPUSD2;RTN4IP1;SNRNP25</t>
  </si>
  <si>
    <t>33/1744</t>
  </si>
  <si>
    <t>AVEN;MRPS15;WDR4;ARPC5L;MRPL14;PHB;ALKBH6;RABEPK;LRP8;PSMB6;ALKBH2;PSMB7;PSMD7;SLC25A28;PSMB2;ATP5D;EXOSC2;POLR2K;MPDU1;GADD45GIP1;NDUFA9;JMJD4;RBM14;RPP40;AHSA1;NDUFC2;LSM2;UCK2;CIRH1A;HMBS;ANAPC5;RTN4IP1;LY6E</t>
  </si>
  <si>
    <t>21/1156</t>
  </si>
  <si>
    <t>CCT3;AHSA1;MRPL14;IMP4;MRPS7;FANCE;RANGAP1;ILF2;LSM2;NME1;CCT6A;STIP1;BRMS1;UBB;ICT1;PSMD3;MICALL1;NDUFAB1;TCP1;SSSCA1;CCT5</t>
  </si>
  <si>
    <t>71/3724</t>
  </si>
  <si>
    <t>LTV1;RBM28;TMEM183A;TACO1;PAK1IP1;GMNN;ITGAE;PHRF1;PWP2;RABEPK;ATP5G1;PSMD7;SNRPD1;C1QBP;SNAPC4;PSMD3;DNMT3B;TIMM17A;WDR5;MRPL9;SNRPD3;EIF2B1;CCT3;JMJD4;EIF5B;MRPL47;RANGAP1;ILF2;WDR77;NUP93;CCNA2;TMEM177;DBF4;CIRH1A;KARS;DKC1;NCL;DNAJB11;TCP1;BIRC5;ANAPC5;POLDIP2;NOL7;WDR62;PHB;EXOSC7;STIP1;PSMB7;UBB;NUP85;PDSS1;BRIX1;NAE1;EXOSC2;CCT5;TRAP1;CENPV;ATP13A1;PNO1;TRMT1;PA2G4;CCT6A;COPS3;UCK2;RAD51;MARS;NDUFAB1;DRG1;HNRNPD;NOL10;FARSA</t>
  </si>
  <si>
    <t>21/1048</t>
  </si>
  <si>
    <t>TRAP1;TMEM183A;TOMM40;MRPS25;NIP7;FANCA;AHSA1;MRPL34;MRPL11;WDR77;TMEM177;SPR;NUP85;NCL;RUVBL1;ANAPC5;SNRPD3;NDUFAF1;DUS1L;RPL29;FXN</t>
  </si>
  <si>
    <t>38/1871</t>
  </si>
  <si>
    <t>MRPS15;PAK1IP1;TACO1;TUSC1;NOL7;LRP8;SRM;EXOSC7;PNP;PSMB2;ICT1;PSMD3;ATP5D;WDR5;DNMT3B;POLR2F;PDSS1;MRPL9;EIF5B;DUSP2;PRELID1;SIGMAR1;AHSA1;NDUFC2;IMP4;TRMT1;ARPC5;BCS1L;MRPL21;LSM2;CTU2;BOLA3;TCP1;PGP;BIRC5;NOL10;RTN4IP1;AURKAIP1</t>
  </si>
  <si>
    <t>18/797</t>
  </si>
  <si>
    <t>EIF5B;PPIL1;TSSC4;ARPC5L;AHSA1;MRPL36;PA2G4;MRPL34;CLN6;SRM;STIP1;E2F1;HNRNPD;ORAI1;BRIX1;CSK;SLC25A22;EXOSC2</t>
  </si>
  <si>
    <t>18/738</t>
  </si>
  <si>
    <t>EIF2B4;RBM28;RPP40;CD3EAP;MRPL14;PHB;RANGAP1;BYSL;NUP93;LSM10;TMEM147;PSMB2;CDK5;PUF60;FLAD1;PPA1;PSMD3;DNAJC9</t>
  </si>
  <si>
    <t>10/245</t>
  </si>
  <si>
    <t>AVEN;ALKBH2;DUSP2;METTL1;GRWD1;MRTO4;CD3EAP;C10ORF2;LRP8;BYSL</t>
  </si>
  <si>
    <t>25/1095</t>
  </si>
  <si>
    <t>AVEN;POLDIP2;NPRL3;GMNN;MRPL12;NUBP2;SPR;SNRPD1;E2F1;SSSCA1;SAC3D1;CCT3;EIF5B;PCYT2;CHKA;NDUFA4;TRMT1;PPP2R5D;AIMP2;BRMS1;RAD51;CDK5;RPUSD2;NHP2;DRG1</t>
  </si>
  <si>
    <t>20/916</t>
  </si>
  <si>
    <t>RBM28;TOMM40;NDUFA4;PAK1IP1;WDR4;PPP2R5D;ALKBH6;NME1;PSMD8;BCL2L12;DGUOK;FLAD1;GRWD1;MARS;HMBS;NDUFAF1;RPL29;CCT5;POLR2K;MPDU1</t>
  </si>
  <si>
    <t>21/858</t>
  </si>
  <si>
    <t>EIF2B4;PRELID1;TSSC4;PRMT1;NPRL3;ILF2;HSPBP1;MRPL11;SLC5A6;PSMB7;UBB;NCL;MARS;ATP5D;CDK5RAP1;TIMM17A;DRG1;RPL22L1;NAE1;SNRPD3;FARSA</t>
  </si>
  <si>
    <t>11/373</t>
  </si>
  <si>
    <t>NUP93;PHF5A;METTL1;NDUFA4;NIP7;BOLA3;WDR4;FOXM1;PFDN4;MRPL21;CLN6</t>
  </si>
  <si>
    <t>36/1987</t>
  </si>
  <si>
    <t>TSSC4;ZMYND19;NIP7;ROGDI;SLC2A6;NUBP2;PSMD8;PSMB6;DGUOK;STIP1;PTDSS1;SLC25A28;PSMB2;E2F1;STRA13;PDSS1;TRAP1;RBM14;NQO2;PNO1;FANCA;WDR53;LSM2;SLC5A6;CCNA2;BOP1;SARS2;PPA1;TMEM138;BOLA3;DNAJB11;MRTO4;SLC25A5;FXN;THOP1;CC2D1A</t>
  </si>
  <si>
    <t>37/1839</t>
  </si>
  <si>
    <t>RNFT2;MRPS15;MRPS12;PHB;TIMM10;MRPL12;HSPBP1;SRM;MRPL11;NUBP2;ALKBH2;DPH2;FPGS;POLR2F;SSSCA1;MPDU1;PRELID1;PPIL1;PCYT2;CHKA;SIGMAR1;YDJC;MRPL21;MRPL22;BOP1;GRHPR;BRMS1;CDK5;RPUSD1;MARS;PGP;CCDC86;POLR1E;SNRNP25;FXN;THOP1;TELO2</t>
  </si>
  <si>
    <t>23/1037</t>
  </si>
  <si>
    <t>RNFT2;UFD1L;CDC123;METTL1;WDR4;CD3EAP;HSCB;PA2G4;WDR46;ATP5G1;CDC25B;BCL2L12;EXOSC7;DGUOK;PTDSS1;PHF5A;AIFM1;CDK5;DPH2;PSMD3;DNAJB11;SSSCA1;SNRPD3</t>
  </si>
  <si>
    <t>35/2020</t>
  </si>
  <si>
    <t>POLDIP2;TUSC1;TIMM10;MRPL34;CENPA;WDR46;CENPB;PTS;SRM;PSMB6;TMEM147;UBB;FLAD1;FPGS;ATP5D;WBSCR22;EIF2B1;SAC3D1;CCT5;CHKA;GSTO1;DCXR;AHSA1;TRMT1;ARPC5;UCHL3;CDC25B;WDR77;YRDC;UCK2;RPUSD1;MARS;DRG1;BIRC5;DNAJC9</t>
  </si>
  <si>
    <t>17/668</t>
  </si>
  <si>
    <t>TOMM40;PNO1;TUSC2;CD3EAP;MRPL36;HSCB;ILF2;MRPL22;GGCT;EXOSC7;DGUOK;COQ3;FLAD1;DRG1;MRPL9;CCT5;MPDU1</t>
  </si>
  <si>
    <t>28/1676</t>
  </si>
  <si>
    <t>TSSC4;MCM7;NIP7;CENPA;ATP5G1;TSEN54;NUBP2;PSMD8;EXOSC7;DGUOK;SSSCA1;MPDU1;EIF5B;DUSP2;AHSA1;MRPL47;IMP4;TRMT1;PA2G4;BCS1L;LSM2;NME1;BOP1;CCDC86;DNAJC9;RTN4IP1;CRELD2;THOP1</t>
  </si>
  <si>
    <t>105/6083</t>
  </si>
  <si>
    <t>LTV1;TMEM183A;GMNN;PHRF1;PHB2;CHCHD4;CHCHD3;PSMD7;PSMD3;RUVBL1;CDK5RAP1;SNRPD3;PCYT2;WDR77;CDC25B;NUP93;SLC5A6;BRMS1;PPA1;CCDC86;ANAPC5;RPL29;AURKAIP1;LY6E;MRPL14;PHB;MRPL12;MRPL11;RRP7A;NUP85;DHRS7B;DPH2;ISOC2;MPDU1;TRAPPC3;EIF2B4;TRAP1;CHKA;RPP40;FANCA;C20ORF24;PA2G4;ARPC5;MRPL21;LSM2;UCK2;CDK5;NOL10;ITPA;UFD1L;LAD1;RBM28;MRPS15;PIGU;PAK1IP1;ITGAE;WDR46;RABEPK;ATP5G1;MRPL3;SPR;DNMT3B;SSSCA1;CCT3;EIF5B;RBM14;GSTO1;DCXR;ITPK1;NDUFC2;MRPL47;GLRX2;RANGAP1;COMMD7;YDJC;NME1;TMEM177;IRF3;DNAJC9;PFDN4;SLC25A5;THOP1;FXN;FH;CDC123;TOMM40;TSSC4;TSSC1;NOL7;TIMM10;PTS;PSMB7;PUF60;ICT1;PDE6D;CSK;PDSS1;NQO2;PPIL1;ATP13A1;BYSL;PHF5A;NDUFAB1;DRG1;RTN4IP1</t>
  </si>
  <si>
    <t>14/542</t>
  </si>
  <si>
    <t>TRAP1;MRPL47;IMP4;MRPL37;HSCB;DBF4;CHCHD3;CDK5;WBSCR22;FARSA;SLC25A5;CRELD2;EXOSC2;CC2D1A</t>
  </si>
  <si>
    <t>60/3198</t>
  </si>
  <si>
    <t>AVEN;ZMYND19;MCM7;POP4;TUSC2;USP39;TSEN54;CHCHD4;PNP;PSMD7;SPR;AIFM1;RUVBL1;TIMM17A;SNRPD3;EIF2B1;DUSP2;RBM14;GSTO1;DCXR;ITPK1;CD3EAP;RANGAP1;EBNA1BP2;IRF3;GRWD1;DNAJB11;TCP1;NHP2;DNAJC9;ANAPC5;AURKAIP1;XRCC6BP1;TSSC1;NIP7;NOL7;TIMM10;HSPBP1;CENPB;RRP7A;DGUOK;PTDSS1;SLC25A28;IRAK1;ICT1;GALR2;E2F1;CSK;CCT5;MPDU1;TRAPPC3;WDR53;ARPC5;LSM2;GGCT;COPS3;GRHPR;HNRNPD;RPL22L1;ITPA</t>
  </si>
  <si>
    <t>38/2000</t>
  </si>
  <si>
    <t>RNFT2;TMEM183A;MCM7;POLDIP2;TACO1;MRPS12;ROGDI;NOP2;MRPL12;USP39;MRPL11;PSMD8;DGUOK;PUF60;NUP85;FLAD1;SNAPC4;STRA13;SAC3D1;CCT5;EIF2B4;TRAP1;PRELID1;CHKA;GSTO1;PA2G4;RANGAP1;YDJC;CDC25B;MRPL22;LSM2;BOP1;BIRC5;RPL22L1;DUS1L;AURKAIP1;LY6E;FBXL6</t>
  </si>
  <si>
    <t>20/928</t>
  </si>
  <si>
    <t>CENPV;PPIL1;XRCC6BP1;TSSC4;NIP7;MRPS12;TIMM10;PSMD8;DGUOK;PHF5A;IRF3;PPA1;DHRS7B;GRWD1;MARS;MICALL1;TCP1;NDUFAF1;POLR2K;MPDU1</t>
  </si>
  <si>
    <t>22/1049</t>
  </si>
  <si>
    <t>CCT3;TRAP1;MRPS11;TUSC2;GMNN;NOP2;C20ORF27;PPP2R5D;PA2G4;FANCE;HSPBP1;MRPL11;YRDC;BOP1;EBNA1BP2;SLC25A28;UBB;GRWD1;SNAPC4;BRIX1;RPL29;ABCF1</t>
  </si>
  <si>
    <t>15/599</t>
  </si>
  <si>
    <t>DUSP2;PPIL1;TOMM40;MRPS25;PAK1IP1;MRPL36;MRPL12;FANCE;WDR77;DNAJB11;STRA13;CRELD2;AURKAIP1;EXOSC2;LY6E</t>
  </si>
  <si>
    <t>17/807</t>
  </si>
  <si>
    <t>GADD45GIP1;EIF5B;TMEM183A;POLDIP2;GSTO1;IMP4;WDR77;LSM2;STIP1;SLC25A28;RAD51;WDR5;CCDC86;NAE1;RPL29;FARSA;SAC3D1</t>
  </si>
  <si>
    <t>13/555</t>
  </si>
  <si>
    <t>TRAP1;WDR4;BCS1L;TSEN54;MRPL21;LSM10;CCT6A;MRPL3;COQ3;ICT1;ATP5D;NDUFAF1;EIF2B1</t>
  </si>
  <si>
    <t>TMEM183A;NXT1;TSSC1;TACO1;TUSC2;ROGDI;NOL7;MRPL36;PHB;MRPL12;PWP2;ALKBH6;PHB2;TSEN54;RRP7A;BCL2L12;ALKBH2;PUF60;ICT1;GALR2;PDE6D;EIF2B1;CCT5;TRAPPC3;JMJD4;TRAP1;PPIL1;PPP2R5D;YDJC;LSM2;NME1;BRMS1;RPL22L1;ANAPC5;SNRNP25;FBXL6</t>
  </si>
  <si>
    <t>16/912</t>
  </si>
  <si>
    <t>TOMM40;GSTO1;NOL7;NDUFC2;MRPL12;MRPS7;MRPL21;CENPB;SLC5A6;COQ3;PHF5A;PSMB2;UBB;NUP85;MARS;ABCF1</t>
  </si>
  <si>
    <t>LAD1;PIGU;ZNF593;TMEM183A;POP4;TIMM10;FOXM1;CENPA;HSPBP1;LRP8;PNP;UBB;ICT1;DPH2;ATP5D;E2F1;CSK;PDSS1;DUSP2;CHKA;GSTO1;PRMT1;NDUFC2;C20ORF24;GLRX2;ILF2;WDR77;GGCT;MRPS9;PPA1;TMEM138;NCL;MARS;ORAI1;AURKAIP1</t>
  </si>
  <si>
    <t>26/1547</t>
  </si>
  <si>
    <t>TOMM40;ZMYND19;MCM7;PAK1IP1;TUSC2;ROGDI;ARPC5L;NOL7;MRPL12;USP39;RABEPK;SRM;ALKBH2;PSMD7;C1QBP;EIF5B;ATP13A1;SURF2;ARPC5;MRPS7;CCT6A;BOP1;BRMS1;NCL;MARS;POLR1E</t>
  </si>
  <si>
    <t>59/3565</t>
  </si>
  <si>
    <t>UFD1L;AVEN;TACO1;POP4;ITGAE;MRPL34;PHB2;TSEN54;CHCHD4;CHCHD3;SPR;TIMM17A;WDR5;MRPL9;SNRPD3;CCT3;JMJD4;EIF5B;GSTO1;ITPK1;NDUFC2;BCS1L;RANGAP1;COMMD7;YDJC;WDR77;SLC5A6;TMEM177;SARS2;TMEM138;PPA1;ORAI1;POLR1E;SLC25A5;AURKAIP1;FXN;LY6E;NOP2;NOC4L;HSD17B10;MRPL11;UBB;PDSS1;CCT5;CENPV;PPIL1;CHKA;NDUFA4;SURF2;ARPC5;MRPL21;LSM2;GGCT;CCT6A;GRHPR;COQ3;PHF5A;HNRNPD;NDUFAF1</t>
  </si>
  <si>
    <t>11/459</t>
  </si>
  <si>
    <t>PSMD8;RBM28;TBL3;MRPS15;ATP13A1;PSMD3;HNRNPD;CCDC86;BRIX1;FARSA;EXOSC2</t>
  </si>
  <si>
    <t>16/834</t>
  </si>
  <si>
    <t>DUSP2;PCYT2;MRPS25;PAK1IP1;ARPC5;UCHL3;SLC2A6;PSMB6;SLC25A28;PSMB2;MARS;PDE6D;RTN4IP1;AURKAIP1;CCT5;CC2D1A</t>
  </si>
  <si>
    <t>28/1529</t>
  </si>
  <si>
    <t>UFD1L;RBM28;PYCRL;TACO1;ARPC5L;MRPL36;MRPL37;SLC2A6;LSM10;SPR;MICALL1;RUVBL1;ATP5D;POLR2F;CSK;EIF2B1;EIF5B;PCYT2;ITPK1;TRMT1;GLRX2;FANCE;COMMD7;MRPL21;MRPL22;NOL10;DUS1L;ITPA</t>
  </si>
  <si>
    <t>31/1770</t>
  </si>
  <si>
    <t>TMEM183A;MCM7;NPRL3;ARPC5L;PWP2;USP39;ATP5G1;LRP8;SLC2A6;TSEN54;EXOSC7;HAUS8;DHRS7B;DPH2;MICALL1;ATP5D;WDR5;SSSCA1;EXOSC2;METTL1;ITPK1;FANCA;CD3EAP;PA2G4;BRMS1;POLR1E;DNAJC9;PSMG1;SNRNP25;SLC25A5;CRELD2</t>
  </si>
  <si>
    <t>8/267</t>
  </si>
  <si>
    <t>RNFT2;CCNA2;AIMP2;TACO1;DHRS7B;PGP;CENPA;CDC25B</t>
  </si>
  <si>
    <t>30/1947</t>
  </si>
  <si>
    <t>RBM28;TOMM40;PYCRL;MRPL34;RABEPK;MRPL11;PSMD8;CHCHD3;UBB;FLAD1;EXOSC2;POLR2K;TRAPPC3;CHKA;GSTO1;AHSA1;MRPL47;IMP4;RANGAP1;UCHL3;BYSL;NME1;CCNA2;TMEM177;COQ3;UCK2;BRMS1;KARS;RPUSD2;RTN4IP1</t>
  </si>
  <si>
    <t>13/589</t>
  </si>
  <si>
    <t>TACO1;WDR62;RANGAP1;HSD17B10;COPS3;PTDSS1;PNP;NDUFAF4;MARS;DHRS7B;HMBS;PDSS1;DUS1L</t>
  </si>
  <si>
    <t>20/1029</t>
  </si>
  <si>
    <t>PPIL1;MCM7;PAK1IP1;SIGMAR1;GMNN;ARPC5L;PPP2R5D;GGCT;AIMP2;GRHPR;PTDSS1;DBF4;IRAK1;AIFM1;CDK5;PUF60;TCP1;SLC25A5;POLR2K;ABCF1</t>
  </si>
  <si>
    <t>21/1232</t>
  </si>
  <si>
    <t>UFD1L;TRAP1;RBM14;ITPK1;MRPL37;GLRX2;RANGAP1;CENPA;ATP5G1;UCK2;DBF4;BRMS1;CHCHD3;UBB;GALR2;FLAD1;TMEM138;WBSCR22;PDE6D;SLC25A5;CRELD2</t>
  </si>
  <si>
    <t>12/572</t>
  </si>
  <si>
    <t>CCNA2;TRAP1;UCK2;NXT1;PSMB2;PSMD3;DNAJB11;POLR2F;NOC4L;WDR77;FBXL6;NME1</t>
  </si>
  <si>
    <t>11/497</t>
  </si>
  <si>
    <t>PSMD8;UCK2;DBF4;MCM7;UBB;GMNN;MRPL36;ANAPC5;DUS1L;WDR77;LY6E</t>
  </si>
  <si>
    <t>53/3083</t>
  </si>
  <si>
    <t>PIGU;WDR4;TUSC1;MRPL37;RABEPK;PHB2;SLC2A6;FPGS;SNAPC4;STRA13;SSSCA1;SNRPD3;CCT3;DUSP2;PCYT2;GSTO1;DCXR;ITPK1;UCHL3;SLC5A6;MRPS9;BRMS1;IRF3;RPUSD1;BOLA3;GRWD1;DNAJB11;MRTO4;PGP;POLR1E;SNRNP25;CRELD2;THOP1;LY6E;TOMM40;XRCC6BP1;TSSC4;NOP2;MRPL12;SRM;PUF60;DPH2;ATP5D;PDE6D;CSK;NAE1;NDUFA9;TRAPPC3;CCDC137;SURF2;PA2G4;GRHPR;YRDC</t>
  </si>
  <si>
    <t>21/1388</t>
  </si>
  <si>
    <t>LAD1;DUSP2;RBM14;ZMYND19;ITPK1;TUSC1;SLC5A6;YRDC;UCK2;SLC25A28;PPA1;BOLA3;E2F1;DNMT3B;DRG1;CSK;PDSS1;MRPL9;CRELD2;EXOSC2;SAC3D1</t>
  </si>
  <si>
    <t>33/1903</t>
  </si>
  <si>
    <t>LTV1;MRPS15;TSSC4;PSMD14;NIP7;MRPL37;CLN6;UBB;DPH2;SNAPC4;EIF5B;TRAPPC3;JMJD4;SURF2;DCXR;RPP40;ARPC5;PA2G4;RANGAP1;CCT6A;YRDC;GRHPR;TBL3;MRPS9;BRMS1;RPUSD1;NCL;GRWD1;ORAI1;POLR1E;NOL10;DUS1L;CRELD2</t>
  </si>
  <si>
    <t>25/1384</t>
  </si>
  <si>
    <t>LAD1;PIGU;TSSC4;TOMM40;TSSC1;MRPS11;SLC2A6;FLAD1;MICALL1;WBSCR22;SNRPD3;EIF2B1;TRAPPC3;PNO1;PPP2R5D;ARPC5;LRWD1;BCS1L;RANGAP1;NME1;NUP93;CCT6A;UCK2;CDK5;BIRC5</t>
  </si>
  <si>
    <t>FH;ZNF593;XRCC6BP1;TSSC4;TUSC1;ARPC5L;TIMM10;PHRF1;LRP8;SRM;LSM10;STIP1;UBB;FPGS;CSK;MRPL9;SLC25A22;MPDU1;GADD45GIP1;CCT3;RBM14;CHKA;ATAD3A;WDR77;YRDC;TBL3;BRMS1;TMEM138;HMBS;MRTO4;ORAI1;CCDC86;AURKAIP1</t>
  </si>
  <si>
    <t>5/132</t>
  </si>
  <si>
    <t>AIMP2;PUF60;FLAD1;IMP4;NME1</t>
  </si>
  <si>
    <t>24/1502</t>
  </si>
  <si>
    <t>EIF5B;RBM14;TSSC4;ITPK1;ARPC5L;PA2G4;ATAD3A;TSEN54;WDR77;CCNA2;CCT6A;CHCHD4;COQ3;UCK2;AIFM1;CDK5;UBB;NCL;DNMT3B;BIRC5;POLR1E;ANAPC5;SSSCA1;MPDU1</t>
  </si>
  <si>
    <t>14/746</t>
  </si>
  <si>
    <t>MCM7;METTL1;POP4;PAK1IP1;GMNN;CD3EAP;WDR53;AHSA1;BYSL;UCK2;RTN4IP1;FXN;CCT5;ABCF1</t>
  </si>
  <si>
    <t>20/1120</t>
  </si>
  <si>
    <t>DUSP2;TACO1;NOP2;MRPL37;USP39;LRP8;COMMD7;HSPBP1;PTS;SRM;NME1;GGCT;STIP1;GRHPR;TBL3;PHF5A;PUF60;GALR2;WDR5;SNRNP25</t>
  </si>
  <si>
    <t>16/837</t>
  </si>
  <si>
    <t>TMEM183A;GSTO1;GMNN;FANCE;YDJC;BYSL;NME1;PSMB6;CTU2;UCK2;SLC25A28;HAUS8;KARS;DHRS7B;NCL;FXN</t>
  </si>
  <si>
    <t>11/578</t>
  </si>
  <si>
    <t>ALKBH2;COPS3;TRAPPC3;TMEM147;BRMS1;ZMYND19;UBB;PRMT1;CDK5RAP1;AHSA1;MRPL34</t>
  </si>
  <si>
    <t>13/838</t>
  </si>
  <si>
    <t>EIF5B;JMJD4;TRAP1;WDR4;NOL7;ILF2;MRPL21;LSM2;PSMB2;AIFM1;UBB;CSK;MRPL9</t>
  </si>
  <si>
    <t>TMEM183A;NXT1;POLDIP2;NOP2;SLC2A6;SLC25A28;PUF60;NUP85;GALR2;FPGS;NAE1;CCT5;TRAPPC3;TRAP1;CENPV;PPIL1;PCYT2;CHKA;PA2G4;FANCE;RANGAP1;CDC25B;WDR77;MRPL22;CCNA2;BOP1;BRMS1;RPUSD1;RPUSD2;NOL10;DUS1L;LY6E</t>
  </si>
  <si>
    <t>12/645</t>
  </si>
  <si>
    <t>NUP93;EIF2B4;UCK2;PPIL1;PRMT1;ITPK1;RUVBL1;GMNN;CDK5RAP1;TRMT1;HSCB;MPDU1</t>
  </si>
  <si>
    <t>26/1726</t>
  </si>
  <si>
    <t>UFD1L;TSSC4;NXT1;POP4;PHB2;ATP5G1;CLN6;UBB;NUP85;DHRS7B;PSMD3;E2F1;STRA13;ISOC2;RBM14;PA2G4;UCHL3;MRPL21;COPS3;PHF5A;IRF3;DKC1;GRWD1;HMBS;DRG1;NDUFAF1</t>
  </si>
  <si>
    <t>32/1994</t>
  </si>
  <si>
    <t>RNFT2;LAD1;MRPS15;ZMYND19;TACO1;WDR4;NOC4L;HSCB;MRPL12;LSM10;ALKBH2;TMEM147;NUP85;FLAD1;DHRS7B;SNAPC4;PSMD3;DNMT3B;EIF2B1;ABCF1;EIF2B4;MTX1;METTL1;NDUFC2;LRWD1;PA2G4;BCS1L;NME1;AIMP2;BOP1;RPUSD2;ORAI1</t>
  </si>
  <si>
    <t>24/1492</t>
  </si>
  <si>
    <t>PRMT1;MRPS11;TUSC2;SIGMAR1;GMNN;NOP2;C20ORF27;WDR53;SLC5A6;CIRH1A;HAUS8;SNRPD1;GRWD1;ATP5D;SNAPC4;C10ORF2;CCDC86;ANAPC5;MRPL9;RTN4IP1;EIF2B1;SLC25A22;EXOSC2;ISOC2</t>
  </si>
  <si>
    <t>7/298</t>
  </si>
  <si>
    <t>CCNA2;RUVBL1;E2F1;MRPL47;DNAJC9;GLRX2;UCHL3</t>
  </si>
  <si>
    <t>11/610</t>
  </si>
  <si>
    <t>RBM14;PCYT2;TOMM40;CHKA;UBB;MRPL47;NDUFAF1;MRPL9;SLC25A5;CC2D1A;MPDU1</t>
  </si>
  <si>
    <t>22/1939</t>
  </si>
  <si>
    <t>RBM14;NQO2;PYCRL;SURF2;POP4;ATP5G1;LRP8;PTS;SRM;BYSL;NUP93;COQ3;PHF5A;PNP;KARS;UBB;PPA1;HMBS;TCP1;PSMD3;ATP5D;PDE6D</t>
  </si>
  <si>
    <t>TRAPPC3;ZMYND19;MCM7;NDUFA4;NIP7;CENPB;CDC25B;LSM2;NME1;CCNA2;CCT6A;STIP1;UBB;POLR1E</t>
  </si>
  <si>
    <t>24/1700</t>
  </si>
  <si>
    <t>EIF5B;PPIL1;RBM14;METTL1;PAK1IP1;GMNN;MRPS12;ITPK1;IMP4;RANGAP1;LSM2;SLC5A6;TMEM177;CCT6A;ALKBH2;UCK2;CIRH1A;DBF4;SARS2;UBB;CDK5;FLAD1;MARS;SLC25A5</t>
  </si>
  <si>
    <t>27/1708</t>
  </si>
  <si>
    <t>LTV1;CDC123;TMEM183A;MRPL14;WDR46;RABEPK;SLC2A6;SRM;ALKBH2;STIP1;PSMD7;FPGS;E2F1;PDSS1;SNRPD3;EIF5B;DUSP2;PPIL1;ATP13A1;IMP4;BYSL;GGCT;GRHPR;SARS2;PGP;ORAI1;SNRNP25</t>
  </si>
  <si>
    <t>42/3319</t>
  </si>
  <si>
    <t>NXT1;TOMM40;PAK1IP1;MRPS12;MRPL36;PHB;USP39;CENPA;CHCHD4;LSM10;PSMD8;CHCHD3;PNP;PSMD7;UBB;FLAD1;GALR2;DHRS7B;ATP5D;DNMT3B;PDSS1;MPDU1;CCT3;RBM14;NQO2;ITPK1;AHSA1;GLRX2;BCS1L;RANGAP1;LSM2;NME1;UCK2;BRMS1;DBF4;SARS2;CIRH1A;CDK5;MARS;DUS1L;RPL29;LY6E</t>
  </si>
  <si>
    <t>17/1111</t>
  </si>
  <si>
    <t>RBM28;DUSP2;PSMD14;ITPK1;PHRF1;LRP8;SLC2A6;RRP7A;PHF5A;SNRPD1;DHRS7B;PSMD3;RUVBL1;PSMG1;RPL29;EXOSC2;ISOC2</t>
  </si>
  <si>
    <t>RNFT2;PYCRL;ROGDI;PHB;PHB2;TSEN54;MRPL11;DGUOK;SLC25A28;PUF60;NUP85;STRA13;EIF2B4;PRELID1;PPIL1;NQO2;ATP13A1;RPP40;ITPK1;PA2G4;RANGAP1;MRPL22;LSM2;CCNA2;BOP1;TBL3;RPUSD1;RPUSD2;DNAJB11;PFDN4</t>
  </si>
  <si>
    <t>8/405</t>
  </si>
  <si>
    <t>TOMM40;MICALL1;TCP1;GMNN;CD3EAP;RPL22L1;MRPL14;SNRPD3</t>
  </si>
  <si>
    <t>19/1197</t>
  </si>
  <si>
    <t>CHKA;METTL1;PRMT1;CD3EAP;NOC4L;HSCB;COMMD7;HSPBP1;MRPL22;SLC5A6;GGCT;TMEM177;PSMD3;FPGS;CDK5RAP1;ORAI1;PDSS1;CCT5;CC2D1A</t>
  </si>
  <si>
    <t>11/588</t>
  </si>
  <si>
    <t>CCNA2;CDK5;PRMT1;NCL;TCP1;BIRC5;STRA13;CSK;ARPC5;PA2G4;NME1</t>
  </si>
  <si>
    <t>25/1654</t>
  </si>
  <si>
    <t>RNFT2;PAK1IP1;NPRL3;NOL7;MPV17L2;PHB;MRPL12;DHRS7B;FPGS;DNMT3B;TRAPPC3;PPIL1;NQO2;METTL1;BCS1L;FANCE;CDC25B;BYSL;CCT6A;BRMS1;CIRH1A;CCDC86;BIRC5;CC2D1A;FBXL6</t>
  </si>
  <si>
    <t>20/1348</t>
  </si>
  <si>
    <t>GADD45GIP1;JMJD4;PIGU;TMEM183A;METTL1;PAK1IP1;GLRX2;WDR62;MRPL11;PSMB7;YRDC;COPS3;SPR;SNRPD1;FLAD1;ANAPC5;CRELD2;FARSA;SAC3D1;CC2D1A</t>
  </si>
  <si>
    <t>8/444</t>
  </si>
  <si>
    <t>LSM10;GRHPR;NQO2;PHF5A;UBB;NDUFA4;BIRC5;CENPA</t>
  </si>
  <si>
    <t>26/1936</t>
  </si>
  <si>
    <t>UFD1L;AVEN;LAD1;NXT1;PSMD14;C9ORF78;TIMM10;PTS;LSM10;PSMB7;SLC25A28;AIFM1;C1QBP;MICALL1;WBSCR22;ABCF1;TRAPPC3;NQO2;CD3EAP;GLRX2;RANGAP1;ILF2;NME1;CDK5;PPA1;DNAJC9</t>
  </si>
  <si>
    <t>12/785</t>
  </si>
  <si>
    <t>TMEM177;UCK2;RBM14;DBF4;UBB;GALR2;RPP40;ITPK1;CDK5RAP1;MRPL37;DUS1L;LY6E</t>
  </si>
  <si>
    <t>19/1249</t>
  </si>
  <si>
    <t>RBM14;ZNF593;GSTO1;NDUFC2;CD3EAP;PPP2R5D;PA2G4;FANCE;UCHL3;MRPL11;RRP7A;EBNA1BP2;PHF5A;SPR;DHRS7B;NHP2;PGP;NAE1;EXOSC2</t>
  </si>
  <si>
    <t>29/1951</t>
  </si>
  <si>
    <t>TOMM40;ROGDI;ARPC5L;ALKBH6;CENPA;RABEPK;LRP8;SLC2A6;PTS;CLN6;STIP1;FLAD1;DHRS7B;PDE6D;CSK;NAE1;CCT3;TRAPPC3;DUSP2;SIGMAR1;ITPK1;MRPL47;ARPC5;LRWD1;GGCT;UCK2;MARS;ORAI1;LY6E</t>
  </si>
  <si>
    <t>9/516</t>
  </si>
  <si>
    <t>PSMB6;CHKA;GALR2;MRPS25;MRPS11;TCP1;BIRC5;MRPL34;PWP2</t>
  </si>
  <si>
    <t>MCM7;POLDIP2;TACO1;PHB;MRPL34;PWP2;RABEPK;ATP5G1;LRP8;CLN6;MRPL11;DGUOK;SLC25A28;FPGS;SNAPC4;CDK5RAP1;WDR5;CSK;EIF5B;TRAPPC3;TRAP1;RBM14;GSTO1;ITPK1;PPP2R5D;MRPS7;UCK2;SARS2;HNRNPD;BIRC5</t>
  </si>
  <si>
    <t>47/3193</t>
  </si>
  <si>
    <t>MCM7;PAK1IP1;TUSC2;MRPL14;MRPL12;MRPL34;USP39;WDR46;TSEN54;BCL2L12;CHCHD4;EXOSC7;PSMB7;GALR2;DHRS7B;FPGS;PDE6D;CDK5RAP1;STRA13;SLC25A22;SAC3D1;JMJD4;EIF5B;PCYT2;CCDC137;PRMT1;DCXR;NDUFC2;CD3EAP;PPP2R5D;GLRX2;PA2G4;MRPL21;NME1;SLC5A6;BOP1;UCK2;TBL3;BRMS1;PHF5A;NDUFAB1;HMBS;DRG1;CCDC86;BIRC5;DNAJC9;PFDN4</t>
  </si>
  <si>
    <t>5/207</t>
  </si>
  <si>
    <t>PSMD8;KARS;DCXR;BOLA3;PHB</t>
  </si>
  <si>
    <t>11/753</t>
  </si>
  <si>
    <t>CCT6A;UCK2;RBM14;DBF4;UBB;GALR2;ITPK1;CDK5RAP1;SSSCA1;UCHL3;SLC25A22</t>
  </si>
  <si>
    <t>14/1134</t>
  </si>
  <si>
    <t>TSSC1;DCXR;MRPL12;ILF2;BYSL;SRM;NME1;STIP1;PTDSS1;FLAD1;TMEM138;MARS;PSMD3;DRG1</t>
  </si>
  <si>
    <t>27/1875</t>
  </si>
  <si>
    <t>TSSC1;WDR4;ROGDI;PHB;MRPL37;MRPL34;PHRF1;SRM;MRPL11;NUBP2;CHCHD3;UBB;CSK;MRPL9;NDUFA4;COMMD7;YRDC;TBL3;UCK2;PPA1;NCL;BOLA3;HMBS;MRTO4;ORAI1;BIRC5;PSMG1</t>
  </si>
  <si>
    <t>PRELID1;MCM7;MARS</t>
  </si>
  <si>
    <t>15/1118</t>
  </si>
  <si>
    <t>UFD1L;CCT3;DUSP2;PCYT2;ATP13A1;MRPL14;SRM;PSMB6;CHCHD4;SLC25A28;PSMB2;HMBS;RTN4IP1;EXOSC2;CCT5</t>
  </si>
  <si>
    <t>15/1020</t>
  </si>
  <si>
    <t>PIGU;RBM14;GSTO1;ATP13A1;TUSC2;GMNN;WDR4;NOP2;C20ORF27;PPP2R5D;ITGAE;COPS3;SNAPC4;NAE1;AURKAIP1</t>
  </si>
  <si>
    <t>21/1691</t>
  </si>
  <si>
    <t>UFD1L;TRAP1;RBM14;PAK1IP1;GMNN;MRPS12;ITPK1;MRPL37;GLRX2;FOXM1;ATP5G1;TMEM177;UCK2;PHF5A;DBF4;SARS2;DPH2;CDK5RAP1;SSSCA1;SLC25A5;FBXL6</t>
  </si>
  <si>
    <t>28/3520</t>
  </si>
  <si>
    <t>PYCRL;MRPS12;PHB;SLC25A28;PNP;UBB;ICT1;FPGS;RUVBL1;DNMT3B;PDE6D;MRPL9;MPDU1;CCT3;EIF5B;TRAP1;NQO2;PPIL1;CHKA;PPP2R5D;MRPL47;COMMD7;NUP93;UCK2;BRMS1;NCL;NDUFAF1;SLC25A5</t>
  </si>
  <si>
    <t>15/1550</t>
  </si>
  <si>
    <t>RBM14;PYCRL;PA2G4;LSM2;NUP93;GRHPR;UCK2;PSMD7;UBB;ICT1;GALR2;NCL;CDK5RAP1;WDR5;MPDU1</t>
  </si>
  <si>
    <t>7/567</t>
  </si>
  <si>
    <t>NQO2;MARS;DCXR;MRPL36;TIMM10;PA2G4;LY6E</t>
  </si>
  <si>
    <t>10/661</t>
  </si>
  <si>
    <t>LAD1;MRPS15;SLC25A28;CHKA;TMEM138;DCXR;MRPL37;PWP2;TELO2;CLN6</t>
  </si>
  <si>
    <t>31/2979</t>
  </si>
  <si>
    <t>TSSC4;MRPS11;ROGDI;ALKBH6;LSM10;PSMB6;CHCHD3;SNAPC4;WDR5;DNMT3B;SAC3D1;NDUFA9;CCT3;TRAP1;PPIL1;ATP13A1;DCXR;WDR53;IMP4;GLRX2;PA2G4;RANGAP1;CCT6A;EBNA1BP2;IRF3;PPA1;NCL;DRG1;BIRC5;PFDN4;RPL29</t>
  </si>
  <si>
    <t>3/133</t>
  </si>
  <si>
    <t>UFD1L;BRMS1;WDR46</t>
  </si>
  <si>
    <t>13/975</t>
  </si>
  <si>
    <t>GLRX2;RANGAP1;YRDC;EBNA1BP2;SPR;PUF60;FLAD1;MICALL1;PSMD3;SLC25A22;SAC3D1;ITPA;CC2D1A</t>
  </si>
  <si>
    <t>11/840</t>
  </si>
  <si>
    <t>NDUFA9;PSMD7;IRAK1;UBB;NUP85;FLAD1;TMEM138;PDE6D;RPL22L1;MRPL37;MRPL11</t>
  </si>
  <si>
    <t>8/574</t>
  </si>
  <si>
    <t>PTDSS1;PYCRL;TACO1;MICALL1;MRPL47;PDSS1;MRPL21;POLR2K</t>
  </si>
  <si>
    <t>10/757</t>
  </si>
  <si>
    <t>RBM28;CENPV;PSMD7;UBB;GSTO1;RUVBL1;PPP2R5D;NDUFAF1;SLC2A6;CDC25B</t>
  </si>
  <si>
    <t>25/2109</t>
  </si>
  <si>
    <t>CDC123;POLDIP2;MRPL36;LRP8;SRM;UBB;GALR2;DNMT3B;TRAPPC3;EIF2B4;RBM14;NQO2;ITPK1;GLRX2;CCNA2;COPS3;COQ3;UCK2;MRPS9;DBF4;PPA1;BOLA3;RPL22L1;RTN4IP1;LY6E</t>
  </si>
  <si>
    <t>14/1038</t>
  </si>
  <si>
    <t>CCT3;PPIL1;POLDIP2;GSTO1;RPP40;CENPA;COPS3;UCK2;PTDSS1;CHCHD3;SPR;BOLA3;RPUSD2;EXOSC2</t>
  </si>
  <si>
    <t>24/1904</t>
  </si>
  <si>
    <t>UFD1L;RBM14;TOMM40;POLDIP2;ATP13A1;C20ORF24;TRMT1;PA2G4;MRPL12;UCHL3;PHB2;PTS;CDC25B;STIP1;RAD51;IRAK1;KARS;DHRS7B;GRWD1;HMBS;PSMD3;SSSCA1;NDUFAF1;ISOC2</t>
  </si>
  <si>
    <t>37/3052</t>
  </si>
  <si>
    <t>AVEN;CDC123;NXT1;TOMM40;NIP7;MRPS12;MRPL37;TIMM10;CENPA;CLN6;LSM10;PNP;PSMD7;DHRS7B;DPH2;WDR5;DNMT3B;PDSS1;SSSCA1;EXOSC2;MPDU1;RBM14;ACD;ITPK1;GLRX2;COMMD7;LSM2;NME1;UCK2;BRMS1;CIRH1A;DBF4;SARS2;CDK5;DRG1;LY6E;FBXL6</t>
  </si>
  <si>
    <t>MCM7;PAK1IP1;WDR62;MRPL37;MRPL34;RRP7A;STIP1;PTDSS1;PSMD7;UBB;PUF60;GALR2;MICALL1;E2F1;PDSS1;EXOSC2;GADD45GIP1;EIF5B;TRAPPC3;EIF2B4;MTX1;ITPK1;CDC25B;CCNA2;TMEM177;MARS;BIRC5</t>
  </si>
  <si>
    <t>19/1452</t>
  </si>
  <si>
    <t>EIF5B;TRAPPC3;DUSP2;TSSC4;ARPC5L;ITGAE;GLRX2;BCS1L;FANCE;USP39;COMMD7;PTS;BYSL;DGUOK;STIP1;PSMB2;RPUSD2;CRELD2;CCT5</t>
  </si>
  <si>
    <t>3/122</t>
  </si>
  <si>
    <t>PYCRL;PSMD14;NCL</t>
  </si>
  <si>
    <t>LAD1;CHKA;E2F1</t>
  </si>
  <si>
    <t>1/1056</t>
  </si>
  <si>
    <t>PFDN4</t>
  </si>
  <si>
    <t>2/1302</t>
  </si>
  <si>
    <t>DUSP2;PFDN4</t>
  </si>
  <si>
    <t>LAD1;DUSP2;PFDN4</t>
  </si>
  <si>
    <t>LAD1;DUSP2;RPL22L1;PFDN4;LRP8</t>
  </si>
  <si>
    <t>24/2299</t>
  </si>
  <si>
    <t>NDUFA9;CCT3;ZNF593;POLDIP2;POP4;MRPS11;MRPS12;MRPL14;MRPL37;TIMM10;BCS1L;MRPS7;CENPA;SRM;NUBP2;SLC5A6;STIP1;SARS2;FLAD1;PSMD3;RUVBL1;E2F1;TIMM17A;MRPL9</t>
  </si>
  <si>
    <t>3/1270</t>
  </si>
  <si>
    <t>DUSP2;PFDN4;LRP8</t>
  </si>
  <si>
    <t>5/390</t>
  </si>
  <si>
    <t>SLC25A28;CHKA;NDUFA4;MRPL37;MRPL34</t>
  </si>
  <si>
    <t>DUSP2</t>
  </si>
  <si>
    <t>2/830</t>
  </si>
  <si>
    <t>PFDN4;LRP8</t>
  </si>
  <si>
    <t>EBNA1BP2</t>
  </si>
  <si>
    <t>DUSP2;XRCC6BP1;PNP;SLC25A28;MTX1;NOL10;IMP4;LY6E;MRPL11</t>
  </si>
  <si>
    <t>DUSP2;GRWD1;PFDN4</t>
  </si>
  <si>
    <t>3/967</t>
  </si>
  <si>
    <t>NQO2;HMBS;COMMD7</t>
  </si>
  <si>
    <t>3/1029</t>
  </si>
  <si>
    <t>SLC5A6;MRPS9;ITPK1</t>
  </si>
  <si>
    <t>6/1702</t>
  </si>
  <si>
    <t>CCNA2;COQ3;UCK2;PTDSS1;PSMB2;GMNN</t>
  </si>
  <si>
    <t>5/1522</t>
  </si>
  <si>
    <t>PTDSS1;XRCC6BP1;CHCHD3;ITPK1;PSMG1</t>
  </si>
  <si>
    <t>MCM7;WDR5;FXN</t>
  </si>
  <si>
    <t>5/1406</t>
  </si>
  <si>
    <t>TRAPPC3;MRPS9;SPR;WDR4;TRMT1</t>
  </si>
  <si>
    <t>6/637</t>
  </si>
  <si>
    <t>MCM7;IMP4;PPP2R5D;ALKBH6;ITPA;MRPL21</t>
  </si>
  <si>
    <t>15/1351</t>
  </si>
  <si>
    <t>RBM14;ITPK1;MRPL36;GLRX2;LSM10;RPS4X;UCK2;DBF4;SLC25A28;PNP;E2F1;DNMT3B;STRA13;PDSS1;RPL29</t>
  </si>
  <si>
    <t>SLC25A22</t>
  </si>
  <si>
    <t>1/319</t>
  </si>
  <si>
    <t>TCP1</t>
  </si>
  <si>
    <t>15/1419</t>
  </si>
  <si>
    <t>CCT3;TOMM40;MTX1;NDUFA4;PAK1IP1;MRPL47;C9ORF78;PHB;BYSL;DGUOK;PHF5A;UBB;FLAD1;HMBS;DRG1</t>
  </si>
  <si>
    <t>7/1857</t>
  </si>
  <si>
    <t>NUP93;UCK2;XRCC6BP1;CHKA;GMNN;RPL22L1;GLRX2</t>
  </si>
  <si>
    <t>5/401</t>
  </si>
  <si>
    <t>GRHPR;PSMD7;PSMB2;ITPK1;FXN</t>
  </si>
  <si>
    <t>12/923</t>
  </si>
  <si>
    <t>GRHPR;UCK2;GSTO1;NDUFAF4;MICALL1;TCP1;PDE6D;POLR1E;PSMG1;PA2G4;MRPL12;SRM</t>
  </si>
  <si>
    <t>CCNA2;UBB;GSTO1;POP4;RPUSD2;TUSC1;WDR53;NOL10;TRMT1;PHB</t>
  </si>
  <si>
    <t>4/1053</t>
  </si>
  <si>
    <t>TUSC1;AHSA1;PHB;ATP5G1</t>
  </si>
  <si>
    <t>18/4356</t>
  </si>
  <si>
    <t>LAD1;DUSP2;CENPV;GSTO1;DCXR;TUSC1;MRPL34;LRP8;LSM2;PSMB6;GGCT;BRMS1;GALR2;GRWD1;MICALL1;DNMT3B;PFDN4;CC2D1A</t>
  </si>
  <si>
    <t>MRPL14;PSMG1;SNRPD3;LRP8</t>
  </si>
  <si>
    <t>5/1258</t>
  </si>
  <si>
    <t>LAD1;SLC25A28;GRWD1;NDUFC2;PFDN4</t>
  </si>
  <si>
    <t>3/234</t>
  </si>
  <si>
    <t>DPH2;PPP2R5D;WDR46</t>
  </si>
  <si>
    <t>3/749</t>
  </si>
  <si>
    <t>XRCC6BP1;TUSC1;GMNN</t>
  </si>
  <si>
    <t>2/470</t>
  </si>
  <si>
    <t>PNO1;LRP8</t>
  </si>
  <si>
    <t>11/1062</t>
  </si>
  <si>
    <t>YRDC;UCK2;RBM14;NQO2;UBB;ITPK1;E2F1;DNMT3B;WDR5;PDSS1;LY6E</t>
  </si>
  <si>
    <t>14/1686</t>
  </si>
  <si>
    <t>UFD1L;RBM14;TSSC1;PSMD14;SS18L2;FANCA;AHSA1;MRPL37;RANGAP1;ILF2;COMMD7;PHF5A;DNAJC9;ISOC2</t>
  </si>
  <si>
    <t>16/1288</t>
  </si>
  <si>
    <t>NXT1;TSSC4;TOMM40;TUSC1;MRPL36;MRPL37;MRPL12;LRP8;PTS;EXOSC7;CTU2;DNAJB11;HNRNPD;PGP;CSK;LY6E</t>
  </si>
  <si>
    <t>3/215</t>
  </si>
  <si>
    <t>CCT3;AIFM1;EXOSC2</t>
  </si>
  <si>
    <t>DGUOK;PSMD7;UBB;MICALL1;TUSC1;IMP4;FXN;MRPL22;NME1</t>
  </si>
  <si>
    <t>DUSP2;TOMM40;MCM7;PUF60;ICT1;PAK1IP1;CCDC86;NDUFC2;STRA13;HSCB</t>
  </si>
  <si>
    <t>10/808</t>
  </si>
  <si>
    <t>CCT3;TRAPPC3;MRPS15;NCL;GMNN;HNRNPD;ORAI1;RPL22L1;ARPC5;FOXM1</t>
  </si>
  <si>
    <t>WDR4</t>
  </si>
  <si>
    <t>4/769</t>
  </si>
  <si>
    <t>SLC5A6;UBB;ITPK1;SLC25A5</t>
  </si>
  <si>
    <t>6/1219</t>
  </si>
  <si>
    <t>UFD1L;DUSP2;UBB;GLRX2;PFDN4;LRP8</t>
  </si>
  <si>
    <t>PSMB7;SLC25A28;NDUFA4;MRTO4;PTS</t>
  </si>
  <si>
    <t>3/504</t>
  </si>
  <si>
    <t>MRPL3;CDK5RAP1;PHB</t>
  </si>
  <si>
    <t>2/272</t>
  </si>
  <si>
    <t>SLC5A6;MPDU1</t>
  </si>
  <si>
    <t>2/276</t>
  </si>
  <si>
    <t>ITPK1;NME1</t>
  </si>
  <si>
    <t>ACD;DNAJC9;ARPC5;COMMD7</t>
  </si>
  <si>
    <t>SLC5A6;UFD1L;EIF5B;SURF2;DKC1;FLAD1;POP4;PAK1IP1;TUSC2;WDR4;ARPC5;POLR2K</t>
  </si>
  <si>
    <t>6/1145</t>
  </si>
  <si>
    <t>NUP93;TSSC1;NDUFA4;RPUSD1;TUSC1;PDSS1</t>
  </si>
  <si>
    <t>7/1014</t>
  </si>
  <si>
    <t>TRAP1;PPIL1;NXT1;TSSC1;FANCA;RPL29;LY6E</t>
  </si>
  <si>
    <t>9/1003</t>
  </si>
  <si>
    <t>STIP1;NUP85;MRPL14;MRPL12;WDR46;MRPL22;CDC25B;LY6E;NME1</t>
  </si>
  <si>
    <t>CCT3;CHKA;NCL;SLC25A5;CCT5</t>
  </si>
  <si>
    <t>4/566</t>
  </si>
  <si>
    <t>ITGAE;RTN4IP1;FOXM1;UCHL3</t>
  </si>
  <si>
    <t>7/1352</t>
  </si>
  <si>
    <t>CCNA2;E2F1;BIRC5;DNAJC9;WDR62;CENPA;CLN6</t>
  </si>
  <si>
    <t>3/456</t>
  </si>
  <si>
    <t>RNFT2;TSSC1;THOP1</t>
  </si>
  <si>
    <t>CCNA2;CHCHD3;UBB;HMBS;E2F1;SNRPD3</t>
  </si>
  <si>
    <t>MRPL3;DUSP2;TSSC4;CENPA;SLC2A6;TSEN54</t>
  </si>
  <si>
    <t>JMJD4;RBM14;LSM2</t>
  </si>
  <si>
    <t>RBM14;RAD51;CHCHD3;HAUS8;PSMB2;HNRNPD;DNMT3B;GLRX2;USP39;FXN</t>
  </si>
  <si>
    <t>NUP93;AVEN;TMEM177;COPS3;UCK2;PIGU;TACO1;MRPL14;MRPL36;ITGAE;HSD17B10;PTS</t>
  </si>
  <si>
    <t>9/1278</t>
  </si>
  <si>
    <t>UFD1L;AVEN;PHF5A;MRPS11;MRPL47;SNRPD3;COMMD7;ILF2;THOP1</t>
  </si>
  <si>
    <t>PSMD7;RPP40;THOP1</t>
  </si>
  <si>
    <t>8/939</t>
  </si>
  <si>
    <t>SLC5A6;LSM10;EXOSC7;PPA1;WBSCR22;CCDC86;TSEN54;LSM2</t>
  </si>
  <si>
    <t>3/252</t>
  </si>
  <si>
    <t>DUSP2;TRMT1;PSMG1</t>
  </si>
  <si>
    <t>23/2868</t>
  </si>
  <si>
    <t>AVEN;DUSP2;XRCC6BP1;TSSC1;CHKA;GMNN;SRM;COPS3;DGUOK;UCK2;RAD51;CHCHD3;PSMB2;ICT1;DHRS7B;DPH2;CDK5RAP1;DNAJC9;PDSS1;CRELD2;RPL29;EXOSC2;FBXL6</t>
  </si>
  <si>
    <t>11/935</t>
  </si>
  <si>
    <t>RRP7A;GALR2;NOP2;DNMT3B;POLR1E;TRMT1;PPP2R5D;FARSA;PFDN4;THOP1;BYSL</t>
  </si>
  <si>
    <t>TRAPPC3;TSSC1;UBB;MARS;BIRC5;NOC4L;MRPL11</t>
  </si>
  <si>
    <t>GGCT;GRHPR;PIGU;RBM14;XRCC6BP1;HNRNPD;WDR5;RABEPK;PTS;SRM</t>
  </si>
  <si>
    <t>11/1000</t>
  </si>
  <si>
    <t>CCNA2;ALKBH2;MRPL3;UCK2;PSMB2;MRPS25;DCXR;PSMD3;STRA13;MRPL37;GLRX2</t>
  </si>
  <si>
    <t>BOP1;DUSP2;PCYT2;PPA1;MRPS11;DHRS7B;GLRX2</t>
  </si>
  <si>
    <t>6/573</t>
  </si>
  <si>
    <t>TMEM177;UCK2;PGP;STRA13;MRPL12;TELO2</t>
  </si>
  <si>
    <t>4/382</t>
  </si>
  <si>
    <t>MRPS11;HMBS;HSD17B10;MRPL21</t>
  </si>
  <si>
    <t>GALR2;NCL;LRP8</t>
  </si>
  <si>
    <t>9/752</t>
  </si>
  <si>
    <t>GGCT;ALKBH2;DUSP2;PSMD7;MRPS12;COMMD7;PTS;TELO2;SRM</t>
  </si>
  <si>
    <t>8/922</t>
  </si>
  <si>
    <t>UFD1L;GSTO1;WDR53;MRPL47;PFDN4;LRP8;WDR46;NUBP2</t>
  </si>
  <si>
    <t>2/161</t>
  </si>
  <si>
    <t>UBB;NUBP2</t>
  </si>
  <si>
    <t>10/899</t>
  </si>
  <si>
    <t>BCL2L12;GADD45GIP1;BRMS1;PNO1;PRMT1;PAK1IP1;ITPK1;ROGDI;DUS1L;PHB</t>
  </si>
  <si>
    <t>4/504</t>
  </si>
  <si>
    <t>PSMD14;TMEM138;TUSC1;MRPL14</t>
  </si>
  <si>
    <t>11/988</t>
  </si>
  <si>
    <t>NDUFA9;CHCHD4;AIMP2;TRAPPC3;PPIL1;PCYT2;SARS2;TIMM17A;CSK;WDR62;MPDU1</t>
  </si>
  <si>
    <t>GGCT;IRF3</t>
  </si>
  <si>
    <t>7/1132</t>
  </si>
  <si>
    <t>UCK2;TMEM138;MRPS11;HSCB;RPL29;USP39;SLC2A6</t>
  </si>
  <si>
    <t>25/2013</t>
  </si>
  <si>
    <t>UFD1L;MRPS11;TUSC2;NOP2;USP39;SNRPD1;SNAPC4;ATP5D;POLR2F;C10ORF2;MRPL9;SLC25A22;EXOSC2;ISOC2;CHKA;PRMT1;SIGMAR1;WDR53;C20ORF27;ARPC5;SLC5A6;GRWD1;CCDC86;ANAPC5;RTN4IP1</t>
  </si>
  <si>
    <t>NDUFA9;TMEM177;MRPL3;MRPS15;XRCC6BP1;DBF4;PNP;MRPS11;NDUFC2;MRPL21;MPDU1</t>
  </si>
  <si>
    <t>TMEM147;PPA1</t>
  </si>
  <si>
    <t>28/2293</t>
  </si>
  <si>
    <t>AVEN;RNFT2;PIGU;TSSC1;PSMD14;ARPC5L;HSCB;FOXM1;HSPBP1;ALKBH2;PSMB7;SLC25A28;CHCHD3;NUP85;FPGS;MICALL1;CCT5;JMJD4;PPIL1;RBM14;COMMD7;MRPL22;NUP93;COQ3;UCK2;MARS;DRG1;RTN4IP1</t>
  </si>
  <si>
    <t>FH;MRPS12;WBSCR22;C20ORF27;MRPL14;TIMM10</t>
  </si>
  <si>
    <t>16/2738</t>
  </si>
  <si>
    <t>RNFT2;MRPS15;FH;NQO2;MRPS25;TUSC1;UCK2;SLC25A28;CHCHD3;AIFM1;MARS;MICALL1;HNRNPD;ORAI1;PFDN4;THOP1</t>
  </si>
  <si>
    <t>DGUOK;MRPS9;PTDSS1;XRCC6BP1;NUP85;NHP2;NOL10;RPL22L1;CENPA;ATP5G1;CDC25B</t>
  </si>
  <si>
    <t>10/1460</t>
  </si>
  <si>
    <t>FH;MRPS15;NXT1;MRPS25;PNO1;MRPS11;NOC4L;PFDN4;LRP8;COMMD7</t>
  </si>
  <si>
    <t>PPIL1;CHCHD3;TSSC1;ITPK1;DRG1;NOL10;CRELD2;COMMD7</t>
  </si>
  <si>
    <t>5/695</t>
  </si>
  <si>
    <t>C12ORF45;PSMB7;GMNN;RPL22L1;PWP2</t>
  </si>
  <si>
    <t>22/1741</t>
  </si>
  <si>
    <t>LTV1;EIF5B;DUSP2;ATP13A1;TACO1;GMNN;RPP40;WDR4;USP39;WDR46;HSPBP1;LRP8;COMMD7;PTS;SRM;BYSL;GGCT;STIP1;PSMD7;PGP;SNRNP25;TELO2</t>
  </si>
  <si>
    <t>5/527</t>
  </si>
  <si>
    <t>C12ORF45;AIMP2;GRHPR;NQO2;IRAK1</t>
  </si>
  <si>
    <t>12/1062</t>
  </si>
  <si>
    <t>STIP1;UCK2;PIGU;PUF60;POLDIP2;MRPS11;TACO1;WDR4;PSMG1;TIMM10;PHB;MRPL11</t>
  </si>
  <si>
    <t>11/1087</t>
  </si>
  <si>
    <t>TRAPPC3;COQ3;TSSC4;AIFM1;ARPC5L;NOL10;NDUFAF1;TIMM10;RPL29;TSEN54;NME1</t>
  </si>
  <si>
    <t>9/1068</t>
  </si>
  <si>
    <t>AVEN;DGUOK;PNP;CHCHD3;DNMT3B;PDE6D;RTN4IP1;PHB;MRPL34</t>
  </si>
  <si>
    <t>8/948</t>
  </si>
  <si>
    <t>TMEM177;LAD1;PSMD7;CHKA;KARS;RPUSD2;RTN4IP1;NME1</t>
  </si>
  <si>
    <t>6/805</t>
  </si>
  <si>
    <t>EXOSC7;NXT1;TUSC1;MRPL36;ILF2;LY6E</t>
  </si>
  <si>
    <t>PSMD3</t>
  </si>
  <si>
    <t>LTV1;RBM28;XRCC6BP1;PSMD14;PAK1IP1;TACO1;ARPC5L;MRPL37;CENPB;MRPL3;SPR;PSMB2;NUP85;E2F1;SNRPD3;TRAPPC3;CENPV;RBM14;ARPC5;ILF2;NUP93;COQ3;UCK2;RPL22L1;NDUFAF1;RTN4IP1</t>
  </si>
  <si>
    <t>19/2410</t>
  </si>
  <si>
    <t>LTV1;AVEN;TRAP1;NQO2;NDUFA4;MRPL37;TIMM10;COMMD7;EXOSC7;PSMB7;DGUOK;UCK2;PPA1;DHRS7B;HMBS;PSMD3;CDK5RAP1;DNAJC9;CCT5</t>
  </si>
  <si>
    <t>46/3447</t>
  </si>
  <si>
    <t>CDC123;TMEM183A;NXT1;XRCC6BP1;PSMD14;MRPS11;TUSC1;MRPL14;C9ORF78;PHB;PWP2;MRPL12;MRPL34;ALKBH6;CENPB;LSM10;PSMB6;SLC25A28;SPR;PUF60;PSMB2;GALR2;ATP5D;DNMT3B;WDR5;SNRPD3;SLC25A22;EXOSC2;NDUFA4;SS18L2;WDR53;NDUFC2;MRPL21;MRPL22;GGCT;C12ORF45;PHF5A;BOLA3;ORAI1;BIRC5;RPL22L1;SNRNP25;RPL29;FARSA;FXN;ITPA</t>
  </si>
  <si>
    <t>LTV1;AVEN;CCNA2;MRPS9;CHCHD3;TSSC1;HAUS8;NUP85;DHRS7B;C1QBP;FANCA;TRMT1</t>
  </si>
  <si>
    <t>7/827</t>
  </si>
  <si>
    <t>RPS4X;RBM14;TMEM183A;SPR;C1QBP;PSMD3;GMNN</t>
  </si>
  <si>
    <t>10/1122</t>
  </si>
  <si>
    <t>DUSP2;PRMT1;DCXR;ATP5D;BIRC5;DNAJC9;PA2G4;PWP2;PFDN4;SAC3D1</t>
  </si>
  <si>
    <t>10/944</t>
  </si>
  <si>
    <t>RPS4X;PIGU;NQO2;XRCC6BP1;PNP;NDUFAF4;ARPC5;SLC25A5;HSD17B10;ATAD3A</t>
  </si>
  <si>
    <t>10/932</t>
  </si>
  <si>
    <t>PSMB6;COPS3;TRAPPC3;MRPS15;MCM7;UBB;POLDIP2;PSMD3;ITGAE;ATP5G1</t>
  </si>
  <si>
    <t>14/1585</t>
  </si>
  <si>
    <t>UFD1L;RBM28;CDC123;XRCC6BP1;TSSC1;NDUFA4;POP4;MRPS11;MRPL21;UCK2;CHCHD3;KARS;SNRPD1;NOL10</t>
  </si>
  <si>
    <t>27/2189</t>
  </si>
  <si>
    <t>MRPS15;NXT1;MCM7;POP4;PAK1IP1;C9ORF78;ATP5G1;PTS;PSMD8;UBB;PSMB2;PSMD3;E2F1;CCT5;ABCF1;TRAPPC3;C20ORF27;PA2G4;MRPS7;ILF2;CDC25B;BYSL;NME1;BRMS1;MARS;DNAJB11;RPL22L1</t>
  </si>
  <si>
    <t>20/1588</t>
  </si>
  <si>
    <t>RNFT2;NQO2;FANCA;NOL7;PHB;MRPL21;CDC25B;MRPL11;PSMB6;CTU2;UCK2;CIRH1A;UBB;PPA1;DHRS7B;FPGS;CCDC86;NAE1;LY6E;FBXL6</t>
  </si>
  <si>
    <t>11/1784</t>
  </si>
  <si>
    <t>AVEN;RNFT2;EXOSC7;DGUOK;MRPS15;SPR;DNAJC9;PHB;RPL29;PWP2;FXN</t>
  </si>
  <si>
    <t>GGCT;ALKBH2;TRAPPC3;KARS;MRPS11;PSMD3;PA2G4;FANCE</t>
  </si>
  <si>
    <t>BOLA3;MRPL36</t>
  </si>
  <si>
    <t>8/863</t>
  </si>
  <si>
    <t>UBB;PSMD3;ORAI1;GLRX2;CRELD2;FANCE;PFDN4;ABCF1</t>
  </si>
  <si>
    <t>12/1144</t>
  </si>
  <si>
    <t>CCNA2;AVEN;EBNA1BP2;XRCC6BP1;UBB;NPRL3;MRPL14;MRPL37;FXN;COMMD7;RABEPK;BYSL</t>
  </si>
  <si>
    <t>17/2118</t>
  </si>
  <si>
    <t>DUSP2;ZMYND19;WDR4;WDR53;TRMT1;MRPL21;WDR77;CCNA2;CCT6A;YRDC;SLC25A28;UBB;DNAJB11;NOL10;PDSS1;SNRPD3;DUS1L</t>
  </si>
  <si>
    <t>17/1663</t>
  </si>
  <si>
    <t>EIF2B4;TRAP1;DUSP2;CHKA;GSTO1;ARPC5L;ARPC5;UCHL3;WDR46;RABEPK;ATP5G1;LRP8;YRDC;UCK2;IRF3;ANAPC5;SLC25A5</t>
  </si>
  <si>
    <t>PSMB7;NQO2;GMNN;DRG1;PSMG1;PDSS1;MRPL12;PWP2;LSM2</t>
  </si>
  <si>
    <t>19/3464</t>
  </si>
  <si>
    <t>RBM28;DUSP2;CENPV;TSSC1;GSTO1;ITPK1;ARPC5;PHB;RABEPK;LRP8;ATP5G1;MRPL21;CLN6;BOP1;UCK2;CHCHD3;DKC1;WDR5;MPDU1</t>
  </si>
  <si>
    <t>17/2981</t>
  </si>
  <si>
    <t>AVEN;LAD1;RBM28;DUSP2;MTX1;TUSC1;PPP2R5D;MRPL34;ILF2;LRP8;COPS3;GALR2;GRWD1;MICALL1;SSSCA1;NAE1;PFDN4</t>
  </si>
  <si>
    <t>19/2004</t>
  </si>
  <si>
    <t>RBM14;TSSC4;ZMYND19;MTX1;PRMT1;ITPK1;CD3EAP;WDR77;ALKBH2;YRDC;COPS3;UCK2;UBB;NDUFAB1;DNMT3B;CSK;ANAPC5;SNRPD3;SLC25A22</t>
  </si>
  <si>
    <t>RAD51</t>
  </si>
  <si>
    <t>24/2000</t>
  </si>
  <si>
    <t>UFD1L;MTX1;PSMD14;GSTO1;NPRL3;SIGMAR1;ARPC5L;CD3EAP;PPP2R5D;MRPL12;PWP2;LRP8;COMMD7;YDJC;TSEN54;TBL3;PPA1;DKC1;RPUSD2;SNAPC4;DNAJC9;PSMG1;ISOC2;MPDU1</t>
  </si>
  <si>
    <t>LTV1;XRCC6BP1;NDUFA4;ARPC5L;NOL7;PPP2R5D;MRPL14;PSMD7;MRTO4;HNRNPD;CDK5RAP1;RPL22L1;EXOSC2</t>
  </si>
  <si>
    <t>JMJD4;STIP1;PSMD7;TSSC1;PSMD14;CHKA;NDUFA4;RPP40;MRPL14;GLRX2;UCHL3;COMMD7</t>
  </si>
  <si>
    <t>10/1203</t>
  </si>
  <si>
    <t>AIMP2;NQO2;PCYT2;ZMYND19;PPA1;ITPK1;SS18L2;FPGS;DNMT3B;MRPL21</t>
  </si>
  <si>
    <t>15/1908</t>
  </si>
  <si>
    <t>RBM14;ITPK1;TRMT1;USP39;CENPA;COMMD7;CLN6;BRMS1;DBF4;CHCHD3;UBB;FLAD1;GALR2;WDR5;DNMT3B</t>
  </si>
  <si>
    <t>13/1182</t>
  </si>
  <si>
    <t>TRAPPC3;RBM14;NXT1;MCM7;PRMT1;C20ORF24;SLC2A6;PTS;UBB;DHRS7B;PDE6D;SSSCA1;PFDN4</t>
  </si>
  <si>
    <t>DUSP2;TACO1;GMNN;FANCA;AHSA1;WDR53;IMP4;GLRX2;RANGAP1;CENPA;ILF2;ATP5G1;CCNA2;TMEM177;PSMB2;PPA1;NDUFAF4;GRWD1;RUVBL1;CCDC86;BIRC5;CCT5;ISOC2;ABCF1</t>
  </si>
  <si>
    <t>13/1389</t>
  </si>
  <si>
    <t>CHKA;MCM7;TSSC1;CCDC137;ARPC5;YDJC;LSM2;YRDC;DGUOK;RAD51;AIFM1;AURKAIP1;CCT5</t>
  </si>
  <si>
    <t>18/2564</t>
  </si>
  <si>
    <t>LTV1;NIP7;WDR4;TUSC1;ALKBH6;LRP8;CLN6;NUP93;CIRH1A;IRAK1;KARS;ICT1;C1QBP;TCP1;POLR1E;BIRC5;LY6E;ISOC2</t>
  </si>
  <si>
    <t>PSMD14;PRMT1;NPRL3;RPP40;NOC4L;MRPL37;PA2G4;MRPL3;DGUOK;STIP1;MICALL1;WDR5;ORAI1;DNAJC9;ITPA</t>
  </si>
  <si>
    <t>19/2221</t>
  </si>
  <si>
    <t>TRAPPC3;EIF2B4;RBM14;NQO2;ITPK1;MRPL36;GLRX2;BCS1L;COMMD7;SLC5A6;PSMB7;UCK2;DBF4;SLC25A28;UBB;E2F1;WDR5;DNMT3B;LY6E</t>
  </si>
  <si>
    <t>18/1834</t>
  </si>
  <si>
    <t>CDC123;TSSC1;TRMT1;HSCB;LRWD1;RABEPK;SRM;BYSL;ALKBH2;STIP1;UCK2;SLC25A28;RAD51;PSMB2;BOLA3;HMBS;POLR1E;SNRPD3</t>
  </si>
  <si>
    <t>AVEN;DUSP2;PIGU;XRCC6BP1;ROGDI;FANCA;C20ORF27;PHB;UCHL3;ATP5G1;COMMD7;STIP1;UCK2;MRPS9;SARS2;RAD51;NDUFAB1;CDK5RAP1;CCDC86;BIRC5;NOL10;CSK;ITPA</t>
  </si>
  <si>
    <t>DUSP2;ZNF593;NQO2;GSTO1;ITGAE;RANGAP1;ATP5G1;NUP93;RRP7A;DGUOK;FPGS;MICALL1;RUVBL1;PDSS1;MRPL9</t>
  </si>
  <si>
    <t>17/2040</t>
  </si>
  <si>
    <t>AVEN;MRPS15;TSSC1;NDUFA4;GMNN;IMP4;UCHL3;GRHPR;COQ3;DGUOK;UCK2;CHCHD3;E2F1;CDK5RAP1;BRIX1;NOL10;FXN</t>
  </si>
  <si>
    <t>MCM7</t>
  </si>
  <si>
    <t>19/2000</t>
  </si>
  <si>
    <t>UFD1L;NDUFA9;TRAP1;PIGU;NOL7;PPP2R5D;HSCB;TIMM10;RANGAP1;SRM;GGCT;CHCHD3;UBB;TMEM138;GRWD1;RPUSD2;TIMM17A;DNAJC9;NAE1</t>
  </si>
  <si>
    <t>LTV1;TRAPPC3;RBM28;MRPS15;DCXR;ROGDI;NOL7;NDUFC2;GLRX2;MRPL21;LSM10;CCNA2;C12ORF45;GRHPR;DBF4;SARS2;NUP85;HMBS;STRA13;BRIX1;DUS1L</t>
  </si>
  <si>
    <t>21/2047</t>
  </si>
  <si>
    <t>TRAPPC3;TSSC4;NIP7;MRPS11;GMNN;WDR53;HSCB;RANGAP1;USP39;YDJC;GGCT;CCNA2;STIP1;SARS2;SPR;AIFM1;TMEM138;RPUSD2;RUVBL1;DRG1;RTN4IP1</t>
  </si>
  <si>
    <t>AVEN;TRAPPC3;RBM28;PNO1;RPP40;PHB;TIMM10;CENPA;LSM10;YRDC;PTDSS1;PNP;CHCHD3;SPR;PSMB2;HNRNPD;WBSCR22;CCDC86;POLR1E;PDSS1</t>
  </si>
  <si>
    <t>UFD1L;DUSP2;ZNF593;PRMT1;CD3EAP;ITGAE;PHRF1;RANGAP1;UCHL3;ATP5G1;MRPL11;NUP93;RRP7A;MICALL1;ATP5D;MRPL9;PFDN4</t>
  </si>
  <si>
    <t>19/2353</t>
  </si>
  <si>
    <t>EIF2B4;XRCC6BP1;TOMM40;PNO1;NOC4L;MRPL34;CENPA;PTS;CLN6;GRHPR;EBNA1BP2;UBB;FPGS;DNMT3B;ORAI1;NOL10;DNAJC9;THOP1;LY6E</t>
  </si>
  <si>
    <t>EIF2B4;LAD1;PCYT2;CHKA;GSTO1;GMNN;WDR4;FANCA;MRPL14;ILF2;LRP8;ATAD3A;SLC2A6;PSMB2;PPA1;DPH2;FPGS;E2F1;POLR1E;MRPL9;CCT5</t>
  </si>
  <si>
    <t>EIF5B;NQO2;ZMYND19;PRMT1;TACO1;PPP2R5D;GLRX2;PA2G4;FANCE;PWP2;YDJC;NME1;UCK2;MRPS9;PSMD7;UBB;GALR2;DHRS7B;MARS;DRG1;DNMT3B;DUS1L;CRELD2</t>
  </si>
  <si>
    <t>LTV1;RNFT2;TRAPPC3;JMJD4;FH;XRCC6BP1;TOMM40;GSTO1;PHB;CENPA;PHB2;ILF2;ATAD3A;CDC25B;WDR77;SPR;DHRS7B;PDE6D;AURKAIP1</t>
  </si>
  <si>
    <t>56/4229</t>
  </si>
  <si>
    <t>LAD1;ARPC5L;ITGAE;PWP2;PHB2;ATP5G1;TSEN54;RPS4X;PSMD7;AIFM1;C1QBP;DNMT3B;CDK5RAP1;TIMM17A;WDR5;SSSCA1;SNRPD3;DCXR;ITPK1;NDUFC2;CD3EAP;COMMD7;NUP93;TMEM138;RPUSD2;PFDN4;SLC25A5;FXN;TELO2;LY6E;NOC4L;MRPL14;CENPA;CENPB;EXOSC7;SLC25A28;ATP5D;PDE6D;C10ORF2;CSK;NAE1;ISOC2;MPDU1;TRAPPC3;EIF2B4;PPIL1;SURF2;C7ORF26;C20ORF27;LRWD1;PA2G4;FANCE;CCT6A;TBL3;DUS1L;FBXL6</t>
  </si>
  <si>
    <t>17/2329</t>
  </si>
  <si>
    <t>XRCC6BP1;TUSC1;MRPL14;HSD17B10;LRP8;NUP93;PTDSS1;PSMD7;CHCHD3;KARS;UBB;NDUFAB1;PSMD3;HNRNPD;BIRC5;CSK;FXN</t>
  </si>
  <si>
    <t>TRAPPC3;CENPV;PPIL1;NQO2;MRPS25;TUSC2;PPP2R5D;HSCB;CLN6;CHCHD4;MRPS9;PTDSS1;SLC25A28;IRAK1;DHRS7B;ORAI1;SLC25A5;THOP1;ISOC2</t>
  </si>
  <si>
    <t>18/2326</t>
  </si>
  <si>
    <t>CDC123;XRCC6BP1;POLDIP2;GSTO1;TUSC1;ITGAE;UCHL3;MRPL21;MRPL11;EXOSC7;PTDSS1;SLC25A28;NUP85;ICT1;PDE6D;RPL22L1;PSMG1;CCT5</t>
  </si>
  <si>
    <t>PPIL1;RBM14;ZMYND19;MCM7;MRPL36;GLRX2;FANCE;COMMD7;CCNA2;UCK2;MRPS9;PTDSS1;BRMS1;DKC1;DHRS7B;SNAPC4;E2F1;CCDC86;RPL22L1;RTN4IP1;EXOSC2;ABCF1</t>
  </si>
  <si>
    <t>23/2072</t>
  </si>
  <si>
    <t>PSMD14;PRMT1;NOL7;PPP2R5D;ITGAE;WDR46;HSPBP1;SRM;LSM2;NME1;RRP7A;SLC5A6;PSMB6;COPS3;DGUOK;PHF5A;PSMB2;PUF60;HMBS;DRG1;PDE6D;CSK;CCT5</t>
  </si>
  <si>
    <t>EIF5B;RBM28;CENPV;DUSP2;MCM7;PSMD14;TACO1;GMNN;SIGMAR1;PHRF1;HSPBP1;CCNA2;CHCHD4;UBB;ICT1;BOLA3;ATP5D;HNRNPD;WDR5;ORAI1;BIRC5;SNRPD3;NDUFAF1</t>
  </si>
  <si>
    <t>19/2522</t>
  </si>
  <si>
    <t>AVEN;PIGU;NDUFA4;RPP40;ITPK1;NDUFC2;IMP4;UCHL3;HSPBP1;GRHPR;MRPL3;DGUOK;PNP;PSMD7;CHCHD3;PPA1;SNRPD1;TIMM17A;FXN</t>
  </si>
  <si>
    <t>22/2036</t>
  </si>
  <si>
    <t>TRAPPC3;PPIL1;POP4;WDR4;ARPC5;TIMM10;FANCE;CENPB;PTS;TSEN54;DGUOK;STIP1;PSMD7;SPR;NDUFAF4;PSMD3;NHP2;ORAI1;POLR1E;FXN;EXOSC2;CCT5</t>
  </si>
  <si>
    <t>UFD1L;AVEN;EIF2B4;METTL1;PPP2R5D;MRPL34;UCHL3;ATAD3A;YRDC;GRHPR;STIP1;RAD51;CDK5;ICT1;TMEM138;MICALL1;NHP2;POLR1E;DNAJC9;SLC25A22</t>
  </si>
  <si>
    <t>18/2339</t>
  </si>
  <si>
    <t>PPIL1;XRCC6BP1;TSSC1;CHKA;TUSC2;WDR62;TSEN54;SRM;NME1;MRPL3;UCK2;PSMD7;RAD51;CHCHD3;PSMB2;CDK5;HNRNPD;CRELD2</t>
  </si>
  <si>
    <t>21/1997</t>
  </si>
  <si>
    <t>CENPV;RBM14;XRCC6BP1;CHKA;POP4;MRPS12;ATP5G1;COQ3;UCK2;PSMD7;HAUS8;ICT1;NDUFAF4;DNAJB11;ORAI1;POLR2F;BIRC5;NDUFAF1;RTN4IP1;CRELD2;FXN</t>
  </si>
  <si>
    <t>20/1944</t>
  </si>
  <si>
    <t>TRAPPC3;RBM28;CENPV;CDC123;TSSC1;MRPS12;PPP2R5D;TRMT1;PHB;HSCB;MRPL12;ATP5G1;COMMD7;RPS4X;TMEM177;UCK2;AIFM1;DNMT3B;SLC25A5;FXN</t>
  </si>
  <si>
    <t>26/3420</t>
  </si>
  <si>
    <t>TSSC1;PHB;LRP8;CHCHD3;PSMD7;UBB;AIFM1;FPGS;SSSCA1;ISOC2;EIF5B;CHKA;PNO1;NDUFA4;ITPK1;C7ORF26;RANGAP1;MRPL22;NUP93;SLC5A6;UCK2;DKC1;BOLA3;CCDC86;BIRC5;NOL10</t>
  </si>
  <si>
    <t>UFD1L;RBM28;MCM7;PYCRL;ROGDI;WDR4;ARPC5L;ATP5G1;ALKBH6;TSEN54;CHCHD3;WDR5;STRA13;DUSP2;RBM14;PCYT2;GSTO1;PRMT1;METTL1;DCXR;ITPK1;PPP2R5D;IMP4;GLRX2;UCHL3;NUP93;EBNA1BP2;BRMS1;DBF4;SARS2;DKC1;RPUSD1;PPA1;BOLA3;NCL;POLR1E;BIRC5;CRELD2;RPL29;SLC25A5;AURKAIP1;THOP1;TELO2;LY6E;XRCC6BP1;TSSC1;NIP7;NOC4L;WDR62;LRP8;HSPBP1;CLN6;PSMB7;PTDSS1;ATP5D;CSK;PDSS1;ISOC2;ABCF1;TRAPPC3;TRAP1;PPIL1;NQO2;ACD;CHKA;ATP13A1;NDUFA4;SURF2;SS18L2;C7ORF26;FANCA;TRMT1;FANCE;BYSL;GRHPR;BOP1;TBL3;FBXL6</t>
  </si>
  <si>
    <t>25/3652</t>
  </si>
  <si>
    <t>LAD1;TMEM183A;XRCC6BP1;ARPC5L;NOC4L;NUBP2;EXOSC7;DGUOK;SLC25A28;PSMD7;SPR;AIFM1;C1QBP;PSMD3;RUVBL1;CDK5RAP1;PPIL1;ARPC5;RANGAP1;CDC25B;NME1;GRHPR;UCK2;PSMG1;FXN</t>
  </si>
  <si>
    <t>29/3519</t>
  </si>
  <si>
    <t>RBM28;TSSC1;PSMD14;POP4;WDR4;TUSC1;MRPL14;ITGAE;LRP8;PTS;PSMD7;SPR;AIFM1;PSMB2;C1QBP;TRAP1;ITPK1;C7ORF26;NDUFC2;MRPL21;GRHPR;YRDC;CIRH1A;NCL;TCP1;NOL10;RTN4IP1;CRELD2;CC2D1A</t>
  </si>
  <si>
    <t>24/3165</t>
  </si>
  <si>
    <t>AVEN;NDUFA9;RBM28;EIF5B;RBM14;PSMD14;TIMM10;USP39;LRP8;MRPL21;GRHPR;MRPL3;AIMP2;CHCHD3;PSMD7;RAD51;HAUS8;CDK5;FLAD1;C10ORF2;NOL10;ANAPC5;PFDN4;CCT5</t>
  </si>
  <si>
    <t>25/2601</t>
  </si>
  <si>
    <t>AVEN;TOMM40;NOC4L;PHB;TIMM10;PWP2;PHB2;HSPBP1;SLC2A6;TSEN54;RUVBL1;CCT5;PRMT1;ITPK1;NDUFC2;GRHPR;UCK2;NDUFAF4;BOLA3;GRWD1;RPUSD2;DNAJC9;PSMG1;RPL29;FXN</t>
  </si>
  <si>
    <t>27/3812</t>
  </si>
  <si>
    <t>LTV1;AVEN;FH;TMEM183A;XRCC6BP1;TSSC1;PSMD14;MRPL36;ITGAE;ALKBH6;LRP8;SRM;MRPL3;CHCHD3;E2F1;TIMM17A;EIF5B;EIF2B4;NDUFA4;UCHL3;COMMD7;NUP93;GGCT;RAD51;TMEM138;NDUFAB1;FXN</t>
  </si>
  <si>
    <t>28/3423</t>
  </si>
  <si>
    <t>LTV1;FH;TSSC1;WDR4;LRP8;RRP7A;PSMB6;PSMD7;WDR5;CSK;ABCF1;GADD45GIP1;EIF5B;TRAP1;SIGMAR1;ITPK1;PA2G4;MRPL21;TMEM177;MRPS9;SARS2;CIRH1A;HNRNPD;NOL10;RPL22L1;PSMG1;ANAPC5;FARSA</t>
  </si>
  <si>
    <t>33/2968</t>
  </si>
  <si>
    <t>RBM28;PIGU;TSSC1;MRPL14;MRPL36;PHB;USP39;WDR46;TSEN54;PSMB7;PSMB2;NUP85;CDK5RAP1;DNMT3B;STRA13;CSK;PDSS1;EXOSC2;TRAP1;CHKA;GSTO1;NDUFC2;RANGAP1;NUP93;BRMS1;SARS2;KARS;DRG1;ORAI1;CCDC86;NOL10;ANAPC5;ITPA</t>
  </si>
  <si>
    <t>32/2851</t>
  </si>
  <si>
    <t>CDC123;XRCC6BP1;TSSC1;PAK1IP1;MRPL12;CENPA;ATP5G1;TSEN54;SRM;PSMB7;CHCHD3;UBB;PSMB2;PSMD3;WDR5;SLC25A22;CENPV;PPIL1;ITPK1;COMMD7;YDJC;GRHPR;UCK2;RAD51;NDUFAF4;MRTO4;HNRNPD;ANAPC5;AURKAIP1;FXN;THOP1;LY6E</t>
  </si>
  <si>
    <t>74/5578</t>
  </si>
  <si>
    <t>AVEN;MRPS15;PIGU;PAK1IP1;GMNN;WDR4;ARPC5L;MRPL36;MRPL34;LSM10;ALKBH2;CHCHD3;SNAPC4;STRA13;EIF5B;RBM14;PCYT2;MRPS25;DCXR;ITPK1;ATAD3A;YDJC;CDC25B;NME1;NUP93;SLC5A6;TMEM177;DKC1;NCL;ORAI1;CCDC86;ANAPC5;SNRNP25;RPL29;POLDIP2;TSSC1;PHB;LRP8;CENPA;CENPB;CLN6;SRM;STIP1;PTDSS1;UBB;PUF60;HAUS8;PSMB2;NUP85;MICALL1;E2F1;PDE6D;POLR2F;CSK;ISOC2;ABCF1;TRAPPC3;TRAP1;NQO2;ACD;CHKA;PNO1;NDUFA4;FANCA;C20ORF27;LSM2;GGCT;AIMP2;UCK2;NDUFAF4;NDUFAB1;HNRNPD;PSMG1;ITPA</t>
  </si>
  <si>
    <t>70/321</t>
  </si>
  <si>
    <t>GPI;ERRFI1;SCARB1;NARF;CITED2;GBE1;MPI;SLC2A1;PLOD2;ENO1;HK2;SMC2;ALKBH5;MAP1LC3B;AKAP10;SNAPC1;PPP1R13L;LONP1;CA9;VKORC1;DSP;C8ORF58;WSB1;IGFBP3;MIF;OXSR1;RSBN1;SAP30;DNM2;BACE2;DAAM1;ILVBL;PXDN;ALDOC;ANGPTL4;ITGA5;DNASE1;ALDOA;GAPDH;ZNF395;PFKFB3;INSIG2;NOL3;NDRG1;EGFR;FBXO42;STC2;UBC;FEM1C;ALOXE3;SLC38A2;ANKZF1;S100A10;DARS;EGLN3;SEMA4B;SPAG4;RASSF7;ELL2;CLK3;KIAA0195;RIT1;P4HA1;P4HA2;CCNG2;SPRY1;PVRL4;INHA;TMEM18;PFKP</t>
  </si>
  <si>
    <t>183/3724</t>
  </si>
  <si>
    <t>GLTP;CCNI;TESK2;RBPJ;DCAF5;ENO2;ZFYVE1;CELSR3;TSKU;CCDC28A;NPEPPS;ALKBH5;EFEMP2;ZFYVE26;HERC3;LGALS1;LSM11;FAM162A;RNF19A;PDK3;PRSS8;TMSB10;TBC1D22A;C8ORF58;CHRNB1;PRKAB2;MAP2K1;RNF44;AGTPBP1;KHNYN;ESCO1;USP3;DAPK3;PTOV1;RSBN1;LRRC37B;SAP30;DAAM1;ZFYVE19;MAP1B;MYADM;TBC1D23;ANKRA2;LETMD1;ZNF277;RTN3;EXD2;ZNF395;PFKFB3;USP53;INSIG2;AASDH;C2CD4A;KLHL12;RASAL1;BCL10;RPAP1;NDRG1;EFNA4;GLG1;GMCL1;GABARAP;FBXO42;SNX1;WBSCR27;DHX32;ZNHIT3;STC2;UBC;UAP1L1;PGK1;LTA4H;C16ORF58;RHPN2;ZNF148;ATP6V1D;SLC38A2;PDZD7;BCL9L;BPTF;DARS;PRELID2;JUP;FBXO38;RASSF7;KIAA0430;FOXN3;PUM1;SUPT5H;PAFAH2;CLK3;EHD2;TH;ARTN;ARPC3;SP4;CDK3;MKRN1;BHLHE40;ZNF775;RCOR3;CNOT8;FGF11;PHF3;DET1;KDM5B;CALCOCO1;BTG1;PPP1R11;CITED2;MAST1;RSF1;MED15;PKD1;FYCO1;GYS1;MAP1LC3B;ING2;ZMYM2;CA9;SPG11;CLIC1;UBXN6;BCKDHA;VKORC1;DUSP3;TPI1;CAMLG;SPATS2;LSR;NDUFC1;SYNGR3;ZDHHC17;SUMF2;ZFP90;EEF1G;KIFC2;ASPH;TFDP2;EFHC1;VAMP4;ARHGEF5;HDAC3;KDM3B;TUFT1;RNMT;MOSPD2;LRP4;NOL3;DNAJB2;HMGCL;MNT;PGRMC2;TMEM65;KIAA0355;SNX25;TRIM46;RNF39;HS1BP3;FEM1C;POLR2H;ALOXE3;WASF2;SH2B2;ZNF581;CRBN;RIOK3;CSNK1A1;SPAG4;ARID3B;VEGFA;BCKDK;MYO1D;PER1;CLCN6;MYO1B;WEE1;TNIP1;CCNG2;ESYT1;CD68;LPIN2;SMAP1</t>
  </si>
  <si>
    <t>104/2000</t>
  </si>
  <si>
    <t>SLC27A1;PGAP2;ENO1;RBPJ;NPEPPS;KIFAP3;PPFIA4;TMSB10;C11ORF68;GABARAPL1;RNF44;IGFBP3;MYO7A;MIF;RSBN1;TANC2;HLA-E;CCNY;MAP1B;MALL;MYADM;TRIB3;HECA;LETMD1;RNF122;FTL;ZNF395;NDRG4;NLRX1;USP53;BCL10;FOXO3;NDRG1;GLG1;GMCL1;ARHGAP12;PRPSAP2;WBSCR27;DHX32;UBC;LTA4H;RALGDS;PRELID2;SRD5A3;BRAF;FOXN3;GRIN3B;ARTN;CDK3;BHLHE40;ZNF775;TMEM18;MUC20;PAM;BTG1;GBE1;PIGP;MAST1;FHL2;SLC2A1;HK2;PANX1;FYCO1;ACTR1B;TCP11L2;CLIC1;SLC2A14;SERPINB1;ANXA1;APAF1;ANXA2;ANXA3;PGM2L1;SUMF2;PJA2;KAT2B;ADORA2B;SYF2;ANGPTL4;EXOC1;C17ORF58;MOSPD2;LRP4;DNAJB2;POLD4;MXI1;SPOCK1;CRBN;PLEKHA2;SPAG4;C1GALT1;VEGFC;ARID3B;MYO1B;WEE1;OCIAD1;PVRL4;ESYT1;LPIN2;SMAP1;ZNF212;PLCD1;PFKP;CUL4B</t>
  </si>
  <si>
    <t>241/6083</t>
  </si>
  <si>
    <t>GLTP;SMARCAL1;ERRFI1;TES;CCNI;TESK2;JMJD1C;KLHDC7A;RBPJ;FNBP1L;ZFYVE1;TSKU;ZFYVE26;HERC3;FTH1;BBX;PRSS8;ANKS1A;SCAPER;TBC1D22A;MEF2A;ACOT9;PRKAB2;MBNL2;ALG9;ACSL1;GOLPH3L;MYO7A;ATG12;CD2AP;THAP8;DAAM1;CCNY;ORAI3;GPR160;RRAGD;MT1F;SUCLG2;TRIB3;RBCK1;OPTN;ZNF277;ZNF395;SLC45A3;IQGAP1;GLG1;GMCL1;PRPSAP2;WBSCR27;PCBP1;STC2;RAB11FIP5;JAG1;JUP;PMM1;CRADD;BSDC1;BRAF;PUM1;NTAN1;ELL2;PAFAH2;MLLT10;C7ORF60;MMS19;PHF3;CDKN1B;PPP1R11;GBE1;PIGP;RSF1;MED15;PANX1;AKAP10;ING2;TCP11L1;UPF2;SLC2A14;MANBA;SERPINB1;DUSP3;ANXA2;GAB1;SIRT5;TET1;ANO6;SIRT7;PGM2L1;RHOA;DDB2;MMP11;SLC29A4;ANGPTL4;CHST5;EXOC1;CCDC90B;NAPB;ZNF350;STAU1;TRAK1;EGFR;FAM117A;ZNF7;PGRMC2;FAM172A;SNX25;PERP;UBTD2;STAT6;GPBP1L1;EGLN1;GIT2;BRF2;RIOK3;CSNK1A1;PLEKHA2;STAT2;C1GALT1;ELP3;KIAA0195;VEGFA;KTN1;TMEM59;C6ORF48;SCARB1;STEAP3;MPI;PLOD2;RORA;LZIC;PLOD1;CCDC28A;NPEPPS;COL4A3BP;RNF19A;SH3GL1;C8ORF58;RNF44;ARID5A;ARID5B;MSH3;MYADM;TBC1D23;FTL;RTN3;NDRG4;USP53;UBA6;INSIG2;ANKRD11;ANKRD12;CACNA1D;FOXO3;FBXO41;FBXO42;ARHGAP12;TMEM123;KIAA1522;UBC;SMYD2;ZKSCAN4;C16ORF58;RHPN2;ATP6V1D;SLC38A2;ZKSCAN1;PDZD7;BCL9L;MGEA5;PHF10;FBXO38;OSBPL3;SRD5A3;KIAA0430;FOXN3;EFNA1;P4HA1;ARPC3;CDK3;UBE2O;ZNF775;TMEM18;SERINC3;DOCK6;CALCOCO1;DOCK7;MAST1;FHL2;SLC2A1;LDB3;PKD1;HK2;UPK1A;PPP1R13L;RB1CC1;POLL;SPG11;PGM1;DSP;SPATS2;PPP2R5B;VPS37D;DNM2;ATRN;LMBRD1;ASPH;SYF2;NUMB;MYH9;IRF6;MET;TUFT1;LRP4;GLRX;AGPAT2;POLD4;HMGCL;FAM168A;UGP2;MXI1;SH3BP2;FEM1C;FYN;ALOXE3;WASF2;FNIP2;SEC24A;BNIP3;SEMA4B;ARID3A;SORL1;OXR1;KLF3;MYO1D;CLCN6;MYO1B;WEE1;ERCC5;LPIN2;SMAP1;CUL4B</t>
  </si>
  <si>
    <t>105/2000</t>
  </si>
  <si>
    <t>ERRFI1;NARF;ZDHHC7;KIAA0895L;DCAF5;TSKU;CELSR3;LGALS1;FAM162A;FTH1;ZNF205;TBC1D22A;IER5;TMSB10;RNF111;C11ORF68;BNIP3L;MAP2K1;GABARAPL1;MBNL2;KHNYN;CTRB2;USP3;IGFBP3;TINF2;ARID5A;DMTF1;CCNY;DAAM1;MYADM;TRIB3;KCTD12;TBC1D23;STAMBP;RNF122;ANKRD12;NAIF1;NDRG1;GMCL1;FBXO42;WBSCR27;STC2;UBC;LTA4H;SLC38A2;BCL9L;S100A10;CDK18;JAG1;OSBPL3;PTK6;SUPT5H;ELL2;CLK3;EHD2;C7ORF60;P4HA2;CDK3;BHLHE40;ZNF775;SERINC3;DNAL4;NFE2L1;GPI;SRPX;BTG1;FHL2;SLC2A1;LDB3;UFSP2;HK2;PANX1;FYCO1;MAP1LC3B;ZMYM2;TCP11L1;SERPINB1;ANXA2;CCDC115;PPP2R5B;DDB2;PXDN;EFHC1;ITGA5;ANGPTL4;GAPDH;CCDC90B;TUFT1;DNAJB2;HMGCL;UGP2;MXI1;ZNF185;PLEKHA2;RIOK3;STAT2;SPAG4;ARID3A;ARID3B;VEGFA;WEE1;TNIP1;OCIAD1;ESYT1;SMAP1</t>
  </si>
  <si>
    <t>210/5071</t>
  </si>
  <si>
    <t>SMARCAL1;ERRFI1;PGAP2;CCNI;ZNF292;JMJD1C;ZDHHC7;ENO1;RBPJ;DCAF5;TSKU;FAM134A;LGALS1;FTH1;LONP1;FBXO8;KIFAP3;TBC1D22A;IER5;MEF2A;PRKAB2;GABARAPL1;MBNL2;ESCO1;DAPK3;TINF2;PTOV1;MIF;MYO7A;HECA;ZNF277;EXD2;ZNF395;NLRX1;C2CD4A;GLG1;GMCL1;PRPSAP2;PCBP1;AMZ2;LTA4H;ZNF148;RALGDS;JAG2;JAG1;CRADD;BRAF;MEX3C;ELL2;GPR137B;PAFAH2;MLLT10;EHD2;C7ORF60;TH;RCOR3;PHF3;CDKN1B;CITED2;PANX1;MAP1LC3B;TMEM43;TCP11L1;CCDC112;UPF2;VKORC1;PARP6;CAMLG;ANXA3;SIRT5;TET1;ANO6;SUMF2;RAB33B;MMP11;KAT2B;ALDOC;ALDOA;CHST5;CLDND1;STAU1;RNMT;USO1;TRAK1;EGFR;FAM117A;MNT;STAT6;HS1BP3;ZNF585B;EGLN1;RIOK3;PLEKHA2;GAD1;STAT2;C1GALT1;VEGFC;MYO9A;KIAA0195;VEGFA;ZNF33B;ZNF33A;SPSB3;PER1;TMEM59;RIT1;RYBP;ESYT1;INHA;ZNF573;SCARB1;NARF;CELSR3;CCDC28A;COL4A3BP;CAPN7;FAM162A;RNF19A;TMSB10;MAP2K1;RNF44;ADPRHL2;USP3;ARID5A;RSBN1;TANC2;SAP30;DMTF1;TBC1D20;FTL;NDRG4;PFKFB3;INSIG2;COPB1;ANKRD11;ANKRD12;KLHL12;FOXO3;UBC;SLC38A2;ZKSCAN1;BCL9L;MGEA5;DARS;FBXO38;OSBPL3;FOXN3;CLK3;EFNA1;EFNA3;SP4;MKRN1;BHLHE40;CNOT8;TMEM18;NFE2L1;DOCK6;CALCOCO1;MAST1;FHL2;SLC2A1;UFSP2;FYCO1;SCRN1;PPP1R13L;ACP5;SPG11;PGM1;BCKDHA;TRPC1;PPP2R5B;ZFP90;PJA2;DNM2;ATRN;ASPH;ADORA2B;ZNF516;EFHC1;MYH9;ITGA5;GAPDH;KDM3B;GLRX;FAM168A;MAPK7;UGP2;MXI1;SH3BP2;FYN;POLR2H;FNIP2;KDM4B;RNF24;BNIP3;SPAG4;DDHD2;ARID3A;ARID3B;SORL1;OXR1;BCKDK;MYO1D;CLCN6;WEE1;TNIP1;OCIAD1;ERCC5;SPRY1;LPIN2</t>
  </si>
  <si>
    <t>93/2039</t>
  </si>
  <si>
    <t>PHF3;SH3GL3;STEAP3;TES;CDKN1B;ZBTB25;PPP1R11;CITED2;GBE1;FHL2;LDB3;RBPJ;HK2;NPEPPS;GYS1;AKAP10;ING2;BAIAP2L1;CSRP2;TMEM43;PPP1R13L;PPME1;FTH1;LONP1;FBXO8;KIFAP3;IER5;CLIC1;PGM1;SH3GL1;MEF2A;VKORC1;PRKAB2;MBNL2;ACSL1;USP3;ARID5A;VPS37D;ARID5B;AMPD3;PGM2L1;RAB33B;DAAM1;ASPH;ADORA2B;ILVBL;HECA;LETMD1;RBMS2;NLRX1;SLC45A3;ABHD4;ANKRD11;CACNA1D;RASAL1;ADIPOR1;GABARAP;ANKMY2;HMBOX1;PRPSAP2;MXI1;STAT6;LTA4H;ZKSCAN1;BCL9L;MGEA5;DARS;CRADD;NEBL;CSNK1A1;PLEKHA2;STAT2;FOXN3;SUPT5H;OXR1;KLF3;PAFAH2;EFNA1;ABTB1;MLLT10;TMEM59;CLCN6;WEE1;CCNG2;ERCC5;SPRY1;TMEM18;INHA;SERINC3;PAM;LPIN2;SMAP1;PFKP</t>
  </si>
  <si>
    <t>102/2000</t>
  </si>
  <si>
    <t>SLC27A1;TES;PGAP2;CCNI;ENO1;NPEPPS;FTH1;TBC1D22A;PPFIA4;TMSB10;C11ORF68;GABARAPL1;RNF44;MBNL2;USP3;PTOV1;ARID5B;MIF;TANC2;CCNY;MAP1B;MALL;MYADM;TRIB3;HECA;STAMBP;LETMD1;RNF122;FTL;ZNF395;NDRG4;NLRX1;USP53;BCL10;RPAP1;FOXO3;NDRG1;GLG1;GMCL1;ARHGAP12;PRPSAP2;WBSCR27;DHX32;UBC;LTA4H;RALGDS;PRELID2;SRD5A3;BRAF;FOXN3;GRIN3B;ARTN;CDK3;BHLHE40;JMY;TMEM18;DNAL4;PAM;BTG1;CITED2;GBE1;MAST1;FHL2;SLC2A1;MED15;HK2;FYCO1;TCP11L2;CLIC1;SLC2A14;SERPINB1;ANXA1;ANXA3;SUMF2;PJA2;KAT2B;ADORA2B;SYF2;EXOC1;C17ORF58;MOSPD2;LRP4;EGFR;MXI1;SPOCK1;WASF2;CRBN;CSNK1A1;PLEKHA2;TPBG;C1GALT1;VEGFC;ARID3B;RSPH3;MYO1B;WEE1;GSTA4;OCIAD1;LPIN2;ZNF212;PFKP;CUL4B</t>
  </si>
  <si>
    <t>109/2444</t>
  </si>
  <si>
    <t>GLTP;NARF;CCNI;PLOD1;LZIC;ENO1;RBPJ;FNBP1L;ZFYVE1;SMC2;CCDC28A;ALKBH5;BAIAP2L1;PDK3;TMSB10;SH3GL1;MEF2A;ACOT9;PRKAB2;RNF44;PTOV1;MIF;KCTD9;SPINT1;LETMD1;ANKRA2;OPTN;ARL8A;BCL10;ADIPOR1;NDRG1;CRHR1;GABARAP;GLG1;ARHGAP12;TMEM123;DHX32;PCBP1;HMGCLL1;BPTF;PRELID2;DARS;FBXO38;RASSF7;BSDC1;NTAN1;ABTB1;EFNA3;HOOK1;P4HA2;SP4;UBE2O;SERINC1;CNOT8;SERINC3;RGL2;CALCOCO1;PPP1R11;CITED2;PIGP;MAST1;MAP1LC3B;ING2;TMEM43;ACP5;PGM1;BCKDHA;PARP6;APAF1;ANXA2;PPP2R5B;PGM2L1;SUMF2;PJA2;BACE2;TFDP2;MYH9;IRF6;VAMP4;NAPB;RNMT;AGPAT2;HMGCL;MNT;MAPK7;CHSY1;TMEM65;TRIM46;FYN;GPBP1L1;STAT6;HS1BP3;WASF2;SH2B2;MBD6;CRBN;CSNK1A1;PLEKHA2;BNIP3;STAT2;SEMA4B;ARID3A;KLF3;CLCN6;WEE1;RYBP;SPRY1;CD68;SMAP1</t>
  </si>
  <si>
    <t>221/6207</t>
  </si>
  <si>
    <t>GLTP;CCNI;TESK2;ZDHHC7;ENO2;FNBP1L;TSKU;HERC3;LGALS1;BAIAP2L1;TRIM29;LONP1;PDK3;ANKS1A;TBC1D22A;MEF2A;GABARAPL1;ACSL1;CTRB2;DAPK3;DHDH;PTOV1;MYO7A;KCTD11;TRIB3;RBCK1;KCTD12;ZNF395;BCL10;CRHR1;GABARAP;PRPSAP2;WBSCR27;PCBP1;AMZ2;ZNF148;RALGDS;RAB11FIP5;S100A10;JAG2;PMM1;JUP;BSDC1;BRAF;NTAN1;ELL2;GPR137B;MLLT10;EHD2;GRIN3B;ARTN;RCOR3;RGL2;CEP57;DET1;BTG1;PPP1R11;CITED2;ING2;MAP1LC3B;ZMYM2;ACTR1B;TMEM43;TCP11L2;CLIC1;UPF2;CCDC112;PARP6;SERPINB1;DUSP3;ANXA3;GAB1;SIRT5;AMPD3;ZDHHC17;RAB33B;DDB2;MMP11;CEACAM5;PXDN;SLC29A4;ANGPTL4;VAMP4;CHST5;RNF165;CLDND1;STAU1;RNMT;NOL3;EGFR;FAM117A;ANKMY2;MNT;PGRMC2;SNX25;UBTD2;ZNF585B;MBD6;RIOK3;GAD1;VEGFA;KIAA0195;ZNF33B;ZNF33A;SPSB3;PER1;ZDHHC9;CCNG2;INHA;CD68;KIAA1715;PLCD1;ZNF212;SH3GL3;SCARB1;SLC27A1;STEAP3;NAB2;RORA;PLOD1;SYDE1;EFEMP2;PPME1;CAPN7;ZNF205;TMSB10;PPFIA4;SH3GL1;BNIP3L;RNF44;USP3;RSBN1;SAP30;KCTD9;DMTF1;ILVBL;SCNN1B;MYADM;RTN3;NDRG4;PFKFB3;INSIG2;ANKRD11;ANKRD12;CACNA1D;RASAL1;NDRG1;RLF;ARHGAP12;TMEM123;ATXN3;UBC;UAP1L1;KIAA1522;SMYD2;NPHP3;PRPH;BCL9L;DARS;PHF10;KIAA0430;CLK3;EFNA1;EFNA3;ARPC3;SP4;MKRN1;UBE2O;ZNF775;TMEM18;NFE2L1;DOCK6;CALCOCO2;MAST1;SLC2A1;PKD1;FYCO1;SENP7;SCRN1;PPP1R13L;PGM1;BCKDHA;VPS37D;LSR;OXSR1;SYNGR3;PJA2;DNM2;DNAJC4;IRF7;NUMB;PIK3C3;ITGA5;GAPDH;MOSPD2;LCAT;CHSY1;KIAA0355;MXI1;SH3BP2;RNF39;REPS2;SPOCK1;FYN;FEM1C;ALOXE3;WASF2;SH2B2;RNF24;SEMA4B;ARID3A;ARID3B;SORL1;KLF3;BCKDK;MYO1D;TNIP1;PVRL4;LPIN2;PFKP;CUL4B</t>
  </si>
  <si>
    <t>117/2393</t>
  </si>
  <si>
    <t>SMARCAL1;SH3GL3;CCNI;JMJD1C;RBPJ;ZFYVE1;CELSR3;ALKBH5;COL4A3BP;FTH1;LONP1;BBX;FBXO8;TBC1D22A;MEF2A;BNIP3L;PRKAB2;MAP2K1;RNF44;MBNL2;WSB1;ESCO1;TINF2;GOLPH3L;MIF;ATG12;RSBN1;SAP30;ORAI3;TRIB3;HECA;TBC1D23;STAMBP;ANKRA2;EXD2;USP53;ANKRD11;ARHGAP19;KLHL12;FOXO3;ADIPOR1;RLF;GABARAP;PCBP1;PGK1;LTA4H;ANKZF1;MGEA5;JUP;OSBPL3;RASSF7;BRAF;FOXN3;ELL2;CLK3;SP4;UBE2O;MMS19;NFE2L1;CEP57;KDM5B;CALCOCO1;BTG1;PPP1R11;CITED2;RSF1;PIK3C2A;HK2;ING2;ACTR1B;SNAPC1;POLL;SPG11;DUSP3;PPP2R5B;PJA2;RHOA;DNM2;RAB33B;EEF1G;LMBRD1;MYH9;PIK3C3;GAPDH;CCDC90B;CLDND1;TSPAN31;FAM117A;DNAJB2;POLD4;MNT;FAM168A;MAPK7;PGRMC2;OS9;MXI1;RNF39;HS1BP3;WASF2;EGLN3;KDM4B;MBD6;SEC24A;BRF2;CSNK1A1;SEMA4B;SPAG4;ARID3B;SORL1;OXR1;KTN1;TMEM59;PER1;WEE1;ZDHHC9;CCNG2;ESYT1</t>
  </si>
  <si>
    <t>107/2231</t>
  </si>
  <si>
    <t>NARF;PGAP2;ZBTB25;JMJD1C;DCAF5;SMC2;FAM134A;PDK3;CIR1;FBXO8;ANKS1A;IER5;BNIP3L;PRKAB2;MAP2K1;WSB1;ESCO1;KHNYN;ADPRHL2;TINF2;ARID5A;RSBN1;HLA-E;TBC1D20;THAP8;HECA;STAMBP;LETMD1;ANKRA2;RTN3;AASDH;COPB1;NDRG1;RLF;GMCL1;NCKIPSD;ATXN3;SNX1;ZNHIT3;UBC;PGK1;AMZ2;ZKSCAN4;ZNF148;SLC38A2;ATP6V1D;ZKSCAN1;CRADD;FBXO38;SRD5A3;SUPT5H;MEX3C;PAFAH2;CLK3;CLK1;PAN3;ARPC3;ZNF419;TMEM18;SERINC3;RGL2;NFE2L1;DET1;BTG1;PPP1R11;RSF1;MED15;MAP1LC3B;RB1CC1;TCP11L2;SPG11;UPF2;CCDC115;SIRT5;SUMF2;LMBRD1;SYF2;MYH9;VAMP4;IRF9;ZNF350;CLDND1;KDM3B;USO1;FAM117B;ZNF7;MNT;FAM168A;OS9;STAT6;HS1BP3;ZNF585B;WASF2;BRF2;CRBN;CSNK1A1;SEMA4B;SPAG4;C1GALT1;ELP3;KLF3;C6ORF48;EIF3E;ERCC5;CD68;RBMX;KIAA1715</t>
  </si>
  <si>
    <t>136/3057</t>
  </si>
  <si>
    <t>GLTP;ERRFI1;SLC27A1;CCNI;NAB2;RBPJ;ZFYVE1;CELSR3;CCDC28A;ALKBH5;COL4A3BP;LGALS1;LSM11;BAIAP2L1;FTH1;RNF19A;LONP1;CIR1;TBC1D22A;BNIP3L;MAP2K1;RNF44;AGTPBP1;WSB1;DAPK3;TINF2;PTOV1;ARID5A;ATG12;CD2AP;SAP30;DMTF1;ILVBL;MYADM;KCTD11;HECA;TBC1D23;RNF122;EXD2;NDRG4;USP53;UBA6;AASDH;ANKRD11;KLHL12;RASAL1;BCL10;FOXO3;ADIPOR1;NDRG1;SPATA7;CRHR1;FBXO42;SAV1;ZNHIT3;UBC;RHPN2;SLC38A2;RAB11FIP5;PRPH;JUP;PHF10;FBXO38;SRD5A3;BRAF;SUPT5H;MEX3C;ELL2;CLK1;ABTB1;YEATS2;P4HA2;CDK3;JMY;UBE2O;CCDC130;SERINC3;NFE2L1;CEP57;KDM5B;CALCOCO1;BTG1;PPP1R11;PIGP;SLC2A1;UFSP2;PIK3C2A;HK2;FYCO1;MAP1LC3B;ACTR1B;SNAPC1;TCP11L2;POLL;MANBA;DUSP3;CCDC115;PPP2R5B;ANO6;PJA2;ATRN;LMBRD1;TFDP2;ASPH;MYH9;PIK3C3;GAPDH;CLDND1;STAU1;RNMT;USO1;FAM117A;DNAJB2;POLD4;MNT;MAPK7;PGRMC2;FAM172A;MXI1;SPOCK1;FYN;ARFGEF1;RNF20;GIT2;KDM4B;MBD6;SEC24A;SPAG4;C1GALT1;OXR1;PER1;MYO1B;WEE1;OCIAD1;ERCC5;PVRL4</t>
  </si>
  <si>
    <t>92/1936</t>
  </si>
  <si>
    <t>CEP57;ERRFI1;TES;BTG1;ZBTB25;NAB2;FHL2;JMJD1C;PLOD2;RBPJ;ENO3;TSKU;SMC2;ALKBH5;BAIAP2L1;SCRN1;PPP1R13L;QSOX1;IER5;MEF2A;DSP;PRKAB2;GABARAPL1;MBNL2;AGTPBP1;WSB1;ANXA1;ANXA2;ANXA3;USP3;IGFBP3;ARID5A;VPS37D;ATG12;LRRC37B;HLA-E;DMTF1;MAP1B;MYH9;ANGPTL4;IRF6;MET;ARHGEF5;DSC2;RNF165;INSIG2;TUFT1;BCL10;FOXO3;ATP2C1;TRAK1;NDRG1;EGFR;SAV1;ARHGAP12;DNAJB2;POLD4;MNT;WBSCR27;DHX32;PCBP1;PERP;UBC;SMYD2;ZNF148;ALOXE3;SLC38A2;WASF2;ATP6V1D;BCL9L;S100A10;EGLN1;JUP;NEBL;RIOK3;GAD1;OSBPL3;KIAA0430;ARID3B;PUM1;ELL2;KLF3;ZNF33A;EFNA1;MLLT10;CLCN6;WEE1;PAN3;ARTN;CDK3;ZNF775;NFE2L1</t>
  </si>
  <si>
    <t>104/2189</t>
  </si>
  <si>
    <t>SMARCAL1;ERRFI1;SCARB1;SLC27A1;STEAP3;PGAP2;CCNI;JMJD1C;PLOD2;ENO1;PRKAB2;GABARAPL1;MBNL2;ACSL1;IGFBP3;DAPK3;TINF2;MYO7A;DMTF1;DAAM1;TRIB3;STAMBP;RNF122;RTN3;PFKFB3;USP53;ANKRD11;KLHL12;BCL10;IQGAP1;RLF;GABARAP;SAV1;HMBOX1;FLRT3;STC2;UBC;LTA4H;RALGDS;S100A10;JAG1;FBXO38;BSDC1;KIAA0430;PAFAH2;EFNA1;BHLHE40;UBE2O;ZNF775;SERINC3;NFE2L1;BTG1;CDKN1B;PPP1R11;CITED2;FHL2;SLC2A1;MED15;MAP1LC3B;QSOX1;CLIC1;ANXA1;ANXA2;ANXA3;GPX3;PPP2R5B;GPX8;NDUFC1;OXSR1;AMPD3;SUMF2;PJA2;DDB2;ADORA2B;SYF2;PXDN;EFHC1;MYH9;ITGA5;CCDC90B;CLDND1;TUFT1;GLRX;TSPAN31;DNAJB2;RNF113A;PERP;ALOXE3;WASF2;RNF20;KDM4B;STAT2;SPAG4;SORL1;KLF3;PER1;CLCN6;TNIP1;GSTA4;CCNG2;ZNF337;SPRY1;ESYT1;PFKP</t>
  </si>
  <si>
    <t>99/2000</t>
  </si>
  <si>
    <t>NARF;ZBTB25;NAB2;JMJD1C;ENO1;RBPJ;LGALS1;FTH1;RNF19A;TBC1D22A;RNF111;BNIP3L;RNF44;MBNL2;USP3;RSBN1;SPINT1;THAP8;MSH3;ORAI3;MYADM;KCTD11;TRIB3;DSC2;FTL;UBA6;ANKRD11;ANKRD12;BCL10;FOXO3;GLG1;FBXO42;ARHGAP12;SNX1;UBC;SMYD2;C16ORF58;RALGDS;SLC38A2;ANKZF1;BCL9L;JUP;CRADD;PAFAH2;CLK3;SLC6A8;P4HA1;P4HA2;BHLHE40;ZNF775;CNOT8;FGF11;CDKN1B;PPP1R11;SLC2A1;RSF1;MED15;PANX1;MAP1LC3B;ING2;RB1CC1;TCP11L2;UPF2;PARP6;TET1;OXSR1;AMPD3;ZDHHC17;KAT2B;SYF2;NUMB;PIK3C3;ALDOA;STAU1;GLRX;TRAK1;POLD4;MNT;UGP2;CHSY1;GPBP1L1;STAT6;WASF2;RNF20;KDM4B;RNF24;PLEKHA2;RIOK3;ARID3B;VEGFA;KIAA0195;PER1;WEE1;TNIP1;ESYT1;LPIN2;ZNF212;PLCD1;PFKP</t>
  </si>
  <si>
    <t>96/2000</t>
  </si>
  <si>
    <t>CITED2;MAST1;SLC2A1;ENO1;FNBP1L;ENO3;CELSR3;HK2;SMC2;SENP7;EFEMP2;COL4A3BP;CAPN7;BBX;PRSS8;TBC1D22A;IER5;SH3GL1;CCDC112;PRKAB2;RAB6C;ALG9;AGTPBP1;WSB1;ANXA1;ANXA2;SIRT5;OXSR1;DDB2;HLA-E;SAP30;RAB33B;KIFC2;CCNY;ASPH;SCNN1B;MYADM;SUCLG2;OPTN;FTL;EXD2;CLDND1;PFKFB3;STC1;RASAL1;BCL10;TRAK1;AGPAT2;EFNA4;NDRG1;EGFR;MNT;FLRT3;KIAA1522;UBC;NPHP3;FYN;POLR2H;RHPN2;ZNF148;RALGDS;SLC38A2;WASF2;SH2B2;BPTF;PRPH;S100A10;EGLN3;MBD6;JUP;PMM1;CRADD;TPBG;SEMA4B;SPAG4;PTK6;ARID3A;SORL1;OXR1;ZNF33B;MYO1D;RSPH3;ZNF33A;CLK1;MLLT10;ABTB1;EFNA3;TNIP1;TH;SP4;BHLHE40;MKRN1;EIF3E;ERCC5;TMEM18;NFE2L1</t>
  </si>
  <si>
    <t>108/2564</t>
  </si>
  <si>
    <t>ZNF573;ERRFI1;ZNF292;PLOD2;MT1X;LZIC;ENO3;NPEPPS;LGALS1;BAIAP2L1;TRIM29;PDK3;PRSS8;IER5;BNIP3L;ACOT9;GABARAPL1;MBNL2;AGTPBP1;ACSL1;ARID5B;TANC2;HLA-E;SAP30;SPINT1;MAP1B;GPR160;MALL;RRAGD;MT1F;MYADM;TRIB3;KCTD12;LETMD1;DSC2;RTN3;ZNF395;IQGAP1;EFNA4;SPATA7;GLG1;SNX1;FLRT3;TSPAN6;STC2;KIAA1522;NPHP3;AMZ2;SLC38A2;JAG1;JUP;PHF10;NEBL;PTK6;ELL2;GPR137B;EHD2;PAN3;SLC6A8;TH;P4HA2;ZNF654;MUC20;RGL2;CEP57;BTG1;GBE1;PANX1;GYS1;CSRP2;SNAPC1;UPF2;DSP;GPX3;GAB1;LSR;IL17RD;ZFP90;ASPH;IRF7;ITGA5;IRF6;CHST5;MET;TMF1;RNMT;LRP4;GLRX;TRAK1;EGFR;TSPAN31;POLD4;PGRMC2;TMEM65;SNX25;SH3BP2;FYN;STAT6;ARFGEF1;RNF20;BRF2;ZNF185;SEMA4B;SPAG4;ELP3;ARID3A;ZNF33B;MYO1B</t>
  </si>
  <si>
    <t>142/3198</t>
  </si>
  <si>
    <t>GLTP;SMARCAL1;SCARB1;STEAP3;CCNI;ECI2;NAB2;JMJD1C;PLOD1;RBPJ;ZFYVE1;NPEPPS;ZFYVE26;FAM134A;LGALS1;RNF19A;TMSB10;IER5;RNF111;MEF2A;BNIP3L;AGTPBP1;KHNYN;ESCO1;ADPRHL2;ACSL1;USP3;ARID5A;MIF;RSBN1;ATG12;DMTF1;MSH3;ZFYVE19;ORAI3;GPR160;RRAGD;MYADM;TRIB3;STAMBP;ADPRM;FTL;EXD2;ZNF395;NAIF1;IQGAP1;CRHR1;GABARAP;ARHGAP12;BAG6;TMEM123;HMBOX1;KIAA1522;UBC;PGK1;LTA4H;ZKSCAN4;ATP6V1D;RALGDS;PRPH;JUP;CRADD;FBXO38;PTK6;GPR137B;MLLT10;PAN3;YEATS2;ARPC3;BHLHE40;SERINC1;RCOR3;CNOT8;DNAL4;RGL2;DET1;CALCOCO1;BTG1;PPP1R11;CITED2;LDB3;MED15;HK2;FYCO1;SENP7;MAP1LC3B;AKAP10;ING2;ZNF766;QSOX1;CLIC1;UBXN6;UPF2;VKORC1;MANBA;RAB6C;SERPINB1;ANXA1;GPX3;ANO6;OXSR1;AMPD3;ZDHHC17;DNM2;IRF7;MYH9;ALDOA;ZNF350;CLDND1;KDM3B;STAU1;C17ORF58;GLRX;NOL3;ATP2C1;POLD4;MNT;OS9;SH3BP2;STAT6;GPBP1L1;SH2B2;RNF20;ARFGEF1;GIT2;MBD6;SEC24A;CSNK1A1;STAT2;SEMA4B;ELP3;ARID3B;OXR1;RSPH3;ZNF33A;TNIP1;ERCC5;SPRY1;CD68;ZNF212;ZNF695;CUL4B</t>
  </si>
  <si>
    <t>225/5776</t>
  </si>
  <si>
    <t>SMARCAL1;ERRFI1;TES;CCNI;JMJD1C;ZDHHC7;RBPJ;DCAF5;FNBP1L;ALKBH5;FAM134A;BAIAP2L1;LSM11;FTH1;LONP1;FBXO8;SCAPER;TBC1D22A;IER5;RNF111;MEF2A;PRKAB2;GABARAPL1;WSB1;ESCO1;ACSL1;DAPK3;TINF2;PTOV1;MIF;ATG12;CD2AP;CCNY;GPR160;HECA;LETMD1;OPTN;AASDH;BCL10;GLG1;GMCL1;GABARAP;DHX32;PCBP1;AMZ2;LTA4H;RAB11FIP5;JAG2;JUP;PMM1;BSDC1;BRAF;PUM1;NTAN1;MEX3C;ELL2;PAFAH2;MLLT10;ABTB1;ARTN;MMS19;RCOR3;RGL2;CEP57;BTG1;PPP1R11;RSF1;GYS1;MAP1LC3B;ING2;ACTR1B;TCP11L2;QSOX1;UBXN6;CCDC112;UPF2;PARP6;DUSP3;CCDC115;GAB1;ZDHHC17;PGM2L1;RHOA;RAB33B;ALDOA;VAMP4;CLDND1;TMF1;STAU1;RNMT;USO1;TRAK1;FAM117B;MNT;PGRMC2;FAM172A;OS9;TMEM65;UBTD2;GPBP1L1;BRF2;CSNK1A1;C1GALT1;PER1;RYBP;CCNG2;PLCD1;SH3GL3;SCARB1;SLC27A1;NARF;NAB2;LZIC;CELSR3;CCDC28A;CAPN7;PPME1;RNF19A;DENND5A;TMSB10;SH3GL1;BNIP3L;MAP2K1;RNF44;AGTPBP1;ADPRHL2;USP3;RSBN1;TANC2;SAP30;DMTF1;TBC1D20;MSH3;ILVBL;TBC1D23;ARL8A;RTN3;NDRG4;USP53;UBA6;COPB1;ANKRD11;ANKRD12;ARHGAP19;KLHL12;FOXO3;ADIPOR1;SPATA7;FBXO42;SAV1;ARHGAP12;NCKIPSD;TMEM123;ATXN3;UBC;SMYD2;NPHP3;ATP6V1D;SLC38A2;ANKZF1;MGEA5;DARS;SRD5A3;SUPT5H;CLK3;CLK1;PAN3;YEATS2;P4HA1;ARPC3;HOOK1;MKRN1;JMY;UBE2O;SERINC1;CCDC130;CNOT8;SERINC3;NFE2L1;KDM5B;DOCK7;UFSP2;PIK3C2A;PKD1;FYCO1;SNAPC1;RB1CC1;DSP;TRPC1;SPATS2;NDUFC1;SYNGR3;PJA2;DNM2;EEF1G;LMBRD1;TFDP2;SYF2;GAPDH;KDM3B;TULP3;ATP2C1;AGPAT2;DNAJB2;MAPK7;UGP2;CHSY1;MXI1;FEM1C;WASF2;RNF20;ARFGEF1;KDM4B;SEC24A;RNF24;SPAG4;OXR1;KLF3;MYO1D;WEE1;OCIAD1;ERCC5;EIF3E;SPRY1;SMAP1</t>
  </si>
  <si>
    <t>152/4172</t>
  </si>
  <si>
    <t>SCARB1;STEAP3;TESK2;KLHDC7A;ENO1;FNBP1L;CELSR3;TSKU;SMC2;ZFYVE26;COL4A3BP;LSM11;PPME1;FTH1;IER5;ACOT9;MAP2K1;RNF44;WSB1;ESCO1;ADPRHL2;USP3;IGFBP3;DHDH;MIF;RSBN1;ATG12;DAAM1;CCNY;SUCLG2;KCTD11;TRIB3;RBCK1;KCTD12;TBC1D23;ARL8A;RNF122;RTN3;PFKFB3;ABHD4;ARHGAP19;KLHL12;IQGAP1;NDRG1;EFNA4;GLG1;NCKIPSD;TMEM123;ATXN3;SNX1;PRPSAP2;WBSCR27;DHX32;FLRT3;ZNHIT3;PCBP1;STC2;UBC;UAP1L1;PGK1;LTA4H;RHPN2;ZKSCAN1;BPTF;S100A10;DARS;PRELID2;JUP;PMM1;CRADD;FBXO38;RASSF7;PUM1;ELL2;CLK3;EFNA1;CLK1;EHD2;ABTB1;YEATS2;P4HA1;MKRN1;SERINC1;CCDC130;TMEM18;SERINC3;DOCK6;CEP57;DET1;CITED2;GBE1;PIGP;SLC2A1;PKD1;HK2;ACTR1B;CSRP2;ZMYM2;TCP11L2;CLIC1;VKORC1;TPI1;APAF1;ANXA2;LSR;NDUFC1;IL17RD;ZDHHC17;SUMF2;ZFP90;DDB2;DNM2;EEF1G;MMP11;ASPH;MYH9;ANGPTL4;IRF6;ITGA5;ALDOA;EXOC1;NAPB;HDAC3;RNMT;TULP3;AGPAT2;TSPAN31;MNT;MAPK7;PERP;MXI1;SH3BP2;STAT6;WASF2;GIT2;PEX19;SEC24A;BRF2;CRBN;TPBG;BNIP3;STAT2;SPAG4;VEGFC;KLF3;BCKDK;TMEM59;MYO1B;WEE1;TNIP1;OCIAD1;RBMX</t>
  </si>
  <si>
    <t>215/5578</t>
  </si>
  <si>
    <t>GLTP;ERRFI1;TES;PGAP2;ZNF292;MT1X;ZDHHC7;ENO1;RBPJ;FNBP1L;DCAF5;ENO2;ZFYVE1;TSKU;ZFYVE26;FAM134A;FTH1;LONP1;BBX;PDK3;PRSS8;ANKS1A;SCAPER;TBC1D22A;IER5;MBNL2;WSB1;ALG9;ESCO1;ACSL1;DHDH;MIF;LRRC37B;THAP8;DAAM1;ORAI3;RRAGD;MALL;RNF122;ZNF395;AASDH;GABARAP;DHX32;ZNHIT3;PCBP1;AMZ2;RALGDS;JAG2;JAG1;PMM1;CRADD;PTK6;PUM1;GPR137B;MLLT10;SLC6A8;MMS19;RCOR3;RGL2;CEP57;PHF3;CDKN1B;PPP1R11;CITED2;GBE1;PIGP;MED15;PANX1;MAP1LC3B;AKAP10;ACTR1B;CSRP2;UBXN6;DUSP3;ANXA2;CAMLG;GAB1;TET1;ANO6;ZDHHC17;SUMF2;RAB33B;DDB2;KAT2B;ALDOA;USO1;NOL3;TRAK1;FAM117B;EGFR;MNT;PGRMC2;SNX25;UBTD2;STAT6;HS1BP3;GIT2;MBD6;CSNK1A1;PLEKHA2;C1GALT1;PER1;RIT1;RYBP;CCNG2;CD68;KIAA1715;SCARB1;SLC27A1;NARF;ZBTB25;NAB2;RORA;LZIC;PLOD1;CELSR3;EFEMP2;CAPN7;FAM162A;BNIP3L;AGTPBP1;USP3;RSBN1;TANC2;SAP30;TBC1D20;ILVBL;TBC1D23;FTL;RTN3;PFKFB3;ABHD4;ANKRD11;ANKRD12;KLHL12;CACNA1D;RASAL1;FOXO3;ADIPOR1;RLF;ARHGAP12;ATXN3;HMBOX1;KIAA1522;UBC;UAP1L1;ATP6V1D;SLC38A2;ZKSCAN1;BCL9L;BPTF;PRPH;OSBPL3;FOXN3;SUPT5H;CLK3;CLK1;EFNA3;ARPC3;BHLHE40;JMY;UBE2O;CNOT8;DNAL4;MUC20;KDM5B;MAST1;FHL2;SLC2A1;LDB3;HK2;SCRN1;RB1CC1;ACP5;SPG11;PGM1;DNM2;ATRN;ASPH;TFDP2;SYF2;ZNF516;MYH9;DNASE1;GAPDH;MET;IRF9;KDM3B;TULP3;LRP4;AGPAT2;HMGCL;FAM168A;CHSY1;MXI1;SH3BP2;RNF39;REPS2;SPOCK1;FYN;FNIP2;KDM4B;SEC24A;BNIP3;SPAG4;ARID3B;KLF3;BCKDK;MYO1D;RSPH3;CLCN6;WEE1;LPIN2;PFKP;CUL4B</t>
  </si>
  <si>
    <t>81/1663</t>
  </si>
  <si>
    <t>SLC27A1;CALCOCO1;NAB2;PIGP;SLC2A1;ZFYVE1;CELSR3;HK2;COL4A3BP;ING2;LGALS1;ZMYM2;TCP11L1;BBX;TCP11L2;CLIC1;BNIP3L;GABARAPL1;CCDC115;GAB1;PPP2R5B;PTOV1;ARID5A;VPS37D;SIRT5;ARID5B;PGM2L1;RSBN1;KCTD9;LMBRD1;ZFYVE19;DNAJC4;KCTD11;ITGA5;VAMP4;ALDOA;SLC45A3;STAU1;RASAL1;GLRX;BCL10;NDRG1;CRHR1;POLD4;MNT;WBSCR27;UGP2;MXI1;TRIM46;FYN;RHPN2;RALGDS;SLC38A2;RAB11FIP5;MGEA5;JAG1;PEX19;JUP;PHF10;RNF24;CSNK1A1;PLEKHA2;GAD1;TPBG;BNIP3;ARID3B;PUM1;OXR1;KLF3;VEGFA;EFNA1;MLLT10;PER1;MYO1B;WEE1;PAN3;RYBP;SP4;RCOR3;FGF11;PFKP</t>
  </si>
  <si>
    <t>123/2968</t>
  </si>
  <si>
    <t>GLTP;STEAP3;NARF;ZBTB25;RORA;ZDHHC7;LZIC;ENO1;RBPJ;TSKU;NPEPPS;FTH1;BBX;ANKS1A;SCAPER;TBC1D22A;RNF44;ALG9;MBNL2;ACSL1;DAPK3;ARID5B;MYO7A;SPINT1;TBC1D20;DAAM1;SCNN1B;MYADM;SUCLG2;TRIB3;STAMBP;OPTN;NDRG4;USP53;INSIG2;AASDH;IQGAP1;FBXO41;ARHGAP12;TMEM123;DHX32;PCBP1;UBC;ZNF148;RALGDS;SLC38A2;ZKSCAN1;PDZD7;MGEA5;JAG1;JUP;CRADD;NEBL;KIAA0430;FOXN3;NTAN1;ELL2;EFNA1;MLLT10;HOOK1;CDK3;SERINC3;NFE2L1;DOCK6;CITED2;GBE1;PIGP;DOCK7;RSF1;HK2;SENP7;ING2;RB1CC1;SPG11;PGM1;UPF2;DSP;VKORC1;MANBA;DUSP3;ANXA2;GAB1;SIRT5;TET1;LSR;SYNGR3;PJA2;ATRN;MYH9;ANGPTL4;MET;IRF9;NAPB;TUFT1;C17ORF58;TRAK1;HMGCL;OS9;FAM172A;SNX25;PERP;FYN;STAT6;HS1BP3;ZNF585B;WASF2;FNIP2;EGLN1;RNF24;BNIP3;ARID3A;SORL1;OXR1;KLF3;KIAA0195;KTN1;MYO1D;TMEM59;MYO1B;WEE1;SPRY1;INHA;LPIN2</t>
  </si>
  <si>
    <t>45/588</t>
  </si>
  <si>
    <t>STEAP3;CDKN1B;TMF1;PFKFB3;CITED2;SLC2A1;BCL10;IQGAP1;FOXO3;NDRG1;EGFR;SNX1;CSRP2;PPP1R13L;FTH1;PERP;RB1CC1;SMYD2;STAT6;FBXO8;RALGDS;RNF111;SH2B2;PGM1;MEF2A;EGLN1;DSP;GIT2;EGLN3;MAP2K1;JUP;APAF1;BNIP3;IL17RD;RHOA;SAP30;VEGFA;EFNA1;KAT2B;BHLHE40;JMY;ITGA5;ALDOA;MET;GAPDH</t>
  </si>
  <si>
    <t>94/2000</t>
  </si>
  <si>
    <t>ZNF573;DOCK6;ERRFI1;SH3GL3;CALCOCO1;BTG1;ZBTB25;SLC2A1;RSF1;ENO1;FNBP1L;DCAF5;ENO2;ENO3;TSKU;ALKBH5;PPP1R13L;FTH1;TCP11L1;QSOX1;IER5;RNF111;PARP6;GABARAPL1;AGTPBP1;ANXA2;IGFBP3;PPP2R5B;ARID5B;RSBN1;DNM2;EEF1G;KAT2B;BACE2;SPINT1;DAAM1;MSH3;ADORA2B;SYF2;DNASE1;IRF9;FTL;RTN3;SLC45A3;ABHD4;USP53;INSIG2;TUFT1;RASAL1;BCL10;ADIPOR1;DPCD;ARHGAP12;POLD4;TMEM123;FAM168A;PCBP1;STC2;MXI1;TRIM46;STAT6;ALOXE3;ZKSCAN1;BPTF;BCL9L;S100A10;EGLN1;CDK18;KDM4B;JAG1;MBD6;JUP;CRADD;NEBL;STAT2;BSDC1;PTK6;ELP3;FOXN3;NTAN1;PUM1;PAFAH2;ZNF33A;EFNA1;CLCN6;EFNA3;WEE1;YEATS2;CDK3;BHLHE40;ESYT1;SERINC3;MUC20;NFE2L1</t>
  </si>
  <si>
    <t>55/863</t>
  </si>
  <si>
    <t>PHF3;SCARB1;NARF;CITED2;PIGP;RBPJ;TSKU;CCDC28A;COL4A3BP;FTH1;BNIP3L;WSB1;ADPRHL2;PPP2R5B;SAP30;KAT2B;TFDP2;PXDN;SLC29A4;IRF6;ZNF277;FTL;ZNF395;KDM3B;UBA6;INSIG2;AASDH;FOXO3;NDRG1;RLF;BAG6;MNT;UGP2;WBSCR27;FAM172A;ZNHIT3;PGK1;RALGDS;MGEA5;JUP;CRBN;RIOK3;PUM1;SORL1;PAFAH2;ZNF33B;ABTB1;MYO1B;GSTA4;BHLHE40;MKRN1;SPRY1;CNOT8;SERINC3;KIAA1715</t>
  </si>
  <si>
    <t>93/2000</t>
  </si>
  <si>
    <t>DOCK6;KDM5B;STEAP3;BTG1;NAB2;FHL2;SLC2A1;TESK2;PLOD1;ENO1;MED15;CELSR3;HK2;SYDE1;EFEMP2;AKAP10;TMEM43;FTH1;ZNF205;PRSS8;IER5;PGM1;UBXN6;C11ORF68;C8ORF58;PRKAB2;KHNYN;CCDC115;GPX3;DAPK3;SPATS2;GAB1;ARID5A;OXSR1;IL17RD;RSBN1;ZFP90;DDB2;SYF2;ORAI3;MALL;MYADM;ITGA5;ANGPTL4;ALDOA;GAPDH;ARL8A;IRF9;FTL;NDRG4;SLC45A3;PFKFB3;NAIF1;BCL10;ATP2C1;ADIPOR1;NDRG1;FBXO42;POLD4;TMEM123;MNT;PRPSAP2;KIAA0355;STC2;MXI1;UBC;SH3BP2;ZNF585B;ALOXE3;SLC38A2;RAB11FIP5;BCL9L;S100A10;JAG1;JUP;RIOK3;OXR1;PAFAH2;CLK3;EFNA1;TMEM59;PER1;RIT1;EFNA3;WEE1;P4HA1;ARTN;BHLHE40;C4ORF3;ESYT1;RCOR3;LPIN2;PFKP</t>
  </si>
  <si>
    <t>KDM5B;SH3GL3;SCARB1;BTG1;CCNI;CITED2;NAB2;PIGP;FHL2;PLOD2;ENO1;FNBP1L;FAM134A;ING2;RB1CC1;TCP11L2;QSOX1;MAP2K1;RNF44;MANBA;MBNL2;AGTPBP1;WSB1;CAMLG;USP3;IGFBP3;DAPK3;SPATS2;ARID5A;VPS37D;ARID5B;LSR;ZDHHC17;PGM2L1;RSBN1;ZFP90;BACE2;SPINT1;THAP8;ASPH;ORAI3;ZNF439;DNAJC4;FTL;RTN3;ZNF395;ABHD4;INSIG2;AASDH;USO1;C17ORF58;ANKRD12;NAIF1;STC1;IQGAP1;FOXO3;EFNA4;NDRG1;GLG1;TMEM123;STC2;TRIM46;FEM1C;STAT6;ZNF585B;ALOXE3;SLC38A2;WASF2;ZKSCAN1;EGLN1;MGEA5;EGLN3;JAG1;RNF24;NEBL;RASSF7;VEGFC;ZNF33B;EFNA1;MLLT10;WEE1;C7ORF60;TNIP1;HOOK1;CDK3;EIF3E;SPRY1;ESYT1;RCOR3;CNOT8;SERINC3;RGL2;NFE2L1</t>
  </si>
  <si>
    <t>89/1934</t>
  </si>
  <si>
    <t>PHF3;KDM5B;ERRFI1;SH3GL3;CALCOCO1;TES;BTG1;CDKN1B;CITED2;DOCK7;SLC2A1;TESK2;ENO1;RBPJ;ZFYVE1;PKD1;CELSR3;CCDC28A;SCRN1;TCP11L2;KIFAP3;IER5;MEF2A;PRKAB2;APAF1;USP3;GAB1;TET1;ARID5B;LSR;ANO6;RSBN1;CD2AP;CCNY;ASPH;ZNF516;HECA;RBCK1;LETMD1;ALDOA;ANKRA2;RNF165;EXD2;ZNF395;KDM3B;PFKFB3;FOXO3;EFNA4;RLF;FAM117B;FBXO42;SAV1;MNT;FAM168A;PGRMC2;KIAA0355;PCBP1;MXI1;UBC;FYN;GPBP1L1;HS1BP3;FNIP2;S100A10;EGLN1;KDM4B;MBD6;CRADD;GAD1;SEMA4B;KIAA0430;ARID3B;PAFAH2;CLK3;ZNF33B;EFNA1;MLLT10;PER1;MYO1B;EFNA3;WEE1;HOOK1;SPRY1;ESYT1;TMEM18;RCOR3;CNOT8;KIAA1715;NFE2L1</t>
  </si>
  <si>
    <t>122/2998</t>
  </si>
  <si>
    <t>GLTP;ERRFI1;ZBTB25;TESK2;JMJD1C;RORA;ZDHHC7;PLOD1;ENO1;FNBP1L;ENO2;ENO3;TSKU;ALKBH5;PPME1;FTH1;DENND5A;KIFAP3;IER5;RNF111;C11ORF68;MEF2A;PRKAB2;MAP2K1;ALG9;WSB1;ADPRHL2;USP3;TINF2;ARID5B;RSBN1;CCNY;ZFYVE19;KCTD12;LETMD1;OPTN;RTN3;SLC45A3;PFKFB3;ABHD4;COPB1;ARHGAP19;KLHL12;BCL10;ADIPOR1;RLF;GABARAP;GLG1;FBXO42;SAV1;SNX1;C16ORF58;SLC38A2;PDZD7;MGEA5;RASSF7;KIAA0430;FOXN3;NTAN1;PUM1;CLK3;MLLT10;MMS19;RCOR3;CEP57;BTG1;CDKN1B;DOCK7;RSF1;PANX1;AKAP10;CSRP2;ZMYM2;TCP11L1;SPG11;PGM1;VKORC1;PARP6;TPI1;APAF1;ANXA2;SPATS2;TET1;ANO6;ZDHHC17;PGM2L1;ZFP90;DDB2;EEF1G;ADORA2B;IRF7;NUMB;VAMP4;ALDOA;GAPDH;CCDC90B;TULP3;LRP4;MNT;FAM168A;MAPK7;CHSY1;MXI1;TRIM46;ALOXE3;EGLN3;PEX19;BNIP3;SEMA4B;ARID3B;SORL1;MYO9A;KTN1;ZNF33A;BCKDK;SPSB3;TMEM59;PER1;WEE1;ERCC5;PFKP;ZNF695</t>
  </si>
  <si>
    <t>83/1947</t>
  </si>
  <si>
    <t>SMARCAL1;CDKN1B;CCNI;CITED2;FHL2;SLC2A1;TESK2;ENO1;PIK3C2A;ZFYVE1;CELSR3;HK2;SENP7;MAP1LC3B;ACTR1B;BAIAP2L1;CAPN7;PPME1;RB1CC1;FTH1;BBX;TMSB10;CLIC1;ACOT9;MBNL2;WSB1;ANXA1;GPX3;GOLPH3L;GAB1;PPP2R5B;PTOV1;ARID5B;NDUFC1;RSBN1;ZFP90;BACE2;ASPH;SUCLG2;MYH9;KCTD11;DNASE1;RBMS2;ABHD4;NOL3;EFNA4;GLG1;ARHGAP12;TMEM123;MNT;FLRT3;ZNHIT3;PCBP1;SMYD2;SPOCK1;FYN;RHPN2;ALOXE3;SLC38A2;ZKSCAN1;PDZD7;RAB11FIP5;MGEA5;PEX19;CRADD;BNIP3;OSBPL3;BSDC1;PTK6;SUPT5H;KLF3;PAFAH2;KTN1;PER1;MYO1B;P4HA1;GSTA4;P4HA2;CCDC130;CNOT8;RBMX;NFE2L1;CUL4B</t>
  </si>
  <si>
    <t>72/1522</t>
  </si>
  <si>
    <t>ERRFI1;SCARB1;CALCOCO1;TES;BTG1;CITED2;GBE1;PLOD2;RORA;ZDHHC7;ENO1;RNF19A;QSOX1;IER5;TMSB10;DSP;WSB1;ANXA2;USP3;IGFBP3;ARID5B;ANO6;TANC2;KAT2B;DAAM1;ASPH;SCNN1B;PXDN;SUCLG2;ALDOA;MET;PFKFB3;INSIG2;TUFT1;ANKRD11;NAIF1;CACNA1D;IQGAP1;TRAK1;NDRG1;GLG1;PGRMC2;TMEM65;CHSY1;PERP;STC2;UBC;SPOCK1;HS1BP3;RHPN2;SLC38A2;BCL9L;S100A10;BPTF;EGLN3;JAG1;NEBL;CSNK1A1;TPBG;SEMA4B;C1GALT1;ELL2;OXR1;KLF3;KIAA0195;EFNA1;MYO1B;RYBP;BHLHE40;JMY;EIF3E;PAM</t>
  </si>
  <si>
    <t>137/3652</t>
  </si>
  <si>
    <t>SH3GL3;ERRFI1;STEAP3;TES;NAB2;ZDHHC7;PLOD2;ENO1;RBPJ;TSKU;CCDC28A;NPEPPS;HERC3;COL4A3BP;TRIM29;FAM162A;RNF19A;FTH1;TMSB10;IER5;WLS;CHRNB1;ACOT9;PRKAB2;ACSL1;USP3;TANC2;HLA-E;MALL;HECA;KCTD12;FTL;PFKFB3;SLC45A3;INSIG2;ANKRD11;RASAL1;BCL10;IQGAP1;FOXO3;NDRG1;FBXO42;TMEM123;ATXN3;FLRT3;STC2;SMYD2;ATP6V1D;RALGDS;SLC38A2;JAG1;JUP;CRADD;OSBPL3;SRD5A3;BRAF;FOXN3;PUM1;ELL2;PAFAH2;ARTN;HOOK1;MKRN1;BHLHE40;CCDC130;CNOT8;BTG1;FHL2;SLC2A1;RSF1;MED15;HK2;PANX1;CSRP2;PPP1R13L;RB1CC1;TCP11L1;POLL;SPG11;PGM1;IKBIP;DSP;MANBA;ANXA1;ANXA2;GAB1;GPX8;NDUFC1;OXSR1;ZDHHC17;PJA2;RAB33B;EEF1G;ATRN;KAT2B;ASPH;PXDN;MYH9;IRF6;CHST5;MET;CCDC90B;TULP3;TRAK1;AGPAT2;FAM117B;EGFR;PERP;MXI1;UBTD2;SPOCK1;HS1BP3;FYN;WASF2;FNIP2;SH2B2;ARFGEF1;MBD6;ZNF581;RIOK3;CSNK1A1;PLEKHA2;SEMA4B;C1GALT1;ARID3B;SORL1;KLF3;VEGFA;ZNF33B;MYO1D;ZNF33A;WEE1;RYBP;CCNG2;SMAP1;PFKP;ZNF212</t>
  </si>
  <si>
    <t>74/1744</t>
  </si>
  <si>
    <t>SMARCAL1;CALCOCO1;TES;CDKN1B;PPP1R11;CITED2;NAB2;FHL2;SLC2A1;RORA;PLOD1;ENO1;PIK3C2A;ZFYVE1;HK2;CCDC28A;MAP1LC3B;TMEM43;CAPN7;FTH1;ACP5;GABARAPL1;MBNL2;WSB1;ANXA2;SPATS2;ARID5B;IL17RD;ZDHHC17;ATG12;ZFP90;RHOA;KCTD9;LMBRD1;ZFYVE19;STAMBP;SLC45A3;ABHD4;USP53;INSIG2;TUFT1;BCL10;IQGAP1;EFNA4;GABARAP;ARHGAP12;TMEM123;TMEM65;PCBP1;PERP;STC2;UBC;FYN;ALOXE3;S100A10;CRADD;RNF24;CSNK1A1;PLEKHA2;OSBPL3;SUPT5H;SORL1;KTN1;MYO1D;TMEM59;MYO1B;WEE1;RYBP;TNIP1;SP4;MKRN1;JMY;SMAP1;PLCD1</t>
  </si>
  <si>
    <t>90/2000</t>
  </si>
  <si>
    <t>PHF3;KDM5B;ERRFI1;TES;BTG1;CDKN1B;ZBTB25;CCNI;CITED2;RSF1;PIK3C2A;RBPJ;ZFYVE1;CELSR3;PANX1;MAP1LC3B;FAM134A;ACTR1B;RB1CC1;BBX;TCP11L2;ACP5;PDK3;IER5;TMSB10;UPF2;PARP6;RNF44;MANBA;TPI1;ARID5A;ARID5B;SIRT7;PGM2L1;SUMF2;DNM2;RAB33B;TFDP2;ILVBL;CEACAM5;GPR160;MYH9;VAMP4;ARL8A;ANKRD11;KLHL12;GLRX;BCL10;IQGAP1;FOXO3;FAM117B;FAM117A;POLD4;HMGCL;ANKMY2;TMEM123;OS9;TMEM65;PERP;MXI1;UBTD2;RNF39;FYN;AMZ2;RALGDS;WASF2;BPTF;S100A10;RNF20;MGEA5;CRBN;CRADD;OSBPL3;C1GALT1;ELP3;KLF3;CLK3;MLLT10;PER1;CLCN6;MYO1B;EFNA3;PAN3;RYBP;TNIP1;SP4;MMS19;ESYT1;CNOT8;CUL4B</t>
  </si>
  <si>
    <t>196/5834</t>
  </si>
  <si>
    <t>SMARCAL1;TES;CCNI;ZDHHC7;ENO1;DCAF5;TSKU;SMC2;LGALS1;FTH1;LONP1;FBXO8;KIFAP3;TBC1D22A;IER5;MEF2A;WSB1;ESCO1;DAPK3;TINF2;MYO7A;LRRC37B;SPINT1;THAP8;ZFYVE19;SUCLG2;HECA;TRIB3;OPTN;RNF122;EXD2;NAIF1;BCL10;IQGAP1;GMCL1;SNX1;PRPSAP2;DHX32;ZNHIT3;PCBP1;AMZ2;LTA4H;RALGDS;JUP;CRADD;NEBL;MEX3C;GPR137B;PAFAH2;ABTB1;ARTN;ZNF136;GPI;DET1;BTG1;CITED2;GBE1;PIGP;MED15;PANX1;MAP1LC3B;AKAP10;ING2;TMEM43;UBXN6;UPF2;PARP6;MANBA;SERPINB1;DUSP3;GAB1;SIRT5;ANO6;AMPD3;SUMF2;RAB33B;ALDOA;CHST5;SLU7;EXOC1;TMF1;RNMT;USO1;ZNF7;ANKMY2;STAT6;GPBP1L1;ZNF585B;EGLN1;GIT2;CRBN;RIOK3;CSNK1A1;STAT2;ELP3;KIAA0195;ZNF33A;SPSB3;PER1;RYBP;C4ORF3;ESYT1;CD68;SCARB1;ZNF570;NARF;CELSR3;CCDC28A;EFEMP2;PPME1;CIR1;SH3GL1;BNIP3L;CHRNB1;MAP2K1;RNF44;ADPRHL2;USP3;ARID5A;TANC2;DMTF1;TBC1D23;STAMBP;PFKFB3;INSIG2;ANKRD11;ANKRD12;ARHGAP19;NDRG1;NCKIPSD;ATXN3;UBC;ZKSCAN4;C16ORF58;ATP6V1D;ZKSCAN1;MGEA5;DARS;FBXO38;OSBPL3;SRD5A3;SUPT5H;ARPC3;ZNF419;SP4;MKRN1;SERINC1;SERINC3;NFE2L1;DOCK6;KDM5B;CALCOCO1;SLC2A1;SENP7;SCRN1;RB1CC1;POLL;SPG11;TRPC1;NDUFC1;OXSR1;DNM2;EEF1G;ATRN;LMBRD1;SYF2;EFHC1;MYH9;PIK3C3;ITGA5;GAPDH;IRF9;RBMS2;POLD4;FAM168A;MAPK7;CHSY1;MXI1;SH3BP2;POLR2H;KDM4B;SEC24A;ZNF185;RNF24;ARID3A;ARID3B;KLF3;BCKDK;MYO1D;CLCN6;MYO1B;WEE1;OCIAD1;ERCC5;SPRY1;PFKP</t>
  </si>
  <si>
    <t>50/1005</t>
  </si>
  <si>
    <t>CDKN1B;CITED2;SLC2A1;HK2;TMEM144;BAIAP2L1;BBX;PGM1;BNIP3L;USP3;ARID5B;KCTD9;ASPH;SUCLG2;DNASE1;VAMP4;RBMS2;PFKFB3;ABHD4;USP53;INSIG2;LRP4;CACNA1D;BCL10;EFNA4;ARHGAP12;PGK1;SPOCK1;NPHP3;LTA4H;POLR2H;SLC38A2;ALOXE3;RAB11FIP5;RNF24;PLEKHA2;BNIP3;PTK6;ARID3B;PUM1;OXR1;KLF3;KTN1;EFNA1;WEE1;RYBP;P4HA1;GSTA4;P4HA2;PAM</t>
  </si>
  <si>
    <t>132/3464</t>
  </si>
  <si>
    <t>SCARB1;NAB2;TESK2;KLHDC7A;RORA;ENO1;TMEM260;FNBP1L;ZFYVE1;COL4A3BP;LGALS1;TRIM29;RNF19A;BBX;PDK3;FBXO8;KIFAP3;TMSB10;TBC1D22A;IER5;BNIP3L;GABARAPL1;MBNL2;WSB1;USP3;PTOV1;ARID5B;TANC2;DAAM1;MAP1B;SUCLG2;KCTD12;AJUBA;OPTN;SRSF9;PFKFB3;INSIG2;RASAL1;BCL10;NREP;IQGAP1;FOXO3;ADIPOR1;NDRG1;CRHR1;SNX1;WBSCR27;SMYD2;AMZ2;LTA4H;BCL9L;MGEA5;JAG1;JUP;CRADD;NEBL;SRD5A3;GAREM;FOXN3;PUM1;ELL2;MLLT10;EHD2;EFNA3;SP4;JMY;MMS19;CCDC130;CNOT8;PAM;NFE2L1;CALCOCO1;CITED2;PIGP;MAST1;SLC2A1;LDB3;SCRN1;TCP11L1;DSP;SPATS2;GAB1;ANO6;IL17RD;PJA2;KAT2B;TFDP2;PXDN;NUMB;MYH9;PIK3C3;ITGA5;ALDOA;RBMS2;RNF165;TUFT1;USO1;TULP3;ATP2C1;TRAK1;AGPAT2;FAM117A;ANKMY2;MNT;TMEM65;MXI1;SH3BP2;SPOCK1;FYN;WASF2;FNIP2;EGLN1;ARFGEF1;KDM4B;RNF24;CSNK1A1;PLEKHA2;TPBG;BNIP3;SEMA4B;ARID3B;MYO9A;KLF3;VEGFA;MYO1D;PER1;WEE1;RYBP;SPRY1;LPIN2;SMAP1;CUL4B</t>
  </si>
  <si>
    <t>53/975</t>
  </si>
  <si>
    <t>STEAP3;GBE1;NAB2;FHL2;TESK2;RSF1;RBPJ;ENO2;PANX1;GYS1;AKAP10;TCP11L1;ZNF205;CA9;C11ORF68;IKBIP;APAF1;TRPC1;SPATS2;DHDH;RHOA;DDB2;PXDN;RRAGD;VAMP4;FTL;RTN3;ANKRD11;ANKRD12;C2CD4A;KLHL12;ADIPOR1;EFNA4;GABARAP;GLG1;STAT6;AMZ2;RHPN2;SLC38A2;ANKZF1;JAG1;OSBPL3;PTK6;ARID3A;FOXN3;ARID3B;PUM1;CLK3;MLLT10;CCNG2;ZNF337;ZNF654;INHA</t>
  </si>
  <si>
    <t>43/695</t>
  </si>
  <si>
    <t>ERRFI1;TES;ABHD4;CCNI;RASAL1;KLHDC7A;ZDHHC7;RSF1;CACNA1D;BCL10;FNBP1L;TRAK1;SCRN1;SNX25;PERP;RNF39;RHPN2;FNIP2;RALGDS;S100A10;MGEA5;WSB1;JAG1;KIAA0430;AMPD3;ARID3B;SORL1;KLF3;PGM2L1;CD2AP;KIAA0195;ZNF33B;VEGFA;EFNA1;SPINT1;SYF2;CDK3;SCNN1B;BHLHE40;JMY;ESYT1;DNASE1;RBMS2</t>
  </si>
  <si>
    <t>99/2667</t>
  </si>
  <si>
    <t>ERRFI1;STEAP3;CCNI;NAB2;TESK2;PLOD1;EFEMP2;LGALS1;FTH1;SH3GL1;MEF2A;BNIP3L;MAP2K1;GABARAPL1;RNF44;MBNL2;WSB1;TINF2;ARID5A;ARID5B;KCTD9;KCTD11;TBC1D23;OPTN;USP53;ARHGAP19;CACNA1D;BCL10;IQGAP1;RPAP1;EFNA4;SPATA7;GABARAP;ARHGAP12;PRPSAP2;UBC;RALGDS;SLC38A2;ZKSCAN1;BCL9L;JAG2;JUP;OSBPL3;EFNA1;MLLT10;EFNA3;YEATS2;UBE2O;CNOT8;PAM;DET1;BTG1;CDKN1B;FHL2;SLC2A1;PIK3C2A;HK2;MAP1LC3B;ZMYM2;PPP1R13L;ACP5;CLIC1;PGM1;ANXA2;SPATS2;LSR;IL17RD;ZDHHC17;ZFP90;RHOA;DDB2;EEF1G;MMP11;ASPH;TUFT1;LRP4;TSPAN31;HMGCL;UGP2;PERP;SH3BP2;POLR2H;EGLN1;GIT2;SEC24A;PLEKHA2;GAD1;SEMA4B;ARID3B;SORL1;VEGFA;KTN1;TMEM59;PER1;WEE1;RYBP;LPIN2;SMAP1;CUL4B</t>
  </si>
  <si>
    <t>108/3072</t>
  </si>
  <si>
    <t>ZBTB25;PLOD1;ENO3;CELSR3;ALKBH5;HERC3;COL4A3BP;LSM11;CAPN7;LONP1;PRSS8;IER5;SH3GL1;MEF2A;PRKAB2;RNF44;ALG9;ADPRHL2;IGFBP3;DAPK3;TINF2;ARID5A;RSBN1;SAP30;TRIB3;KCTD12;LETMD1;OPTN;RNF122;SLC45A3;PFKFB3;USP53;INSIG2;COPB1;KLHL12;ADIPOR1;GMCL1;FBXO42;NCKIPSD;DHX32;STC2;NPHP3;JAG2;MGEA5;JAG1;JUP;NEBL;RASSF7;NTAN1;PUM1;CLK3;CLK1;MLLT10;YEATS2;ARTN;MKRN1;JMY;UBE2O;CDKN1B;CITED2;PIGP;DOCK7;SLC2A1;PKD1;PANX1;MAP1LC3B;AKAP10;ACTR1B;TMEM43;RB1CC1;DUSP3;TPI1;GAB1;NDUFC1;SIRT7;SYNGR3;ZDHHC17;RAB33B;TFDP2;ASPH;ADORA2B;SYF2;DNAJC4;ITGA5;ANGPTL4;TULP3;LRP4;GLRX;NOL3;AGPAT2;PERP;SPOCK1;POLR2H;ALOXE3;GIT2;SEC24A;RNF24;CSNK1A1;TPBG;VEGFC;VEGFA;BCKDK;WEE1;CCNG2;SPRY1;CD68;INHA;SMAP1</t>
  </si>
  <si>
    <t>84/2000</t>
  </si>
  <si>
    <t>GLTP;KDM5B;STEAP3;TES;BTG1;ZBTB25;CITED2;CALCOCO2;ZNF292;NAB2;PLOD2;ZDHHC7;PKD1;TSKU;ACTR1B;LSM11;FTH1;TCP11L1;QSOX1;SCAPER;IER5;UPF2;BCKDHA;SLC2A14;PRKAB2;MANBA;KHNYN;ANXA2;ANXA3;USP3;IGFBP3;ARID5A;RSBN1;CD2AP;KAT2B;DAAM1;SYF2;ILVBL;ORAI3;DNASE1;VAMP4;ALDOA;ARL8A;IRF9;ABHD4;INSIG2;TUFT1;NAIF1;STC1;BCL10;NDRG1;GLG1;POLD4;PRPSAP2;FAM168A;CHSY1;PERP;SH3BP2;LTA4H;RHPN2;SLC38A2;BCL9L;S100A10;EGLN1;CDK18;JAG1;JUP;CRADD;VEGFC;ARID3B;KIAA0195;KTN1;EFNA1;MYO1B;EFNA3;YEATS2;ZNF419;BHLHE40;EIF3E;ESYT1;MUC20;NFE2L1;PLCD1;CUL4B</t>
  </si>
  <si>
    <t>83/1951</t>
  </si>
  <si>
    <t>DET1;SCARB1;TES;CDKN1B;JMJD1C;RSF1;HK2;FTH1;RNF19A;TCP11L1;BBX;DENND5A;IER5;CLIC1;MEF2A;BNIP3L;MBNL2;ESCO1;ANXA2;ANXA3;ARID5A;AMPD3;PGM2L1;RSBN1;PRSS53;DNM2;SAP30;KAT2B;CCNY;SYF2;IRF7;MYH9;PIK3C3;TBC1D23;ANGPTL4;VAMP4;GAPDH;ARL8A;EXD2;NLRX1;STAU1;ABHD4;RASAL1;GLRX;ATP2C1;AGPAT2;NDRG1;TSPAN31;FBXO42;POLD4;MNT;MXI1;UAP1L1;FYN;STAT6;POLR2H;WASF2;ATP6V1D;SH2B2;BPTF;S100A10;ARFGEF1;CRBN;PLEKHA2;FBXO38;SRD5A3;BRAF;ARID3A;MYO9A;CLK3;VEGFA;TMEM59;RIT1;P4HA1;JMY;ESYT1;MUC20;RBMX;SMAP1;RGL2;FGF11;NFE2L1;PFKP</t>
  </si>
  <si>
    <t>102/2601</t>
  </si>
  <si>
    <t>SMARCAL1;ERRFI1;SH3GL3;SCARB1;PGAP2;ZDHHC7;KIAA0895L;FNBP1L;ENO3;COL4A3BP;FTH1;KIFAP3;IER5;SH3GL1;ACSL1;TANC2;MSH3;SCNN1B;ANKRD11;NAIF1;ARHGAP19;C2CD4A;CACNA1D;RPAP1;FOXO3;TMEM123;PRPSAP2;DHX32;KIAA1522;UBC;ZNF148;RALGDS;SLC38A2;BPTF;JAG2;CRADD;BSDC1;KIAA0430;FOXN3;YEATS2;ZNF419;P4HA2;SP4;BHLHE40;UBE2O;MUC20;PAM;CITED2;DOCK7;FHL2;SLC2A1;MED15;HK2;SENP7;AKAP10;POLL;SERPINB1;DUSP3;ANXA3;SPATS2;GAB1;SIRT5;ANO6;OXSR1;AMPD3;PJA2;RAB33B;KAT2B;TFDP2;ASPH;ADORA2B;SYF2;ZNF516;MYH9;VAMP4;ALDOA;CHST5;LRP4;EGFR;FAM117A;CHSY1;FAM172A;FYN;STAT6;ARFGEF1;EGLN3;RNF24;CSNK1A1;PLEKHA2;GAD1;SEMA4B;ARID3A;ARID3B;OXR1;KLF3;MYO1D;WEE1;TNIP1;GSTA4;SPRY1;INHA;LPIN2</t>
  </si>
  <si>
    <t>78/1788</t>
  </si>
  <si>
    <t>SMARCAL1;KDM5B;CALCOCO1;BTG1;CITED2;GBE1;NAB2;MPI;KLHDC7A;RBPJ;ZFYVE1;SMC2;NPEPPS;ALKBH5;CSRP2;PRSS8;IER5;WLS;CCDC112;MANBA;AGTPBP1;ANXA2;USP3;IGFBP3;TET1;ARID5B;ANO6;OXSR1;TANC2;ZFP90;CD2AP;KAT2B;BACE2;CCNY;DAAM1;MYH9;KCTD12;LETMD1;GAPDH;OPTN;CCDC90B;USO1;NAIF1;GLRX;ATP2C1;ARHGAP12;WBSCR27;UGP2;TMEM65;FLRT3;RHPN2;ARFGEF1;MGEA5;DARS;EGLN3;CRBN;CRADD;NEBL;CSNK1A1;RIOK3;FOXN3;ARID3B;PUM1;SORL1;MEX3C;OXR1;KLF3;VEGFA;EFNA1;CLK1;WEE1;RYBP;P4HA2;SP4;BHLHE40;MKRN1;SPRY1;MUC20</t>
  </si>
  <si>
    <t>69/1529</t>
  </si>
  <si>
    <t>BTG1;CITED2;ZNF292;FAM127A;SMC2;GYS1;CAPN7;PPME1;FTH1;ZNF205;TMSB10;MEF2A;C8ORF58;GABARAPL1;MAP2K1;WSB1;TPI1;ESCO1;CCDC115;TRPC1;TET1;OXSR1;SUMF2;HLA-E;DNM2;DMTF1;GAPDH;CCDC90B;RTN3;AASDH;COPB1;NAIF1;RLF;FBXO42;SAV1;NCKIPSD;ANKMY2;HMBOX1;UGP2;PCBP1;PERP;UBC;PGK1;POLR2H;SLC38A2;PRPH;EGLN3;BRF2;CSNK1A1;DDHD2;BSDC1;BRAF;ELP3;KIAA0430;PUM1;RSPH3;EFNA1;PER1;RIT1;GSTA4;MKRN1;EIF3E;SERINC1;ESYT1;TMEM18;RCOR3;CD68;ZNF775;RBMX</t>
  </si>
  <si>
    <t>59/1182</t>
  </si>
  <si>
    <t>ZBTB25;NAB2;TESK2;ENO1;LZIC;ENO2;MED15;ENO3;TSKU;PANX1;EFEMP2;LGALS1;CSRP2;SNAPC1;RB1CC1;RNF19A;FTH1;IER5;CLIC1;PRKAB2;SERPINB1;DUSP3;CCDC115;TRPC1;LSR;PJA2;ASPH;IRF7;NUMB;MYADM;MYH9;C2CD4A;GLRX;EGFR;UGP2;PGK1;STAT6;RAB11FIP5;BCL9L;S100A10;SEC24A;GAD1;TPBG;BNIP3;VEGFC;PTK6;KIAA0430;KLF3;PAFAH2;KTN1;ZNF33B;ZNF33A;PER1;EHD2;TNIP1;BHLHE40;JMY;PLCD1;PFKP</t>
  </si>
  <si>
    <t>SMARCAL1;KDM5B;CDKN1B;GBE1;NAB2;FHL2;DCAF5;MED15;PKD1;HK2;NPEPPS;MAP1LC3B;LGALS1;TMEM43;FTH1;RNF19A;IER5;TMSB10;CLIC1;WLS;SH3GL1;MAP2K1;DUSP3;ANXA1;ANXA2;CCDC115;PPP2R5B;ARID5B;MYO7A;IL17RD;PJA2;CD2AP;SAP30;EEF1G;KAT2B;DAAM1;ASPH;MSH3;ILVBL;PXDN;MALL;MYH9;ANGPTL4;STAU1;USO1;ARHGAP19;GLRX;NDRG1;SAV1;HMGCL;TMEM123;MNT;UGP2;PGRMC2;CHSY1;TMEM65;UBTD2;RALGDS;SLC38A2;MGEA5;DARS;JAG1;PEX19;JUP;CRBN;RNF24;C1GALT1;ARID3A;NTAN1;SUPT5H;MEX3C;KLF3;CLK3;VEGFA;PER1;WEE1;PAN3;ARPC3;CCNG2;BHLHE40;ESYT1;CNOT8;MUC20;NFE2L1</t>
  </si>
  <si>
    <t>77/2137</t>
  </si>
  <si>
    <t>CEP57;SLC27A1;CALCOCO1;NARF;CCNI;CITED2;NAB2;TESK2;ZFYVE1;ENO3;ALKBH5;TMEM43;PPP1R13L;PPME1;TCP11L2;FBXO8;CLIC1;BCKDHA;BNIP3L;PRKAB2;GABARAPL1;RNF44;TPI1;WSB1;USP3;GOLPH3L;PPP2R5B;VPS37D;ARID5B;PGM2L1;SUMF2;RHOA;DNM2;SAP30;KCTD9;KIFC2;MSH3;ILVBL;ZFYVE19;TBC1D23;ALDOA;RNF122;RTN3;PFKFB3;ARHGAP19;LRP4;EFNA4;GABARAP;TSPAN31;MNT;MAPK7;PCBP1;MXI1;UAP1L1;UBC;TRIM46;GPBP1L1;POLR2H;ATP6V1D;GIT2;MBD6;PHF10;RNF24;BSDC1;PAFAH2;GPR137B;EFNA1;MLLT10;ABTB1;TMEM59;PER1;SLC6A8;CCNG2;SERINC1;PVRL4;RBMX;NFE2L1</t>
  </si>
  <si>
    <t>84/2261</t>
  </si>
  <si>
    <t>CEP57;NARF;ZBTB25;CCNI;CITED2;PIGP;MAST1;LZIC;ENO1;ENO3;NPEPPS;GYS1;ALKBH5;MAP1LC3B;LSM11;TMEM43;FTH1;ACP5;FBXO8;TBC1D22A;MEF2A;BCKDHA;ADPRHL2;ACSL1;SPATS2;PGM2L1;ZFP90;CD2AP;SAP30;RAB33B;KCTD9;CCNY;DAAM1;SYF2;ILVBL;PIK3C3;ANKRA2;HDAC3;ABHD4;RNMT;ANKRD11;ANKRD12;KLHL12;RPAP1;ADIPOR1;GABARAP;GLG1;GMCL1;SAV1;ATXN3;ANKMY2;MNT;MAPK7;UGP2;CHSY1;TMEM65;PCBP1;UBC;UBTD2;FYN;GPBP1L1;RHPN2;RALGDS;ATP6V1D;SH2B2;BPTF;RNF20;MGEA5;MBD6;RNF24;NTAN1;SORL1;OXR1;MLLT10;PER1;RYBP;P4HA2;SP4;MKRN1;JMY;OCIAD1;PAM;SMAP1;RGL2</t>
  </si>
  <si>
    <t>81/2014</t>
  </si>
  <si>
    <t>ZNF573;ZNF292;JMJD1C;RSF1;RBPJ;DCAF5;CELSR3;CCDC28A;FYCO1;GYS1;SENP7;ZFYVE26;LGALS1;FTH1;LONP1;BBX;TCP11L2;ZNF766;ZNF205;POLL;IER5;RNF111;VKORC1;PRKAB2;ZNF285;RNF44;MBNL2;ESCO1;ADPRHL2;USP3;ARID5B;RSBN1;SUMF2;DMTF1;MAP1B;TBC1D23;STAMBP;LETMD1;VAMP4;SLU7;RBMS2;IRF9;FTL;ZNF277;CCDC90B;ZNF350;CLDND1;AASDH;TULP3;STC1;KLHL12;BCL10;RPAP1;TSPAN31;ANKMY2;OS9;CHSY1;FLRT3;ZNHIT3;FEM1C;ZKSCAN4;POLR2H;C16ORF58;ZNF585B;ZNF148;ATP6V1D;ZKSCAN1;PEX19;SUPT5H;PAFAH2;KIAA0195;ARPC3;ZNF419;CCNG2;EIF3E;ERCC5;MMS19;ZNF775;TMEM18;INHA;RGL2</t>
  </si>
  <si>
    <t>134/3724</t>
  </si>
  <si>
    <t>SLC27A1;CCNI;JMJD1C;FNBP1L;SMC2;NPEPPS;ALKBH5;COL4A3BP;CAPN7;LONP1;SCAPER;IER5;RNF111;CHRNB1;MBNL2;WSB1;ACSL1;GOLPH3L;ARID5B;RSBN1;ATG12;CD2AP;SAP30;DMTF1;DAAM1;CCNY;ZFYVE19;KCTD11;UBA6;COPB1;ANKRD11;ARHGAP19;KLHL12;RPAP1;CRHR1;GLG1;GMCL1;ATXN3;HMBOX1;PRPSAP2;ZNHIT3;AMZ2;LTA4H;SLC38A2;HMGCLL1;ZKSCAN1;BPTF;MGEA5;DARS;PHF10;NEBL;FBXO38;BSDC1;BRAF;PUM1;NTAN1;SUPT5H;ELL2;CLK1;PAN3;YEATS2;HOOK1;P4HA2;MKRN1;UBE2O;MMS19;SERINC1;CNOT8;DOCK6;CEP57;PHF3;KDM5B;CALCOCO2;DOCK7;MAST1;SLC2A1;RSF1;MED15;AKAP10;ING2;CSRP2;ZMYM2;SPG11;DSP;CCDC112;MANBA;GAB1;TET1;OXSR1;RHOA;EEF1G;KAT2B;TFDP2;ADORA2B;MYH9;IRF6;CHST5;SLU7;RNF165;RNMT;USO1;EGFR;FAM168A;FAM172A;MXI1;SPOCK1;FEM1C;GPBP1L1;WASF2;EGLN1;RNF20;SEC24A;CRBN;RIOK3;CSNK1A1;PLEKHA2;GAD1;BNIP3;STAT2;DDHD2;ELP3;MYO9A;KTN1;PER1;TMEM59;CLCN6;WEE1;TNIP1;GSTA4;OCIAD1;ERCC5;EIF3E;PFKP;CUL4B</t>
  </si>
  <si>
    <t>67/1700</t>
  </si>
  <si>
    <t>GLTP;STEAP3;CDKN1B;ENO1;ENO3;PANX1;NPEPPS;EFEMP2;MAP1LC3B;CSRP2;RB1CC1;TCP11L2;ACP5;CLIC1;SH3GL1;PARP6;ACOT9;ALG9;WSB1;ANXA2;USP3;PPP2R5B;SYNGR3;MMP11;KCTD9;SPINT1;MALL;TRIB3;IRF6;GAPDH;ARL8A;RTN3;RNMT;TUFT1;IQGAP1;NOL3;RPAP1;NDRG1;SPATA7;GABARAP;ARHGAP12;SNX1;MNT;TMEM65;ZNHIT3;UBC;TRIM46;SMYD2;SLC38A2;GIT2;MGEA5;JUP;CSNK1A1;GAD1;VEGFC;ARID3A;PUM1;PAFAH2;CLCN6;MYO1B;WEE1;RYBP;ARTN;UBE2O;SERINC1;PLCD1;PFKP</t>
  </si>
  <si>
    <t>123/3447</t>
  </si>
  <si>
    <t>SH3GL3;ERRFI1;SCARB1;STEAP3;MPI;PLOD2;ENO1;PLOD1;DCAF5;ENO3;CCDC28A;ALKBH5;LGALS1;BAIAP2L1;FTH1;ANKS1A;SCAPER;TBC1D22A;IER5;RNF111;MEF2A;MBNL2;WSB1;AGTPBP1;USP3;IGFBP3;TANC2;MSH3;MAP1B;ORAI3;MYADM;SUCLG2;KCTD11;TBC1D23;LETMD1;FTL;ZNF277;PFKFB3;ABHD4;NAIF1;FOXO3;RLF;GMCL1;TMEM123;ATXN3;HMBOX1;PCBP1;STC2;UBC;UAP1L1;LTA4H;RALGDS;SLC38A2;RAB11FIP5;BCL9L;BPTF;JUP;CRADD;SRD5A3;FOXN3;YEATS2;ARTN;P4HA2;BHLHE40;PAM;SRPX;CITED2;GBE1;SLC2A1;MED15;MAP1LC3B;AKAP10;VKORC1;PARP6;ANXA1;ANXA2;GAB1;PPP2R5B;VPS37D;SIRT5;ANO6;OXSR1;ZDHHC17;ZFP90;DDB2;MMP11;DNAJC4;ZNF516;MYH9;ANGPTL4;ALDOA;IRF9;RBMS2;CLDND1;STAU1;TRAK1;FAM117B;TSPAN31;PGRMC2;PERP;MXI1;REPS2;HS1BP3;WASF2;SH2B2;GIT2;PEX19;SEC24A;RNF24;PLEKHA2;ELP3;SORL1;OXR1;KLF3;ZNF33B;CLCN6;C6ORF48;MYO1B;WEE1;ZNF337;SPRY1;KIAA1715;ZNF695</t>
  </si>
  <si>
    <t>66/1490</t>
  </si>
  <si>
    <t>GPI;KDM5B;NARF;BTG1;PIGP;MPI;LZIC;FYCO1;MAP1LC3B;COL4A3BP;TMEM43;CAPN7;FAM162A;RB1CC1;PDK3;ANKS1A;TBC1D22A;IER5;PGM1;IKBIP;SERPINB1;DUSP3;TPI1;APAF1;SPATS2;GPX8;CD2AP;MSH3;MYH9;GAPDH;ARL8A;FTL;USP53;TUFT1;ANKRD11;FOXO3;NDRG1;AGPAT2;ZNF7;STC2;UBC;SMYD2;LTA4H;C16ORF58;POLR2H;RALGDS;SH2B2;ANKZF1;RAB11FIP5;KDM4B;MBD6;CRBN;BRAF;OXR1;VEGFA;ZNF33B;EFNA1;P4HA1;SP4;CDK3;EIF3E;TMEM18;RCOR3;RBMX;NFE2L1;ZNF695</t>
  </si>
  <si>
    <t>50/1118</t>
  </si>
  <si>
    <t>CITED2;NAB2;SLC2A1;ENO1;ZFYVE1;PPP1R13L;CAPN7;FTH1;CLIC1;RNF111;BNIP3L;GABARAPL1;WSB1;MBNL2;ANXA2;ARID5B;ZDHHC17;RHOA;EEF1G;KCTD9;LMBRD1;SLC45A3;ABHD4;USP53;INSIG2;TUFT1;RASAL1;IQGAP1;BCL10;MNT;TMEM65;STC2;UBC;FEM1C;SLC38A2;WASF2;S100A10;NEBL;PLEKHA2;BNIP3;SEMA4B;OSBPL3;KTN1;TMEM59;EFNA3;WEE1;SP4;MKRN1;JMY;CNOT8</t>
  </si>
  <si>
    <t>28/405</t>
  </si>
  <si>
    <t>TES;BTG1;INSIG2;FHL2;JMJD1C;RBPJ;NDRG1;DNAJB2;BAIAP2L1;PPP1R13L;UBC;ZNF148;S100A10;ACOT9;ANXA1;MBNL2;ANXA2;IGFBP3;GAD1;ARID3B;EFNA1;RYBP;TFDP2;TNIP1;MSH3;MMS19;DSC2;NFE2L1</t>
  </si>
  <si>
    <t>126/3565</t>
  </si>
  <si>
    <t>GLTP;SMARCAL1;ERRFI1;SCARB1;STEAP3;TES;NARF;KLHDC7A;ENO1;RBPJ;ENO2;ZFYVE1;CCDC28A;ALKBH5;EFEMP2;COL4A3BP;RNF19A;FTH1;BBX;CIR1;PPFIA4;WLS;GABARAPL1;MBNL2;ALG9;ACSL1;DAPK3;ARID5B;RSBN1;DAAM1;ILVBL;ZFYVE19;HECA;TRIB3;KCTD12;STAMBP;RNF122;RTN3;COPB1;ANKRD11;NAIF1;GLG1;GMCL1;FBXO42;ARHGAP12;FLRT3;ZNHIT3;PCBP1;UBC;RALGDS;SLC38A2;RAB11FIP5;BCL9L;S100A10;CDK18;JAG1;CRADD;OSBPL3;SRD5A3;BSDC1;PUM1;PAFAH2;ARTN;CDK3;BHLHE40;CNOT8;SERINC3;NFE2L1;KDM5B;BTG1;CITED2;PIGP;MAST1;FHL2;SLC2A1;UFSP2;LDB3;HK2;TMEM43;RB1CC1;ANXA1;ANXA2;ANXA3;SPATS2;ANO6;ZDHHC17;EEF1G;KAT2B;LMBRD1;PXDN;SLC29A4;MYH9;ANGPTL4;MET;TULP3;GLRX;TRAK1;FAM117A;POLD4;MNT;PGRMC2;TMEM65;MXI1;POLR2H;ALOXE3;WASF2;RNF20;GIT2;EGLN3;PEX19;BRF2;RNF24;CRBN;BNIP3;C1GALT1;DDHD2;KLF3;VEGFA;PER1;RYBP;GSTA4;CCNG2;ERCC5;ESYT1;CD68;PFKP</t>
  </si>
  <si>
    <t>79/2000</t>
  </si>
  <si>
    <t>GLTP;DET1;ERRFI1;SH3GL3;NARF;TES;BTG1;ZBTB25;GBE1;SLC2A1;PIK3C2A;FNBP1L;ENO3;PANX1;PPP1R13L;FTH1;RNF19A;TCP11L2;QSOX1;PRSS8;PRKAB2;MBNL2;WSB1;ESCO1;ANXA2;ANXA3;IGFBP3;LSR;ZDHHC17;SUMF2;ATRN;DMTF1;TBC1D20;MSH3;ADORA2B;SYF2;ORAI3;NUMB;MYH9;VAMP4;FTL;CCDC90B;NDRG4;CLDND1;INSIG2;NAIF1;FOXO3;GMCL1;SAV1;POLD4;WBSCR27;DHX32;TMEM65;PCBP1;PERP;TRIM46;STAT6;SLC38A2;FNIP2;BCL9L;S100A10;EGLN1;RNF20;JAG1;JUP;NEBL;ARID3A;PAFAH2;KIAA0195;RSPH3;EFNA1;EFNA3;YEATS2;CDK3;BHLHE40;SPRY1;INHA;SERINC3;KIAA1715</t>
  </si>
  <si>
    <t>92/2369</t>
  </si>
  <si>
    <t>NARF;TES;BTG1;CDKN1B;CITED2;SLC2A1;JMJD1C;LZIC;ENO1;PKD1;SENP7;MAP1LC3B;COL4A3BP;FAM134A;FTH1;TBC1D22A;CLIC1;PGM1;WLS;UPF2;PARP6;PRKAB2;MANBA;KHNYN;ANXA2;ACSL1;ANO6;MIF;IL17RD;ZFP90;DNM2;RAB33B;EEF1G;ATRN;KAT2B;KCTD9;LMBRD1;TBC1D20;TFDP2;DAAM1;ASPH;SYF2;ORAI3;GPR160;MYADM;VAMP4;ARL8A;IRF9;SLC45A3;CLDND1;ABHD4;RNMT;KLHL12;RASAL1;BCL10;NOL3;ADIPOR1;GABARAP;FBXO42;DNAJB2;POLD4;HMGCL;TMEM123;MNT;CHSY1;MXI1;UBC;PGK1;SMYD2;UBTD2;NPHP3;AMZ2;LTA4H;POLR2H;RHPN2;SH2B2;RNF20;BSDC1;VEGFC;ARID3A;NTAN1;BCKDK;SPSB3;TMEM59;PER1;WEE1;PAN3;ARPC3;BHLHE40;ERCC5;CNOT8;RGL2</t>
  </si>
  <si>
    <t>82/2072</t>
  </si>
  <si>
    <t>PHF3;KDM5B;PPP1R11;CALCOCO2;JMJD1C;PLOD2;KLHDC7A;RORA;ENO1;RBPJ;DCAF5;HK2;SYDE1;SENP7;TRIM29;IER5;TMSB10;RNF111;BNIP3L;RNF44;AGTPBP1;PPP2R5B;PTOV1;TET1;ARID5B;ANO6;ZDHHC17;SAP30;RAB33B;METTL22;ASPH;MSH3;SYF2;MYADM;NUMB;ITGA5;STAMBP;ALDOA;GAPDH;ARHGEF5;RBMS2;KDM3B;PFKFB3;USP53;NAIF1;KLHL12;AK4;FOXO3;TRAK1;GABARAP;MNT;MAPK7;PGRMC2;OS9;UBC;SPOCK1;FEM1C;FYN;SLC38A2;WASF2;BPTF;RAB11FIP5;CRADD;OSBPL3;RASSF7;DDHD2;BRAF;ARID3A;SUPT5H;SORL1;MEX3C;OXR1;KLF3;BCKDK;SPSB3;TMEM59;EFNA3;CCNG2;JMY;NFE2L1;PFKP;CUL4B</t>
  </si>
  <si>
    <t>96/2639</t>
  </si>
  <si>
    <t>GPI;DET1;ERRFI1;CCNI;PPP1R11;SLC2A1;ZDHHC7;LZIC;ENO1;MED15;CELSR3;SENP7;ALKBH5;FAM134A;ING2;CAPN7;RB1CC1;RNF19A;LONP1;ZNF205;POLL;KIFAP3;TBC1D22A;SPG11;UBXN6;UPF2;MEF2A;C8ORF58;ALG9;CCDC115;SPATS2;TINF2;SIRT5;LSR;SIRT7;MIF;ZDHHC17;PGM2L1;RSBN1;RHOA;ATRN;DMTF1;TBC1D20;SYF2;ILVBL;STAMBP;RBCK1;ALDOA;SLU7;CCDC90B;NAPB;UBA6;INSIG2;USO1;BCL10;RPAP1;GMCL1;FBXO42;ZNF7;MAPK7;PGRMC2;PCBP1;KIAA1522;AMZ2;C16ORF58;ZNF148;ATP6V1D;ZKSCAN1;RNF20;GIT2;MGEA5;JAG1;SEC24A;BRF2;JUP;RNF24;CSNK1A1;RIOK3;FBXO38;BNIP3;PTK6;KIAA0430;ARID3B;NTAN1;PUM1;CLK3;MYO1D;RSPH3;EFNA1;C6ORF48;ARPC3;ZNF419;MKRN1;ERCC5;SERINC1;SMAP1</t>
  </si>
  <si>
    <t>113/3193</t>
  </si>
  <si>
    <t>SH3GL3;JMJD1C;PLOD2;KLHDC7A;RORA;LZIC;TSKU;EFEMP2;COL4A3BP;FAM162A;PPFIA4;IER5;MAP2K1;MBNL2;ADPRHL2;DHDH;ARID5B;MIF;MYO7A;RSBN1;KCTD11;TRIB3;RBCK1;ARL8A;ANKRD11;ARHGAP19;KLHL12;CACNA1D;FOXO3;EFNA4;FBXO42;WBSCR27;UBC;PGK1;ATP6V1D;RALGDS;HMGCLL1;BPTF;JAG2;PRELID2;JAG1;JUP;PMM1;OSBPL3;PTK6;FOXN3;PAFAH2;CLK3;EFNA1;EHD2;ABTB1;EFNA3;SLC6A8;P4HA1;CCDC130;CNOT8;PAM;RGL2;DOCK6;BTG1;FHL2;SLC2A1;LDB3;MED15;PKD1;SENP7;GYS1;TMEM43;PPP1R13L;CLIC1;UBXN6;DSP;VKORC1;ANXA1;APAF1;TET1;ANO6;SIRT7;SYNGR3;IL17RD;PGM2L1;RHOA;DDB2;EEF1G;KAT2B;ASPH;ADORA2B;SYF2;PXDN;MYH9;ITGA5;VAMP4;MET;TRAK1;EGFR;DNAJB2;FAM168A;MAPK7;FAM172A;OS9;PERP;UBTD2;SPOCK1;HS1BP3;FYN;ARID3A;SORL1;VEGFA;BCKDK;MYO1D;PER1;OCIAD1;ERCC5</t>
  </si>
  <si>
    <t>46/988</t>
  </si>
  <si>
    <t>STEAP3;USP53;ANKRD11;TESK2;JMJD1C;ZDHHC7;RSF1;EGFR;GLG1;TMEM43;SCRN1;KIAA0355;RNF19A;STAT6;AMZ2;FYN;ANKS1A;PPFIA4;PGM1;DSP;ARFGEF1;MGEA5;EGLN3;MBNL2;ANXA2;OSBPL3;SPATS2;PTK6;LSR;SIRT7;FOXN3;IL17RD;OXR1;MYO1D;KAT2B;MYO1B;ASPH;BHLHE40;MALL;ERCC5;HECA;ANKRA2;MET;PAM;ZNF212;CCDC90B</t>
  </si>
  <si>
    <t>34/599</t>
  </si>
  <si>
    <t>PFKFB3;CITED2;SLC2A1;MT1X;TMEM144;TMEM123;MAP1LC3B;MNT;SCRN1;CHSY1;KIAA1522;LONP1;ACP5;ZNF148;SLC38A2;WSB1;JAG1;PEX19;CRBN;ACSL1;USP3;BNIP3;GOLPH3L;ARID5B;SIRT7;SORL1;PAFAH2;PJA2;RSPH3;MT1F;ALDOC;TRIB3;PLCD1;OPTN</t>
  </si>
  <si>
    <t>67/1698</t>
  </si>
  <si>
    <t>CEP57;ERRFI1;ZBTB25;CITED2;NAB2;RSF1;KIAA0895L;ENO1;ALKBH5;AKAP10;FAM134A;BAIAP2L1;CSRP2;SCRN1;SNAPC1;CAPN7;TMSB10;C11ORF68;MEF2A;PARP6;PRKAB2;USP3;DAPK3;TINF2;SIRT5;ATG12;SUMF2;RAB33B;TBC1D20;KIFC2;THAP8;KCTD11;TBC1D23;LETMD1;ALDOA;FTL;CCDC90B;NAPB;TUFT1;NAIF1;TULP3;NDRG1;ZNF7;SAV1;ANKMY2;UGP2;TMEM65;PCBP1;TRIM46;AMZ2;POLR2H;ALOXE3;CSNK1A1;OSBPL3;PTK6;FOXN3;SPSB3;MLLT10;CLCN6;SP4;CDK3;MMS19;ZNF775;INHA;SERINC3;RGL2;NFE2L1</t>
  </si>
  <si>
    <t>104/3319</t>
  </si>
  <si>
    <t>GLTP;SMARCAL1;TESK2;KLHDC7A;ENO1;PLOD1;ZFYVE1;CELSR3;CCDC28A;ZFYVE26;BAIAP2L1;PPME1;TMSB10;ACOT9;MAP2K1;WSB1;USP3;DAPK3;GOLPH3L;PTOV1;ARID5B;MIF;RSBN1;SAP30;SPINT1;RRAGD;TRIB3;LETMD1;RTN3;NDRG4;ABHD4;ANKRD11;RPAP1;EFNA4;GABARAP;ARHGAP12;SNX1;WBSCR27;DHX32;FLRT3;ZNHIT3;SMYD2;RHPN2;RALGDS;SLC38A2;ZKSCAN1;PDZD7;JAG1;JUP;OSBPL3;BSDC1;PUM1;ELL2;PAFAH2;CLK1;SLC6A8;MKRN1;UBE2O;PHF3;DET1;CDKN1B;DOCK7;HK2;ACTR1B;UPK1A;TMEM43;ACP5;CLIC1;VKORC1;PARP6;TPI1;IL17RD;PGM2L1;RHOA;EEF1G;MMP11;TFDP2;MYH9;ITGA5;GAPDH;RBMS2;TULP3;TRAK1;AGPAT2;UGP2;GPBP1L1;ALOXE3;WASF2;EGLN3;PLEKHA2;GAD1;SEMA4B;VEGFC;ARID3B;OXR1;KLF3;PER1;CLCN6;RYBP;TNIP1;GSTA4;CD68;INHA;CUL4B</t>
  </si>
  <si>
    <t>44/923</t>
  </si>
  <si>
    <t>SCARB1;BTG1;CITED2;GBE1;LRP4;GLRX;FOXO3;FNBP1L;SAV1;FAM134A;MAP1LC3B;SNX25;STC2;MXI1;SLC38A2;TBC1D22A;TMSB10;WASF2;RAB11FIP5;S100A10;EGLN1;EGLN3;WSB1;APAF1;PLEKHA2;ACSL1;SEMA4B;SRD5A3;AMPD3;OXR1;KLF3;PAFAH2;MYO1D;RIT1;DAAM1;ADORA2B;MKRN1;GPR160;MYH9;PIK3C3;KCTD12;TBC1D23;LPIN2;PFKP</t>
  </si>
  <si>
    <t>89/2522</t>
  </si>
  <si>
    <t>DOCK6;SMARCAL1;BTG1;CITED2;GBE1;JMJD1C;LZIC;ENO1;RBPJ;DCAF5;CCDC28A;PANX1;TMEM144;NPEPPS;ZFYVE26;SNAPC1;TRIM29;TCP11L1;BBX;POLL;IER5;TMSB10;CCDC112;PRKAB2;GABARAPL1;MANBA;MBNL2;ANXA1;APAF1;ACSL1;IGFBP3;GAB1;TET1;ANO6;MYO7A;AMPD3;ATG14;RSBN1;TANC2;ATRN;KCTD9;LMBRD1;CCNY;DAAM1;ADORA2B;MAP1B;NUMB;SUCLG2;PIK3C3;MET;PFKFB3;CACNA1D;NREP;FOXO3;TRAK1;NCKIPSD;ANKMY2;TMEM123;SNX1;CHSY1;FLRT3;PERP;NPHP3;FYN;ZKSCAN1;SH2B2;MGEA5;DARS;EGLN3;JAG1;CRADD;CSNK1A1;C1GALT1;FOXN3;ARID3B;NTAN1;OXR1;GPR137B;MYO1D;MLLT10;RIT1;RYBP;HOOK1;BHLHE40;OCIAD1;SPRY1;TMEM18;SERINC3;PFKP</t>
  </si>
  <si>
    <t>77/2000</t>
  </si>
  <si>
    <t>ERRFI1;GBE1;FHL2;KLHDC7A;RBPJ;DCAF5;TSKU;ALKBH5;MAP1LC3B;AKAP10;LGALS1;PPP1R13L;TCP11L1;QSOX1;PRSS8;PGM1;DSP;MAP2K1;RNF44;MBNL2;IGFBP3;LSR;BACE2;DAAM1;ASPH;SUCLG2;GAPDH;RNF122;RNF165;RTN3;SLC45A3;UBA6;ANKRD11;TULP3;GLRX;TRAK1;NDRG1;DNAJB2;MNT;HMBOX1;FAM168A;PGRMC2;FLRT3;MXI1;RALGDS;SLC38A2;WASF2;JAG2;ARFGEF1;EGLN3;MBD6;CRADD;RIOK3;GAD1;STAT2;SEMA4B;RASSF7;ARID3A;ARID3B;KLF3;BCKDK;EHD2;ABTB1;TMEM59;PER1;MYO1B;RIT1;PAN3;P4HA1;TH;JMY;OCIAD1;MMS19;SERINC1;CNOT8;FGF11;NFE2L1</t>
  </si>
  <si>
    <t>62/1512</t>
  </si>
  <si>
    <t>DOCK6;ERRFI1;DET1;BTG1;CITED2;ZNF292;MPI;UFSP2;ENO1;RBPJ;MAP1LC3B;PPP1R13L;LONP1;TBC1D22A;IER5;C11ORF68;TPI1;CCDC115;ACSL1;NDUFC1;RHOA;DDB2;EEF1G;KCTD9;ASPH;HECA;VAMP4;ALDOA;GAPDH;DSC2;ZNF350;AASDH;KLHL12;FOXO3;EFNA4;FAM117B;HMBOX1;UBC;GPBP1L1;LTA4H;PRPH;S100A10;MGEA5;CRADD;BNIP3;PUM1;PAFAH2;KIAA0195;MLLT10;PER1;EHD2;SLC6A8;BHLHE40;JMY;SERINC1;TMEM18;RCOR3;CD68;PAM;RBMX;ZNF212;NFE2L1</t>
  </si>
  <si>
    <t>73/2250</t>
  </si>
  <si>
    <t>CEP57;DET1;PPP1R11;CITED2;NAB2;TESK2;RBPJ;SMC2;ZFYVE26;TMEM43;FTH1;FBXO8;IER5;RNF111;SH3GL1;DSP;BCKDHA;BNIP3L;PARP6;CHRNB1;TPI1;USP3;DAPK3;GAB1;VPS37D;ARID5B;MIF;IL17RD;RHOA;DDB2;EEF1G;KCTD9;DMTF1;SYF2;DNAJC4;KCTD11;TRIB3;RBMS2;ARHGAP19;TULP3;GABARAP;GLG1;TSPAN31;ARHGAP12;MNT;CHSY1;FLRT3;PCBP1;PERP;STC2;UBC;FEM1C;GPBP1L1;STAT6;LTA4H;ALOXE3;SLC38A2;CRBN;SEMA4B;ARID3B;MYO9A;MLLT10;TMEM59;EFNA3;WEE1;GRIN3B;GSTA4;MKRN1;OCIAD1;CD68;RBMX;FGF11;CUL4B</t>
  </si>
  <si>
    <t>73/2410</t>
  </si>
  <si>
    <t>GPI;SCARB1;NARF;TES;FHL2;SLC2A1;KLHDC7A;RORA;ZDHHC7;PIK3C2A;FNBP1L;TSKU;HK2;LSM11;FTH1;TCP11L2;POLL;PPFIA4;IER5;SH3GL1;BNIP3L;ACOT9;WSB1;DAPK3;AMPD3;CD2AP;HLA-E;RAB33B;TFDP2;ADORA2B;MAP1B;ORAI3;MYH9;VAMP4;SLC45A3;FOXO3;ADIPOR1;FAM117A;ARHGAP12;DNAJB2;POLD4;HMBOX1;WBSCR27;CHSY1;KIAA1522;MXI1;FYN;ZNF148;ARFGEF1;EGLN3;JUP;NEBL;OSBPL3;C1GALT1;BSDC1;ARID3A;FOXN3;ELL2;KLF3;CLK3;KIAA0195;MYO1D;EFNA3;WEE1;RYBP;TNIP1;P4HA2;SP4;CDK3;MKRN1;UBE2O;SPRY1;INHA</t>
  </si>
  <si>
    <t>42/1156</t>
  </si>
  <si>
    <t>CEP57;NARF;BTG1;PIGP;PLOD2;ATP2C1;FBXO42;MNT;LGALS1;ZNHIT3;UBC;TCP11L1;STAT6;LTA4H;SLC38A2;HMGCLL1;ALOXE3;IER5;ZKSCAN1;PRKAB2;TPI1;ANXA2;CCDC115;ADPRHL2;SEMA4B;USP3;OSBPL3;PTOV1;ARID5B;ARID3A;SUPT5H;MYO1D;CLCN6;GRIN3B;P4HA1;SYF2;ARTN;NUMB;TRIB3;ANGPTL4;GAPDH;NFE2L1</t>
  </si>
  <si>
    <t>138/4229</t>
  </si>
  <si>
    <t>GLTP;ERRFI1;SCARB1;ZDHHC7;PLOD1;CCDC28A;HERC3;TRIM29;CAPN7;LONP1;BBX;ANKS1A;TMSB10;SH3GL1;WLS;MEF2A;CHRNB1;PRKAB2;MAP2K1;RNF44;MBNL2;WSB1;ACSL1;USP3;GOLPH3L;ARID5A;ARID5B;MIF;DMTF1;DAAM1;SCNN1B;KCTD12;OPTN;DSC2;ZNF395;PFKFB3;CACNA1D;AK4;FOXO3;FBXO41;FBXO42;SAV1;PRPSAP2;DHX32;KIAA1522;PGK1;SMYD2;RALGDS;ZKSCAN1;PDZD7;RAB11FIP5;BCL9L;S100A10;JAG2;MGEA5;CDK18;JUP;PMM1;CRADD;SRD5A3;EFNA1;EHD2;GRIN3B;TH;ARTN;ZNF775;RCOR3;DNAL4;FGF11;NFE2L1;DOCK6;CALCOCO1;MED15;PKD1;HK2;CSRP2;SCRN1;TMEM43;PPP1R13L;POLL;DSP;PARP6;DUSP3;ANXA1;ANXA2;ANXA3;GPX3;GPX8;AMPD3;ZDHHC17;EEF1G;ATRN;TFDP2;MYH9;IRF6;ITGA5;CHST5;SLU7;MET;ARHGEF5;EXOC1;CCDC90B;RNF165;TMF1;USO1;LRP4;TRAK1;AGPAT2;EGFR;ZNF7;ANKMY2;FAM168A;CHSY1;PERP;MXI1;UBTD2;SPOCK1;HS1BP3;GPBP1L1;KDM4B;ZNF581;RIOK3;PLEKHA2;SEMA4B;DDHD2;VEGFC;ELP3;OXR1;KLF3;KTN1;ZNF33A;TNIP1;OCIAD1;ESYT1;CD68;PLCD1;PFKP;ZNF212</t>
  </si>
  <si>
    <t>56/1634</t>
  </si>
  <si>
    <t>SLC27A1;NARF;CDKN1B;PPP1R11;CITED2;MPI;JMJD1C;LDB3;SNAPC1;TMEM43;IER5;CLIC1;VKORC1;BCKDHA;PRKAB2;APAF1;SPATS2;ARID5B;NDUFC1;ZDHHC17;ZFP90;RAB33B;EEF1G;DMTF1;TFDP2;ZFYVE19;DNAJC4;PIK3C3;TBC1D23;RNF122;EXOC1;NAPB;RTN3;ANKRD12;TULP3;ARHGAP12;HMGCL;HMBOX1;OS9;MXI1;FEM1C;STAT6;ZKSCAN1;CRBN;PLEKHA2;STAT2;SORL1;OXR1;KLF3;PAFAH2;PER1;CCNG2;MMS19;SERINC1;SERINC3;NFE2L1</t>
  </si>
  <si>
    <t>46/1087</t>
  </si>
  <si>
    <t>SMARCAL1;DET1;CALCOCO1;TMF1;PFKFB3;NAIF1;SLC2A1;ARHGAP19;RASAL1;NDRG1;RLF;EGFR;POLD4;TMEM123;HMBOX1;SCRN1;SNAPC1;CHSY1;PERP;RB1CC1;SMYD2;ZNF148;FNIP2;ATP6V1D;ZKSCAN1;ANKZF1;MEF2A;ANXA3;FBXO38;TPBG;SEMA4B;USP3;C1GALT1;GPX8;ARID5B;ANO6;OXR1;RSPH3;DMTF1;TNIP1;YEATS2;ASPH;SYF2;ALDOA;LPIN2;CCDC90B</t>
  </si>
  <si>
    <t>77/1962</t>
  </si>
  <si>
    <t>GLTP;STEAP3;NARF;BTG1;NAB2;LTN1;TESK2;MED15;ZFYVE1;PKD1;SMC2;ACTR1B;PPP1R13L;TBC1D22A;UBXN6;WLS;UPF2;MEF2A;BNIP3L;MAP2K1;MANBA;USP3;GOLPH3L;ANO6;RSBN1;EEF1G;DAAM1;SYF2;ORAI3;GPR160;PIK3C3;ALDOA;GAPDH;OPTN;EXD2;CLDND1;UBA6;RNMT;AASDH;COPB1;NAIF1;RASAL1;BCL10;RPAP1;FOXO3;ATP2C1;GABARAP;GLG1;FBXO42;BAG6;POLD4;HMGCL;TMEM123;SNX1;WBSCR27;PCBP1;STC2;SH3BP2;AMZ2;WASF2;RNF20;PRELID2;DARS;MBD6;CRADD;CSNK1A1;RIOK3;SRD5A3;RASSF7;BSDC1;ELP3;CLCN6;OCIAD1;SERINC1;CD68;CCDC130;SERINC3</t>
  </si>
  <si>
    <t>57/1676</t>
  </si>
  <si>
    <t>CEP57;SMARCAL1;CALCOCO1;NARF;CCNI;PPP1R11;CITED2;TESK2;ENO2;AKAP10;PPME1;SH3GL1;BNIP3L;RNF44;MANBA;ESCO1;ARID5A;OXSR1;ZFP90;EEF1G;TBC1D20;SYF2;KCTD12;ALDOA;OPTN;CLDND1;HDAC3;STAU1;USP53;GABARAP;POLD4;MNT;HMBOX1;WBSCR27;UBC;FYN;POLR2H;ATP6V1D;BCL9L;S100A10;DARS;MBD6;CRADD;RNF24;PLEKHA2;RIOK3;FBXO38;BNIP3;OSBPL3;BSDC1;ELP3;BRAF;SPSB3;TMEM59;CCNG2;CD68;CNOT8</t>
  </si>
  <si>
    <t>58/1452</t>
  </si>
  <si>
    <t>SCARB1;KDM5B;NARF;BTG1;CDKN1B;PIGP;NAB2;MAST1;UFSP2;PLOD1;RBPJ;FNBP1L;FAM134A;TCP11L2;IER5;CLIC1;VKORC1;DAPK3;ARID5A;SUMF2;RHOA;RAB33B;KAT2B;LMBRD1;SYF2;ILVBL;ITGA5;KCTD12;TBC1D23;DNASE1;EXOC1;NAIF1;RASAL1;GLRX;IQGAP1;ADIPOR1;DNAJB2;POLD4;ANKMY2;MNT;PGK1;FYN;LTA4H;ANKZF1;JAG2;DARS;KDM4B;CSNK1A1;SEMA4B;ARID3B;ABTB1;PAN3;ARTN;OCIAD1;ERCC5;CD68;CNOT8;LPIN2</t>
  </si>
  <si>
    <t>75/1994</t>
  </si>
  <si>
    <t>KDM5B;CALCOCO1;ZBTB25;CITED2;NAB2;PIGP;KLHDC7A;FNBP1L;ZFYVE1;TSKU;PANX1;COL4A3BP;FAM134A;SCRN1;PPME1;ACP5;MEF2A;PRKAB2;AGTPBP1;ESCO1;KHNYN;ANXA2;ADPRHL2;GAB1;ANO6;IL17RD;PGM2L1;RSBN1;ZFP90;RAB33B;SPINT1;TFDP2;ADORA2B;SYF2;GPR160;MALL;KCTD11;VAMP4;ALDOA;ARL8A;ARHGEF5;IRF9;EXD2;SLC45A3;TMF1;PFKFB3;RNMT;ANKRD12;EFNA4;GMCL1;ARHGAP12;MXI1;RNF39;AMZ2;LTA4H;HMGCLL1;JAG2;GIT2;MGEA5;SEC24A;JUP;SRD5A3;KLF3;CLK3;EFNA1;EHD2;ABTB1;MYO1B;BHLHE40;ERCC5;SPRY1;ESYT1;LPIN2;RGL2;NFE2L1</t>
  </si>
  <si>
    <t>69/2020</t>
  </si>
  <si>
    <t>DET1;SCARB1;CALCOCO1;STEAP3;CCNI;PLOD2;ENO3;PANX1;NPEPPS;EFEMP2;MAP1LC3B;TRIM29;POLL;SH3GL1;BNIP3L;PRKAB2;APAF1;GPX3;IGFBP3;TINF2;GAB1;PTOV1;ARID5A;ARID5B;AMPD3;PGM2L1;SUMF2;TANC2;LMBRD1;DAAM1;ILVBL;PIK3C3;ALDOC;KCTD12;STAMBP;ALDOA;GAPDH;ARL8A;LCAT;CACNA1D;GLRX;NOL3;AGPAT2;EFNA4;FBXO42;WBSCR27;MAPK7;ZNHIT3;UBC;TRIM46;LTA4H;SLC38A2;ARFGEF1;MBD6;TPBG;BNIP3;ELL2;OXR1;BCKDK;EFNA1;TMEM59;CLCN6;EFNA3;ARTN;SP4;SPRY1;SMAP1;RGL2;PFKP</t>
  </si>
  <si>
    <t>62/1607</t>
  </si>
  <si>
    <t>ZNF573;SMARCAL1;DET1;CALCOCO1;ZNF570;PPP1R11;MPI;MED15;ZFYVE1;CCDC28A;FYCO1;MAP1LC3B;TMEM43;PPP1R13L;RB1CC1;LONP1;UBXN6;VKORC1;CHRNB1;ADPRHL2;PPP2R5B;OXSR1;PGM2L1;RSBN1;DNM2;SAP30;DAAM1;PIK3C3;TBC1D23;FTL;ZNF277;CCDC90B;NAPB;CLDND1;STAU1;RNMT;AASDH;HMBOX1;FAM168A;ZNHIT3;PCBP1;MXI1;GPBP1L1;LTA4H;ZKSCAN4;ZNF585B;ZNF148;ATP6V1D;BRF2;CRADD;FBXO38;ELP3;NTAN1;SUPT5H;PAFAH2;KIAA0195;ZNF33B;TMEM59;ZNF419;P4HA2;ERCC5;ZNF337</t>
  </si>
  <si>
    <t>52/1507</t>
  </si>
  <si>
    <t>STEAP3;NARF;ZBTB25;GBE1;FHL2;RSF1;MED15;ENO3;FYCO1;GYS1;AKAP10;PPP1R13L;LONP1;QSOX1;PGM1;VKORC1;APAF1;ANXA2;ACSL1;RSBN1;MMP11;ADORA2B;ILVBL;ORAI3;SLU7;ARL8A;SLC45A3;ANKRD11;GLRX;NOL3;MNT;PRPSAP2;TMEM65;CHSY1;SH3BP2;SMYD2;UBTD2;NPHP3;DARS;JAG1;BRAF;VEGFA;PER1;WEE1;ARPC3;CCNG2;ERCC5;MMS19;TMEM18;PAM;LPIN2;PFKP</t>
  </si>
  <si>
    <t>69/1987</t>
  </si>
  <si>
    <t>CEP57;SCARB1;SLC27A1;CALCOCO1;NARF;BTG1;CDKN1B;CITED2;ENO1;CELSR3;PANX1;MAP1LC3B;LSM11;BAIAP2L1;CSRP2;ZMYM2;TMEM43;RB1CC1;ACP5;PDK3;GABARAPL1;USP3;TRPC1;MIF;IL17RD;DDB2;MMP11;KCTD9;SPINT1;KIFC2;DAAM1;SYF2;ZFYVE19;MYH9;ITGA5;KCTD12;TBC1D23;ALDOA;CLDND1;HDAC3;ABHD4;COPB1;ANKRD11;ADIPOR1;NDRG1;GMCL1;ARHGAP12;SNX1;MNT;UBC;POLR2H;RHPN2;BCL9L;MGEA5;CSNK1A1;PLEKHA2;STAT2;SEMA4B;RASSF7;ARID3A;OXR1;SPSB3;WEE1;RYBP;TNIP1;SP4;MKRN1;RCOR3;RBMX</t>
  </si>
  <si>
    <t>122/4232</t>
  </si>
  <si>
    <t>SMARCAL1;NARF;TESK2;KLHDC7A;LZIC;ENO1;PLOD1;FNBP1L;TSKU;NPEPPS;BAIAP2L1;PRSS8;TMSB10;ACOT9;MAP2K1;RNF44;MBNL2;ALG9;TINF2;PTOV1;ARID5B;MIF;RSBN1;TANC2;CD2AP;SAP30;KCTD9;SPINT1;CCNY;ILVBL;RRAGD;KCTD11;TRIB3;LETMD1;RTN3;NDRG4;IQGAP1;RPAP1;EFNA4;GABARAP;HMBOX1;DHX32;FLRT3;ZNHIT3;SMYD2;RHPN2;RALGDS;SLC38A2;ZKSCAN1;PDZD7;BPTF;JAG2;JAG1;JUP;OSBPL3;PUM1;ELL2;PAFAH2;MLLT10;ARPC3;CDK3;MKRN1;UBE2O;NFE2L1;DOCK6;CEP57;PHF3;DET1;PPP1R11;CITED2;SLC2A1;HK2;MAP1LC3B;UPK1A;TMEM43;ACP5;CLIC1;VKORC1;PPP2R5B;SYNGR3;IL17RD;ZFP90;RHOA;RAB33B;MMP11;LMBRD1;ADORA2B;MYH9;IRF6;ITGA5;GAPDH;RBMS2;STAU1;TULP3;NOL3;TRAK1;AGPAT2;HMGCL;MNT;MXI1;TRIM46;GPBP1L1;WASF2;EGLN3;MBD6;PLEKHA2;GAD1;STAT2;SEMA4B;VEGFC;ARID3A;ARID3B;KLF3;PER1;CLCN6;WEE1;TNIP1;GSTA4;SPRY1;CD68;INHA;PFKP</t>
  </si>
  <si>
    <t>38/916</t>
  </si>
  <si>
    <t>PPP1R11;ABHD4;TUFT1;ANKRD11;IQGAP1;BCL10;ENO3;MAP1LC3B;ING2;HMBOX1;CSRP2;OS9;SCRN1;FYN;ZNF585B;UPF2;RNF20;ACOT9;DARS;ANXA1;BRF2;CRADD;CSNK1A1;RIOK3;FBXO38;DAPK3;ARID3B;PUM1;ELL2;PJA2;CLK1;DMTF1;P4HA1;MSH3;ARPC3;PIK3C3;ERCC5;MET</t>
  </si>
  <si>
    <t>71/2000</t>
  </si>
  <si>
    <t>PHF3;TES;BTG1;GBE1;SLC2A1;PLOD2;MT1X;KLHDC7A;DCAF5;SMC2;TMEM144;ING2;BAIAP2L1;ZMYM2;SNAPC1;RB1CC1;BBX;FBXO8;KIFAP3;IER5;DSP;CCDC112;MAP2K1;RNF44;ANXA1;APAF1;THAP8;SCNN1B;MAP1B;SUCLG2;SLC29A4;HECA;LETMD1;ARL8A;ZNF277;KDM3B;NAIF1;EGFR;FLRT3;PERP;STC2;UBTD2;RNF39;REPS2;SPOCK1;FYN;LTA4H;HMGCLL1;FNIP2;EGLN3;JAG1;CRBN;OSBPL3;SEMA4B;C1GALT1;BRAF;FOXN3;OXR1;CLK3;VEGFA;MYO1D;C7ORF60;RYBP;YEATS2;P4HA2;SP4;CCNG2;BHLHE40;EIF3E;SMAP1;ZNF212</t>
  </si>
  <si>
    <t>66/1770</t>
  </si>
  <si>
    <t>TES;CCNI;CITED2;SLC2A1;PLOD1;ENO1;MAP1LC3B;LGALS1;PPP1R13L;CAPN7;RNF19A;DENND5A;CCDC112;DUSP3;ACSL1;DHDH;ARID5A;SIRT5;ARID5B;ATG12;SAP30;CCNY;ASPH;MYADM;IRF7;KCTD12;ALDOA;OPTN;IRF9;EXOC1;EXD2;ABHD4;INSIG2;RASAL1;ADIPOR1;TSPAN31;ARHGAP12;HMGCL;MAPK7;TMEM65;ZNHIT3;SH3BP2;RNF39;RALGDS;FNIP2;SH2B2;BPTF;JUP;RIOK3;OSBPL3;STAT2;C1GALT1;RASSF7;VEGFC;ARID3A;PUM1;SUPT5H;OXR1;CLK3;CLK1;TMEM59;ARPC3;OCIAD1;UBE2O;CD68;PAM</t>
  </si>
  <si>
    <t>37/808</t>
  </si>
  <si>
    <t>CEP57;NARF;PGAP2;ZNF292;GBE1;ANKRD12;MOSPD2;KLHL12;RLF;GABARAP;CELSR3;ARHGAP12;PANX1;ZFYVE26;FAM134A;EFEMP2;AKAP10;PRPSAP2;LGALS1;LONP1;STAT6;PGM1;WLS;BPTF;GIT2;GABARAPL1;RNF44;DUSP3;MBD6;ZNF33A;THAP8;ILVBL;BHLHE40;MMS19;ESYT1;KIAA1715;IRF9</t>
  </si>
  <si>
    <t>35/807</t>
  </si>
  <si>
    <t>RTN3;NLRX1;BTG1;INSIG2;NAIF1;KLHL12;BAG6;HMBOX1;ZMYM2;RB1CC1;FTH1;MXI1;IER5;CLIC1;CDK18;MGEA5;DARS;WSB1;KHNYN;CCDC115;CSNK1A1;FBXO38;BNIP3;TINF2;PPP2R5B;MEX3C;ZDHHC17;RSBN1;CLK1;EEF1G;KCTD9;GPANK1;DNAJC4;MYADM;MMS19</t>
  </si>
  <si>
    <t>68/1871</t>
  </si>
  <si>
    <t>KDM5B;NARF;CITED2;GBE1;LZIC;RBPJ;ENO3;CELSR3;GYS1;ALKBH5;MAP1LC3B;FAM134A;LGALS1;ZMYM2;TMEM43;FTH1;LONP1;TCP11L2;KIFAP3;CLIC1;ARID5A;ANO6;IL17RD;RAB33B;KAT2B;KCTD9;LMBRD1;TFDP2;KIFC2;ORAI3;MYADM;KCTD11;LETMD1;VAMP4;ANKRA2;SLU7;ARL8A;USO1;RASAL1;BCL10;ADIPOR1;DPCD;FAM117B;DNAJB2;ANKMY2;TMEM123;MNT;MXI1;PGK1;FYN;LTA4H;POLR2H;RHPN2;ANKZF1;JAG2;SRD5A3;ARID3A;NTAN1;MEX3C;PAFAH2;EFNA1;EHD2;MLLT10;CCNG2;BHLHE40;ERCC5;INHA;RGL2</t>
  </si>
  <si>
    <t>44/1055</t>
  </si>
  <si>
    <t>PHF3;NAPB;BTG1;INSIG2;CITED2;GBE1;CACNA1D;PKD1;TSKU;NPEPPS;HERC3;SNX1;CHSY1;CAPN7;FTH1;STC2;UBC;FYN;KIFAP3;GABARAPL1;EGLN3;JAG1;ANXA1;IGFBP3;C1GALT1;SPATS2;GOLPH3L;VEGFC;AMPD3;OXR1;ZDHHC17;TANC2;PJA2;VEGFA;KTN1;P4HA1;GSTA4;MYH9;MMS19;HECA;TBC1D23;MUC20;PAM;CCDC90B</t>
  </si>
  <si>
    <t>110/3336</t>
  </si>
  <si>
    <t>SH3GL3;SMARCAL1;ERRFI1;PGAP2;CCNI;MPI;ZDHHC7;ENO1;RBPJ;CELSR3;TSKU;SMC2;CCDC28A;TMEM144;NPEPPS;EFEMP2;FAM162A;RNF19A;PDK3;CIR1;PRSS8;FBXO8;SCAPER;RNF111;RNF44;ACSL1;GOLPH3L;ARID5B;ATG12;MSH3;KCTD12;USP53;KLHL12;IQGAP1;SPATA7;ZNHIT3;STC2;UBC;SMYD2;SLC38A2;ZKSCAN1;DARS;JAG1;CRADD;FBXO38;SRD5A3;FOXN3;MLLT10;SLC6A8;P4HA1;ARPC3;CDK3;SERINC1;TMEM18;SERINC3;KDM5B;BTG1;PPP1R11;PANX1;ACTR1B;CSRP2;RB1CC1;TCP11L1;TCP11L2;QSOX1;PGM1;DSP;UPF2;MANBA;CCDC115;GPX8;OXSR1;AMPD3;IL17RD;PGM2L1;DNM2;LMBRD1;SLC29A4;PIK3C3;ALDOA;VAMP4;SLU7;RBMS2;RNF165;USO1;GLRX;AGPAT2;TSPAN31;PGRMC2;FAM172A;RNF20;EGLN3;BRF2;RIOK3;PLEKHA2;GAD1;SEMA4B;DDHD2;VEGFC;SORL1;KLF3;BCKDK;TMEM59;WEE1;RYBP;GSTA4;CCNG2;SPRY1;CD68;INHA</t>
  </si>
  <si>
    <t>98/3249</t>
  </si>
  <si>
    <t>GLTP;ERRFI1;CCNI;NAB2;TSKU;NPEPPS;ALKBH5;EFEMP2;LSM11;CAPN7;PPME1;LONP1;BBX;FBXO8;SH3GL1;MEF2A;BNIP3L;GABARAPL1;RNF44;ALG9;ESCO1;USP3;DHDH;PTOV1;RSBN1;DMTF1;TBC1D20;CCNY;MSH3;ZFYVE19;SUCLG2;RBCK1;ARL8A;NLRX1;USP53;COPB1;ANKRD11;EFNA4;FBXO41;GLG1;FBXO42;ARHGAP12;NCKIPSD;SNX1;DHX32;PCBP1;STC2;SMYD2;RALGDS;HMGCLL1;ZKSCAN1;RAB11FIP5;BPTF;S100A10;DARS;FBXO38;PUM1;NTAN1;SUPT5H;CLK3;CLK1;PAN3;HOOK1;JMY;UBE2O;SERINC3;CEP57;DET1;PIGP;PKD1;TCP11L1;PARP6;MANBA;TPI1;TRPC1;GAB1;ZDHHC17;PJA2;DDB2;MMP11;ATRN;ASPH;SYF2;IRF6;ITGA5;NAPB;TMF1;AGPAT2;PERP;HS1BP3;FEM1C;GIT2;SEC24A;SPAG4;WEE1;OCIAD1;ERCC5;SPRY1</t>
  </si>
  <si>
    <t>50/1288</t>
  </si>
  <si>
    <t>SCARB1;KDM5B;NARF;CITED2;IER5;CLIC1;UBXN6;DUSP3;AGTPBP1;WSB1;ANXA3;ACSL1;NDUFC1;SIRT7;OXSR1;CD2AP;TBC1D20;GPR160;ZNF516;MYH9;KCTD12;ALDOA;FTL;SLC45A3;ARHGAP19;FOXO3;NDRG1;FAM117A;TSPAN31;POLD4;TMEM65;CHSY1;PCBP1;KIAA1522;UBC;TRIM46;PDZD7;BCL9L;CRADD;PHF10;ARID3A;FOXN3;MEX3C;CLK3;MYO1D;RIT1;ARTN;HOOK1;BHLHE40;RGL2</t>
  </si>
  <si>
    <t>66/1904</t>
  </si>
  <si>
    <t>DET1;CDKN1B;NAB2;MT1X;PANX1;MAP1LC3B;SNAPC1;PPP1R13L;FTH1;TCP11L2;RNF111;VKORC1;PARP6;ACOT9;MAP2K1;ALG9;MBNL2;WSB1;ESCO1;DAPK3;PTOV1;LSR;MYO7A;AMPD3;TANC2;ATRN;DAAM1;ADORA2B;SCNN1B;CEACAM5;ZNF516;MYADM;MYH9;LETMD1;ALDOA;GAPDH;RBMS2;DSC2;RTN3;NDRG4;ZNF350;OR1E1;ANKRD11;ANKRD12;TULP3;ATXN3;MAPK7;CHSY1;ZNHIT3;ZNF585B;ALOXE3;SLC38A2;BCL9L;GIT2;ZNF581;ZNF185;JUP;NTAN1;CLK3;PER1;WEE1;ARPC3;ZNF419;UBE2O;ZNF337;ZNF136</t>
  </si>
  <si>
    <t>72/1997</t>
  </si>
  <si>
    <t>SCARB1;CALCOCO1;PGAP2;CITED2;LZIC;RBPJ;FNBP1L;ENO2;PKD1;HK2;TMEM144;NPEPPS;ALKBH5;EFEMP2;SNAPC1;PARP6;CHRNB1;MBNL2;ANXA3;IGFBP3;GOLPH3L;TET1;ARID5B;OXSR1;SIRT7;AMPD3;ZFP90;CD2AP;DAAM1;MYADM;MYH9;PIK3C3;RNF165;ANKRD11;ANKRD12;FOXO3;TRAK1;GLG1;ATXN3;ANKMY2;DHX32;CHSY1;FLRT3;PCBP1;UBC;AMZ2;WASF2;PRELID2;CDK18;EGLN3;PEX19;CRADD;NEBL;CSNK1A1;SPAG4;VEGFC;OXR1;KLF3;KTN1;ABTB1;RIT1;PAN3;RYBP;MKRN1;UBE2O;MMS19;CCDC130;SERINC3;MUC20;LPIN2;SMAP1;PFKP</t>
  </si>
  <si>
    <t>55/1404</t>
  </si>
  <si>
    <t>CEP57;ZNF573;CDKN1B;PPP1R11;CITED2;UFSP2;RSF1;ZFYVE26;ALKBH5;TCP11L2;QSOX1;POLL;FBXO8;C11ORF68;CAMLG;ADPRHL2;USP3;PPP2R5B;ARID5B;ATG12;RAB33B;DNM2;RBMS2;TMF1;UBA6;ANKRD11;COPB1;ANKRD12;DPCD;ANKMY2;TMEM123;MNT;ZNHIT3;PCBP1;MXI1;UBC;LTA4H;ZKSCAN4;C16ORF58;WASF2;ANKZF1;MGEA5;ZNF581;BRF2;CRADD;STAT2;ARID3A;FOXN3;OXR1;PAFAH2;KIAA0195;C6ORF48;HOOK1;ERCC5;NFE2L1</t>
  </si>
  <si>
    <t>104/3519</t>
  </si>
  <si>
    <t>GLTP;SCARB1;STEAP3;NARF;ZDHHC7;PLOD2;KLHDC7A;RORA;ENO2;ZFYVE26;LONP1;BBX;KIFAP3;TBC1D22A;SH3GL1;MAP2K1;DHDH;MYO7A;LRRC37B;MSH3;MAP1B;KCTD12;PFKFB3;INSIG2;AASDH;COPB1;ANKRD11;ANKRD12;IQGAP1;RLF;CRHR1;NCKIPSD;STC2;KIAA1522;PGK1;ZNF148;SLC38A2;HMGCLL1;ZKSCAN1;DARS;CRADD;NEBL;OSBPL3;PUM1;SUPT5H;GPR137B;PAFAH2;EFNA1;GRIN3B;P4HA1;ARPC3;SP4;JMY;SERINC3;PAM;SRPX;SLC2A1;LDB3;PIK3C2A;HK2;FYCO1;SENP7;CSRP2;SCRN1;TMEM43;TCP11L2;PGM1;CCDC112;UPF2;PARP6;SERPINB1;ANXA3;TRPC1;GAB1;PJA2;ATRN;BACE2;ADORA2B;EFHC1;SLC29A4;MYH9;RNF165;OR1E1;TULP3;EGFR;ANKMY2;UGP2;CHSY1;KIAA0355;SH3BP2;FEM1C;BNIP3;C1GALT1;VEGFC;ELP3;SORL1;MYO9A;VEGFA;MYO1D;WEE1;GSTA4;ERCC5;ZNF337;ZNF695</t>
  </si>
  <si>
    <t>27/527</t>
  </si>
  <si>
    <t>TES;ABHD4;SLC2A1;NOL3;ATP2C1;PRPSAP2;FTH1;DENND5A;TBC1D22A;UBXN6;GABARAPL1;OSBPL3;SPATS2;RHOA;RAD51B;GSTA4;TNIP1;ZNF516;KCTD11;ALDOA;GAPDH;PLCD1;NFE2L1;PFKP;FGF11;CCDC90B;RNF165</t>
  </si>
  <si>
    <t>43/1111</t>
  </si>
  <si>
    <t>DOCK6;ERRFI1;KDM5B;NARF;USP53;ZNF292;ZDHHC7;KLHDC7A;BCL10;MED15;AGPAT2;CRHR1;ARHGAP12;DNAJB2;NPEPPS;MNT;AKAP10;ING2;PRPSAP2;DHX32;KIAA1522;MXI1;UBC;IER5;BPTF;BNIP3L;SLC2A14;KDM4B;CRBN;IGFBP3;SPAG4;C1GALT1;SPATS2;GPR137B;RYBP;GSTA4;SYF2;CCNG2;JMY;MYH9;VAMP4;KIAA1715;MUC20</t>
  </si>
  <si>
    <t>70/2000</t>
  </si>
  <si>
    <t>PHF3;KDM5B;SLC27A1;NARF;ZBTB25;CITED2;SLC2A1;JMJD1C;ZFYVE1;SYDE1;AKAP10;ACTR1B;CSRP2;TCP11L2;IER5;UBXN6;KHNYN;ACSL1;IGFBP3;GPX8;ARID5A;ARID5B;OXSR1;ZDHHC17;TANC2;LMBRD1;SPINT1;ILVBL;DNAJC4;MYH9;ALDOC;ITGA5;ARL8A;RBMS2;RTN3;SLC45A3;KDM3B;PFKFB3;STC1;ADIPOR1;EGFR;CRHR1;FAM117A;TSPAN31;DNAJB2;HMGCL;MNT;PGRMC2;ZNHIT3;PERP;STC2;UBTD2;FYN;ALOXE3;SLC38A2;FNIP2;BPTF;JAG2;ARFGEF1;JUP;PLEKHA2;RIOK3;VEGFC;ARID3A;CLK1;PER1;SP4;JMY;LPIN2;SMAP1</t>
  </si>
  <si>
    <t>70/1903</t>
  </si>
  <si>
    <t>CALCOCO1;NARF;SLC2A1;GYS1;EFEMP2;COL4A3BP;CSRP2;UPK1A;LONP1;BBX;PDK3;MEF2A;BNIP3L;CHRNB1;PPP2R5B;LSR;NDUFC1;MYO7A;PJA2;RAB33B;MMP11;ATRN;DMTF1;ASPH;ZFYVE19;DNAJC4;MYADM;ALDOA;DSC2;NDRG4;PFKFB3;RNMT;LRP4;RASAL1;NOL3;RPAP1;NDRG1;EGFR;POLD4;OS9;TSPAN6;PERP;SH3BP2;HS1BP3;LTA4H;SH2B2;ANKZF1;PDZD7;RAB11FIP5;BCL9L;PRPH;MBD6;NEBL;PLEKHA2;TPBG;BNIP3;RASSF7;GPR137B;EFNA1;SPSB3;CLCN6;WEE1;GRIN3B;TH;ZDHHC9;P4HA2;RCOR3;INHA;CNOT8;FGF11</t>
  </si>
  <si>
    <t>102/3165</t>
  </si>
  <si>
    <t>ZNF573;SH3GL3;SMARCAL1;JMJD1C;PLOD2;RORA;PLOD1;RBPJ;DCAF5;CELSR3;NPEPPS;ZFYVE26;COL4A3BP;RNF19A;BBX;SCAPER;MEF2A;BNIP3L;MAP2K1;WSB1;AGTPBP1;ARID5B;TANC2;DMTF1;DAAM1;MSH3;ILVBL;GPR160;RNF122;ZNF277;UBA6;COPB1;ANKRD11;CACNA1D;RPAP1;RLF;FBXO41;NCKIPSD;ATXN3;HMBOX1;SMYD2;HMGCLL1;BPTF;JUP;OSBPL3;FOXN3;PUM1;ELL2;C7ORF60;TH;YEATS2;ARPC3;BHLHE40;JMY;ZNF775;GPI;KDM5B;CALCOCO2;GBE1;DOCK7;PIK3C2A;HK2;ZNF766;PGM1;UPF2;SLC2A14;MANBA;ANXA1;SPATS2;SIRT5;AMPD3;IL17RD;DDB2;EEF1G;ASPH;PIK3C3;IRF6;SLU7;CLDND1;TULP3;FAM117A;ANKMY2;FAM168A;UGP2;UBTD2;SPOCK1;FYN;WASF2;GIT2;KDM4B;GAD1;C1GALT1;MYO9A;VEGFA;MYO1D;RSPH3;MYO1B;RYBP;OCIAD1;ERCC5;ZNF212;ZNF695</t>
  </si>
  <si>
    <t>38/928</t>
  </si>
  <si>
    <t>ERRFI1;BTG1;TUFT1;IQGAP1;PLOD1;FOXO3;PIK3C2A;CELSR3;ARHGAP12;ALKBH5;ING2;PPME1;KIAA0355;TSPAN6;PERP;SMYD2;UBTD2;ZNF585B;SPG11;TBC1D22A;RNF20;JAG1;ALG9;ANXA1;ANXA2;PLEKHA2;ANXA3;ACSL1;FBXO38;DAPK3;NDUFC1;SORL1;MEX3C;OXR1;RSPH3;SYF2;ZNF516;MET</t>
  </si>
  <si>
    <t>PHF3;SMARCAL1;SLC27A1;CALCOCO1;BTG1;CITED2;NAB2;RORA;DCAF5;TSKU;CELSR3;SMC2;ING2;CSRP2;LONP1;PRSS8;KIFAP3;SPG11;IER5;PGM1;IKBIP;MBNL2;AGTPBP1;ESCO1;GAB1;GPX8;PTOV1;TET1;RSBN1;RHOA;RAB33B;KCTD9;DAAM1;ASPH;ILVBL;KCTD12;STAMBP;MET;NAPB;RTN3;KDM3B;RLF;CRHR1;ARHGAP12;POLD4;MXI1;ATP6V1D;SH2B2;BPTF;BCL9L;JAG2;JAG1;SEC24A;JUP;SEMA4B;BSDC1;ARID3A;EFNA1;ABTB1;TNIP1;YEATS2;ARPC3;SP4;ESYT1;RCOR3;MUC20;PAM;LPIN2;NFE2L1;CUL4B</t>
  </si>
  <si>
    <t>39/932</t>
  </si>
  <si>
    <t>EXD2;TES;ABHD4;TESK2;JMJD1C;PLOD2;IQGAP1;ENO1;TSKU;FAM117A;NPEPPS;TMEM123;ZFYVE26;ALKBH5;AKAP10;PRPSAP2;UGP2;KIAA1522;FYN;PRSS8;PPFIA4;IER5;PGM1;SLC2A14;CHRNB1;MAP2K1;MBNL2;STAT2;IGFBP3;NTAN1;MYO1D;DAAM1;P4HA2;NUMB;ALDOC;ITGA5;RCOR3;OPTN;FGF11</t>
  </si>
  <si>
    <t>63/2004</t>
  </si>
  <si>
    <t>GLTP;SLC27A1;CITED2;NAB2;PIGP;MAST1;ENO1;ENO2;ZFYVE1;HK2;SENP7;ALKBH5;ING2;ACTR1B;LSM11;WSB1;GAB1;PPP2R5B;ARID5B;MYO7A;SYNGR3;RSBN1;ARMCX2;SLC29A4;ITGA5;RTN3;NDRG4;SLC45A3;GLRX;EFNA4;TSPAN31;HMBOX1;MAPK7;UGP2;STC2;MXI1;UBC;TRIM46;STAT6;RHPN2;RALGDS;BCL9L;MGEA5;MBD6;JUP;CSNK1A1;PLEKHA2;GAD1;TPBG;BNIP3;RASSF7;ARID3A;VEGFA;EFNA1;MLLT10;CLCN6;SLC6A8;RYBP;SP4;MKRN1;PVRL4;RBMX;FGF11</t>
  </si>
  <si>
    <t>35/827</t>
  </si>
  <si>
    <t>STEAP3;TES;BTG1;INSIG2;CITED2;NAB2;FHL2;SLC2A1;LCAT;RORA;DNAJB2;ATXN3;BAIAP2L1;PGRMC2;TRIM29;TCP11L1;IER5;S100A10;MANBA;JAG1;ANXA2;OSBPL3;C1GALT1;ARID5B;FOXN3;KLF3;TANC2;PJA2;DDB2;RYBP;ADORA2B;CCNG2;ZNF516;OCIAD1;ZNF337</t>
  </si>
  <si>
    <t>112/3868</t>
  </si>
  <si>
    <t>NAB2;TESK2;ENO1;ENO3;CELSR3;TSKU;SMC2;ALKBH5;FTH1;LONP1;PRSS8;FBXO8;MAP2K1;GABARAPL1;ALG9;ADPRHL2;MIF;RSBN1;KCTD9;THAP8;MSH3;SUCLG2;PFKFB3;ABHD4;USP53;ANKRD12;RPAP1;GABARAP;FBXO42;ATXN3;FLRT3;PCBP1;STC2;UAP1L1;PGK1;SMYD2;ATP6V1D;RALGDS;SLC38A2;ZKSCAN1;DARS;JAG1;CRADD;FOXN3;PUM1;CLK3;CLK1;MLLT10;PAN3;P4HA1;MKRN1;SERINC1;CNOT8;TMEM18;NFE2L1;CEP57;DET1;CITED2;HK2;MAP1LC3B;AKAP10;ACTR1B;ZMYM2;PPP1R13L;TCP11L2;BCKDHA;VKORC1;MANBA;TPI1;CCDC115;LSR;NDUFC1;SIRT7;ZDHHC17;SUMF2;PGM2L1;SYF2;ANGPTL4;ALDOA;VAMP4;GAPDH;CCDC90B;RNMT;AGPAT2;TSPAN31;ANKMY2;MNT;MAPK7;TRIM46;FEM1C;GPBP1L1;POLR2H;WASF2;GIT2;MBD6;PEX19;SEC24A;RIOK3;CSNK1A1;SPAG4;VEGFA;BCKDK;PER1;CLCN6;WEE1;RYBP;GSTA4;OCIAD1;ERCC5;CD68;RBMX;PFKP</t>
  </si>
  <si>
    <t>49/1406</t>
  </si>
  <si>
    <t>CALCOCO1;GBE1;NAB2;MAST1;DOCK7;RORA;ZDHHC7;CSRP2;ANKS1A;TBC1D22A;SH3GL1;VKORC1;RNF44;ACSL1;SIRT7;AMPD3;ZDHHC17;RSBN1;HLA-E;LMBRD1;SYF2;GPR160;KCTD12;VAMP4;MET;RNF122;RTN3;TMF1;RNMT;ANKRD12;FBXO42;FLRT3;PERP;STC2;RNF39;ALOXE3;ATP6V1D;RAB11FIP5;EGLN3;JAG1;PAFAH2;PER1;GSTA4;SERINC1;TMEM18;RCOR3;KIAA1715;ZNF136;RBMX</t>
  </si>
  <si>
    <t>23/407</t>
  </si>
  <si>
    <t>MEF2A;BNIP3L;MGEA5;SCARB1;CDKN1B;PFKFB3;ANXA2;CSNK1A1;USP3;TRAK1;PER1;TBC1D20;TSPAN6;CCNG2;UBC;MYH9;SERINC1;ANGPTL4;IRF6;TMSB10;ATP6V1D;PFKP;S100A10</t>
  </si>
  <si>
    <t>68/2296</t>
  </si>
  <si>
    <t>DOCK6;SLC27A1;BTG1;CDKN1B;CITED2;MAST1;ENO2;PKD1;TSKU;SMC2;ALKBH5;SNAPC1;TCP11L1;KIFAP3;TBC1D22A;SH3GL1;APAF1;ANXA2;DHDH;VPS37D;ARID5B;NDUFC1;IL17RD;ATG12;ZFP90;SAP30;MMP11;KCTD9;DMTF1;TFDP2;MALL;TRIB3;STAMBP;NLRX1;CLDND1;STAU1;ANKRD12;ARHGAP19;TULP3;KLHL12;AGPAT2;GMCL1;POLD4;ATXN3;PRPSAP2;LTA4H;RHPN2;BCL9L;PEX19;SEC24A;FBXO38;SEMA4B;SPAG4;FOXN3;ARID3B;OXR1;KTN1;MYO1D;MLLT10;CLCN6;EFNA3;ARPC3;CCNG2;ERCC5;MMS19;RGL2;NFE2L1;PFKP</t>
  </si>
  <si>
    <t>DET1;CITED2;MAST1;SLC2A1;RSF1;LSM11;KIFAP3;SH3GL1;VKORC1;MAP2K1;ESCO1;ADPRHL2;IGFBP3;TINF2;GAB1;VPS37D;LSR;NDUFC1;MYO7A;ZFP90;DDB2;TFDP2;CCNY;KCTD11;ANGPTL4;LETMD1;CCDC90B;PFKFB3;ATP2C1;ADIPOR1;CRHR1;FBXO42;NCKIPSD;ATXN3;TMEM65;FLRT3;TRIM46;SPOCK1;STAT6;HS1BP3;POLR2H;ATP6V1D;PDZD7;BPTF;JAG2;CRBN;TPBG;MYO1D;EHD2;MYO1B;SLC6A8;ARPC3;SERINC3</t>
  </si>
  <si>
    <t>68/2000</t>
  </si>
  <si>
    <t>CALCOCO1;TES;ZNF292;SLC2A1;PLOD2;ZDHHC7;TSKU;HERC3;COL4A3BP;TCP11L2;QSOX1;IER5;MANBA;ANXA1;ANXA2;ANXA3;USP3;IGFBP3;GAB1;ARID5B;AMPD3;ZDHHC17;PGM2L1;TANC2;ZFP90;CD2AP;EEF1G;DAAM1;ASPH;SCNN1B;PXDN;ZNF516;MALL;SUCLG2;MET;OPTN;INSIG2;C17ORF58;C2CD4A;BCL10;TRAK1;UGP2;KIAA0355;PERP;KIAA1522;SMYD2;UBTD2;RHPN2;SLC38A2;HMGCLL1;FNIP2;ATP6V1D;S100A10;ARFGEF1;EGLN3;BRF2;RNF24;FBXO38;TPBG;SEMA4B;C1GALT1;ELL2;KTN1;PER1;RYBP;CCNG2;MKRN1;LPIN2</t>
  </si>
  <si>
    <t>34/1001</t>
  </si>
  <si>
    <t>ZNF573;CALCOCO1;ZNF570;ZFYVE1;GABARAP;GLG1;CCDC28A;PPME1;MXI1;LTA4H;POLR2H;FBXO8;ATP6V1D;UPF2;CRADD;FBXO38;ELP3;NTAN1;PGM2L1;ATG12;PAFAH2;SAP30;DNM2;TMEM59;DAAM1;ZFYVE19;OCIAD1;PIK3C3;ERCC5;ZNF337;SERINC1;STAMBP;LETMD1;FTL</t>
  </si>
  <si>
    <t>44/1144</t>
  </si>
  <si>
    <t>GLTP;NDRG4;STEAP3;CITED2;FHL2;SLC2A1;CACNA1D;IQGAP1;TRAK1;NDRG1;TSKU;FAM117A;SMC2;NCKIPSD;TMEM123;MNT;AKAP10;CHSY1;RNF19A;MXI1;SPOCK1;ACP5;RHPN2;IER5;PRPH;PRKAB2;BSDC1;ANO6;MIF;ARID3B;MYO9A;MEX3C;OXR1;KLF3;CLK3;RSBN1;ASPH;SYF2;ARTN;CCNG2;RRAGD;JMY;SERINC1;IRF9</t>
  </si>
  <si>
    <t>33/912</t>
  </si>
  <si>
    <t>SLC27A1;CALCOCO1;CITED2;ANKRD11;GBE1;ENO1;LZIC;TRAK1;AGPAT2;SAV1;LGALS1;UBC;STAT6;POLR2H;SH3GL1;S100A10;BNIP3L;GIT2;GABARAPL1;MBD6;MBNL2;CRADD;ACSL1;OXSR1;VEGFA;MMP11;CCNY;ILVBL;CCNG2;TRIB3;RBCK1;ALDOA;NFE2L1</t>
  </si>
  <si>
    <t>41/1029</t>
  </si>
  <si>
    <t>ZNF395;TES;PPP1R11;CITED2;ECI2;MOSPD2;FOXO3;EGFR;SMC2;ZNF7;ANKMY2;SCRN1;TSPAN6;RNF19A;UAP1L1;CLIC1;ZKSCAN1;DSP;ARFGEF1;RNF20;SERPINB1;AGTPBP1;DDHD2;SIRT5;BRAF;ELP3;ELL2;OXR1;SUMF2;CD2AP;VEGFA;KCTD9;LMBRD1;DMTF1;ASPH;MKRN1;SLC29A4;ANKRA2;SMAP1;MET;CUL4B</t>
  </si>
  <si>
    <t>68/1969</t>
  </si>
  <si>
    <t>SMARCAL1;NARF;TES;BTG1;PKD1;SMC2;COL4A3BP;FAM134A;ZMYM2;TMEM43;CAPN7;LONP1;POLL;FBXO8;PGM1;ACOT9;PRKAB2;MANBA;KHNYN;ACSL1;SPATS2;ARID5A;PGM2L1;RSBN1;DNM2;RAB33B;EEF1G;KAT2B;KCTD9;LMBRD1;TBC1D20;TFDP2;DAAM1;ZFYVE19;ORAI3;SLU7;ARL8A;IRF9;RNF122;EXD2;SLC45A3;RNMT;USO1;DPCD;GABARAP;HMGCL;TMEM123;CHSY1;STAT6;AMZ2;ZKSCAN1;PEX19;STAT2;SRD5A3;SPAG4;C1GALT1;BSDC1;VEGFC;PUM1;ELL2;BCKDK;SPSB3;P4HA1;YEATS2;CCNG2;OCIAD1;ERCC5;LPIN2</t>
  </si>
  <si>
    <t>34/805</t>
  </si>
  <si>
    <t>SCARB1;KDM5B;BTG1;SLC2A1;FOXO3;NDRG1;TMEM123;TMEM65;CHSY1;SPOCK1;LTA4H;SLC38A2;IER5;CLIC1;PDZD7;EGLN1;AGTPBP1;WSB1;CRADD;PHF10;RNF24;ACSL1;SEMA4B;IGFBP3;FOXN3;CD2AP;MYO1D;ARTN;HOOK1;BHLHE40;ZNF516;MYH9;ALDOA;FTL</t>
  </si>
  <si>
    <t>34/840</t>
  </si>
  <si>
    <t>SLC27A1;CDKN1B;CALCOCO2;TUFT1;TESK2;KLHL12;ENO1;ZFYVE1;GABARAP;CELSR3;GLG1;HK2;ANKMY2;HMBOX1;CSRP2;OS9;PPME1;CAPN7;FLRT3;STC2;RAB11FIP5;UPF2;EGLN1;GIT2;GAD1;ARID3B;ZDHHC17;PER1;GSTA4;HOOK1;ILVBL;MYH9;RBMX;NFE2L1</t>
  </si>
  <si>
    <t>133/4302</t>
  </si>
  <si>
    <t>GLTP;SMARCAL1;SCARB1;SLC27A1;KLHDC7A;RORA;ENO1;PLOD1;RBPJ;FNBP1L;CELSR3;TSKU;NPEPPS;COL4A3BP;FAM134A;BAIAP2L1;CAPN7;FBXO8;TBC1D22A;IER5;RNF111;SH3GL1;MAP2K1;MBNL2;AGTPBP1;KHNYN;ARID5B;RSBN1;SAP30;KCTD9;GPANK1;ILVBL;ORAI3;RRAGD;ANKRA2;LETMD1;NDRG4;SLC45A3;ABHD4;INSIG2;IQGAP1;ADIPOR1;NDRG1;EFNA4;RLF;CRHR1;GLG1;SPATA7;GABARAP;FBXO42;STC2;RHPN2;PDZD7;RAB11FIP5;JAG2;DARS;OSBPL3;BSDC1;PUM1;PAFAH2;CLK3;EFNA3;P4HA1;SP4;BHLHE40;CCDC130;RGL2;FGF11;KDM5B;CALCOCO1;CITED2;MAST1;SLC2A1;MAP1LC3B;AKAP10;ING2;CSRP2;TMEM43;PPP1R13L;QSOX1;CLIC1;DSP;CCDC112;MANBA;CCDC115;SIRT5;TET1;ANO6;AMPD3;ZFP90;BACE2;TFDP2;EFHC1;NUMB;SLC29A4;PIK3C3;ALDOC;ALDOA;VAMP4;GAPDH;CCDC90B;HDAC3;RNMT;USO1;TULP3;LRP4;NOL3;TRAK1;DPCD;MNT;PGRMC2;CHSY1;FAM172A;MXI1;SH3BP2;POLR2H;WASF2;SH2B2;EGLN3;CSNK1A1;GAD1;SEMA4B;VEGFC;KLF3;BCKDK;MYO1D;PER1;WEE1;RYBP;GSTA4;CCNG2;SPRY1;LPIN2</t>
  </si>
  <si>
    <t>22/508</t>
  </si>
  <si>
    <t>DARS;TES;ZNF570;COPB1;ARID5A;RORA;MED15;SORL1;GLG1;DDB2;TSPAN31;SENP7;SNX1;TMEM43;CHSY1;MYH9;FYN;DENND5A;TBC1D23;WASF2;LPIN2;PGM1</t>
  </si>
  <si>
    <t>34/967</t>
  </si>
  <si>
    <t>SLC45A3;NARF;SLC2A1;ZDHHC7;FOXO3;ADIPOR1;RPAP1;FAM117A;ARHGAP12;DNAJB2;FTH1;KIAA1522;TCP11L2;FYN;ZNF148;PPFIA4;IER5;SH3GL1;BPTF;BNIP3L;C1GALT1;BSDC1;ARID3A;AMPD3;CLK3;MYO1D;WEE1;TNIP1;TFDP2;SYF2;MAP1B;UBE2O;MYH9;SPRY1</t>
  </si>
  <si>
    <t>97/3420</t>
  </si>
  <si>
    <t>SH3GL3;JMJD1C;PLOD2;RORA;TSKU;ZFYVE26;BAIAP2L1;FBXO8;ANKS1A;TBC1D22A;MAP2K1;RNF44;MBNL2;IGFBP3;ARID5B;HLA-E;CD2AP;ARMCX2;DMTF1;DAAM1;TBC1D20;MAP1B;SUCLG2;RNF122;PFKFB3;INSIG2;COPB1;ARHGAP19;CACNA1D;EFNA4;FBXO42;KIAA1522;SMYD2;NPHP3;PDZD7;S100A10;JAG1;KIAA0430;ELL2;GPR137B;MLLT10;SP4;JMY;TMEM18;PAM;PHF3;CALCOCO1;BTG1;CITED2;GBE1;DOCK7;FHL2;SLC2A1;RSF1;FYCO1;ACTR1B;SCRN1;SNAPC1;CA9;UPF2;SERPINB1;ANXA1;GAB1;SIRT5;AMPD3;ZDHHC17;ASPH;SYF2;PIK3C3;CHST5;OR1E1;EGFR;FAM117A;ANKMY2;SNX25;SPOCK1;WASF2;SH2B2;EGLN1;ARFGEF1;EGLN3;RNF24;GAD1;BNIP3;C1GALT1;ELP3;OXR1;ZNF33B;MYO1D;C6ORF48;RYBP;OCIAD1;ERCC5;SPRY1;PVRL4;KIAA1715;PFKP</t>
  </si>
  <si>
    <t>45/1197</t>
  </si>
  <si>
    <t>SLC27A1;NLRX1;TULP3;STC1;ZDHHC7;KLHDC7A;ATP2C1;PIK3C2A;GABARAP;TSKU;TMEM144;HERC3;AKAP10;FAM168A;PPME1;PERP;STC2;UAP1L1;FEM1C;HMGCLL1;SH2B2;ANKZF1;PRELID2;MBNL2;STAT2;SRD5A3;GAB1;ARID5A;PPP2R5B;BSDC1;PAFAH2;RSBN1;CD2AP;CLK1;TMEM59;PER1;METTL22;SPINT1;NUMB;MYADM;TRIB3;ALDOC;VAMP4;ARHGEF5;IRF9</t>
  </si>
  <si>
    <t>76/2329</t>
  </si>
  <si>
    <t>PHF3;DET1;ERRFI1;SH3GL3;SCARB1;CALCOCO1;STEAP3;BTG1;CITED2;SLC2A1;RSF1;ZDHHC7;SMC2;NPEPPS;AKAP10;COL4A3BP;BAIAP2L1;SCRN1;SNAPC1;TRIM29;FTH1;DENND5A;QSOX1;TMSB10;MEF2A;DSP;RNF44;MBNL2;AGTPBP1;ANXA1;ANXA2;ACSL1;IGFBP3;GAB1;AMPD3;TANC2;BACE2;ADORA2B;SCNN1B;NUMB;SUCLG2;MYH9;LETMD1;ALDOA;EXOC1;NDRG4;ANKRD11;USO1;CACNA1D;NDRG1;CRHR1;UGP2;PCBP1;SMYD2;UBTD2;SLC38A2;BPTF;JUP;CRBN;CRADD;SEMA4B;C1GALT1;VEGFC;SUPT5H;ELL2;OXR1;MYO1D;EHD2;RYBP;P4HA2;SP4;CCNG2;MKRN1;TMEM18;CD68;PFKP</t>
  </si>
  <si>
    <t>GLTP;SCARB1;LZIC;PIK3C2A;SMC2;ALKBH5;AKAP10;ACTR1B;CAPN7;RB1CC1;LONP1;SPG11;UBXN6;VKORC1;BCKDHA;ANXA2;IST1;NDUFC1;ATG12;RHOA;RAB33B;ATRN;METTL22;ASPH;ZFYVE19;GPR160;RRAGD;NUMB;TRIB3;LETMD1;VAMP4;CCDC90B;TMF1;UBA6;RNMT;AASDH;COPB1;ANKRD11;ANKRD12;RPAP1;SPATA7;GLG1;GMCL1;FBXO42;HMBOX1;PRPSAP2;MAPK7;PGK1;FNIP2;ATP6V1D;GIT2;MGEA5;RIOK3;FBXO38;STAT2;DDHD2;OXR1;TMEM59;WEE1;PAN3;YEATS2;HOOK1;JMY;OCIAD1;SERINC1;CCDC130;SMAP1;NFE2L1</t>
  </si>
  <si>
    <t>57/1588</t>
  </si>
  <si>
    <t>GLTP;SH3GL3;SCARB1;ZBTB25;LZIC;FNBP1L;ENO3;TMEM144;FYCO1;ALKBH5;EFEMP2;BAIAP2L1;PPME1;TBC1D22A;GABARAPL1;ADPRHL2;ANXA3;ANO6;BACE2;ADORA2B;TBC1D23;CHST5;GAPDH;MET;NDRG4;FOXO3;ADIPOR1;SPATA7;FBXO41;GABARAP;NCKIPSD;POLD4;MNT;UGP2;OS9;FLRT3;MXI1;PGK1;TRIM46;STAT6;AMZ2;LTA4H;ALOXE3;SLC38A2;FNIP2;BRF2;RNF24;SPAG4;ARID3A;OXR1;PER1;WEE1;GRIN3B;TNIP1;P4HA1;PVRL4;CNOT8</t>
  </si>
  <si>
    <t>67/2221</t>
  </si>
  <si>
    <t>SMARCAL1;DET1;CCNI;NAB2;SLC2A1;KLHDC7A;ENO1;PIK3C2A;TSKU;HK2;PPME1;ACP5;TMSB10;PRKAB2;RNF44;USP3;DHDH;ARID5B;IL17RD;ATG12;RHOA;CD2AP;MMP11;ILVBL;RRAGD;MYH9;TRIB3;LETMD1;NDRG4;SLC45A3;RNMT;IQGAP1;RPAP1;AGPAT2;RLF;SNX1;MNT;DHX32;FLRT3;MXI1;SMYD2;POLR2H;RHPN2;RAB11FIP5;S100A10;MGEA5;EGLN3;JAG1;MBD6;SEC24A;CSNK1A1;TPBG;OSBPL3;SEMA4B;VEGFC;ARID3B;ELL2;PAFAH2;MLLT10;TMEM59;WEE1;RYBP;TNIP1;GSTA4;MKRN1;SPRY1;PFKP</t>
  </si>
  <si>
    <t>22/424</t>
  </si>
  <si>
    <t>WSB1;MBNL2;PFKFB3;INSIG2;TUFT1;C17ORF58;SPATS2;SLC2A1;PLOD2;TRAK1;NDRG1;EFNA1;TNIP1;CHSY1;STC2;MYH9;QSOX1;RHPN2;ANGPTL4;ITGA5;RALGDS;BCL9L</t>
  </si>
  <si>
    <t>63/1875</t>
  </si>
  <si>
    <t>SCARB1;STEAP3;NARF;TES;BTG1;CITED2;SLC2A1;ZFYVE1;SMC2;NPEPPS;GYS1;FAM162A;RB1CC1;FTH1;RNF19A;TCP11L2;ACP5;IER5;BNIP3L;RNF44;ANO6;AMPD3;PGM2L1;DNM2;KAT2B;TFDP2;DAAM1;ORAI3;TRIB3;ANKRA2;GAPDH;SLC45A3;TUFT1;ANKRD11;GLRX;FOXO3;DNAJB2;MNT;CHSY1;STC2;MXI1;UBC;SMYD2;REPS2;SPOCK1;FEM1C;HS1BP3;RALGDS;WASF2;EGLN1;DARS;EGLN3;CRADD;SEMA4B;C1GALT1;VEGFA;ABTB1;P4HA1;P4HA2;SPRY1;LPIN2;SMAP1;PFKP</t>
  </si>
  <si>
    <t>51/1384</t>
  </si>
  <si>
    <t>SLC27A1;CDKN1B;CITED2;SLC2A1;RORA;ENO1;DCAF5;PKD1;FAM134A;MAP1LC3B;BAIAP2L1;TRIM29;LONP1;SPG11;CLIC1;DSP;MBNL2;ANXA2;GAB1;ARID5B;GPANK1;TBC1D20;DAAM1;MSH3;SCNN1B;MYH9;ARHGEF5;TUFT1;IQGAP1;EFNA4;EGFR;FAM117A;FAM168A;TMEM65;PERP;UBC;SPOCK1;RALGDS;WASF2;RAB11FIP5;BCL9L;RNF20;JUP;PLEKHA2;BSDC1;PUM1;MYO9A;HOOK1;BHLHE40;SMAP1;PFKP</t>
  </si>
  <si>
    <t>36/1048</t>
  </si>
  <si>
    <t>PPP1R11;INSIG2;ANKRD11;GBE1;FHL2;STC1;RSF1;GABARAP;HK2;MAP1LC3B;PGRMC2;TMEM43;PPP1R13L;MXI1;RHPN2;ALOXE3;IER5;CLIC1;SH3GL1;BPTF;MEF2A;EGLN1;RNF44;SEMA4B;PAFAH2;ZFP90;RAB33B;BCKDK;TMEM59;WEE1;DAAM1;CCNG2;DNAJC4;TMEM18;PAM;ARL8A</t>
  </si>
  <si>
    <t>76/2326</t>
  </si>
  <si>
    <t>PHF3;ERRFI1;TES;ZBTB25;GBE1;NAB2;ECI2;ZDHHC7;ENO1;PIK3C2A;MED15;HK2;NPEPPS;LGALS1;RNF19A;DENND5A;QSOX1;IER5;C8ORF58;PRKAB2;ANXA1;IGFBP3;ARID5B;ATG14;TANC2;PJA2;RAD51B;LMBRD1;DAAM1;ZNF516;EFHC1;NUMB;MYH9;PIK3C3;ITGA5;MET;ANKRD12;MOSPD2;NREP;FAM214B;TRAK1;RLF;EGFR;GLG1;ARHGAP12;ANKMY2;MNT;PGRMC2;CHSY1;KIAA0355;UBTD2;FEM1C;HS1BP3;C16ORF58;SLC38A2;WASF2;ANKZF1;BCL9L;S100A10;SEC24A;CRADD;PLEKHA2;STAT2;C1GALT1;ELL2;ABTB1;MYO1B;TNIP1;ARPC3;BHLHE40;MKRN1;ZNF337;TMEM18;ZNF654;KIAA1715;NFE2L1</t>
  </si>
  <si>
    <t>SMARCAL1;ERRFI1;SCARB1;CALCOCO1;STAU1;TUFT1;RORA;BCL10;PLOD1;LZIC;GABARAP;SNX1;AKAP10;PPP1R13L;MXI1;UBC;QSOX1;ATP6V1D;PRKAB2;MBNL2;AGTPBP1;CSNK1A1;PPP2R5B;SIRT5;ARID3A;KLF3;PAFAH2;EFNA1;EIF3E;CCDC90B</t>
  </si>
  <si>
    <t>66/2000</t>
  </si>
  <si>
    <t>PHF3;SCARB1;ZBTB25;PIGP;ZDHHC7;PIK3C2A;SENP7;ING2;LGALS1;CSRP2;FAM162A;FTH1;POLL;KIFAP3;TBC1D22A;IER5;BCKDHA;BNIP3L;WSB1;ESCO1;CCDC115;ACSL1;GPX8;VPS37D;TET1;NDUFC1;MIF;SAP30;ATRN;ARMCX2;CCNY;SYF2;PXDN;DNAJC4;MYADM;KCTD11;TRIB3;KCTD12;OPTN;RBMS2;INSIG2;ANKRD11;ANKRD12;NAIF1;TRAK1;EFNA4;RLF;FAM117B;POLD4;ANKMY2;UAP1L1;UBC;UBTD2;POLR2H;BCL9L;CRADD;PLEKHA2;ARID3A;OXR1;BCKDK;CDK3;BHLHE40;UBE2O;ERCC5;RCOR3;SMAP1</t>
  </si>
  <si>
    <t>44/1186</t>
  </si>
  <si>
    <t>SMARCAL1;SLC45A3;RNMT;USO1;LRP4;GLRX;GABARAP;CELSR3;HMGCL;MNT;CSRP2;TMEM43;PPP1R13L;GPBP1L1;RHPN2;TBC1D22A;RNF111;ANKZF1;VKORC1;PRKAB2;MANBA;PEX19;CSNK1A1;SEMA4B;GAB1;ARID5B;LSR;MYO9A;PGM2L1;ZFP90;RHOA;SAP30;SPSB3;KAT2B;KCTD9;CCNG2;MKRN1;RRAGD;SLC29A4;ANGPTL4;RCOR3;ALDOA;GAPDH;NFE2L1</t>
  </si>
  <si>
    <t>57/2093</t>
  </si>
  <si>
    <t>DOCK6;CITED2;GBE1;SLC2A1;PLOD1;PIK3C2A;FYCO1;SENP7;MAP1LC3B;CSRP2;SCRN1;TCP11L2;BNIP3L;DUSP3;MBNL2;WSB1;ANXA2;CCDC115;SPATS2;IL17RD;PGM2L1;DAAM1;RRAGD;NUMB;MYH9;DNASE1;GAPDH;RNF122;SLC45A3;TMF1;ANKRD11;TRAK1;CRHR1;MNT;FLRT3;MXI1;WASF2;BCL9L;JAG1;JUP;PMM1;CSNK1A1;GAD1;RASSF7;VEGFC;ARID3A;FOXN3;KLF3;CLK3;MLLT10;PAN3;P4HA2;JMY;INHA;CNOT8;PAM;NFE2L1</t>
  </si>
  <si>
    <t>73/2738</t>
  </si>
  <si>
    <t>ERRFI1;STEAP3;ZBTB25;KLHDC7A;ZDHHC7;ENO1;FNBP1L;TSKU;TRIM29;RNF19A;TCP11L1;DENND5A;POLL;KIFAP3;PPFIA4;C8ORF58;SLC2A14;MANBA;USP3;ARID5B;IL17RD;DNM2;DMTF1;DAAM1;ADORA2B;SYF2;ZNF516;NUMB;MYH9;PIK3C3;RNF165;NDRG4;ABHD4;USP53;INSIG2;AASDH;ANKRD11;CACNA1D;FOXO3;TRAK1;NDRG1;GMCL1;DNAJB2;FAM168A;TMEM65;FAM172A;FLRT3;ZNHIT3;MXI1;SMYD2;REPS2;RHPN2;ZNF148;SLC38A2;BCL9L;PRPH;S100A10;JAG2;PRELID2;JAG1;NEBL;C1GALT1;KLF3;PAFAH2;MLLT10;MYO1B;CDK3;BHLHE40;SPRY1;SERINC3;MUC20;SMAP1;ZNF695</t>
  </si>
  <si>
    <t>65/1944</t>
  </si>
  <si>
    <t>DET1;BTG1;CDKN1B;JMJD1C;ENO2;HK2;CCDC28A;NPEPPS;CSRP2;CAPN7;RNF19A;ACP5;TMSB10;DSP;RNF44;ANXA2;IGFBP3;GAB1;GPX8;PTOV1;VPS37D;SIRT5;ARID5B;MIF;RHOA;SPINT1;RRAGD;ITGA5;DNASE1;NDRG4;HDAC3;INSIG2;USO1;TULP3;FOXO3;TRAK1;FAM117A;ANKMY2;FLRT3;PCBP1;SPOCK1;STAT6;LTA4H;RHPN2;SLC38A2;FNIP2;WASF2;BCL9L;DARS;JUP;RNF24;SEMA4B;ARID3A;FOXN3;PUM1;OXR1;KLF3;VEGFA;KTN1;RYBP;BHLHE40;MKRN1;UBE2O;PVRL4;CCDC130</t>
  </si>
  <si>
    <t>59/1784</t>
  </si>
  <si>
    <t>CDKN1B;PIGP;SLC2A1;DCAF5;FNBP1L;MED15;FYCO1;SENP7;AKAP10;FTH1;POLL;TBC1D22A;IER5;SH3GL1;ACOT9;MBNL2;WSB1;ANXA3;ACSL1;ANO6;MYO7A;RAB33B;ATRN;SPINT1;TFDP2;CCNY;SUCLG2;MYH9;TBC1D23;RNF122;NAPB;SLC45A3;ATP2C1;SAV1;ANKMY2;TMEM123;HS1BP3;BPTF;JAG2;EGLN3;RNF24;RIOK3;GAD1;SEMA4B;BRAF;ARID3A;FOXN3;SORL1;ELL2;VEGFA;ZNF33B;MYO1D;PER1;TH;BHLHE40;OCIAD1;SPRY1;LPIN2;SMAP1</t>
  </si>
  <si>
    <t>87/3052</t>
  </si>
  <si>
    <t>PHF3;SMARCAL1;DET1;CDKN1B;GBE1;SLC2A1;TESK2;KLHDC7A;PLOD1;ENO1;NPEPPS;MAP1LC3B;ACTR1B;BAIAP2L1;UPK1A;ACP5;PRSS8;TMSB10;VKORC1;MBNL2;DHDH;ARID5B;MYO7A;IL17RD;ZDHHC17;RHOA;SAP30;MMP11;LMBRD1;SPINT1;DMTF1;PXDN;RRAGD;MYH9;DNASE1;LETMD1;GAPDH;RBMS2;RTN3;NDRG4;ANKRD11;KLHL12;GLRX;IQGAP1;RPAP1;ADIPOR1;TRAK1;AGPAT2;ARHGAP12;WBSCR27;DHX32;CHSY1;FLRT3;ZNHIT3;SMYD2;RHPN2;RALGDS;WASF2;ZKSCAN1;PDZD7;S100A10;MGEA5;EGLN3;JAG1;PLEKHA2;GAD1;OSBPL3;SEMA4B;VEGFC;ARID3B;PUM1;ELL2;OXR1;KLF3;CLK1;MLLT10;CLCN6;WEE1;RYBP;TNIP1;GSTA4;MKRN1;UBE2O;INHA;PAM;NFE2L1;PFKP</t>
  </si>
  <si>
    <t>39/1037</t>
  </si>
  <si>
    <t>SMARCAL1;CALCOCO1;CLDND1;PPP1R11;CITED2;ANKRD12;MOSPD2;GLRX;ZFYVE1;TSPAN31;POLD4;HMBOX1;TMEM65;OS9;SNAPC1;PPME1;PERP;STC2;LONP1;NPHP3;LTA4H;ALOXE3;FBXO38;DAPK3;BSDC1;LSR;FOXN3;SORL1;OXR1;PGM2L1;TMEM59;C7ORF60;CCNG2;MYADM;EIF3E;SERINC3;ANKRA2;NFE2L1;CCDC90B</t>
  </si>
  <si>
    <t>27/645</t>
  </si>
  <si>
    <t>DOCK6;EXD2;SMARCAL1;RTN3;LRP4;JMJD1C;RORA;ENO1;EGFR;PANX1;BAIAP2L1;FAM168A;PPME1;BCL9L;EGLN3;WSB1;APAF1;CAMLG;ANO6;MYO1B;YEATS2;ZDHHC9;MSH3;P4HA2;ZNF516;EIF3E;OPTN</t>
  </si>
  <si>
    <t>34/918</t>
  </si>
  <si>
    <t>SMARCAL1;SH3GL3;BTG1;INSIG2;CITED2;MOSPD2;FOXO3;DCAF5;MED15;FAM117B;FAM168A;SNAPC1;FLRT3;SMYD2;BBX;FBXO8;BCL9L;EGLN3;APAF1;CRADD;CCDC115;TPBG;C1GALT1;AMPD3;SORL1;OXR1;CLK3;PJA2;ZFP90;VEGFA;PER1;TH;P4HA2;MAP1B</t>
  </si>
  <si>
    <t>37/1134</t>
  </si>
  <si>
    <t>ZNF573;NDRG4;CDKN1B;EFNA4;SNX1;DHX32;SNAPC1;SNX25;PERP;STC2;UBC;AMZ2;ZNF585B;SLC38A2;CLIC1;EGLN1;ANXA2;GAD1;GAB1;ARID5B;BRAF;ARID3B;IL17RD;PUM1;ZDHHC17;RHOA;KIAA0195;EEF1G;DMTF1;SCNN1B;UBE2O;VAMP4;GAPDH;RBMX;DSC2;ARHGEF5;ZNF695</t>
  </si>
  <si>
    <t>48/1389</t>
  </si>
  <si>
    <t>DET1;BTG1;NAIF1;SLC2A1;JMJD1C;CACNA1D;IQGAP1;PLOD1;FOXO3;MED15;NDRG1;POLD4;ING2;KIAA0355;SNX25;ZNF766;TBC1D22A;RNF111;BPTF;RNF20;RAB6C;MANBA;CRADD;PLEKHA2;CCDC115;CSNK1A1;FBXO38;SEMA4B;OSBPL3;GAB1;ANO6;AMPD3;RSBN1;ZNF33B;MYO1B;SPINT1;ARPC3;ORAI3;IRF7;NUMB;MYH9;CNOT8;ALDOA;MET;RGL2;OPTN;DSC2;FTL</t>
  </si>
  <si>
    <t>29/797</t>
  </si>
  <si>
    <t>SCARB1;GPI;ZNF395;CALCOCO1;SLC2A1;FOXO3;DCAF5;TMEM123;MNT;STAT6;POLR2H;SLC38A2;TBC1D22A;SH2B2;RNF44;KDM4B;USP3;SPAG4;ARID3A;MEX3C;PER1;EFNA3;SYF2;MYH9;TRIB3;ZNF337;CNOT8;GAPDH;FTL</t>
  </si>
  <si>
    <t>37/1068</t>
  </si>
  <si>
    <t>CALCOCO1;BTG1;STAU1;GBE1;ANKRD12;KLHDC7A;IQGAP1;ZFYVE1;FYCO1;ING2;UPK1A;TMEM43;STC2;PGK1;SMYD2;SPOCK1;TCP11L2;NPHP3;LTA4H;RHPN2;FBXO8;SLC38A2;CSNK1A1;PPP2R5B;ARID5B;PAFAH2;ZFP90;BACE2;MYO1B;RYBP;DAAM1;ASPH;ILVBL;ZFYVE19;DNASE1;CNOT8;SERINC3</t>
  </si>
  <si>
    <t>43/1388</t>
  </si>
  <si>
    <t>COPB1;ANKRD12;PKD1;SAV1;TMEM123;BAIAP2L1;DHX32;TMEM65;CAPN7;MXI1;UBC;FEM1C;SLC38A2;RALGDS;MEF2A;BNIP3L;GIT2;PRKAB2;MAP2K1;AGTPBP1;GPX3;GAD1;USP3;IGFBP3;C1GALT1;SPATS2;PUM1;KLF3;CD2AP;MYO1D;WEE1;RYBP;DMTF1;YEATS2;SYF2;P4HA2;MKRN1;SLC29A4;UBE2O;ERCC5;HECA;SPRY1;KCTD12</t>
  </si>
  <si>
    <t>34/858</t>
  </si>
  <si>
    <t>CDKN1B;GBE1;PIGP;BCL10;FOXO3;GLG1;HK2;ARHGAP12;FAM134A;MAP1LC3B;SNX1;MNT;AKAP10;UGP2;DHX32;FAM162A;FTH1;GPBP1L1;RNF44;DUSP3;SEC24A;ESCO1;DDHD2;BSDC1;SUMF2;VEGFA;CLK1;ABTB1;PER1;ASPH;OCIAD1;CNOT8;ALDOA;RGL2</t>
  </si>
  <si>
    <t>63/2000</t>
  </si>
  <si>
    <t>CALCOCO2;GBE1;ZNF292;DOCK7;PLOD2;RSF1;PIK3C2A;FNBP1L;TSKU;PANX1;SENP7;UPK1A;TRIM29;QSOX1;IER5;PGM1;MEF2A;DSP;CCDC112;BNIP3L;PARP6;CHRNB1;MBNL2;GPX8;ZDHHC17;CD2AP;RAB33B;SCNN1B;CEACAM5;ITGA5;VAMP4;MET;RNF122;RNF165;RTN3;ZNF395;NDRG4;ABHD4;OR1E1;INSIG2;CACNA1D;FBXO41;CRHR1;ANKMY2;TMEM123;UGP2;DHX32;PCBP1;EGLN3;KDM4B;OSBPL3;SEMA4B;C1GALT1;DDHD2;SORL1;MYO9A;ZNF33B;ABTB1;MLLT10;GSTA4;EIF3E;SPRY1;PAM</t>
  </si>
  <si>
    <t>29/837</t>
  </si>
  <si>
    <t>ERRFI1;BTG1;C17ORF58;STC1;ADIPOR1;PIK3C2A;TRAK1;ENO3;FBXO42;LSM11;ACTR1B;FAM168A;IER5;FNIP2;PRELID2;GABARAPL1;JUP;ANXA3;SRD5A3;AMPD3;PAFAH2;CLK1;EEF1G;EFNA3;DAAM1;SYF2;ORAI3;ALDOA;KIAA1715</t>
  </si>
  <si>
    <t>30/864</t>
  </si>
  <si>
    <t>NAPB;SLC27A1;CALCOCO1;CLDND1;STAU1;RNMT;ARHGAP19;ZFYVE1;GLG1;FYCO1;HMBOX1;TMEM43;PPME1;MXI1;ATP6V1D;PRKAB2;RNF44;ADPRHL2;GAB1;PPP2R5B;PGM2L1;CLK3;RSBN1;RAB33B;BCKDK;TMEM59;ZFYVE19;CNOT8;ANKRA2;CCDC90B</t>
  </si>
  <si>
    <t>28/690</t>
  </si>
  <si>
    <t>TES;CITED2;TUFT1;NAIF1;TESK2;CACNA1D;RBPJ;TSKU;GLG1;EGFR;NPEPPS;TMEM123;SNX25;STC2;PERP;UBC;SLC38A2;TBC1D22A;ZKSCAN1;MEF2A;PRELID2;GPX3;USP3;FOXN3;SORL1;YEATS2;JMY;NFE2L1</t>
  </si>
  <si>
    <t>28/838</t>
  </si>
  <si>
    <t>RTN3;BTG1;CITED2;PIGP;GMCL1;FBXO42;ATXN3;ALKBH5;MAP1LC3B;LSM11;PGRMC2;PCBP1;UBC;GPBP1L1;POLR2H;PARP6;ESCO1;CSNK1A1;TINF2;DDHD2;BRAF;SUMF2;VEGFA;RAB33B;CCNY;P4HA1;EIF3E;PAM</t>
  </si>
  <si>
    <t>35/1126</t>
  </si>
  <si>
    <t>CDKN1B;PPP1R11;CITED2;MPI;NDRG1;FYCO1;SNX25;PERP;UBC;SMYD2;PDK3;STAT6;POLR2H;ZNF148;WASF2;CLIC1;BCL9L;MGEA5;DARS;SERPINB1;DUSP3;ESCO1;CAMLG;CSNK1A1;USP3;MYO7A;AMPD3;DDB2;RAB33B;CLK1;EFNA1;ARPC3;LETMD1;KIAA1715;LPIN2</t>
  </si>
  <si>
    <t>37/1278</t>
  </si>
  <si>
    <t>SH3GL3;BTG1;ZNF570;PPP1R11;AASDH;MAST1;TESK2;STC1;SAV1;SNX1;SNAPC1;PCBP1;UBC;PRSS8;SLC38A2;TMSB10;BCKDHA;ARFGEF1;MGEA5;EGLN3;JUP;RNF24;NEBL;GAD1;PUM1;MYO9A;PGM2L1;SAP30;DNM2;MLLT10;ZFYVE19;SP4;RRAGD;RCOR3;INHA;CNOT8;FTL</t>
  </si>
  <si>
    <t>62/2109</t>
  </si>
  <si>
    <t>SMARCAL1;DET1;ZBTB25;CCNI;CITED2;NAB2;PIGP;KLHDC7A;ENO1;ZFYVE1;ENO3;HK2;NPEPPS;COL4A3BP;TMSB10;SH3GL1;PARP6;ACOT9;PRKAB2;DUSP3;AGTPBP1;WSB1;ARID5B;IL17RD;DDB2;MMP11;ATRN;KCTD9;ILVBL;TRIB3;HECA;LETMD1;CACNA1D;RPAP1;GABARAP;MNT;DHX32;FLRT3;PCBP1;TSPAN6;PGK1;GPBP1L1;RHPN2;ALOXE3;ATP6V1D;EGLN3;JAG1;TPBG;OSBPL3;SEMA4B;C1GALT1;VEGFC;ELL2;MLLT10;MYO1B;WEE1;RYBP;TNIP1;GSTA4;CDK3;UBE2O;NFE2L1</t>
  </si>
  <si>
    <t>31/1001</t>
  </si>
  <si>
    <t>TMF1;ZNF570;PPP1R11;INSIG2;LZIC;RPAP1;GABARAP;ZNF7;CCDC28A;SENP7;ING2;PPME1;PCBP1;UBC;POLR2H;FBXO8;ZKSCAN1;RNF20;C8ORF58;BRF2;RIOK3;FBXO38;ELP3;PAFAH2;TMEM59;SYF2;OCIAD1;SERINC1;STAMBP;SLU7;EXOC1</t>
  </si>
  <si>
    <t>59/1857</t>
  </si>
  <si>
    <t>ERRFI1;GBE1;DOCK7;RORA;FNBP1L;TSKU;SMC2;HERC3;AKAP10;CSRP2;SCRN1;CAPN7;RB1CC1;SCAPER;TBC1D22A;AGTPBP1;USP3;IGFBP3;GAB1;TET1;ARID5B;KCTD9;DAAM1;MAP1B;PXDN;SUCLG2;ANKRA2;ZNF277;INSIG2;BCL10;FOXO3;NDRG1;EGFR;SNX1;CHSY1;KIAA0355;SNX25;SPOCK1;FEM1C;HS1BP3;HMGCLL1;FNIP2;PRELID2;DARS;JAG1;CRBN;NEBL;CSNK1A1;FOXN3;ELL2;KTN1;MYO1D;EFNA1;PER1;MYO1B;RYBP;SP4;MKRN1;SMAP1</t>
  </si>
  <si>
    <t>71/3520</t>
  </si>
  <si>
    <t>PHF3;SMARCAL1;BTG1;PPP1R11;CITED2;NAB2;TESK2;RORA;ENO1;PIK3C2A;HK2;NPEPPS;EFEMP2;COL4A3BP;RB1CC1;PRSS8;PGM1;VKORC1;MANBA;TPI1;GAB1;ARID5B;MIF;IL17RD;RHOA;DNM2;MMP11;BACE2;KCTD9;TFDP2;ADORA2B;EFHC1;SUCLG2;MYH9;DNASE1;ITGA5;LETMD1;OPTN;RBMS2;TUFT1;ARHGAP19;AK4;IQGAP1;NOL3;RPAP1;ADIPOR1;WBSCR27;PGRMC2;SPOCK1;STAT6;FYN;RHPN2;WASF2;RALGDS;DARS;EGLN3;PHF10;CRADD;CRBN;BNIP3;STAT2;SEMA4B;ARID3B;PUM1;NTAN1;OXR1;BCKDK;MYO1B;RYBP;MKRN1;CD68</t>
  </si>
  <si>
    <t>50/1916</t>
  </si>
  <si>
    <t>SCARB1;STEAP3;BTG1;CCNI;GBE1;PIGP;DOCK7;FHL2;RORA;ENO1;RBPJ;TMEM144;BAIAP2L1;KIFAP3;TBC1D22A;SH3GL1;MBNL2;ANXA2;ANXA3;GPX3;IGFBP3;PTOV1;AMPD3;PJA2;BACE2;SCNN1B;SUCLG2;MYH9;ANGPTL4;PFKFB3;LRP4;STC1;CACNA1D;EGFR;HMGCL;HMBOX1;UGP2;PGRMC2;UBTD2;SPOCK1;FYN;HMGCLL1;MGEA5;JAG1;PLEKHA2;ELP3;MEX3C;ELL2;KLF3;PAN3</t>
  </si>
  <si>
    <t>43/1203</t>
  </si>
  <si>
    <t>ERRFI1;SCARB1;ANKRD11;FHL2;ZFYVE1;MED15;AGPAT2;HK2;BAIAP2L1;CHSY1;KIAA1522;HS1BP3;RHPN2;TBC1D22A;RALGDS;SH2B2;ZKSCAN1;BCL9L;SH3GL1;DSP;CDK18;MANBA;JUP;DAPK3;C1GALT1;GAB1;OXSR1;MYO9A;KLF3;DNM2;BACE2;RYBP;YEATS2;P4HA2;CCNG2;ORAI3;BHLHE40;C4ORF3;PVRL4;ESYT1;LETMD1;ALDOA;RNF165</t>
  </si>
  <si>
    <t>11/134</t>
  </si>
  <si>
    <t>FYCO1;SNX1;TES;CLDND1;ZFYVE19;ZNF337;LTA4H;KIFAP3;MED15;PAFAH2;FTL</t>
  </si>
  <si>
    <t>32/1057</t>
  </si>
  <si>
    <t>ERRFI1;PFKFB3;INSIG2;CITED2;NAB2;RBPJ;AGPAT2;ENO3;GABARAP;TSKU;MAP1LC3B;UBC;BBX;ALOXE3;BCL9L;GIT2;PARP6;MBD6;BNIP3;VEGFA;SPSB3;EFNA1;MLLT10;PER1;KIFC2;DNAJC4;MYADM;EIF3E;CD68;ALDOA;GAPDH;NFE2L1</t>
  </si>
  <si>
    <t>33/899</t>
  </si>
  <si>
    <t>NDRG4;INSIG2;PLOD2;RORA;LDB3;ENO2;NDRG1;CELSR3;ALKBH5;BAIAP2L1;LGALS1;MXI1;POLL;PRSS8;TPI1;JUP;AMPD3;SUPT5H;KLF3;PGM2L1;MMP11;ATRN;ZDHHC9;ASPH;ARPC3;RRAGD;IRF7;PIK3C3;TRIB3;RGL2;IRF9;FTL;RNF165</t>
  </si>
  <si>
    <t>53/1726</t>
  </si>
  <si>
    <t>GPI;DET1;CALCOCO1;CDKN1B;NAB2;RORA;AKAP10;SNAPC1;PPP1R13L;PDK3;RNF111;SH3GL1;VKORC1;ACOT9;SLC2A14;ALG9;ESCO1;TINF2;TANC2;EEF1G;DAAM1;ZNF516;MYH9;ALDOC;LETMD1;ALDOA;CHST5;ANKRD11;TULP3;GLG1;SAV1;ATXN3;MNT;MAPK7;CHSY1;UBC;LTA4H;SLC38A2;ATP6V1D;GIT2;JAG1;ZNF185;JUP;CRADD;STAT2;ARID3B;NTAN1;MYO9A;PER1;ERCC5;DNAL4;RBMX;CUL4B</t>
  </si>
  <si>
    <t>67/2119</t>
  </si>
  <si>
    <t>JMJD1C;PLOD2;RORA;PIK3C2A;RBPJ;DCAF5;FNBP1L;MED15;COL4A3BP;TRIM29;TCP11L1;TCP11L2;FBXO8;KIFAP3;SCAPER;UPF2;BCKDHA;PRKAB2;MBNL2;USP3;GOLPH3L;GAB1;PPP2R5B;PTOV1;TET1;ZDHHC17;TANC2;DNM2;TFDP2;DAAM1;MSH3;SCNN1B;SUCLG2;KCTD11;CCDC90B;RNF165;UBA6;INSIG2;ANKRD11;ANKRD12;MOSPD2;KLHL12;ATP2C1;TRAK1;HMBOX1;DHX32;FAM172A;REPS2;SPOCK1;FYN;ARFGEF1;GIT2;PRELID2;DARS;CRADD;CSNK1A1;OSBPL3;DDHD2;VEGFC;FOXN3;OXR1;MYO1D;MYO1B;MMS19;LPIN2;SMAP1;PLCD1</t>
  </si>
  <si>
    <t>25/669</t>
  </si>
  <si>
    <t>SMARCAL1;SLC27A1;NARF;PIGP;GABARAP;ARHGAP12;ANKMY2;ALKBH5;MNT;TCP11L2;GABARAPL1;TPI1;GPX3;OSBPL3;TPBG;DAPK3;RASSF7;ELP3;NTAN1;EFNA1;TMEM59;PER1;KCTD9;HOOK1;DNAJC4</t>
  </si>
  <si>
    <t>22/555</t>
  </si>
  <si>
    <t>JAG2;BCKDHA;MGEA5;HDAC3;PPP1R11;CITED2;SEMA4B;COPB1;PTOV1;LZIC;RBPJ;ZFYVE1;CELSR3;ARHGAP12;ALKBH5;LMBRD1;MKRN1;UBC;LONP1;VAMP4;CNOT8;FBXO8</t>
  </si>
  <si>
    <t>39/1550</t>
  </si>
  <si>
    <t>SCARB1;SLC27A1;MAST1;CACNA1D;LZIC;IQGAP1;ENO1;RPAP1;HK2;WBSCR27;NPHP3;RHPN2;CLIC1;GIT2;EGLN3;MANBA;JAG1;SEC24A;PHF10;CRADD;BNIP3;SEMA4B;IGFBP3;DAPK3;SPATS2;ARID5B;MIF;PUM1;OXR1;MMP11;RYBP;KIFC2;MKRN1;DNAJC4;RRAGD;PIK3C3;CD68;PAM;NFE2L1</t>
  </si>
  <si>
    <t>36/1029</t>
  </si>
  <si>
    <t>TES;CITED2;TUFT1;GBE1;NAIF1;TESK2;CACNA1D;RBPJ;TSKU;EGFR;GLG1;NPEPPS;TMEM123;ZMYM2;FAM172A;SNX25;PERP;STC2;UBC;SLC38A2;TBC1D22A;ZKSCAN1;MEF2A;PRELID2;GPX3;USP3;FOXN3;OXSR1;SORL1;BACE2;KAT2B;MYO1B;YEATS2;ZNF516;JMY;NFE2L1</t>
  </si>
  <si>
    <t>44/1686</t>
  </si>
  <si>
    <t>CITED2;AASDH;ARHGAP19;TESK2;STC1;GLG1;SAV1;ANKMY2;MAP1LC3B;SNX1;ACTR1B;TMEM43;PCBP1;PERP;UBC;FEM1C;POLL;PRSS8;TMSB10;CLIC1;BCL9L;MEF2A;BCKDHA;MGEA5;EGLN3;ALG9;ANXA1;ZNF185;JUP;RNF24;NEBL;GAD1;USP3;IGFBP3;ELL2;DNM2;MLLT10;WEE1;P4HA1;THAP8;MKRN1;SPRY1;INHA;CNOT8</t>
  </si>
  <si>
    <t>39/1120</t>
  </si>
  <si>
    <t>HDAC3;RNMT;CITED2;PIGP;RASAL1;FNBP1L;ADIPOR1;FAM117A;FAM134A;LGALS1;FTH1;UAP1L1;UBC;AMZ2;CLIC1;PGM1;ANKZF1;BCL9L;S100A10;JAG2;EGLN3;CRADD;CCDC115;ACSL1;ARID5A;LSR;ARID3B;PAFAH2;EHD2;KAT2B;PAN3;ARPC3;ARTN;BHLHE40;ITGA5;ESYT1;ANGPTL4;CNOT8;IRF9</t>
  </si>
  <si>
    <t>61/2040</t>
  </si>
  <si>
    <t>SMARCAL1;DET1;ERRFI1;BTG1;CITED2;GBE1;PLOD2;RORA;RBPJ;DCAF5;ZFYVE1;SNAPC1;TCP11L1;BBX;POLL;FBXO8;IER5;GABARAPL1;MANBA;APAF1;TET1;ANO6;TANC2;CD2AP;ARMCX2;TFDP2;CCNY;DAAM1;EFHC1;SUCLG2;PIK3C3;LETMD1;CACNA1D;BCL10;TRAK1;CHSY1;FLRT3;NPHP3;GPBP1L1;SH2B2;MGEA5;DARS;EGLN3;JAG1;CRADD;RNF24;ARID3B;SORL1;MEX3C;OXR1;MYO1D;MLLT10;TMEM59;SLC6A8;RYBP;HOOK1;SP4;CCNG2;MKRN1;SPRY1;PAM</t>
  </si>
  <si>
    <t>58/1906</t>
  </si>
  <si>
    <t>CEP57;PHF3;ERRFI1;STEAP3;CITED2;CALCOCO2;GBE1;MAST1;SLC2A1;JMJD1C;PLOD2;KLHDC7A;RORA;PANX1;SNAPC1;TRIM29;FTH1;RNF19A;SCAPER;RNF111;AGTPBP1;WSB1;ANXA1;IGFBP3;LMBRD1;DAAM1;ASPH;MAP1B;PXDN;ZNF516;PIK3C3;CCDC90B;PFKFB3;STAU1;IQGAP1;NDRG1;EGFR;POLD4;WBSCR27;FAM168A;TMEM65;SH3BP2;SPOCK1;NPHP3;LTA4H;KDM4B;JAG1;CRADD;NEBL;MYO9A;ELL2;PAFAH2;MYO1D;RYBP;LPIN2;KIAA1715;ZNF136;ZNF212</t>
  </si>
  <si>
    <t>47/1547</t>
  </si>
  <si>
    <t>CEP57;CDKN1B;PFKFB3;ZBTB25;INSIG2;PIGP;DOCK7;SLC2A1;PLOD1;ENO1;NOL3;AGPAT2;ENO3;PKD1;ALKBH5;MAP1LC3B;AKAP10;ACTR1B;LSM11;CAPN7;RB1CC1;PERP;SMYD2;LONP1;TCP11L2;PRSS8;POLR2H;FBXO8;ALOXE3;IER5;SH3GL1;RNF44;RNF24;NEBL;ADPRHL2;RIOK3;AMPD3;SAP30;RAB33B;CLK1;WEE1;RYBP;UBE2O;INHA;PAM;RBMX;RBMS2</t>
  </si>
  <si>
    <t>29/834</t>
  </si>
  <si>
    <t>GLTP;PFKFB3;CDKN1B;PLOD1;PIK3C2A;ZFYVE1;EFNA4;GABARAP;TMEM123;HMBOX1;FTH1;REPS2;ALOXE3;SPATS2;ARID5B;ELP3;SYNGR3;ZDHHC17;PGM2L1;KTN1;KCTD9;WEE1;TNIP1;P4HA2;JMY;PIK3C3;MUC20;LPIN2;OPTN</t>
  </si>
  <si>
    <t>26/668</t>
  </si>
  <si>
    <t>CEP57;KDM3B;TUFT1;CACNA1D;GABARAP;GMCL1;CELSR3;HK2;FYCO1;UGP2;SCRN1;PPP1R13L;SPOCK1;ALOXE3;PRELID2;CHRNB1;PRKAB2;SEC24A;GOLPH3L;VEGFC;ATG12;RHOA;PER1;PIK3C3;PVRL4;CNOT8</t>
  </si>
  <si>
    <t>15/298</t>
  </si>
  <si>
    <t>ERRFI1;JAG1;CITED2;FBXO38;C17ORF58;NDRG1;MYO1D;HERC3;P4HA1;ASPH;MALL;SPRY1;DNASE1;DSC2;C11ORF68</t>
  </si>
  <si>
    <t>37/1063</t>
  </si>
  <si>
    <t>ERRFI1;SCARB1;TES;CCNI;CITED2;GBE1;FHL2;RORA;FBXO42;TMEM123;CHSY1;STC2;UBC;FYN;QSOX1;HS1BP3;ANKS1A;TBC1D22A;DARS;WSB1;CRBN;NEBL;USP3;VEGFC;ARID5B;IL17RD;GPR137B;ATRN;WEE1;MAP1B;PXDN;SUCLG2;HECA;SPRY1;TBC1D23;TMEM18;MET</t>
  </si>
  <si>
    <t>29/759</t>
  </si>
  <si>
    <t>BTG1;TMF1;PPP1R11;CALCOCO2;CITED2;SLC2A1;ENO1;RLF;HMBOX1;LGALS1;TMEM43;PCBP1;TCP11L1;ZKSCAN4;ALOXE3;IER5;TBC1D22A;PMM1;TINF2;SIRT7;DDB2;RAB33B;SPSB3;THAP8;EIF3E;RBCK1;CNOT8;CCDC90B;FTL</t>
  </si>
  <si>
    <t>21/542</t>
  </si>
  <si>
    <t>ACOT9;MGEA5;CRADD;CCDC115;STAT2;FBXO38;TINF2;VEGFC;IL17RD;SUPT5H;ARHGAP12;CLK1;ABTB1;KCTD9;HMBOX1;MAP1LC3B;LMBRD1;GSTA4;ZNHIT3;MKRN1;RHPN2</t>
  </si>
  <si>
    <t>BNIP3L;TMF1;NARF;WSB1;BTG1;BRF2;PPP1R11;TESK2;SUPT5H;RLF;PAFAH2;CLK1;FYCO1;SNX1;MAPK7;DMTF1;ERCC5;ZNF337;FBXO8;ANKRA2;NFE2L1;ZNF277</t>
  </si>
  <si>
    <t>19/504</t>
  </si>
  <si>
    <t>SCARB1;CITED2;USP3;ARID3A;EGFR;MYO1B;SPINT1;TH;ADORA2B;CEACAM5;MALL;HS1BP3;ERCC5;SPRY1;RHPN2;PVRL4;IER5;ZKSCAN1;BCL9L</t>
  </si>
  <si>
    <t>23/3568</t>
  </si>
  <si>
    <t>JAG2;EGLN3;JAG1;BTG1;CRADD;ANXA2;NEBL;BNIP3;RORA;FOXN3;MYO7A;PUM1;NDRG1;WEE1;CSRP2;HOOK1;SP4;MKRN1;SMYD2;CNOT8;INHA;OPTN;CUL4B</t>
  </si>
  <si>
    <t>49/1691</t>
  </si>
  <si>
    <t>STEAP3;CDKN1B;CITED2;KLHDC7A;ENO1;GYS1;MAP1LC3B;RB1CC1;ACP5;PARP6;RNF44;DUSP3;PPP2R5B;AMPD3;SYNGR3;RHOA;MMP11;SPINT1;DNAJC4;MALL;MYH9;TRIB3;IRF6;LETMD1;GAPDH;NDRG4;TUFT1;TULP3;RPAP1;FBXO42;ARHGAP12;ANKMY2;FLRT3;UBC;PGK1;TRIM46;BCL9L;GAD1;SEMA4B;BSDC1;VEGFC;PAFAH2;SLC6A8;RYBP;TNIP1;GSTA4;MKRN1;INHA;PFKP</t>
  </si>
  <si>
    <t>9/1058</t>
  </si>
  <si>
    <t>EGLN3;GAD1;IGFBP3;STC2;FHL2;GAB1;IER5;EGFR;PLCD1</t>
  </si>
  <si>
    <t>10/1117</t>
  </si>
  <si>
    <t>FAM134A;JAG1;PLEKHA2;GAD1;SPOCK1;KCTD12;CHST5;IER5;FBXO41;CRHR1</t>
  </si>
  <si>
    <t>2/257</t>
  </si>
  <si>
    <t>ANXA1;KLF3</t>
  </si>
  <si>
    <t>27/785</t>
  </si>
  <si>
    <t>SMARCAL1;RTN3;CDKN1B;CITED2;ENO1;ADIPOR1;ARHGAP12;CCDC28A;ANKMY2;MNT;FLRT3;FEM1C;SLC38A2;PDZD7;PARP6;JAG1;WSB1;JUP;BSDC1;VEGFC;IL17RD;RHOA;MLLT10;RYBP;DMTF1;GSTA4;TRIB3</t>
  </si>
  <si>
    <t>2/252</t>
  </si>
  <si>
    <t>EGLN3;FOXO3</t>
  </si>
  <si>
    <t>8/830</t>
  </si>
  <si>
    <t>LMBRD1;NEBL;TUFT1;FHL2;GAB1;IER5;EGFR;CRHR1</t>
  </si>
  <si>
    <t>13/272</t>
  </si>
  <si>
    <t>SCARB1;TES;PFKFB3;ACSL1;LZIC;ENO2;ENO3;VEGFA;TNIP1;ILVBL;TRIM29;ANGPTL4;ALDOA</t>
  </si>
  <si>
    <t>54/1908</t>
  </si>
  <si>
    <t>DET1;CDKN1B;CCNI;PPP1R11;CITED2;GBE1;NAB2;TESK2;KLHDC7A;ENO1;HK2;TMEM144;NPEPPS;BAIAP2L1;PRSS8;TMSB10;ARID5B;MYO7A;IL17RD;MMP11;KCTD9;ADORA2B;RRAGD;MYH9;LETMD1;NDRG4;RPAP1;TMEM123;DHX32;FLRT3;ZNHIT3;RHPN2;BCL9L;MGEA5;EGLN3;JAG1;MBD6;PHF10;CSNK1A1;PLEKHA2;OSBPL3;SEMA4B;VEGFC;KLF3;MLLT10;WEE1;RYBP;TNIP1;GSTA4;MKRN1;SPRY1;CD68;NFE2L1;PFKP</t>
  </si>
  <si>
    <t>SALL1_21062744_ChIP-ChIP_HESC_Human</t>
  </si>
  <si>
    <t>1/105</t>
  </si>
  <si>
    <t>ARID5B</t>
  </si>
  <si>
    <t>49/1824</t>
  </si>
  <si>
    <t>CEP57;SMARCAL1;CITED2;TESK2;FYCO1;COL4A3BP;PPME1;CAPN7;BBX;TCP11L2;PDK3;FBXO8;KIFAP3;PGM1;RNF111;PRKAB2;ALG9;GOLPH3L;ARID5A;ARID5B;RSBN1;RHOA;EEF1G;MYH9;LRP4;BCL10;ATP2C1;GABARAP;ARHGAP12;POLD4;ZNHIT3;PCBP1;LTA4H;ALOXE3;GIT2;BRF2;CSNK1A1;RIOK3;STAT2;BSDC1;ARID3B;CLK3;ABTB1;TMEM59;WEE1;CCNG2;CD68;SMAP1;CUL4B</t>
  </si>
  <si>
    <t>40/1460</t>
  </si>
  <si>
    <t>ERRFI1;NDRG4;ABHD4;USP53;ANKRD11;CACNA1D;TRAK1;RLF;TSKU;ALKBH5;TRIM29;PERP;RNF19A;MXI1;REPS2;POLL;ZNF148;SLC38A2;PPFIA4;BCL9L;PRELID2;SLC2A14;MANBA;NEBL;GPX3;USP3;MLLT10;MYO1B;DMTF1;TH;TNIP1;DAAM1;BHLHE40;ZNF516;NUMB;ITGA5;SERINC3;MUC20;ZNF695;RNF165</t>
  </si>
  <si>
    <t>DSP;EGLN3;GAD1;SEMA4B;C2CD4A;EGFR;CRHR1;EFNA3;P4HA2;KCTD12;DNASE1;ALOXE3;IER5;PRPH</t>
  </si>
  <si>
    <t>AGTPBP1;PHF10;CRBN;GAD1;MYO7A;ATP2C1;OXR1</t>
  </si>
  <si>
    <t>58/1839</t>
  </si>
  <si>
    <t>GLTP;TES;ZBTB25;CALCOCO2;KLHDC7A;ENO2;ENO3;PKD1;ALKBH5;EFEMP2;MAP1LC3B;POLL;DAPK3;SPATS2;VPS37D;ATRN;KCTD9;ARMCX2;DMTF1;TBC1D20;DNAJC4;MALL;KCTD11;ALDOC;ANGPTL4;VAMP4;MET;NLRX1;KLHL12;BCL10;RPAP1;ADIPOR1;AGPAT2;DPCD;EGFR;FBXO42;NCKIPSD;POLD4;TMEM123;MNT;ZNHIT3;UAP1L1;UBTD2;GPBP1L1;STAT6;AMZ2;POLR2H;WASF2;PUM1;SUPT5H;PAFAH2;PER1;RYBP;MKRN1;SPRY1;CNOT8;FGF11;NFE2L1</t>
  </si>
  <si>
    <t>36/2204</t>
  </si>
  <si>
    <t>DET1;BTG1;ZBTB25;CITED2;GLRX;BCL10;IQGAP1;HK2;FTH1;PCBP1;STC2;FYN;SLC38A2;CLIC1;S100A10;MEF2A;PRELID2;CCDC115;ARID5A;ARID3A;OXSR1;FOXN3;KLF3;CD2AP;MYO1B;WEE1;RYBP;ASPH;ARPC3;ADORA2B;SP4;CCNG2;NUMB;MMS19;HECA;DNASE1</t>
  </si>
  <si>
    <t>30/1003</t>
  </si>
  <si>
    <t>SMARCAL1;CDKN1B;CCNI;RORA;NOL3;GLG1;CRHR1;HK2;CCDC28A;PANX1;SNAPC1;UBC;FYN;FBXO8;KIFAP3;SLC38A2;IER5;S100A10;WSB1;ANXA1;ARID5A;ELP3;PJA2;KTN1;DMTF1;ZNF337;MET;ZNF136;NFE2L1;FTL</t>
  </si>
  <si>
    <t>15/1270</t>
  </si>
  <si>
    <t>MEF2A;RNF24;NEBL;NAB2;MAST1;FHL2;GAB1;ENO2;EGFR;CRHR1;BACE2;LMBRD1;BAIAP2L1;IER5;FGF11</t>
  </si>
  <si>
    <t>IKZF1_21737484_ChIP-ChIP_HCT116_Human</t>
  </si>
  <si>
    <t>2/155</t>
  </si>
  <si>
    <t>GPX3;ENO2</t>
  </si>
  <si>
    <t>33/1000</t>
  </si>
  <si>
    <t>RTN3;ZNF395;PFKFB3;ANKRD11;TMEM123;PGRMC2;FAM172A;TRIM29;TCP11L2;QSOX1;C16ORF58;UBXN6;ZNF581;NEBL;TPBG;C1GALT1;DDHD2;TET1;MYO7A;OXSR1;ZDHHC17;LRRC37B;KIAA0195;HLA-E;RAB33B;KAT2B;P4HA1;CDK3;ORAI3;DNAJC4;SPRY1;OPTN;ZNF212</t>
  </si>
  <si>
    <t>18/470</t>
  </si>
  <si>
    <t>EGLN1;ERRFI1;PRKAB2;OXSR1;IL17RD;TRAK1;EFNA4;EFNA1;MYO1B;SYF2;HOOK1;PCBP1;PXDN;MALL;TMEM18;KIFAP3;IER5;KIAA1715</t>
  </si>
  <si>
    <t>48/1466</t>
  </si>
  <si>
    <t>EXD2;SLC45A3;NARF;JMJD1C;RPAP1;GLG1;ZFYVE26;MAP1LC3B;SNX1;COL4A3BP;OS9;FAM172A;ZNHIT3;TCP11L1;LONP1;BBX;GPBP1L1;SPG11;BPTF;MEF2A;GIT2;RNF44;PEX19;WSB1;ANXA1;CRADD;RNF24;ESCO1;CSNK1A1;RIOK3;SPATS2;GPX8;BSDC1;NDUFC1;AMPD3;SUPT5H;ATG14;PUM1;ZDHHC17;TMEM59;DAAM1;SYF2;SUCLG2;PIK3C3;EIF3E;MMS19;MET;NFE2L1</t>
  </si>
  <si>
    <t>28/843</t>
  </si>
  <si>
    <t>USP53;TESK2;RPAP1;GLG1;TSPAN31;NPEPPS;FEM1C;GPBP1L1;PRSS8;WASF2;BNIP3L;GIT2;MBNL2;CSNK1A1;GOLPH3L;NDUFC1;MIF;ARID3B;CLK1;DMTF1;ASPH;GSTA4;HOOK1;PVRL4;VAMP4;RBMX;CCDC90B;CUL4B</t>
  </si>
  <si>
    <t>12/922</t>
  </si>
  <si>
    <t>BNIP3L;FYCO1;LMBRD1;CALCOCO1;BAIAP2L1;CCNI;NEBL;RIOK3;GAB1;SLC29A4;SPRY1;CRHR1</t>
  </si>
  <si>
    <t>TES;GPR160;ZNF516</t>
  </si>
  <si>
    <t>60/3052</t>
  </si>
  <si>
    <t>PHF3;CCNI;PPP1R11;MPI;SLC2A1;TESK2;MT1X;ZDHHC7;ENO2;ENO3;PKD1;HK2;ZFYVE26;UPK1A;ZNF205;KIFAP3;SH3GL1;BCKDHA;RNF44;MBNL2;CAMLG;ANXA3;PPP2R5B;PTOV1;PJA2;CD2AP;DNM2;MMP11;ASPH;CEACAM5;ZNF439;VAMP4;CHST5;DSC2;TMF1;RNMT;TULP3;GLRX;IQGAP1;ADIPOR1;GLG1;DNAJB2;POLD4;PRPSAP2;MXI1;LTA4H;POLR2H;EGLN1;MGEA5;CRADD;PUM1;ELL2;PAFAH2;CLK3;GSTA4;CCNG2;SPRY1;CD68;PAM;SMAP1</t>
  </si>
  <si>
    <t>6/373</t>
  </si>
  <si>
    <t>ZNF573;CLCN6;ASPH;CAPN7;AMPD3;ATG12</t>
  </si>
  <si>
    <t>16/567</t>
  </si>
  <si>
    <t>SLC2A1;ENO1;MIF;IL17RD;RPAP1;HK2;ANKMY2;KCTD9;GSTA4;MXI1;MKRN1;IRF6;SLC38A2;CLIC1;PFKP;SH3GL1</t>
  </si>
  <si>
    <t>16/1219</t>
  </si>
  <si>
    <t>CRADD;NEBL;TUFT1;USP3;GAB1;ARID5B;PLOD2;PLOD1;GABARAP;CRHR1;PANX1;LMBRD1;BAIAP2L1;ADORA2B;CHST5;IER5</t>
  </si>
  <si>
    <t>42/1239</t>
  </si>
  <si>
    <t>SCARB1;HDAC3;COPB1;SLC2A1;ENO1;ADIPOR1;TSPAN31;HMGCL;SENP7;LGALS1;MXI1;PGK1;SMYD2;LONP1;TCP11L2;ACP5;POLR2H;CLIC1;TPI1;PHF10;CCDC115;ADPRHL2;SEMA4B;PTOV1;ELP3;MIF;ARID3B;KLF3;CLK3;SPSB3;MYO1D;EEF1G;ABTB1;KCTD9;TFDP2;DNAJC4;UBE2O;MYH9;RBCK1;ALDOA;LPIN2;CUL4B</t>
  </si>
  <si>
    <t>ARTN;SPOCK1;TRAK1;ARHGEF5</t>
  </si>
  <si>
    <t>UPF2;MBNL2</t>
  </si>
  <si>
    <t>27/1002</t>
  </si>
  <si>
    <t>ARHGAP19;CCDC28A;PANX1;MNT;PPME1;MXI1;FYN;POLR2H;FBXO8;DARS;MANBA;PEX19;CAMLG;ARID3B;PJA2;DDB2;SAP30;CLK1;DMTF1;MSH3;CCNG2;SERINC1;TMEM18;RCOR3;ALDOA;GAPDH;NFE2L1</t>
  </si>
  <si>
    <t>ESR1_20079471_ChIP-ChIP_T-47D_Human</t>
  </si>
  <si>
    <t>4/216</t>
  </si>
  <si>
    <t>ARFGEF1;PRKAB2;ACSL1;FHL2</t>
  </si>
  <si>
    <t>13/449</t>
  </si>
  <si>
    <t>WSB1;NARF;INSIG2;ANKRD11;ENO1;PUM1;DDB2;AKAP10;ADORA2B;TRIM29;CCNG2;IER5;OPTN</t>
  </si>
  <si>
    <t>24/1909</t>
  </si>
  <si>
    <t>NDRG4;PFKFB3;NEBL;GAD1;TRPC1;MAST1;GAB1;FHL2;ARID5A;CACNA1D;RORA;NOL3;EGFR;CRHR1;BACE2;EFNA3;CHSY1;ADORA2B;STC2;SPOCK1;CHST5;PAM;IER5;SH2B2</t>
  </si>
  <si>
    <t>GIT2</t>
  </si>
  <si>
    <t>43/1434</t>
  </si>
  <si>
    <t>RTN3;NDRG4;NLRX1;SLC45A3;ZDHHC7;GLRX;KLHDC7A;ENO2;AGPAT2;EFNA4;EGFR;FBXO41;GMCL1;ANKMY2;COL4A3BP;CSRP2;UAP1L1;GPBP1L1;HMGCLL1;TBC1D22A;MGEA5;RNF44;MANBA;TPI1;PMM1;RNF24;NDUFC1;NTAN1;SYNGR3;IL17RD;PJA2;ZFP90;RSBN1;RAB33B;LMBRD1;ASPH;ILVBL;RRAGD;MYH9;RBCK1;RCOR3;ALDOA;SMAP1</t>
  </si>
  <si>
    <t>4/207</t>
  </si>
  <si>
    <t>PXDN;MAST1;ARID5B;ARID3B</t>
  </si>
  <si>
    <t>51/1654</t>
  </si>
  <si>
    <t>GLTP;SH3GL3;DOCK7;ENO3;TSKU;TMEM144;FYCO1;PPME1;QSOX1;PGM1;ANXA1;DAPK3;RSBN1;BACE2;ASPH;ITGA5;TBC1D23;CHST5;GAPDH;EXD2;LRP4;RPAP1;FOXO3;ADIPOR1;NDRG1;DPCD;NCKIPSD;POLD4;MNT;PRPSAP2;MXI1;PGK1;TRIM46;AMZ2;LTA4H;SLC38A2;FNIP2;ATP6V1D;GIT2;SPAG4;ARID3A;OXR1;CLK3;MLLT10;PER1;WEE1;TNIP1;P4HA1;ZDHHC9;MKRN1;CD68</t>
  </si>
  <si>
    <t>12/637</t>
  </si>
  <si>
    <t>MLLT10;PARP6;APAF1;CCDC115;SPOCK1;ENO2;FOXO3;DNAL4;LPIN2;ATG12;RHOA;ARHGEF5</t>
  </si>
  <si>
    <t>107/3812</t>
  </si>
  <si>
    <t>ERRFI1;RBPJ;DCAF5;ZFYVE1;TMEM144;COL4A3BP;PPME1;BBX;SCAPER;TBC1D22A;MBNL2;AGTPBP1;ACSL1;ARID5B;MYO7A;TANC2;DAAM1;MYADM;TBC1D23;ANKRA2;DSC2;EXD2;UBA6;COPB1;ANKRD11;ARHGAP19;STC1;CACNA1D;GLG1;ATXN3;SNX1;PRPSAP2;DHX32;STC2;KIAA1522;UBC;HMGCLL1;BPTF;JAG2;DARS;NEBL;FBXO38;OSBPL3;SRD5A3;FOXN3;C7ORF60;UBE2O;MUC20;PAM;CEP57;GPI;DET1;GBE1;DOCK7;MAST1;FHL2;SLC2A1;PIK3C2A;SENP7;ING2;SCRN1;SNAPC1;PGM1;CCDC112;VKORC1;SLC2A14;MANBA;ANXA2;TET1;IL17RD;ZFP90;ASPH;TFDP2;SYF2;VAMP4;MET;EXOC1;OR1E1;RNMT;LRP4;FAM117B;EGFR;HMGCL;FAM172A;SNX25;SPOCK1;STAT6;FEM1C;GPBP1L1;WASF2;EGLN1;KDM4B;RNF24;CSNK1A1;GAD1;VEGFC;OXR1;MYO1D;ZNF33A;CLCN6;MYO1B;RYBP;TNIP1;C4ORF3;ERCC5;SPRY1;ESYT1</t>
  </si>
  <si>
    <t>10/578</t>
  </si>
  <si>
    <t>MLLT10;MMP11;RTN3;ALKBH5;CITED2;STC2;RASSF7;TRIB3;ITGA5;GAPDH</t>
  </si>
  <si>
    <t>18/1302</t>
  </si>
  <si>
    <t>EGLN1;EGLN3;JAG1;NEBL;PLEKHA2;GAD1;RORA;CRHR1;BACE2;EFNA3;PPME1;ZNHIT3;P4HA2;MXI1;RRAGD;SPOCK1;KCTD12;IER5</t>
  </si>
  <si>
    <t>13/319</t>
  </si>
  <si>
    <t>ALG9;OSBPL3;ELP3;PGM2L1;NCKIPSD;HMGCL;MNT;MSH3;RHPN2;ITGA5;CD68;TMEM18;PFKP</t>
  </si>
  <si>
    <t>95/3083</t>
  </si>
  <si>
    <t>SMARCAL1;SCARB1;STEAP3;NARF;SLC2A1;KLHDC7A;ENO2;CELSR3;FYCO1;EFEMP2;FAM134A;BAIAP2L1;UPK1A;TRIM29;PPP1R13L;CAPN7;TCP11L2;UBXN6;MEF2A;BNIP3L;CHRNB1;DUSP3;TPI1;ALG9;KHNYN;SPATS2;PPP2R5B;SIRT5;ARID5B;LSR;MYO7A;ATG14;DDB2;MMP11;KCTD9;SPINT1;DMTF1;KIFC2;SYF2;ZFYVE19;SCNN1B;PXDN;ALDOC;ITGA5;STAMBP;GAPDH;NDRG4;ABHD4;INSIG2;COPB1;ANKRD12;LRP4;LCAT;GLRX;AK4;NOL3;FOXO3;EGFR;NCKIPSD;POLD4;SNX1;OS9;UAP1L1;LTA4H;SH2B2;RAB11FIP5;PRPH;DARS;CDK18;GAD1;TPBG;BNIP3;RASSF7;VEGFC;ARID3B;PUM1;GPR137B;MYO1D;EFNA1;SPSB3;PER1;EHD2;ABTB1;WEE1;SLC6A8;RYBP;ZDHHC9;ARTN;P4HA2;ESYT1;CCDC130;INHA;FGF11;PLCD1;PFKP</t>
  </si>
  <si>
    <t>GBX2_23144817_ChIP-Seq_PC3_Human</t>
  </si>
  <si>
    <t>6/286</t>
  </si>
  <si>
    <t>ZNF350;CCNY;P4HA1;ACSL1;JMJD1C;ARID5B</t>
  </si>
  <si>
    <t>17/459</t>
  </si>
  <si>
    <t>BCKDHA;PEX19;RNF24;CRADD;CAMLG;ADPRHL2;OXSR1;ATG14;PUM1;HLA-E;MYO1D;CLK1;MAP1LC3B;DMTF1;TCP11L1;LONP1;CCDC90B</t>
  </si>
  <si>
    <t>13/334</t>
  </si>
  <si>
    <t>ERRFI1;TES;TPBG;GPR137B;MYO1D;SNX1;PAN3;P4HA1;DAAM1;SCRN1;RNF39;PAM;MUC20</t>
  </si>
  <si>
    <t>21/574</t>
  </si>
  <si>
    <t>CEP57;EXD2;KDM5B;ZNF395;BRF2;ALG9;CRBN;APAF1;VPS37D;RORA;KLHDC7A;ZDHHC17;NDRG1;RAB33B;MYO1D;ZFYVE26;ASPH;OCIAD1;SMYD2;EIF3E;ANGPTL4</t>
  </si>
  <si>
    <t>26/749</t>
  </si>
  <si>
    <t>CALCOCO1;KDM3B;CITED2;GBE1;PLOD2;TMEM65;FLRT3;ZNHIT3;SPOCK1;RHPN2;SLC38A2;EGLN3;IGFBP3;FOXN3;ELL2;SORL1;CLK3;MYO1D;RYBP;ASPH;DAAM1;MAP1B;CCNG2;MKRN1;SUCLG2;EIF3E</t>
  </si>
  <si>
    <t>11/199</t>
  </si>
  <si>
    <t>ZNF33A;EFNA1;TMEM59;GABARAPL1;RYBP;CCNI;NEBL;P4HA2;ARID3B;ATP2C1;ELL2</t>
  </si>
  <si>
    <t>10/344</t>
  </si>
  <si>
    <t>KCTD9;CRADD;GSTA4;CSNK1A1;CCNG2;PRSS8;ENO1;NTAN1;RPAP1;TMSB10</t>
  </si>
  <si>
    <t>6/267</t>
  </si>
  <si>
    <t>WEE1;LGALS1;ASPH;CCNG2;SEMA4B;PKD1</t>
  </si>
  <si>
    <t>36/1095</t>
  </si>
  <si>
    <t>DOCK6;CALCOCO2;CACNA1D;NDRG1;PKD1;ARHGAP12;BAG6;TMEM123;MAP1LC3B;MNT;UGP2;TMEM65;RB1CC1;LONP1;UBTD2;SLC38A2;BNIP3L;ESCO1;C1GALT1;SPATS2;PPP2R5B;SIRT7;RHOA;SPSB3;MYO1D;PER1;GRIN3B;GPANK1;CCNY;KIFC2;ASPH;CEACAM5;EIF3E;ALDOC;MET;FGF11</t>
  </si>
  <si>
    <t>3/124</t>
  </si>
  <si>
    <t>CSNK1A1;ADORA2B;SEMA4B</t>
  </si>
  <si>
    <t>9/456</t>
  </si>
  <si>
    <t>DOCK6;SERPINB1;KDM4B;AGTPBP1;FAM168A;ADORA2B;PXDN;AK4;MYO7A</t>
  </si>
  <si>
    <t>8/345</t>
  </si>
  <si>
    <t>PANX1;PHF3;PGK1;GLRX;NDUFC1;RBCK1;OPTN;WLS</t>
  </si>
  <si>
    <t>3/123</t>
  </si>
  <si>
    <t>CEP57;SPOCK1;RBMX</t>
  </si>
  <si>
    <t>ESYT1</t>
  </si>
  <si>
    <t>11/572</t>
  </si>
  <si>
    <t>ANKMY2;ALKBH5;EFEMP2;PPME1;SEMA4B;UBC;PPP2R5B;TULP3;NOL3;RPAP1;BCL9L</t>
  </si>
  <si>
    <t>13/622</t>
  </si>
  <si>
    <t>MGEA5;ZNF570;JUP;RNF24;NEBL;AASDH;MLLT10;WEE1;MKRN1;INHA;ALOXE3;CHST5;ATP6V1D</t>
  </si>
  <si>
    <t>65/2293</t>
  </si>
  <si>
    <t>SH3GL3;RORA;MED15;ZFYVE1;SENP7;LSM11;SNAPC1;CAPN7;TCP11L1;CIR1;KIFAP3;TBC1D22A;SPG11;RNF111;UPF2;MAP2K1;RNF44;DUSP3;MBNL2;AGTPBP1;ESCO1;SPATS2;ARID5B;NDUFC1;ANO6;ATG14;IL17RD;KAT2B;DAAM1;MYADM;NUMB;MYH9;PIK3C3;HDAC3;USP53;STC1;CACNA1D;GLRX;ADIPOR1;EGFR;GLG1;TMEM65;FLRT3;MXI1;UBTD2;SPOCK1;RNF24;CSNK1A1;PLEKHA2;FBXO38;FOXN3;SORL1;PAFAH2;MYO1D;MLLT10;TMEM59;PAN3;TNIP1;YEATS2;CCNG2;MKRN1;UBE2O;MMS19;SERINC3;SMAP1</t>
  </si>
  <si>
    <t>5/196</t>
  </si>
  <si>
    <t>CLK1;PRELID2;TMEM65;RBMX;HLA-E</t>
  </si>
  <si>
    <t>14/753</t>
  </si>
  <si>
    <t>DET1;PPP1R11;PPP2R5B;VEGFC;ADIPOR1;IL17RD;NOL3;ARHGAP12;TMEM144;KCTD9;STC2;TRIB3;CHST5;GAPDH</t>
  </si>
  <si>
    <t>21/772</t>
  </si>
  <si>
    <t>SEC24A;ALG9;PPP1R11;CSNK1A1;CITED2;STAT2;OSBPL3;ARID5A;ZDHHC17;GABARAP;MLLT10;POLD4;ZFYVE26;HERC3;SNX1;MNT;CCNG2;IRF7;FBXO8;BCL9L;S100A10</t>
  </si>
  <si>
    <t>21/1014</t>
  </si>
  <si>
    <t>EGLN1;SMARCAL1;BTG1;BRF2;ANXA3;IGFBP3;CACNA1D;BCL10;AMPD3;RBPJ;OXR1;PANX1;WEE1;DAAM1;ARPC3;FLRT3;SP4;LTA4H;KIFAP3;ANKRA2;PAM</t>
  </si>
  <si>
    <t>TES;ZBTB25;NAB2;SLC2A1;GABARAP;GLG1;FYCO1;POLD4;AKAP10;ZFYVE26;MNT;LSM11;UPK1A;CHSY1;SNX25;FTH1;SH3BP2;TRIM46;STAT6;ALOXE3;CLIC1;S100A10;PARP6;TPI1;MBNL2;ANXA1;APAF1;RIOK3;STAT2;PPP2R5B;ARID5A;ARID5B;ARID3A;PGM2L1;PJA2;PER1;RYBP;IRF7;LETMD1;ARHGEF5;NFE2L1</t>
  </si>
  <si>
    <t>CRADD;RNMT;INSIG2;CITED2;STAT2;LCAT;SIRT7;ARHGAP12;EFNA1;PER1;WEE1;RB1CC1;OPTN;DSC2;NFE2L1</t>
  </si>
  <si>
    <t>25/757</t>
  </si>
  <si>
    <t>PFKFB3;KDM3B;COPB1;PLOD2;PIK3C2A;NDRG1;EGFR;ARHGAP12;KIAA1522;ALOXE3;ZKSCAN1;BNIP3L;PRKAB2;EGLN3;WSB1;PTK6;FOXN3;PGM2L1;KIAA0195;HLA-E;EEF1G;JMY;SUCLG2;RBCK1;ESYT1</t>
  </si>
  <si>
    <t>PGAP2;DOCK7;LDB3;CELSR3;CRHR1;NPEPPS;COL4A3BP;ZMYM2;RNF39;POLL;ZKSCAN4;ZKSCAN1;PRPH;PARP6;AGTPBP1;DAPK3;SPATS2;SYNGR3;KIAA0195;EEF1G;BCKDK;KAT2B;C6ORF48;C7ORF60;EFHC1;ALDOC;RBCK1;KCTD12;TBC1D23;TMEM18;ZNF654;GAPDH;SLU7</t>
  </si>
  <si>
    <t>62/2868</t>
  </si>
  <si>
    <t>SMARCAL1;SH3GL3;STEAP3;BTG1;CITED2;MAST1;SLC2A1;RORA;ZDHHC7;LZIC;FNBP1L;CELSR3;HK2;MAP1LC3B;TMEM43;TRIM29;PPP1R13L;PPME1;TBC1D22A;PGM1;AGTPBP1;APAF1;ADPRHL2;ARID5A;SIRT7;IL17RD;PJA2;DNM2;SAP30;RAB33B;TBC1D20;SUCLG2;STAMBP;LETMD1;ANKRA2;NAPB;ABHD4;CACNA1D;ATP2C1;SPATA7;FBXO41;CRHR1;SNX1;DHX32;ZNHIT3;STC2;SPOCK1;NPHP3;JAG2;CRADD;NEBL;GAD1;BNIP3;OSBPL3;SUPT5H;SORL1;KLF3;RYBP;ARTN;SP4;TMEM18;NFE2L1</t>
  </si>
  <si>
    <t>9/276</t>
  </si>
  <si>
    <t>GYS1;MAP2K1;CDKN1B;ZDHHC9;SNX25;C1GALT1;STC1;ITGA5;EGFR</t>
  </si>
  <si>
    <t>9/215</t>
  </si>
  <si>
    <t>MNT;CITED2;USP3;OSBPL3;UBC;SPRY1;CNOT8;MUC20;TSPAN31</t>
  </si>
  <si>
    <t>16/497</t>
  </si>
  <si>
    <t>ERRFI1;PFKFB3;CITED2;BSDC1;VEGFC;IL17RD;EFNA4;ATG12;PAFAH2;ZFP90;RSBN1;ARHGAP12;CLK1;MYO1B;GSTA4;MKRN1</t>
  </si>
  <si>
    <t>11/327</t>
  </si>
  <si>
    <t>BCKDHA;EGLN3;WSB1;ZNF419;ZNF439;OCIAD1;FHL2;ACP5;CACNA1D;SUPT5H;ZNF136</t>
  </si>
  <si>
    <t>14/752</t>
  </si>
  <si>
    <t>DSP;EGLN3;PEX19;PIGP;RASAL1;FNBP1L;PAFAH2;FAM117A;PAN3;UBTD2;SLC29A4;STAT6;ITGA5;ANKZF1</t>
  </si>
  <si>
    <t>10/401</t>
  </si>
  <si>
    <t>RNF44;RNMT;CITED2;PCBP1;RRAGD;SLC2A1;PIK3C3;RBPJ;CRHR1;CELSR3</t>
  </si>
  <si>
    <t>CEP57;ELP3;ERCC5;KIAA0195</t>
  </si>
  <si>
    <t>10/390</t>
  </si>
  <si>
    <t>EFNA1;GABARAPL1;ANXA1;MBD6;OSBPL3;FTH1;RB1CC1;TCP11L2;PRSS8;VEGFA</t>
  </si>
  <si>
    <t>10/365</t>
  </si>
  <si>
    <t>MNT;PHF10;JUP;STC2;MXI1;VEGFC;RHPN2;KCTD12;IL17RD;RGL2</t>
  </si>
  <si>
    <t>53/1834</t>
  </si>
  <si>
    <t>CEP57;DOCK6;SCARB1;STEAP3;BTG1;ENO1;PANX1;SENP7;LGALS1;SCRN1;ACP5;TBC1D22A;VKORC1;BNIP3L;PARP6;GOLPH3L;GAB1;ZDHHC17;RSBN1;DNM2;ATRN;SPINT1;DAAM1;ORAI3;DNASE1;ANKRA2;ABHD4;USO1;LRP4;RASAL1;ADIPOR1;TRAK1;GLG1;TMEM123;MXI1;TRIM46;FEM1C;EGLN1;BRF2;CRADD;SEMA4B;FOXN3;PUM1;ELL2;CLK3;BCKDK;CLCN6;PAN3;RYBP;P4HA1;P4HA2;SP4;RGL2</t>
  </si>
  <si>
    <t>10/230</t>
  </si>
  <si>
    <t>KAT2B;BNIP3L;SERPINB1;MBNL2;DAAM1;ACSL1;INSIG2;ZNF292;BNIP3;CD2AP</t>
  </si>
  <si>
    <t>22/656</t>
  </si>
  <si>
    <t>UPF2;MANBA;SLC45A3;STAU1;PLEKHA2;PTK6;ZDHHC7;CACNA1D;ELL2;EFNA4;PAFAH2;PJA2;EFEMP2;ZMYM2;SYF2;IRF7;STAMBP;SERINC3;CCDC130;FNIP2;ARL8A;BPTF</t>
  </si>
  <si>
    <t>7/245</t>
  </si>
  <si>
    <t>DET1;ZNF570;FEM1C;RNF111;PAFAH2;SH2B2;DDB2</t>
  </si>
  <si>
    <t>13/382</t>
  </si>
  <si>
    <t>RNF20;PPP1R11;INSIG2;AK4;KLHL12;PIK3C2A;RHOA;PER1;ZFYVE26;ALKBH5;OS9;OCIAD1;TRIB3</t>
  </si>
  <si>
    <t>7/197</t>
  </si>
  <si>
    <t>PANX1;ACTR1B;CAPN7;UAP1L1;DAPK3;ITGA5;RNF111</t>
  </si>
  <si>
    <t>10/306</t>
  </si>
  <si>
    <t>SPSB3;RNF44;HMBOX1;TMEM43;PPME1;PPP2R5B;LTA4H;SUPT5H;FBXO8;ZFYVE1</t>
  </si>
  <si>
    <t>18/516</t>
  </si>
  <si>
    <t>MEF2A;GIT2;KDM4B;ANXA1;STAU1;SIRT5;ELP3;OXSR1;RBPJ;DDB2;FAM172A;ADORA2B;FTH1;MYH9;ANGPTL4;MET;PGM1;FTL</t>
  </si>
  <si>
    <t>12/347</t>
  </si>
  <si>
    <t>PRKAB2;MAP1LC3B;FLRT3;ILVBL;SEMA4B;RNF39;FOXN3;FOXO3;KLF3;MET;TSKU;EGFR</t>
  </si>
  <si>
    <t>28/837</t>
  </si>
  <si>
    <t>CCNI;LRP4;JMJD1C;PLOD1;GMCL1;POLD4;MXI1;FEM1C;LTA4H;TBC1D22A;ALOXE3;PGM1;MBD6;CRADD;RNF24;SPAG4;ANO6;AMPD3;OXSR1;PGM2L1;ZFP90;RAB33B;WEE1;PAN3;TNIP1;MYADM;SLC29A4;MYH9</t>
  </si>
  <si>
    <t>18/589</t>
  </si>
  <si>
    <t>CDKN1B;ALG9;PPP1R11;INSIG2;ARID5B;KLHL12;NDRG1;RHOA;PER1;ZFYVE26;GPANK1;LMBRD1;OS9;PPME1;RNF39;TRIB3;CNOT8;RBMX</t>
  </si>
  <si>
    <t>45/1492</t>
  </si>
  <si>
    <t>SRPX;GPI;SLC45A3;PGAP2;ZNF292;STC1;ATXN3;WBSCR27;PPME1;REPS2;ZNF205;FYN;WASF2;ZKSCAN1;S100A10;MGEA5;SERPINB1;MANBA;SPAG4;NDUFC1;PTK6;BRAF;MYO7A;SYNGR3;ATG14;KLF3;PRSS53;BCKDK;MLLT10;EFNA3;WEE1;DMTF1;BHLHE40;RRAGD;TRIB3;TBC1D23;IRF6;VAMP4;ZNF654;CCDC130;ZNF775;AJUBA;GAPDH;PLCD1;ZNF695</t>
  </si>
  <si>
    <t>7/203</t>
  </si>
  <si>
    <t>PER1;POLD4;ZFYVE26;STAT2;UBC;ARID5B;LSR</t>
  </si>
  <si>
    <t>18/1056</t>
  </si>
  <si>
    <t>DSP;ARFGEF1;SLC45A3;GAD1;TRPC1;FHL2;GPX8;C2CD4A;KLHL12;CACNA1D;ARID3B;PGM2L1;CELSR3;CRHR1;P4HA2;SERINC1;ITGA5;MET</t>
  </si>
  <si>
    <t>9/321</t>
  </si>
  <si>
    <t>ZNF185;KIFC2;STC2;SCNN1B;SH3BP2;UAP1L1;NDRG1;CELSR3;HK2</t>
  </si>
  <si>
    <t>12/479</t>
  </si>
  <si>
    <t>RNF113A;ZNF350;BRF2;OS9;SYF2;BSDC1;ERCC5;LETMD1;RPAP1;RLF;ATP6V1D;SMC2</t>
  </si>
  <si>
    <t>21/939</t>
  </si>
  <si>
    <t>PHF3;ERRFI1;AGTPBP1;SLC45A3;STAU1;CRADD;NEBL;INSIG2;RORA;ELP3;ENO2;PUM1;EGFR;KTN1;PER1;MYO1B;MYADM;SUCLG2;HS1BP3;LPIN2;NFE2L1</t>
  </si>
  <si>
    <t>3/104</t>
  </si>
  <si>
    <t>RYBP;BNIP3;MKRN1</t>
  </si>
  <si>
    <t>8/179</t>
  </si>
  <si>
    <t>ANKMY2;P4HA2;ADORA2B;SH3BP2;SIRT5;SH2B2;FGF11;RAB11FIP5</t>
  </si>
  <si>
    <t>3/103</t>
  </si>
  <si>
    <t>7/239</t>
  </si>
  <si>
    <t>KDM5B;CRADD;CACNA1D;FOXN3;ALDOA;PDZD7;ARHGAP12</t>
  </si>
  <si>
    <t>SCARB1;LTA4H;VEGFA</t>
  </si>
  <si>
    <t>31/932</t>
  </si>
  <si>
    <t>CEP57;CDKN1B;PGAP2;AASDH;NAIF1;ARHGAP19;TESK2;LRP4;TULP3;POLD4;LGALS1;PPP1R13L;ZNHIT3;PCBP1;FTH1;TBC1D22A;IER5;VKORC1;BCKDHA;RNF44;IST1;LSR;KIAA0430;SUPT5H;PGM2L1;KCTD9;WEE1;PAN3;THAP8;ILVBL;CCNG2</t>
  </si>
  <si>
    <t>16/610</t>
  </si>
  <si>
    <t>CDKN1B;PPP1R11;ACSL1;DOCK7;DAPK3;SLC2A1;LCAT;SIRT7;RBPJ;NOL3;CLCN6;RRAGD;MKRN1;TCP11L2;CD68;WASF2</t>
  </si>
  <si>
    <t>14/464</t>
  </si>
  <si>
    <t>EXD2;SEC24A;NARF;GAB1;TET1;FAM117A;FBXO42;MAP1LC3B;ZNHIT3;P4HA2;PCBP1;MKRN1;PIK3C3;NFE2L1</t>
  </si>
  <si>
    <t>8/228</t>
  </si>
  <si>
    <t>EFNA1;TUFT1;STC2;MALL;GOLPH3L;SLC2A1;PLOD2;NDRG1</t>
  </si>
  <si>
    <t>18/769</t>
  </si>
  <si>
    <t>STEAP3;JUP;CITED2;VEGFC;ADIPOR1;IL17RD;RPAP1;ARHGAP12;ANKMY2;SLC6A8;SCRN1;GSTA4;STC2;SMYD2;KCTD11;TRIB3;CNOT8;RBMS2</t>
  </si>
  <si>
    <t>7/143</t>
  </si>
  <si>
    <t>WSB1;ABHD4;ARTN;PERP;NDRG1;LPIN2;DSC2</t>
  </si>
  <si>
    <t>35/1132</t>
  </si>
  <si>
    <t>PHF3;SRPX;SH3GL3;TES;BTG1;CITED2;SLC2A1;FNBP1L;NDRG1;RLF;PANX1;NCKIPSD;ZFYVE26;BAIAP2L1;FLRT3;STC2;REPS2;NPHP3;ALOXE3;WLS;JAG1;AGTPBP1;WSB1;NEBL;PLEKHA2;IGFBP3;TRPC1;VPS37D;ELP3;SORL1;ZDHHC17;RYBP;SCNN1B;KCTD12;RCOR3</t>
  </si>
  <si>
    <t>SPSB3;GYS1;SNX1;PPP1R11;ARHGAP19;CLIC1;PFKP</t>
  </si>
  <si>
    <t>PGK1;PKD1;CLK3</t>
  </si>
  <si>
    <t>84/3413</t>
  </si>
  <si>
    <t>CEP57;CALCOCO1;SLC27A1;CCNI;CITED2;ENO1;ENO3;CELSR3;HK2;CCDC28A;GYS1;ALKBH5;MAP1LC3B;SNAPC1;TMEM43;PPP1R13L;TCP11L2;ACP5;PRSS8;FBXO8;BCKDHA;VKORC1;MANBA;ALG9;CCDC115;ADPRHL2;DAPK3;SPATS2;TINF2;PPP2R5B;SIRT5;MIF;SYNGR3;RHOA;EEF1G;KCTD9;MSH3;ADORA2B;SYF2;KCTD11;TRIB3;ANGPTL4;RBCK1;ANKRA2;GAPDH;HDAC3;PFKFB3;USP53;RNMT;LRP4;KLHL12;ADIPOR1;AGPAT2;ATXN3;ANKMY2;MNT;PCBP1;STC2;UAP1L1;TRIM46;PGK1;FEM1C;GPBP1L1;POLR2H;ATP6V1D;JAG2;PMM1;BCKDK;SPSB3;MLLT10;WEE1;RYBP;GSTA4;ARPC3;MKRN1;OCIAD1;SERINC1;SPRY1;CCDC130;CNOT8;CD68;INHA;PFKP;NFE2L1</t>
  </si>
  <si>
    <t>7/162</t>
  </si>
  <si>
    <t>MYO1D;GABARAPL1;GSTA4;SNX25;FYN;IL17RD;EFNA4</t>
  </si>
  <si>
    <t>19/948</t>
  </si>
  <si>
    <t>ERRFI1;STAU1;CCNI;STAT2;GAD1;SIRT5;STC1;ARID5B;RORA;TRAK1;EEF1G;CSRP2;RYBP;ZFYVE19;RB1CC1;SUCLG2;TRIB3;STAMBP;SMAP1</t>
  </si>
  <si>
    <t>23/1352</t>
  </si>
  <si>
    <t>BTG1;GAD1;IGFBP3;GAB1;LRP4;RORA;MYO7A;AMPD3;NDRG1;HK2;SAP30;HLA-E;RAB33B;MYO1D;CLK1;NCKIPSD;EFNA1;ARMCX2;SPINT1;SPRY1;ANGPTL4;NFE2L1;CUL4B</t>
  </si>
  <si>
    <t>14/504</t>
  </si>
  <si>
    <t>BTG1;CITED2;VEGFC;ATP2C1;KLF3;TANC2;ING2;AKAP10;FLRT3;BHLHE40;BBX;FYN;ERCC5;CCDC90B</t>
  </si>
  <si>
    <t>19/573</t>
  </si>
  <si>
    <t>ERRFI1;MANBA;BTG1;CCNI;STAT2;ANKRD11;COPB1;DAPK3;ELP3;RORA;LGALS1;P4HA1;P4HA2;SNX25;OCIAD1;POLL;TMEM18;WASF2;ARL8A</t>
  </si>
  <si>
    <t>59/2047</t>
  </si>
  <si>
    <t>ERRFI1;GBE1;PIGP;LZIC;TMEM144;COL4A3BP;ZFYVE26;BAIAP2L1;FTH1;TCP11L2;SCAPER;PGM1;RNF111;WLS;MAP2K1;WSB1;ANXA2;PTOV1;LSR;PGM2L1;ATG12;LRRC37B;MSH3;SCNN1B;RRAGD;STAMBP;ANKRA2;EXOC1;ZNF277;ZNF395;TMF1;CACNA1D;GLRX;BCL10;NDRG1;RLF;EGFR;ATXN3;ANKMY2;WBSCR27;UGP2;PCBP1;TSPAN6;FEM1C;FYN;RHPN2;ALOXE3;EGLN1;EGLN3;SPAG4;ELL2;KLF3;KTN1;C7ORF60;BHLHE40;C4ORF3;SPRY1;LPIN2;NFE2L1</t>
  </si>
  <si>
    <t>8/194</t>
  </si>
  <si>
    <t>SLC45A3;CSRP2;ADORA2B;DHDH;TULP3;TRIB3;PLOD1;ALOXE3</t>
  </si>
  <si>
    <t>40/1348</t>
  </si>
  <si>
    <t>RTN3;BTG1;ANKRD12;TESK2;C2CD4A;UFSP2;RSF1;IQGAP1;RBPJ;PIK3C2A;NDRG1;EFNA4;GABARAP;ARHGAP12;ATXN3;UGP2;FAM172A;RNF19A;AMZ2;CA9;RHPN2;ZNF148;AGTPBP1;ESCO1;TRPC1;ANO6;PUM1;PJA2;MLLT10;PER1;KAT2B;C7ORF60;YEATS2;CCNG2;RRAGD;STAMBP;VAMP4;ZNF654;INHA;CNOT8</t>
  </si>
  <si>
    <t>27/1062</t>
  </si>
  <si>
    <t>RTN3;CITED2;NAB2;ENO1;HK2;NPEPPS;DHX32;TMEM65;MXI1;UBC;SLC38A2;S100A10;BNIP3L;MBD6;IGFBP3;C1GALT1;VEGFC;ARID5B;ARID3A;WEE1;RYBP;DMTF1;YEATS2;GSTA4;UBE2O;SPRY1;KCTD12</t>
  </si>
  <si>
    <t>7/179</t>
  </si>
  <si>
    <t>CITED2;ZNF292;ZNF516;RORA;ZNF205;ENO1;DNM2</t>
  </si>
  <si>
    <t>TMEM144;MGEA5;CCDC115;BHLHE40;PTOV1</t>
  </si>
  <si>
    <t>GLTP;BTG1;CITED2;MAST1;TESK2;DCAF5;SMC2;NPEPPS;FAM134A;ZMYM2;SCRN1;KIFAP3;SLC2A14;SPATS2;PPP2R5B;TET1;MYO7A;SYNGR3;LRRC37B;RHOA;RAB33B;ORAI3;TRIB3;ITGA5;VAMP4;ZNF277;KDM3B;PFKFB3;STAU1;COPB1;USO1;ANKRD12;LCAT;ATP2C1;NDRG1;TMEM65;FAM172A;ZNHIT3;SNX25;PCBP1;MXI1;ZKSCAN4;RAB11FIP5;PRELID2;RNF24;FBXO38;FOXN3;PUM1;ELL2;VEGFA;ZNF33A;C7ORF60;RYBP;BHLHE40;ZNF654;MUC20;ZNF212;NFE2L1</t>
  </si>
  <si>
    <t>SMARCAL1;NAPB;ALG9;PMM1;DOCK7;MOSPD2;TESK2;NDUFC1;RSF1;LSR;KLF3;GLG1;RSBN1;FBXO42;MNT;WEE1;PAN3;FLRT3;ERCC5;KCTD12;SERINC3;SLC38A2;GAPDH</t>
  </si>
  <si>
    <t>47/1529</t>
  </si>
  <si>
    <t>DOCK6;ERRFI1;KDM5B;NLRX1;NAB2;ARHGAP19;ZDHHC7;RASAL1;PLOD1;ENO1;NOL3;DPCD;EFNA4;NPEPPS;TMEM123;BAIAP2L1;DHX32;WBSCR27;UBC;PGK1;BBX;HS1BP3;POLL;RALGDS;SH2B2;ZKSCAN1;JAG2;MEF2A;EGLN3;AGTPBP1;KHNYN;DAPK3;PPP2R5B;VPS37D;ARID3A;SIRT7;ARID3B;EHD2;MSH3;ARPC3;SCNN1B;MYADM;SLC29A4;MYH9;STAMBP;ARL8A;PFKP</t>
  </si>
  <si>
    <t>HOXA2_22223247_ChIP-Seq_E11.5 EMBRYO_Mouse</t>
  </si>
  <si>
    <t>RSBN1</t>
  </si>
  <si>
    <t>MSH3;ENO1</t>
  </si>
  <si>
    <t>30/1934</t>
  </si>
  <si>
    <t>FHL2;ARHGAP19;LRP4;PLOD2;CACNA1D;RORA;NDRG1;EGFR;CRHR1;BAIAP2L1;CHSY1;STC2;PGK1;SMYD2;UBTD2;SPOCK1;IER5;NEBL;GAD1;TPBG;TRPC1;IGFBP3;GAB1;VEGFC;BACE2;EFNA3;ADORA2B;PXDN;KCTD12;ANKRA2</t>
  </si>
  <si>
    <t>38/2378</t>
  </si>
  <si>
    <t>TES;INSIG2;GBE1;CACNA1D;PIK3C2A;FNBP1L;EGFR;HERC3;PRPSAP2;WBSCR27;SNX25;PCBP1;TSPAN6;UAP1L1;FBXO8;ALOXE3;SH3GL1;JAG2;ACOT9;PRKAB2;GABARAPL1;JAG1;BRF2;IGFBP3;GOLPH3L;VEGFC;RSBN1;SAP30;LMBRD1;ARMCX2;DMTF1;TBC1D20;HOOK1;SLC29A4;SERINC1;RCOR3;SMAP1;RBMS2</t>
  </si>
  <si>
    <t>6/141</t>
  </si>
  <si>
    <t>TES;TH;TUFT1;SPAG4;INHA;MET</t>
  </si>
  <si>
    <t>42/1585</t>
  </si>
  <si>
    <t>DET1;CLDND1;CDKN1B;TMF1;ABHD4;FBXO42;SAV1;MAP1LC3B;MNT;BAIAP2L1;DHX32;CSRP2;MXI1;TBC1D22A;IER5;MBNL2;AGTPBP1;WSB1;ESCO1;OSBPL3;DAPK3;VEGFC;BRAF;AMPD3;ZDHHC17;CD2AP;ZNF33B;ZNF33A;BACE2;WEE1;SLC6A8;GSTA4;SP4;MAP1B;PXDN;OCIAD1;SUCLG2;ZNF337;PIK3C3;RBMX;OPTN;PFKP</t>
  </si>
  <si>
    <t>18/746</t>
  </si>
  <si>
    <t>JAG2;SH3GL3;ALG9;GBE1;USO1;SUPT5H;OXR1;ARHGAP12;ANKMY2;KCTD9;RYBP;PPP1R13L;RNF19A;STC2;PERP;AMZ2;TMSB10;TBC1D22A</t>
  </si>
  <si>
    <t>17/661</t>
  </si>
  <si>
    <t>BNIP3L;UBA6;STAT2;GLRX;LSR;SPATA7;FBXO41;HK2;CCDC28A;NPEPPS;ARPC3;PERP;PRSS8;RHPN2;SERINC3;CD68;IER5</t>
  </si>
  <si>
    <t>55/2299</t>
  </si>
  <si>
    <t>SRPX;TES;ZBTB25;RORA;CCDC28A;ALKBH5;BBX;ACP5;FBXO8;KIFAP3;PPFIA4;CLIC1;SH3GL1;PARP6;RAB6C;GPX3;GOLPH3L;SIRT5;AMPD3;LRRC37B;SUMF2;DNM2;SAP30;ASPH;ZNF439;NUMB;IRF6;ZNF277;ZNF395;CLDND1;GMCL1;NCKIPSD;UGP2;KIAA0355;FYN;PDZD7;ANKZF1;S100A10;RNF20;JUP;OXR1;MYO1D;EFNA1;SPSB3;CLCN6;MYO1B;ZDHHC9;SPRY1;CD68;SERINC3;DNAL4;RBMX;KIAA1715;NFE2L1;ZNF695</t>
  </si>
  <si>
    <t>CCNI;CALCOCO2;GBE1;FHL2;MT1X;PIK3C2A;PANX1;TMEM144;ACTR1B;SCRN1;SNAPC1;PPME1;RNF19A;PGM1;RNF111;LSR;ATG12;LMBRD1;SPINT1;DMTF1;SYF2;RRAGD;ITGA5;ANGPTL4;RBCK1;IRF6;VAMP4;ZNF277;RNF165;CACNA1D;RASAL1;RLF;EGFR;SPATA7;CRHR1;WBSCR27;UGP2;OS9;FLRT3;PCBP1;PERP;REPS2;STAT6;LTA4H;EGLN1;PEX19;BRF2;FBXO38;SPAG4;ZNF33A;TMEM59;TH;MKRN1;ESYT1;RCOR3;NFE2L1</t>
  </si>
  <si>
    <t>28/1164</t>
  </si>
  <si>
    <t>HDAC3;CITED2;PIGP;MAST1;FNBP1L;CELSR3;PANX1;ANKMY2;ALKBH5;AKAP10;LSM11;TMEM65;REPS2;RHPN2;ATP6V1D;SH3GL1;RNF24;GAD1;TPBG;SIRT5;ARID5B;AMPD3;ZFP90;CD2AP;SPSB3;CLK1;P4HA1;TBC1D23</t>
  </si>
  <si>
    <t>24/1200</t>
  </si>
  <si>
    <t>BNIP3L;DARS;PRKAB2;SEC24A;PFKFB3;PHF10;DOCK7;LSR;MIF;TSKU;RSBN1;SMC2;MYO1D;EEF1G;ATXN3;MNT;WEE1;STC2;UAP1L1;JMY;FEM1C;TRIB3;ANGPTL4;ALDOA</t>
  </si>
  <si>
    <t>72/2464</t>
  </si>
  <si>
    <t>TES;ZNF292;DOCK7;FHL2;ZDHHC7;PIK3C2A;RBPJ;CCDC28A;TMEM144;FAM134A;LSM11;TMEM43;TCP11L1;ACP5;QSOX1;PPFIA4;CCDC112;PRKAB2;MAP2K1;MANBA;SPATS2;GAB1;ARID5B;ANO6;AMPD3;ZDHHC17;TANC2;PJA2;RAB33B;CCNY;DAAM1;ADORA2B;MAP1B;SUCLG2;MET;INSIG2;MOSPD2;STC1;CACNA1D;GLRX;NDRG1;EGFR;FBXO42;PGRMC2;FAM172A;SMYD2;REPS2;FEM1C;LTA4H;ZNF148;SLC38A2;ATP6V1D;RAB11FIP5;S100A10;PRELID2;JAG1;NEBL;OSBPL3;ELP3;FOXN3;ELL2;OXR1;KLF3;VEGFA;MYO1D;PER1;MYO1B;RIT1;C7ORF60;RYBP;ARTN;BHLHE40</t>
  </si>
  <si>
    <t>FYN</t>
  </si>
  <si>
    <t>30/1001</t>
  </si>
  <si>
    <t>CCNI;GBE1;BCL10;GLG1;SMC2;COL4A3BP;LSM11;LGALS1;ACTR1B;WBSCR27;PCBP1;UBC;BPTF;JAG2;EGLN1;ADPRHL2;ARID5B;IL17RD;PAFAH2;RSBN1;MMP11;ZDHHC9;ARPC3;ARTN;SP4;LETMD1;VAMP4;ANKRA2;ARL8A;IRF9</t>
  </si>
  <si>
    <t>57/2013</t>
  </si>
  <si>
    <t>CEP57;GPI;ERRFI1;PGAP2;ZNF292;LZIC;KIAA0895L;ENO2;ZMYM2;PPME1;TCP11L2;SERPINB1;MANBA;SIRT5;NDUFC1;MYO7A;SYNGR3;ATG14;LRRC37B;PRSS53;DMTF1;RRAGD;MYH9;TRIB3;ITGA5;TBC1D23;IRF6;VAMP4;AJUBA;GAPDH;SLU7;SLC45A3;HDAC3;NDRG1;SAV1;ATXN3;PRPSAP2;WBSCR27;FYN;WASF2;S100A10;EGLN1;SPAG4;PTK6;BRAF;KLF3;BCKDK;EFNA1;MLLT10;WEE1;CDK3;JMY;ZNF775;CCDC130;DNAL4;PLCD1;ZNF695</t>
  </si>
  <si>
    <t>40/1480</t>
  </si>
  <si>
    <t>PPP1R11;RNMT;ZDHHC7;PLOD1;ENO1;ATP2C1;RPAP1;ARHGAP12;FYCO1;ANKMY2;ZFYVE26;HMBOX1;ZNHIT3;PCBP1;PERP;FEM1C;GPBP1L1;BCKDHA;DUSP3;SEC24A;PEX19;ALG9;WSB1;CRADD;CCDC115;CSNK1A1;FBXO38;GAD1;DHDH;RASSF7;NDUFC1;SUPT5H;CLK1;ARMCX2;TH;GSTA4;MKRN1;KCTD11;CD68;RBMX</t>
  </si>
  <si>
    <t>28/1145</t>
  </si>
  <si>
    <t>SLC45A3;BTG1;CDKN1B;STAU1;INSIG2;ANKRD11;ARHGAP19;ALKBH5;MNT;UGP2;ACTR1B;SCRN1;STC2;UBC;ZNF766;RHPN2;S100A10;DARS;MBNL2;DDHD2;MIF;ZFP90;DMTF1;THAP8;SCNN1B;CEACAM5;PIK3C3;TMEM18</t>
  </si>
  <si>
    <t>36/1419</t>
  </si>
  <si>
    <t>GLTP;AASDH;RORA;GLG1;ZNF7;ARHGAP12;FYCO1;FLRT3;UBC;RNF39;FEM1C;FYN;PRSS8;ZNF148;TBC1D22A;MEF2A;ARFGEF1;CRADD;CSNK1A1;FBXO38;USP3;DAPK3;BSDC1;ELP3;MYO9A;ELL2;OXR1;CD2AP;ASPH;OCIAD1;SUCLG2;ITGA5;CHST5;SLU7;RBMX;EXOC1</t>
  </si>
  <si>
    <t>21/935</t>
  </si>
  <si>
    <t>SCARB1;SLC45A3;TES;ANXA2;ADPRHL2;RIOK3;INSIG2;MAST1;DCAF5;MED15;CELSR3;CRHR1;VEGFA;BAG6;PER1;GRIN3B;HMBOX1;P4HA2;LONP1;MYH9;PRPH</t>
  </si>
  <si>
    <t>DMTF1;CAMLG;MYADM</t>
  </si>
  <si>
    <t>27/1000</t>
  </si>
  <si>
    <t>PGAP2;TESK2;FNBP1L;PGRMC2;FTH1;AMZ2;C16ORF58;RNF20;PARP6;DARS;MANBA;KDM4B;AGTPBP1;MBNL2;CRBN;TRPC1;DAPK3;DDHD2;SIRT5;OXR1;SUMF2;EFNA3;ZNF439;ERCC5;SPRY1;ALDOA;PAM</t>
  </si>
  <si>
    <t>29/1000</t>
  </si>
  <si>
    <t>SH3GL3;CALCOCO2;ZNF292;STC1;MT1X;TSKU;SCRN1;SNAPC1;LONP1;TCP11L2;AMZ2;FEM1C;ZKSCAN4;C16ORF58;ALOXE3;BCL9L;SH3GL1;CCDC115;FBXO38;ATG12;HLA-E;CEACAM5;ZNF439;NUMB;PIK3C3;SPRY1;TBC1D23;PAM;RBMS2</t>
  </si>
  <si>
    <t>23/944</t>
  </si>
  <si>
    <t>SEC24A;JUP;INSIG2;TUFT1;ARID5B;BCL10;MEX3C;TSPAN31;TMEM144;POLD4;LMBRD1;ZMYM2;ZDHHC9;TBC1D20;FLRT3;ZFYVE19;NUMB;MYADM;SUCLG2;PRSS8;LETMD1;CLIC1;BPTF</t>
  </si>
  <si>
    <t>38/1458</t>
  </si>
  <si>
    <t>CEP57;RTN3;RNMT;ENO1;ZFYVE1;HK2;SAV1;ATXN3;AKAP10;TMEM43;PCBP1;UBC;REPS2;FEM1C;PRSS8;SLC38A2;CHRNB1;DARS;SEC24A;TPI1;CRADD;CCDC115;CSNK1A1;SIRT5;MIF;RHOA;EEF1G;MLLT10;PER1;KCTD9;WEE1;RYBP;SPINT1;TRIB3;ANGPTL4;CD68;CNOT8;RBMX</t>
  </si>
  <si>
    <t>28/1122</t>
  </si>
  <si>
    <t>DET1;CCNI;ABHD4;PLOD2;RORA;KLHDC7A;LZIC;TSKU;CRHR1;NPEPPS;COL4A3BP;TMEM43;STC2;SLC38A2;CLIC1;PDZD7;MBD6;PMM1;APAF1;GPX3;GAB1;RYBP;YEATS2;ASPH;OCIAD1;ERCC5;RBCK1;ARL8A</t>
  </si>
  <si>
    <t>25/1249</t>
  </si>
  <si>
    <t>PGAP2;ZNF292;ANKRD12;JMJD1C;MT1X;LDB3;HK2;SENP7;HERC3;LGALS1;ZKSCAN4;FBXO8;VKORC1;EGLN3;AGTPBP1;FBXO38;FOXN3;MYO7A;BCKDK;MMP11;TNIP1;EFHC1;SUCLG2;CCDC130;ZNF277</t>
  </si>
  <si>
    <t>GPI;PARP6;AGTPBP1;ZBTB25;USO1;MT1X;RSF1;SYNGR3;ZNF7;PANX1;PER1;WEE1;ORAI3;MXI1;MYH9;ITGA5;STAMBP;TMEM18;ZNF654;GAPDH;MUC20;ALOXE3;ARL8A;PLCD1</t>
  </si>
  <si>
    <t>51/2118</t>
  </si>
  <si>
    <t>ERRFI1;CDKN1B;CCNI;PPP1R11;PIGP;TESK2;FNBP1L;CELSR3;PANX1;EFEMP2;ACTR1B;FBXO8;KIFAP3;GOLPH3L;PPP2R5B;PTOV1;ARID5A;NDUFC1;RHOA;EEF1G;LMBRD1;ASPH;ALDOC;KCTD12;LETMD1;ARL8A;RBMS2;DSC2;NDRG4;RNMT;INSIG2;TRAK1;EGFR;SAV1;FYN;SLC38A2;MGEA5;JAG1;MBD6;PHF10;C1GALT1;ELP3;SORL1;VEGFA;RIT1;RYBP;P4HA1;P4HA2;SERINC1;RCOR3;SERINC3</t>
  </si>
  <si>
    <t>35/1351</t>
  </si>
  <si>
    <t>BTG1;CITED2;ANKRD11;ENO1;TRAK1;RPAP1;EFNA4;BAIAP2L1;DHX32;UPK1A;FLRT3;MXI1;SMYD2;ACP5;RHPN2;MGEA5;JAG1;CSNK1A1;SEMA4B;USP3;VEGFC;ARID5B;IL17RD;OXR1;RHOA;CD2AP;SAP30;CLK1;MMP11;TMEM59;TNIP1;MKRN1;RRAGD;LETMD1;RBMS2</t>
  </si>
  <si>
    <t>CEP57;ZNF573;STEAP3;ZNF570;ZBTB25;CALCOCO2;GBE1;ZNF292;MPI;TESK2;PLOD2;ZDHHC7;ENO1;HK2;PANX1;EFEMP2;SCRN1;SNAPC1;TRIM29;ANKS1A;MEF2A;CCDC112;BCKDHA;RAB6C;GABARAPL1;TRPC1;GPX8;MYO7A;SUMF2;PJA2;RHOA;CD2AP;HLA-E;SCNN1B;PIK3C3;ZNF395;USP53;ARHGAP19;LRP4;IQGAP1;FBXO41;FBXO42;WBSCR27;OS9;PRELID2;MBD6;TPBG;DDHD2;ARID3B;OXR1;PAFAH2;KIAA0195;RIT1;CCNG2;PVRL4;NFE2L1</t>
  </si>
  <si>
    <t>29/1232</t>
  </si>
  <si>
    <t>CEP57;SMARCAL1;CDKN1B;RNMT;CITED2;KLHDC7A;RPAP1;ARHGAP12;CCDC28A;MAP1LC3B;FLRT3;FTH1;IER5;ACOT9;PARP6;STAT2;GOLPH3L;PPP2R5B;VEGFC;MIF;AMPD3;ARID3B;KCTD9;RYBP;SPINT1;GSTA4;UBE2O;MYH9;RBMX</t>
  </si>
  <si>
    <t>58/2030</t>
  </si>
  <si>
    <t>TES;CITED2;UFSP2;LZIC;GYS1;SENP7;COL4A3BP;TMEM43;FTH1;TCP11L2;KIFAP3;TMSB10;CLIC1;SH3GL1;CCDC115;DAPK3;ARID5A;RSBN1;SUMF2;DNM2;EEF1G;KIFC2;PIK3C3;ANKRA2;EXD2;ABHD4;BCL10;DNAJB2;POLD4;ANKMY2;TMEM123;MNT;FAM168A;FAM172A;FYN;GPBP1L1;STAT6;AMZ2;HS1BP3;WASF2;ZKSCAN1;S100A10;JAG2;RNF20;RIOK3;OSBPL3;ARID3A;ARID3B;OXR1;PAFAH2;TMEM59;PAN3;ARPC3;OCIAD1;ERCC5;CCDC130;CNOT8;LPIN2</t>
  </si>
  <si>
    <t>TRIM28_21343339_ChIP-Seq_HEK293_Human</t>
  </si>
  <si>
    <t>ANXA1;IGFBP3;ARID5B;PLOD2;KCTD12</t>
  </si>
  <si>
    <t>29/1053</t>
  </si>
  <si>
    <t>NDRG4;GBE1;PLOD2;ENO1;DHX32;UPK1A;FLRT3;FTH1;SMYD2;SCAPER;EGLN1;PRELID2;EGLN3;WSB1;ANXA1;ARID5A;TET1;SORL1;MEX3C;ZDHHC17;SP4;CEACAM5;OCIAD1;EFHC1;DNAL4;LPIN2;ARHGEF5;RNF122;PFKP</t>
  </si>
  <si>
    <t>FOXP1_22492998_ChIP-Seq_STRATIUM_Mouse</t>
  </si>
  <si>
    <t>RLF</t>
  </si>
  <si>
    <t>BCL11B_21912641_ChIP-Seq_STHDH STRIUM _Mouse</t>
  </si>
  <si>
    <t>MSH3;RLF</t>
  </si>
  <si>
    <t>26/1038</t>
  </si>
  <si>
    <t>SMARCAL1;NLRX1;ENO2;ZNF7;ZFYVE26;LGALS1;OS9;PPME1;POLL;BPTF;EGLN1;C8ORF58;CRBN;ESCO1;OSBPL3;SIRT5;ARID5B;ANO6;ELP3;GRIN3B;ASPH;ZNF516;RRAGD;DSC2;RNF122;CCDC90B</t>
  </si>
  <si>
    <t>30/1062</t>
  </si>
  <si>
    <t>TMF1;GBE1;PIGP;NDRG1;EFEMP2;WBSCR27;BBX;ZNF766;ZKSCAN4;SLC38A2;WLS;C11ORF68;EGLN1;PLEKHA2;ACSL1;OSBPL3;PPP2R5B;MYO9A;ELL2;OXR1;EFNA1;BACE2;HOOK1;SCNN1B;ALDOC;LETMD1;ZNF654;GAPDH;LPIN2;DSC2</t>
  </si>
  <si>
    <t>30/1145</t>
  </si>
  <si>
    <t>SCARB1;SLC27A1;CALCOCO2;ENO1;MED15;FYCO1;PRPSAP2;DHX32;FAM172A;TRIM29;FLRT3;SMYD2;ACP5;PRSS8;SLC38A2;WLS;SH3GL1;ARFGEF1;PRKAB2;AGTPBP1;NEBL;ANXA3;MEX3C;ZDHHC9;DAAM1;ZNF516;OCIAD1;SUCLG2;ZNF337;SERINC3</t>
  </si>
  <si>
    <t>BTG1;GBE1;DCAF5;MED15;SENP7;FAM134A;TRIM29;LONP1;BBX;ACP5;SH3GL1;MAP2K1;ANXA2;PPP2R5B;ARID5A;SIRT7;EEF1G;LMBRD1;SLC29A4;ANGPTL4;IRF6;LETMD1;CHST5;RBMS2;RNF165;CLDND1;KDM3B;ABHD4;KLHL12;BCL10;AGPAT2;FBXO41;GMCL1;FBXO42;DNAJB2;TMEM123;MNT;PRPSAP2;PCBP1;MXI1;UAP1L1;STAT6;ALOXE3;ANKZF1;BCL9L;PRPH;DARS;KDM4B;CSNK1A1;BSDC1;VEGFA;EFNA1;P4HA2;CDK3;ERCC5;SERINC3</t>
  </si>
  <si>
    <t>42/1702</t>
  </si>
  <si>
    <t>PHF3;TMF1;AASDH;FHL2;PIK3C2A;FNBP1L;SPATA7;SAV1;DHX32;TMEM65;PERP;UBTD2;BBX;TCP11L2;FBXO8;EGLN1;MEF2A;CCDC112;MANBA;MBNL2;ANXA1;RNF24;NEBL;RSBN1;PJA2;CD2AP;KTN1;BACE2;KCTD9;DMTF1;P4HA1;ASPH;SP4;OCIAD1;NUMB;ZNF337;PIK3C3;SPRY1;TBC1D23;ANKRA2;MET;KIAA1715</t>
  </si>
  <si>
    <t>63/2979</t>
  </si>
  <si>
    <t>CEP57;ERRFI1;SLC27A1;MAST1;TESK2;ZDHHC7;PLOD1;LZIC;PIK3C2A;ENO2;SENP7;COL4A3BP;RB1CC1;VKORC1;GABARAPL1;RNF44;MANBA;PPP2R5B;VPS37D;SIRT5;MYO7A;IL17RD;PGM2L1;SUMF2;TANC2;PJA2;CD2AP;DDB2;TBC1D20;DAAM1;SYF2;ILVBL;MALL;MYADM;TRIB3;MET;RNF122;NDRG4;TUFT1;LCAT;BCL10;NOL3;AGPAT2;GABARAP;TMEM65;STC2;UAP1L1;SH3BP2;SMYD2;RALGDS;RNF20;EGLN3;JUP;PHF10;PTK6;ELL2;OXR1;VEGFA;CLK1;ABTB1;TMEM59;PAN3;CCNG2</t>
  </si>
  <si>
    <t>MBNL2;FAM117A</t>
  </si>
  <si>
    <t>ASPH;MKRN1;GPBP1L1;TRAK1</t>
  </si>
  <si>
    <t>49/1708</t>
  </si>
  <si>
    <t>ERRFI1;CALCOCO1;STEAP3;CDKN1B;PIGP;FHL2;FNBP1L;LGALS1;BBX;PRSS8;CLIC1;DSP;GAB1;SUMF2;ZFYVE19;SLC29A4;ITGA5;DNASE1;IRF6;IRF9;SLC45A3;KDM3B;RASAL1;FAM117A;DNAJB2;ANKMY2;MXI1;UBTD2;STAT6;AMZ2;HS1BP3;JAG2;CDK18;EGLN3;KDM4B;PEX19;BRF2;CRADD;DDHD2;ELL2;PAFAH2;GPR137B;EHD2;PAN3;P4HA2;ESYT1;LPIN2;RGL2;PLCD1</t>
  </si>
  <si>
    <t>40/1502</t>
  </si>
  <si>
    <t>CITED2;NAB2;MAST1;ENO1;GABARAP;MAP1LC3B;MNT;AKAP10;ACTR1B;PCBP1;FTH1;STAT6;FEM1C;SLC38A2;RALGDS;PRPH;BCKDHA;GIT2;CRBN;PTOV1;PPP2R5B;VEGFC;ARID3A;LSR;MIF;KLF3;SUMF2;CLK1;EFNA1;MLLT10;BACE2;WEE1;THAP8;ARTN;MKRN1;ITGA5;CNOT8;ALDOA;GAPDH;ARL8A</t>
  </si>
  <si>
    <t>32/1211</t>
  </si>
  <si>
    <t>BTG1;KDM3B;AASDH;KLHL12;RSF1;FNBP1L;DPCD;MNT;PCBP1;UAP1L1;SLC38A2;TBC1D22A;TMSB10;WLS;DSP;JAG1;JUP;SPATS2;VEGFC;MYO9A;MEX3C;VEGFA;MYO1D;LMBRD1;MKRN1;PIK3C3;SPRY1;TMEM18;GAPDH;LPIN2;CCDC90B;RNF165</t>
  </si>
  <si>
    <t>PHF3;KDM5B;ERRFI1;BTG1;NAB2;ENO2;ZFYVE1;NPEPPS;SENP7;ALKBH5;TMEM43;FAM162A;LONP1;PPFIA4;UBXN6;TPI1;DAPK3;ARID5B;SIRT7;RAB33B;DNAJC4;EFHC1;SUCLG2;KCTD11;HECA;ALDOC;ANGPTL4;DNASE1;IRF6;ARL8A;RBMS2;EXOC1;RTN3;NLRX1;STAU1;ABHD4;FBXO41;FAM117A;ARHGAP12;DNAJB2;TMEM123;UAP1L1;STAT6;ALOXE3;FNIP2;BPTF;BCL9L;EGLN3;RNF24;SPAG4;ELL2;JMY;MMS19;PVRL4;PLCD1</t>
  </si>
  <si>
    <t>BP1_19119308_ChIP-ChIP_Hs578T_Human</t>
  </si>
  <si>
    <t>VEGFA</t>
  </si>
  <si>
    <t>60/2353</t>
  </si>
  <si>
    <t>CALCOCO1;TES;NAB2;PLOD2;RBPJ;FNBP1L;CCDC28A;SENP7;MAP1LC3B;AKAP10;LSM11;CSRP2;ZMYM2;RB1CC1;TCP11L1;KIFAP3;PGM1;SH3GL1;MEF2A;ADPRHL2;TRPC1;SPATS2;SIRT5;LSR;TANC2;DDB2;RAB33B;TFDP2;CCNY;CHST5;STC1;KLHL12;RASAL1;BCL10;FOXO3;TRAK1;CRHR1;OS9;STC2;PGK1;SPOCK1;AMZ2;ALOXE3;WASF2;ATP6V1D;BPTF;JAG2;EGLN1;PRELID2;EGLN3;BRF2;PMM1;ARID3A;ELL2;CLK3;WEE1;P4HA1;GSTA4;TH;MKRN1</t>
  </si>
  <si>
    <t>55/2036</t>
  </si>
  <si>
    <t>GLTP;DOCK6;CITED2;SLC2A1;TESK2;ZDHHC7;RBPJ;ENO2;TMEM144;LSM11;UPK1A;SCRN1;CIR1;DENND5A;PRKAB2;TRPC1;IGFBP3;TINF2;DHDH;GPX8;ATG12;TANC2;ZFP90;KIFC2;GPR160;KCTD11;COPB1;ARHGAP19;TULP3;C2CD4A;RPAP1;SAV1;POLD4;SH3BP2;NPHP3;STAT6;AMZ2;BCL9L;CDK18;BRF2;PLEKHA2;GAD1;OSBPL3;VEGFC;ARID3A;PAFAH2;EHD2;ABTB1;EFNA3;SLC6A8;GSTA4;TH;CDK3;BHLHE40;PLCD1</t>
  </si>
  <si>
    <t>51/2000</t>
  </si>
  <si>
    <t>ZNF573;DET1;SCARB1;CCNI;CITED2;ZNF292;NAB2;ZFYVE1;NPEPPS;MAP1LC3B;ZFYVE26;SCRN1;RNF19A;IER5;CHRNB1;RAB6C;APAF1;ESCO1;CCDC115;ACSL1;SUMF2;KAT2B;MSH3;EFHC1;DNASE1;ZNF395;GLG1;FAM168A;DHX32;ZNHIT3;UBC;REPS2;HMGCLL1;WASF2;BPTF;JAG1;SEC24A;CSNK1A1;DDHD2;CLK3;ZNF33B;EFNA1;EHD2;EFNA3;WEE1;ZDHHC9;BHLHE40;MMS19;LPIN2;RBMX;ZNF212</t>
  </si>
  <si>
    <t>42/1741</t>
  </si>
  <si>
    <t>DOCK6;NAPB;KDM5B;STEAP3;KDM3B;PIGP;RASAL1;FNBP1L;FAM117A;SMC2;PANX1;DNAJB2;SENP7;COL4A3BP;OS9;UBTD2;HS1BP3;TBC1D22A;RALGDS;CLIC1;PGM1;ANKZF1;JAG2;EGLN3;PEX19;CRADD;SRD5A3;BSDC1;ARID3B;IL17RD;PAFAH2;RSBN1;EHD2;PAN3;YEATS2;P4HA2;ARTN;SLC29A4;ITGA5;ANGPTL4;CNOT8;CCDC90B</t>
  </si>
  <si>
    <t>SCARB1;CSRP2;CCNI</t>
  </si>
  <si>
    <t>55/2067</t>
  </si>
  <si>
    <t>KDM5B;ERRFI1;BTG1;CITED2;NAB2;SLC2A1;PKD1;MAP1LC3B;COL4A3BP;FAM134A;FTH1;LONP1;TBC1D22A;IER5;TMSB10;CLIC1;CCDC112;DAPK3;ARID5A;NDUFC1;SUMF2;DNM2;RAB33B;ORAI3;MYADM;ITGA5;VAMP4;ANKRA2;ARL8A;HDAC3;USO1;KLHL12;RASAL1;ADIPOR1;FAM117A;FBXO42;TMEM123;MNT;PCBP1;UBC;UAP1L1;UBTD2;GPBP1L1;WASF2;JAG2;DARS;ARID3B;EHD2;MLLT10;PAN3;CCNG2;CCDC130;CNOT8;LPIN2;RGL2</t>
  </si>
  <si>
    <t>TP63_17297297_ChIP-ChIP_HaCaT_Human</t>
  </si>
  <si>
    <t>JAG1;IGFBP3;PERP;ITGA5</t>
  </si>
  <si>
    <t>48/2000</t>
  </si>
  <si>
    <t>PHF3;KDM5B;NLRX1;BTG1;STAU1;ABHD4;CACNA1D;GLRX;MED15;GABARAP;GMCL1;POLD4;SENP7;ALKBH5;FAM134A;MAPK7;LONP1;SPOCK1;STAT6;HS1BP3;KIFAP3;ALOXE3;S100A10;EGLN3;KDM4B;ESCO1;GOLPH3L;PPP2R5B;TET1;SIRT7;NTAN1;SUPT5H;CD2AP;VEGFA;RIT1;LMBRD1;GSTA4;EFHC1;UBE2O;KCTD11;ERCC5;TBC1D23;ANGPTL4;IRF6;SERINC3;CHST5;OPTN;RBMS2</t>
  </si>
  <si>
    <t>SLC45A3;ABHD4;TUFT1;FOXO3;FBXO41;DNAJB2;LGALS1;SCRN1;FAM172A;TRIM29;FLRT3;SNX25;TCP11L1;UBTD2;SPOCK1;ACP5;RALGDS;SLC38A2;SH2B2;ANKZF1;EGLN3;KDM4B;DUSP3;WSB1;ESCO1;RNF24;FBXO38;GAD1;SPATS2;TET1;ELP3;SIRT7;VEGFA;ABTB1;LMBRD1;YEATS2;DNAJC4;RRAGD;NUMB;SLC29A4;KCTD12;TBC1D23;IRF6;INHA</t>
  </si>
  <si>
    <t>47/2000</t>
  </si>
  <si>
    <t>NAPB;SCARB1;NARF;KLHDC7A;PIK3C2A;FOXO3;ATP2C1;FNBP1L;DPCD;EGFR;FAM117B;SAV1;ARHGAP12;ALKBH5;HMBOX1;FAM168A;BAIAP2L1;FLRT3;PERP;PGK1;SMYD2;BBX;HMGCLL1;WLS;CDK18;JAG1;MBD6;MBNL2;ESCO1;CCDC115;FBXO38;GAD1;GOLPH3L;BRAF;ARID3A;MYO7A;ZDHHC17;PGM2L1;TBC1D20;DAAM1;CCNG2;SUCLG2;HECA;KCTD12;TBC1D23;PAM;EXOC1</t>
  </si>
  <si>
    <t>49/2171</t>
  </si>
  <si>
    <t>PPP1R11;ZDHHC7;LZIC;GYS1;ZFYVE26;FAM162A;LONP1;TBC1D22A;VKORC1;BCKDHA;CCDC115;DAPK3;ANO6;SIRT7;ATG12;SUMF2;KCTD9;SYF2;PIK3C3;TBC1D23;RBCK1;ANKRA2;SLU7;EXOC1;NDRG4;AASDH;ANKRD11;CACNA1D;KLHL12;RPAP1;HMGCL;OS9;ZNHIT3;GPBP1L1;ATP6V1D;ZKSCAN1;ANKZF1;PEX19;BRF2;CRBN;PHF10;ELP3;SUPT5H;ABTB1;ARPC3;OCIAD1;SERINC1;CCDC130;RGL2</t>
  </si>
  <si>
    <t>84/3423</t>
  </si>
  <si>
    <t>ZNF573;DOCK6;KDM5B;BTG1;CCNI;CITED2;GBE1;FHL2;UFSP2;RSF1;ZDHHC7;PLOD2;KLHDC7A;ENO1;FNBP1L;HK2;CCDC28A;SENP7;ZMYM2;ZNF766;MEF2A;WSB1;AGTPBP1;ANXA2;TRPC1;GOLPH3L;GAB1;PPP2R5B;AMPD3;ATG12;PJA2;PRSS53;HLA-E;ATRN;LMBRD1;DMTF1;DAAM1;TFDP2;ZNF516;PXDN;IRF7;SUCLG2;HECA;ANGPTL4;DNASE1;KCTD12;OPTN;ZNF277;INSIG2;AASDH;IQGAP1;ATP2C1;NDRG1;EGFR;FBXO42;POLD4;ATXN3;PGRMC2;SNX25;SH3BP2;SPOCK1;FYN;ZNF148;SLC38A2;SH2B2;JAG1;FBXO38;BNIP3;VEGFC;ELP3;VEGFA;TMEM59;RYBP;GSTA4;ARPC3;CCNG2;OCIAD1;SPRY1;RCOR3;TMEM18;RBMX;KIAA1715;SMAP1;PFKP</t>
  </si>
  <si>
    <t>57/2339</t>
  </si>
  <si>
    <t>SMARCAL1;SCARB1;KLHDC7A;RSF1;RORA;FNBP1L;ZFYVE1;CELSR3;HK2;NPEPPS;MAP1LC3B;TMEM43;PPP1R13L;BBX;TBC1D22A;MAP2K1;AGTPBP1;APAF1;CCDC115;AMPD3;IL17RD;ZFP90;SAP30;BACE2;METTL22;ZFYVE19;RRAGD;SLC29A4;PIK3C3;STAMBP;LETMD1;RNF165;ABHD4;CACNA1D;FBXO41;CRHR1;OS9;TMEM65;ZNHIT3;STC2;UBTD2;NPHP3;RHPN2;WASF2;SH2B2;JAG2;PRELID2;EGLN3;CRADD;GAD1;OSBPL3;KLF3;KTN1;MYO1D;RYBP;MKRN1;TMEM18</t>
  </si>
  <si>
    <t>59/2981</t>
  </si>
  <si>
    <t>SLC27A1;NAB2;FHL2;RORA;PANX1;BAIAP2L1;BBX;IER5;DSP;CHRNB1;USP3;IGFBP3;GAB1;AMPD3;BACE2;SCNN1B;PXDN;RRAGD;KCTD12;SLC45A3;PFKFB3;CACNA1D;NOL3;NDRG1;EGFR;FBXO41;CRHR1;TSPAN31;SAV1;CHSY1;PERP;STC2;MXI1;UAP1L1;PGK1;RNF39;SPOCK1;HS1BP3;ALOXE3;PRPH;EGLN1;ARFGEF1;JAG1;NEBL;PLEKHA2;GAD1;TPBG;VEGFC;ARID3A;VEGFA;EFNA1;MLLT10;EFNA3;P4HA2;MMS19;SPRY1;INHA;SERINC3;FGF11</t>
  </si>
  <si>
    <t>SMARCAL1;ERRFI1;SCARB1;NARF;NAB2;SLC2A1;TESK2;UFSP2;KLHDC7A;RBPJ;CELSR3;ALKBH5;ZMYM2;PPP1R13L;BBX;TCP11L2;KIFAP3;IER5;RNF44;MANBA;DUSP3;AGTPBP1;APAF1;TINF2;DHDH;PTOV1;ARID5B;ANO6;AMPD3;KAT2B;RRAGD;SLC29A4;PIK3C3;DNASE1;LETMD1;ALDOA;CCDC90B;RNMT;FOXO3;CRHR1;MNT;HMBOX1;PGRMC2;SNX25;PCBP1;SPOCK1;RHPN2;SLC38A2;WASF2;ATP6V1D;SH2B2;DARS;EGLN3;JUP;GAD1;ARID3A;KLF3;VEGFA;MYO1D;MYO1B;WEE1;RYBP;P4HA1;MKRN1;NFE2L1</t>
  </si>
  <si>
    <t>99/4356</t>
  </si>
  <si>
    <t>TES;NAB2;JMJD1C;RORA;ENO2;CELSR3;SYDE1;FAM134A;BAIAP2L1;TRIM29;BBX;IER5;MEF2A;AGTPBP1;ADPRHL2;IGFBP3;ARID5A;TANC2;SCNN1B;RRAGD;KCTD12;OPTN;ARL8A;DSC2;PFKFB3;COPB1;ANKRD12;C2CD4A;CACNA1D;FOXO3;NDRG1;CRHR1;SAV1;STC2;UAP1L1;SMYD2;RAB11FIP5;PRPH;JAG2;JAG1;NEBL;BRAF;EHD2;GRIN3B;EFNA3;P4HA1;ARTN;P4HA2;CDK3;BHLHE40;RCOR3;PAM;FGF11;PPP1R11;MAST1;FHL2;PIK3C2A;PANX1;SCRN1;TCP11L1;QSOX1;DSP;MANBA;TRPC1;GAB1;SYNGR3;ZDHHC17;BACE2;ADORA2B;PXDN;SLC29A4;PIK3C3;IRF6;CHST5;MET;ARHGEF5;LRP4;NOL3;EGFR;CHSY1;PERP;SH3BP2;RNF39;UBTD2;SPOCK1;ALOXE3;SH2B2;ARFGEF1;EGLN3;PLEKHA2;GAD1;TPBG;DDHD2;ARID3A;MYO1B;SPRY1;INHA;LPIN2;PLCD1</t>
  </si>
  <si>
    <t>15/321</t>
  </si>
  <si>
    <t>DSP;ZNF395;WSB1;CITED2;GBE1;OXSR1;RSBN1;SMC2;RIT1;AKAP10;DAAM1;CCNG2;STC2;FEM1C;SLC38A2</t>
  </si>
  <si>
    <t>47/2231</t>
  </si>
  <si>
    <t>DET1;ZNF350;KDM3B;ZBTB25;AASDH;COPB1;USO1;JMJD1C;RSF1;DCAF5;FAM117B;GMCL1;SMC2;ATXN3;SNX1;FAM168A;RB1CC1;TCP11L2;ZKSCAN4;FBXO8;ZNF585B;ANKS1A;ZNF148;SLC38A2;SPG11;WASF2;ZKSCAN1;BNIP3L;PRKAB2;WSB1;CRBN;ESCO1;KHNYN;CSNK1A1;FBXO38;ELP3;KLF3;PAFAH2;RSBN1;CLK1;LMBRD1;PAN3;TBC1D20;VAMP4;SERINC3;ANKRA2;KIAA1715</t>
  </si>
  <si>
    <t>PHF3;KDM5B;CCNI;CALCOCO2;JMJD1C;RSF1;FNBP1L;SMC2;NPEPPS;AKAP10;COL4A3BP;ZMYM2;CAPN7;SPG11;SCAPER;RNF111;DSP;MBNL2;WSB1;GOLPH3L;GAB1;ARID5B;OXSR1;RSBN1;ATG12;CD2AP;KAT2B;DAAM1;IRF6;SLU7;UBA6;RNMT;COPB1;USO1;ARHGAP19;KLHL12;GMCL1;ATXN3;HMBOX1;FAM168A;FAM172A;FEM1C;GPBP1L1;WASF2;SLC38A2;ZKSCAN1;BPTF;RNF20;MGEA5;SEC24A;CRBN;NEBL;CSNK1A1;FBXO38;DDHD2;ELP3;BRAF;PUM1;MYO9A;KTN1;CLK1;TMEM59;CLCN6;WEE1;PAN3;HOOK1;OCIAD1;SERINC1;CNOT8;CUL4B</t>
  </si>
  <si>
    <t>42/1934</t>
  </si>
  <si>
    <t>PHF3;EXD2;KDM5B;ZNF395;CALCOCO1;CDKN1B;KDM3B;CITED2;TESK2;FOXO3;ZFYVE1;FAM117B;SAV1;FAM168A;PGRMC2;KIAA0355;TCP11L2;GPBP1L1;KIFAP3;FNIP2;MEF2A;PRKAB2;KDM4B;APAF1;USP3;GAB1;ARID5B;ANO6;KIAA0430;PAFAH2;RSBN1;CD2AP;ZNF33B;MLLT10;MYO1B;WEE1;HOOK1;ZNF516;RCOR3;CNOT8;ANKRA2;KIAA1715</t>
  </si>
  <si>
    <t>97/6083</t>
  </si>
  <si>
    <t>CCNI;TESK2;JMJD1C;KLHDC7A;RORA;LZIC;FNBP1L;ZFYVE1;NPEPPS;ZFYVE26;HERC3;COL4A3BP;RNF19A;BBX;ANKS1A;SCAPER;MEF2A;PRKAB2;MBNL2;GOLPH3L;ARID5B;ATG12;CD2AP;DAAM1;MSH3;GPR160;SUCLG2;TBC1D23;ZNF395;USP53;UBA6;ANKRD12;CACNA1D;IQGAP1;FOXO3;GMCL1;ARHGAP12;STC2;ZKSCAN4;RHPN2;SLC38A2;ZKSCAN1;MGEA5;JAG1;FBXO38;BRAF;KIAA0430;FOXN3;PUM1;PAFAH2;MLLT10;SERINC3;PHF3;CALCOCO1;CDKN1B;GBE1;RSF1;LDB3;AKAP10;RB1CC1;SPG11;DSP;SERPINB1;GAB1;ANO6;PGM2L1;ATRN;LMBRD1;NUMB;IRF6;EXOC1;ZNF350;LRP4;TRAK1;PGRMC2;FAM168A;FAM172A;SNX25;UBTD2;FEM1C;GPBP1L1;WASF2;FNIP2;GIT2;SEC24A;CSNK1A1;ELP3;SORL1;OXR1;KLF3;KTN1;TMEM59;CLCN6;MYO1B;WEE1;LPIN2;CUL4B</t>
  </si>
  <si>
    <t>37/2039</t>
  </si>
  <si>
    <t>PHF3;CDKN1B;ZBTB25;CITED2;GBE1;CACNA1D;LDB3;NPEPPS;ANKMY2;AKAP10;HMBOX1;FBXO8;KIFAP3;ZKSCAN1;MEF2A;MGEA5;PRKAB2;MBNL2;NEBL;CSNK1A1;USP3;ARID5B;FOXN3;OXR1;KLF3;PGM2L1;PAFAH2;RAB33B;MLLT10;TMEM59;CLCN6;WEE1;DAAM1;CCNG2;SERINC3;LPIN2;RBMS2</t>
  </si>
  <si>
    <t>94/5776</t>
  </si>
  <si>
    <t>KDM5B;CCNI;JMJD1C;UFSP2;RSF1;LZIC;DCAF5;FNBP1L;PIK3C2A;FYCO1;LSM11;CAPN7;RNF19A;RB1CC1;TCP11L2;DENND5A;FBXO8;SCAPER;RNF111;DSP;MEF2A;BNIP3L;PRKAB2;WSB1;ESCO1;USP3;TRPC1;GAB1;ZDHHC17;RSBN1;TANC2;PGM2L1;ATG12;PJA2;RAB33B;CD2AP;LMBRD1;TBC1D20;MSH3;GPR160;TBC1D23;VAMP4;KDM3B;TMF1;USP53;UBA6;AASDH;RNMT;COPB1;USO1;ANKRD12;ARHGAP19;KLHL12;FOXO3;TRAK1;FAM117B;GMCL1;SPATA7;SAV1;ARHGAP12;ATXN3;PGRMC2;CHSY1;FAM172A;UBTD2;NPHP3;FEM1C;GPBP1L1;WASF2;SLC38A2;RNF20;ARFGEF1;MGEA5;KDM4B;SEC24A;CSNK1A1;BRAF;PUM1;OXR1;KLF3;PAFAH2;CLK1;MLLT10;WEE1;PAN3;RYBP;HOOK1;CCNG2;JMY;OCIAD1;SERINC1;RCOR3;CNOT8;SERINC3</t>
  </si>
  <si>
    <t>68/3724</t>
  </si>
  <si>
    <t>PHF3;DET1;KDM5B;CALCOCO1;CCNI;CITED2;TESK2;RSF1;DCAF5;ZFYVE1;FYCO1;NPEPPS;ZFYVE26;HERC3;LSM11;ZMYM2;RNF19A;SPG11;PRKAB2;KHNYN;ESCO1;USP3;ZDHHC17;RSBN1;ZFP90;DAAM1;MAP1B;EFHC1;TBC1D23;ANKRA2;VAMP4;EXD2;ZNF395;KDM3B;USP53;AASDH;RNMT;MOSPD2;LRP4;KLHL12;GMCL1;SNX1;PGRMC2;KIAA0355;SNX25;STC2;FEM1C;RHPN2;ZNF148;WASF2;SLC38A2;BPTF;CRBN;CSNK1A1;FBXO38;KIAA0430;FOXN3;PUM1;PAFAH2;CLCN6;MYO1B;WEE1;SP4;CCNG2;BHLHE40;RCOR3;CNOT8;LPIN2</t>
  </si>
  <si>
    <t>48/2393</t>
  </si>
  <si>
    <t>EXD2;KDM5B;CALCOCO1;CCNI;USP53;CITED2;ARHGAP19;JMJD1C;RSF1;KLHL12;PIK3C2A;FOXO3;ZFYVE1;COL4A3BP;FAM168A;PGRMC2;BBX;FBXO8;SPG11;WASF2;MEF2A;BNIP3L;MGEA5;PRKAB2;KDM4B;MBNL2;SEC24A;WSB1;ESCO1;CSNK1A1;GOLPH3L;BRAF;FOXN3;SORL1;OXR1;ATG12;RSBN1;PJA2;KTN1;RAB33B;TMEM59;WEE1;LMBRD1;SP4;CCNG2;PIK3C3;TBC1D23;ANKRA2</t>
  </si>
  <si>
    <t>33/1522</t>
  </si>
  <si>
    <t>CALCOCO1;CITED2;GBE1;RORA;CACNA1D;IQGAP1;TRAK1;PGRMC2;CHSY1;RNF19A;STC2;RHPN2;SLC38A2;BPTF;DSP;JAG1;WSB1;NEBL;CSNK1A1;TPBG;USP3;ARID5B;ANO6;OXR1;KLF3;TANC2;KAT2B;MYO1B;RYBP;DAAM1;BHLHE40;JMY;SUCLG2</t>
  </si>
  <si>
    <t>21/695</t>
  </si>
  <si>
    <t>MGEA5;WSB1;JAG1;CCNI;KLHDC7A;RSF1;CACNA1D;KIAA0430;FNBP1L;TRAK1;SORL1;KLF3;PGM2L1;CD2AP;ZNF33B;SNX25;BHLHE40;JMY;RHPN2;FNIP2;RBMS2</t>
  </si>
  <si>
    <t>24/863</t>
  </si>
  <si>
    <t>PHF3;BNIP3L;MGEA5;ZNF395;WSB1;KDM3B;CRBN;UBA6;CITED2;AASDH;FOXO3;PUM1;SORL1;PAFAH2;ZNF33B;KAT2B;MYO1B;COL4A3BP;FAM172A;BHLHE40;IRF6;CNOT8;SERINC3;KIAA1715</t>
  </si>
  <si>
    <t>45/2522</t>
  </si>
  <si>
    <t>CITED2;GBE1;JMJD1C;CACNA1D;LZIC;FOXO3;DCAF5;TRAK1;TMEM144;NPEPPS;ANKMY2;ZFYVE26;SNX1;CHSY1;FLRT3;BBX;NPHP3;ZKSCAN1;MGEA5;PRKAB2;JAG1;MBNL2;APAF1;CSNK1A1;GAB1;ANO6;FOXN3;OXR1;RSBN1;TANC2;ATRN;MLLT10;KCTD9;RIT1;LMBRD1;RYBP;DAAM1;HOOK1;MAP1B;BHLHE40;OCIAD1;NUMB;SUCLG2;PIK3C3;SERINC3</t>
  </si>
  <si>
    <t>59/3464</t>
  </si>
  <si>
    <t>CALCOCO1;CITED2;TESK2;LDB3;KLHDC7A;RORA;FNBP1L;ZFYVE1;COL4A3BP;RNF19A;BBX;FBXO8;KIFAP3;DSP;BNIP3L;MBNL2;WSB1;USP3;GAB1;ARID5B;ANO6;IL17RD;TANC2;PJA2;KAT2B;DAAM1;MAP1B;NUMB;SUCLG2;PIK3C3;KCTD12;RBMS2;USO1;IQGAP1;FOXO3;TRAK1;ANKMY2;SNX1;WASF2;FNIP2;ARFGEF1;MGEA5;KDM4B;JAG1;NEBL;CSNK1A1;TPBG;FOXN3;PUM1;MYO9A;KLF3;MLLT10;WEE1;RYBP;SP4;JMY;CNOT8;LPIN2;CUL4B</t>
  </si>
  <si>
    <t>37/1788</t>
  </si>
  <si>
    <t>KDM5B;CALCOCO1;CITED2;GBE1;USO1;KLHDC7A;ZFYVE1;SMC2;ARHGAP12;NPEPPS;FLRT3;RHPN2;ARFGEF1;MGEA5;CRBN;NEBL;CSNK1A1;USP3;ARID5B;ANO6;OXSR1;FOXN3;PUM1;SORL1;OXR1;KLF3;TANC2;ZFP90;CD2AP;CLK1;KAT2B;WEE1;RYBP;DAAM1;SP4;BHLHE40;KCTD12</t>
  </si>
  <si>
    <t>23/1005</t>
  </si>
  <si>
    <t>BNIP3L;CDKN1B;USP53;CITED2;USP3;LRP4;ARID5B;CACNA1D;PUM1;OXR1;KLF3;KTN1;ARHGAP12;TMEM144;KCTD9;WEE1;RYBP;BBX;NPHP3;SUCLG2;VAMP4;SLC38A2;RBMS2</t>
  </si>
  <si>
    <t>85/5578</t>
  </si>
  <si>
    <t>PHF3;KDM5B;CDKN1B;ZBTB25;CITED2;GBE1;ZNF292;LDB3;RORA;LZIC;FNBP1L;DCAF5;ZFYVE1;ZFYVE26;AKAP10;CAPN7;RB1CC1;BBX;ANKS1A;SPG11;SCAPER;BNIP3L;MBNL2;WSB1;ESCO1;USP3;GAB1;ANO6;ZDHHC17;RSBN1;TANC2;RAB33B;ATRN;KAT2B;DAAM1;TBC1D20;ZNF516;TBC1D23;ZNF395;KDM3B;AASDH;USO1;ANKRD12;LRP4;KLHL12;CACNA1D;FOXO3;TRAK1;FAM117B;ARHGAP12;ATXN3;HMBOX1;PGRMC2;FAM168A;CHSY1;SNX25;UBTD2;REPS2;SLC38A2;FNIP2;ZKSCAN1;BPTF;GIT2;KDM4B;JAG1;SEC24A;CSNK1A1;FOXN3;PUM1;KLF3;RSPH3;CLK1;MLLT10;CLCN6;RIT1;WEE1;RYBP;CCNG2;BHLHE40;JMY;RCOR3;CNOT8;KIAA1715;LPIN2;CUL4B</t>
  </si>
  <si>
    <t>51/2968</t>
  </si>
  <si>
    <t>ZBTB25;CITED2;GBE1;RSF1;RORA;LZIC;NPEPPS;SENP7;RB1CC1;BBX;ANKS1A;SCAPER;SPG11;DSP;MBNL2;GAB1;ARID5B;PJA2;ATRN;TBC1D20;DAAM1;SUCLG2;USP53;AASDH;IQGAP1;TRAK1;ARHGAP12;FAM172A;SNX25;ZNF585B;ZNF148;SLC38A2;WASF2;FNIP2;ZKSCAN1;MGEA5;JAG1;NEBL;KIAA0430;FOXN3;SORL1;OXR1;KLF3;KTN1;MLLT10;TMEM59;MYO1B;WEE1;HOOK1;SERINC3;LPIN2</t>
  </si>
  <si>
    <t>76/5071</t>
  </si>
  <si>
    <t>ZNF573;PHF3;CALCOCO1;CDKN1B;CCNI;CITED2;ZNF292;JMJD1C;UFSP2;DCAF5;FYCO1;COL4A3BP;CAPN7;RNF19A;FBXO8;KIFAP3;SPG11;MEF2A;PRKAB2;MBNL2;ESCO1;USP3;TRPC1;ANO6;RSBN1;TANC2;ZFP90;PJA2;RAB33B;ATRN;KAT2B;TBC1D20;ZNF516;EFHC1;EXD2;ZNF395;KDM3B;RNMT;COPB1;USO1;ANKRD12;KLHL12;FOXO3;TRAK1;GMCL1;FAM168A;ZNF585B;ZNF148;SLC38A2;FNIP2;ZKSCAN1;MGEA5;KDM4B;JAG1;FBXO38;DDHD2;BRAF;FOXN3;SORL1;MYO9A;OXR1;PAFAH2;ZNF33B;ZNF33A;MLLT10;TMEM59;CLCN6;RIT1;WEE1;RYBP;SP4;BHLHE40;OCIAD1;RCOR3;CNOT8;LPIN2</t>
  </si>
  <si>
    <t>55/3198</t>
  </si>
  <si>
    <t>DET1;CALCOCO1;CCNI;CITED2;JMJD1C;LDB3;ZFYVE1;FYCO1;NPEPPS;SENP7;ZFYVE26;AKAP10;RNF19A;ZNF766;RNF111;MEF2A;BNIP3L;RAB6C;SERPINB1;KHNYN;ESCO1;USP3;ANO6;OXSR1;ZDHHC17;RSBN1;ATG12;MSH3;GPR160;EXD2;ZNF395;ZNF350;KDM3B;IQGAP1;ARHGAP12;HMBOX1;GPBP1L1;ZKSCAN4;RNF20;ARFGEF1;GIT2;SEC24A;CSNK1A1;FBXO38;ELP3;OXR1;RSPH3;ZNF33A;MLLT10;PAN3;BHLHE40;SERINC1;RCOR3;CNOT8;CUL4B</t>
  </si>
  <si>
    <t>PHF3;KDM5B;CDKN1B;ZBTB25;CCNI;CITED2;RSF1;KLHL12;IQGAP1;PIK3C2A;FOXO3;ZFYVE1;FAM117B;ANKMY2;RB1CC1;UBTD2;BBX;TCP11L2;WASF2;BPTF;RNF20;MGEA5;CRBN;ARID5B;ELP3;KLF3;PGM2L1;RAB33B;MLLT10;CLCN6;MYO1B;PAN3;RYBP;SP4;CEACAM5;GPR160;VAMP4;CNOT8;CUL4B</t>
  </si>
  <si>
    <t>37/2014</t>
  </si>
  <si>
    <t>ZNF573;ZNF350;AASDH;ZNF292;JMJD1C;RSF1;KLHL12;DCAF5;FYCO1;ANKMY2;SENP7;ZFYVE26;CHSY1;FLRT3;BBX;TCP11L2;FEM1C;ZNF766;ZKSCAN4;ZNF585B;ZNF148;ZKSCAN1;RNF111;PRKAB2;PEX19;MBNL2;ESCO1;USP3;ARID5B;PAFAH2;RSBN1;MAP1B;CCNG2;TBC1D23;VAMP4;SLU7;RBMS2</t>
  </si>
  <si>
    <t>24/1118</t>
  </si>
  <si>
    <t>BNIP3L;WSB1;MBNL2;USP53;NEBL;CITED2;ARID5B;IQGAP1;ZFYVE1;ZDHHC17;KTN1;TMEM59;KCTD9;LMBRD1;WEE1;CAPN7;SP4;STC2;JMY;FEM1C;CNOT8;SLC38A2;WASF2;RNF111</t>
  </si>
  <si>
    <t>49/2998</t>
  </si>
  <si>
    <t>CDKN1B;ZBTB25;TESK2;JMJD1C;RSF1;RORA;FNBP1L;AKAP10;ZMYM2;DENND5A;KIFAP3;SPG11;RNF111;MEF2A;PRKAB2;WSB1;APAF1;USP3;ARID5B;ANO6;ZDHHC17;PGM2L1;RSBN1;ZFP90;NUMB;KCTD12;VAMP4;COPB1;ARHGAP19;LRP4;KLHL12;SAV1;SNX1;FAM168A;CHSY1;SLC38A2;MGEA5;PEX19;KIAA0430;FOXN3;PUM1;SORL1;MYO9A;KTN1;ZNF33A;MLLT10;TMEM59;WEE1;RCOR3</t>
  </si>
  <si>
    <t>40/2564</t>
  </si>
  <si>
    <t>ZNF573;ZNF395;TMF1;RNMT;GBE1;ZNF292;LRP4;LZIC;IQGAP1;TRAK1;SPATA7;NPEPPS;SNX1;PGRMC2;FLRT3;SNX25;STC2;NPHP3;SLC38A2;ARFGEF1;DSP;RNF20;BNIP3L;JAG1;MBNL2;NEBL;GAB1;ARID5B;ELP3;IL17RD;TANC2;ZFP90;ZNF33B;MYO1B;PAN3;MAP1B;GPR160;KCTD12;IRF6;ZNF654</t>
  </si>
  <si>
    <t>31/1663</t>
  </si>
  <si>
    <t>CALCOCO1;ZFYVE1;COL4A3BP;ZMYM2;BBX;TCP11L2;RHPN2;SLC38A2;BNIP3L;MGEA5;JAG1;PEX19;CSNK1A1;TPBG;GAB1;ARID5B;PUM1;OXR1;KLF3;PGM2L1;RSBN1;MLLT10;KCTD9;MYO1B;WEE1;LMBRD1;PAN3;RYBP;SP4;VAMP4;RCOR3</t>
  </si>
  <si>
    <t>ZNF395;CCNI;USP53;CITED2;GBE1;MOSPD2;LRP4;FOXO3;GMCL1;ARHGAP12;FYCO1;NPEPPS;TCP11L2;WASF2;SERPINB1;MBNL2;CRBN;CSNK1A1;TPBG;USP3;ARID5B;BRAF;FOXN3;TANC2;PJA2;RSPH3;KAT2B;MYO1B;WEE1;MAP1B;BHLHE40;JMY;OCIAD1;LPIN2;EXOC1;CUL4B</t>
  </si>
  <si>
    <t>37/2261</t>
  </si>
  <si>
    <t>ZBTB25;CCNI;RNMT;CITED2;ANKRD12;KLHL12;LZIC;GMCL1;SAV1;NPEPPS;ATXN3;ANKMY2;LSM11;CHSY1;UBTD2;GPBP1L1;RHPN2;FBXO8;BPTF;MEF2A;RNF20;MGEA5;SORL1;OXR1;PGM2L1;ZFP90;CD2AP;RAB33B;MLLT10;KCTD9;RYBP;DAAM1;SP4;JMY;OCIAD1;PIK3C3;ANKRA2</t>
  </si>
  <si>
    <t>22/923</t>
  </si>
  <si>
    <t>WSB1;APAF1;CITED2;GBE1;LRP4;FOXO3;FNBP1L;OXR1;KLF3;PAFAH2;SAV1;RIT1;DAAM1;SNX25;STC2;GPR160;PIK3C3;KCTD12;TBC1D23;SLC38A2;WASF2;LPIN2</t>
  </si>
  <si>
    <t>49/3057</t>
  </si>
  <si>
    <t>KDM5B;CALCOCO1;CCNI;UFSP2;PIK3C2A;ZFYVE1;FYCO1;COL4A3BP;LSM11;RNF19A;TCP11L2;BNIP3L;WSB1;ANO6;ATG12;PJA2;CD2AP;ATRN;LMBRD1;PIK3C3;TBC1D23;EXD2;USP53;UBA6;RNMT;AASDH;USO1;KLHL12;FOXO3;SPATA7;SAV1;PGRMC2;FAM172A;RHPN2;SLC38A2;ARFGEF1;RNF20;GIT2;KDM4B;SEC24A;FBXO38;BRAF;OXR1;CLK1;MYO1B;WEE1;JMY;OCIAD1;SERINC3</t>
  </si>
  <si>
    <t>KDM5B;ZNF395;CCNI;CITED2;AASDH;USO1;ANKRD12;IQGAP1;FOXO3;FNBP1L;RB1CC1;STC2;TCP11L2;FEM1C;ZNF585B;SLC38A2;WASF2;ZKSCAN1;MGEA5;JAG1;MBNL2;WSB1;NEBL;USP3;ARID5B;ZDHHC17;PGM2L1;RSBN1;ZFP90;ZNF33B;MLLT10;WEE1;HOOK1;RCOR3;CNOT8;SERINC3</t>
  </si>
  <si>
    <t>22/1068</t>
  </si>
  <si>
    <t>CALCOCO1;CSNK1A1;GBE1;ANKRD12;ARID5B;KLHDC7A;IQGAP1;ZFYVE1;PAFAH2;ZFP90;FYCO1;MYO1B;RYBP;DAAM1;STC2;TCP11L2;NPHP3;RHPN2;FBXO8;CNOT8;SERINC3;SLC38A2</t>
  </si>
  <si>
    <t>17/588</t>
  </si>
  <si>
    <t>MEF2A;DSP;GIT2;CDKN1B;TMF1;APAF1;CITED2;IQGAP1;FOXO3;IL17RD;KAT2B;SNX1;RB1CC1;BHLHE40;JMY;FBXO8;RNF111</t>
  </si>
  <si>
    <t>CDKN1B;ZBTB25;UBA6;ANKRD12;JMJD1C;RSF1;FOXO3;TRAK1;ARHGAP12;SNX1;CHSY1;RB1CC1;RNF19A;TCP11L2;GPBP1L1;SLC38A2;WASF2;RNF111;RNF20;BNIP3L;KDM4B;MBNL2;USP3;OXSR1;ZDHHC17;PAFAH2;RSBN1;KAT2B;WEE1;MSH3;BHLHE40;NUMB;PIK3C3;CNOT8;LPIN2</t>
  </si>
  <si>
    <t>32/1947</t>
  </si>
  <si>
    <t>CDKN1B;CCNI;CITED2;TESK2;PIK3C2A;ZFYVE1;ARHGAP12;SENP7;FLRT3;CAPN7;RB1CC1;BBX;RHPN2;SLC38A2;ZKSCAN1;MGEA5;PEX19;MBNL2;WSB1;GOLPH3L;GAB1;ARID5B;KLF3;PAFAH2;RSBN1;ZFP90;KTN1;MYO1B;SUCLG2;CNOT8;RBMS2;CUL4B</t>
  </si>
  <si>
    <t>36/2072</t>
  </si>
  <si>
    <t>PHF3;KDM5B;KDM3B;USP53;CALCOCO2;JMJD1C;KLHDC7A;RORA;KLHL12;FOXO3;DCAF5;TRAK1;SENP7;PGRMC2;FEM1C;SLC38A2;WASF2;RNF111;BPTF;BNIP3L;DDHD2;ARID5B;ANO6;BRAF;SORL1;ZDHHC17;OXR1;KLF3;RAB33B;TMEM59;MSH3;CCNG2;JMY;NUMB;RBMS2;CUL4B</t>
  </si>
  <si>
    <t>33/1857</t>
  </si>
  <si>
    <t>GBE1;RORA;FOXO3;FNBP1L;SMC2;HERC3;AKAP10;SNX1;CHSY1;CAPN7;KIAA0355;SNX25;RB1CC1;FEM1C;SCAPER;FNIP2;JAG1;CRBN;NEBL;CSNK1A1;USP3;GAB1;ARID5B;FOXN3;KTN1;KCTD9;MYO1B;RYBP;DAAM1;SP4;MAP1B;SUCLG2;ANKRA2</t>
  </si>
  <si>
    <t>TMF1;UBA6;RNMT;AASDH;COPB1;ANKRD12;LZIC;PIK3C2A;SPATA7;GMCL1;SMC2;AKAP10;HMBOX1;CAPN7;RB1CC1;SPG11;FNIP2;GIT2;MGEA5;FBXO38;DDHD2;OXR1;ATG12;RAB33B;ATRN;TMEM59;WEE1;PAN3;HOOK1;GPR160;JMY;OCIAD1;NUMB;SERINC1;VAMP4</t>
  </si>
  <si>
    <t>48/3165</t>
  </si>
  <si>
    <t>ZNF573;KDM5B;UBA6;CALCOCO2;GBE1;COPB1;JMJD1C;CACNA1D;RORA;DCAF5;PIK3C2A;NPEPPS;ATXN3;ANKMY2;ZFYVE26;HMBOX1;COL4A3BP;FAM168A;RNF19A;UBTD2;BBX;ZNF766;WASF2;SCAPER;BPTF;MEF2A;GIT2;BNIP3L;KDM4B;WSB1;ARID5B;FOXN3;PUM1;IL17RD;MYO9A;TANC2;RSPH3;MYO1B;RYBP;DAAM1;MSH3;GPR160;BHLHE40;JMY;OCIAD1;PIK3C3;IRF6;SLU7</t>
  </si>
  <si>
    <t>29/1744</t>
  </si>
  <si>
    <t>CALCOCO1;CDKN1B;USP53;CITED2;RORA;IQGAP1;PIK3C2A;ZFYVE1;ARHGAP12;CAPN7;STC2;MBNL2;WSB1;CSNK1A1;ARID5B;IL17RD;SORL1;ZDHHC17;ATG12;ZFP90;KTN1;TMEM59;KCTD9;MYO1B;WEE1;LMBRD1;RYBP;SP4;JMY</t>
  </si>
  <si>
    <t>36/2119</t>
  </si>
  <si>
    <t>UBA6;ANKRD12;MOSPD2;JMJD1C;RORA;KLHL12;PIK3C2A;DCAF5;FNBP1L;TRAK1;COL4A3BP;HMBOX1;FAM172A;REPS2;TCP11L2;FBXO8;KIFAP3;SCAPER;ARFGEF1;GIT2;PRKAB2;MBNL2;CSNK1A1;USP3;GOLPH3L;GAB1;DDHD2;FOXN3;ZDHHC17;OXR1;TANC2;MYO1B;DAAM1;MSH3;SUCLG2;LPIN2</t>
  </si>
  <si>
    <t>26/1634</t>
  </si>
  <si>
    <t>CDKN1B;CITED2;ANKRD12;JMJD1C;LDB3;ARHGAP12;HMBOX1;FEM1C;ZKSCAN1;PRKAB2;CRBN;APAF1;ARID5B;SORL1;ZDHHC17;OXR1;KLF3;PAFAH2;ZFP90;RAB33B;CCNG2;PIK3C3;SERINC1;TBC1D23;SERINC3;EXOC1</t>
  </si>
  <si>
    <t>54/4172</t>
  </si>
  <si>
    <t>DET1;CITED2;GBE1;TESK2;KLHDC7A;FNBP1L;SMC2;ZFYVE26;COL4A3BP;LSM11;ZMYM2;TCP11L2;WSB1;APAF1;ESCO1;USP3;IL17RD;ZDHHC17;RSBN1;ZFP90;ATG12;DAAM1;SUCLG2;IRF6;KCTD12;TBC1D23;EXOC1;RNMT;ARHGAP19;KLHL12;IQGAP1;ATXN3;SNX1;FLRT3;STC2;RHPN2;WASF2;ZKSCAN1;BPTF;GIT2;PEX19;SEC24A;CRBN;FBXO38;TPBG;PUM1;KLF3;CLK1;TMEM59;MYO1B;WEE1;OCIAD1;SERINC1;SERINC3</t>
  </si>
  <si>
    <t>16/599</t>
  </si>
  <si>
    <t>WSB1;JAG1;PEX19;CRBN;CITED2;USP3;GOLPH3L;ARID5B;SORL1;PAFAH2;PJA2;TMEM144;RSPH3;CHSY1;ZNF148;SLC38A2</t>
  </si>
  <si>
    <t>33/2040</t>
  </si>
  <si>
    <t>DET1;CITED2;GBE1;CACNA1D;RORA;DCAF5;TRAK1;ZFYVE1;CHSY1;FLRT3;BBX;NPHP3;GPBP1L1;FBXO8;MGEA5;JAG1;APAF1;ANO6;SORL1;OXR1;TANC2;CD2AP;MLLT10;TMEM59;RYBP;ARMCX2;DAAM1;HOOK1;SP4;CCNG2;EFHC1;SUCLG2;PIK3C3</t>
  </si>
  <si>
    <t>49/3336</t>
  </si>
  <si>
    <t>KDM5B;CCNI;SMC2;TMEM144;NPEPPS;RNF19A;RB1CC1;TCP11L2;FBXO8;SCAPER;RNF111;DSP;GOLPH3L;ARID5B;OXSR1;IL17RD;PGM2L1;ATG12;LMBRD1;MSH3;PIK3C3;KCTD12;VAMP4;SLU7;RBMS2;USP53;USO1;KLHL12;IQGAP1;SPATA7;PGRMC2;FAM172A;STC2;SLC38A2;ZKSCAN1;RNF20;JAG1;FBXO38;DDHD2;FOXN3;SORL1;KLF3;MLLT10;TMEM59;WEE1;RYBP;CCNG2;SERINC1;SERINC3</t>
  </si>
  <si>
    <t>34/1994</t>
  </si>
  <si>
    <t>EXD2;KDM5B;CALCOCO1;TMF1;ZBTB25;RNMT;CITED2;ANKRD12;KLHDC7A;FNBP1L;ZFYVE1;GMCL1;ARHGAP12;COL4A3BP;MEF2A;GIT2;MGEA5;PRKAB2;SEC24A;ESCO1;KHNYN;GAB1;ANO6;IL17RD;KLF3;PGM2L1;RSBN1;ZFP90;RAB33B;MYO1B;BHLHE40;GPR160;VAMP4;LPIN2</t>
  </si>
  <si>
    <t>49/3447</t>
  </si>
  <si>
    <t>CITED2;GBE1;DCAF5;AKAP10;ANKS1A;SCAPER;RNF111;MEF2A;MBNL2;WSB1;USP3;GAB1;ANO6;OXSR1;ZDHHC17;TANC2;ZFP90;MSH3;MAP1B;ZNF516;SUCLG2;TBC1D23;RBMS2;FOXO3;TRAK1;FAM117B;GMCL1;ATXN3;HMBOX1;PGRMC2;STC2;REPS2;WASF2;SLC38A2;BPTF;GIT2;PEX19;SEC24A;ELP3;FOXN3;SORL1;OXR1;KLF3;ZNF33B;CLCN6;MYO1B;WEE1;BHLHE40;KIAA1715</t>
  </si>
  <si>
    <t>EXD2;CITED2;FNBP1L;TRAK1;SMC2;SENP7;COL4A3BP;FLRT3;CAPN7;BBX;NPHP3;RHPN2;ZNF148;SLC38A2;WASF2;BPTF;PRKAB2;RAB6C;WSB1;TPBG;OXSR1;SORL1;OXR1;ZNF33B;RAB33B;RSPH3;ZNF33A;CLK1;MLLT10;SP4;BHLHE40;SUCLG2</t>
  </si>
  <si>
    <t>21/1029</t>
  </si>
  <si>
    <t>DSP;ARFGEF1;RNF20;ZNF395;SERPINB1;CITED2;DDHD2;MOSPD2;BRAF;ELP3;FOXO3;OXR1;CD2AP;SMC2;ANKMY2;KCTD9;LMBRD1;RNF19A;ANKRA2;ZKSCAN1;CUL4B</t>
  </si>
  <si>
    <t>33/1997</t>
  </si>
  <si>
    <t>CALCOCO1;CITED2;ANKRD12;LZIC;FOXO3;FNBP1L;TRAK1;TMEM144;NPEPPS;ATXN3;ANKMY2;CHSY1;FLRT3;WASF2;PEX19;MBNL2;NEBL;CSNK1A1;GOLPH3L;ARID5B;OXSR1;OXR1;KLF3;ZFP90;CD2AP;KTN1;RIT1;PAN3;RYBP;DAAM1;PIK3C3;SERINC3;LPIN2</t>
  </si>
  <si>
    <t>74/5834</t>
  </si>
  <si>
    <t>DET1;KDM5B;CALCOCO1;ZNF570;CCNI;CITED2;GBE1;DCAF5;SMC2;SENP7;AKAP10;RB1CC1;FBXO8;KIFAP3;SPG11;MEF2A;BNIP3L;SERPINB1;WSB1;ESCO1;USP3;TRPC1;GAB1;ANO6;OXSR1;TANC2;RAB33B;ATRN;LMBRD1;EFHC1;SUCLG2;PIK3C3;TBC1D23;SLU7;RBMS2;EXOC1;EXD2;TMF1;RNMT;USO1;ANKRD12;ARHGAP19;IQGAP1;GMCL1;ATXN3;ANKMY2;SNX1;FAM168A;CHSY1;GPBP1L1;ZKSCAN4;ZNF585B;ZKSCAN1;GIT2;MGEA5;KDM4B;SEC24A;CRBN;NEBL;CSNK1A1;FBXO38;ELP3;KLF3;PAFAH2;ZNF33A;CLCN6;MYO1B;WEE1;RYBP;SP4;OCIAD1;SERINC1;SERINC3;ZNF136</t>
  </si>
  <si>
    <t>34/2444</t>
  </si>
  <si>
    <t>CALCOCO1;CCNI;RNMT;CITED2;LZIC;FNBP1L;ZFYVE1;SMC2;ARHGAP12;CHSY1;GPBP1L1;WASF2;BPTF;MEF2A;PRKAB2;CRBN;APAF1;CSNK1A1;FBXO38;KLF3;PGM2L1;PJA2;CLCN6;KCTD9;WEE1;RYBP;HOOK1;SP4;SERINC1;IRF6;VAMP4;CNOT8;SERINC3;ANKRA2</t>
  </si>
  <si>
    <t>25/1404</t>
  </si>
  <si>
    <t>ZNF573;TMF1;CDKN1B;UBA6;CITED2;COPB1;ANKRD12;UFSP2;RSF1;ANKMY2;ZFYVE26;TCP11L2;ZKSCAN4;FBXO8;WASF2;MGEA5;USP3;ARID5B;FOXN3;OXR1;ATG12;PAFAH2;RAB33B;HOOK1;RBMS2</t>
  </si>
  <si>
    <t>36/2667</t>
  </si>
  <si>
    <t>DET1;CDKN1B;CCNI;USP53;ARHGAP19;TESK2;LRP4;CACNA1D;IQGAP1;PIK3C2A;SPATA7;ARHGAP12;ZMYM2;SLC38A2;ZKSCAN1;MEF2A;BNIP3L;GIT2;MBNL2;SEC24A;WSB1;ARID5B;IL17RD;SORL1;ZDHHC17;ZFP90;KTN1;MLLT10;TMEM59;KCTD9;WEE1;RYBP;TBC1D23;CNOT8;LPIN2;CUL4B</t>
  </si>
  <si>
    <t>MEF2A;CITED2;USP3;GBE1;TESK2;CACNA1D;FOXN3;OXSR1;SORL1;KAT2B;NPEPPS;MYO1B;ZMYM2;FAM172A;SNX25;STC2;ZNF516;JMY;SLC38A2;ZKSCAN1</t>
  </si>
  <si>
    <t>34/2738</t>
  </si>
  <si>
    <t>ZBTB25;USP53;AASDH;CACNA1D;KLHDC7A;FOXO3;FNBP1L;TRAK1;GMCL1;FAM168A;FAM172A;FLRT3;RNF19A;REPS2;DENND5A;RHPN2;ZNF148;KIFAP3;SLC38A2;JAG1;NEBL;USP3;ARID5B;IL17RD;KLF3;PAFAH2;MLLT10;MYO1B;DAAM1;BHLHE40;ZNF516;NUMB;PIK3C3;SERINC3</t>
  </si>
  <si>
    <t>26/1702</t>
  </si>
  <si>
    <t>PHF3;TMF1;AASDH;PIK3C2A;FNBP1L;SPATA7;SAV1;UBTD2;BBX;TCP11L2;FBXO8;MEF2A;MBNL2;NEBL;RSBN1;PJA2;CD2AP;KTN1;KCTD9;SP4;OCIAD1;NUMB;PIK3C3;TBC1D23;ANKRA2;KIAA1715</t>
  </si>
  <si>
    <t>41/3249</t>
  </si>
  <si>
    <t>DET1;TMF1;CCNI;USP53;COPB1;ARHGAP12;NPEPPS;SNX1;LSM11;CAPN7;STC2;BBX;FEM1C;FBXO8;ZKSCAN1;BPTF;MEF2A;GIT2;BNIP3L;SEC24A;ESCO1;FBXO38;USP3;TRPC1;GAB1;PUM1;ZDHHC17;RSBN1;PJA2;CLK1;ATRN;WEE1;PAN3;TBC1D20;MSH3;HOOK1;JMY;OCIAD1;SUCLG2;IRF6;SERINC3</t>
  </si>
  <si>
    <t>30/2250</t>
  </si>
  <si>
    <t>DET1;CITED2;ARHGAP19;TESK2;SMC2;ARHGAP12;ZFYVE26;CHSY1;FLRT3;STC2;FEM1C;GPBP1L1;FBXO8;SLC38A2;RNF111;DSP;BNIP3L;CRBN;USP3;GAB1;ARID5B;IL17RD;MYO9A;MLLT10;TMEM59;KCTD9;WEE1;OCIAD1;RBMS2;CUL4B</t>
  </si>
  <si>
    <t>11/508</t>
  </si>
  <si>
    <t>SENP7;SNX1;ZNF570;CHSY1;COPB1;RORA;DENND5A;TBC1D23;WASF2;SORL1;LPIN2</t>
  </si>
  <si>
    <t>23/1348</t>
  </si>
  <si>
    <t>ESCO1;TRPC1;ANKRD12;TESK2;ANO6;UFSP2;RSF1;IQGAP1;PIK3C2A;PUM1;PJA2;ARHGAP12;MLLT10;ATXN3;KAT2B;FAM172A;CCNG2;RNF19A;RHPN2;VAMP4;ZNF654;ZNF148;CNOT8</t>
  </si>
  <si>
    <t>ZNF395;USP53;GBE1;MOSPD2;LRP4;FOXO3;GMCL1;ARHGAP12;FYCO1;NPEPPS;TCP11L2;KIFAP3;SERPINB1;CRBN;APAF1;BRAF;FOXN3;PGM2L1;RSBN1;TANC2;PJA2;KAT2B;MYO1B;WEE1;MAP1B;BHLHE40;OCIAD1;LPIN2;EXOC1;CUL4B</t>
  </si>
  <si>
    <t>26/1607</t>
  </si>
  <si>
    <t>ZNF573;DET1;CALCOCO1;ZNF570;RNMT;AASDH;ZFYVE1;FYCO1;HMBOX1;FAM168A;RB1CC1;GPBP1L1;ZKSCAN4;ZNF585B;ZNF148;FBXO38;ELP3;OXSR1;PGM2L1;PAFAH2;RSBN1;ZNF33B;TMEM59;DAAM1;PIK3C3;TBC1D23</t>
  </si>
  <si>
    <t>42/3420</t>
  </si>
  <si>
    <t>PHF3;CALCOCO1;CITED2;GBE1;COPB1;ARHGAP19;JMJD1C;RSF1;CACNA1D;RORA;FYCO1;ANKMY2;ZFYVE26;SNX25;NPHP3;FBXO8;ANKS1A;WASF2;ARFGEF1;SERPINB1;JAG1;MBNL2;GAB1;ARID5B;ELP3;KIAA0430;ZDHHC17;OXR1;CD2AP;ZNF33B;MLLT10;RYBP;ARMCX2;DAAM1;TBC1D20;SP4;MAP1B;JMY;OCIAD1;SUCLG2;PIK3C3;KIAA1715</t>
  </si>
  <si>
    <t>34/2326</t>
  </si>
  <si>
    <t>PHF3;ZBTB25;GBE1;ANKRD12;MOSPD2;PIK3C2A;TRAK1;ARHGAP12;NPEPPS;ANKMY2;PGRMC2;CHSY1;KIAA0355;RNF19A;UBTD2;FEM1C;DENND5A;SLC38A2;WASF2;PRKAB2;SEC24A;ARID5B;TANC2;PJA2;MYO1B;LMBRD1;DAAM1;BHLHE40;ZNF516;EFHC1;NUMB;PIK3C3;ZNF654;KIAA1715</t>
  </si>
  <si>
    <t>19/1087</t>
  </si>
  <si>
    <t>MEF2A;DET1;CALCOCO1;TMF1;FBXO38;TPBG;USP3;ARHGAP19;ARID5B;ANO6;OXR1;RSPH3;HMBOX1;CHSY1;RB1CC1;ZNF148;FNIP2;LPIN2;ZKSCAN1</t>
  </si>
  <si>
    <t>DET1;ZBTB25;GBE1;PIK3C2A;FOXO3;FNBP1L;GMCL1;SAV1;RNF19A;TCP11L2;SLC38A2;FNIP2;RNF20;PRKAB2;JAG1;MBNL2;WSB1;ESCO1;NEBL;ZDHHC17;PAFAH2;RSPH3;ATRN;TBC1D20;MSH3;BHLHE40;NUMB;VAMP4;SERINC3;KIAA1715</t>
  </si>
  <si>
    <t>48/3652</t>
  </si>
  <si>
    <t>RSF1;IQGAP1;FOXO3;TRAK1;FAM117B;NPEPPS;ATXN3;HERC3;COL4A3BP;FLRT3;RNF19A;RB1CC1;STC2;UBTD2;SPG11;WASF2;SLC38A2;FNIP2;DSP;ARFGEF1;PRKAB2;JAG1;CSNK1A1;USP3;GAB1;BRAF;OXSR1;FOXN3;PUM1;SORL1;ZDHHC17;KLF3;TANC2;PAFAH2;PJA2;RAB33B;ZNF33B;ZNF33A;ATRN;KAT2B;WEE1;RYBP;HOOK1;CCNG2;BHLHE40;IRF6;KCTD12;CNOT8</t>
  </si>
  <si>
    <t>28/1936</t>
  </si>
  <si>
    <t>ZBTB25;JMJD1C;FOXO3;TRAK1;SMC2;SAV1;ARHGAP12;ZNF148;SLC38A2;WASF2;MEF2A;DSP;PRKAB2;MBNL2;WSB1;NEBL;USP3;KIAA0430;PUM1;KLF3;ATG12;ZNF33A;MLLT10;CLCN6;WEE1;PAN3;MAP1B;IRF6</t>
  </si>
  <si>
    <t>11/407</t>
  </si>
  <si>
    <t>MEF2A;BNIP3L;MGEA5;CDKN1B;TBC1D20;CSNK1A1;USP3;CCNG2;SERINC1;IRF6;TRAK1</t>
  </si>
  <si>
    <t>PHF3;KDM3B;GBE1;KLHDC7A;DCAF5;SMC2;TMEM144;ZMYM2;FLRT3;RB1CC1;STC2;UBTD2;REPS2;BBX;FBXO8;KIFAP3;FNIP2;DSP;JAG1;CRBN;APAF1;BRAF;FOXN3;OXR1;RYBP;SP4;MAP1B;CCNG2;BHLHE40;SUCLG2</t>
  </si>
  <si>
    <t>ZNF573;CALCOCO1;ZBTB25;USP53;RSF1;FNBP1L;DCAF5;ARHGAP12;FAM168A;STC2;ZKSCAN1;RNF111;BPTF;KDM4B;JAG1;NEBL;ARID5B;ELP3;FOXN3;PUM1;PAFAH2;RSBN1;ZNF33A;KAT2B;CLCN6;WEE1;DAAM1;MSH3;BHLHE40;SERINC3</t>
  </si>
  <si>
    <t>18/988</t>
  </si>
  <si>
    <t>DSP;ARFGEF1;MGEA5;MBNL2;USP53;TESK2;JMJD1C;RSF1;FOXN3;IL17RD;OXR1;KAT2B;MYO1B;KIAA0355;RNF19A;BHLHE40;ANKS1A;ANKRA2</t>
  </si>
  <si>
    <t>36/2601</t>
  </si>
  <si>
    <t>CITED2;ARHGAP19;LRP4;CACNA1D;FOXO3;FNBP1L;SENP7;AKAP10;COL4A3BP;CHSY1;FAM172A;ZNF148;KIFAP3;SLC38A2;BPTF;ARFGEF1;SERPINB1;CSNK1A1;GAB1;ANO6;OXSR1;KIAA0430;FOXN3;OXR1;KLF3;TANC2;PJA2;RAB33B;KAT2B;WEE1;MSH3;SP4;BHLHE40;ZNF516;VAMP4;LPIN2</t>
  </si>
  <si>
    <t>25/1529</t>
  </si>
  <si>
    <t>CITED2;AASDH;ZNF292;COPB1;SAV1;SMC2;ANKMY2;HMBOX1;CAPN7;SLC38A2;MEF2A;WSB1;ESCO1;CSNK1A1;TRPC1;DDHD2;BRAF;ELP3;KIAA0430;OXSR1;PUM1;RSPH3;RIT1;SERINC1;RCOR3</t>
  </si>
  <si>
    <t>PHF3;CITED2;CALCOCO2;GBE1;JMJD1C;KLHDC7A;RORA;IQGAP1;FAM168A;RNF19A;NPHP3;SCAPER;RNF111;KDM4B;JAG1;WSB1;NEBL;MYO9A;PAFAH2;LMBRD1;RYBP;DAAM1;MAP1B;ZNF516;PIK3C3;LPIN2;KIAA1715;ZNF136</t>
  </si>
  <si>
    <t>19/1055</t>
  </si>
  <si>
    <t>PHF3;JAG1;CITED2;GBE1;GOLPH3L;CACNA1D;OXR1;ZDHHC17;TANC2;PJA2;KTN1;NPEPPS;HERC3;SNX1;CHSY1;CAPN7;STC2;TBC1D23;KIFAP3</t>
  </si>
  <si>
    <t>KDM5B;CDKN1B;GBE1;USO1;ARHGAP19;DCAF5;SAV1;NPEPPS;PGRMC2;CHSY1;RNF19A;UBTD2;SLC38A2;MGEA5;JAG1;PEX19;CRBN;ARID5B;IL17RD;KLF3;PJA2;CD2AP;KAT2B;WEE1;PAN3;DAAM1;MSH3;CCNG2;BHLHE40;CNOT8</t>
  </si>
  <si>
    <t>15/1001</t>
  </si>
  <si>
    <t>ZNF573;CALCOCO1;ZNF570;FBXO38;ELP3;ZFYVE1;PGM2L1;ATG12;PAFAH2;TMEM59;DAAM1;OCIAD1;PIK3C3;SERINC1;FBXO8</t>
  </si>
  <si>
    <t>CALCOCO1;ZNF292;TRAK1;HERC3;COL4A3BP;KIAA0355;UBTD2;TCP11L2;RHPN2;SLC38A2;FNIP2;ARFGEF1;FBXO38;TPBG;USP3;GAB1;ARID5B;ZDHHC17;PGM2L1;TANC2;ZFP90;CD2AP;KTN1;RYBP;DAAM1;CCNG2;ZNF516;SUCLG2;LPIN2</t>
  </si>
  <si>
    <t>RNF20;TMF1;ZNF570;FBXO38;ELP3;LZIC;PAFAH2;TMEM59;SENP7;OCIAD1;SERINC1;FBXO8;SLU7;ZKSCAN1;EXOC1</t>
  </si>
  <si>
    <t>21/1406</t>
  </si>
  <si>
    <t>CALCOCO1;JAG1;TMF1;RNMT;GBE1;ANKRD12;RORA;ZDHHC17;PAFAH2;RSBN1;LMBRD1;FLRT3;STC2;GPR160;SERINC1;KCTD12;VAMP4;RCOR3;ANKS1A;KIAA1715;ZNF136</t>
  </si>
  <si>
    <t>GIT2;MGEA5;CDKN1B;WSB1;CSNK1A1;RNMT;USP3;IQGAP1;PUM1;SPATA7;PAFAH2;ARHGAP12;NPEPPS;CLCN6;KCTD9;MYO1B;WEE1;SNX1;RYBP;RB1CC1;TCP11L2;SERINC1;IRF6;SLC38A2</t>
  </si>
  <si>
    <t>47/3812</t>
  </si>
  <si>
    <t>EXD2;DET1;UBA6;RNMT;GBE1;COPB1;ARHGAP19;LRP4;CACNA1D;DCAF5;PIK3C2A;ZFYVE1;FAM117B;TMEM144;SENP7;ATXN3;SNX1;COL4A3BP;FAM172A;SNX25;STC2;BBX;FEM1C;GPBP1L1;WASF2;SCAPER;BPTF;KDM4B;MBNL2;NEBL;CSNK1A1;FBXO38;ARID5B;FOXN3;IL17RD;OXR1;TANC2;ZFP90;ZNF33A;CLCN6;MYO1B;RYBP;DAAM1;TBC1D23;ANKRA2;VAMP4;EXOC1</t>
  </si>
  <si>
    <t>15/834</t>
  </si>
  <si>
    <t>CDKN1B;ARID5B;ELP3;PIK3C2A;ZFYVE1;ZDHHC17;PGM2L1;KTN1;KCTD9;HMBOX1;WEE1;JMY;REPS2;PIK3C3;LPIN2</t>
  </si>
  <si>
    <t>JAG1;APAF1;TRPC1;GBE1;ANKRD12;TESK2;KLHL12;RSF1;FOXN3;PUM1;MLLT10;AKAP10;CCNG2;RHPN2;VAMP4;ZNF654;SLC38A2</t>
  </si>
  <si>
    <t>TMF1;CITED2;GBE1;PIK3C2A;TRAK1;FYCO1;SENP7;FLRT3;TCP11L2;WASF2;BNIP3L;JAG1;MBNL2;WSB1;CSNK1A1;FOXN3;IL17RD;KLF3;PGM2L1;MLLT10;PAN3;DAAM1;JMY;NUMB;CNOT8</t>
  </si>
  <si>
    <t>16/918</t>
  </si>
  <si>
    <t>APAF1;CITED2;TPBG;MOSPD2;FOXO3;DCAF5;SORL1;OXR1;FAM117B;PJA2;ZFP90;FAM168A;FLRT3;MAP1B;BBX;FBXO8</t>
  </si>
  <si>
    <t>15/843</t>
  </si>
  <si>
    <t>BNIP3L;GIT2;MBNL2;USP53;CSNK1A1;GOLPH3L;TESK2;CLK1;NPEPPS;HOOK1;FEM1C;GPBP1L1;VAMP4;WASF2;CUL4B</t>
  </si>
  <si>
    <t>31/2293</t>
  </si>
  <si>
    <t>USP53;CACNA1D;RORA;ZFYVE1;SENP7;LSM11;FLRT3;CAPN7;UBTD2;KIFAP3;SPG11;RNF111;MBNL2;ESCO1;CSNK1A1;FBXO38;ARID5B;ANO6;FOXN3;IL17RD;SORL1;PAFAH2;KAT2B;MLLT10;TMEM59;PAN3;DAAM1;CCNG2;NUMB;PIK3C3;SERINC3</t>
  </si>
  <si>
    <t>18/1063</t>
  </si>
  <si>
    <t>WSB1;CRBN;CCNI;NEBL;CITED2;USP3;GBE1;ARID5B;RORA;IL17RD;ATRN;WEE1;CHSY1;MAP1B;STC2;SUCLG2;TBC1D23;ANKS1A</t>
  </si>
  <si>
    <t>20/1182</t>
  </si>
  <si>
    <t>PRKAB2;SERPINB1;SEC24A;ZBTB25;TPBG;TRPC1;TESK2;KIAA0430;LZIC;KLF3;PJA2;PAFAH2;KTN1;ZNF33B;ZNF33A;RB1CC1;RNF19A;BHLHE40;JMY;NUMB</t>
  </si>
  <si>
    <t>30/2189</t>
  </si>
  <si>
    <t>CDKN1B;CCNI;USP53;CITED2;JMJD1C;KLHL12;IQGAP1;SAV1;HMBOX1;FLRT3;STC2;WASF2;RNF20;PRKAB2;KDM4B;JAG1;MBNL2;FBXO38;OXSR1;KIAA0430;SORL1;KLF3;PAFAH2;PJA2;CLCN6;DAAM1;CCNG2;BHLHE40;EFHC1;SERINC3</t>
  </si>
  <si>
    <t>41/3519</t>
  </si>
  <si>
    <t>AASDH;COPB1;ANKRD12;LDB3;KLHDC7A;RORA;IQGAP1;PIK3C2A;FYCO1;SENP7;ANKMY2;ZFYVE26;CHSY1;KIAA0355;STC2;BBX;TCP11L2;FEM1C;ZNF148;KIFAP3;SLC38A2;ZKSCAN1;SERPINB1;NEBL;TRPC1;GAB1;ELP3;PUM1;SORL1;MYO9A;PAFAH2;PJA2;ATRN;WEE1;MSH3;SP4;MAP1B;JMY;EFHC1;KCTD12;SERINC3</t>
  </si>
  <si>
    <t>20/1419</t>
  </si>
  <si>
    <t>MEF2A;ARFGEF1;CSNK1A1;AASDH;FBXO38;USP3;RORA;ELP3;MYO9A;OXR1;CD2AP;ARHGAP12;FYCO1;FLRT3;OCIAD1;SUCLG2;FEM1C;ZNF148;SLU7;EXOC1</t>
  </si>
  <si>
    <t>14/749</t>
  </si>
  <si>
    <t>CALCOCO1;KDM3B;CITED2;GBE1;FOXN3;SORL1;RYBP;DAAM1;FLRT3;MAP1B;CCNG2;SUCLG2;RHPN2;SLC38A2</t>
  </si>
  <si>
    <t>26/2137</t>
  </si>
  <si>
    <t>CALCOCO1;CCNI;CITED2;ARHGAP19;TESK2;LRP4;ZFYVE1;TCP11L2;GPBP1L1;FBXO8;BNIP3L;GIT2;PRKAB2;WSB1;USP3;GOLPH3L;ARID5B;PGM2L1;PAFAH2;MLLT10;TMEM59;KCTD9;MSH3;CCNG2;SERINC1;TBC1D23</t>
  </si>
  <si>
    <t>7/230</t>
  </si>
  <si>
    <t>KAT2B;BNIP3L;SERPINB1;MBNL2;DAAM1;ZNF292;CD2AP</t>
  </si>
  <si>
    <t>13/690</t>
  </si>
  <si>
    <t>MEF2A;CITED2;USP3;TESK2;CACNA1D;FOXN3;SORL1;NPEPPS;SNX25;STC2;JMY;SLC38A2;ZKSCAN1</t>
  </si>
  <si>
    <t>21/1389</t>
  </si>
  <si>
    <t>RNF20;DET1;RAB6C;CSNK1A1;FBXO38;GAB1;JMJD1C;ANO6;CACNA1D;IQGAP1;FOXO3;RSBN1;ZNF33B;MYO1B;KIAA0355;SNX25;NUMB;ZNF766;CNOT8;RNF111;BPTF</t>
  </si>
  <si>
    <t>14/864</t>
  </si>
  <si>
    <t>PRKAB2;CALCOCO1;RNMT;GAB1;ARHGAP19;ZFYVE1;PGM2L1;RSBN1;RAB33B;TMEM59;FYCO1;HMBOX1;CNOT8;ANKRA2</t>
  </si>
  <si>
    <t>28/1951</t>
  </si>
  <si>
    <t>EXD2;DET1;CDKN1B;JMJD1C;RSF1;RNF19A;BBX;DENND5A;WASF2;BPTF;ARFGEF1;MEF2A;BNIP3L;MBNL2;CRBN;ESCO1;FBXO38;BRAF;MYO9A;PGM2L1;RSBN1;KAT2B;TMEM59;RIT1;JMY;PIK3C3;TBC1D23;VAMP4</t>
  </si>
  <si>
    <t>18/1132</t>
  </si>
  <si>
    <t>PHF3;JAG1;WSB1;NEBL;CITED2;TRPC1;ELP3;FNBP1L;SORL1;ZDHHC17;ZFYVE26;RYBP;FLRT3;STC2;REPS2;NPHP3;KCTD12;RCOR3</t>
  </si>
  <si>
    <t>36/3072</t>
  </si>
  <si>
    <t>CDKN1B;ZBTB25;USP53;CITED2;COPB1;LRP4;KLHL12;GMCL1;HERC3;AKAP10;COL4A3BP;LSM11;CAPN7;RB1CC1;STC2;NPHP3;MEF2A;GIT2;MGEA5;PRKAB2;JAG1;SEC24A;NEBL;CSNK1A1;TPBG;GAB1;PUM1;ZDHHC17;RSBN1;RAB33B;CLK1;MLLT10;WEE1;CCNG2;JMY;KCTD12</t>
  </si>
  <si>
    <t>17/1037</t>
  </si>
  <si>
    <t>CALCOCO1;CITED2;FBXO38;ANKRD12;MOSPD2;FOXN3;ZFYVE1;SORL1;OXR1;PGM2L1;TMEM59;HMBOX1;CCNG2;STC2;NPHP3;SERINC3;ANKRA2</t>
  </si>
  <si>
    <t>32/2369</t>
  </si>
  <si>
    <t>CDKN1B;RNMT;CITED2;JMJD1C;KLHL12;LZIC;SENP7;COL4A3BP;CHSY1;UBTD2;NPHP3;RHPN2;RNF20;PRKAB2;KHNYN;ANO6;IL17RD;ZFP90;RAB33B;ATRN;KAT2B;TMEM59;KCTD9;WEE1;LMBRD1;PAN3;TBC1D20;DAAM1;BHLHE40;GPR160;VAMP4;CNOT8</t>
  </si>
  <si>
    <t>41/3423</t>
  </si>
  <si>
    <t>ZNF573;KDM5B;CCNI;AASDH;CITED2;GBE1;UFSP2;RSF1;KLHDC7A;IQGAP1;FNBP1L;SENP7;ATXN3;PGRMC2;ZMYM2;SNX25;ZNF766;ZNF148;SLC38A2;MEF2A;JAG1;WSB1;FBXO38;TRPC1;GOLPH3L;GAB1;ELP3;ATG12;PJA2;ATRN;TMEM59;LMBRD1;RYBP;DAAM1;CCNG2;ZNF516;OCIAD1;SUCLG2;KCTD12;RCOR3;KIAA1715</t>
  </si>
  <si>
    <t>ZNF573;DET1;ZNF395;CCNI;CITED2;ZNF292;ZFYVE1;NPEPPS;ZFYVE26;FAM168A;RNF19A;REPS2;WASF2;BPTF;RAB6C;JAG1;SEC24A;APAF1;ESCO1;CSNK1A1;DDHD2;ZNF33B;KAT2B;WEE1;MSH3;BHLHE40;EFHC1;LPIN2</t>
  </si>
  <si>
    <t>33/2464</t>
  </si>
  <si>
    <t>ZNF292;MOSPD2;CACNA1D;PIK3C2A;TMEM144;LSM11;PGRMC2;FAM172A;REPS2;FEM1C;ZNF148;SLC38A2;PRKAB2;JAG1;NEBL;GAB1;ARID5B;ELP3;ANO6;FOXN3;ZDHHC17;OXR1;KLF3;TANC2;PJA2;RAB33B;MYO1B;RIT1;RYBP;DAAM1;MAP1B;BHLHE40;SUCLG2</t>
  </si>
  <si>
    <t>22/1466</t>
  </si>
  <si>
    <t>MEF2A;EXD2;GIT2;PEX19;WSB1;ESCO1;CSNK1A1;JMJD1C;PUM1;ZDHHC17;TMEM59;ZFYVE26;SNX1;COL4A3BP;FAM172A;DAAM1;BBX;SUCLG2;PIK3C3;GPBP1L1;SPG11;BPTF</t>
  </si>
  <si>
    <t>16/1278</t>
  </si>
  <si>
    <t>ARFGEF1;MGEA5;ZNF570;NEBL;AASDH;TESK2;PUM1;MYO9A;PGM2L1;SAV1;MLLT10;SNX1;SP4;RCOR3;CNOT8;SLC38A2</t>
  </si>
  <si>
    <t>18/1144</t>
  </si>
  <si>
    <t>PRKAB2;CITED2;ANO6;CACNA1D;IQGAP1;TRAK1;MYO9A;OXR1;KLF3;RSBN1;SMC2;AKAP10;CHSY1;CCNG2;RNF19A;JMY;SERINC1;RHPN2</t>
  </si>
  <si>
    <t>14/827</t>
  </si>
  <si>
    <t>JAG1;CITED2;ARID5B;RORA;FOXN3;KLF3;TANC2;PJA2;ATXN3;PGRMC2;RYBP;CCNG2;ZNF516;OCIAD1</t>
  </si>
  <si>
    <t>15/928</t>
  </si>
  <si>
    <t>RNF20;JAG1;FBXO38;IQGAP1;FOXO3;PIK3C2A;SORL1;OXR1;ARHGAP12;RSPH3;KIAA0355;ZNF516;UBTD2;ZNF585B;SPG11</t>
  </si>
  <si>
    <t>22/1824</t>
  </si>
  <si>
    <t>GIT2;PRKAB2;CSNK1A1;CITED2;GOLPH3L;TESK2;LRP4;ARID5B;RSBN1;ARHGAP12;FYCO1;TMEM59;COL4A3BP;WEE1;CAPN7;CCNG2;BBX;TCP11L2;FBXO8;KIFAP3;RNF111;CUL4B</t>
  </si>
  <si>
    <t>15/1126</t>
  </si>
  <si>
    <t>MGEA5;SERPINB1;CDKN1B;ESCO1;CSNK1A1;CITED2;USP3;RAB33B;CLK1;FYCO1;SNX25;ZNF148;KIAA1715;WASF2;LPIN2</t>
  </si>
  <si>
    <t>11/574</t>
  </si>
  <si>
    <t>EXD2;KDM5B;ZFYVE26;ZNF395;CRBN;APAF1;OCIAD1;RORA;KLHDC7A;ZDHHC17;RAB33B</t>
  </si>
  <si>
    <t>43/3868</t>
  </si>
  <si>
    <t>DET1;USP53;RNMT;CITED2;ANKRD12;TESK2;SMC2;ATXN3;ANKMY2;AKAP10;ZMYM2;FLRT3;STC2;TCP11L2;FEM1C;GPBP1L1;FBXO8;WASF2;SLC38A2;ZKSCAN1;GIT2;JAG1;PEX19;SEC24A;CSNK1A1;FOXN3;PUM1;ZDHHC17;RSBN1;PGM2L1;CLK1;MLLT10;CLCN6;KCTD9;WEE1;PAN3;RYBP;MSH3;OCIAD1;SUCLG2;SERINC1;CNOT8;VAMP4</t>
  </si>
  <si>
    <t>25/1987</t>
  </si>
  <si>
    <t>CALCOCO1;CDKN1B;CITED2;COPB1;GMCL1;ARHGAP12;SNX1;LSM11;ZMYM2;RB1CC1;RHPN2;MGEA5;CSNK1A1;USP3;TRPC1;IL17RD;OXR1;KCTD9;WEE1;RYBP;DAAM1;SP4;KCTD12;TBC1D23;RCOR3</t>
  </si>
  <si>
    <t>13/807</t>
  </si>
  <si>
    <t>MGEA5;WSB1;KHNYN;CSNK1A1;FBXO38;KLHL12;ZDHHC17;RSBN1;CLK1;KCTD9;HMBOX1;ZMYM2;RB1CC1</t>
  </si>
  <si>
    <t>PHF3;KDM5B;KDM3B;ZBTB25;CITED2;JMJD1C;ZFYVE1;AKAP10;PGRMC2;STC2;UBTD2;TCP11L2;SLC38A2;FNIP2;BPTF;ARFGEF1;KHNYN;ARID5B;OXSR1;ZDHHC17;TANC2;CLK1;LMBRD1;SP4;JMY;LPIN2;RBMS2</t>
  </si>
  <si>
    <t>10/555</t>
  </si>
  <si>
    <t>MGEA5;LMBRD1;CITED2;COPB1;LZIC;VAMP4;CNOT8;FBXO8;ZFYVE1;ARHGAP12</t>
  </si>
  <si>
    <t>28/1962</t>
  </si>
  <si>
    <t>EXD2;UBA6;RNMT;AASDH;COPB1;TESK2;FOXO3;ZFYVE1;SMC2;SNX1;STC2;WASF2;MEF2A;RNF20;BNIP3L;CSNK1A1;USP3;GOLPH3L;ELP3;ANO6;RSBN1;CLCN6;DAAM1;GPR160;OCIAD1;PIK3C3;SERINC1;SERINC3</t>
  </si>
  <si>
    <t>11/645</t>
  </si>
  <si>
    <t>EXD2;MYO1B;WSB1;FAM168A;APAF1;MSH3;ZNF516;LRP4;JMJD1C;RORA;ANO6</t>
  </si>
  <si>
    <t>18/1186</t>
  </si>
  <si>
    <t>PRKAB2;PEX19;CSNK1A1;RNMT;USO1;GAB1;LRP4;ARID5B;MYO9A;PGM2L1;ZFP90;KAT2B;KCTD9;CCNG2;GPBP1L1;RHPN2;RCOR3;RNF111</t>
  </si>
  <si>
    <t>21/1490</t>
  </si>
  <si>
    <t>KDM5B;SERPINB1;KDM4B;CRBN;APAF1;USP53;BRAF;LZIC;FOXO3;OXR1;CD2AP;ZNF33B;FYCO1;COL4A3BP;MSH3;CAPN7;SP4;RB1CC1;STC2;RCOR3;ANKS1A</t>
  </si>
  <si>
    <t>9/497</t>
  </si>
  <si>
    <t>CLK1;MYO1B;CITED2;IL17RD;ATG12;PAFAH2;ZFP90;RSBN1;ARHGAP12</t>
  </si>
  <si>
    <t>17/2204</t>
  </si>
  <si>
    <t>MEF2A;DET1;ZBTB25;CITED2;OXSR1;IQGAP1;FOXN3;KLF3;CD2AP;MYO1B;WEE1;RYBP;SP4;CCNG2;STC2;NUMB;SLC38A2</t>
  </si>
  <si>
    <t>DET1;CCNI;UBA6;USO1;LZIC;GMCL1;SENP7;PGRMC2;CAPN7;RB1CC1;RNF19A;ZNF148;KIFAP3;SPG11;ZKSCAN1;MEF2A;RNF20;GIT2;MGEA5;JAG1;SEC24A;CSNK1A1;FBXO38;KIAA0430;PUM1;ZDHHC17;PGM2L1;RSBN1;RSPH3;ATRN;TBC1D20;SERINC1;SLU7</t>
  </si>
  <si>
    <t>KLHDC7A;PIK3C2A;FOXO3;FNBP1L;FAM117B;SAV1;ARHGAP12;HMBOX1;FAM168A;FLRT3;BBX;JAG1;MBNL2;ESCO1;FBXO38;GOLPH3L;BRAF;ZDHHC17;PGM2L1;TBC1D20;DAAM1;CCNG2;SUCLG2;KCTD12;TBC1D23;EXOC1</t>
  </si>
  <si>
    <t>13/840</t>
  </si>
  <si>
    <t>GIT2;CDKN1B;CALCOCO2;TESK2;KLHL12;ZFYVE1;ZDHHC17;ANKMY2;HMBOX1;CAPN7;HOOK1;FLRT3;STC2</t>
  </si>
  <si>
    <t>10/957</t>
  </si>
  <si>
    <t>CLK1;BNIP3L;FYCO1;SNX1;TMF1;WSB1;TESK2;FBXO8;ANKRA2;PAFAH2</t>
  </si>
  <si>
    <t>26/1969</t>
  </si>
  <si>
    <t>EXD2;RNMT;USO1;SMC2;COL4A3BP;ZMYM2;CHSY1;CAPN7;FBXO8;ZKSCAN1;PRKAB2;PEX19;KHNYN;PUM1;PGM2L1;RSBN1;RAB33B;KAT2B;KCTD9;LMBRD1;TBC1D20;DAAM1;CCNG2;OCIAD1;SLU7;LPIN2</t>
  </si>
  <si>
    <t>11/838</t>
  </si>
  <si>
    <t>ATXN3;LSM11;PGRMC2;ESCO1;CSNK1A1;CITED2;DDHD2;BRAF;GPBP1L1;GMCL1;RAB33B</t>
  </si>
  <si>
    <t>17/1388</t>
  </si>
  <si>
    <t>MEF2A;BNIP3L;GIT2;PRKAB2;USP3;COPB1;ANKRD12;PUM1;KLF3;CD2AP;SAV1;WEE1;RYBP;CAPN7;FEM1C;KCTD12;SLC38A2</t>
  </si>
  <si>
    <t>16/1111</t>
  </si>
  <si>
    <t>BNIP3L;KDM5B;KDM4B;CRBN;USP53;ZNF292;KLHDC7A;ARHGAP12;NPEPPS;AKAP10;RYBP;CCNG2;JMY;VAMP4;KIAA1715;BPTF</t>
  </si>
  <si>
    <t>UBA6;GBE1;KLHDC7A;DCAF5;TRAK1;AKAP10;HMBOX1;FAM168A;PGRMC2;FLRT3;SLC38A2;WASF2;ARFGEF1;DSP;MBNL2;KLF3;TMEM59;MYO1B;RIT1;PAN3;DAAM1;JMY;OCIAD1;SUCLG2;SERINC1;CNOT8</t>
  </si>
  <si>
    <t>12/757</t>
  </si>
  <si>
    <t>BNIP3L;PRKAB2;WSB1;KDM3B;COPB1;JMY;SUCLG2;FOXN3;PIK3C2A;PGM2L1;ZKSCAN1;ARHGAP12</t>
  </si>
  <si>
    <t>9/542</t>
  </si>
  <si>
    <t>CLK1;MGEA5;KCTD9;HMBOX1;LMBRD1;FBXO38;RHPN2;IL17RD;ARHGAP12</t>
  </si>
  <si>
    <t>21/1512</t>
  </si>
  <si>
    <t>DET1;MGEA5;ZNF350;CITED2;AASDH;ZNF292;KLHL12;UFSP2;FOXO3;PUM1;FAM117B;PAFAH2;MLLT10;KCTD9;HMBOX1;BHLHE40;JMY;SERINC1;GPBP1L1;VAMP4;RCOR3</t>
  </si>
  <si>
    <t>MLLT10;ANKMY2;JAG1;WSB1;RYBP;CDKN1B;FLRT3;CITED2;FEM1C;IL17RD;SLC38A2;ARHGAP12</t>
  </si>
  <si>
    <t>ZNF573;CDKN1B;GAB1;ARID5B;BRAF;IL17RD;PUM1;ZDHHC17;SNX1;SNX25;STC2;VAMP4;ZNF585B;SLC38A2</t>
  </si>
  <si>
    <t>13/808</t>
  </si>
  <si>
    <t>GIT2;ZNF292;GBE1;ANKRD12;MOSPD2;KLHL12;ARHGAP12;ZNF33A;ZFYVE26;AKAP10;BHLHE40;KIAA1715;BPTF</t>
  </si>
  <si>
    <t>PRKAB2;MYO1B;HOOK1;OXSR1;IL17RD;KIFAP3;TRAK1;KIAA1715</t>
  </si>
  <si>
    <t>20/1384</t>
  </si>
  <si>
    <t>DSP;RNF20;MBNL2;CDKN1B;CITED2;GAB1;ARID5B;RORA;IQGAP1;DCAF5;PUM1;MYO9A;FAM168A;TBC1D20;DAAM1;MSH3;HOOK1;BHLHE40;SPG11;WASF2</t>
  </si>
  <si>
    <t>13/1048</t>
  </si>
  <si>
    <t>MEF2A;GBE1;RSF1;PAFAH2;ZFP90;RAB33B;TMEM59;WEE1;PGRMC2;DAAM1;CCNG2;RHPN2;BPTF</t>
  </si>
  <si>
    <t>BNIP3L;CALCOCO1;ESCO1;CCNI;USP53;CITED2;FBXO38;TESK2;ELP3;BRAF;OXSR1;ZFP90;TMEM59;AKAP10;HMBOX1;TBC1D20;CCNG2;KCTD12;CNOT8</t>
  </si>
  <si>
    <t>24/2410</t>
  </si>
  <si>
    <t>ARFGEF1;BNIP3L;WSB1;NEBL;KLHDC7A;RORA;FOXN3;PIK3C2A;FOXO3;FNBP1L;KLF3;CD2AP;RAB33B;ARHGAP12;WEE1;HMBOX1;LSM11;RYBP;CHSY1;SP4;MAP1B;TCP11L2;VAMP4;ZNF148</t>
  </si>
  <si>
    <t>25/2000</t>
  </si>
  <si>
    <t>ZNF395;CALCOCO2;GBE1;ZNF292;CACNA1D;RSF1;PIK3C2A;FNBP1L;ANKMY2;SENP7;MEF2A;DSP;BNIP3L;KDM4B;MBNL2;DDHD2;SORL1;MYO9A;ZDHHC17;CD2AP;ZNF33B;RAB33B;MLLT10;CEACAM5;VAMP4</t>
  </si>
  <si>
    <t>ZNF573;ZNF395;ZNF570;ZBTB25;USP53;CALCOCO2;GBE1;ZNF292;ARHGAP19;TESK2;LRP4;IQGAP1;ANKS1A;MEF2A;RAB6C;TPBG;TRPC1;DDHD2;OXR1;PAFAH2;PJA2;CD2AP;RIT1;CCNG2;PIK3C3</t>
  </si>
  <si>
    <t>25/1944</t>
  </si>
  <si>
    <t>DET1;CDKN1B;USO1;JMJD1C;FOXO3;TRAK1;NPEPPS;ANKMY2;FLRT3;CAPN7;RNF19A;RHPN2;SLC38A2;FNIP2;WASF2;DSP;GAB1;ARID5B;FOXN3;PUM1;OXR1;KLF3;KTN1;RYBP;BHLHE40</t>
  </si>
  <si>
    <t>62/6207</t>
  </si>
  <si>
    <t>DET1;CCNI;CALCOCO2;CITED2;TESK2;RORA;FNBP1L;FYCO1;SENP7;HERC3;ZMYM2;CAPN7;TCP11L2;ANKS1A;MEF2A;BNIP3L;SERPINB1;USP3;GAB1;OXSR1;ZDHHC17;RSBN1;PJA2;RAB33B;KCTD9;CEACAM5;NUMB;PIK3C3;KCTD12;VAMP4;ZNF395;RNMT;ANKRD12;MOSPD2;CACNA1D;ARHGAP12;ANKMY2;ATXN3;PGRMC2;CHSY1;KIAA0355;SNX25;UBTD2;REPS2;NPHP3;FEM1C;ZNF585B;ZNF148;WASF2;BRAF;KIAA0430;SORL1;KLF3;ZNF33B;ZNF33A;MLLT10;SP4;CCNG2;RCOR3;KIAA1715;LPIN2;CUL4B</t>
  </si>
  <si>
    <t>25/2296</t>
  </si>
  <si>
    <t>CDKN1B;CITED2;ANKRD12;ARHGAP19;KLHL12;GMCL1;SMC2;ATXN3;RHPN2;KIFAP3;PEX19;SEC24A;APAF1;FBXO38;ARID5B;FOXN3;IL17RD;OXR1;ATG12;ZFP90;KTN1;MLLT10;CLCN6;KCTD9;CCNG2</t>
  </si>
  <si>
    <t>23/1784</t>
  </si>
  <si>
    <t>MBNL2;CDKN1B;WSB1;ANO6;BRAF;FOXN3;DCAF5;FNBP1L;SORL1;ZNF33B;SAV1;RAB33B;ATRN;FYCO1;ANKMY2;SENP7;AKAP10;BHLHE40;OCIAD1;SUCLG2;TBC1D23;LPIN2;BPTF</t>
  </si>
  <si>
    <t>24/1871</t>
  </si>
  <si>
    <t>KDM5B;CITED2;GBE1;USO1;ANO6;LZIC;IL17RD;FAM117B;PAFAH2;RAB33B;KAT2B;MLLT10;ANKMY2;KCTD9;LMBRD1;ZMYM2;CCNG2;BHLHE40;TCP11L2;RHPN2;VAMP4;KIFAP3;ANKRA2;SLU7</t>
  </si>
  <si>
    <t>11/912</t>
  </si>
  <si>
    <t>BNIP3L;GIT2;CALCOCO1;MBNL2;CITED2;CCNG2;GBE1;LZIC;OXSR1;TRAK1;SAV1</t>
  </si>
  <si>
    <t>23/2118</t>
  </si>
  <si>
    <t>MGEA5;JAG1;CDKN1B;CCNI;RNMT;GOLPH3L;TESK2;ELP3;FNBP1L;TRAK1;SORL1;SAV1;RIT1;LMBRD1;RYBP;SERINC1;KCTD12;FBXO8;RCOR3;SERINC3;KIFAP3;SLC38A2;RBMS2</t>
  </si>
  <si>
    <t>16/1460</t>
  </si>
  <si>
    <t>USP53;NEBL;USP3;CACNA1D;TRAK1;MLLT10;MYO1B;DAAM1;RNF19A;BHLHE40;ZNF516;NUMB;REPS2;ZNF148;SERINC3;SLC38A2</t>
  </si>
  <si>
    <t>25/2221</t>
  </si>
  <si>
    <t>DET1;CCNI;RNMT;KLHDC7A;IQGAP1;PIK3C2A;SNX1;FLRT3;RHPN2;MGEA5;PRKAB2;JAG1;SEC24A;CSNK1A1;TPBG;USP3;ARID5B;IL17RD;ATG12;PAFAH2;CD2AP;MLLT10;TMEM59;WEE1;RYBP</t>
  </si>
  <si>
    <t>10/772</t>
  </si>
  <si>
    <t>MLLT10;ZFYVE26;HERC3;SNX1;SEC24A;CSNK1A1;CITED2;CCNG2;FBXO8;ZDHHC17</t>
  </si>
  <si>
    <t>17/1197</t>
  </si>
  <si>
    <t>MBNL2;GAB1;KLHDC7A;PIK3C2A;PAFAH2;RSBN1;CD2AP;CLK1;TMEM144;TMEM59;HERC3;AKAP10;FAM168A;STC2;NUMB;FEM1C;VAMP4</t>
  </si>
  <si>
    <t>5/199</t>
  </si>
  <si>
    <t>ZNF33A;TMEM59;RYBP;CCNI;NEBL</t>
  </si>
  <si>
    <t>24/2109</t>
  </si>
  <si>
    <t>DET1;PRKAB2;JAG1;WSB1;ZBTB25;CCNI;CITED2;TPBG;ARID5B;CACNA1D;KLHDC7A;IL17RD;ZFYVE1;ATRN;NPEPPS;MLLT10;KCTD9;MYO1B;COL4A3BP;WEE1;RYBP;FLRT3;GPBP1L1;RHPN2</t>
  </si>
  <si>
    <t>28/2329</t>
  </si>
  <si>
    <t>PHF3;DET1;CALCOCO1;CITED2;USO1;CACNA1D;RSF1;SMC2;NPEPPS;AKAP10;COL4A3BP;UBTD2;DENND5A;SLC38A2;BPTF;MEF2A;DSP;MBNL2;CRBN;GAB1;OXR1;TANC2;RYBP;SP4;CCNG2;NUMB;SUCLG2;EXOC1</t>
  </si>
  <si>
    <t>23/2020</t>
  </si>
  <si>
    <t>ARFGEF1;BNIP3L;DET1;PRKAB2;CALCOCO1;APAF1;CCNI;TPBG;GAB1;ARID5B;CACNA1D;OXR1;PGM2L1;TANC2;NPEPPS;TMEM59;CLCN6;LMBRD1;DAAM1;SP4;PIK3C3;KCTD12;SLC38A2</t>
  </si>
  <si>
    <t>13/858</t>
  </si>
  <si>
    <t>SEC24A;CDKN1B;ESCO1;GBE1;DDHD2;FOXO3;ARHGAP12;CLK1;SNX1;AKAP10;OCIAD1;GPBP1L1;CNOT8</t>
  </si>
  <si>
    <t>PHF3;CALCOCO1;KDM3B;CITED2;RORA;DCAF5;SMC2;ARHGAP12;KIFAP3;SPG11;BPTF;JAG1;MBNL2;SEC24A;ESCO1;GAB1;RSBN1;RAB33B;KCTD9;DAAM1;SP4;KCTD12;RCOR3;LPIN2;CUL4B</t>
  </si>
  <si>
    <t>25/2047</t>
  </si>
  <si>
    <t>ZNF395;TMF1;GBE1;CACNA1D;LZIC;TMEM144;ATXN3;ANKMY2;COL4A3BP;ZFYVE26;TCP11L2;FEM1C;RHPN2;SCAPER;RNF111;WSB1;KLF3;PGM2L1;ATG12;KTN1;MSH3;BHLHE40;ANKRA2;LPIN2;EXOC1</t>
  </si>
  <si>
    <t>25/3520</t>
  </si>
  <si>
    <t>PHF3;CITED2;ARHGAP19;TESK2;RORA;IQGAP1;PIK3C2A;NPEPPS;COL4A3BP;PGRMC2;RB1CC1;RHPN2;WASF2;CRBN;GAB1;ARID5B;PUM1;IL17RD;OXR1;KCTD9;MYO1B;RYBP;EFHC1;SUCLG2;RBMS2</t>
  </si>
  <si>
    <t>16/1507</t>
  </si>
  <si>
    <t>JAG1;ZBTB25;APAF1;GBE1;BRAF;RSF1;RSBN1;FYCO1;AKAP10;WEE1;CHSY1;CCNG2;UBTD2;NPHP3;SLU7;LPIN2</t>
  </si>
  <si>
    <t>41/3565</t>
  </si>
  <si>
    <t>KDM5B;CITED2;COPB1;UFSP2;LDB3;KLHDC7A;TRAK1;ZFYVE1;GMCL1;ARHGAP12;COL4A3BP;PGRMC2;FLRT3;RNF19A;RB1CC1;BBX;WASF2;SLC38A2;RNF20;GIT2;JAG1;PEX19;MBNL2;CRBN;DDHD2;ARID5B;ANO6;PUM1;ZDHHC17;KLF3;RSBN1;PAFAH2;KAT2B;LMBRD1;RYBP;DAAM1;CCNG2;BHLHE40;KCTD12;CNOT8;SERINC3</t>
  </si>
  <si>
    <t>10/668</t>
  </si>
  <si>
    <t>FYCO1;PRKAB2;SEC24A;KDM3B;GOLPH3L;PIK3C3;CACNA1D;CNOT8;ATG12;GMCL1</t>
  </si>
  <si>
    <t>25/2030</t>
  </si>
  <si>
    <t>EXD2;CITED2;UFSP2;LZIC;ANKMY2;SENP7;COL4A3BP;FAM168A;FAM172A;TCP11L2;GPBP1L1;KIFAP3;WASF2;ZKSCAN1;RNF20;OXR1;PAFAH2;RSBN1;TMEM59;PAN3;OCIAD1;PIK3C3;CNOT8;ANKRA2;LPIN2</t>
  </si>
  <si>
    <t>18/1916</t>
  </si>
  <si>
    <t>MGEA5;JAG1;MBNL2;CCNI;GBE1;LRP4;CACNA1D;ELP3;RORA;KLF3;PJA2;TMEM144;HMBOX1;PGRMC2;PAN3;UBTD2;SUCLG2;KIFAP3</t>
  </si>
  <si>
    <t>KDM5B;KDM4B;CDKN1B;CSNK1A1;UFSP2;IQGAP1;FNBP1L;RAB33B;KAT2B;ANKMY2;LMBRD1;PAN3;OCIAD1;TCP11L2;KCTD12;TBC1D23;CNOT8;LPIN2;EXOC1</t>
  </si>
  <si>
    <t>12/837</t>
  </si>
  <si>
    <t>WEE1;PAN3;CCNI;LRP4;JMJD1C;FEM1C;ANO6;OXSR1;PGM2L1;ZFP90;GMCL1;RAB33B</t>
  </si>
  <si>
    <t>4/134</t>
  </si>
  <si>
    <t>FYCO1;SNX1;KIFAP3;PAFAH2</t>
  </si>
  <si>
    <t>18/1585</t>
  </si>
  <si>
    <t>DET1;MBNL2;CDKN1B;TMF1;WSB1;ESCO1;BRAF;ZDHHC17;CD2AP;ZNF33B;SAV1;ZNF33A;WEE1;SP4;MAP1B;OCIAD1;SUCLG2;PIK3C3</t>
  </si>
  <si>
    <t>10/738</t>
  </si>
  <si>
    <t>PRKAB2;CALCOCO1;SNX1;AKAP10;MBNL2;CSNK1A1;RORA;LZIC;KLF3;PAFAH2</t>
  </si>
  <si>
    <t>11/863</t>
  </si>
  <si>
    <t>WEE1;PAN3;FLRT3;MOSPD2;TESK2;RSF1;KCTD12;SERINC3;SLC38A2;KLF3;RSBN1</t>
  </si>
  <si>
    <t>5/245</t>
  </si>
  <si>
    <t>DET1;ZNF570;FEM1C;RNF111;PAFAH2</t>
  </si>
  <si>
    <t>32/3052</t>
  </si>
  <si>
    <t>PHF3;DET1;CDKN1B;GBE1;TESK2;KLHDC7A;KLHL12;IQGAP1;TRAK1;ARHGAP12;NPEPPS;CHSY1;FLRT3;RHPN2;WASF2;ZKSCAN1;MGEA5;JAG1;MBNL2;ARID5B;PUM1;IL17RD;ZDHHC17;OXR1;KLF3;CLK1;MLLT10;CLCN6;WEE1;LMBRD1;RYBP;RBMS2</t>
  </si>
  <si>
    <t>21/1908</t>
  </si>
  <si>
    <t>DET1;MGEA5;JAG1;CDKN1B;CCNI;CSNK1A1;CITED2;GBE1;TESK2;ARID5B;KLHDC7A;IL17RD;KLF3;TMEM144;NPEPPS;MLLT10;KCTD9;WEE1;RYBP;FLRT3;RHPN2</t>
  </si>
  <si>
    <t>13/1164</t>
  </si>
  <si>
    <t>CITED2;TPBG;ARID5B;FNBP1L;ZFP90;CD2AP;CLK1;ANKMY2;AKAP10;LSM11;REPS2;TBC1D23;RHPN2</t>
  </si>
  <si>
    <t>11/1003</t>
  </si>
  <si>
    <t>WSB1;CDKN1B;CCNI;RORA;ELP3;FBXO8;KIFAP3;SLC38A2;ZNF136;PJA2;KTN1</t>
  </si>
  <si>
    <t>13/1001</t>
  </si>
  <si>
    <t>CCNI;GBE1;ARID5B;IL17RD;PAFAH2;RSBN1;SMC2;COL4A3BP;LSM11;SP4;VAMP4;ANKRA2;BPTF</t>
  </si>
  <si>
    <t>15/1686</t>
  </si>
  <si>
    <t>MEF2A;MGEA5;NEBL;CITED2;AASDH;USP3;ARHGAP19;TESK2;SAV1;MLLT10;ANKMY2;WEE1;SNX1;FEM1C;CNOT8</t>
  </si>
  <si>
    <t>11/916</t>
  </si>
  <si>
    <t>CLK1;RNF20;HMBOX1;MSH3;CSNK1A1;FBXO38;PIK3C3;IQGAP1;ZNF585B;PUM1;PJA2</t>
  </si>
  <si>
    <t>MGEA5;JAG1;CSNK1A1;CITED2;USP3;ARID5B;IL17RD;TRAK1;OXR1;CD2AP;CLK1;TMEM59;FLRT3;RHPN2;RBMS2</t>
  </si>
  <si>
    <t>22/1904</t>
  </si>
  <si>
    <t>GIT2;DET1;ZNF350;MBNL2;CDKN1B;WSB1;ESCO1;ANKRD12;TANC2;ATRN;ATXN3;WEE1;CHSY1;DAAM1;CEACAM5;ZNF516;TCP11L2;ZNF585B;SLC38A2;ZNF136;RBMS2;RNF111</t>
  </si>
  <si>
    <t>13/1550</t>
  </si>
  <si>
    <t>GIT2;JAG1;SEC24A;ARID5B;CACNA1D;LZIC;IQGAP1;PUM1;OXR1;RYBP;NPHP3;PIK3C3;RHPN2</t>
  </si>
  <si>
    <t>KDM5B;WSB1;CITED2;ARHGAP19;FOXN3;OXSR1;FOXO3;CD2AP;RIT1;TBC1D20;CHSY1;HOOK1;BHLHE40;GPR160;ZNF516;KCTD12</t>
  </si>
  <si>
    <t>2/1258</t>
  </si>
  <si>
    <t>DSP;KCTD12</t>
  </si>
  <si>
    <t>JAG1;KCTD12</t>
  </si>
  <si>
    <t>STC2;GAB1</t>
  </si>
  <si>
    <t>1/572</t>
  </si>
  <si>
    <t>ANKMY2</t>
  </si>
  <si>
    <t>WEE1;JAG1;NEBL;HOOK1;SP4;RORA;FOXN3;PUM1;CNOT8;CUL4B</t>
  </si>
  <si>
    <t>2/935</t>
  </si>
  <si>
    <t>HMBOX1;DCAF5</t>
  </si>
  <si>
    <t>13/1122</t>
  </si>
  <si>
    <t>DET1;APAF1;CCNI;GAB1;RORA;KLHDC7A;LZIC;NPEPPS;COL4A3BP;RYBP;STC2;OCIAD1;SLC38A2</t>
  </si>
  <si>
    <t>9/837</t>
  </si>
  <si>
    <t>CLK1;LSM11;FAM168A;DAAM1;PIK3C2A;TRAK1;KIAA1715;FNIP2;PAFAH2</t>
  </si>
  <si>
    <t>CITED2;ZNF292;ZNF516;RORA</t>
  </si>
  <si>
    <t>PHF3</t>
  </si>
  <si>
    <t>AKAP10;FLRT3;CITED2;BHLHE40;BBX;KLF3;TANC2</t>
  </si>
  <si>
    <t>KDM5B;PRKAB2;JAG1;ZBTB25;KHNYN;CITED2;CALCOCO2;USP3;ZNF292;RSBN1;CD2AP;KTN1;KAT2B;MYO1B;FAM168A;LSM11;CHSY1;DAAM1;BHLHE40;RHPN2;VAMP4;SCAPER;SLC38A2;CUL4B</t>
  </si>
  <si>
    <t>4/1270</t>
  </si>
  <si>
    <t>MEF2A;LMBRD1;NEBL;GAB1</t>
  </si>
  <si>
    <t>STC2</t>
  </si>
  <si>
    <t>20/1698</t>
  </si>
  <si>
    <t>MEF2A;PRKAB2;ZBTB25;CSNK1A1;CITED2;USP3;RSF1;FOXN3;ATG12;SAV1;RAB33B;MLLT10;CLCN6;ANKMY2;AKAP10;TBC1D20;CAPN7;SP4;TBC1D23;SERINC3</t>
  </si>
  <si>
    <t>JAG1;NEBL;RORA;KCTD12</t>
  </si>
  <si>
    <t>2/566</t>
  </si>
  <si>
    <t>CRBN;OXR1</t>
  </si>
  <si>
    <t>KLF3</t>
  </si>
  <si>
    <t>8/669</t>
  </si>
  <si>
    <t>TMEM59;ANKMY2;KCTD9;HOOK1;TPBG;TCP11L2;ELP3;ARHGAP12</t>
  </si>
  <si>
    <t>12/1000</t>
  </si>
  <si>
    <t>CALCOCO2;FBXO38;ZNF292;CEACAM5;NUMB;TCP11L2;PIK3C3;FEM1C;ZKSCAN4;TBC1D23;ATG12;RBMS2</t>
  </si>
  <si>
    <t>LZIC</t>
  </si>
  <si>
    <t>4/1057</t>
  </si>
  <si>
    <t>MLLT10;GIT2;CITED2;BBX</t>
  </si>
  <si>
    <t>9/746</t>
  </si>
  <si>
    <t>ANKMY2;KCTD9;RYBP;RNF19A;STC2;GBE1;USO1;OXR1;ARHGAP12</t>
  </si>
  <si>
    <t>3/830</t>
  </si>
  <si>
    <t>LMBRD1;NEBL;GAB1</t>
  </si>
  <si>
    <t>6/504</t>
  </si>
  <si>
    <t>MYO1B;CITED2;USP3;CEACAM5;RHPN2;ZKSCAN1</t>
  </si>
  <si>
    <t>TRAK1</t>
  </si>
  <si>
    <t>1/252</t>
  </si>
  <si>
    <t>FOXO3</t>
  </si>
  <si>
    <t>ZNF516;DENND5A</t>
  </si>
  <si>
    <t>2/479</t>
  </si>
  <si>
    <t>ZNF350;SMC2</t>
  </si>
  <si>
    <t>CLK1;PEX19;MSH3;CCNG2;ARHGAP19;SERINC1;FBXO8;RCOR3;PJA2</t>
  </si>
  <si>
    <t>ANKMY2;KCTD9;IRF6;IL17RD;SLC38A2</t>
  </si>
  <si>
    <t>CHSY1;NEBL;TRPC1;STC2;GAB1;CACNA1D;RORA</t>
  </si>
  <si>
    <t>CLK1</t>
  </si>
  <si>
    <t>5/1219</t>
  </si>
  <si>
    <t>LMBRD1;NEBL;USP3;GAB1;ARID5B</t>
  </si>
  <si>
    <t>10/805</t>
  </si>
  <si>
    <t>KDM5B;WSB1;CHSY1;HOOK1;BHLHE40;ZNF516;FOXN3;FOXO3;SLC38A2;CD2AP</t>
  </si>
  <si>
    <t>15/1458</t>
  </si>
  <si>
    <t>SEC24A;CSNK1A1;RNMT;ZFYVE1;SAV1;MLLT10;ATXN3;KCTD9;AKAP10;WEE1;RYBP;REPS2;FEM1C;CNOT8;SLC38A2</t>
  </si>
  <si>
    <t>BNIP3L;SERPINB1;JAG1;MBNL2;KHNYN;USP3;ANKRD12;LDB3;UFSP2;DCAF5;GMCL1;FYCO1;WEE1;ZMYM2;DAAM1;STC2;BHLHE40;OCIAD1;EFHC1;KCTD12;TBC1D23;SERINC3;SLC38A2;RNF111</t>
  </si>
  <si>
    <t>AKAP10;WSB1;CCNG2;PUM1</t>
  </si>
  <si>
    <t>2/390</t>
  </si>
  <si>
    <t>RB1CC1;TCP11L2</t>
  </si>
  <si>
    <t>6/424</t>
  </si>
  <si>
    <t>WSB1;MBNL2;CHSY1;STC2;RHPN2;TRAK1</t>
  </si>
  <si>
    <t>1/179</t>
  </si>
  <si>
    <t>8/1014</t>
  </si>
  <si>
    <t>WEE1;DAAM1;FLRT3;SP4;CACNA1D;KIFAP3;ANKRA2;OXR1</t>
  </si>
  <si>
    <t>KDM3B;CITED2;FBXO38;COPB1;USO1;ANKRD12;TESK2;FOXN3;PUM1;DCAF5;SMC2;RAB33B;ZNF33A;NPEPPS;RYBP;ZMYM2;FAM172A;SNX25;BHLHE40;ZKSCAN4;VAMP4;ZNF654;KIFAP3</t>
  </si>
  <si>
    <t>33/3319</t>
  </si>
  <si>
    <t>PHF3;DET1;CDKN1B;TESK2;KLHDC7A;TRAK1;ZFYVE1;ARHGAP12;ZFYVE26;SNX1;FLRT3;GPBP1L1;RHPN2;WASF2;SLC38A2;ZKSCAN1;JAG1;WSB1;USP3;GOLPH3L;ARID5B;PUM1;IL17RD;OXR1;KLF3;RSBN1;PGM2L1;PAFAH2;CLK1;CLCN6;RYBP;RBMS2;CUL4B</t>
  </si>
  <si>
    <t>3/578</t>
  </si>
  <si>
    <t>MLLT10;CITED2;STC2</t>
  </si>
  <si>
    <t>9/939</t>
  </si>
  <si>
    <t>PHF3;MYO1B;NEBL;SUCLG2;RORA;ELP3;PUM1;LPIN2;KTN1</t>
  </si>
  <si>
    <t>5/347</t>
  </si>
  <si>
    <t>PRKAB2;FLRT3;FOXN3;FOXO3;KLF3</t>
  </si>
  <si>
    <t>5/637</t>
  </si>
  <si>
    <t>MLLT10;APAF1;FOXO3;LPIN2;ATG12</t>
  </si>
  <si>
    <t>4/373</t>
  </si>
  <si>
    <t>ZNF573;CLCN6;CAPN7;ATG12</t>
  </si>
  <si>
    <t>8/797</t>
  </si>
  <si>
    <t>ZNF395;CALCOCO1;KDM4B;USP3;FOXO3;DCAF5;CNOT8;SLC38A2</t>
  </si>
  <si>
    <t>13/1145</t>
  </si>
  <si>
    <t>ARFGEF1;PRKAB2;NEBL;CALCOCO2;FYCO1;FAM172A;DAAM1;FLRT3;ZNF516;OCIAD1;SUCLG2;SERINC3;SLC38A2</t>
  </si>
  <si>
    <t>6/622</t>
  </si>
  <si>
    <t>MLLT10;MGEA5;WEE1;ZNF570;NEBL;AASDH</t>
  </si>
  <si>
    <t>3/132</t>
  </si>
  <si>
    <t>TMEM144;MGEA5;BHLHE40</t>
  </si>
  <si>
    <t>12/1049</t>
  </si>
  <si>
    <t>KAT2B;NPEPPS;COL4A3BP;ZMYM2;EFHC1;LDB3;ZKSCAN4;KCTD12;TBC1D23;ZNF654;SLU7;ZKSCAN1</t>
  </si>
  <si>
    <t>CDKN1B;SNX25</t>
  </si>
  <si>
    <t>HERC3;JAG1;CITED2;FBXO38</t>
  </si>
  <si>
    <t>18/1726</t>
  </si>
  <si>
    <t>GIT2;DET1;CALCOCO1;JAG1;CDKN1B;ESCO1;RORA;MYO9A;TANC2;SAV1;ATXN3;AKAP10;CHSY1;DAAM1;ZNF516;SLC38A2;RNF111;CUL4B</t>
  </si>
  <si>
    <t>RNF20;ZFYVE26;OCIAD1;KLHL12;PIK3C2A</t>
  </si>
  <si>
    <t>MSH3;ELP3;RHPN2;PGM2L1</t>
  </si>
  <si>
    <t>KCTD9;CSNK1A1;CCNG2</t>
  </si>
  <si>
    <t>MBNL2;RYBP;MSH3;JMJD1C;ZNF148</t>
  </si>
  <si>
    <t>17/3052</t>
  </si>
  <si>
    <t>PHF3;MGEA5;MBNL2;TMF1;CCNI;RNMT;TESK2;IQGAP1;PUM1;PAFAH2;PJA2;CD2AP;ZFYVE26;CCNG2;CEACAM5;VAMP4;KIFAP3</t>
  </si>
  <si>
    <t>7/1156</t>
  </si>
  <si>
    <t>CLCN6;PRKAB2;USP3;NUMB;ARID5B;SLC38A2;ZKSCAN1</t>
  </si>
  <si>
    <t>WEE1;CCNG2</t>
  </si>
  <si>
    <t>1/133</t>
  </si>
  <si>
    <t>ELP3</t>
  </si>
  <si>
    <t>4/334</t>
  </si>
  <si>
    <t>SNX1;PAN3;DAAM1;TPBG</t>
  </si>
  <si>
    <t>4/327</t>
  </si>
  <si>
    <t>WSB1;OCIAD1;CACNA1D;ZNF136</t>
  </si>
  <si>
    <t>4/365</t>
  </si>
  <si>
    <t>STC2;RHPN2;KCTD12;IL17RD</t>
  </si>
  <si>
    <t>SEC24A;PEX19;WSB1;CSNK1A1;RNMT;FBXO38;ARHGAP12;CLK1;FYCO1;ANKMY2;ZFYVE26;HMBOX1;ARMCX2;FEM1C;GPBP1L1</t>
  </si>
  <si>
    <t>WEE1;RNMT;CITED2;RB1CC1;ARHGAP12</t>
  </si>
  <si>
    <t>3/286</t>
  </si>
  <si>
    <t>ZNF350;JMJD1C;ARID5B</t>
  </si>
  <si>
    <t>4/239</t>
  </si>
  <si>
    <t>KDM5B;CACNA1D;FOXN3;ARHGAP12</t>
  </si>
  <si>
    <t>SERPINB1;KDM4B;FAM168A</t>
  </si>
  <si>
    <t>WEE1;ZBTB25;USO1;RSF1;ZNF654</t>
  </si>
  <si>
    <t>KAT2B;ZNF395;PGRMC2;FAM172A;NEBL;TPBG;DDHD2;TCP11L2;OXSR1;ZDHHC17;RAB33B</t>
  </si>
  <si>
    <t>CSNK1A1</t>
  </si>
  <si>
    <t>8/967</t>
  </si>
  <si>
    <t>BNIP3L;WEE1;MAP1B;TCP11L2;FOXO3;ZNF148;BPTF;ARHGAP12</t>
  </si>
  <si>
    <t>1/122</t>
  </si>
  <si>
    <t>MBNL2</t>
  </si>
  <si>
    <t>CITED2;USP3;CNOT8</t>
  </si>
  <si>
    <t>2/216</t>
  </si>
  <si>
    <t>ARFGEF1;PRKAB2</t>
  </si>
  <si>
    <t>MGEA5;WSB1;CSNK1A1;CITED2;TPBG;GAB1;ARID5B;ZFYVE1;RSBN1;MLLT10;CLCN6;SENP7;HMBOX1;LSM11;RYBP;ARMCX2;SP4;STC2;RHPN2</t>
  </si>
  <si>
    <t>3/401</t>
  </si>
  <si>
    <t>RNMT;CITED2;PIK3C3</t>
  </si>
  <si>
    <t>13/1939</t>
  </si>
  <si>
    <t>MBNL2;APAF1;ZBTB25;ARID5B;PGM2L1;PJA2;FYCO1;AKAP10;ZFYVE26;LSM11;RYBP;CHSY1;SNX25</t>
  </si>
  <si>
    <t>HMBOX1;FBXO8;ZFYVE1</t>
  </si>
  <si>
    <t>4/610</t>
  </si>
  <si>
    <t>CLCN6;CDKN1B;TCP11L2;WASF2</t>
  </si>
  <si>
    <t>2/203</t>
  </si>
  <si>
    <t>ZFYVE26;ARID5B</t>
  </si>
  <si>
    <t>2/228</t>
  </si>
  <si>
    <t>STC2;GOLPH3L</t>
  </si>
  <si>
    <t>2/197</t>
  </si>
  <si>
    <t>CAPN7;RNF111</t>
  </si>
  <si>
    <t>7/573</t>
  </si>
  <si>
    <t>CCNI;SNX25;COPB1;OCIAD1;ELP3;RORA;WASF2</t>
  </si>
  <si>
    <t>4/459</t>
  </si>
  <si>
    <t>CLK1;PEX19;OXSR1;PUM1</t>
  </si>
  <si>
    <t>11/932</t>
  </si>
  <si>
    <t>EXD2;NPEPPS;ZFYVE26;AKAP10;MBNL2;DAAM1;NUMB;TESK2;JMJD1C;IQGAP1;RCOR3</t>
  </si>
  <si>
    <t>6/516</t>
  </si>
  <si>
    <t>MEF2A;GIT2;KDM4B;FAM172A;ELP3;OXSR1</t>
  </si>
  <si>
    <t>6/589</t>
  </si>
  <si>
    <t>ZFYVE26;LMBRD1;CDKN1B;ARID5B;KLHL12;CNOT8</t>
  </si>
  <si>
    <t>7/769</t>
  </si>
  <si>
    <t>ANKMY2;CITED2;STC2;CNOT8;IL17RD;RBMS2;ARHGAP12</t>
  </si>
  <si>
    <t>2/196</t>
  </si>
  <si>
    <t>GPR160;ZNF516</t>
  </si>
  <si>
    <t>EXD2;SEC24A;GAB1;PIK3C3</t>
  </si>
  <si>
    <t>21/2868</t>
  </si>
  <si>
    <t>APAF1;NEBL;CITED2;CACNA1D;RORA;LZIC;FNBP1L;IL17RD;SORL1;KLF3;SPATA7;PJA2;RAB33B;SNX1;RYBP;TBC1D20;SP4;STC2;SUCLG2;NPHP3;ANKRA2</t>
  </si>
  <si>
    <t>SNX1;ARHGAP19</t>
  </si>
  <si>
    <t>7/656</t>
  </si>
  <si>
    <t>ZMYM2;CACNA1D;SERINC3;FNIP2;PAFAH2;PJA2;BPTF</t>
  </si>
  <si>
    <t>KCTD9;WEE1;PAN3;CDKN1B;AASDH;CCNG2;ARHGAP19;TESK2;LRP4;KIAA0430;PGM2L1</t>
  </si>
  <si>
    <t>CLK1;ARMCX2;GAB1;LRP4;RORA;CUL4B;RAB33B</t>
  </si>
  <si>
    <t>2/143</t>
  </si>
  <si>
    <t>WSB1;LPIN2</t>
  </si>
  <si>
    <t>47/4302</t>
  </si>
  <si>
    <t>KDM5B;CALCOCO1;RNMT;CITED2;USO1;LRP4;KLHDC7A;RORA;IQGAP1;FNBP1L;TRAK1;SPATA7;NPEPPS;AKAP10;COL4A3BP;PGRMC2;CHSY1;FAM172A;CAPN7;STC2;RHPN2;FBXO8;WASF2;RNF111;DSP;MBNL2;KHNYN;CSNK1A1;ARID5B;ANO6;PUM1;KLF3;RSBN1;ZFP90;PAFAH2;KCTD9;WEE1;RYBP;SP4;CCNG2;BHLHE40;EFHC1;NUMB;PIK3C3;ANKRA2;VAMP4;LPIN2</t>
  </si>
  <si>
    <t>TMEM144;DET1;KCTD9;STC2;IL17RD;ARHGAP12</t>
  </si>
  <si>
    <t>7/922</t>
  </si>
  <si>
    <t>BNIP3L;FYCO1;LMBRD1;CALCOCO1;CCNI;NEBL;GAB1</t>
  </si>
  <si>
    <t>2/162</t>
  </si>
  <si>
    <t>SNX25;IL17RD</t>
  </si>
  <si>
    <t>11/1053</t>
  </si>
  <si>
    <t>WSB1;FLRT3;SP4;CEACAM5;GBE1;OCIAD1;EFHC1;SORL1;SCAPER;ZDHHC17;LPIN2</t>
  </si>
  <si>
    <t>RYBP</t>
  </si>
  <si>
    <t>16/1492</t>
  </si>
  <si>
    <t>MGEA5;SERPINB1;ZNF292;BRAF;KLF3;MLLT10;ATXN3;WEE1;BHLHE40;REPS2;TBC1D23;IRF6;VAMP4;ZNF654;WASF2;ZKSCAN1</t>
  </si>
  <si>
    <t>BNIP3L;NPEPPS;WEE1;RYBP;CITED2;ARID5B;KCTD12;SLC38A2</t>
  </si>
  <si>
    <t>6/899</t>
  </si>
  <si>
    <t>ATRN;RORA;PIK3C3;LDB3;KLF3;PGM2L1</t>
  </si>
  <si>
    <t>7/948</t>
  </si>
  <si>
    <t>RYBP;CCNI;RB1CC1;SUCLG2;ARID5B;RORA;TRAK1</t>
  </si>
  <si>
    <t>BNIP3L;NPEPPS;UBA6;RHPN2;SERINC3;SPATA7</t>
  </si>
  <si>
    <t>8/1529</t>
  </si>
  <si>
    <t>MEF2A;NPEPPS;KDM5B;KHNYN;MSH3;ARHGAP19;BBX;ZKSCAN1</t>
  </si>
  <si>
    <t>10/1000</t>
  </si>
  <si>
    <t>RNF20;KDM4B;PGRMC2;MBNL2;CRBN;TRPC1;DDHD2;TESK2;FNBP1L;OXR1</t>
  </si>
  <si>
    <t>TMEM144;LMBRD1;SEC24A;ZMYM2;TBC1D20;FLRT3;NUMB;SUCLG2;ARID5B;BPTF</t>
  </si>
  <si>
    <t>6/752</t>
  </si>
  <si>
    <t>DSP;PEX19;PAN3;UBTD2;FNBP1L;PAFAH2</t>
  </si>
  <si>
    <t>DET1;CRBN;ESCO1;CITED2;TPBG;GAB1;RSF1;ZFP90;ATXN3;MYO1B;LSM11;FLRT3;SERINC3;KIFAP3;BPTF</t>
  </si>
  <si>
    <t>7/759</t>
  </si>
  <si>
    <t>HMBOX1;TMF1;CALCOCO2;CITED2;ZKSCAN4;CNOT8;RAB33B</t>
  </si>
  <si>
    <t>10/1200</t>
  </si>
  <si>
    <t>ATXN3;BNIP3L;PRKAB2;WEE1;SEC24A;STC2;JMY;FEM1C;RSBN1;SMC2</t>
  </si>
  <si>
    <t>TMF1;HOOK1;GBE1;BBX;ZNF766;ZKSCAN4;ZNF654;SLC38A2;MYO9A;OXR1;LPIN2</t>
  </si>
  <si>
    <t>10/1145</t>
  </si>
  <si>
    <t>MBNL2;CDKN1B;CEACAM5;STC2;DDHD2;ARHGAP19;PIK3C3;ZNF766;RHPN2;ZFP90</t>
  </si>
  <si>
    <t>DSP;ARFGEF1;TRPC1;KLHL12;CACNA1D;SERINC1;PGM2L1</t>
  </si>
  <si>
    <t>9/1232</t>
  </si>
  <si>
    <t>KCTD9;RYBP;CDKN1B;FLRT3;RNMT;CITED2;GOLPH3L;KLHDC7A;ARHGAP12</t>
  </si>
  <si>
    <t>19/1834</t>
  </si>
  <si>
    <t>BNIP3L;USO1;GOLPH3L;GAB1;LRP4;FOXN3;PUM1;TRAK1;ZDHHC17;RSBN1;ATRN;CLCN6;SENP7;PAN3;RYBP;DAAM1;SP4;FEM1C;ANKRA2</t>
  </si>
  <si>
    <t>ANKMY2;CDKN1B;RYBP;FLRT3;CITED2;RB1CC1;KLHDC7A;IRF6;PAFAH2;ARHGAP12</t>
  </si>
  <si>
    <t>KDM5B;PRKAB2;JAG1;KHNYN;GAB1;TESK2;OXSR1;IL17RD;OXR1;PAFAH2;RSBN1;ZFP90;TMEM59;RIT1;AKAP10;WEE1;KIAA0355;STC2;BHLHE40;ZNF585B;RCOR3;LPIN2;SLC38A2</t>
  </si>
  <si>
    <t>ZFYVE26;CRBN;ESCO1;ZNF516;ARID5B;ANO6;ELP3;BPTF</t>
  </si>
  <si>
    <t>14/1547</t>
  </si>
  <si>
    <t>CDKN1B;ZBTB25;NEBL;RAB33B;CLK1;AKAP10;WEE1;LSM11;RYBP;CAPN7;RB1CC1;TCP11L2;FBXO8;RBMS2</t>
  </si>
  <si>
    <t>ARID5B;KCTD12</t>
  </si>
  <si>
    <t>8/1120</t>
  </si>
  <si>
    <t>KAT2B;PAN3;RNMT;CITED2;BHLHE40;FNBP1L;CNOT8;PAFAH2</t>
  </si>
  <si>
    <t>18/2299</t>
  </si>
  <si>
    <t>RNF20;ZNF395;RAB6C;ZBTB25;GOLPH3L;RORA;OXR1;GMCL1;CLCN6;MYO1B;KIAA0355;NUMB;BBX;IRF6;FBXO8;SERINC3;KIFAP3;KIAA1715</t>
  </si>
  <si>
    <t>BNIP3L;ESCO1;CALCOCO2;RB1CC1;CEACAM5;UBTD2;CACNA1D;SLC38A2;ARHGAP12</t>
  </si>
  <si>
    <t>MGEA5;KLHDC7A;IL17RD;PJA2;ZFP90;GMCL1;RSBN1;RAB33B;ANKMY2;LMBRD1;COL4A3BP;GPBP1L1;RCOR3</t>
  </si>
  <si>
    <t>8/1239</t>
  </si>
  <si>
    <t>KCTD9;SENP7;COPB1;TCP11L2;ELP3;KLF3;LPIN2;CUL4B</t>
  </si>
  <si>
    <t>12/1211</t>
  </si>
  <si>
    <t>DSP;LMBRD1;JAG1;KDM3B;AASDH;PIK3C3;KLHL12;RSF1;FNBP1L;SLC38A2;MYO9A;LPIN2</t>
  </si>
  <si>
    <t>12/1249</t>
  </si>
  <si>
    <t>SENP7;HERC3;FBXO38;ZNF292;ANKRD12;EFHC1;JMJD1C;SUCLG2;LDB3;FOXN3;ZKSCAN4;FBXO8</t>
  </si>
  <si>
    <t>PEX19;CCNI;CALCOCO2;FBXO38;GBE1;CACNA1D;PIK3C2A;SPATA7;ATG12;ZNF33A;TMEM144;TMEM59;LMBRD1;FLRT3;RNF19A;REPS2;IRF6;VAMP4;RCOR3;RNF111</t>
  </si>
  <si>
    <t>RNF20;TESK2;LZIC;PIK3C2A;IL17RD;OXR1;PGM2L1;TANC2;PJA2;CD2AP;CLK1;TMEM59;SENP7;COL4A3BP;PAN3;TBC1D20;DAAM1;RB1CC1;CCNG2;STC2</t>
  </si>
  <si>
    <t>MSH3</t>
  </si>
  <si>
    <t>11/1502</t>
  </si>
  <si>
    <t>CLK1;MLLT10;GIT2;AKAP10;WEE1;CRBN;CITED2;FEM1C;CNOT8;SLC38A2;KLF3</t>
  </si>
  <si>
    <t>12/1203</t>
  </si>
  <si>
    <t>DSP;RYBP;CHSY1;CCNG2;BHLHE40;GAB1;RHPN2;OXSR1;ZFYVE1;MYO9A;KLF3;ZKSCAN1</t>
  </si>
  <si>
    <t>GPBP1L1;TRAK1</t>
  </si>
  <si>
    <t>20/1875</t>
  </si>
  <si>
    <t>BNIP3L;CITED2;ANO6;FOXO3;ZFYVE1;PGM2L1;SMC2;KAT2B;NPEPPS;CHSY1;DAAM1;RB1CC1;RNF19A;STC2;REPS2;TCP11L2;FEM1C;ANKRA2;LPIN2;WASF2</t>
  </si>
  <si>
    <t>18/2378</t>
  </si>
  <si>
    <t>PRKAB2;JAG1;GBE1;GOLPH3L;CACNA1D;PIK3C2A;FNBP1L;RSBN1;HERC3;LMBRD1;ARMCX2;TBC1D20;HOOK1;SNX25;SERINC1;FBXO8;RCOR3;RBMS2</t>
  </si>
  <si>
    <t>18/1770</t>
  </si>
  <si>
    <t>EXD2;CCNI;CITED2;ARID5B;PUM1;OXR1;ATG12;ARHGAP12;CLK1;TMEM59;CAPN7;RNF19A;OCIAD1;DENND5A;KCTD12;FNIP2;EXOC1;BPTF</t>
  </si>
  <si>
    <t>PHF3;BNIP3L;WSB1;ESCO1;ZBTB25;ANKRD12;PIK3C2A;TRAK1;OXR1;FAM117B;ATRN;ANKMY2;SENP7;ARMCX2;BHLHE40;UBTD2;KCTD12;RCOR3;KIFAP3;RBMS2</t>
  </si>
  <si>
    <t>13/1934</t>
  </si>
  <si>
    <t>NEBL;TPBG;TRPC1;GAB1;ARHGAP19;LRP4;CACNA1D;RORA;CHSY1;STC2;UBTD2;KCTD12;ANKRA2</t>
  </si>
  <si>
    <t>KDM4B;KDM3B;CSNK1A1;GBE1;KLHL12;DCAF5;GMCL1;SENP7;LMBRD1;BBX;IRF6;SERINC3;RBMS2</t>
  </si>
  <si>
    <t>13/1654</t>
  </si>
  <si>
    <t>EXD2;GIT2;LRP4;FOXO3;OXR1;RSBN1;TMEM144;FYCO1;MLLT10;WEE1;TBC1D23;SLC38A2;FNIP2</t>
  </si>
  <si>
    <t>15/1588</t>
  </si>
  <si>
    <t>ZBTB25;ANO6;LZIC;FOXO3;FNBP1L;OXR1;SPATA7;TMEM144;FYCO1;WEE1;FLRT3;TBC1D23;CNOT8;SLC38A2;FNIP2</t>
  </si>
  <si>
    <t>KDM5B;PEX19;KDM3B;FNBP1L;IL17RD;PAFAH2;RSBN1;SMC2;SENP7;COL4A3BP;PAN3;UBTD2;CNOT8</t>
  </si>
  <si>
    <t>16/1708</t>
  </si>
  <si>
    <t>DSP;KDM4B;CALCOCO1;PEX19;CDKN1B;KDM3B;GAB1;DDHD2;FNBP1L;PAFAH2;ANKMY2;PAN3;UBTD2;BBX;IRF6;LPIN2</t>
  </si>
  <si>
    <t>16/2981</t>
  </si>
  <si>
    <t>ARFGEF1;DSP;JAG1;NEBL;TPBG;USP3;GAB1;CACNA1D;RORA;SAV1;MLLT10;CHSY1;STC2;BBX;KCTD12;SERINC3</t>
  </si>
  <si>
    <t>JAG1</t>
  </si>
  <si>
    <t>17/2013</t>
  </si>
  <si>
    <t>SERPINB1;ZNF292;BRAF;LZIC;KLF3;SAV1;MLLT10;ATXN3;WEE1;ZMYM2;JMY;TCP11L2;TBC1D23;IRF6;VAMP4;SLU7;WASF2</t>
  </si>
  <si>
    <t>PHF3;KDM5B;KDM4B;ESCO1;GOLPH3L;CACNA1D;GMCL1;CD2AP;SENP7;RIT1;LMBRD1;EFHC1;TBC1D23;IRF6;SERINC3;KIFAP3;RBMS2</t>
  </si>
  <si>
    <t>CCNI</t>
  </si>
  <si>
    <t>MEF2A;CALCOCO1;TRPC1;KLHL12;FOXO3;FNBP1L;TRAK1;TANC2;RAB33B;SENP7;AKAP10;WEE1;LSM11;ZMYM2;RB1CC1;STC2;KIFAP3;WASF2;BPTF</t>
  </si>
  <si>
    <t>20/2171</t>
  </si>
  <si>
    <t>PEX19;CRBN;AASDH;CACNA1D;ELP3;ANO6;KLHL12;LZIC;ATG12;KCTD9;ZFYVE26;OCIAD1;GPBP1L1;PIK3C3;SERINC1;TBC1D23;ANKRA2;SLU7;ZKSCAN1;EXOC1</t>
  </si>
  <si>
    <t>16/1839</t>
  </si>
  <si>
    <t>ZBTB25;CALCOCO2;KLHDC7A;KLHL12;PUM1;PAFAH2;ATRN;KCTD9;RYBP;ARMCX2;TBC1D20;UBTD2;GPBP1L1;VAMP4;CNOT8;WASF2</t>
  </si>
  <si>
    <t>23/3413</t>
  </si>
  <si>
    <t>CALCOCO1;CCNI;USP53;RNMT;CITED2;LRP4;KLHL12;MLLT10;ATXN3;ANKMY2;KCTD9;WEE1;RYBP;MSH3;STC2;OCIAD1;TCP11L2;FEM1C;GPBP1L1;SERINC1;FBXO8;CNOT8;ANKRA2</t>
  </si>
  <si>
    <t>PHF3;KDM5B;ARID5B;ZFYVE1;RAB33B;ARHGAP12;NPEPPS;SENP7;JMY;EFHC1;SUCLG2;IRF6;FNIP2;RBMS2;EXOC1;BPTF</t>
  </si>
  <si>
    <t>KDM4B;WSB1;ESCO1;FBXO38;ELP3;FOXO3;LMBRD1;FAM172A;FLRT3;SNX25;UBTD2;NUMB;KCTD12;TBC1D23;IRF6;SLC38A2</t>
  </si>
  <si>
    <t>17/2036</t>
  </si>
  <si>
    <t>PRKAB2;CITED2;TRPC1;COPB1;ARHGAP19;TESK2;ATG12;PAFAH2;TANC2;ZFP90;SAV1;TMEM144;LSM11;BHLHE40;GPR160;NPHP3;DENND5A</t>
  </si>
  <si>
    <t>16/2067</t>
  </si>
  <si>
    <t>KDM5B;CITED2;USO1;KLHL12;RAB33B;MLLT10;COL4A3BP;PAN3;CCNG2;UBTD2;GPBP1L1;VAMP4;CNOT8;ANKRA2;LPIN2;WASF2</t>
  </si>
  <si>
    <t>44/4229</t>
  </si>
  <si>
    <t>CALCOCO1;ZNF395;TMF1;USO1;LRP4;CACNA1D;FOXO3;TRAK1;SAV1;ANKMY2;HERC3;FAM168A;CHSY1;CAPN7;UBTD2;BBX;GPBP1L1;ANKS1A;ZKSCAN1;DSP;MEF2A;MGEA5;PRKAB2;KDM4B;MBNL2;WSB1;USP3;GOLPH3L;DDHD2;ARID5B;ELP3;ZDHHC17;OXR1;KLF3;KTN1;ZNF33A;ATRN;DAAM1;OCIAD1;IRF6;KCTD12;RCOR3;SLU7;EXOC1</t>
  </si>
  <si>
    <t>16/1903</t>
  </si>
  <si>
    <t>MEF2A;BNIP3L;CALCOCO1;NEBL;RNMT;TPBG;LRP4;PJA2;RAB33B;ATRN;CLCN6;COL4A3BP;WEE1;BBX;RCOR3;CNOT8</t>
  </si>
  <si>
    <t>18/3083</t>
  </si>
  <si>
    <t>MEF2A;BNIP3L;KHNYN;TPBG;COPB1;ANKRD12;LRP4;ARID5B;KLHDC7A;PUM1;FOXO3;FYCO1;KCTD9;SNX1;WEE1;RYBP;CAPN7;TCP11L2</t>
  </si>
  <si>
    <t>20/2339</t>
  </si>
  <si>
    <t>APAF1;CACNA1D;KLHDC7A;RSF1;RORA;FNBP1L;IL17RD;ZFYVE1;KLF3;ZFP90;KTN1;NPEPPS;RYBP;STC2;UBTD2;BBX;NPHP3;PIK3C3;RHPN2;WASF2</t>
  </si>
  <si>
    <t>37/4232</t>
  </si>
  <si>
    <t>PHF3;DET1;CITED2;TESK2;KLHDC7A;LZIC;IQGAP1;FNBP1L;TRAK1;NPEPPS;HMBOX1;FLRT3;GPBP1L1;RHPN2;WASF2;SLC38A2;ZKSCAN1;BPTF;JAG1;MBNL2;ARID5B;PUM1;IL17RD;KLF3;RSBN1;TANC2;ZFP90;PAFAH2;RAB33B;CD2AP;MLLT10;CLCN6;KCTD9;WEE1;LMBRD1;IRF6;RBMS2</t>
  </si>
  <si>
    <t>32/3193</t>
  </si>
  <si>
    <t>ARHGAP19;JMJD1C;KLHL12;CACNA1D;LDB3;KLHDC7A;RORA;LZIC;FOXO3;TRAK1;SENP7;COL4A3BP;FAM168A;FAM172A;UBTD2;BPTF;DSP;JAG1;MBNL2;APAF1;ARID5B;ANO6;FOXN3;IL17RD;SORL1;RSBN1;PGM2L1;PAFAH2;KAT2B;OCIAD1;CNOT8;VAMP4</t>
  </si>
  <si>
    <t>24/2851</t>
  </si>
  <si>
    <t>APAF1;RNMT;TESK2;ARID5B;UFSP2;KLHDC7A;ANO6;FOXO3;KLF3;KAT2B;MYO1B;WEE1;HMBOX1;PGRMC2;RYBP;ZMYM2;SNX25;BBX;TCP11L2;PIK3C3;RHPN2;KIFAP3;SLC38A2;WASF2</t>
  </si>
  <si>
    <t>32/4356</t>
  </si>
  <si>
    <t>COPB1;ANKRD12;LRP4;JMJD1C;CACNA1D;RORA;FOXO3;PIK3C2A;SAV1;CHSY1;STC2;UBTD2;BBX;DSP;ARFGEF1;MEF2A;JAG1;NEBL;TPBG;TRPC1;GAB1;DDHD2;BRAF;ZDHHC17;TANC2;MYO1B;BHLHE40;PIK3C3;IRF6;KCTD12;RCOR3;LPIN2</t>
  </si>
  <si>
    <t>16/321</t>
  </si>
  <si>
    <t>ERRFI1;DARS;IGFBP3;SLC2A1;PLOD2;ENO1;NDRG1;EGFR;SAP30;BACE2;SNAPC1;ALDOC;CA9;ANGPTL4;PFKP;S100A10</t>
  </si>
  <si>
    <t>23/1936</t>
  </si>
  <si>
    <t>EGLN1;CEP57;ERRFI1;TES;BTG1;AGTPBP1;ANXA1;ANXA2;ANXA3;RIOK3;OSBPL3;IGFBP3;PLOD2;ATP2C1;NDRG1;EGFR;BAIAP2L1;PERP;SMYD2;ANGPTL4;MET;DSC2;S100A10</t>
  </si>
  <si>
    <t>13/588</t>
  </si>
  <si>
    <t>EGLN1;STEAP3;SLC2A1;NDRG1;EGFR;SAP30;VEGFA;CSRP2;FTH1;PERP;SMYD2;MET;PGM1</t>
  </si>
  <si>
    <t>38/3652</t>
  </si>
  <si>
    <t>SH3GL3;ERRFI1;STEAP3;TES;BTG1;SLC45A3;ANKRD11;SLC2A1;TULP3;PLOD2;RASAL1;ENO1;NDRG1;EGFR;PANX1;TMEM123;CSRP2;TRIM29;PERP;FTH1;TCP11L1;SMYD2;FYN;PGM1;ACOT9;ANXA1;ANXA2;RIOK3;OSBPL3;C1GALT1;VEGFA;EEF1G;MALL;HECA;MET;SMAP1;PFKP;CCDC90B</t>
  </si>
  <si>
    <t>10/405</t>
  </si>
  <si>
    <t>ACOT9;TES;ANXA1;BTG1;BAIAP2L1;ANXA2;IGFBP3;NDRG1;DSC2;S100A10</t>
  </si>
  <si>
    <t>25/2564</t>
  </si>
  <si>
    <t>CEP57;ERRFI1;BTG1;PLOD2;MT1X;GLRX;EGFR;GLG1;PANX1;BAIAP2L1;CSRP2;SNAPC1;TMEM65;TRIM29;TSPAN6;FYN;UPF2;ACOT9;AGTPBP1;SAP30;SLC6A8;MALL;RRAGD;MET;DSC2</t>
  </si>
  <si>
    <t>SLC2A14;NDRG4;BTG1;ANXA1;ANXA2;ANXA3;IGFBP3;MAST1;C1GALT1;SLC2A1;MYO7A;ENO1;NDRG1;GLG1;PANX1;CCNY;ADORA2B;MALL;HECA;ANGPTL4;SMAP1;RNF122;PFKP</t>
  </si>
  <si>
    <t>24/2329</t>
  </si>
  <si>
    <t>ERRFI1;SH3GL3;NDRG4;STEAP3;BTG1;AGTPBP1;ANXA1;ANXA2;IGFBP3;ANKRD11;C1GALT1;SLC2A1;NDRG1;CRHR1;BACE2;UGP2;BAIAP2L1;SNAPC1;ADORA2B;TRIM29;FTH1;SMYD2;CD68;PFKP</t>
  </si>
  <si>
    <t>12/827</t>
  </si>
  <si>
    <t>STEAP3;BAIAP2L1;TES;BTG1;ANXA2;ADORA2B;TRIM29;OSBPL3;C1GALT1;TCP11L1;SLC2A1;S100A10</t>
  </si>
  <si>
    <t>13/932</t>
  </si>
  <si>
    <t>SLC2A14;TES;IGFBP3;PLOD2;ENO1;NTAN1;TMEM123;UGP2;FYN;ALDOC;OPTN;PGM1;FGF11</t>
  </si>
  <si>
    <t>13/988</t>
  </si>
  <si>
    <t>STEAP3;ANXA2;OSBPL3;ANKRD11;EGFR;GLG1;TMEM43;MALL;FYN;HECA;MET;PGM1;CCDC90B</t>
  </si>
  <si>
    <t>ERRFI1;STEAP3;TES;BTG1;ANKRD11;MAST1;SLC2A1;TULP3;GLRX;ENO1;GLG1;TMEM43;TMEM65;FTH1;S100A10;ANXA1;RNF24;ANXA2;ANXA3;OSBPL3;C1GALT1;VEGFA;EEF1G;SLC29A4;HECA;ANGPTL4;CD68;MET;RNF122;PFKP</t>
  </si>
  <si>
    <t>SLC2A14;NDRG4;TES;BTG1;ANXA1;ANXA3;MAST1;C1GALT1;SLC2A1;ENO1;NDRG1;EGFR;GLG1;CCNY;ADORA2B;FTH1;MALL;HECA;RNF122;PFKP</t>
  </si>
  <si>
    <t>21/2189</t>
  </si>
  <si>
    <t>ERRFI1;STEAP3;BTG1;CLDND1;ANXA1;ANXA2;ANXA3;IGFBP3;ANKRD11;SLC2A1;PLOD2;GLRX;MYO7A;ENO1;RLF;ADORA2B;PERP;RNF122;PFKP;S100A10;CCDC90B</t>
  </si>
  <si>
    <t>TES;BTG1;ANXA1;OSBPL3;C1GALT1;SLC2A1;PLOD2;MT1X;EGFR;VEGFA;C7ORF60;BAIAP2L1;SNAPC1;YEATS2;PERP;SLC29A4;EIF3E;FYN;HECA;SMAP1</t>
  </si>
  <si>
    <t>ERRFI1;BTG1;ANXA2;RIOK3;OSBPL3;IGFBP3;SLC2A1;NDRG1;VEGFA;PANX1;C7ORF60;UGP2;CCNY;FTH1;TCP11L1;ANGPTL4;SMAP1;RNF122;S100A10;CCDC90B</t>
  </si>
  <si>
    <t>DARS;ANXA1;ANXA2;RNF24;C1GALT1;GLRX;MYO7A;NTAN1;MEX3C;NDRG1;VEGFA;SAP30;EEF1G;TMEM123;UGP2;TMEM43;TMEM65;FTH1;MALL;ANGPTL4</t>
  </si>
  <si>
    <t>13/1087</t>
  </si>
  <si>
    <t>ANXA3;C1GALT1;SLC2A1;RASAL1;NDRG1;RLF;EGFR;TMEM123;YEATS2;SNAPC1;PERP;SMYD2;CCDC90B</t>
  </si>
  <si>
    <t>EGLN1;ERRFI1;SH3GL3;SLC45A3;BTG1;AGTPBP1;ANXA2;IGFBP3;SLC2A1;RASAL1;ENO1;NTAN1;EEF1G;BACE2;TMEM123;YEATS2;ADORA2B;FTH1;TCP11L1;S100A10</t>
  </si>
  <si>
    <t>16/1522</t>
  </si>
  <si>
    <t>ERRFI1;TES;BTG1;ANXA2;IGFBP3;ANKRD11;C1GALT1;PLOD2;ENO1;NDRG1;GLG1;TMEM65;PERP;EIF3E;MET;S100A10</t>
  </si>
  <si>
    <t>44/6083</t>
  </si>
  <si>
    <t>ERRFI1;NDRG4;STEAP3;TES;SLC45A3;ANKRD11;DOCK7;MAST1;SLC2A1;GLRX;PLOD2;PLOD1;GLG1;EGFR;PANX1;TMEM123;UGP2;PERP;FTH1;TCP11L1;SMYD2;FYN;PGM1;EGLN1;UPF2;SLC2A14;ACOT9;ANXA2;RIOK3;OSBPL3;C1GALT1;TET1;MYO7A;NTAN1;VEGFA;C7ORF60;CCNY;RRAGD;SLC29A4;ANGPTL4;MET;SMAP1;OPTN;CCDC90B</t>
  </si>
  <si>
    <t>EGLN1;ERRFI1;SH3GL3;NDRG4;TES;BTG1;CLDND1;ANXA2;ANXA3;IGFBP3;SLC2A1;PANX1;TMEM65;YEATS2;ADORA2B;FTH1;PERP;S100A10;CCDC90B</t>
  </si>
  <si>
    <t>18/1788</t>
  </si>
  <si>
    <t>DARS;BTG1;AGTPBP1;ANXA2;RIOK3;IGFBP3;TET1;GLRX;ATP2C1;MEX3C;VEGFA;BACE2;UGP2;CSRP2;TMEM65;CCNY;OPTN;CCDC90B</t>
  </si>
  <si>
    <t>25/2998</t>
  </si>
  <si>
    <t>CEP57;ERRFI1;SLC45A3;BTG1;DOCK7;TULP3;PLOD1;ENO1;RLF;GLG1;PANX1;CSRP2;FTH1;TCP11L1;PGM1;ANXA2;TET1;NTAN1;EEF1G;CCNY;ADORA2B;OPTN;PFKP;ZNF695;CCDC90B</t>
  </si>
  <si>
    <t>20/2444</t>
  </si>
  <si>
    <t>DARS;ACOT9;ANXA2;MAST1;PLOD1;ENO1;NTAN1;NDRG1;CRHR1;GLG1;BACE2;TMEM123;BAIAP2L1;TMEM43;TMEM65;FYN;CD68;SMAP1;OPTN;PGM1</t>
  </si>
  <si>
    <t>16/1744</t>
  </si>
  <si>
    <t>SLC45A3;TES;ANXA2;RNF24;OSBPL3;SLC2A1;PLOD1;ENO1;TMEM123;TMEM43;TMEM65;FTH1;PERP;FYN;SMAP1;S100A10</t>
  </si>
  <si>
    <t>11/928</t>
  </si>
  <si>
    <t>ERRFI1;ANXA1;BTG1;ANXA2;ANXA3;TSPAN6;PERP;SMYD2;PLOD1;MET;MEX3C</t>
  </si>
  <si>
    <t>16/2039</t>
  </si>
  <si>
    <t>DARS;SH3GL3;STEAP3;SLC45A3;TES;ANKRD11;RASAL1;BAIAP2L1;CSRP2;TMEM43;ADORA2B;FTH1;HECA;SMAP1;PGM1;PFKP</t>
  </si>
  <si>
    <t>14/1916</t>
  </si>
  <si>
    <t>STEAP3;BTG1;ANXA2;ANXA3;IGFBP3;DOCK7;ENO1;MEX3C;EGFR;BACE2;UGP2;BAIAP2L1;FYN;ANGPTL4</t>
  </si>
  <si>
    <t>18/1951</t>
  </si>
  <si>
    <t>TES;ANXA2;ANXA3;RASAL1;GLRX;ATP2C1;NDRG1;VEGFA;SAP30;CCNY;FTH1;TCP11L1;FYN;ANGPTL4;SMAP1;FGF11;PFKP;S100A10</t>
  </si>
  <si>
    <t>17/1906</t>
  </si>
  <si>
    <t>CEP57;ERRFI1;STEAP3;AGTPBP1;ANXA1;IGFBP3;MAST1;SLC2A1;PLOD2;NDRG1;EGFR;PANX1;SNAPC1;TMEM65;TRIM29;FTH1;CCDC90B</t>
  </si>
  <si>
    <t>8/527</t>
  </si>
  <si>
    <t>TES;OSBPL3;FTH1;SLC2A1;ATP2C1;PFKP;FGF11;CCDC90B</t>
  </si>
  <si>
    <t>EGLN1;UPF2;SLC2A14;STEAP3;TES;BTG1;ANXA2;ANXA3;IGFBP3;PLOD2;NDRG1;GLG1;YEATS2;FTH1;PERP;TCP11L1;EIF3E;S100A10</t>
  </si>
  <si>
    <t>UPF2;RNF24;RIOK3;ANKRD11;SLC2A1;TET1;GLRX;ENO1;GLG1;VEGFA;PANX1;UGP2;SLC6A8;FTH1;SMYD2;FGF11;DSC2;PFKP</t>
  </si>
  <si>
    <t>NDRG4;STEAP3;SLC45A3;BTG1;RIOK3;SLC2A1;PLOD1;ENO1;ATP2C1;NDRG1;TMEM123;TMEM43;FTH1;MALL;ANGPTL4;PGM1;PFKP;S100A10</t>
  </si>
  <si>
    <t>5/194</t>
  </si>
  <si>
    <t>SLC45A3;CSRP2;ADORA2B;TULP3;PLOD1</t>
  </si>
  <si>
    <t>20/2522</t>
  </si>
  <si>
    <t>DARS;BTG1;ANXA1;IGFBP3;C1GALT1;TET1;MYO7A;ENO1;NTAN1;PANX1;TMEM123;SNAPC1;CCNY;ADORA2B;TRIM29;PERP;TCP11L1;FYN;MET;PFKP</t>
  </si>
  <si>
    <t>EGLN1;NDRG4;ANXA1;FTH1;SMYD2;TET1;PLOD2;ENO1;MEX3C;RNF122;PFKP</t>
  </si>
  <si>
    <t>UPF2;SH3GL3;SLC2A14;CLDND1;AGTPBP1;ANXA1;OSBPL3;ANKRD11;DOCK7;C1GALT1;TULP3;PLOD2;PLOD1;RLF;VEGFA;EEF1G;C7ORF60;UGP2;YEATS2;SMYD2;FYN;RNF122;PGM1;ZNF695</t>
  </si>
  <si>
    <t>34/5071</t>
  </si>
  <si>
    <t>ERRFI1;NDRG4;CLDND1;ANKRD11;MAST1;SLC2A1;GLRX;ENO1;GLG1;EGFR;PANX1;UGP2;TMEM43;FTH1;TCP11L1;FYN;PGM1;EGLN1;UPF2;DARS;RNF24;RIOK3;ANXA3;OSBPL3;C1GALT1;TET1;MYO7A;MEX3C;VEGFA;SAP30;C7ORF60;ADORA2B;HECA;ALDOC</t>
  </si>
  <si>
    <t>TES;ANXA1;ANXA2;RNF24;ANXA3;IGFBP3;C1GALT1;SLC2A1;PLOD2;EEF1G;UGP2;PERP;MALL;SMYD2;MET;OPTN;S100A10</t>
  </si>
  <si>
    <t>12/1507</t>
  </si>
  <si>
    <t>DARS;STEAP3;SLC45A3;TMEM65;ANXA2;ADORA2B;ANKRD11;SMYD2;GLRX;PGM1;PFKP;VEGFA</t>
  </si>
  <si>
    <t>36/6207</t>
  </si>
  <si>
    <t>CEP57;SH3GL3;NDRG4;STEAP3;BTG1;CLDND1;ANKRD11;MAST1;SLC2A1;RASAL1;PLOD1;NDRG1;RLF;CRHR1;EGFR;TMEM123;BAIAP2L1;TMEM43;TRIM29;SMYD2;FYN;PGM1;S100A10;UPF2;DARS;RNF24;RIOK3;ANXA3;MYO7A;NTAN1;VEGFA;SAP30;SLC29A4;ANGPTL4;CD68;PFKP</t>
  </si>
  <si>
    <t>21/3072</t>
  </si>
  <si>
    <t>SLC45A3;RNF24;IGFBP3;DOCK7;SLC2A1;TULP3;GLRX;PLOD1;NTAN1;VEGFA;SAP30;PANX1;TMEM43;YEATS2;ADORA2B;PERP;ANGPTL4;CD68;SMAP1;OPTN;RNF122</t>
  </si>
  <si>
    <t>6/508</t>
  </si>
  <si>
    <t>DARS;TES;TMEM43;FYN;GLG1;PGM1</t>
  </si>
  <si>
    <t>CLDND1;AGTPBP1;ANXA1;ANXA2;MAST1;SLC2A1;RASAL1;ENO1;NDRG1;EGFR;SAP30;CCNY;EIF3E;FYN;OPTN;S100A10</t>
  </si>
  <si>
    <t>9/805</t>
  </si>
  <si>
    <t>EGLN1;TMEM123;AGTPBP1;BTG1;TMEM65;RNF24;IGFBP3;SLC2A1;NDRG1</t>
  </si>
  <si>
    <t>23/3519</t>
  </si>
  <si>
    <t>UPF2;DARS;STEAP3;ANXA3;OSBPL3;ANKRD11;C1GALT1;SLC2A1;TULP3;PLOD2;MYO7A;RLF;CRHR1;EGFR;VEGFA;BACE2;UGP2;CSRP2;TMEM43;ADORA2B;SLC29A4;PGM1;ZNF695</t>
  </si>
  <si>
    <t>9/916</t>
  </si>
  <si>
    <t>UPF2;ACOT9;DARS;ANXA1;CSRP2;RIOK3;ANKRD11;FYN;MET</t>
  </si>
  <si>
    <t>10/1118</t>
  </si>
  <si>
    <t>EEF1G;SLC45A3;TMEM65;ANXA2;OSBPL3;FTH1;SLC2A1;RASAL1;ENO1;S100A10</t>
  </si>
  <si>
    <t>13/1663</t>
  </si>
  <si>
    <t>SLC45A3;RNF24;SLC2A1;RASAL1;GLRX;NDRG1;CRHR1;VEGFA;UGP2;TCP11L1;FYN;FGF11;PFKP</t>
  </si>
  <si>
    <t>15/1875</t>
  </si>
  <si>
    <t>EGLN1;DARS;STEAP3;SLC45A3;TES;BTG1;ANKRD11;C1GALT1;SLC2A1;GLRX;VEGFA;FTH1;SMYD2;SMAP1;PFKP</t>
  </si>
  <si>
    <t>5/449</t>
  </si>
  <si>
    <t>ADORA2B;TRIM29;ANKRD11;ENO1;OPTN</t>
  </si>
  <si>
    <t>7/645</t>
  </si>
  <si>
    <t>PANX1;BAIAP2L1;YEATS2;EIF3E;ENO1;OPTN;EGFR</t>
  </si>
  <si>
    <t>14/1784</t>
  </si>
  <si>
    <t>ACOT9;SLC45A3;RNF24;ANXA3;RIOK3;SLC2A1;MYO7A;ATP2C1;VEGFA;TMEM123;CCNY;FTH1;SMAP1;RNF122</t>
  </si>
  <si>
    <t>ANXA1;IGFBP3;PLOD2</t>
  </si>
  <si>
    <t>ERRFI1;SLC2A14;NDRG4;STEAP3;ANKRD11;C1GALT1;ENO1;NDRG1;TMEM65;ADORA2B;TRIM29;TCP11L1;SMYD2;SMAP1;ZNF695;S100A10</t>
  </si>
  <si>
    <t>15/2047</t>
  </si>
  <si>
    <t>EGLN1;ERRFI1;ANXA2;GLRX;NDRG1;RLF;EGFR;C7ORF60;UGP2;BAIAP2L1;FTH1;TSPAN6;RRAGD;FYN;PGM1</t>
  </si>
  <si>
    <t>BTG1;TMEM43;TCP11L1;SLC2A1;EIF3E;ENO1;RLF;CCDC90B</t>
  </si>
  <si>
    <t>17/2667</t>
  </si>
  <si>
    <t>EGLN1;ERRFI1;STEAP3;BTG1;ANXA2;OSBPL3;SLC2A1;PLOD1;VEGFA;EEF1G;UGP2;YEATS2;FTH1;PERP;SMAP1;OPTN;PGM1</t>
  </si>
  <si>
    <t>10/1095</t>
  </si>
  <si>
    <t>TMEM123;UGP2;TMEM65;CCNY;C1GALT1;EIF3E;ALDOC;MET;NDRG1;FGF11</t>
  </si>
  <si>
    <t>10/1132</t>
  </si>
  <si>
    <t>PANX1;SH3GL3;AGTPBP1;BAIAP2L1;TES;BTG1;IGFBP3;SLC2A1;NDRG1;RLF</t>
  </si>
  <si>
    <t>15/2261</t>
  </si>
  <si>
    <t>CEP57;RNF24;ANKRD11;MAST1;ENO1;NTAN1;GLG1;SAP30;UGP2;TMEM43;TMEM65;CCNY;FTH1;FYN;SMAP1</t>
  </si>
  <si>
    <t>4/228</t>
  </si>
  <si>
    <t>MALL;SLC2A1;PLOD2;NDRG1</t>
  </si>
  <si>
    <t>8/1003</t>
  </si>
  <si>
    <t>PANX1;ANXA1;SNAPC1;FYN;MET;GLG1;CRHR1;S100A10</t>
  </si>
  <si>
    <t>CEP57;BTG1;ANXA2;OSBPL3;TCP11L1;PLOD2;ANGPTL4;ATP2C1</t>
  </si>
  <si>
    <t>ANXA1;ADORA2B;FTH1;ANGPTL4;MET;PGM1</t>
  </si>
  <si>
    <t>21/3057</t>
  </si>
  <si>
    <t>CEP57;ERRFI1;NDRG4;BTG1;CLDND1;AGTPBP1;ANKRD11;C1GALT1;SLC2A1;RASAL1;MEX3C;NDRG1;CRHR1;SAP30;BAIAP2L1;SNAPC1;YEATS2;FTH1;FYN;HECA;RNF122</t>
  </si>
  <si>
    <t>11/1676</t>
  </si>
  <si>
    <t>EEF1G;CEP57;DARS;CLDND1;RNF24;RIOK3;OSBPL3;FYN;CD68;OPTN;S100A10</t>
  </si>
  <si>
    <t>14/1934</t>
  </si>
  <si>
    <t>EGLN1;ERRFI1;SH3GL3;TES;BTG1;DOCK7;SLC2A1;TET1;ENO1;RLF;CCNY;FYN;HECA;S100A10</t>
  </si>
  <si>
    <t>4/272</t>
  </si>
  <si>
    <t>TES;TRIM29;ANGPTL4;VEGFA</t>
  </si>
  <si>
    <t>PERP;NDRG1;DSC2</t>
  </si>
  <si>
    <t>14/2000</t>
  </si>
  <si>
    <t>NDRG4;OSBPL3;C1GALT1;DOCK7;PLOD2;CRHR1;PANX1;TMEM123;UGP2;TRIM29;EIF3E;MET;PGM1;RNF122</t>
  </si>
  <si>
    <t>9/1055</t>
  </si>
  <si>
    <t>ANXA1;BTG1;IGFBP3;FTH1;C1GALT1;FYN;HECA;VEGFA;CCDC90B</t>
  </si>
  <si>
    <t>11/1568</t>
  </si>
  <si>
    <t>SLC6A8;TMEM65;CCNY;IGFBP3;MAST1;SLC2A1;MYO7A;ANGPTL4;ATP2C1;CRHR1;CCDC90B</t>
  </si>
  <si>
    <t>34/5776</t>
  </si>
  <si>
    <t>CEP57;SH3GL3;ERRFI1;NDRG4;TES;BTG1;CLDND1;ANKRD11;DOCK7;TULP3;ATP2C1;GLG1;TMEM123;BAIAP2L1;UGP2;SNAPC1;TMEM65;FTH1;SMYD2;UPF2;DARS;AGTPBP1;RNF24;C1GALT1;NTAN1;MEX3C;SAP30;EEF1G;YEATS2;CCNY;HECA;EIF3E;SMAP1;OPTN</t>
  </si>
  <si>
    <t>8/1134</t>
  </si>
  <si>
    <t>EGLN1;EEF1G;NDRG4;ANXA2;SNAPC1;PERP;DSC2;ZNF695</t>
  </si>
  <si>
    <t>19/2968</t>
  </si>
  <si>
    <t>EGLN1;UPF2;NDRG4;STEAP3;ANXA2;RNF24;DOCK7;TET1;MYO7A;ENO1;NTAN1;TMEM123;FTH1;PERP;FYN;ANGPTL4;MET;OPTN;PGM1</t>
  </si>
  <si>
    <t>ANXA2;TSPAN6;ANGPTL4;PFKP;S100A10</t>
  </si>
  <si>
    <t>EGLN1;SH3GL3;BTG1;AGTPBP1;RNF24;IGFBP3;PLOD2;ENO1;NDRG1;GLG1;BACE2;TMEM123;C7ORF60;EIF3E</t>
  </si>
  <si>
    <t>10/1182</t>
  </si>
  <si>
    <t>PANX1;UGP2;CSRP2;SNAPC1;FTH1;GLRX;ENO1;EGFR;PFKP;S100A10</t>
  </si>
  <si>
    <t>13/1770</t>
  </si>
  <si>
    <t>TES;RIOK3;OSBPL3;C1GALT1;SLC2A1;RASAL1;PLOD1;ENO1;SAP30;TMEM65;CCNY;CD68;OPTN</t>
  </si>
  <si>
    <t>ERRFI1;MALL;NDRG1;DSC2</t>
  </si>
  <si>
    <t>19/3420</t>
  </si>
  <si>
    <t>EGLN1;UPF2;SH3GL3;BTG1;ANXA1;RNF24;IGFBP3;DOCK7;C1GALT1;SLC2A1;PLOD2;EGFR;BAIAP2L1;SNAPC1;SMYD2;CA9;RNF122;PFKP;S100A10</t>
  </si>
  <si>
    <t>UPF2;ERRFI1;TES;BTG1;OSBPL3;ANKRD11;C1GALT1;GLRX;PANX1;TMEM123;TMEM65;PERP;FYN;S100A10</t>
  </si>
  <si>
    <t>12/1698</t>
  </si>
  <si>
    <t>CEP57;ERRFI1;UGP2;BAIAP2L1;CSRP2;SNAPC1;TMEM65;OSBPL3;TULP3;ENO1;NDRG1;CCDC90B</t>
  </si>
  <si>
    <t>8/975</t>
  </si>
  <si>
    <t>PANX1;STEAP3;OSBPL3;ANKRD11;RRAGD;TCP11L1;CA9;GLG1</t>
  </si>
  <si>
    <t>21/3447</t>
  </si>
  <si>
    <t>SH3GL3;ERRFI1;STEAP3;CLDND1;AGTPBP1;ANXA1;RNF24;ANXA2;IGFBP3;SLC2A1;PLOD2;ENO1;PLOD1;RLF;TMEM123;BAIAP2L1;YEATS2;PERP;FTH1;ANGPTL4;ZNF695</t>
  </si>
  <si>
    <t>9/1388</t>
  </si>
  <si>
    <t>TMEM123;AGTPBP1;BAIAP2L1;TMEM65;YEATS2;IGFBP3;C1GALT1;SLC29A4;HECA</t>
  </si>
  <si>
    <t>11/1700</t>
  </si>
  <si>
    <t>PANX1;ACOT9;STEAP3;CSRP2;TMEM65;ANXA2;MALL;SMYD2;ENO1;NDRG1;PFKP</t>
  </si>
  <si>
    <t>ACOT9;BACE2;TMEM123;BAIAP2L1;ANXA1;OSBPL3;FTH1;SMYD2;SLC2A1;FYN;ENO1;GLG1</t>
  </si>
  <si>
    <t>C7ORF60;CLDND1;TMEM65;SNAPC1;PERP;EIF3E;GLRX;CCDC90B</t>
  </si>
  <si>
    <t>10/1547</t>
  </si>
  <si>
    <t>CEP57;RNF24;RIOK3;PERP;DOCK7;SMYD2;SLC2A1;PLOD1;ENO1;SAP30</t>
  </si>
  <si>
    <t>EGLN1;MT1X;RASAL1;RLF;EGFR;CRHR1;PANX1;UGP2;SNAPC1;PERP;RRAGD;ANGPTL4;PGM1</t>
  </si>
  <si>
    <t>8/1029</t>
  </si>
  <si>
    <t>AGTPBP1;TES;TSPAN6;SLC29A4;SMAP1;MET;EGFR;VEGFA</t>
  </si>
  <si>
    <t>PANX1;ACOT9;NDRG4;SNAPC1;ADORA2B;FTH1;ANKRD11;TULP3;MT1X;MYO7A;NTAN1;DSC2</t>
  </si>
  <si>
    <t>22/3812</t>
  </si>
  <si>
    <t>EGLN1;CEP57;DARS;SLC2A14;ERRFI1;AGTPBP1;RNF24;ANXA2;OSBPL3;ANKRD11;DOCK7;MAST1;SLC2A1;TET1;MYO7A;GLG1;EGFR;C7ORF60;SNAPC1;MET;DSC2;PGM1</t>
  </si>
  <si>
    <t>6/690</t>
  </si>
  <si>
    <t>TMEM123;TES;YEATS2;PERP;GLG1;EGFR</t>
  </si>
  <si>
    <t>IGFBP3;PERP</t>
  </si>
  <si>
    <t>13/2868</t>
  </si>
  <si>
    <t>SH3GL3;STEAP3;BTG1;AGTPBP1;OSBPL3;MAST1;SLC2A1;ATP2C1;CRHR1;SAP30;TMEM43;TRIM29;PGM1</t>
  </si>
  <si>
    <t>10/1384</t>
  </si>
  <si>
    <t>BAIAP2L1;TMEM65;ANXA2;TRIM29;PERP;SLC2A1;ENO1;SMAP1;EGFR;PFKP</t>
  </si>
  <si>
    <t>15/2369</t>
  </si>
  <si>
    <t>UPF2;SLC45A3;TES;BTG1;CLDND1;ANXA2;SLC2A1;RASAL1;ENO1;NTAN1;EEF1G;TMEM123;FTH1;SMYD2;PGM1</t>
  </si>
  <si>
    <t>7/863</t>
  </si>
  <si>
    <t>UGP2;RIOK3;FTH1;SLC29A4;NDRG1;RLF;SAP30</t>
  </si>
  <si>
    <t>ERRFI1;SLC45A3;RIOK3;IGFBP3;ANKRD11;TULP3;GLRX;NDRG1;BACE2;TCP11L1;PGM1;FGF11;RNF122</t>
  </si>
  <si>
    <t>6/695</t>
  </si>
  <si>
    <t>ERRFI1;TES;PERP;RASAL1;S100A10;VEGFA</t>
  </si>
  <si>
    <t>21/4172</t>
  </si>
  <si>
    <t>CEP57;DARS;ACOT9;STEAP3;ANXA2;IGFBP3;SLC2A1;TULP3;ENO1;NDRG1;GLG1;EEF1G;TMEM123;CSRP2;YEATS2;CCNY;PERP;FTH1;ANGPTL4;RNF122;S100A10</t>
  </si>
  <si>
    <t>17/3319</t>
  </si>
  <si>
    <t>ACOT9;NDRG4;OSBPL3;ANKRD11;DOCK7;TULP3;ENO1;PLOD1;SAP30;EEF1G;BAIAP2L1;SLC6A8;UGP2;TMEM43;RRAGD;SMYD2;CD68</t>
  </si>
  <si>
    <t>9/1434</t>
  </si>
  <si>
    <t>NDRG4;SLC45A3;CSRP2;RNF24;RRAGD;GLRX;NTAN1;SMAP1;EGFR</t>
  </si>
  <si>
    <t>4/390</t>
  </si>
  <si>
    <t>ANXA1;OSBPL3;FTH1;VEGFA</t>
  </si>
  <si>
    <t>31/5578</t>
  </si>
  <si>
    <t>CEP57;ERRFI1;TES;ANKRD11;MAST1;SLC2A1;TULP3;MT1X;RASAL1;ENO1;PLOD1;RLF;EGFR;PANX1;CSRP2;FTH1;FYN;PGM1;AGTPBP1;ANXA2;OSBPL3;C1GALT1;TET1;SAP30;SLC6A8;RRAGD;MALL;CD68;MET;RNF122;PFKP</t>
  </si>
  <si>
    <t>13/1962</t>
  </si>
  <si>
    <t>UPF2;DARS;STEAP3;BTG1;CLDND1;RIOK3;RASAL1;ATP2C1;GLG1;EEF1G;TMEM123;CD68;OPTN</t>
  </si>
  <si>
    <t>NDRG4;SLC45A3;UGP2;SLC6A8;MAST1;SLC29A4;GLRX;MYO7A;ENO1;FGF11;VEGFA</t>
  </si>
  <si>
    <t>SLC45A3;TES;ANXA2;RIOK3;MAST1;CRHR1;VEGFA</t>
  </si>
  <si>
    <t>7/1278</t>
  </si>
  <si>
    <t>SH3GL3;BTG1;RNF24;SNAPC1;MAST1;RRAGD;SAP30</t>
  </si>
  <si>
    <t>5/574</t>
  </si>
  <si>
    <t>CEP57;SMYD2;EIF3E;ANGPTL4;NDRG1</t>
  </si>
  <si>
    <t>TMEM123;TRIM29;ANKRD11;C1GALT1;TET1;MYO7A;OPTN</t>
  </si>
  <si>
    <t>15/2464</t>
  </si>
  <si>
    <t>TES;OSBPL3;DOCK7;GLRX;NDRG1;EGFR;VEGFA;C7ORF60;TMEM43;CCNY;ADORA2B;TCP11L1;SMYD2;MET;S100A10</t>
  </si>
  <si>
    <t>8/1186</t>
  </si>
  <si>
    <t>SLC45A3;CSRP2;TMEM43;RRAGD;SLC29A4;GLRX;ANGPTL4;SAP30</t>
  </si>
  <si>
    <t>8/1460</t>
  </si>
  <si>
    <t>ERRFI1;SLC2A14;NDRG4;TRIM29;PERP;ANKRD11;RLF;ZNF695</t>
  </si>
  <si>
    <t>SLC2A1;PLOD2;ANGPTL4;NDRG1</t>
  </si>
  <si>
    <t>BACE2;CLDND1;AGTPBP1;BAIAP2L1;SLC6A8;CSRP2;OSBPL3;OPTN;PFKP</t>
  </si>
  <si>
    <t>5/599</t>
  </si>
  <si>
    <t>TMEM123;SLC2A1;MT1X;ALDOC;OPTN</t>
  </si>
  <si>
    <t>21/3724</t>
  </si>
  <si>
    <t>EGLN1;CEP57;DARS;RIOK3;ANKRD11;DOCK7;MAST1;SLC2A1;TET1;NTAN1;CRHR1;GLG1;EGFR;SAP30;EEF1G;CSRP2;YEATS2;CCNY;ADORA2B;EIF3E;PFKP</t>
  </si>
  <si>
    <t>18/3193</t>
  </si>
  <si>
    <t>SH3GL3;BTG1;ANXA1;OSBPL3;ANKRD11;SLC2A1;TET1;PLOD2;MYO7A;EGFR;VEGFA;EEF1G;SLC6A8;TMEM43;ADORA2B;PERP;FYN;MET</t>
  </si>
  <si>
    <t>7/1029</t>
  </si>
  <si>
    <t>BACE2;TMEM123;TES;YEATS2;PERP;EGFR;GLG1</t>
  </si>
  <si>
    <t>BTG1;CSRP2;ANXA2;SMYD2;MYO7A;NDRG1;OPTN</t>
  </si>
  <si>
    <t>25/4302</t>
  </si>
  <si>
    <t>NDRG4;SLC45A3;MAST1;SLC2A1;TULP3;ENO1;PLOD1;NDRG1;RLF;CRHR1;GLG1;BAIAP2L1;CSRP2;TMEM43;DARS;AGTPBP1;OSBPL3;TET1;SAP30;BACE2;RRAGD;SLC29A4;ALDOC;FGF11;CCDC90B</t>
  </si>
  <si>
    <t>3/319</t>
  </si>
  <si>
    <t>OSBPL3;CD68;PFKP</t>
  </si>
  <si>
    <t>SH3GL3;BTG1;SNAPC1;C1GALT1;SMYD2;VEGFA</t>
  </si>
  <si>
    <t>BTG1;ADORA2B;FTH1;FYN;HECA;GLRX;S100A10</t>
  </si>
  <si>
    <t>7/1270</t>
  </si>
  <si>
    <t>BACE2;BAIAP2L1;RNF24;MAST1;EGFR;FGF11;CRHR1</t>
  </si>
  <si>
    <t>CCNY;ANKRD11;ENO1;VEGFA;S100A10</t>
  </si>
  <si>
    <t>5/738</t>
  </si>
  <si>
    <t>ERRFI1;AGTPBP1;EIF3E;PLOD1;CCDC90B</t>
  </si>
  <si>
    <t>BTG1;FYN;ATP2C1;CCDC90B</t>
  </si>
  <si>
    <t>UPF2;DARS;TRIM29;OSBPL3;ANKRD11;TCP11L1;TET1;PLOD2;FYN;ATP2C1;SMAP1;CCDC90B</t>
  </si>
  <si>
    <t>DARS;ERRFI1;BTG1;SLC6A8;SNAPC1;CCNY;RNF24;TCP11L1;TET1;PLOD2;MEX3C</t>
  </si>
  <si>
    <t>9/1490</t>
  </si>
  <si>
    <t>BTG1;TMEM43;ANKRD11;SMYD2;EIF3E;NDRG1;PGM1;ZNF695;VEGFA</t>
  </si>
  <si>
    <t>ERRFI1;TMEM123;DARS;TES;FYN;HECA;MET</t>
  </si>
  <si>
    <t>TMEM123;NDRG4;BAIAP2L1;ADORA2B;OSBPL3;RRAGD;MYO7A;ENO1;CD68;PFKP</t>
  </si>
  <si>
    <t>TES;CLDND1</t>
  </si>
  <si>
    <t>TMEM65;YEATS2;IGFBP3;C1GALT1;ENO1;S100A10</t>
  </si>
  <si>
    <t>SLC2A14;C7ORF60;BTG1;TMEM65;RNF24;MAST1;TET1;MYO7A;ATP2C1;NDRG1;VEGFA</t>
  </si>
  <si>
    <t>UPF2;SH3GL3;AGTPBP1;SNAPC1;TMEM65;YEATS2;RNF24;TCP11L1;GLRX;SMAP1;EGFR;GLG1</t>
  </si>
  <si>
    <t>C7ORF60;UGP2;AGTPBP1;BTG1;YEATS2;RRAGD;CA9;NDRG1</t>
  </si>
  <si>
    <t>5/1014</t>
  </si>
  <si>
    <t>PANX1;EGLN1;BTG1;ANXA3;IGFBP3</t>
  </si>
  <si>
    <t>PANX1;GLRX;OPTN</t>
  </si>
  <si>
    <t>SLC45A3;CSRP2;ANXA2;ANKRD11;RRAGD;SLC2A1;PLOD1;CRHR1;RNF122</t>
  </si>
  <si>
    <t>5/807</t>
  </si>
  <si>
    <t>EEF1G;DARS;BTG1;FTH1;MEX3C</t>
  </si>
  <si>
    <t>EEF1G;ACOT9;TMEM123;SLC45A3;TES;BTG1;TMEM43;YEATS2;C1GALT1;PGM1;RNF122</t>
  </si>
  <si>
    <t>9/1512</t>
  </si>
  <si>
    <t>EEF1G;ERRFI1;SLC6A8;BTG1;HECA;ENO1;CD68;DSC2;S100A10</t>
  </si>
  <si>
    <t>TES;MET</t>
  </si>
  <si>
    <t>PANX1;EEF1G;ERRFI1;NDRG4;C1GALT1;FYN;ALDOC;EGFR;DSC2;VEGFA</t>
  </si>
  <si>
    <t>6/923</t>
  </si>
  <si>
    <t>EGLN1;BTG1;ADORA2B;GLRX;PFKP;S100A10</t>
  </si>
  <si>
    <t>5/967</t>
  </si>
  <si>
    <t>SLC45A3;FTH1;C1GALT1;SLC2A1;FYN</t>
  </si>
  <si>
    <t>RRAGD;DOCK7;SLC2A1;CD68</t>
  </si>
  <si>
    <t>9/1529</t>
  </si>
  <si>
    <t>UGP2;BTG1;PERP;FTH1;TET1;EIF3E;CD68;RLF;CCDC90B</t>
  </si>
  <si>
    <t>7/1144</t>
  </si>
  <si>
    <t>TMEM123;NDRG4;STEAP3;RRAGD;SLC2A1;NDRG1;MEX3C</t>
  </si>
  <si>
    <t>NDRG4;CSRP2;TSPAN6;PERP;SLC2A1;RASAL1;MYO7A;NDRG1;EGFR;FGF11;DSC2</t>
  </si>
  <si>
    <t>SLC45A3;CSRP2;RIOK3;PERP;IGFBP3;SLC2A1;FYN;ALDOC;SMAP1;EGFR;CRHR1</t>
  </si>
  <si>
    <t>EGLN1;ANXA3;SLC2A1;TULP3;MT1X;GLRX;CD68;SMAP1;DSC2;GLG1</t>
  </si>
  <si>
    <t>ERRFI1;TMEM123;AGTPBP1;BAIAP2L1;SLC29A4;RASAL1;PLOD1;ENO1;PFKP</t>
  </si>
  <si>
    <t>ADORA2B;FGF11</t>
  </si>
  <si>
    <t>9/1726</t>
  </si>
  <si>
    <t>EEF1G;ACOT9;SLC2A14;SNAPC1;ANKRD11;TULP3;ALDOC;NTAN1;GLG1</t>
  </si>
  <si>
    <t>5/840</t>
  </si>
  <si>
    <t>UPF2;EGLN1;CSRP2;ENO1;GLG1</t>
  </si>
  <si>
    <t>7/1351</t>
  </si>
  <si>
    <t>BAIAP2L1;BTG1;ANKRD11;RRAGD;SMYD2;ENO1;SAP30</t>
  </si>
  <si>
    <t>RRAGD;SLC2A1;CRHR1</t>
  </si>
  <si>
    <t>8/1389</t>
  </si>
  <si>
    <t>BTG1;OSBPL3;SLC2A1;PLOD1;MET;NDRG1;OPTN;DSC2</t>
  </si>
  <si>
    <t>SLC2A1;ENO1;PFKP</t>
  </si>
  <si>
    <t>CEP57;ERRFI1;NDRG4;TMEM65;MAST1;MALL;SMYD2;PLOD1;MYO7A;MET;RNF122;VEGFA</t>
  </si>
  <si>
    <t>PANX1;BAIAP2L1;ADORA2B;PLOD2;PLOD1;CRHR1</t>
  </si>
  <si>
    <t>10/1857</t>
  </si>
  <si>
    <t>DARS;ERRFI1;AGTPBP1;CSRP2;IGFBP3;DOCK7;TET1;SMAP1;NDRG1;EGFR</t>
  </si>
  <si>
    <t>PANX1;CEP57;BTG1;CLDND1;BAIAP2L1;CSRP2;TMEM43;ANKRD11;ENO1;NDRG1</t>
  </si>
  <si>
    <t>DARS;UGP2;SLC45A3;BTG1;ANKRD11;S100A10</t>
  </si>
  <si>
    <t>EEF1G;C7ORF60;AGTPBP1;DOCK7;ALDOC;CRHR1</t>
  </si>
  <si>
    <t>NDRG4;OSBPL3;ANKRD11;SLC2A1;GLRX;PLOD1;MYO7A;ENO1;SAP30;BAIAP2L1;RRAGD;SMYD2;PFKP;S100A10</t>
  </si>
  <si>
    <t>ADORA2B;MALL;EGFR</t>
  </si>
  <si>
    <t>EGLN1;ERRFI1;MALL</t>
  </si>
  <si>
    <t>13/2393</t>
  </si>
  <si>
    <t>CEP57;SH3GL3;BTG1;CLDND1;OSBPL3;ANKRD11;RLF;SAP30;EEF1G;SNAPC1;FTH1;HECA;CCDC90B</t>
  </si>
  <si>
    <t>3/459</t>
  </si>
  <si>
    <t>RNF24;TCP11L1;CCDC90B</t>
  </si>
  <si>
    <t>4/838</t>
  </si>
  <si>
    <t>BTG1;CCNY;EIF3E;VEGFA</t>
  </si>
  <si>
    <t>EGLN1;OSBPL3;RRAGD;DSC2;RNF122;CCDC90B</t>
  </si>
  <si>
    <t>DARS;BACE2;BTG1;ADORA2B;FYN;ENO1;NTAN1;CD68;OPTN;PGM1</t>
  </si>
  <si>
    <t>7/1458</t>
  </si>
  <si>
    <t>EEF1G;CEP57;DARS;TMEM43;ENO1;ANGPTL4;CD68</t>
  </si>
  <si>
    <t>13/2601</t>
  </si>
  <si>
    <t>ERRFI1;SH3GL3;RNF24;ANXA3;ANKRD11;DOCK7;SLC2A1;EGFR;TMEM123;YEATS2;ADORA2B;FTH1;FYN</t>
  </si>
  <si>
    <t>9/1588</t>
  </si>
  <si>
    <t>SH3GL3;BACE2;NDRG4;UGP2;BAIAP2L1;RNF24;ADORA2B;ANXA3;MET</t>
  </si>
  <si>
    <t>GLG1</t>
  </si>
  <si>
    <t>5/899</t>
  </si>
  <si>
    <t>NDRG4;BAIAP2L1;RRAGD;PLOD2;NDRG1</t>
  </si>
  <si>
    <t>TES;ANXA1;RIOK3;FTH1;SLC2A1;GLG1;S100A10</t>
  </si>
  <si>
    <t>8/1452</t>
  </si>
  <si>
    <t>DARS;BTG1;MAST1;FYN;RASAL1;GLRX;PLOD1;CD68</t>
  </si>
  <si>
    <t>BTG1;CLDND1;SNAPC1;ANXA2;MAST1;MALL;TCP11L1;TULP3;PFKP;SAP30</t>
  </si>
  <si>
    <t>5/1126</t>
  </si>
  <si>
    <t>DARS;PERP;SMYD2;MYO7A;NDRG1</t>
  </si>
  <si>
    <t>EGLN1;BACE2;OSBPL3;ALDOC;NDRG1;DSC2</t>
  </si>
  <si>
    <t>RIOK3</t>
  </si>
  <si>
    <t>4/837</t>
  </si>
  <si>
    <t>EEF1G;ERRFI1;BTG1;ANXA3</t>
  </si>
  <si>
    <t>ENO1;NTAN1</t>
  </si>
  <si>
    <t>AGTPBP1;ADORA2B;MYO7A</t>
  </si>
  <si>
    <t>C1GALT1;EGFR</t>
  </si>
  <si>
    <t>NDRG4;ANKRD11</t>
  </si>
  <si>
    <t>1/1117</t>
  </si>
  <si>
    <t>CRHR1</t>
  </si>
  <si>
    <t>18/3464</t>
  </si>
  <si>
    <t>EGLN1;RNF24;MAST1;SLC2A1;TULP3;RASAL1;ENO1;ATP2C1;NDRG1;CRHR1;VEGFA;TMEM65;TRIM29;TCP11L1;SMYD2;FYN;SMAP1;OPTN</t>
  </si>
  <si>
    <t>4/1001</t>
  </si>
  <si>
    <t>UPF2;NTAN1;GLG1;SAP30</t>
  </si>
  <si>
    <t>3/566</t>
  </si>
  <si>
    <t>AGTPBP1;MYO7A;ATP2C1</t>
  </si>
  <si>
    <t>1/944</t>
  </si>
  <si>
    <t>MEX3C</t>
  </si>
  <si>
    <t>AGTPBP1;TRIM29;ANXA3;SMYD2;ENO1;MEX3C</t>
  </si>
  <si>
    <t>1/785</t>
  </si>
  <si>
    <t>ENO1</t>
  </si>
  <si>
    <t>2/957</t>
  </si>
  <si>
    <t>BTG1;RLF</t>
  </si>
  <si>
    <t>1/622</t>
  </si>
  <si>
    <t>RNF24</t>
  </si>
  <si>
    <t>5/1550</t>
  </si>
  <si>
    <t>IGFBP3;MAST1;RRAGD;ENO1;CD68</t>
  </si>
  <si>
    <t>2/1419</t>
  </si>
  <si>
    <t>FYN;GLG1</t>
  </si>
  <si>
    <t>4/1002</t>
  </si>
  <si>
    <t>PANX1;DARS;FYN;SAP30</t>
  </si>
  <si>
    <t>4/757</t>
  </si>
  <si>
    <t>EEF1G;PLOD2;NDRG1;EGFR</t>
  </si>
  <si>
    <t>1/589</t>
  </si>
  <si>
    <t>NDRG1</t>
  </si>
  <si>
    <t>1/542</t>
  </si>
  <si>
    <t>ACOT9</t>
  </si>
  <si>
    <t>TULP3</t>
  </si>
  <si>
    <t>ACOT9;SLC45A3;TES;ADORA2B;OSBPL3;FTH1;C1GALT1;SLC2A1;FYN</t>
  </si>
  <si>
    <t>ERRFI1;EIF3E;CD68;VEGFA</t>
  </si>
  <si>
    <t>NDRG4;SLC45A3;OSBPL3;RRAGD;SMYD2;SLC2A1;ENO1;RLF;PFKP;S100A10</t>
  </si>
  <si>
    <t>PANX1;STEAP3;TRIM29;IGFBP3;PLOD2;GLRX;ALDOC;SMAP1;PFKP</t>
  </si>
  <si>
    <t>21/4229</t>
  </si>
  <si>
    <t>ERRFI1;ANXA1;ANXA2;RIOK3;ANXA3;PLOD1;EGFR;EEF1G;CSRP2;TMEM43;TRIM29;PERP;SMYD2;CD68;MET;OPTN;FGF11;DSC2;PFKP;CCDC90B;S100A10</t>
  </si>
  <si>
    <t>6/1686</t>
  </si>
  <si>
    <t>ANXA1;TMEM43;RNF24;PERP;IGFBP3;GLG1</t>
  </si>
  <si>
    <t>4/749</t>
  </si>
  <si>
    <t>TMEM65;IGFBP3;PLOD2;EIF3E</t>
  </si>
  <si>
    <t>4/864</t>
  </si>
  <si>
    <t>CLDND1;TMEM43;GLG1;CCDC90B</t>
  </si>
  <si>
    <t>ERRFI1</t>
  </si>
  <si>
    <t>ANXA1</t>
  </si>
  <si>
    <t>1/479</t>
  </si>
  <si>
    <t>EEF1G;CEP57;TMEM43;FTH1;PERP;TULP3;CD68;FGF11;GLG1</t>
  </si>
  <si>
    <t>1/464</t>
  </si>
  <si>
    <t>TET1</t>
  </si>
  <si>
    <t>4/834</t>
  </si>
  <si>
    <t>TMEM123;FTH1;PLOD1;OPTN</t>
  </si>
  <si>
    <t>ERRFI1;TES</t>
  </si>
  <si>
    <t>4/939</t>
  </si>
  <si>
    <t>ERRFI1;AGTPBP1;SLC45A3;EGFR</t>
  </si>
  <si>
    <t>EGFR;CRHR1</t>
  </si>
  <si>
    <t>IGFBP3;EGFR</t>
  </si>
  <si>
    <t>SLC45A3;ANXA1;RNF24;RIOK3;TCP11L1;EIF3E;MET;GLG1</t>
  </si>
  <si>
    <t>2/772</t>
  </si>
  <si>
    <t>OSBPL3;S100A10</t>
  </si>
  <si>
    <t>1/286</t>
  </si>
  <si>
    <t>CCNY</t>
  </si>
  <si>
    <t>1/306</t>
  </si>
  <si>
    <t>TMEM43</t>
  </si>
  <si>
    <t>2/1001</t>
  </si>
  <si>
    <t>EGLN1;GLG1</t>
  </si>
  <si>
    <t>9/1834</t>
  </si>
  <si>
    <t>PANX1;EGLN1;CEP57;TMEM123;STEAP3;BTG1;RASAL1;ENO1;GLG1</t>
  </si>
  <si>
    <t>4/922</t>
  </si>
  <si>
    <t>BAIAP2L1;RIOK3;SLC29A4;CRHR1</t>
  </si>
  <si>
    <t>2/863</t>
  </si>
  <si>
    <t>DOCK7;GLG1</t>
  </si>
  <si>
    <t>EGLN1;CEP57;ERRFI1;SLC45A3;RRAGD;FYN;MYO7A;NDRG1;ZNF695;S100A10</t>
  </si>
  <si>
    <t>MET;EGFR</t>
  </si>
  <si>
    <t>TES</t>
  </si>
  <si>
    <t>2/843</t>
  </si>
  <si>
    <t>GLG1;CCDC90B</t>
  </si>
  <si>
    <t>PANX1</t>
  </si>
  <si>
    <t>2/444</t>
  </si>
  <si>
    <t>OPTN;DSC2</t>
  </si>
  <si>
    <t>3/1048</t>
  </si>
  <si>
    <t>EGLN1;TMEM43;ANKRD11</t>
  </si>
  <si>
    <t>3/573</t>
  </si>
  <si>
    <t>ERRFI1;BTG1;ANKRD11</t>
  </si>
  <si>
    <t>7/1824</t>
  </si>
  <si>
    <t>EEF1G;CEP57;RIOK3;CD68;ATP2C1;SMAP1;PGM1</t>
  </si>
  <si>
    <t>3/797</t>
  </si>
  <si>
    <t>TMEM123;SLC2A1;MEX3C</t>
  </si>
  <si>
    <t>2/669</t>
  </si>
  <si>
    <t>OSBPL3;NTAN1</t>
  </si>
  <si>
    <t>STEAP3;SLC6A8;SMYD2</t>
  </si>
  <si>
    <t>1/215</t>
  </si>
  <si>
    <t>OSBPL3</t>
  </si>
  <si>
    <t>TMEM65</t>
  </si>
  <si>
    <t>2/746</t>
  </si>
  <si>
    <t>SH3GL3;PERP</t>
  </si>
  <si>
    <t>1/161</t>
  </si>
  <si>
    <t>PFKP</t>
  </si>
  <si>
    <t>6/1406</t>
  </si>
  <si>
    <t>CSRP2;PERP;MAST1;DOCK7;MET;RNF122</t>
  </si>
  <si>
    <t>ATP2C1</t>
  </si>
  <si>
    <t>MAST1</t>
  </si>
  <si>
    <t>2/656</t>
  </si>
  <si>
    <t>UPF2;SLC45A3</t>
  </si>
  <si>
    <t>4/1005</t>
  </si>
  <si>
    <t>BAIAP2L1;RNF24;SLC2A1;PGM1</t>
  </si>
  <si>
    <t>5/1111</t>
  </si>
  <si>
    <t>ERRFI1;SLC2A14;IGFBP3;C1GALT1;CRHR1</t>
  </si>
  <si>
    <t>PANX1;CEP57;RLF;PGM1</t>
  </si>
  <si>
    <t>EEF1G;DARS;TMEM123;BTG1;CLDND1;ANXA2;TRIM29;SLC29A4;ANGPTL4;VEGFA</t>
  </si>
  <si>
    <t>2/668</t>
  </si>
  <si>
    <t>CEP57;UGP2</t>
  </si>
  <si>
    <t>DARS;NDRG4;BTG1;CSRP2;ANXA2;RNF24;IGFBP3;RRAGD;TULP3;VEGFA</t>
  </si>
  <si>
    <t>SLC29A4;RASAL1</t>
  </si>
  <si>
    <t>BACE2;BAIAP2L1;ADORA2B;IGFBP3;SMYD2;PLOD2;NDRG1;EGFR;CRHR1</t>
  </si>
  <si>
    <t>3/1232</t>
  </si>
  <si>
    <t>CEP57;ACOT9;FTH1</t>
  </si>
  <si>
    <t>4/948</t>
  </si>
  <si>
    <t>EEF1G;ERRFI1;CSRP2;SMAP1</t>
  </si>
  <si>
    <t>3/661</t>
  </si>
  <si>
    <t>PERP;GLRX;CD68</t>
  </si>
  <si>
    <t>4/1164</t>
  </si>
  <si>
    <t>PANX1;TMEM65;RNF24;MAST1</t>
  </si>
  <si>
    <t>7/1702</t>
  </si>
  <si>
    <t>EGLN1;BACE2;ANXA1;TMEM65;RNF24;PERP;MET</t>
  </si>
  <si>
    <t>16/3336</t>
  </si>
  <si>
    <t>UPF2;DARS;SH3GL3;ERRFI1;BTG1;RIOK3;GLRX;ENO1;PANX1;SLC6A8;CSRP2;TCP11L1;SMYD2;SLC29A4;CD68;PGM1</t>
  </si>
  <si>
    <t>7/1691</t>
  </si>
  <si>
    <t>NDRG4;STEAP3;SLC6A8;MALL;TULP3;ENO1;PFKP</t>
  </si>
  <si>
    <t>ADORA2B</t>
  </si>
  <si>
    <t>RNF24;SLC29A4;PLOD1;PGM1</t>
  </si>
  <si>
    <t>6/1203</t>
  </si>
  <si>
    <t>ERRFI1;BACE2;BAIAP2L1;YEATS2;ANKRD11;C1GALT1</t>
  </si>
  <si>
    <t>6/1288</t>
  </si>
  <si>
    <t>AGTPBP1;SLC45A3;TMEM65;ANXA3;NDRG1;MEX3C</t>
  </si>
  <si>
    <t>CEP57</t>
  </si>
  <si>
    <t>6/1352</t>
  </si>
  <si>
    <t>BTG1;IGFBP3;MYO7A;ANGPTL4;NDRG1;SAP30</t>
  </si>
  <si>
    <t>3/1000</t>
  </si>
  <si>
    <t>DARS;AGTPBP1;FTH1</t>
  </si>
  <si>
    <t>4/1068</t>
  </si>
  <si>
    <t>BACE2;BTG1;TMEM43;SMYD2</t>
  </si>
  <si>
    <t>3/1404</t>
  </si>
  <si>
    <t>CEP57;TMEM123;ANKRD11</t>
  </si>
  <si>
    <t>3/1249</t>
  </si>
  <si>
    <t>AGTPBP1;MT1X;MYO7A</t>
  </si>
  <si>
    <t>5/1634</t>
  </si>
  <si>
    <t>EEF1G;SNAPC1;TMEM43;TULP3;RNF122</t>
  </si>
  <si>
    <t>SH3GL3;SNAPC1;MT1X</t>
  </si>
  <si>
    <t>1/123</t>
  </si>
  <si>
    <t>UPF2</t>
  </si>
  <si>
    <t>3/1020</t>
  </si>
  <si>
    <t>PANX1;AGTPBP1;MT1X</t>
  </si>
  <si>
    <t>4/1200</t>
  </si>
  <si>
    <t>EEF1G;DARS;DOCK7;ANGPTL4</t>
  </si>
  <si>
    <t>3/1056</t>
  </si>
  <si>
    <t>SLC45A3;MET;CRHR1</t>
  </si>
  <si>
    <t>4/1122</t>
  </si>
  <si>
    <t>TMEM43;YEATS2;PLOD2;CRHR1</t>
  </si>
  <si>
    <t>TES;CLDND1;UGP2;FYN;CD68;ZNF695;SAP30;S100A10</t>
  </si>
  <si>
    <t>3/932</t>
  </si>
  <si>
    <t>CEP57;FTH1;TULP3</t>
  </si>
  <si>
    <t>4/858</t>
  </si>
  <si>
    <t>UGP2;FTH1;GLG1;VEGFA</t>
  </si>
  <si>
    <t>5/1120</t>
  </si>
  <si>
    <t>FTH1;RASAL1;ANGPTL4;PGM1;S100A10</t>
  </si>
  <si>
    <t>4/1502</t>
  </si>
  <si>
    <t>BACE2;FTH1;MAST1;ENO1</t>
  </si>
  <si>
    <t>AGTPBP1;TRIM29;OSBPL3;TET1;PLOD2;FYN;ENO1;MEX3C;PFKP;SAP30</t>
  </si>
  <si>
    <t>5/1480</t>
  </si>
  <si>
    <t>PERP;PLOD1;ENO1;CD68;ATP2C1</t>
  </si>
  <si>
    <t>CSRP2;CCNY;FTH1;ANKRD11;TET1;SMAP1;RLF;OPTN;SAP30</t>
  </si>
  <si>
    <t>EGLN1;BACE2;RRAGD;CRHR1</t>
  </si>
  <si>
    <t>4/1197</t>
  </si>
  <si>
    <t>PERP;TULP3;ALDOC;ATP2C1</t>
  </si>
  <si>
    <t>BTG1;MEX3C;VEGFA;CCDC90B</t>
  </si>
  <si>
    <t>ACOT9;TES;TSPAN6;IGFBP3;SLC29A4;SMAP1;EGFR;SAP30</t>
  </si>
  <si>
    <t>CEP57;SLC6A8;TMEM43;RNF24;RNF122;SAP30</t>
  </si>
  <si>
    <t>8/1741</t>
  </si>
  <si>
    <t>PANX1;STEAP3;YEATS2;SLC29A4;RASAL1;ANGPTL4;PGM1;CCDC90B</t>
  </si>
  <si>
    <t>ERRFI1;TES;ANXA1;IGFBP3;C1GALT1;ENO1;MET;RLF;EGFR;GLG1;S100A10</t>
  </si>
  <si>
    <t>SLC45A3;RRAGD;FYN;MYO7A;ZNF695;S100A10</t>
  </si>
  <si>
    <t>7/1654</t>
  </si>
  <si>
    <t>SH3GL3;BACE2;ANXA1;DOCK7;CD68;NDRG1;PGM1</t>
  </si>
  <si>
    <t>SLC45A3;YEATS2;RNF24;TRIM29;RRAGD;TCP11L1;SLC29A4;TET1;VEGFA</t>
  </si>
  <si>
    <t>4/1239</t>
  </si>
  <si>
    <t>EEF1G;SMYD2;SLC2A1;ENO1</t>
  </si>
  <si>
    <t>EEF1G;TMEM123;TES;TMEM43;RIOK3;OSBPL3;FTH1;FYN;S100A10</t>
  </si>
  <si>
    <t>SLC6A8;OSBPL3;IGFBP3;SLC2A1;TULP3</t>
  </si>
  <si>
    <t>CLDND1;FTH1;TULP3;EIF3E;CCDC90B</t>
  </si>
  <si>
    <t>UPF2;BTG1;CLDND1;C1GALT1;EIF3E;HECA;CD68;MEX3C;NDRG1;RLF</t>
  </si>
  <si>
    <t>BACE2;NDRG4;ADORA2B;MAST1;EGFR;CRHR1</t>
  </si>
  <si>
    <t>17/4232</t>
  </si>
  <si>
    <t>CEP57;ACOT9;NDRG4;OSBPL3;SLC2A1;TULP3;ENO1;PLOD1;SAP30;BAIAP2L1;TMEM43;CCNY;ADORA2B;RRAGD;SMYD2;CD68;PFKP</t>
  </si>
  <si>
    <t>5/1607</t>
  </si>
  <si>
    <t>CLDND1;TMEM43;NTAN1;SAP30;CCDC90B</t>
  </si>
  <si>
    <t>BTG1;AGTPBP1;CSRP2;YEATS2;TET1;MET;RLF;PGM1;CRHR1</t>
  </si>
  <si>
    <t>ACOT9;AGTPBP1;OSBPL3;TSPAN6;C1GALT1;HECA;ENO1</t>
  </si>
  <si>
    <t>ERRFI1;STEAP3;SLC45A3;SLC29A4;RASAL1</t>
  </si>
  <si>
    <t>PANX1;CEP57;STEAP3;SNAPC1;TRIM29;PLOD2;MYO7A;ENO1</t>
  </si>
  <si>
    <t>EGLN1;TES;CSRP2;CCNY;TCP11L1;PLOD2;RASAL1;PGM1;CRHR1</t>
  </si>
  <si>
    <t>15/3423</t>
  </si>
  <si>
    <t>BTG1;AGTPBP1;ANXA2;PLOD2;ENO1;ATP2C1;NDRG1;EGFR;VEGFA;HECA;FYN;ANGPTL4;SMAP1;OPTN;PFKP</t>
  </si>
  <si>
    <t>BTG1;TET1;GLRX;ANGPTL4;NTAN1;OPTN;VEGFA;S100A10</t>
  </si>
  <si>
    <t>TMEM123;TES;MALL;ALDOC;ANGPTL4;MET;EGFR;FGF11</t>
  </si>
  <si>
    <t>ERRFI1;TMEM123;BTG1;TMEM43;RNF24;HECA;ALDOC;ANGPTL4</t>
  </si>
  <si>
    <t>15/3198</t>
  </si>
  <si>
    <t>UPF2;STEAP3;BTG1;CLDND1;AGTPBP1;ANXA1;GLRX;PLOD1;ATP2C1;CRHR1;TMEM123;YEATS2;RRAGD;CD68;ZNF695</t>
  </si>
  <si>
    <t>EEF1G;CEP57;SNAPC1;TMEM43;ADORA2B;ANGPTL4;ENO1;CD68;PFKP</t>
  </si>
  <si>
    <t>7/1871</t>
  </si>
  <si>
    <t>TMEM123;TMEM43;FTH1;FYN;RASAL1;NTAN1;MEX3C</t>
  </si>
  <si>
    <t>PANX1;SLC45A3;AGTPBP1;ANXA2;ADORA2B;MALL</t>
  </si>
  <si>
    <t>ANXA2;YEATS2;RIOK3;ANKRD11;RRAGD;SMAP1;GLG1;CCDC90B</t>
  </si>
  <si>
    <t>SNAPC1;ANXA3;IGFBP3;ANKRD11;TET1;SMAP1;GLG1;PFKP</t>
  </si>
  <si>
    <t>21/4356</t>
  </si>
  <si>
    <t>TES;AGTPBP1;IGFBP3;MAST1;NDRG1;CRHR1;EGFR;PANX1;BACE2;BAIAP2L1;TRIM29;ADORA2B;PERP;RRAGD;TCP11L1;SMYD2;SLC29A4;MET;OPTN;FGF11;DSC2</t>
  </si>
  <si>
    <t>BAIAP2L1;PERP;SMYD2;HECA;MYO7A;ATP2C1;EGFR</t>
  </si>
  <si>
    <t>CSRP2</t>
  </si>
  <si>
    <t>DARS;ERRFI1;TMEM123;BTG1;FTH1;SLC2A1;RASAL1</t>
  </si>
  <si>
    <t>13/2981</t>
  </si>
  <si>
    <t>EGLN1;SLC45A3;IGFBP3;NDRG1;EGFR;CRHR1;VEGFA;PANX1;BACE2;BAIAP2L1;PERP;RRAGD;FGF11</t>
  </si>
  <si>
    <t>CEP57;DARS;ERRFI1;CCNY;PERP;ANKRD11;TCP11L1;SMYD2;NTAN1;GLG1;S100A10</t>
  </si>
  <si>
    <t>BACE2;AGTPBP1;TMEM43;TMEM65;OSBPL3;RRAGD;SLC29A4;CRHR1;SAP30</t>
  </si>
  <si>
    <t>UPF2;ERRFI1;RNF24;RIOK3;SLC2A1;ENO1;NTAN1;SMAP1;CCDC90B</t>
  </si>
  <si>
    <t>CEP57;DARS;RIOK3;FTH1;SMYD2;ANGPTL4;ENO1;CD68;PFKP;CCDC90B;VEGFA</t>
  </si>
  <si>
    <t>DARS;ERRFI1;AGTPBP1;RRAGD;SLC2A1;SLC29A4;CRHR1;VEGFA;CCDC90B</t>
  </si>
  <si>
    <t>DARS;NDRG4;STEAP3;SLC2A1;GLRX;MYO7A;EGFR;BAIAP2L1;SLC6A8;TRIM29;ALDOC;FGF11;PFKP</t>
  </si>
  <si>
    <t>16/3724</t>
  </si>
  <si>
    <t>DARS;BTG1;AGTPBP1;RIOK3;MAST1;RASAL1;NDRG1;GLG1;VEGFA;SAP30;EEF1G;TMEM65;CA9;CD68;SMAP1;FGF11</t>
  </si>
  <si>
    <t>23/5834</t>
  </si>
  <si>
    <t>EGLN1;UPF2;DARS;TES;BTG1;RNF24;RIOK3;OSBPL3;ANKRD11;SLC2A1;ENO1;MYO7A;MEX3C;NDRG1;EEF1G;PANX1;TMEM43;FTH1;HECA;CD68;OPTN;RNF122;PFKP</t>
  </si>
  <si>
    <t>Adjusted CS</t>
  </si>
  <si>
    <t>Size</t>
  </si>
  <si>
    <t>ANLN</t>
  </si>
  <si>
    <t>median of the top 25 terms combined score (CS)</t>
  </si>
  <si>
    <t>LOX</t>
  </si>
  <si>
    <t>GAPDH</t>
  </si>
  <si>
    <t>PGAM1</t>
  </si>
  <si>
    <t>SLC16A1</t>
  </si>
  <si>
    <t>ESRP1</t>
  </si>
  <si>
    <t>AK4</t>
  </si>
  <si>
    <t>F3</t>
  </si>
  <si>
    <t>CORO1C</t>
  </si>
  <si>
    <t>TH</t>
  </si>
  <si>
    <t>MXI1</t>
  </si>
  <si>
    <t>PLOD2</t>
  </si>
  <si>
    <t>CHCHD2</t>
  </si>
  <si>
    <t>BNIP3L</t>
  </si>
  <si>
    <t>P4HA1</t>
  </si>
  <si>
    <t>MRPL13</t>
  </si>
  <si>
    <t>CA9</t>
  </si>
  <si>
    <t>P4HA2</t>
  </si>
  <si>
    <t>DDIT4</t>
  </si>
  <si>
    <t>TNF</t>
  </si>
  <si>
    <t>SLC2A1</t>
  </si>
  <si>
    <t>ALDOA</t>
  </si>
  <si>
    <t>UTP11L</t>
  </si>
  <si>
    <t>AK3</t>
  </si>
  <si>
    <t>ALDOC</t>
  </si>
  <si>
    <t>ADM</t>
  </si>
  <si>
    <t>YKT6</t>
  </si>
  <si>
    <t>ANG</t>
  </si>
  <si>
    <t>CDKN3</t>
  </si>
  <si>
    <t>PGK1</t>
  </si>
  <si>
    <t>Cluster size</t>
  </si>
  <si>
    <t>P4HA1;P4HA2;SLC2A1;ALDOC;ADM;PLOD2;NDRG1;PDK1</t>
  </si>
  <si>
    <t>BNIP3;NDRG1;PDK1</t>
  </si>
  <si>
    <t>BNIP3L;P4HA1;P4HA2;BNIP3;PGK1;SLC2A1;F3</t>
  </si>
  <si>
    <t>BNIP3;SLC2A1;ADM;F3;NDRG1;PDK1</t>
  </si>
  <si>
    <t>4/567</t>
  </si>
  <si>
    <t>MXI1;SLC2A1;AK3;PDK1</t>
  </si>
  <si>
    <t>BNIP3L;GAL;TH;P4HA2;BNIP3;SLC2A1;AK3;TNF;NDRG1</t>
  </si>
  <si>
    <t>SLC2A1;PLOD2;NDRG1</t>
  </si>
  <si>
    <t>BNIP3L;LOX;P4HA2;MXI1;SLC2A1;ADM;NDRG1;PDK1</t>
  </si>
  <si>
    <t>BNIP3L;GAL;PGK1;NDRG1;PDK1</t>
  </si>
  <si>
    <t>NDRG1;PDK1</t>
  </si>
  <si>
    <t>BNIP3L;P4HA2;MXI1;SLC2A1;F3;PDK1</t>
  </si>
  <si>
    <t>BNIP3L;LOX;P4HA2;MXI1;PDK1</t>
  </si>
  <si>
    <t>7/1875</t>
  </si>
  <si>
    <t>BNIP3L;P4HA1;P4HA2;MXI1;SLC2A1;ADM;PDK1</t>
  </si>
  <si>
    <t>GAL;MXI1;SLC2A1;ADM;F3;NDRG1;PDK1</t>
  </si>
  <si>
    <t>3/424</t>
  </si>
  <si>
    <t>3/407</t>
  </si>
  <si>
    <t>BNIP3L;AK3;PDK1</t>
  </si>
  <si>
    <t>4/918</t>
  </si>
  <si>
    <t>GAL;TH;P4HA2;F3</t>
  </si>
  <si>
    <t>5/1239</t>
  </si>
  <si>
    <t>MXI1;PGK1;SLC2A1;AK3;PDK1</t>
  </si>
  <si>
    <t>2/199</t>
  </si>
  <si>
    <t>LOX;P4HA2</t>
  </si>
  <si>
    <t>4/932</t>
  </si>
  <si>
    <t>GAL;P4HA2;PLOD2;ALDOC</t>
  </si>
  <si>
    <t>BNIP3L;BNIP3</t>
  </si>
  <si>
    <t>5/1663</t>
  </si>
  <si>
    <t>BNIP3L;BNIP3;MXI1;SLC2A1;NDRG1</t>
  </si>
  <si>
    <t>GAL;P4HA1;TH;MXI1;F3;NDRG1</t>
  </si>
  <si>
    <t>GAL;P4HA1;MXI1;SLC2A1;ADM;NDRG1</t>
  </si>
  <si>
    <t>3/599</t>
  </si>
  <si>
    <t>BNIP3;SLC2A1;ALDOC</t>
  </si>
  <si>
    <t>2/298</t>
  </si>
  <si>
    <t>P4HA1;NDRG1</t>
  </si>
  <si>
    <t>SLC2A1;AK3;PLOD2;ADM;ANG;F3</t>
  </si>
  <si>
    <t>BNIP3L;GAL;TH;P4HA2;PLOD2;PDK1</t>
  </si>
  <si>
    <t>4/1095</t>
  </si>
  <si>
    <t>BNIP3L;ALDOC;NDRG1;TNF</t>
  </si>
  <si>
    <t>4/1144</t>
  </si>
  <si>
    <t>MXI1;SLC2A1;F3;NDRG1</t>
  </si>
  <si>
    <t>BNIP3L;GAL;P4HA2;BNIP3;SLC2A1;AK3;ALDOC;TNF</t>
  </si>
  <si>
    <t>P4HA1;P4HA2;BNIP3;SLC2A1;ADM</t>
  </si>
  <si>
    <t>5/1654</t>
  </si>
  <si>
    <t>P4HA1;MXI1;PGK1;F3;NDRG1</t>
  </si>
  <si>
    <t>P4HA1;LOX;P4HA2;ALDOC;PDK1</t>
  </si>
  <si>
    <t>3/1156</t>
  </si>
  <si>
    <t>P4HA1;PLOD2;ANG</t>
  </si>
  <si>
    <t>LOX;P4HA2;MXI1;ADM</t>
  </si>
  <si>
    <t>3/757</t>
  </si>
  <si>
    <t>BNIP3L;PLOD2;NDRG1</t>
  </si>
  <si>
    <t>2/321</t>
  </si>
  <si>
    <t>AK3;NDRG1</t>
  </si>
  <si>
    <t>5/1784</t>
  </si>
  <si>
    <t>GAL;LOX;TH;SLC2A1;AK3</t>
  </si>
  <si>
    <t>5/1834</t>
  </si>
  <si>
    <t>BNIP3L;P4HA1;P4HA2;MXI1;ADM</t>
  </si>
  <si>
    <t>GAL;SLC2A1;PLOD2;F3;NDRG1</t>
  </si>
  <si>
    <t>LOX;PGK1;PLOD2;ADM;NDRG1</t>
  </si>
  <si>
    <t>P4HA1;BNIP3;MXI1;PGK1;SLC2A1;AK3;NDRG1;PDK1</t>
  </si>
  <si>
    <t>3/805</t>
  </si>
  <si>
    <t>SLC2A1;AK3;NDRG1</t>
  </si>
  <si>
    <t>4/1182</t>
  </si>
  <si>
    <t>BNIP3;PGK1;F3;TNF</t>
  </si>
  <si>
    <t>SLC2A1;ANG</t>
  </si>
  <si>
    <t>3/1062</t>
  </si>
  <si>
    <t>BNIP3L;MXI1;PDK1</t>
  </si>
  <si>
    <t>BNIP3L;P4HA1;MXI1;TNF;NDRG1</t>
  </si>
  <si>
    <t>BNIP3L;P4HA1;P4HA2;SLC2A1;PDK1</t>
  </si>
  <si>
    <t>3/899</t>
  </si>
  <si>
    <t>MXI1;PLOD2;NDRG1</t>
  </si>
  <si>
    <t>TH;PGK1;AK3;ADM;TNF;F3;NDRG1;PDK1</t>
  </si>
  <si>
    <t>4/1700</t>
  </si>
  <si>
    <t>LOX;ADM;NDRG1;PDK1</t>
  </si>
  <si>
    <t>P4HA2;BNIP3;ADM;NDRG1;PDK1</t>
  </si>
  <si>
    <t>3/1118</t>
  </si>
  <si>
    <t>BNIP3L;BNIP3;SLC2A1</t>
  </si>
  <si>
    <t>BNIP3L;BNIP3;MXI1;SLC2A1;AK3;NDRG1;PDK1</t>
  </si>
  <si>
    <t>MXI1;ADM;TNF;F3</t>
  </si>
  <si>
    <t>3/1111</t>
  </si>
  <si>
    <t>BNIP3L;MXI1;ADM</t>
  </si>
  <si>
    <t>LOX;PLOD2;ADM</t>
  </si>
  <si>
    <t>3/1200</t>
  </si>
  <si>
    <t>BNIP3L;F3;PDK1</t>
  </si>
  <si>
    <t>LOX;P4HA2;MXI1;PGK1;ADM;NDRG1</t>
  </si>
  <si>
    <t>AK3;ALDOC;NDRG1</t>
  </si>
  <si>
    <t>PLOD2;ADM;F3;NDRG1</t>
  </si>
  <si>
    <t>BNIP3L;BNIP3;PLOD2;ALDOC</t>
  </si>
  <si>
    <t>SLC2A1;ADM;TNF</t>
  </si>
  <si>
    <t>2/573</t>
  </si>
  <si>
    <t>P4HA1;P4HA2</t>
  </si>
  <si>
    <t>2/838</t>
  </si>
  <si>
    <t>P4HA1;ANG</t>
  </si>
  <si>
    <t>SLC2A1;F3;NDRG1</t>
  </si>
  <si>
    <t>GAL;LOX;P4HA1;P4HA2;ADM;TNF;F3;NDRG1</t>
  </si>
  <si>
    <t>4/1708</t>
  </si>
  <si>
    <t>P4HA2;MXI1;TNF;F3</t>
  </si>
  <si>
    <t>2/738</t>
  </si>
  <si>
    <t>MXI1;PDK1</t>
  </si>
  <si>
    <t>1/141</t>
  </si>
  <si>
    <t>GAL;MXI1;SLC2A1;ADM</t>
  </si>
  <si>
    <t>3/1288</t>
  </si>
  <si>
    <t>AK3;F3;NDRG1</t>
  </si>
  <si>
    <t>2/807</t>
  </si>
  <si>
    <t>BNIP3;MXI1</t>
  </si>
  <si>
    <t>GAL;LOX;P4HA2;SLC2A1;PDK1</t>
  </si>
  <si>
    <t>2/967</t>
  </si>
  <si>
    <t>BNIP3L;SLC2A1</t>
  </si>
  <si>
    <t>LOX;P4HA1;PGK1;SLC2A1;PLOD2;ANG</t>
  </si>
  <si>
    <t>3/1258</t>
  </si>
  <si>
    <t>LOX;P4HA2;ADM</t>
  </si>
  <si>
    <t>BNIP3L;PLOD2;F3;PDK1</t>
  </si>
  <si>
    <t>3/1585</t>
  </si>
  <si>
    <t>LOX;MXI1;ADM</t>
  </si>
  <si>
    <t>2/1057</t>
  </si>
  <si>
    <t>BNIP3;ANG</t>
  </si>
  <si>
    <t>2/834</t>
  </si>
  <si>
    <t>P4HA2;TNF</t>
  </si>
  <si>
    <t>2/922</t>
  </si>
  <si>
    <t>BNIP3L;ADM</t>
  </si>
  <si>
    <t>2/759</t>
  </si>
  <si>
    <t>ADM;TNF;F3;PDK1</t>
  </si>
  <si>
    <t>2/1048</t>
  </si>
  <si>
    <t>MXI1;ADM</t>
  </si>
  <si>
    <t>P4HA2;MXI1;SLC2A1;AK3;PLOD2;ADM</t>
  </si>
  <si>
    <t>3/1452</t>
  </si>
  <si>
    <t>PGK1;TNF;PDK1</t>
  </si>
  <si>
    <t>3/1522</t>
  </si>
  <si>
    <t>PLOD2;ANG;NDRG1</t>
  </si>
  <si>
    <t>2/1126</t>
  </si>
  <si>
    <t>3/1490</t>
  </si>
  <si>
    <t>P4HA1;ADM;NDRG1</t>
  </si>
  <si>
    <t>2/1550</t>
  </si>
  <si>
    <t>GAL;BNIP3</t>
  </si>
  <si>
    <t>1/245</t>
  </si>
  <si>
    <t>P4HA1;TH;PGK1;PLOD2</t>
  </si>
  <si>
    <t>MXI1;SLC2A1;AK3;PLOD2;F3;NDRG1</t>
  </si>
  <si>
    <t>2/923</t>
  </si>
  <si>
    <t>2/1000</t>
  </si>
  <si>
    <t>P4HA1;TNF</t>
  </si>
  <si>
    <t>3/1588</t>
  </si>
  <si>
    <t>P4HA1;MXI1;PGK1</t>
  </si>
  <si>
    <t>LOX;F3</t>
  </si>
  <si>
    <t>2/1219</t>
  </si>
  <si>
    <t>PLOD2;ADM</t>
  </si>
  <si>
    <t>BNIP3L;P4HA2;MXI1;SLC2A1;NDRG1</t>
  </si>
  <si>
    <t>P4HA1;MXI1;SLC2A1;ALDOC;ADM;NDRG1;PDK1</t>
  </si>
  <si>
    <t>2/1087</t>
  </si>
  <si>
    <t>SLC2A1;NDRG1</t>
  </si>
  <si>
    <t>2/1686</t>
  </si>
  <si>
    <t>P4HA1;AK3</t>
  </si>
  <si>
    <t>ADM;NDRG1;PDK1</t>
  </si>
  <si>
    <t>1/957</t>
  </si>
  <si>
    <t>P4HA1;BNIP3;PGK1;SLC2A1;PLOD2</t>
  </si>
  <si>
    <t>BNIP3;SLC2A1;ADM</t>
  </si>
  <si>
    <t>2/1460</t>
  </si>
  <si>
    <t>TH;MXI1</t>
  </si>
  <si>
    <t>2/1055</t>
  </si>
  <si>
    <t>P4HA1;F3</t>
  </si>
  <si>
    <t>1/405</t>
  </si>
  <si>
    <t>BNIP3L;TH;PLOD2;ADM;PDK1</t>
  </si>
  <si>
    <t>MXI1;PGK1;SLC2A1;PDK1</t>
  </si>
  <si>
    <t>P4HA2;BNIP3;MXI1;SLC2A1;ADM;PDK1</t>
  </si>
  <si>
    <t>2/1351</t>
  </si>
  <si>
    <t>3/1871</t>
  </si>
  <si>
    <t>MXI1;PGK1;PDK1</t>
  </si>
  <si>
    <t>TH;SLC2A1;NDRG1</t>
  </si>
  <si>
    <t>F3;TNF</t>
  </si>
  <si>
    <t>MXI1;SLC2A1;PDK1</t>
  </si>
  <si>
    <t>P4HA2;SLC2A1;PLOD2</t>
  </si>
  <si>
    <t>GAL;BNIP3;PLOD2;F3;NDRG1</t>
  </si>
  <si>
    <t>LOX;TH;PDK1</t>
  </si>
  <si>
    <t>2/1676</t>
  </si>
  <si>
    <t>SLC2A1;ADM;F3</t>
  </si>
  <si>
    <t>PDK1</t>
  </si>
  <si>
    <t>MXI1;ADM;NDRG1</t>
  </si>
  <si>
    <t>2/1352</t>
  </si>
  <si>
    <t>ADM;NDRG1</t>
  </si>
  <si>
    <t>SLC2A1;ALDOC;TNF</t>
  </si>
  <si>
    <t>P4HA2;MXI1;AK3</t>
  </si>
  <si>
    <t>MXI1;ANG;F3</t>
  </si>
  <si>
    <t>MXI1;SLC2A1;ADM</t>
  </si>
  <si>
    <t>1/610</t>
  </si>
  <si>
    <t>1/527</t>
  </si>
  <si>
    <t>1/912</t>
  </si>
  <si>
    <t>1/1014</t>
  </si>
  <si>
    <t>1/645</t>
  </si>
  <si>
    <t>1/797</t>
  </si>
  <si>
    <t>1/1002</t>
  </si>
  <si>
    <t>1/574</t>
  </si>
  <si>
    <t>1/769</t>
  </si>
  <si>
    <t>2/1389</t>
  </si>
  <si>
    <t>BNIP3;SLC2A1;PLOD2;PDK1</t>
  </si>
  <si>
    <t>1/864</t>
  </si>
  <si>
    <t>2/1691</t>
  </si>
  <si>
    <t>PGK1;PDK1</t>
  </si>
  <si>
    <t>TH;SLC2A1;ADM</t>
  </si>
  <si>
    <t>BNIP3L;AK3;PLOD2</t>
  </si>
  <si>
    <t>1/661</t>
  </si>
  <si>
    <t>1/843</t>
  </si>
  <si>
    <t>BNIP3;MXI1;ADM;ANG</t>
  </si>
  <si>
    <t>1/916</t>
  </si>
  <si>
    <t>1/695</t>
  </si>
  <si>
    <t>1/1278</t>
  </si>
  <si>
    <t>2/1744</t>
  </si>
  <si>
    <t>SLC2A1;ADM</t>
  </si>
  <si>
    <t>1/827</t>
  </si>
  <si>
    <t>BNIP3L;PGK1;NDRG1</t>
  </si>
  <si>
    <t>1/948</t>
  </si>
  <si>
    <t>2/1512</t>
  </si>
  <si>
    <t>BNIP3;ADM</t>
  </si>
  <si>
    <t>2/1529</t>
  </si>
  <si>
    <t>PGK1;ADM</t>
  </si>
  <si>
    <t>1/837</t>
  </si>
  <si>
    <t>1/1164</t>
  </si>
  <si>
    <t>1/928</t>
  </si>
  <si>
    <t>2/1607</t>
  </si>
  <si>
    <t>P4HA2;MXI1</t>
  </si>
  <si>
    <t>1/1068</t>
  </si>
  <si>
    <t>1/935</t>
  </si>
  <si>
    <t>2/1698</t>
  </si>
  <si>
    <t>1/1507</t>
  </si>
  <si>
    <t>LOX;ADM</t>
  </si>
  <si>
    <t>1/1634</t>
  </si>
  <si>
    <t>1/1058</t>
  </si>
  <si>
    <t>BNIP3L;MXI1</t>
  </si>
  <si>
    <t>P4HA2;SLC2A1;NDRG1</t>
  </si>
  <si>
    <t>1/1053</t>
  </si>
  <si>
    <t>GAL;ADM</t>
  </si>
  <si>
    <t>1/1020</t>
  </si>
  <si>
    <t>1/1049</t>
  </si>
  <si>
    <t>1/1037</t>
  </si>
  <si>
    <t>BNIP3;MXI1;SLC2A1;ADM;F3</t>
  </si>
  <si>
    <t>AK3;F3</t>
  </si>
  <si>
    <t>1/1232</t>
  </si>
  <si>
    <t>1/1038</t>
  </si>
  <si>
    <t>1/1029</t>
  </si>
  <si>
    <t>1/1406</t>
  </si>
  <si>
    <t>1/1480</t>
  </si>
  <si>
    <t>1/1702</t>
  </si>
  <si>
    <t>1/1547</t>
  </si>
  <si>
    <t>2/1741</t>
  </si>
  <si>
    <t>P4HA2;ADM</t>
  </si>
  <si>
    <t>1/1434</t>
  </si>
  <si>
    <t>1/1120</t>
  </si>
  <si>
    <t>1/1186</t>
  </si>
  <si>
    <t>1/1568</t>
  </si>
  <si>
    <t>2/1770</t>
  </si>
  <si>
    <t>1/1197</t>
  </si>
  <si>
    <t>1/1726</t>
  </si>
  <si>
    <t>1/1348</t>
  </si>
  <si>
    <t>AK3;F3;PDK1</t>
  </si>
  <si>
    <t>1/1211</t>
  </si>
  <si>
    <t>1/1502</t>
  </si>
  <si>
    <t>2/1788</t>
  </si>
  <si>
    <t>P4HA2;AK3</t>
  </si>
  <si>
    <t>SLC2A1;TNF;PDK1</t>
  </si>
  <si>
    <t>1/1203</t>
  </si>
  <si>
    <t>1/1404</t>
  </si>
  <si>
    <t>1/1857</t>
  </si>
  <si>
    <t>MXI1;NDRG1</t>
  </si>
  <si>
    <t>1/1384</t>
  </si>
  <si>
    <t>SLC2A1;PLOD2</t>
  </si>
  <si>
    <t>1/1529</t>
  </si>
  <si>
    <t>GAL;NDRG1</t>
  </si>
  <si>
    <t>BNIP3;SLC2A1;AK3</t>
  </si>
  <si>
    <t>TNF;PDK1</t>
  </si>
  <si>
    <t>1/1839</t>
  </si>
  <si>
    <t>P4HA1;PDK1</t>
  </si>
  <si>
    <t>PLOD2;NDRG1</t>
  </si>
  <si>
    <t>MXI1;AK3</t>
  </si>
  <si>
    <t>BNIP3L;MXI1;PGK1</t>
  </si>
  <si>
    <t>P4HA1;PGK1;F3;PDK1</t>
  </si>
  <si>
    <t>SLC2A1;AK3</t>
  </si>
  <si>
    <t>TH;BNIP3;MXI1;SLC2A1;AK3;ALDOC;ADM</t>
  </si>
  <si>
    <t>P4HA1;SLC2A1;ANG</t>
  </si>
  <si>
    <t>SLC2A1;AK3;ADM;ANG</t>
  </si>
  <si>
    <t>BNIP3L;PGK1;TNF</t>
  </si>
  <si>
    <t>BNIP3L;GAL;LOX;BNIP3;MXI1;SLC2A1;ADM</t>
  </si>
  <si>
    <t>BNIP3L;GAL;MXI1;SLC2A1;F3;NDRG1</t>
  </si>
  <si>
    <t>LOX;P4HA1;BNIP3;MXI1;SLC2A1;AK3;PLOD2;ANG</t>
  </si>
  <si>
    <t>TH;MXI1;PGK1;F3</t>
  </si>
  <si>
    <t>BNIP3L;P4HA1;MXI1</t>
  </si>
  <si>
    <t>BNIP3L;MXI1;SLC2A1;NDRG1</t>
  </si>
  <si>
    <t>3/3568</t>
  </si>
  <si>
    <t>9/1903</t>
  </si>
  <si>
    <t>8/2000</t>
  </si>
  <si>
    <t>6/2093</t>
  </si>
  <si>
    <t>7/2000</t>
  </si>
  <si>
    <t>6/2410</t>
  </si>
  <si>
    <t>6/2000</t>
  </si>
  <si>
    <t>6/2189</t>
  </si>
  <si>
    <t>6/2564</t>
  </si>
  <si>
    <t>8/3083</t>
  </si>
  <si>
    <t>5/1947</t>
  </si>
  <si>
    <t>5/2118</t>
  </si>
  <si>
    <t>5/1906</t>
  </si>
  <si>
    <t>5/1934</t>
  </si>
  <si>
    <t>8/4172</t>
  </si>
  <si>
    <t>5/1951</t>
  </si>
  <si>
    <t>5/2000</t>
  </si>
  <si>
    <t>8/3724</t>
  </si>
  <si>
    <t>5/2444</t>
  </si>
  <si>
    <t>4/3052</t>
  </si>
  <si>
    <t>1/68</t>
  </si>
  <si>
    <t>7/3464</t>
  </si>
  <si>
    <t>4/2039</t>
  </si>
  <si>
    <t>1/90</t>
  </si>
  <si>
    <t>6/2981</t>
  </si>
  <si>
    <t>4/1936</t>
  </si>
  <si>
    <t>4/2020</t>
  </si>
  <si>
    <t>3/1939</t>
  </si>
  <si>
    <t>8/4356</t>
  </si>
  <si>
    <t>4/1934</t>
  </si>
  <si>
    <t>5/2601</t>
  </si>
  <si>
    <t>6/3193</t>
  </si>
  <si>
    <t>4/2000</t>
  </si>
  <si>
    <t>6/3447</t>
  </si>
  <si>
    <t>4/2353</t>
  </si>
  <si>
    <t>6/3652</t>
  </si>
  <si>
    <t>5/3057</t>
  </si>
  <si>
    <t>7/4302</t>
  </si>
  <si>
    <t>3/1987</t>
  </si>
  <si>
    <t>5/3519</t>
  </si>
  <si>
    <t>3/2868</t>
  </si>
  <si>
    <t>5/3165</t>
  </si>
  <si>
    <t>4/2369</t>
  </si>
  <si>
    <t>6/3724</t>
  </si>
  <si>
    <t>3/2221</t>
  </si>
  <si>
    <t>3/2000</t>
  </si>
  <si>
    <t>5/3423</t>
  </si>
  <si>
    <t>3/2738</t>
  </si>
  <si>
    <t>1/2204</t>
  </si>
  <si>
    <t>4/3420</t>
  </si>
  <si>
    <t>3/2036</t>
  </si>
  <si>
    <t>3/2072</t>
  </si>
  <si>
    <t>4/2998</t>
  </si>
  <si>
    <t>1/3520</t>
  </si>
  <si>
    <t>3/2231</t>
  </si>
  <si>
    <t>1/1916</t>
  </si>
  <si>
    <t>2/2004</t>
  </si>
  <si>
    <t>2/1909</t>
  </si>
  <si>
    <t>2/2137</t>
  </si>
  <si>
    <t>3/2329</t>
  </si>
  <si>
    <t>2/1904</t>
  </si>
  <si>
    <t>1/2979</t>
  </si>
  <si>
    <t>5/3565</t>
  </si>
  <si>
    <t>2/2296</t>
  </si>
  <si>
    <t>1/2299</t>
  </si>
  <si>
    <t>1/2250</t>
  </si>
  <si>
    <t>1/3319</t>
  </si>
  <si>
    <t>1/1908</t>
  </si>
  <si>
    <t>3/2522</t>
  </si>
  <si>
    <t>1/2109</t>
  </si>
  <si>
    <t>3/3052</t>
  </si>
  <si>
    <t>1/2261</t>
  </si>
  <si>
    <t>1/2040</t>
  </si>
  <si>
    <t>1/2000</t>
  </si>
  <si>
    <t>2/2000</t>
  </si>
  <si>
    <t>1/2293</t>
  </si>
  <si>
    <t>2/2013</t>
  </si>
  <si>
    <t>3/2639</t>
  </si>
  <si>
    <t>2/1944</t>
  </si>
  <si>
    <t>1/2030</t>
  </si>
  <si>
    <t>1/2014</t>
  </si>
  <si>
    <t>2/2047</t>
  </si>
  <si>
    <t>2/1969</t>
  </si>
  <si>
    <t>2/2667</t>
  </si>
  <si>
    <t>3/3249</t>
  </si>
  <si>
    <t>1/1962</t>
  </si>
  <si>
    <t>2/1994</t>
  </si>
  <si>
    <t>1/2067</t>
  </si>
  <si>
    <t>1/2119</t>
  </si>
  <si>
    <t>3/2393</t>
  </si>
  <si>
    <t>4/3868</t>
  </si>
  <si>
    <t>1/2339</t>
  </si>
  <si>
    <t>2/3072</t>
  </si>
  <si>
    <t>2/3413</t>
  </si>
  <si>
    <t>7/5071</t>
  </si>
  <si>
    <t>2/2464</t>
  </si>
  <si>
    <t>3/2851</t>
  </si>
  <si>
    <t>2/2968</t>
  </si>
  <si>
    <t>4/3812</t>
  </si>
  <si>
    <t>2/3336</t>
  </si>
  <si>
    <t>3/4232</t>
  </si>
  <si>
    <t>3/3198</t>
  </si>
  <si>
    <t>7/5578</t>
  </si>
  <si>
    <t>6/6207</t>
  </si>
  <si>
    <t>8/6083</t>
  </si>
  <si>
    <t>4/4229</t>
  </si>
  <si>
    <t>3/5776</t>
  </si>
  <si>
    <t>4/5834</t>
  </si>
  <si>
    <t>17/321</t>
  </si>
  <si>
    <t>GPI;ANKRD37;PGAM1;SLC2A1;ADM;MIF;ENO1;NDRG1;HK2;LDHA;P4HA1;SEC61G;DDIT4;CA9;ALDOA;GAPDH;PFKP</t>
  </si>
  <si>
    <t>28/4172</t>
  </si>
  <si>
    <t>MRPS17;ANKRD37;SLC2A1;ENO1;MRPL15;NDRG1;MRPL13;HK2;PSMA7;CORO1C;TUBA1C;TUBA1B;CHCHD2;TUBB6;PGK1;MCTS1;TPI1;SLC16A1;BNIP3;MIF;SHCBP1;MAD2L2;PSRC1;P4HA1;DDIT4;SLC25A32;KIF20A;ALDOA</t>
  </si>
  <si>
    <t>PGAM1;SLC2A1;ENO1;MIF;MRPL13;PFKP;HK2</t>
  </si>
  <si>
    <t>LDHA;BNIP3;DDIT4;SLC2A1;ADM;ALDOA;GAPDH;NDRG1;VEGFA</t>
  </si>
  <si>
    <t>23/3868</t>
  </si>
  <si>
    <t>TPI1;SLC16A1;PGAM1;MIF;ENO1;MRPL15;MRPL13;HK2;PSMA7;VEGFA;MAD2L2;ANLN;TUBA1B;CHCHD2;LDHA;PSRC1;P4HA1;PGK1;SLC25A32;KIF20A;ALDOA;GAPDH;PFKP</t>
  </si>
  <si>
    <t>20/3413</t>
  </si>
  <si>
    <t>ANKRD37;SLC16A1;PGAM1;MIF;UTP11L;ENO1;MRPL15;MRPL13;HK2;PSMA7;ANLN;LDHA;PSRC1;SEC61G;PGK1;SLC25A32;KIF20A;GAPDH;YKT6;PFKP</t>
  </si>
  <si>
    <t>14/1529</t>
  </si>
  <si>
    <t>SLC16A1;TPI1;ADM;UTP11L;TUBA1C;ANLN;TUBA1B;CHCHD2;PNP;SEC61G;DDIT4;PGK1;KIF20A;GAPDH</t>
  </si>
  <si>
    <t>16/2444</t>
  </si>
  <si>
    <t>MRPS17;ANKRD37;SLC16A1;BNIP3;ADM;MRPL15;MIF;ENO1;NDRG1;CORO1C;LRRC42;MAD2L2;TUBA1C;ANLN;TUBA1B;YKT6</t>
  </si>
  <si>
    <t>20/2998</t>
  </si>
  <si>
    <t>TPI1;SLC16A1;ACOT7;BNIP3;PGAM1;ADM;ENO1;SHCBP1;CORO1C;LRRC42;MAD2L2;TUBA1C;LDHA;TUBA1B;MAP7D1;DDIT4;ALDOA;GAPDH;PFKP;CDKN3</t>
  </si>
  <si>
    <t>13/1490</t>
  </si>
  <si>
    <t>GPI;SLC16A1;TPI1;ADM;NDRG1;PSMA7;VEGFA;TUBA1B;PNP;P4HA1;MAP7D1;DDIT4;GAPDH</t>
  </si>
  <si>
    <t>12/1239</t>
  </si>
  <si>
    <t>MRPS17;LDHA;CHCHD2;TPI1;PGK1;SLC2A1;MRPL15;MIF;ENO1;ALDOA;MRPL13;CORO1C</t>
  </si>
  <si>
    <t>SLC16A1;SLC2A1;ADM;UTP11L;ENO1;NDRG1;HK2;LDHA;TUBA1B;P4HA1;MAP7D1;DDIT4;ALDOA;GAPDH;PFKP</t>
  </si>
  <si>
    <t>12/1700</t>
  </si>
  <si>
    <t>MAD2L2;ANLN;ANKRD37;ACOT7;ADM;KIF20A;ENO1;GAPDH;MRPL13;NDRG1;PFKP;CORO1C</t>
  </si>
  <si>
    <t>5/298</t>
  </si>
  <si>
    <t>ANLN;P4HA1;MAP7D1;KIF20A;NDRG1</t>
  </si>
  <si>
    <t>TUBA1B;ANKRD37;P4HA1;PGAM1;DDIT4;MRPL15;VEGFA</t>
  </si>
  <si>
    <t>12/1512</t>
  </si>
  <si>
    <t>TUBA1C;TUBA1B;LDHA;ACOT7;TPI1;PNP;BNIP3;DDIT4;ADM;ENO1;ALDOA;GAPDH</t>
  </si>
  <si>
    <t>7/599</t>
  </si>
  <si>
    <t>MAD2L2;TUBA1C;LDHA;TUBA1B;SEC61G;BNIP3;SLC2A1</t>
  </si>
  <si>
    <t>7/1002</t>
  </si>
  <si>
    <t>ANLN;CHCHD2;KIF4A;KIF20A;ALDOA;GAPDH;SHCBP1</t>
  </si>
  <si>
    <t>9/1029</t>
  </si>
  <si>
    <t>ANLN;CHCHD2;KIF4A;ESRP1;SLC25A32;MRPL15;MRPL13;YKT6;VEGFA</t>
  </si>
  <si>
    <t>CHCHD2;ACOT7;TPI1;P4HA1;DDIT4;GAPDH;PSMA7</t>
  </si>
  <si>
    <t>ANKRD37;PSRC1;SEC61G;PGAM1;DDIT4;PGK1;UTP11L;ENO1;GAPDH;PFKP</t>
  </si>
  <si>
    <t>TUBB6;TPI1;PNP;BNIP3;SEC61G;DDIT4;AK4;MIF;ENO1;MRPL15;HK2</t>
  </si>
  <si>
    <t>TUBA1C;ANLN;TUBA1B;PSRC1;KIF4A;ESRP1;KIF20A;CDKN3</t>
  </si>
  <si>
    <t>MRPS17;ACOT7;P4HA1;BNIP3;SLC2A1;ADM;MRPL15;ENO1;SHCBP1;HK2;LRRC42</t>
  </si>
  <si>
    <t>LDHA;TUBB6;MAP7D1;PGAM1;SLC2A1;ADM;MIF;ENO1;YKT6;NDRG1;HK2;PFKP</t>
  </si>
  <si>
    <t>TUBA1C;LDHA;TUBB6;ACOT7;P4HA1;PGAM1;DDIT4;GAPDH;NDRG1;HK2;PFKP;VEGFA</t>
  </si>
  <si>
    <t>MRPS17;ANLN;P4HA1;BNIP3;PGK1;SLC2A1;HK2</t>
  </si>
  <si>
    <t>MAD2L2;ANLN;ACOT7;BNIP3;SLC25A32;KIF20A;UTP11L;ALDOA;GAPDH;SHCBP1;PFKP</t>
  </si>
  <si>
    <t>ANLN;LDHA;PNP;PSRC1;ACOT7;PGAM1;DDIT4;SLC2A1;ADM;UTP11L;ENO1;CORO1C</t>
  </si>
  <si>
    <t>LDHA;TUBA1B;ANKRD37;SLC16A1;ACOT7;PGAM1;SLC25A32;KIF20A;ENO1;MRPL13;PSMA7;LRRC42</t>
  </si>
  <si>
    <t>GPI;ANLN;TUBB6;ACOT7;DDIT4;SLC2A1;ADM;GAPDH;NDRG1;SHCBP1;HK2;VEGFA</t>
  </si>
  <si>
    <t>TUBA1C;GPI;TUBA1B;DDIT4;SLC2A1;GAPDH</t>
  </si>
  <si>
    <t>7/1062</t>
  </si>
  <si>
    <t>MRPS17;ANLN;ACOT7;ENO1;HK2;LRRC42;CORO1C</t>
  </si>
  <si>
    <t>25/5578</t>
  </si>
  <si>
    <t>MRPS17;ANKRD37;SLC2A1;ADM;ENO1;HK2;PSMA7;CORO1C;TUBA1C;TUBA1B;LDHA;YKT6;SLC16A1;ACOT7;BNIP3;PGAM1;MIF;UTP11L;ANLN;PSRC1;DDIT4;SLC25A32;ALDOA;GAPDH;PFKP</t>
  </si>
  <si>
    <t>6/912</t>
  </si>
  <si>
    <t>CHCHD2;ACOT7;DDIT4;ENO1;ALDOA;VEGFA</t>
  </si>
  <si>
    <t>9/1502</t>
  </si>
  <si>
    <t>ANLN;TUBA1B;LDHA;CHCHD2;ADM;MIF;ENO1;ALDOA;GAPDH</t>
  </si>
  <si>
    <t>10/1698</t>
  </si>
  <si>
    <t>TUBA1C;SEC61G;PGAM1;DDIT4;SLC25A32;ENO1;ALDOA;NDRG1;PSMA7;CORO1C</t>
  </si>
  <si>
    <t>MAD2L2;TPI1;PSRC1;DDIT4;MRPL15;KIF20A;ALDOA;MRPL13;CORO1C;LRRC42</t>
  </si>
  <si>
    <t>8/1458</t>
  </si>
  <si>
    <t>LDHA;TPI1;KIF20A;MIF;UTP11L;ENO1;YKT6;HK2</t>
  </si>
  <si>
    <t>15/3057</t>
  </si>
  <si>
    <t>MRPS17;PGAM1;SLC2A1;NDRG1;HK2;CORO1C;TUBA1C;LDHA;TUBA1B;SEC61G;ESRP1;DDIT4;GAPDH;YKT6;CDKN3</t>
  </si>
  <si>
    <t>13/2639</t>
  </si>
  <si>
    <t>GPI;ANKRD37;SLC16A1;BNIP3;PGAM1;SLC2A1;MRPL15;MIF;ENO1;SEC61G;SLC25A32;ALDOA;YKT6</t>
  </si>
  <si>
    <t>TUBA1C;SLC2A1;ALDOA;GAPDH;PFKP</t>
  </si>
  <si>
    <t>9/1744</t>
  </si>
  <si>
    <t>ANLN;ANKRD37;SLC16A1;DDIT4;SLC2A1;ADM;ENO1;HK2;CORO1C</t>
  </si>
  <si>
    <t>6/759</t>
  </si>
  <si>
    <t>TUBA1C;PGAM1;SEC61G;SLC2A1;ENO1;MRPL13</t>
  </si>
  <si>
    <t>TUBA1C;ANLN;PSRC1;KIF20A;MIF;ALDOA;MRPL13</t>
  </si>
  <si>
    <t>ANLN;MAP7D1;SLC2A1;SLC25A32;KIF20A;ALDOA;NDRG1;SHCBP1</t>
  </si>
  <si>
    <t>16/3652</t>
  </si>
  <si>
    <t>ACOT7;SLC2A1;UTP11L;ENO1;NDRG1;MRPL13;HK2;CORO1C;VEGFA;ANLN;SEC61G;ESRP1;MAP7D1;SLC25A32;PFKP;CDKN3</t>
  </si>
  <si>
    <t>TUBA1C;SLC16A1;ACOT7;SEC61G;SLC2A1;MIF;NDRG1</t>
  </si>
  <si>
    <t>GPI;TUBA1C;TUBB6;CHCHD2;ACOT7;DDIT4;SLC2A1;HK2;CORO1C</t>
  </si>
  <si>
    <t>TUBA1C;ANLN;LDHA;TUBB6;SLC16A1;DDIT4;ADM;NDRG1;CORO1C</t>
  </si>
  <si>
    <t>MRPS17;ANLN;PNP;SLC16A1;DDIT4;SLC2A1;SLC25A32;UTP11L;HK2;CORO1C;VEGFA</t>
  </si>
  <si>
    <t>5/1001</t>
  </si>
  <si>
    <t>CHCHD2;SEC61G;SLC25A32;UTP11L;YKT6</t>
  </si>
  <si>
    <t>3/267</t>
  </si>
  <si>
    <t>TUBA1C;KIF20A;CDKN3</t>
  </si>
  <si>
    <t>BNIP3;SEC61G;DDIT4;MIF;ENO1;HK2</t>
  </si>
  <si>
    <t>LDHA;DDIT4;AK4;ENO1;ALDOA;GAPDH;HK2;PFKP;CORO1C;LRRC42</t>
  </si>
  <si>
    <t>7/1186</t>
  </si>
  <si>
    <t>TUBB6;PGAM1;DDIT4;ADM;ALDOA;GAPDH;CORO1C</t>
  </si>
  <si>
    <t>TUBA1C;TUBA1B;DDIT4;SLC2A1;CORO1C</t>
  </si>
  <si>
    <t>TUBA1C;ANLN;ACOT7;ADM;MIF;ENO1;ALDOA;NDRG1;LRRC42</t>
  </si>
  <si>
    <t>LDHA;BNIP3;DDIT4;SLC2A1;ENO1;CORO1C</t>
  </si>
  <si>
    <t>5/1057</t>
  </si>
  <si>
    <t>TUBB6;BNIP3;ALDOA;GAPDH;VEGFA</t>
  </si>
  <si>
    <t>8/1663</t>
  </si>
  <si>
    <t>BNIP3;SLC2A1;ALDOA;NDRG1;HK2;PFKP;VEGFA;LRRC42</t>
  </si>
  <si>
    <t>14/3336</t>
  </si>
  <si>
    <t>ENO1;MRPL15;MRPL13;SHCBP1;MAD2L2;TUBA1C;TUBA1B;CHCHD2;PSRC1;P4HA1;SEC61G;SLC25A32;ALDOA;CDKN3</t>
  </si>
  <si>
    <t>MCTS1;ANLN;CHCHD2;TPI1;SLC16A1;PNP;DDIT4;MIF;ENO1;KIF20A;GAPDH;HK2</t>
  </si>
  <si>
    <t>7/1480</t>
  </si>
  <si>
    <t>ANKRD37;PSRC1;PGAM1;MRPL15;KIF20A;ENO1;YKT6</t>
  </si>
  <si>
    <t>TUBA1C;ANLN;ACOT7;SLC2A1;ENO1;NDRG1;HK2;CDKN3;CORO1C</t>
  </si>
  <si>
    <t>MCTS1;TUBA1B;MRPL15;ENO1;HK2</t>
  </si>
  <si>
    <t>TUBB6;SLC2A1;ADM;MIF;ENO1;YKT6;NDRG1;HK2;PFKP</t>
  </si>
  <si>
    <t>MAD2L2;LDHA;TUBA1B;P4HA1;SLC2A1;ENO1;ALDOA;PFKP;VEGFA</t>
  </si>
  <si>
    <t>5/808</t>
  </si>
  <si>
    <t>TUBA1C;ANLN;DDIT4;SLC25A32;UTP11L</t>
  </si>
  <si>
    <t>21/5834</t>
  </si>
  <si>
    <t>GPI;ACOT7;SLC2A1;UTP11L;ENO1;NDRG1;MRPL13;CORO1C;TUBA1C;TUBA1B;CHCHD2;LDHA;PSRC1;MAP7D1;KIF4A;DDIT4;SLC25A32;ALDOA;GAPDH;YKT6;PFKP</t>
  </si>
  <si>
    <t>LDHA;BNIP3;DDIT4;UTP11L;ENO1;HK2;VEGFA;LRRC42</t>
  </si>
  <si>
    <t>4/669</t>
  </si>
  <si>
    <t>MAD2L2;TPI1;SEC61G;KIF20A</t>
  </si>
  <si>
    <t>KIF20A;PFKP</t>
  </si>
  <si>
    <t>TUBA1C;LDHA;PSRC1;PGAM1;ADM;NDRG1;HK2;CORO1C;VEGFA</t>
  </si>
  <si>
    <t>MCTS1;ANLN;LDHA;CHCHD2;PNP;SEC61G;DDIT4;SLC2A1;ENO1;GAPDH;PFKP</t>
  </si>
  <si>
    <t>21/5776</t>
  </si>
  <si>
    <t>MRPS17;ANKRD37;SLC16A1;ACOT7;PGAM1;MIF;MRPL15;SHCBP1;CORO1C;MAD2L2;ANLN;TUBA1B;LDHA;TUBB6;P4HA1;SEC61G;SLC25A32;ALDOA;GAPDH;YKT6;CDKN3</t>
  </si>
  <si>
    <t>ANLN;LDHA;PSRC1;DDIT4;ADM;MRPL15;ENO1;NDRG1;CDKN3</t>
  </si>
  <si>
    <t>5/858</t>
  </si>
  <si>
    <t>UTP11L;ALDOA;HK2;CDKN3;VEGFA</t>
  </si>
  <si>
    <t>SLC16A1;DDIT4;PGK1;NDRG1;PSMA7</t>
  </si>
  <si>
    <t>3/405</t>
  </si>
  <si>
    <t>SLC16A1;MRPL15;NDRG1</t>
  </si>
  <si>
    <t>MAD2L2;TPI1;PNP;ACOT7;SLC2A1;ADM</t>
  </si>
  <si>
    <t>MCTS1;TUBA1C;LDHA;CHCHD2;ACOT7;SLC2A1;ADM;ENO1;PFKP</t>
  </si>
  <si>
    <t>5/1000</t>
  </si>
  <si>
    <t>MRPS17;TUBB6;CHCHD2;ALDOA;CDKN3</t>
  </si>
  <si>
    <t>TUBB6;PSRC1;ACOT7;P4HA1;ESRP1;DDIT4;PGK1;SLC2A1;MIF;YKT6;CORO1C;VEGFA</t>
  </si>
  <si>
    <t>LDHA;ANKRD37;PSRC1;ACOT7;SLC25A32;MRPL15;MRPL13;PFKP</t>
  </si>
  <si>
    <t>SLC16A1;DDIT4;PFKP</t>
  </si>
  <si>
    <t>ANLN;PNP;KIF20A;MRPL13;CDKN3</t>
  </si>
  <si>
    <t>6/1434</t>
  </si>
  <si>
    <t>ANLN;SLC16A1;TPI1;PGAM1;MRPL15;ALDOA</t>
  </si>
  <si>
    <t>7/1529</t>
  </si>
  <si>
    <t>ACOT7;PGAM1;DDIT4;PGK1;MRPL15;ENO1;PFKP</t>
  </si>
  <si>
    <t>4/807</t>
  </si>
  <si>
    <t>TUBB6;SLC16A1;PGAM1;BNIP3</t>
  </si>
  <si>
    <t>7/1607</t>
  </si>
  <si>
    <t>MCTS1;SEC61G;SLC25A32;KIF20A;UTP11L;MRPL13;YKT6</t>
  </si>
  <si>
    <t>5/1087</t>
  </si>
  <si>
    <t>CHCHD2;SEC61G;SLC2A1;ALDOA;NDRG1</t>
  </si>
  <si>
    <t>TUBA1C;P4HA1;PGAM1;PGK1;GAPDH;NDRG1;CDKN3</t>
  </si>
  <si>
    <t>3/542</t>
  </si>
  <si>
    <t>MCTS1;ANKRD37;CHCHD2</t>
  </si>
  <si>
    <t>7/1588</t>
  </si>
  <si>
    <t>TUBA1C;ANLN;TUBA1B;P4HA1;PGK1;GAPDH;CDKN3</t>
  </si>
  <si>
    <t>ANLN;ANKRD37;TUBB6;TPI1;SLC16A1;SLC2A1;SLC25A32;YKT6;PSMA7;VEGFA</t>
  </si>
  <si>
    <t>MCTS1;CHCHD2;P4HA1;SEC61G</t>
  </si>
  <si>
    <t>3/555</t>
  </si>
  <si>
    <t>CHCHD2;MRPL13;YKT6</t>
  </si>
  <si>
    <t>BNIP3;DDIT4</t>
  </si>
  <si>
    <t>MCTS1;CHCHD2;TUBB6;MAP7D1;PGAM1;DDIT4;SLC2A1;ADM;ENO1;MRPL15;ALDOA;MRPL13</t>
  </si>
  <si>
    <t>ALDOA;VEGFA</t>
  </si>
  <si>
    <t>ANLN;ANKRD37;ACOT7;SLC25A32;ALDOA;YKT6;CORO1C;LRRC42</t>
  </si>
  <si>
    <t>SLC16A1;ENO1</t>
  </si>
  <si>
    <t>4/1048</t>
  </si>
  <si>
    <t>CHCHD2;SLC16A1;ADM;HK2</t>
  </si>
  <si>
    <t>13/4232</t>
  </si>
  <si>
    <t>ACOT7;SLC2A1;MIF;ENO1;HK2;ANLN;CHCHD2;PSRC1;PNP;SEC61G;DDIT4;GAPDH;PFKP</t>
  </si>
  <si>
    <t>MCTS1;TUBB6;ADM;ALDOA;GAPDH;CDKN3;CORO1C</t>
  </si>
  <si>
    <t>ANLN;CHCHD2;PNP;DDIT4;ENO1</t>
  </si>
  <si>
    <t>MRPS17;ANKRD37;CHCHD2;ACOT7;PGAM1;SLC25A32;ALDOA;GAPDH</t>
  </si>
  <si>
    <t>5/1507</t>
  </si>
  <si>
    <t>TUBA1C;DDIT4;ADM;PFKP;VEGFA</t>
  </si>
  <si>
    <t>ANLN;TUBA1B;ESRP1;SLC2A1;ADM;MRPL15;UTP11L;YKT6</t>
  </si>
  <si>
    <t>LDHA;SLC16A1;ACOT7;P4HA1;BNIP3;SEC61G;PGK1;SLC2A1;SLC25A32;HK2;VEGFA</t>
  </si>
  <si>
    <t>5/1419</t>
  </si>
  <si>
    <t>ANKRD37;ACOT7;MRPL15;KIF20A;MRPL13</t>
  </si>
  <si>
    <t>MRPS17;MCTS1;CHCHD2;SEC61G;SLC25A32;MRPL15;KIF20A;MRPL13</t>
  </si>
  <si>
    <t>4/928</t>
  </si>
  <si>
    <t>SLC25A32;ADM;YKT6;CORO1C</t>
  </si>
  <si>
    <t>3/610</t>
  </si>
  <si>
    <t>TUBA1C;DDIT4;SLC2A1</t>
  </si>
  <si>
    <t>4/1126</t>
  </si>
  <si>
    <t>LDHA;SLC16A1;MRPL15;NDRG1</t>
  </si>
  <si>
    <t>3/589</t>
  </si>
  <si>
    <t>TUBA1C;PNP;NDRG1</t>
  </si>
  <si>
    <t>P4HA1;DDIT4;SLC2A1;ADM;GAPDH;PFKP;VEGFA</t>
  </si>
  <si>
    <t>2/449</t>
  </si>
  <si>
    <t>DDIT4;ENO1</t>
  </si>
  <si>
    <t>TUBA1B;TUBB6;DDIT4;ALDOA;NDRG1</t>
  </si>
  <si>
    <t>2/373</t>
  </si>
  <si>
    <t>KIF4A;MRPL13</t>
  </si>
  <si>
    <t>5/1203</t>
  </si>
  <si>
    <t>ESRP1;MRPL15;ALDOA;HK2;CORO1C</t>
  </si>
  <si>
    <t>MAD2L2;SEC61G;DDIT4;SLC2A1;ENO1;HK2;PFKP</t>
  </si>
  <si>
    <t>4/935</t>
  </si>
  <si>
    <t>ESRP1;KIF20A;CORO1C;VEGFA</t>
  </si>
  <si>
    <t>5/1182</t>
  </si>
  <si>
    <t>SLC16A1;BNIP3;PGK1;ENO1;PFKP</t>
  </si>
  <si>
    <t>TUBA1C;TUBA1B;DDIT4;SLC2A1;ADM;ENO1;ALDOA</t>
  </si>
  <si>
    <t>NDRG1;HK2</t>
  </si>
  <si>
    <t>MCTS1;SEC61G;DDIT4;ENO1;HK2;PFKP</t>
  </si>
  <si>
    <t>3/837</t>
  </si>
  <si>
    <t>ACOT7;ALDOA;LRRC42</t>
  </si>
  <si>
    <t>14/4302</t>
  </si>
  <si>
    <t>ANKRD37;PGAM1;SLC2A1;ADM;ENO1;NDRG1;MAD2L2;TUBA1C;TUBB6;P4HA1;DDIT4;KIF20A;ALDOA;GAPDH</t>
  </si>
  <si>
    <t>TUBA1C;LDHA;SLC16A1;ACOT7;BNIP3;DDIT4;SLC2A1;ADM;ENO1;PFKP;HK2;VEGFA</t>
  </si>
  <si>
    <t>MRPS17;ANLN;CHCHD2;PNP;SEC61G;YKT6;SHCBP1</t>
  </si>
  <si>
    <t>4/1020</t>
  </si>
  <si>
    <t>GPI;ACOT7;MAP7D1;GAPDH</t>
  </si>
  <si>
    <t>TUBB6;VEGFA</t>
  </si>
  <si>
    <t>5/1585</t>
  </si>
  <si>
    <t>CHCHD2;SLC25A32;ADM;UTP11L;PFKP</t>
  </si>
  <si>
    <t>4/1037</t>
  </si>
  <si>
    <t>DDIT4;SLC25A32;MRPL13;CORO1C</t>
  </si>
  <si>
    <t>4/1145</t>
  </si>
  <si>
    <t>TUBB6;SEC61G;MIF;MRPL13</t>
  </si>
  <si>
    <t>3/785</t>
  </si>
  <si>
    <t>MCTS1;ANKRD37;ENO1</t>
  </si>
  <si>
    <t>TUBB6;PSRC1;DDIT4;ADM</t>
  </si>
  <si>
    <t>4/1111</t>
  </si>
  <si>
    <t>ACOT7;DDIT4;ADM;CDKN3</t>
  </si>
  <si>
    <t>5/1568</t>
  </si>
  <si>
    <t>MAD2L2;SLC2A1;YKT6;SHCBP1;CORO1C</t>
  </si>
  <si>
    <t>16/5071</t>
  </si>
  <si>
    <t>MRPS17;BNIP3;SLC2A1;ADM;MIF;ENO1;MRPL13;CORO1C;VEGFA;TUBA1C;TUBA1B;CHCHD2;MAP7D1;DDIT4;ALDOA;GAPDH</t>
  </si>
  <si>
    <t>4/1062</t>
  </si>
  <si>
    <t>TUBA1C;ESRP1;GAPDH;NDRG1</t>
  </si>
  <si>
    <t>TUBA1C;ANLN;SEC61G;YKT6;SHCBP1;HK2;PFKP</t>
  </si>
  <si>
    <t>P4HA1;MRPL13;CDKN3;VEGFA</t>
  </si>
  <si>
    <t>ACOT7;LRRC42</t>
  </si>
  <si>
    <t>TUBA1C;LDHA;ANKRD37;SLC16A1;ACOT7;DDIT4;SLC2A1</t>
  </si>
  <si>
    <t>4/1232</t>
  </si>
  <si>
    <t>MCTS1;SEC61G;MIF;UTP11L</t>
  </si>
  <si>
    <t>MAD2L2;SLC16A1;PSRC1;PGAM1;PGK1;SLC2A1;MIF;ENO1</t>
  </si>
  <si>
    <t>ANLN;TUBA1B;TPI1;PSRC1;KIF20A;MIF</t>
  </si>
  <si>
    <t>MCTS1;TUBA1C;ANLN;CHCHD2;PNP;PGAM1;PGK1;MIF;ALDOA;HK2;CORO1C</t>
  </si>
  <si>
    <t>SLC25A32;MRPL15;YKT6;NDRG1</t>
  </si>
  <si>
    <t>3/1003</t>
  </si>
  <si>
    <t>CHCHD2;UTP11L;HK2</t>
  </si>
  <si>
    <t>SLC2A1;ALDOA;NDRG1</t>
  </si>
  <si>
    <t>BNIP3;NDRG1</t>
  </si>
  <si>
    <t>TUBB6;DDIT4;SLC2A1</t>
  </si>
  <si>
    <t>ACOT7;DDIT4;PGK1;ENO1;HK2;LRRC42</t>
  </si>
  <si>
    <t>PNP;DDIT4;HK2</t>
  </si>
  <si>
    <t>MAD2L2;ANLN;TUBB6;CHCHD2;ACOT7;ADM;VEGFA</t>
  </si>
  <si>
    <t>6/1871</t>
  </si>
  <si>
    <t>TUBB6;PNP;SLC16A1;PGAM1;DDIT4;PGK1</t>
  </si>
  <si>
    <t>LDHA;SLC16A1;ACOT7;BNIP3;MAP7D1;SLC2A1;ENO1;ALDOA;NDRG1;VEGFA;LRRC42</t>
  </si>
  <si>
    <t>2/578</t>
  </si>
  <si>
    <t>MCTS1;GAPDH</t>
  </si>
  <si>
    <t>MCTS1;TUBA1C;LDHA;DDIT4;PGK1;MIF;GAPDH;HK2</t>
  </si>
  <si>
    <t>4/1634</t>
  </si>
  <si>
    <t>TUBA1C;LDHA;CHCHD2;SLC25A32</t>
  </si>
  <si>
    <t>MRPS17;TPI1;NDRG1</t>
  </si>
  <si>
    <t>4/1406</t>
  </si>
  <si>
    <t>CHCHD2;SEC61G;SHCBP1;CDKN3</t>
  </si>
  <si>
    <t>LDHA;UTP11L</t>
  </si>
  <si>
    <t>MRPS17;ANLN;ADM;HK2;PFKP</t>
  </si>
  <si>
    <t>SLC16A1;ADM</t>
  </si>
  <si>
    <t>2/645</t>
  </si>
  <si>
    <t>SLC25A32;ENO1</t>
  </si>
  <si>
    <t>TUBA1C;LDHA;DDIT4;MIF;HK2;VEGFA</t>
  </si>
  <si>
    <t>MAD2L2;MRPL13</t>
  </si>
  <si>
    <t>LDHA;TUBA1B;SEC61G;DDIT4;SLC25A32;MIF</t>
  </si>
  <si>
    <t>TUBB6;SEC61G;SLC2A1;ALDOA;NDRG1;SHCBP1;PFKP</t>
  </si>
  <si>
    <t>PNP;DDIT4;PGK1</t>
  </si>
  <si>
    <t>MRPL13;NDRG1</t>
  </si>
  <si>
    <t>ANKRD37;P4HA1</t>
  </si>
  <si>
    <t>P4HA1;MRPL15;CDKN3</t>
  </si>
  <si>
    <t>4/1348</t>
  </si>
  <si>
    <t>ANKRD37;DDIT4;CA9;NDRG1</t>
  </si>
  <si>
    <t>3/1164</t>
  </si>
  <si>
    <t>P4HA1;PGAM1;KIF20A</t>
  </si>
  <si>
    <t>MCTS1;MAD2L2;PNP;PSRC1;P4HA1;YKT6</t>
  </si>
  <si>
    <t>3/923</t>
  </si>
  <si>
    <t>ANLN;ACOT7;PFKP</t>
  </si>
  <si>
    <t>SLC16A1;SLC2A1;KIF20A;HK2</t>
  </si>
  <si>
    <t>TUBB6;SLC16A1;P4HA1;DDIT4;VEGFA</t>
  </si>
  <si>
    <t>ANLN;TUBA1B;SLC16A1;PGAM1;VEGFA;LRRC42</t>
  </si>
  <si>
    <t>2/753</t>
  </si>
  <si>
    <t>ANKRD37;GAPDH</t>
  </si>
  <si>
    <t>1/239</t>
  </si>
  <si>
    <t>TUBA1B;SLC16A1;ADM;MRPL15;CORO1C;VEGFA</t>
  </si>
  <si>
    <t>ENO1;PFKP;CORO1C</t>
  </si>
  <si>
    <t>2/1278</t>
  </si>
  <si>
    <t>MCTS1;MRPL15</t>
  </si>
  <si>
    <t>3/1049</t>
  </si>
  <si>
    <t>ACOT7;MAP7D1;GAPDH</t>
  </si>
  <si>
    <t>1/382</t>
  </si>
  <si>
    <t>MCTS1;P4HA1</t>
  </si>
  <si>
    <t>4/1547</t>
  </si>
  <si>
    <t>ANKRD37;SLC2A1;ENO1;PSMA7</t>
  </si>
  <si>
    <t>1/1219</t>
  </si>
  <si>
    <t>ANLN;ACOT7;SEC61G;PGK1;MRPL15;YKT6</t>
  </si>
  <si>
    <t>1/922</t>
  </si>
  <si>
    <t>2/661</t>
  </si>
  <si>
    <t>PSRC1;HK2</t>
  </si>
  <si>
    <t>1/834</t>
  </si>
  <si>
    <t>MAD2L2;HK2</t>
  </si>
  <si>
    <t>1/863</t>
  </si>
  <si>
    <t>MAD2L2;KIF4A;MRPL15;UTP11L;CDKN3</t>
  </si>
  <si>
    <t>TUBA1B;ANKRD37;ESRP1;KIF20A;ENO1;NDRG1</t>
  </si>
  <si>
    <t>2/1134</t>
  </si>
  <si>
    <t>TUBB6;GAPDH</t>
  </si>
  <si>
    <t>3/1460</t>
  </si>
  <si>
    <t>DDIT4;MRPL15;CDKN3</t>
  </si>
  <si>
    <t>1/1302</t>
  </si>
  <si>
    <t>MAD2L2</t>
  </si>
  <si>
    <t>KIF20A;MIF</t>
  </si>
  <si>
    <t>1/746</t>
  </si>
  <si>
    <t>SLC25A32</t>
  </si>
  <si>
    <t>1/690</t>
  </si>
  <si>
    <t>TUBA1C;ENO1;CDKN3</t>
  </si>
  <si>
    <t>BNIP3;SLC2A1;ADM;UTP11L;HK2</t>
  </si>
  <si>
    <t>1/757</t>
  </si>
  <si>
    <t>3/1388</t>
  </si>
  <si>
    <t>ACOT7;LRRC42;CORO1C</t>
  </si>
  <si>
    <t>1/516</t>
  </si>
  <si>
    <t>1/975</t>
  </si>
  <si>
    <t>2/918</t>
  </si>
  <si>
    <t>DDIT4;VEGFA</t>
  </si>
  <si>
    <t>TUBA1C</t>
  </si>
  <si>
    <t>4/1824</t>
  </si>
  <si>
    <t>MRPS17;MAD2L2;SLC16A1;LRRC42</t>
  </si>
  <si>
    <t>1/988</t>
  </si>
  <si>
    <t>1/752</t>
  </si>
  <si>
    <t>1/932</t>
  </si>
  <si>
    <t>BNIP3;ALDOA</t>
  </si>
  <si>
    <t>DDIT4;SLC2A1;GAPDH</t>
  </si>
  <si>
    <t>ANKRD37;ACOT7;SLC25A32;MRPL15;PSMA7;LRRC42</t>
  </si>
  <si>
    <t>CHCHD2;ADM</t>
  </si>
  <si>
    <t>3/1145</t>
  </si>
  <si>
    <t>SEC61G;ENO1;MRPL13</t>
  </si>
  <si>
    <t>ANLN;P4HA1;PGAM1;ADM;ENO1</t>
  </si>
  <si>
    <t>2/1702</t>
  </si>
  <si>
    <t>ANLN;P4HA1</t>
  </si>
  <si>
    <t>SLC2A1;NDRG1;CDKN3</t>
  </si>
  <si>
    <t>2/944</t>
  </si>
  <si>
    <t>TUBA1B;PNP</t>
  </si>
  <si>
    <t>TUBA1C;ANLN</t>
  </si>
  <si>
    <t>TUBB6;SEC61G</t>
  </si>
  <si>
    <t>PNP;CORO1C</t>
  </si>
  <si>
    <t>MRPS17;VEGFA</t>
  </si>
  <si>
    <t>LDHA;TUBB6</t>
  </si>
  <si>
    <t>5/1770</t>
  </si>
  <si>
    <t>TUBA1C;ACOT7;SLC2A1;ENO1;ALDOA</t>
  </si>
  <si>
    <t>4/1384</t>
  </si>
  <si>
    <t>ACOT7;SLC2A1;ENO1;PFKP</t>
  </si>
  <si>
    <t>PGK1;CDKN3</t>
  </si>
  <si>
    <t>2/1063</t>
  </si>
  <si>
    <t>MRPL13;SHCBP1</t>
  </si>
  <si>
    <t>2/1492</t>
  </si>
  <si>
    <t>GPI;GAPDH</t>
  </si>
  <si>
    <t>4/1522</t>
  </si>
  <si>
    <t>ESRP1;ENO1;ALDOA;NDRG1</t>
  </si>
  <si>
    <t>ACOT7;SHCBP1</t>
  </si>
  <si>
    <t>5/1788</t>
  </si>
  <si>
    <t>ANLN;TUBA1B;GAPDH;CDKN3;VEGFA</t>
  </si>
  <si>
    <t>2/1249</t>
  </si>
  <si>
    <t>MAP7D1;HK2</t>
  </si>
  <si>
    <t>CHCHD2;LDHA;TPI1;PSRC1;BNIP3;SEC61G;SLC2A1;AK4;GAPDH;PFKP</t>
  </si>
  <si>
    <t>MRPS17;SLC16A1;DDIT4;SLC2A1;SLC25A32;ALDOA;HK2</t>
  </si>
  <si>
    <t>2/1452</t>
  </si>
  <si>
    <t>PGAM1;PGK1</t>
  </si>
  <si>
    <t>2/1197</t>
  </si>
  <si>
    <t>TUBA1C;SEC61G</t>
  </si>
  <si>
    <t>3/1211</t>
  </si>
  <si>
    <t>GAPDH;LRRC42;VEGFA</t>
  </si>
  <si>
    <t>ADM;NDRG1;HK2</t>
  </si>
  <si>
    <t>4/1466</t>
  </si>
  <si>
    <t>TUBA1B;ANKRD37;CHCHD2;KIF20A</t>
  </si>
  <si>
    <t>3/1726</t>
  </si>
  <si>
    <t>GPI;ALDOA;SHCBP1</t>
  </si>
  <si>
    <t>TUBA1C;LDHA;TPI1;ACOT7;MAP7D1;DDIT4;PGK1;CA9;SLC25A32;ADM;NDRG1;VEGFA</t>
  </si>
  <si>
    <t>ANKRD37;TUBB6;DDIT4;MRPL13</t>
  </si>
  <si>
    <t>TUBA1C;ACOT7;BNIP3;DDIT4;ENO1;HK2;CORO1C;LRRC42</t>
  </si>
  <si>
    <t>PSRC1;SEC61G;KIF4A;SLC2A1;KIF20A</t>
  </si>
  <si>
    <t>SLC2A1;YKT6;NDRG1</t>
  </si>
  <si>
    <t>PGK1;ADM;NDRG1</t>
  </si>
  <si>
    <t>ANLN;PSRC1;MAP7D1;PGAM1;PGK1;AK4;MIF;YKT6;PFKP;HK2;PSMA7;CORO1C</t>
  </si>
  <si>
    <t>3/1857</t>
  </si>
  <si>
    <t>MAP7D1;DDIT4;NDRG1</t>
  </si>
  <si>
    <t>3/1708</t>
  </si>
  <si>
    <t>TUBA1C;PGAM1;DDIT4</t>
  </si>
  <si>
    <t>4/1784</t>
  </si>
  <si>
    <t>CHCHD2;DDIT4;SLC2A1;VEGFA</t>
  </si>
  <si>
    <t>LDHA;TUBB6;P4HA1;GAPDH;NDRG1</t>
  </si>
  <si>
    <t>ESRP1;ENO1;HK2</t>
  </si>
  <si>
    <t>TUBA1B;TUBB6;PGAM1;ADM</t>
  </si>
  <si>
    <t>TUBA1C;ESRP1;SLC2A1</t>
  </si>
  <si>
    <t>MRPS17;TPI1;DDIT4</t>
  </si>
  <si>
    <t>NDRG1;SHCBP1;VEGFA</t>
  </si>
  <si>
    <t>3/1839</t>
  </si>
  <si>
    <t>TUBA1B;PGAM1;YKT6</t>
  </si>
  <si>
    <t>MCTS1;TPI1;DDIT4</t>
  </si>
  <si>
    <t>ANKRD37;PSRC1;P4HA1;PGK1;CORO1C</t>
  </si>
  <si>
    <t>MAP7D1;SEC61G;NDRG1;VEGFA</t>
  </si>
  <si>
    <t>LDHA;TUBA1B;ESRP1;DDIT4</t>
  </si>
  <si>
    <t>GPI;MAP7D1;GAPDH;NDRG1</t>
  </si>
  <si>
    <t>ACOT7;SLC25A32;KIF20A;NDRG1</t>
  </si>
  <si>
    <t>ACOT7;DDIT4;SLC2A1;ADM</t>
  </si>
  <si>
    <t>SLC2A1;UTP11L;MRPL13;VEGFA</t>
  </si>
  <si>
    <t>TUBB6;PNP;SEC61G;ENO1;PFKP;CORO1C</t>
  </si>
  <si>
    <t>P4HA1;ESRP1;ADM;NDRG1</t>
  </si>
  <si>
    <t>ANKRD37;PGK1;SLC25A32;MRPL13;NDRG1</t>
  </si>
  <si>
    <t>TUBA1C;DDIT4;ALDOA;NDRG1</t>
  </si>
  <si>
    <t>TUBB6;ENO1;HK2;CORO1C</t>
  </si>
  <si>
    <t>SLC16A1;ACOT7;BNIP3;SEC61G;SLC2A1;CA9;PFKP</t>
  </si>
  <si>
    <t>BNIP3;SLC2A1;ALDOA;NDRG1</t>
  </si>
  <si>
    <t>TUBB6;TPI1;SLC25A32;UTP11L;PSMA7;LRRC42</t>
  </si>
  <si>
    <t>TUBA1C;BNIP3;KIF4A;ENO1;NDRG1;PFKP;HK2;VEGFA</t>
  </si>
  <si>
    <t>TUBA1C;ADM;SHCBP1;HK2;CORO1C</t>
  </si>
  <si>
    <t>MAD2L2;PGK1;ADM;NDRG1;VEGFA</t>
  </si>
  <si>
    <t>GPI;ANLN;DDIT4;SLC25A32;ADM;HK2;VEGFA</t>
  </si>
  <si>
    <t>ANKRD37;P4HA1;DDIT4;SLC2A1;ALDOA;VEGFA</t>
  </si>
  <si>
    <t>ANLN;BNIP3;SEC61G;PGAM1;SLC2A1;ADM;MRPL15;KIF20A;PFKP</t>
  </si>
  <si>
    <t>MRPS17;GPI;ANLN;SLC16A1;ESRP1;SLC2A1;SLC25A32;ADM</t>
  </si>
  <si>
    <t>13/6207</t>
  </si>
  <si>
    <t>ANKRD37;ACOT7;SLC16A1;SLC2A1;NDRG1;CORO1C;VEGFA;LRRC42;MAD2L2;ANLN;TUBB6;GAPDH;PFKP</t>
  </si>
  <si>
    <t>TUBA1C;LDHA;ACOT7;P4HA1;BNIP3;DDIT4;SLC2A1;MRPL13;HK2;CORO1C;VEGFA</t>
  </si>
  <si>
    <t>11/3520</t>
  </si>
  <si>
    <t>11/1947</t>
  </si>
  <si>
    <t>12/2000</t>
  </si>
  <si>
    <t>12/1951</t>
  </si>
  <si>
    <t>11/2020</t>
  </si>
  <si>
    <t>12/2261</t>
  </si>
  <si>
    <t>10/2137</t>
  </si>
  <si>
    <t>9/2410</t>
  </si>
  <si>
    <t>9/1936</t>
  </si>
  <si>
    <t>11/2667</t>
  </si>
  <si>
    <t>10/2072</t>
  </si>
  <si>
    <t>9/1987</t>
  </si>
  <si>
    <t>12/3319</t>
  </si>
  <si>
    <t>9/2000</t>
  </si>
  <si>
    <t>8/2004</t>
  </si>
  <si>
    <t>11/3052</t>
  </si>
  <si>
    <t>9/2738</t>
  </si>
  <si>
    <t>6/1939</t>
  </si>
  <si>
    <t>9/2189</t>
  </si>
  <si>
    <t>12/3193</t>
  </si>
  <si>
    <t>8/2296</t>
  </si>
  <si>
    <t>10/3072</t>
  </si>
  <si>
    <t>12/3447</t>
  </si>
  <si>
    <t>8/1994</t>
  </si>
  <si>
    <t>7/1904</t>
  </si>
  <si>
    <t>8/1962</t>
  </si>
  <si>
    <t>8/2036</t>
  </si>
  <si>
    <t>11/3519</t>
  </si>
  <si>
    <t>8/2171</t>
  </si>
  <si>
    <t>7/2221</t>
  </si>
  <si>
    <t>7/1934</t>
  </si>
  <si>
    <t>6/1908</t>
  </si>
  <si>
    <t>12/3565</t>
  </si>
  <si>
    <t>7/2014</t>
  </si>
  <si>
    <t>7/1997</t>
  </si>
  <si>
    <t>7/2067</t>
  </si>
  <si>
    <t>8/2369</t>
  </si>
  <si>
    <t>6/2250</t>
  </si>
  <si>
    <t>11/3198</t>
  </si>
  <si>
    <t>1/40</t>
  </si>
  <si>
    <t>2/3568</t>
  </si>
  <si>
    <t>1/59</t>
  </si>
  <si>
    <t>6/2109</t>
  </si>
  <si>
    <t>3/2204</t>
  </si>
  <si>
    <t>7/2979</t>
  </si>
  <si>
    <t>11/3464</t>
  </si>
  <si>
    <t>1/18</t>
  </si>
  <si>
    <t>1/98</t>
  </si>
  <si>
    <t>8/2393</t>
  </si>
  <si>
    <t>5/2039</t>
  </si>
  <si>
    <t>6/1944</t>
  </si>
  <si>
    <t>7/2329</t>
  </si>
  <si>
    <t>1/2378</t>
  </si>
  <si>
    <t>6/1969</t>
  </si>
  <si>
    <t>1/1909</t>
  </si>
  <si>
    <t>5/2299</t>
  </si>
  <si>
    <t>3/1916</t>
  </si>
  <si>
    <t>5/2868</t>
  </si>
  <si>
    <t>3/2093</t>
  </si>
  <si>
    <t>2/2293</t>
  </si>
  <si>
    <t>2/2040</t>
  </si>
  <si>
    <t>2/2030</t>
  </si>
  <si>
    <t>2/2119</t>
  </si>
  <si>
    <t>10/3083</t>
  </si>
  <si>
    <t>7/2601</t>
  </si>
  <si>
    <t>12/3724</t>
  </si>
  <si>
    <t>4/2564</t>
  </si>
  <si>
    <t>8/2968</t>
  </si>
  <si>
    <t>3/1906</t>
  </si>
  <si>
    <t>3/1934</t>
  </si>
  <si>
    <t>12/4229</t>
  </si>
  <si>
    <t>3/2464</t>
  </si>
  <si>
    <t>5/2353</t>
  </si>
  <si>
    <t>4/2013</t>
  </si>
  <si>
    <t>4/2047</t>
  </si>
  <si>
    <t>6/2522</t>
  </si>
  <si>
    <t>4/4356</t>
  </si>
  <si>
    <t>5/2231</t>
  </si>
  <si>
    <t>4/2326</t>
  </si>
  <si>
    <t>7/3420</t>
  </si>
  <si>
    <t>4/1903</t>
  </si>
  <si>
    <t>6/3249</t>
  </si>
  <si>
    <t>8/3423</t>
  </si>
  <si>
    <t>5/2339</t>
  </si>
  <si>
    <t>5/2981</t>
  </si>
  <si>
    <t>7/3165</t>
  </si>
  <si>
    <t>6/2851</t>
  </si>
  <si>
    <t>9/3724</t>
  </si>
  <si>
    <t>8/3812</t>
  </si>
  <si>
    <t>11/6083</t>
  </si>
  <si>
    <t>Cluster</t>
  </si>
  <si>
    <t>f(Size)</t>
  </si>
  <si>
    <t>C1</t>
  </si>
  <si>
    <t>C1a</t>
  </si>
  <si>
    <t>C1b</t>
  </si>
  <si>
    <t>C2</t>
  </si>
  <si>
    <t>C2a</t>
  </si>
  <si>
    <t>C2b</t>
  </si>
  <si>
    <t>C2c</t>
  </si>
  <si>
    <t>20-gene</t>
  </si>
  <si>
    <t>51-gene</t>
  </si>
  <si>
    <t>Figure (a)</t>
  </si>
  <si>
    <t>Figure (b)</t>
  </si>
  <si>
    <t>Table (a)</t>
  </si>
  <si>
    <t>Table (b)</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6"/>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0">
    <xf numFmtId="0" fontId="0" fillId="0" borderId="0" xfId="0"/>
    <xf numFmtId="0" fontId="0" fillId="2" borderId="0" xfId="0" applyFill="1"/>
    <xf numFmtId="0" fontId="1" fillId="0" borderId="0" xfId="0" applyFont="1"/>
    <xf numFmtId="0" fontId="0" fillId="0" borderId="0" xfId="0" applyFill="1"/>
    <xf numFmtId="17" fontId="0" fillId="0" borderId="0" xfId="0" applyNumberFormat="1" applyFill="1"/>
    <xf numFmtId="49" fontId="0" fillId="0" borderId="0" xfId="0" applyNumberFormat="1" applyFill="1"/>
    <xf numFmtId="0" fontId="0" fillId="0" borderId="0" xfId="0" applyAlignment="1">
      <alignment wrapText="1"/>
    </xf>
    <xf numFmtId="49" fontId="0" fillId="2" borderId="0" xfId="0" applyNumberFormat="1" applyFill="1"/>
    <xf numFmtId="0" fontId="2" fillId="0" borderId="0" xfId="0" applyFont="1" applyAlignment="1">
      <alignment vertical="center"/>
    </xf>
    <xf numFmtId="0" fontId="2" fillId="0" borderId="0" xfId="0" applyFont="1" applyAlignment="1">
      <alignment horizontal="center" vertical="center"/>
    </xf>
  </cellXfs>
  <cellStyles count="1">
    <cellStyle name="Normal" xfId="0" builtinId="0"/>
  </cellStyles>
  <dxfs count="93">
    <dxf>
      <fill>
        <patternFill patternType="none">
          <fgColor indexed="64"/>
          <bgColor indexed="65"/>
        </patternFill>
      </fill>
    </dxf>
    <dxf>
      <numFmt numFmtId="0" formatCode="General"/>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numFmt numFmtId="30" formatCode="@"/>
      <fill>
        <patternFill patternType="none">
          <fgColor indexed="64"/>
          <bgColor indexed="65"/>
        </patternFill>
      </fill>
    </dxf>
    <dxf>
      <numFmt numFmtId="30" formatCode="@"/>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numFmt numFmtId="0" formatCode="General"/>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numFmt numFmtId="30" formatCode="@"/>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auto="1"/>
        </patternFill>
      </fill>
    </dxf>
    <dxf>
      <numFmt numFmtId="0" formatCode="General"/>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0" formatCode="General"/>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0" formatCode="General"/>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0" formatCode="General"/>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0" formatCode="General"/>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0" formatCode="General"/>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0" formatCode="General"/>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0" formatCode="General"/>
    </dxf>
    <dxf>
      <alignment horizontal="general" vertical="bottom" textRotation="0" wrapText="1" indent="0" justifyLastLine="0" shrinkToFit="0" readingOrder="0"/>
    </dxf>
    <dxf>
      <alignment horizontal="general" vertical="bottom" textRotation="0" wrapText="1" indent="0" justifyLastLine="0" shrinkToFit="0" readingOrder="0"/>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2.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0</xdr:col>
      <xdr:colOff>600075</xdr:colOff>
      <xdr:row>0</xdr:row>
      <xdr:rowOff>180975</xdr:rowOff>
    </xdr:from>
    <xdr:to>
      <xdr:col>13</xdr:col>
      <xdr:colOff>600075</xdr:colOff>
      <xdr:row>17</xdr:row>
      <xdr:rowOff>95250</xdr:rowOff>
    </xdr:to>
    <xdr:sp macro="" textlink="">
      <xdr:nvSpPr>
        <xdr:cNvPr id="2" name="TextBox 1"/>
        <xdr:cNvSpPr txBox="1"/>
      </xdr:nvSpPr>
      <xdr:spPr>
        <a:xfrm>
          <a:off x="600075" y="180975"/>
          <a:ext cx="7924800" cy="31527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As the "RandomClusters" sheet shows in</a:t>
          </a:r>
          <a:r>
            <a:rPr lang="en-GB" sz="1100" baseline="0"/>
            <a:t> its Table (a) and Figure (a)</a:t>
          </a:r>
          <a:r>
            <a:rPr lang="en-GB" sz="1100"/>
            <a:t>, the median combined score (CS) produced</a:t>
          </a:r>
          <a:r>
            <a:rPr lang="en-GB" sz="1100" baseline="0"/>
            <a:t> by the Enrichr tool for the top 25 terms (i.e. the 13th term) for randomly generated clusters is linearly correlated with the size of the clusters. Therefore, the CS values have to be adjusted for fair comparison between the different clusters, sub-clusters, and signatures which have different sizes. Table (b) in that sheet shows the sizes of these subsets of genes and the estimated value of CS which would be associated with the 13th best term of randomly generated clusters of similar sizes (estimated based on the linear function f(size) in Figure (b)). These estimated values in Table (b) are considered as the "adjustment factors" associated with those subsets of genes. Adjustment is conducted by dividing the given CS by the adjustment value.</a:t>
          </a:r>
        </a:p>
        <a:p>
          <a:endParaRPr lang="en-GB" sz="1100" baseline="0"/>
        </a:p>
        <a:p>
          <a:r>
            <a:rPr lang="en-GB" sz="1100" baseline="0"/>
            <a:t>Figure (b) shows the same random values in Figure (a) but after division by their adjustment factors. This shows how this adjustment corrects the bias of CS values and renders the adjusted value of 1.0 as the mean of the 13th best term of a random cluster of a similar size.</a:t>
          </a:r>
        </a:p>
        <a:p>
          <a:endParaRPr lang="en-GB" sz="1100" baseline="0"/>
        </a:p>
        <a:p>
          <a:r>
            <a:rPr lang="en-GB" sz="1100" baseline="0"/>
            <a:t>The results produced by the Enrichr tool for each one of the aforementioned subsets of genes are shown in individual sheets here (sheets C1, C1b, ...). We added a column to each one of those sheets to include the adjusted CS values, which are the CS values produced by Enrichr divided by the adjustment factor of that subset as estimated in Table (b) in the sheet "RandomClusters". Adjusted CS values of 5.0 or greater are considered significant, and their rows in those sheets are highlighted in yellow and shown in the main paper's results and analysis.</a:t>
          </a:r>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7</xdr:col>
      <xdr:colOff>9526</xdr:colOff>
      <xdr:row>1</xdr:row>
      <xdr:rowOff>9525</xdr:rowOff>
    </xdr:from>
    <xdr:to>
      <xdr:col>14</xdr:col>
      <xdr:colOff>273</xdr:colOff>
      <xdr:row>15</xdr:row>
      <xdr:rowOff>1650</xdr:rowOff>
    </xdr:to>
    <xdr:pic>
      <xdr:nvPicPr>
        <xdr:cNvPr id="9" name="Picture 8"/>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4114" r="6440"/>
        <a:stretch/>
      </xdr:blipFill>
      <xdr:spPr bwMode="auto">
        <a:xfrm>
          <a:off x="4257676" y="371475"/>
          <a:ext cx="3876947" cy="3259200"/>
        </a:xfrm>
        <a:prstGeom prst="rect">
          <a:avLst/>
        </a:prstGeom>
        <a:solidFill>
          <a:schemeClr val="bg1"/>
        </a:solidFill>
        <a:ln>
          <a:solidFill>
            <a:sysClr val="windowText" lastClr="000000"/>
          </a:solidFill>
        </a:ln>
      </xdr:spPr>
    </xdr:pic>
    <xdr:clientData/>
  </xdr:twoCellAnchor>
  <xdr:twoCellAnchor editAs="oneCell">
    <xdr:from>
      <xdr:col>15</xdr:col>
      <xdr:colOff>19051</xdr:colOff>
      <xdr:row>1</xdr:row>
      <xdr:rowOff>9525</xdr:rowOff>
    </xdr:from>
    <xdr:to>
      <xdr:col>21</xdr:col>
      <xdr:colOff>599188</xdr:colOff>
      <xdr:row>14</xdr:row>
      <xdr:rowOff>176630</xdr:rowOff>
    </xdr:to>
    <xdr:pic>
      <xdr:nvPicPr>
        <xdr:cNvPr id="10" name="Picture 9"/>
        <xdr:cNvPicPr>
          <a:picLocks noChangeAspect="1"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l="3578" r="5904"/>
        <a:stretch/>
      </xdr:blipFill>
      <xdr:spPr bwMode="auto">
        <a:xfrm>
          <a:off x="8391526" y="371475"/>
          <a:ext cx="3923412" cy="3243680"/>
        </a:xfrm>
        <a:prstGeom prst="rect">
          <a:avLst/>
        </a:prstGeom>
        <a:solidFill>
          <a:schemeClr val="bg1"/>
        </a:solidFill>
        <a:ln>
          <a:solidFill>
            <a:sysClr val="windowText" lastClr="000000"/>
          </a:solidFill>
        </a:ln>
      </xdr:spPr>
    </xdr:pic>
    <xdr:clientData/>
  </xdr:twoCellAnchor>
</xdr:wsDr>
</file>

<file path=xl/tables/table1.xml><?xml version="1.0" encoding="utf-8"?>
<table xmlns="http://schemas.openxmlformats.org/spreadsheetml/2006/main" id="1" name="Table1" displayName="Table1" ref="A2:B133" totalsRowCount="1" headerRowDxfId="92">
  <autoFilter ref="A2:B132"/>
  <sortState ref="A2:B131">
    <sortCondition ref="A1:A131"/>
  </sortState>
  <tableColumns count="2">
    <tableColumn id="1" name="Cluster size"/>
    <tableColumn id="2" name="median of the top 25 terms combined score (CS)" totalsRowFunction="custom">
      <totalsRowFormula>LINEST(Table1[median of the top 25 terms combined score (CS)],Table1[Cluster size])</totalsRowFormula>
    </tableColumn>
  </tableColumns>
  <tableStyleInfo name="TableStyleLight1" showFirstColumn="0" showLastColumn="0" showRowStripes="1" showColumnStripes="0"/>
</table>
</file>

<file path=xl/tables/table10.xml><?xml version="1.0" encoding="utf-8"?>
<table xmlns="http://schemas.openxmlformats.org/spreadsheetml/2006/main" id="10" name="Table10" displayName="Table10" ref="A1:H338" totalsRowShown="0" headerRowDxfId="19" dataDxfId="18">
  <autoFilter ref="A1:H338"/>
  <tableColumns count="8">
    <tableColumn id="1" name="Term" dataDxfId="17"/>
    <tableColumn id="2" name="Overlap" dataDxfId="16"/>
    <tableColumn id="3" name="P-value" dataDxfId="15"/>
    <tableColumn id="4" name="Adjusted P-value" dataDxfId="14"/>
    <tableColumn id="5" name="Z-score" dataDxfId="13"/>
    <tableColumn id="6" name="Combined Score" dataDxfId="12"/>
    <tableColumn id="7" name="Adjusted CS" dataDxfId="11">
      <calculatedColumnFormula>F2/RandomClusters!F$10</calculatedColumnFormula>
    </tableColumn>
    <tableColumn id="8" name="Genes" dataDxfId="10"/>
  </tableColumns>
  <tableStyleInfo name="TableStyleLight1" showFirstColumn="0" showLastColumn="0" showRowStripes="0" showColumnStripes="0"/>
</table>
</file>

<file path=xl/tables/table11.xml><?xml version="1.0" encoding="utf-8"?>
<table xmlns="http://schemas.openxmlformats.org/spreadsheetml/2006/main" id="11" name="Table11" displayName="Table11" ref="A1:H295" totalsRowShown="0" headerRowDxfId="9" dataDxfId="8">
  <autoFilter ref="A1:H295"/>
  <tableColumns count="8">
    <tableColumn id="1" name="Term" dataDxfId="7"/>
    <tableColumn id="2" name="Overlap" dataDxfId="6"/>
    <tableColumn id="3" name="P-value" dataDxfId="5"/>
    <tableColumn id="4" name="Adjusted P-value" dataDxfId="4"/>
    <tableColumn id="5" name="Z-score" dataDxfId="3"/>
    <tableColumn id="6" name="Combined Score" dataDxfId="2"/>
    <tableColumn id="7" name="Adjusted CS" dataDxfId="1">
      <calculatedColumnFormula>F2/RandomClusters!F$11</calculatedColumnFormula>
    </tableColumn>
    <tableColumn id="8" name="Genes" dataDxfId="0"/>
  </tableColumns>
  <tableStyleInfo name="TableStyleLight1" showFirstColumn="0" showLastColumn="0" showRowStripes="0" showColumnStripes="0"/>
</table>
</file>

<file path=xl/tables/table2.xml><?xml version="1.0" encoding="utf-8"?>
<table xmlns="http://schemas.openxmlformats.org/spreadsheetml/2006/main" id="12" name="Table12" displayName="Table12" ref="D2:F11" totalsRowShown="0" headerRowDxfId="91">
  <autoFilter ref="D2:F11"/>
  <tableColumns count="3">
    <tableColumn id="1" name="Cluster"/>
    <tableColumn id="2" name="Size"/>
    <tableColumn id="3" name="f(Size)" dataDxfId="90">
      <calculatedColumnFormula>Table12[[#This Row],[Size]]*Table1[[#Totals],[median of the top 25 terms combined score (CS)]]+5.4431</calculatedColumnFormula>
    </tableColumn>
  </tableColumns>
  <tableStyleInfo name="TableStyleLight1" showFirstColumn="0" showLastColumn="0" showRowStripes="1" showColumnStripes="0"/>
</table>
</file>

<file path=xl/tables/table3.xml><?xml version="1.0" encoding="utf-8"?>
<table xmlns="http://schemas.openxmlformats.org/spreadsheetml/2006/main" id="2" name="Table2" displayName="Table2" ref="A1:H379" totalsRowShown="0" headerRowDxfId="89" dataDxfId="88">
  <autoFilter ref="A1:H379"/>
  <tableColumns count="8">
    <tableColumn id="1" name="Term" dataDxfId="87"/>
    <tableColumn id="2" name="Overlap" dataDxfId="86"/>
    <tableColumn id="3" name="P-value" dataDxfId="85"/>
    <tableColumn id="4" name="Adjusted P-value" dataDxfId="84"/>
    <tableColumn id="5" name="Z-score" dataDxfId="83"/>
    <tableColumn id="6" name="Combined Score" dataDxfId="82"/>
    <tableColumn id="7" name="Adjusted CS" dataDxfId="81">
      <calculatedColumnFormula>F2/RandomClusters!F$3</calculatedColumnFormula>
    </tableColumn>
    <tableColumn id="8" name="Genes" dataDxfId="80"/>
  </tableColumns>
  <tableStyleInfo name="TableStyleLight1" showFirstColumn="0" showLastColumn="0" showRowStripes="0" showColumnStripes="0"/>
</table>
</file>

<file path=xl/tables/table4.xml><?xml version="1.0" encoding="utf-8"?>
<table xmlns="http://schemas.openxmlformats.org/spreadsheetml/2006/main" id="3" name="Table3" displayName="Table3" ref="A1:H345" totalsRowShown="0" headerRowDxfId="79" dataDxfId="78">
  <autoFilter ref="A1:H345"/>
  <tableColumns count="8">
    <tableColumn id="1" name="Term" dataDxfId="77"/>
    <tableColumn id="2" name="Overlap" dataDxfId="76"/>
    <tableColumn id="3" name="P-value" dataDxfId="75"/>
    <tableColumn id="4" name="Adjusted P-value" dataDxfId="74"/>
    <tableColumn id="5" name="Z-score" dataDxfId="73"/>
    <tableColumn id="6" name="Combined Score" dataDxfId="72"/>
    <tableColumn id="7" name="Adjusted CS" dataDxfId="71">
      <calculatedColumnFormula>F2/RandomClusters!F$4</calculatedColumnFormula>
    </tableColumn>
    <tableColumn id="8" name="Genes" dataDxfId="70"/>
  </tableColumns>
  <tableStyleInfo name="TableStyleLight1" showFirstColumn="0" showLastColumn="0" showRowStripes="0" showColumnStripes="0"/>
</table>
</file>

<file path=xl/tables/table5.xml><?xml version="1.0" encoding="utf-8"?>
<table xmlns="http://schemas.openxmlformats.org/spreadsheetml/2006/main" id="4" name="Table4" displayName="Table4" ref="A1:H368" totalsRowShown="0" headerRowDxfId="69" dataDxfId="68">
  <autoFilter ref="A1:H368"/>
  <tableColumns count="8">
    <tableColumn id="1" name="Term" dataDxfId="67"/>
    <tableColumn id="2" name="Overlap" dataDxfId="66"/>
    <tableColumn id="3" name="P-value" dataDxfId="65"/>
    <tableColumn id="4" name="Adjusted P-value" dataDxfId="64"/>
    <tableColumn id="5" name="Z-score" dataDxfId="63"/>
    <tableColumn id="6" name="Combined Score" dataDxfId="62"/>
    <tableColumn id="7" name="Adjusted CS" dataDxfId="61">
      <calculatedColumnFormula>F2/RandomClusters!F$5</calculatedColumnFormula>
    </tableColumn>
    <tableColumn id="8" name="Genes" dataDxfId="60"/>
  </tableColumns>
  <tableStyleInfo name="TableStyleLight1" showFirstColumn="0" showLastColumn="0" showRowStripes="0" showColumnStripes="0"/>
</table>
</file>

<file path=xl/tables/table6.xml><?xml version="1.0" encoding="utf-8"?>
<table xmlns="http://schemas.openxmlformats.org/spreadsheetml/2006/main" id="5" name="Table5" displayName="Table5" ref="A1:H391" totalsRowShown="0" headerRowDxfId="59" dataDxfId="58">
  <autoFilter ref="A1:H391"/>
  <tableColumns count="8">
    <tableColumn id="1" name="Term" dataDxfId="57"/>
    <tableColumn id="2" name="Overlap" dataDxfId="56"/>
    <tableColumn id="3" name="P-value" dataDxfId="55"/>
    <tableColumn id="4" name="Adjusted P-value" dataDxfId="54"/>
    <tableColumn id="5" name="Z-score" dataDxfId="53"/>
    <tableColumn id="6" name="Combined Score" dataDxfId="52"/>
    <tableColumn id="7" name="Adjusted CS" dataDxfId="51">
      <calculatedColumnFormula>F2/RandomClusters!F$6</calculatedColumnFormula>
    </tableColumn>
    <tableColumn id="8" name="Genes" dataDxfId="50"/>
  </tableColumns>
  <tableStyleInfo name="TableStyleLight1" showFirstColumn="0" showLastColumn="0" showRowStripes="0" showColumnStripes="0"/>
</table>
</file>

<file path=xl/tables/table7.xml><?xml version="1.0" encoding="utf-8"?>
<table xmlns="http://schemas.openxmlformats.org/spreadsheetml/2006/main" id="6" name="Table6" displayName="Table6" ref="A1:H379" totalsRowShown="0" headerRowDxfId="49" dataDxfId="48">
  <autoFilter ref="A1:H379"/>
  <tableColumns count="8">
    <tableColumn id="1" name="Term" dataDxfId="47"/>
    <tableColumn id="2" name="Overlap" dataDxfId="46"/>
    <tableColumn id="3" name="P-value" dataDxfId="45"/>
    <tableColumn id="4" name="Adjusted P-value" dataDxfId="44"/>
    <tableColumn id="5" name="Z-score" dataDxfId="43"/>
    <tableColumn id="6" name="Combined Score" dataDxfId="42"/>
    <tableColumn id="7" name="Adjusted CS" dataDxfId="41">
      <calculatedColumnFormula>F2/RandomClusters!F$7</calculatedColumnFormula>
    </tableColumn>
    <tableColumn id="8" name="Genes" dataDxfId="40"/>
  </tableColumns>
  <tableStyleInfo name="TableStyleLight1" showFirstColumn="0" showLastColumn="0" showRowStripes="0" showColumnStripes="0"/>
</table>
</file>

<file path=xl/tables/table8.xml><?xml version="1.0" encoding="utf-8"?>
<table xmlns="http://schemas.openxmlformats.org/spreadsheetml/2006/main" id="7" name="Table7" displayName="Table7" ref="A1:H361" totalsRowShown="0" headerRowDxfId="39" dataDxfId="38">
  <autoFilter ref="A1:H361"/>
  <tableColumns count="8">
    <tableColumn id="1" name="Term" dataDxfId="37"/>
    <tableColumn id="2" name="Overlap" dataDxfId="36"/>
    <tableColumn id="3" name="P-value" dataDxfId="35"/>
    <tableColumn id="4" name="Adjusted P-value" dataDxfId="34"/>
    <tableColumn id="5" name="Z-score" dataDxfId="33"/>
    <tableColumn id="6" name="Combined Score" dataDxfId="32"/>
    <tableColumn id="7" name="Adjusted CS" dataDxfId="31">
      <calculatedColumnFormula>F2/RandomClusters!F$8</calculatedColumnFormula>
    </tableColumn>
    <tableColumn id="8" name="Genes" dataDxfId="30"/>
  </tableColumns>
  <tableStyleInfo name="TableStyleLight1" showFirstColumn="0" showLastColumn="0" showRowStripes="0" showColumnStripes="0"/>
</table>
</file>

<file path=xl/tables/table9.xml><?xml version="1.0" encoding="utf-8"?>
<table xmlns="http://schemas.openxmlformats.org/spreadsheetml/2006/main" id="8" name="Table8" displayName="Table8" ref="A1:H361" totalsRowShown="0" headerRowDxfId="29" dataDxfId="28">
  <autoFilter ref="A1:H361"/>
  <tableColumns count="8">
    <tableColumn id="1" name="Term" dataDxfId="27"/>
    <tableColumn id="2" name="Overlap" dataDxfId="26"/>
    <tableColumn id="3" name="P-value" dataDxfId="25"/>
    <tableColumn id="4" name="Adjusted P-value" dataDxfId="24"/>
    <tableColumn id="5" name="Z-score" dataDxfId="23"/>
    <tableColumn id="6" name="Combined Score" dataDxfId="22"/>
    <tableColumn id="7" name="Adjusted CS" dataDxfId="21">
      <calculatedColumnFormula>F2/RandomClusters!F$9</calculatedColumnFormula>
    </tableColumn>
    <tableColumn id="8" name="Genes" dataDxfId="20"/>
  </tableColumns>
  <tableStyleInfo name="TableStyleLight1"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1.bin"/><Relationship Id="rId4"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_rels/sheet8.xml.rels><?xml version="1.0" encoding="UTF-8" standalone="yes"?>
<Relationships xmlns="http://schemas.openxmlformats.org/package/2006/relationships"><Relationship Id="rId1" Type="http://schemas.openxmlformats.org/officeDocument/2006/relationships/table" Target="../tables/table8.xml"/></Relationships>
</file>

<file path=xl/worksheets/_rels/sheet9.xml.rels><?xml version="1.0" encoding="UTF-8" standalone="yes"?>
<Relationships xmlns="http://schemas.openxmlformats.org/package/2006/relationships"><Relationship Id="rId1" Type="http://schemas.openxmlformats.org/officeDocument/2006/relationships/table" Target="../tables/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H19" sqref="H19"/>
    </sheetView>
  </sheetViews>
  <sheetFormatPr defaultRowHeight="15" x14ac:dyDescent="0.2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60"/>
  <sheetViews>
    <sheetView workbookViewId="0">
      <selection activeCell="E16" sqref="E16"/>
    </sheetView>
  </sheetViews>
  <sheetFormatPr defaultRowHeight="15" x14ac:dyDescent="0.25"/>
  <cols>
    <col min="1" max="1" width="62.5703125" style="3" customWidth="1"/>
    <col min="2" max="2" width="11.7109375" style="3" customWidth="1"/>
    <col min="3" max="3" width="12.28515625" style="3" customWidth="1"/>
    <col min="4" max="4" width="18.28515625" style="3" customWidth="1"/>
    <col min="5" max="5" width="14.42578125" style="3" customWidth="1"/>
    <col min="6" max="6" width="17.5703125" style="3" customWidth="1"/>
    <col min="7" max="7" width="16.42578125" style="3" customWidth="1"/>
    <col min="8" max="8" width="23" style="3" customWidth="1"/>
    <col min="9" max="16384" width="9.140625" style="3"/>
  </cols>
  <sheetData>
    <row r="1" spans="1:8" x14ac:dyDescent="0.25">
      <c r="A1" s="3" t="s">
        <v>0</v>
      </c>
      <c r="B1" s="5" t="s">
        <v>1</v>
      </c>
      <c r="C1" s="3" t="s">
        <v>2</v>
      </c>
      <c r="D1" s="3" t="s">
        <v>3</v>
      </c>
      <c r="E1" s="3" t="s">
        <v>4</v>
      </c>
      <c r="F1" s="3" t="s">
        <v>5</v>
      </c>
      <c r="G1" s="3" t="s">
        <v>4899</v>
      </c>
      <c r="H1" s="3" t="s">
        <v>6</v>
      </c>
    </row>
    <row r="2" spans="1:8" s="1" customFormat="1" x14ac:dyDescent="0.25">
      <c r="A2" s="1" t="s">
        <v>7</v>
      </c>
      <c r="B2" s="7" t="s">
        <v>5326</v>
      </c>
      <c r="C2" s="1">
        <v>5.4248599999999999E-25</v>
      </c>
      <c r="D2" s="1">
        <v>1.8281763499999999E-22</v>
      </c>
      <c r="E2" s="1">
        <v>-2.90005256393875</v>
      </c>
      <c r="F2" s="1">
        <v>145.15793502597401</v>
      </c>
      <c r="G2" s="1">
        <f>F2/RandomClusters!F$10</f>
        <v>17.196002067997131</v>
      </c>
      <c r="H2" s="1" t="s">
        <v>5327</v>
      </c>
    </row>
    <row r="3" spans="1:8" x14ac:dyDescent="0.25">
      <c r="A3" s="3" t="s">
        <v>19</v>
      </c>
      <c r="B3" s="5" t="s">
        <v>5328</v>
      </c>
      <c r="C3" s="3">
        <v>5.4621181477180002E-18</v>
      </c>
      <c r="D3" s="3">
        <v>9.2036690789040999E-16</v>
      </c>
      <c r="E3" s="3">
        <v>-1.2024747060441701</v>
      </c>
      <c r="F3" s="3">
        <v>41.631789801442601</v>
      </c>
      <c r="G3" s="3">
        <f>F3/RandomClusters!F$10</f>
        <v>4.931871918623866</v>
      </c>
      <c r="H3" s="3" t="s">
        <v>5329</v>
      </c>
    </row>
    <row r="4" spans="1:8" x14ac:dyDescent="0.25">
      <c r="A4" s="3" t="s">
        <v>655</v>
      </c>
      <c r="B4" s="5" t="s">
        <v>2669</v>
      </c>
      <c r="C4" s="3">
        <v>1.5632483078593199E-6</v>
      </c>
      <c r="D4" s="3">
        <v>2.1072587189943699E-5</v>
      </c>
      <c r="E4" s="3">
        <v>-3.1875778037715001</v>
      </c>
      <c r="F4" s="3">
        <v>34.322363687578402</v>
      </c>
      <c r="G4" s="3">
        <f>F4/RandomClusters!F$10</f>
        <v>4.0659674363963525</v>
      </c>
      <c r="H4" s="3" t="s">
        <v>5330</v>
      </c>
    </row>
    <row r="5" spans="1:8" x14ac:dyDescent="0.25">
      <c r="A5" s="3" t="s">
        <v>318</v>
      </c>
      <c r="B5" s="5" t="s">
        <v>319</v>
      </c>
      <c r="C5" s="3">
        <v>6.9537135158588798E-9</v>
      </c>
      <c r="D5" s="3">
        <v>1.9528345457037001E-7</v>
      </c>
      <c r="E5" s="3">
        <v>-1.9651270259175899</v>
      </c>
      <c r="F5" s="3">
        <v>30.3588813608633</v>
      </c>
      <c r="G5" s="3">
        <f>F5/RandomClusters!F$10</f>
        <v>3.5964371260177477</v>
      </c>
      <c r="H5" s="3" t="s">
        <v>5331</v>
      </c>
    </row>
    <row r="6" spans="1:8" x14ac:dyDescent="0.25">
      <c r="A6" s="3" t="s">
        <v>136</v>
      </c>
      <c r="B6" s="5" t="s">
        <v>5332</v>
      </c>
      <c r="C6" s="3">
        <v>2.7768146300751698E-13</v>
      </c>
      <c r="D6" s="3">
        <v>3.1192884344511098E-11</v>
      </c>
      <c r="E6" s="3">
        <v>-1.20230267303331</v>
      </c>
      <c r="F6" s="3">
        <v>29.084700910063599</v>
      </c>
      <c r="G6" s="3">
        <f>F6/RandomClusters!F$10</f>
        <v>3.4454925037824387</v>
      </c>
      <c r="H6" s="3" t="s">
        <v>5333</v>
      </c>
    </row>
    <row r="7" spans="1:8" x14ac:dyDescent="0.25">
      <c r="A7" s="3" t="s">
        <v>85</v>
      </c>
      <c r="B7" s="5" t="s">
        <v>5334</v>
      </c>
      <c r="C7" s="3">
        <v>2.4752770094942399E-11</v>
      </c>
      <c r="D7" s="3">
        <v>1.3902805869992601E-9</v>
      </c>
      <c r="E7" s="3">
        <v>-1.4115014268060999</v>
      </c>
      <c r="F7" s="3">
        <v>28.7858216894397</v>
      </c>
      <c r="G7" s="3">
        <f>F7/RandomClusters!F$10</f>
        <v>3.4100860501496397</v>
      </c>
      <c r="H7" s="3" t="s">
        <v>5335</v>
      </c>
    </row>
    <row r="8" spans="1:8" x14ac:dyDescent="0.25">
      <c r="A8" s="3" t="s">
        <v>97</v>
      </c>
      <c r="B8" s="5" t="s">
        <v>5336</v>
      </c>
      <c r="C8" s="3">
        <v>1.9090550720017599E-10</v>
      </c>
      <c r="D8" s="3">
        <v>9.19073656092277E-9</v>
      </c>
      <c r="E8" s="3">
        <v>-1.5504576148595299</v>
      </c>
      <c r="F8" s="3">
        <v>28.6913263162368</v>
      </c>
      <c r="G8" s="3">
        <f>F8/RandomClusters!F$10</f>
        <v>3.3988917421517861</v>
      </c>
      <c r="H8" s="3" t="s">
        <v>5337</v>
      </c>
    </row>
    <row r="9" spans="1:8" x14ac:dyDescent="0.25">
      <c r="A9" s="3" t="s">
        <v>25</v>
      </c>
      <c r="B9" s="5" t="s">
        <v>5338</v>
      </c>
      <c r="C9" s="3">
        <v>9.3546314598075005E-10</v>
      </c>
      <c r="D9" s="3">
        <v>3.50278977995014E-8</v>
      </c>
      <c r="E9" s="3">
        <v>-1.54196170205788</v>
      </c>
      <c r="F9" s="3">
        <v>26.471043136594101</v>
      </c>
      <c r="G9" s="3">
        <f>F9/RandomClusters!F$10</f>
        <v>3.1358679250807913</v>
      </c>
      <c r="H9" s="3" t="s">
        <v>5339</v>
      </c>
    </row>
    <row r="10" spans="1:8" x14ac:dyDescent="0.25">
      <c r="A10" s="3" t="s">
        <v>354</v>
      </c>
      <c r="B10" s="5" t="s">
        <v>5340</v>
      </c>
      <c r="C10" s="3">
        <v>2.3826321766208701E-12</v>
      </c>
      <c r="D10" s="3">
        <v>2.0073676088030801E-10</v>
      </c>
      <c r="E10" s="3">
        <v>-1.1646832222869601</v>
      </c>
      <c r="F10" s="3">
        <v>26.006242783290901</v>
      </c>
      <c r="G10" s="3">
        <f>F10/RandomClusters!F$10</f>
        <v>3.0808057761519199</v>
      </c>
      <c r="H10" s="3" t="s">
        <v>5341</v>
      </c>
    </row>
    <row r="11" spans="1:8" x14ac:dyDescent="0.25">
      <c r="A11" s="3" t="s">
        <v>118</v>
      </c>
      <c r="B11" s="5" t="s">
        <v>5342</v>
      </c>
      <c r="C11" s="3">
        <v>1.7146452394639801E-9</v>
      </c>
      <c r="D11" s="3">
        <v>5.7783544569936101E-8</v>
      </c>
      <c r="E11" s="3">
        <v>-1.5390745954965901</v>
      </c>
      <c r="F11" s="3">
        <v>25.651081857304298</v>
      </c>
      <c r="G11" s="3">
        <f>F11/RandomClusters!F$10</f>
        <v>3.0387319617466337</v>
      </c>
      <c r="H11" s="3" t="s">
        <v>5343</v>
      </c>
    </row>
    <row r="12" spans="1:8" x14ac:dyDescent="0.25">
      <c r="A12" s="3" t="s">
        <v>82</v>
      </c>
      <c r="B12" s="5" t="s">
        <v>5344</v>
      </c>
      <c r="C12" s="3">
        <v>2.5625885331984698E-9</v>
      </c>
      <c r="D12" s="3">
        <v>7.8508394153444204E-8</v>
      </c>
      <c r="E12" s="3">
        <v>-1.52507026675508</v>
      </c>
      <c r="F12" s="3">
        <v>24.950241504474501</v>
      </c>
      <c r="G12" s="3">
        <f>F12/RandomClusters!F$10</f>
        <v>2.9557075500640031</v>
      </c>
      <c r="H12" s="3" t="s">
        <v>5345</v>
      </c>
    </row>
    <row r="13" spans="1:8" x14ac:dyDescent="0.25">
      <c r="A13" s="3" t="s">
        <v>48</v>
      </c>
      <c r="B13" s="5" t="s">
        <v>1944</v>
      </c>
      <c r="C13" s="3">
        <v>5.7324509969439497E-10</v>
      </c>
      <c r="D13" s="3">
        <v>2.41479498246264E-8</v>
      </c>
      <c r="E13" s="3">
        <v>-1.3531686620790999</v>
      </c>
      <c r="F13" s="3">
        <v>23.7333149521446</v>
      </c>
      <c r="G13" s="3">
        <f>F13/RandomClusters!F$10</f>
        <v>2.8115454585688249</v>
      </c>
      <c r="H13" s="3" t="s">
        <v>5346</v>
      </c>
    </row>
    <row r="14" spans="1:8" x14ac:dyDescent="0.25">
      <c r="A14" s="3" t="s">
        <v>94</v>
      </c>
      <c r="B14" s="5" t="s">
        <v>5347</v>
      </c>
      <c r="C14" s="3">
        <v>8.1076877183198293E-8</v>
      </c>
      <c r="D14" s="3">
        <v>1.70768172567111E-6</v>
      </c>
      <c r="E14" s="3">
        <v>-1.7283576284233999</v>
      </c>
      <c r="F14" s="3">
        <v>22.953235405721401</v>
      </c>
      <c r="G14" s="3">
        <f>F14/RandomClusters!F$10</f>
        <v>2.7191340482584256</v>
      </c>
      <c r="H14" s="3" t="s">
        <v>5348</v>
      </c>
    </row>
    <row r="15" spans="1:8" x14ac:dyDescent="0.25">
      <c r="A15" s="3" t="s">
        <v>566</v>
      </c>
      <c r="B15" s="5" t="s">
        <v>5349</v>
      </c>
      <c r="C15" s="3">
        <v>1.2932552453844399E-5</v>
      </c>
      <c r="D15" s="3">
        <v>1.28184416968987E-4</v>
      </c>
      <c r="E15" s="3">
        <v>-2.5304933314071301</v>
      </c>
      <c r="F15" s="3">
        <v>22.678383906712401</v>
      </c>
      <c r="G15" s="3">
        <f>F15/RandomClusters!F$10</f>
        <v>2.6865740167003493</v>
      </c>
      <c r="H15" s="3" t="s">
        <v>5350</v>
      </c>
    </row>
    <row r="16" spans="1:8" x14ac:dyDescent="0.25">
      <c r="A16" s="3" t="s">
        <v>456</v>
      </c>
      <c r="B16" s="5" t="s">
        <v>457</v>
      </c>
      <c r="C16" s="3">
        <v>1.93601098037286E-5</v>
      </c>
      <c r="D16" s="3">
        <v>1.76333973077203E-4</v>
      </c>
      <c r="E16" s="3">
        <v>-2.5670027884453499</v>
      </c>
      <c r="F16" s="3">
        <v>22.1869408304687</v>
      </c>
      <c r="G16" s="3">
        <f>F16/RandomClusters!F$10</f>
        <v>2.6283556619553785</v>
      </c>
      <c r="H16" s="3" t="s">
        <v>5351</v>
      </c>
    </row>
    <row r="17" spans="1:8" x14ac:dyDescent="0.25">
      <c r="A17" s="3" t="s">
        <v>189</v>
      </c>
      <c r="B17" s="5" t="s">
        <v>5352</v>
      </c>
      <c r="C17" s="3">
        <v>2.2813311333868098E-8</v>
      </c>
      <c r="D17" s="3">
        <v>5.9139122457796605E-7</v>
      </c>
      <c r="E17" s="3">
        <v>-1.4906541957677899</v>
      </c>
      <c r="F17" s="3">
        <v>21.377155904218299</v>
      </c>
      <c r="G17" s="3">
        <f>F17/RandomClusters!F$10</f>
        <v>2.5324252309807087</v>
      </c>
      <c r="H17" s="3" t="s">
        <v>5353</v>
      </c>
    </row>
    <row r="18" spans="1:8" x14ac:dyDescent="0.25">
      <c r="A18" s="3" t="s">
        <v>348</v>
      </c>
      <c r="B18" s="5" t="s">
        <v>5354</v>
      </c>
      <c r="C18" s="3">
        <v>2.2357838727344201E-6</v>
      </c>
      <c r="D18" s="3">
        <v>2.79058950041296E-5</v>
      </c>
      <c r="E18" s="3">
        <v>-1.9351935619051199</v>
      </c>
      <c r="F18" s="3">
        <v>20.293741303233102</v>
      </c>
      <c r="G18" s="3">
        <f>F18/RandomClusters!F$10</f>
        <v>2.4040795107436024</v>
      </c>
      <c r="H18" s="3" t="s">
        <v>5355</v>
      </c>
    </row>
    <row r="19" spans="1:8" x14ac:dyDescent="0.25">
      <c r="A19" s="3" t="s">
        <v>382</v>
      </c>
      <c r="B19" s="5" t="s">
        <v>5356</v>
      </c>
      <c r="C19" s="3">
        <v>5.9523013232401102E-5</v>
      </c>
      <c r="D19" s="3">
        <v>4.5413043679417398E-4</v>
      </c>
      <c r="E19" s="3">
        <v>-2.5415417083730301</v>
      </c>
      <c r="F19" s="3">
        <v>19.5625670062518</v>
      </c>
      <c r="G19" s="3">
        <f>F19/RandomClusters!F$10</f>
        <v>2.317461616098663</v>
      </c>
      <c r="H19" s="3" t="s">
        <v>5357</v>
      </c>
    </row>
    <row r="20" spans="1:8" x14ac:dyDescent="0.25">
      <c r="A20" s="3" t="s">
        <v>929</v>
      </c>
      <c r="B20" s="5" t="s">
        <v>5358</v>
      </c>
      <c r="C20" s="3">
        <v>7.4965646892668396E-7</v>
      </c>
      <c r="D20" s="3">
        <v>1.09840969577518E-5</v>
      </c>
      <c r="E20" s="3">
        <v>-1.6929029988975299</v>
      </c>
      <c r="F20" s="3">
        <v>19.3313644099611</v>
      </c>
      <c r="G20" s="3">
        <f>F20/RandomClusters!F$10</f>
        <v>2.290072411896841</v>
      </c>
      <c r="H20" s="3" t="s">
        <v>5359</v>
      </c>
    </row>
    <row r="21" spans="1:8" x14ac:dyDescent="0.25">
      <c r="A21" s="3" t="s">
        <v>22</v>
      </c>
      <c r="B21" s="5" t="s">
        <v>4173</v>
      </c>
      <c r="C21" s="3">
        <v>1.43777555945466E-4</v>
      </c>
      <c r="D21" s="3">
        <v>7.9431207137085696E-4</v>
      </c>
      <c r="E21" s="3">
        <v>-2.35743611017155</v>
      </c>
      <c r="F21" s="3">
        <v>16.827459430071201</v>
      </c>
      <c r="G21" s="3">
        <f>F21/RandomClusters!F$10</f>
        <v>1.9934495975494853</v>
      </c>
      <c r="H21" s="3" t="s">
        <v>5360</v>
      </c>
    </row>
    <row r="22" spans="1:8" x14ac:dyDescent="0.25">
      <c r="A22" s="3" t="s">
        <v>507</v>
      </c>
      <c r="B22" s="5" t="s">
        <v>2079</v>
      </c>
      <c r="C22" s="3">
        <v>5.5288740120818402E-6</v>
      </c>
      <c r="D22" s="3">
        <v>5.8225954439736797E-5</v>
      </c>
      <c r="E22" s="3">
        <v>-1.6276925325661999</v>
      </c>
      <c r="F22" s="3">
        <v>15.871921811808599</v>
      </c>
      <c r="G22" s="3">
        <f>F22/RandomClusters!F$10</f>
        <v>1.8802527071641779</v>
      </c>
      <c r="H22" s="3" t="s">
        <v>5361</v>
      </c>
    </row>
    <row r="23" spans="1:8" x14ac:dyDescent="0.25">
      <c r="A23" s="3" t="s">
        <v>574</v>
      </c>
      <c r="B23" s="5" t="s">
        <v>5734</v>
      </c>
      <c r="C23" s="3">
        <v>5.6597871429368103E-4</v>
      </c>
      <c r="D23" s="3">
        <v>2.5096687725917098E-3</v>
      </c>
      <c r="E23" s="3">
        <v>-2.6499606861561502</v>
      </c>
      <c r="F23" s="3">
        <v>15.8669165230434</v>
      </c>
      <c r="G23" s="3">
        <f>F23/RandomClusters!F$10</f>
        <v>1.8796597602064942</v>
      </c>
      <c r="H23" s="3" t="s">
        <v>5362</v>
      </c>
    </row>
    <row r="24" spans="1:8" x14ac:dyDescent="0.25">
      <c r="A24" s="3" t="s">
        <v>174</v>
      </c>
      <c r="B24" s="5" t="s">
        <v>564</v>
      </c>
      <c r="C24" s="3">
        <v>3.7979312539360801E-6</v>
      </c>
      <c r="D24" s="3">
        <v>4.1417712585087101E-5</v>
      </c>
      <c r="E24" s="3">
        <v>-1.56504094106827</v>
      </c>
      <c r="F24" s="3">
        <v>15.794083187115</v>
      </c>
      <c r="G24" s="3">
        <f>F24/RandomClusters!F$10</f>
        <v>1.8710316256507098</v>
      </c>
      <c r="H24" s="3" t="s">
        <v>5363</v>
      </c>
    </row>
    <row r="25" spans="1:8" x14ac:dyDescent="0.25">
      <c r="A25" s="3" t="s">
        <v>216</v>
      </c>
      <c r="B25" s="5" t="s">
        <v>5735</v>
      </c>
      <c r="C25" s="3">
        <v>2.68229401753001E-6</v>
      </c>
      <c r="D25" s="3">
        <v>3.2283324425272002E-5</v>
      </c>
      <c r="E25" s="3">
        <v>-1.4926581290885399</v>
      </c>
      <c r="F25" s="3">
        <v>15.435517607611599</v>
      </c>
      <c r="G25" s="3">
        <f>F25/RandomClusters!F$10</f>
        <v>1.8285544820791251</v>
      </c>
      <c r="H25" s="3" t="s">
        <v>5364</v>
      </c>
    </row>
    <row r="26" spans="1:8" x14ac:dyDescent="0.25">
      <c r="A26" s="3" t="s">
        <v>77</v>
      </c>
      <c r="B26" s="5" t="s">
        <v>5736</v>
      </c>
      <c r="C26" s="3">
        <v>4.5779028486247001E-7</v>
      </c>
      <c r="D26" s="3">
        <v>7.0125148181205696E-6</v>
      </c>
      <c r="E26" s="3">
        <v>-1.28010761127482</v>
      </c>
      <c r="F26" s="3">
        <v>15.192079253354001</v>
      </c>
      <c r="G26" s="3">
        <f>F26/RandomClusters!F$10</f>
        <v>1.7997157799958086</v>
      </c>
      <c r="H26" s="3" t="s">
        <v>5365</v>
      </c>
    </row>
    <row r="27" spans="1:8" x14ac:dyDescent="0.25">
      <c r="A27" s="3" t="s">
        <v>162</v>
      </c>
      <c r="B27" s="5" t="s">
        <v>5737</v>
      </c>
      <c r="C27" s="3">
        <v>3.5229673389798701E-7</v>
      </c>
      <c r="D27" s="3">
        <v>6.2486315433485197E-6</v>
      </c>
      <c r="E27" s="3">
        <v>-1.2457305224864501</v>
      </c>
      <c r="F27" s="3">
        <v>14.9277733078357</v>
      </c>
      <c r="G27" s="3">
        <f>F27/RandomClusters!F$10</f>
        <v>1.7684050177911563</v>
      </c>
      <c r="H27" s="3" t="s">
        <v>5366</v>
      </c>
    </row>
    <row r="28" spans="1:8" x14ac:dyDescent="0.25">
      <c r="A28" s="3" t="s">
        <v>786</v>
      </c>
      <c r="B28" s="5" t="s">
        <v>2019</v>
      </c>
      <c r="C28" s="3">
        <v>6.0640562776670198E-5</v>
      </c>
      <c r="D28" s="3">
        <v>4.5413043679417398E-4</v>
      </c>
      <c r="E28" s="3">
        <v>-1.93103349641087</v>
      </c>
      <c r="F28" s="3">
        <v>14.863408316457001</v>
      </c>
      <c r="G28" s="3">
        <f>F28/RandomClusters!F$10</f>
        <v>1.760780077930606</v>
      </c>
      <c r="H28" s="3" t="s">
        <v>5367</v>
      </c>
    </row>
    <row r="29" spans="1:8" x14ac:dyDescent="0.25">
      <c r="A29" s="3" t="s">
        <v>62</v>
      </c>
      <c r="B29" s="5" t="s">
        <v>5738</v>
      </c>
      <c r="C29" s="3">
        <v>3.8099379529308602E-6</v>
      </c>
      <c r="D29" s="3">
        <v>4.1417712585087101E-5</v>
      </c>
      <c r="E29" s="3">
        <v>-1.4688491097696399</v>
      </c>
      <c r="F29" s="3">
        <v>14.8233342785181</v>
      </c>
      <c r="G29" s="3">
        <f>F29/RandomClusters!F$10</f>
        <v>1.7560327436622656</v>
      </c>
      <c r="H29" s="3" t="s">
        <v>5368</v>
      </c>
    </row>
    <row r="30" spans="1:8" x14ac:dyDescent="0.25">
      <c r="A30" s="3" t="s">
        <v>112</v>
      </c>
      <c r="B30" s="5" t="s">
        <v>5736</v>
      </c>
      <c r="C30" s="3">
        <v>4.5779028486247001E-7</v>
      </c>
      <c r="D30" s="3">
        <v>7.0125148181205696E-6</v>
      </c>
      <c r="E30" s="3">
        <v>-1.24025552017567</v>
      </c>
      <c r="F30" s="3">
        <v>14.719122041743301</v>
      </c>
      <c r="G30" s="3">
        <f>F30/RandomClusters!F$10</f>
        <v>1.7436873363046217</v>
      </c>
      <c r="H30" s="3" t="s">
        <v>5369</v>
      </c>
    </row>
    <row r="31" spans="1:8" x14ac:dyDescent="0.25">
      <c r="A31" s="3" t="s">
        <v>264</v>
      </c>
      <c r="B31" s="5" t="s">
        <v>5739</v>
      </c>
      <c r="C31" s="3">
        <v>1.6496949417340301E-6</v>
      </c>
      <c r="D31" s="3">
        <v>2.1382584437091099E-5</v>
      </c>
      <c r="E31" s="3">
        <v>-1.3634419912806</v>
      </c>
      <c r="F31" s="3">
        <v>14.6610014432186</v>
      </c>
      <c r="G31" s="3">
        <f>F31/RandomClusters!F$10</f>
        <v>1.7368021327348331</v>
      </c>
      <c r="H31" s="3" t="s">
        <v>5370</v>
      </c>
    </row>
    <row r="32" spans="1:8" x14ac:dyDescent="0.25">
      <c r="A32" s="3" t="s">
        <v>34</v>
      </c>
      <c r="B32" s="5" t="s">
        <v>5736</v>
      </c>
      <c r="C32" s="3">
        <v>4.5779028486247001E-7</v>
      </c>
      <c r="D32" s="3">
        <v>7.0125148181205696E-6</v>
      </c>
      <c r="E32" s="3">
        <v>-1.22091058463401</v>
      </c>
      <c r="F32" s="3">
        <v>14.4895399415265</v>
      </c>
      <c r="G32" s="3">
        <f>F32/RandomClusters!F$10</f>
        <v>1.7164901026887205</v>
      </c>
      <c r="H32" s="3" t="s">
        <v>5371</v>
      </c>
    </row>
    <row r="33" spans="1:8" x14ac:dyDescent="0.25">
      <c r="A33" s="3" t="s">
        <v>51</v>
      </c>
      <c r="B33" s="5" t="s">
        <v>2009</v>
      </c>
      <c r="C33" s="3">
        <v>1.4069776034932399E-4</v>
      </c>
      <c r="D33" s="3">
        <v>7.9431207137085696E-4</v>
      </c>
      <c r="E33" s="3">
        <v>-2.0279471125764199</v>
      </c>
      <c r="F33" s="3">
        <v>14.475555717489399</v>
      </c>
      <c r="G33" s="3">
        <f>F33/RandomClusters!F$10</f>
        <v>1.7148334743726845</v>
      </c>
      <c r="H33" s="3" t="s">
        <v>5372</v>
      </c>
    </row>
    <row r="34" spans="1:8" x14ac:dyDescent="0.25">
      <c r="A34" s="3" t="s">
        <v>821</v>
      </c>
      <c r="B34" s="5" t="s">
        <v>5373</v>
      </c>
      <c r="C34" s="3">
        <v>8.5372380062909701E-5</v>
      </c>
      <c r="D34" s="3">
        <v>5.9938525169167805E-4</v>
      </c>
      <c r="E34" s="3">
        <v>-1.8862238935386899</v>
      </c>
      <c r="F34" s="3">
        <v>13.9950381338823</v>
      </c>
      <c r="G34" s="3">
        <f>F34/RandomClusters!F$10</f>
        <v>1.6579093981247128</v>
      </c>
      <c r="H34" s="3" t="s">
        <v>5374</v>
      </c>
    </row>
    <row r="35" spans="1:8" x14ac:dyDescent="0.25">
      <c r="A35" s="3" t="s">
        <v>45</v>
      </c>
      <c r="B35" s="5" t="s">
        <v>5375</v>
      </c>
      <c r="C35" s="3">
        <v>8.1737743139842899E-12</v>
      </c>
      <c r="D35" s="3">
        <v>5.5091238876254102E-10</v>
      </c>
      <c r="E35" s="3">
        <v>-0.64967577216266803</v>
      </c>
      <c r="F35" s="3">
        <v>13.8507271026109</v>
      </c>
      <c r="G35" s="3">
        <f>F35/RandomClusters!F$10</f>
        <v>1.6408137237357534</v>
      </c>
      <c r="H35" s="3" t="s">
        <v>5376</v>
      </c>
    </row>
    <row r="36" spans="1:8" x14ac:dyDescent="0.25">
      <c r="A36" s="3" t="s">
        <v>150</v>
      </c>
      <c r="B36" s="5" t="s">
        <v>5377</v>
      </c>
      <c r="C36" s="3">
        <v>2.8891600964451301E-4</v>
      </c>
      <c r="D36" s="3">
        <v>1.35228743403056E-3</v>
      </c>
      <c r="E36" s="3">
        <v>-2.0771585357750602</v>
      </c>
      <c r="F36" s="3">
        <v>13.721621475083801</v>
      </c>
      <c r="G36" s="3">
        <f>F36/RandomClusters!F$10</f>
        <v>1.6255193436004283</v>
      </c>
      <c r="H36" s="3" t="s">
        <v>5378</v>
      </c>
    </row>
    <row r="37" spans="1:8" x14ac:dyDescent="0.25">
      <c r="A37" s="3" t="s">
        <v>121</v>
      </c>
      <c r="B37" s="5" t="s">
        <v>5379</v>
      </c>
      <c r="C37" s="3">
        <v>1.5693437328564499E-5</v>
      </c>
      <c r="D37" s="3">
        <v>1.51105382277892E-4</v>
      </c>
      <c r="E37" s="3">
        <v>-1.4948429666280401</v>
      </c>
      <c r="F37" s="3">
        <v>13.1509304314019</v>
      </c>
      <c r="G37" s="3">
        <f>F37/RandomClusters!F$10</f>
        <v>1.5579129508421861</v>
      </c>
      <c r="H37" s="3" t="s">
        <v>5380</v>
      </c>
    </row>
    <row r="38" spans="1:8" x14ac:dyDescent="0.25">
      <c r="A38" s="3" t="s">
        <v>59</v>
      </c>
      <c r="B38" s="5" t="s">
        <v>5381</v>
      </c>
      <c r="C38" s="3">
        <v>5.7318768840575497E-6</v>
      </c>
      <c r="D38" s="3">
        <v>5.85346215129514E-5</v>
      </c>
      <c r="E38" s="3">
        <v>-1.28645430211648</v>
      </c>
      <c r="F38" s="3">
        <v>12.537644894685499</v>
      </c>
      <c r="G38" s="3">
        <f>F38/RandomClusters!F$10</f>
        <v>1.4852606404069288</v>
      </c>
      <c r="H38" s="3" t="s">
        <v>5382</v>
      </c>
    </row>
    <row r="39" spans="1:8" x14ac:dyDescent="0.25">
      <c r="A39" s="3" t="s">
        <v>13</v>
      </c>
      <c r="B39" s="5" t="s">
        <v>5740</v>
      </c>
      <c r="C39" s="3">
        <v>4.1147101067823297E-5</v>
      </c>
      <c r="D39" s="3">
        <v>3.5555315538093402E-4</v>
      </c>
      <c r="E39" s="3">
        <v>-1.5206268294876699</v>
      </c>
      <c r="F39" s="3">
        <v>12.0765685883442</v>
      </c>
      <c r="G39" s="3">
        <f>F39/RandomClusters!F$10</f>
        <v>1.4306396572968376</v>
      </c>
      <c r="H39" s="3" t="s">
        <v>5383</v>
      </c>
    </row>
    <row r="40" spans="1:8" x14ac:dyDescent="0.25">
      <c r="A40" s="3" t="s">
        <v>402</v>
      </c>
      <c r="B40" s="5" t="s">
        <v>5384</v>
      </c>
      <c r="C40" s="3">
        <v>9.0826736114423296E-5</v>
      </c>
      <c r="D40" s="3">
        <v>6.2466551164409498E-4</v>
      </c>
      <c r="E40" s="3">
        <v>-1.6152058338993101</v>
      </c>
      <c r="F40" s="3">
        <v>11.9174638891378</v>
      </c>
      <c r="G40" s="3">
        <f>F40/RandomClusters!F$10</f>
        <v>1.4117914645604792</v>
      </c>
      <c r="H40" s="3" t="s">
        <v>5385</v>
      </c>
    </row>
    <row r="41" spans="1:8" x14ac:dyDescent="0.25">
      <c r="A41" s="3" t="s">
        <v>68</v>
      </c>
      <c r="B41" s="5" t="s">
        <v>5386</v>
      </c>
      <c r="C41" s="3">
        <v>1.60726479192728E-7</v>
      </c>
      <c r="D41" s="3">
        <v>3.1861660875264301E-6</v>
      </c>
      <c r="E41" s="3">
        <v>-0.92955956974786103</v>
      </c>
      <c r="F41" s="3">
        <v>11.7651493720491</v>
      </c>
      <c r="G41" s="3">
        <f>F41/RandomClusters!F$10</f>
        <v>1.3937476645410412</v>
      </c>
      <c r="H41" s="3" t="s">
        <v>5387</v>
      </c>
    </row>
    <row r="42" spans="1:8" x14ac:dyDescent="0.25">
      <c r="A42" s="3" t="s">
        <v>74</v>
      </c>
      <c r="B42" s="5" t="s">
        <v>5388</v>
      </c>
      <c r="C42" s="3">
        <v>1.26705075410775E-6</v>
      </c>
      <c r="D42" s="3">
        <v>1.7791504338929698E-5</v>
      </c>
      <c r="E42" s="3">
        <v>-1.0754194326412301</v>
      </c>
      <c r="F42" s="3">
        <v>11.7616359578585</v>
      </c>
      <c r="G42" s="3">
        <f>F42/RandomClusters!F$10</f>
        <v>1.3933314511409507</v>
      </c>
      <c r="H42" s="3" t="s">
        <v>5389</v>
      </c>
    </row>
    <row r="43" spans="1:8" x14ac:dyDescent="0.25">
      <c r="A43" s="3" t="s">
        <v>237</v>
      </c>
      <c r="B43" s="5" t="s">
        <v>2854</v>
      </c>
      <c r="C43" s="3">
        <v>1.84727051904175E-4</v>
      </c>
      <c r="D43" s="3">
        <v>9.4125650922287699E-4</v>
      </c>
      <c r="E43" s="3">
        <v>-1.65875566918675</v>
      </c>
      <c r="F43" s="3">
        <v>11.5586986091716</v>
      </c>
      <c r="G43" s="3">
        <f>F43/RandomClusters!F$10</f>
        <v>1.3692906636561373</v>
      </c>
      <c r="H43" s="3" t="s">
        <v>5390</v>
      </c>
    </row>
    <row r="44" spans="1:8" x14ac:dyDescent="0.25">
      <c r="A44" s="3" t="s">
        <v>554</v>
      </c>
      <c r="B44" s="5" t="s">
        <v>5391</v>
      </c>
      <c r="C44" s="3">
        <v>5.0122461405005097E-5</v>
      </c>
      <c r="D44" s="3">
        <v>4.1288994938225402E-4</v>
      </c>
      <c r="E44" s="3">
        <v>-1.4792421426555</v>
      </c>
      <c r="F44" s="3">
        <v>11.5267421368925</v>
      </c>
      <c r="G44" s="3">
        <f>F44/RandomClusters!F$10</f>
        <v>1.3655049693825243</v>
      </c>
      <c r="H44" s="3" t="s">
        <v>5392</v>
      </c>
    </row>
    <row r="45" spans="1:8" x14ac:dyDescent="0.25">
      <c r="A45" s="3" t="s">
        <v>210</v>
      </c>
      <c r="B45" s="5" t="s">
        <v>5393</v>
      </c>
      <c r="C45" s="3">
        <v>1.0811418835526401E-4</v>
      </c>
      <c r="D45" s="3">
        <v>7.0579154764430999E-4</v>
      </c>
      <c r="E45" s="3">
        <v>-1.5778428679116401</v>
      </c>
      <c r="F45" s="3">
        <v>11.449128621702</v>
      </c>
      <c r="G45" s="3">
        <f>F45/RandomClusters!F$10</f>
        <v>1.3563105552605439</v>
      </c>
      <c r="H45" s="3" t="s">
        <v>5394</v>
      </c>
    </row>
    <row r="46" spans="1:8" x14ac:dyDescent="0.25">
      <c r="A46" s="3" t="s">
        <v>878</v>
      </c>
      <c r="B46" s="5" t="s">
        <v>879</v>
      </c>
      <c r="C46" s="3">
        <v>1.8054071904207599E-4</v>
      </c>
      <c r="D46" s="3">
        <v>9.3603418949507499E-4</v>
      </c>
      <c r="E46" s="3">
        <v>-1.4701351459676899</v>
      </c>
      <c r="F46" s="3">
        <v>10.252514564588701</v>
      </c>
      <c r="G46" s="3">
        <f>F46/RandomClusters!F$10</f>
        <v>1.2145547649413113</v>
      </c>
      <c r="H46" s="3" t="s">
        <v>5395</v>
      </c>
    </row>
    <row r="47" spans="1:8" x14ac:dyDescent="0.25">
      <c r="A47" s="3" t="s">
        <v>408</v>
      </c>
      <c r="B47" s="5" t="s">
        <v>4626</v>
      </c>
      <c r="C47" s="3">
        <v>6.4959954702569698E-5</v>
      </c>
      <c r="D47" s="3">
        <v>4.75902276842739E-4</v>
      </c>
      <c r="E47" s="3">
        <v>-1.2684412159837299</v>
      </c>
      <c r="F47" s="3">
        <v>9.7039533301798997</v>
      </c>
      <c r="G47" s="3">
        <f>F47/RandomClusters!F$10</f>
        <v>1.149569959807311</v>
      </c>
      <c r="H47" s="3" t="s">
        <v>5396</v>
      </c>
    </row>
    <row r="48" spans="1:8" x14ac:dyDescent="0.25">
      <c r="A48" s="3" t="s">
        <v>1016</v>
      </c>
      <c r="B48" s="5" t="s">
        <v>5397</v>
      </c>
      <c r="C48" s="3">
        <v>2.5616006873494298E-7</v>
      </c>
      <c r="D48" s="3">
        <v>4.7958857313153302E-6</v>
      </c>
      <c r="E48" s="3">
        <v>-0.78697467381314101</v>
      </c>
      <c r="F48" s="3">
        <v>9.6386707507615892</v>
      </c>
      <c r="G48" s="3">
        <f>F48/RandomClusters!F$10</f>
        <v>1.1418363187185163</v>
      </c>
      <c r="H48" s="3" t="s">
        <v>5398</v>
      </c>
    </row>
    <row r="49" spans="1:8" x14ac:dyDescent="0.25">
      <c r="A49" s="3" t="s">
        <v>345</v>
      </c>
      <c r="B49" s="5" t="s">
        <v>4612</v>
      </c>
      <c r="C49" s="3">
        <v>1.3488905448442E-4</v>
      </c>
      <c r="D49" s="3">
        <v>7.9431207137085696E-4</v>
      </c>
      <c r="E49" s="3">
        <v>-1.3074264503139199</v>
      </c>
      <c r="F49" s="3">
        <v>9.3324546338855701</v>
      </c>
      <c r="G49" s="3">
        <f>F49/RandomClusters!F$10</f>
        <v>1.1055607063786752</v>
      </c>
      <c r="H49" s="3" t="s">
        <v>5399</v>
      </c>
    </row>
    <row r="50" spans="1:8" x14ac:dyDescent="0.25">
      <c r="A50" s="3" t="s">
        <v>228</v>
      </c>
      <c r="B50" s="5" t="s">
        <v>5741</v>
      </c>
      <c r="C50" s="3">
        <v>5.5750257328715405E-4</v>
      </c>
      <c r="D50" s="3">
        <v>2.5096687725917098E-3</v>
      </c>
      <c r="E50" s="3">
        <v>-1.43879375880936</v>
      </c>
      <c r="F50" s="3">
        <v>8.6149279814480995</v>
      </c>
      <c r="G50" s="3">
        <f>F50/RandomClusters!F$10</f>
        <v>1.0205595674678056</v>
      </c>
      <c r="H50" s="3" t="s">
        <v>5400</v>
      </c>
    </row>
    <row r="51" spans="1:8" x14ac:dyDescent="0.25">
      <c r="A51" s="3" t="s">
        <v>308</v>
      </c>
      <c r="B51" s="5" t="s">
        <v>5742</v>
      </c>
      <c r="C51" s="3">
        <v>1.1099985764138999E-4</v>
      </c>
      <c r="D51" s="3">
        <v>7.0579154764430999E-4</v>
      </c>
      <c r="E51" s="3">
        <v>-1.1762081846788499</v>
      </c>
      <c r="F51" s="3">
        <v>8.5347907996127308</v>
      </c>
      <c r="G51" s="3">
        <f>F51/RandomClusters!F$10</f>
        <v>1.0110661894839024</v>
      </c>
      <c r="H51" s="3" t="s">
        <v>5401</v>
      </c>
    </row>
    <row r="52" spans="1:8" x14ac:dyDescent="0.25">
      <c r="A52" s="3" t="s">
        <v>324</v>
      </c>
      <c r="B52" s="5" t="s">
        <v>5743</v>
      </c>
      <c r="C52" s="3">
        <v>5.0232901853627398E-5</v>
      </c>
      <c r="D52" s="3">
        <v>4.1288994938225402E-4</v>
      </c>
      <c r="E52" s="3">
        <v>-1.0877424534072799</v>
      </c>
      <c r="F52" s="3">
        <v>8.47604757208207</v>
      </c>
      <c r="G52" s="3">
        <f>F52/RandomClusters!F$10</f>
        <v>1.0041072267381363</v>
      </c>
      <c r="H52" s="3" t="s">
        <v>5402</v>
      </c>
    </row>
    <row r="53" spans="1:8" x14ac:dyDescent="0.25">
      <c r="A53" s="3" t="s">
        <v>311</v>
      </c>
      <c r="B53" s="5" t="s">
        <v>5742</v>
      </c>
      <c r="C53" s="3">
        <v>1.1099985764138999E-4</v>
      </c>
      <c r="D53" s="3">
        <v>7.0579154764430999E-4</v>
      </c>
      <c r="E53" s="3">
        <v>-1.1655356604557701</v>
      </c>
      <c r="F53" s="3">
        <v>8.45734892942831</v>
      </c>
      <c r="G53" s="3">
        <f>F53/RandomClusters!F$10</f>
        <v>1.0018921091306472</v>
      </c>
      <c r="H53" s="3" t="s">
        <v>5401</v>
      </c>
    </row>
    <row r="54" spans="1:8" x14ac:dyDescent="0.25">
      <c r="A54" s="3" t="s">
        <v>231</v>
      </c>
      <c r="B54" s="5" t="s">
        <v>5403</v>
      </c>
      <c r="C54" s="3">
        <v>3.1738443600629299E-3</v>
      </c>
      <c r="D54" s="3">
        <v>9.9961266293570796E-3</v>
      </c>
      <c r="E54" s="3">
        <v>-1.8206024184713301</v>
      </c>
      <c r="F54" s="3">
        <v>8.3848893014857993</v>
      </c>
      <c r="G54" s="3">
        <f>F54/RandomClusters!F$10</f>
        <v>0.99330824554976371</v>
      </c>
      <c r="H54" s="3" t="s">
        <v>5404</v>
      </c>
    </row>
    <row r="55" spans="1:8" x14ac:dyDescent="0.25">
      <c r="A55" s="3" t="s">
        <v>762</v>
      </c>
      <c r="B55" s="5" t="s">
        <v>5405</v>
      </c>
      <c r="C55" s="3">
        <v>2.4843591778937902E-3</v>
      </c>
      <c r="D55" s="3">
        <v>8.3722904295020894E-3</v>
      </c>
      <c r="E55" s="3">
        <v>-1.7279875925695101</v>
      </c>
      <c r="F55" s="3">
        <v>8.2646670688815895</v>
      </c>
      <c r="G55" s="3">
        <f>F55/RandomClusters!F$10</f>
        <v>0.979066228672689</v>
      </c>
      <c r="H55" s="3" t="s">
        <v>5406</v>
      </c>
    </row>
    <row r="56" spans="1:8" x14ac:dyDescent="0.25">
      <c r="A56" s="3" t="s">
        <v>474</v>
      </c>
      <c r="B56" s="5" t="s">
        <v>2097</v>
      </c>
      <c r="C56" s="3">
        <v>4.2840409905240597E-3</v>
      </c>
      <c r="D56" s="3">
        <v>1.2890373337559E-2</v>
      </c>
      <c r="E56" s="3">
        <v>-1.8908229362186699</v>
      </c>
      <c r="F56" s="3">
        <v>8.2274896246858908</v>
      </c>
      <c r="G56" s="3">
        <f>F56/RandomClusters!F$10</f>
        <v>0.97466203673404173</v>
      </c>
      <c r="H56" s="3" t="s">
        <v>5407</v>
      </c>
    </row>
    <row r="57" spans="1:8" x14ac:dyDescent="0.25">
      <c r="A57" s="3" t="s">
        <v>399</v>
      </c>
      <c r="B57" s="5" t="s">
        <v>5744</v>
      </c>
      <c r="C57" s="3">
        <v>3.1715838052298297E-5</v>
      </c>
      <c r="D57" s="3">
        <v>2.8126940588485601E-4</v>
      </c>
      <c r="E57" s="3">
        <v>-0.99100797033474997</v>
      </c>
      <c r="F57" s="3">
        <v>8.1026769966830301</v>
      </c>
      <c r="G57" s="3">
        <f>F57/RandomClusters!F$10</f>
        <v>0.95987622286265195</v>
      </c>
      <c r="H57" s="3" t="s">
        <v>5408</v>
      </c>
    </row>
    <row r="58" spans="1:8" x14ac:dyDescent="0.25">
      <c r="A58" s="3" t="s">
        <v>501</v>
      </c>
      <c r="B58" s="5" t="s">
        <v>5409</v>
      </c>
      <c r="C58" s="3">
        <v>1.68099837581842E-4</v>
      </c>
      <c r="D58" s="3">
        <v>8.8515070726689102E-4</v>
      </c>
      <c r="E58" s="3">
        <v>-1.1363445765196201</v>
      </c>
      <c r="F58" s="3">
        <v>7.9882212830534796</v>
      </c>
      <c r="G58" s="3">
        <f>F58/RandomClusters!F$10</f>
        <v>0.94631733138410024</v>
      </c>
      <c r="H58" s="3" t="s">
        <v>5410</v>
      </c>
    </row>
    <row r="59" spans="1:8" x14ac:dyDescent="0.25">
      <c r="A59" s="3" t="s">
        <v>258</v>
      </c>
      <c r="B59" s="5" t="s">
        <v>4607</v>
      </c>
      <c r="C59" s="3">
        <v>2.73953861117553E-3</v>
      </c>
      <c r="D59" s="3">
        <v>9.0512207055505403E-3</v>
      </c>
      <c r="E59" s="3">
        <v>-1.6510458060472</v>
      </c>
      <c r="F59" s="3">
        <v>7.7679321820146496</v>
      </c>
      <c r="G59" s="3">
        <f>F59/RandomClusters!F$10</f>
        <v>0.92022098442006328</v>
      </c>
      <c r="H59" s="3" t="s">
        <v>5411</v>
      </c>
    </row>
    <row r="60" spans="1:8" x14ac:dyDescent="0.25">
      <c r="A60" s="3" t="s">
        <v>390</v>
      </c>
      <c r="B60" s="5" t="s">
        <v>5745</v>
      </c>
      <c r="C60" s="3">
        <v>1.3497532174928199E-4</v>
      </c>
      <c r="D60" s="3">
        <v>7.9431207137085696E-4</v>
      </c>
      <c r="E60" s="3">
        <v>-1.0653597047733501</v>
      </c>
      <c r="F60" s="3">
        <v>7.6045739407978097</v>
      </c>
      <c r="G60" s="3">
        <f>F60/RandomClusters!F$10</f>
        <v>0.90086889971806949</v>
      </c>
      <c r="H60" s="3" t="s">
        <v>5412</v>
      </c>
    </row>
    <row r="61" spans="1:8" x14ac:dyDescent="0.25">
      <c r="A61" s="3" t="s">
        <v>813</v>
      </c>
      <c r="B61" s="5" t="s">
        <v>2187</v>
      </c>
      <c r="C61" s="3">
        <v>8.3716514152060704E-4</v>
      </c>
      <c r="D61" s="3">
        <v>3.3182127897354902E-3</v>
      </c>
      <c r="E61" s="3">
        <v>-1.28371676344466</v>
      </c>
      <c r="F61" s="3">
        <v>7.3278775737974504</v>
      </c>
      <c r="G61" s="3">
        <f>F61/RandomClusters!F$10</f>
        <v>0.86809031755999411</v>
      </c>
      <c r="H61" s="3" t="s">
        <v>5413</v>
      </c>
    </row>
    <row r="62" spans="1:8" x14ac:dyDescent="0.25">
      <c r="A62" s="3" t="s">
        <v>106</v>
      </c>
      <c r="B62" s="5" t="s">
        <v>5414</v>
      </c>
      <c r="C62" s="3">
        <v>3.9948233408667296E-3</v>
      </c>
      <c r="D62" s="3">
        <v>1.2238686053382601E-2</v>
      </c>
      <c r="E62" s="3">
        <v>-1.6603230774782201</v>
      </c>
      <c r="F62" s="3">
        <v>7.3106571310411104</v>
      </c>
      <c r="G62" s="3">
        <f>F62/RandomClusters!F$10</f>
        <v>0.86605031355196749</v>
      </c>
      <c r="H62" s="3" t="s">
        <v>5415</v>
      </c>
    </row>
    <row r="63" spans="1:8" x14ac:dyDescent="0.25">
      <c r="A63" s="3" t="s">
        <v>56</v>
      </c>
      <c r="B63" s="5" t="s">
        <v>5416</v>
      </c>
      <c r="C63" s="3">
        <v>2.22601792392186E-4</v>
      </c>
      <c r="D63" s="3">
        <v>1.10318829464951E-3</v>
      </c>
      <c r="E63" s="3">
        <v>-1.0718277544417401</v>
      </c>
      <c r="F63" s="3">
        <v>7.2986655876334403</v>
      </c>
      <c r="G63" s="3">
        <f>F63/RandomClusters!F$10</f>
        <v>0.86462974632496836</v>
      </c>
      <c r="H63" s="3" t="s">
        <v>5417</v>
      </c>
    </row>
    <row r="64" spans="1:8" x14ac:dyDescent="0.25">
      <c r="A64" s="3" t="s">
        <v>1007</v>
      </c>
      <c r="B64" s="5" t="s">
        <v>5418</v>
      </c>
      <c r="C64" s="3">
        <v>2.95855856325656E-6</v>
      </c>
      <c r="D64" s="3">
        <v>3.4380490890257303E-5</v>
      </c>
      <c r="E64" s="3">
        <v>-0.700394846101284</v>
      </c>
      <c r="F64" s="3">
        <v>7.1986731324523703</v>
      </c>
      <c r="G64" s="3">
        <f>F64/RandomClusters!F$10</f>
        <v>0.85278423153605842</v>
      </c>
      <c r="H64" s="3" t="s">
        <v>5419</v>
      </c>
    </row>
    <row r="65" spans="1:8" x14ac:dyDescent="0.25">
      <c r="A65" s="3" t="s">
        <v>267</v>
      </c>
      <c r="B65" s="5" t="s">
        <v>5746</v>
      </c>
      <c r="C65" s="3">
        <v>7.6473310327287994E-5</v>
      </c>
      <c r="D65" s="3">
        <v>5.4832990596374604E-4</v>
      </c>
      <c r="E65" s="3">
        <v>-0.94738485052503496</v>
      </c>
      <c r="F65" s="3">
        <v>7.1135655634932</v>
      </c>
      <c r="G65" s="3">
        <f>F65/RandomClusters!F$10</f>
        <v>0.84270204118551217</v>
      </c>
      <c r="H65" s="3" t="s">
        <v>5420</v>
      </c>
    </row>
    <row r="66" spans="1:8" x14ac:dyDescent="0.25">
      <c r="A66" s="3" t="s">
        <v>495</v>
      </c>
      <c r="B66" s="5" t="s">
        <v>5421</v>
      </c>
      <c r="C66" s="3">
        <v>6.3270807487038902E-4</v>
      </c>
      <c r="D66" s="3">
        <v>2.7691249510561201E-3</v>
      </c>
      <c r="E66" s="3">
        <v>-1.1919693480462901</v>
      </c>
      <c r="F66" s="3">
        <v>7.0197743854982004</v>
      </c>
      <c r="G66" s="3">
        <f>F66/RandomClusters!F$10</f>
        <v>0.83159115502917968</v>
      </c>
      <c r="H66" s="3" t="s">
        <v>5422</v>
      </c>
    </row>
    <row r="67" spans="1:8" x14ac:dyDescent="0.25">
      <c r="A67" s="3" t="s">
        <v>42</v>
      </c>
      <c r="B67" s="5" t="s">
        <v>5747</v>
      </c>
      <c r="C67" s="3">
        <v>1.41738355992369E-4</v>
      </c>
      <c r="D67" s="3">
        <v>7.9431207137085696E-4</v>
      </c>
      <c r="E67" s="3">
        <v>-0.97592847031555197</v>
      </c>
      <c r="F67" s="3">
        <v>6.9662107363288603</v>
      </c>
      <c r="G67" s="3">
        <f>F67/RandomClusters!F$10</f>
        <v>0.82524578629876466</v>
      </c>
      <c r="H67" s="3" t="s">
        <v>5423</v>
      </c>
    </row>
    <row r="68" spans="1:8" x14ac:dyDescent="0.25">
      <c r="A68" s="3" t="s">
        <v>708</v>
      </c>
      <c r="B68" s="5" t="s">
        <v>4621</v>
      </c>
      <c r="C68" s="3">
        <v>1.49177853562461E-3</v>
      </c>
      <c r="D68" s="3">
        <v>5.4056921129623098E-3</v>
      </c>
      <c r="E68" s="3">
        <v>-1.26521847600472</v>
      </c>
      <c r="F68" s="3">
        <v>6.6048235346634998</v>
      </c>
      <c r="G68" s="3">
        <f>F68/RandomClusters!F$10</f>
        <v>0.78243438183731884</v>
      </c>
      <c r="H68" s="3" t="s">
        <v>5424</v>
      </c>
    </row>
    <row r="69" spans="1:8" x14ac:dyDescent="0.25">
      <c r="A69" s="3" t="s">
        <v>31</v>
      </c>
      <c r="B69" s="5" t="s">
        <v>5747</v>
      </c>
      <c r="C69" s="3">
        <v>1.41738355992369E-4</v>
      </c>
      <c r="D69" s="3">
        <v>7.9431207137085696E-4</v>
      </c>
      <c r="E69" s="3">
        <v>-0.86055688468744096</v>
      </c>
      <c r="F69" s="3">
        <v>6.1426844196819399</v>
      </c>
      <c r="G69" s="3">
        <f>F69/RandomClusters!F$10</f>
        <v>0.72768749407328948</v>
      </c>
      <c r="H69" s="3" t="s">
        <v>5425</v>
      </c>
    </row>
    <row r="70" spans="1:8" x14ac:dyDescent="0.25">
      <c r="A70" s="3" t="s">
        <v>54</v>
      </c>
      <c r="B70" s="5" t="s">
        <v>5747</v>
      </c>
      <c r="C70" s="3">
        <v>1.41738355992369E-4</v>
      </c>
      <c r="D70" s="3">
        <v>7.9431207137085696E-4</v>
      </c>
      <c r="E70" s="3">
        <v>-0.84320128667710403</v>
      </c>
      <c r="F70" s="3">
        <v>6.0187995686170703</v>
      </c>
      <c r="G70" s="3">
        <f>F70/RandomClusters!F$10</f>
        <v>0.71301158844867574</v>
      </c>
      <c r="H70" s="3" t="s">
        <v>5426</v>
      </c>
    </row>
    <row r="71" spans="1:8" x14ac:dyDescent="0.25">
      <c r="A71" s="3" t="s">
        <v>255</v>
      </c>
      <c r="B71" s="5" t="s">
        <v>5427</v>
      </c>
      <c r="C71" s="3">
        <v>1.25876377191201E-3</v>
      </c>
      <c r="D71" s="3">
        <v>4.7133710126038798E-3</v>
      </c>
      <c r="E71" s="3">
        <v>-1.12107851391598</v>
      </c>
      <c r="F71" s="3">
        <v>6.0060121211803903</v>
      </c>
      <c r="G71" s="3">
        <f>F71/RandomClusters!F$10</f>
        <v>0.71149673517850343</v>
      </c>
      <c r="H71" s="3" t="s">
        <v>5428</v>
      </c>
    </row>
    <row r="72" spans="1:8" x14ac:dyDescent="0.25">
      <c r="A72" s="3" t="s">
        <v>145</v>
      </c>
      <c r="B72" s="5" t="s">
        <v>5429</v>
      </c>
      <c r="C72" s="3">
        <v>4.5906062137958798E-8</v>
      </c>
      <c r="D72" s="3">
        <v>1.0313561960328E-6</v>
      </c>
      <c r="E72" s="3">
        <v>-0.43353826226304598</v>
      </c>
      <c r="F72" s="3">
        <v>5.9761671055591297</v>
      </c>
      <c r="G72" s="3">
        <f>F72/RandomClusters!F$10</f>
        <v>0.70796117268754644</v>
      </c>
      <c r="H72" s="3" t="s">
        <v>5430</v>
      </c>
    </row>
    <row r="73" spans="1:8" x14ac:dyDescent="0.25">
      <c r="A73" s="3" t="s">
        <v>130</v>
      </c>
      <c r="B73" s="5" t="s">
        <v>5748</v>
      </c>
      <c r="C73" s="3">
        <v>7.6428705895079997E-4</v>
      </c>
      <c r="D73" s="3">
        <v>3.1317735774275199E-3</v>
      </c>
      <c r="E73" s="3">
        <v>-1.00794637681571</v>
      </c>
      <c r="F73" s="3">
        <v>5.8119758434922399</v>
      </c>
      <c r="G73" s="3">
        <f>F73/RandomClusters!F$10</f>
        <v>0.68851040493210758</v>
      </c>
      <c r="H73" s="3" t="s">
        <v>5431</v>
      </c>
    </row>
    <row r="74" spans="1:8" x14ac:dyDescent="0.25">
      <c r="A74" s="3" t="s">
        <v>127</v>
      </c>
      <c r="B74" s="5" t="s">
        <v>5432</v>
      </c>
      <c r="C74" s="3">
        <v>4.4817335283096303E-3</v>
      </c>
      <c r="D74" s="3">
        <v>1.32804868495252E-2</v>
      </c>
      <c r="E74" s="3">
        <v>-1.3341350800437599</v>
      </c>
      <c r="F74" s="3">
        <v>5.7654106829185396</v>
      </c>
      <c r="G74" s="3">
        <f>F74/RandomClusters!F$10</f>
        <v>0.68299410575508579</v>
      </c>
      <c r="H74" s="3" t="s">
        <v>5433</v>
      </c>
    </row>
    <row r="75" spans="1:8" x14ac:dyDescent="0.25">
      <c r="A75" s="3" t="s">
        <v>291</v>
      </c>
      <c r="B75" s="5" t="s">
        <v>2826</v>
      </c>
      <c r="C75" s="3">
        <v>1.15430783361417E-2</v>
      </c>
      <c r="D75" s="3">
        <v>3.01551736378276E-2</v>
      </c>
      <c r="E75" s="3">
        <v>-1.63609703728068</v>
      </c>
      <c r="F75" s="3">
        <v>5.7286281603466902</v>
      </c>
      <c r="G75" s="3">
        <f>F75/RandomClusters!F$10</f>
        <v>0.67863669784556646</v>
      </c>
      <c r="H75" s="3" t="s">
        <v>5434</v>
      </c>
    </row>
    <row r="76" spans="1:8" x14ac:dyDescent="0.25">
      <c r="A76" s="3" t="s">
        <v>377</v>
      </c>
      <c r="B76" s="5" t="s">
        <v>5747</v>
      </c>
      <c r="C76" s="3">
        <v>1.41738355992369E-4</v>
      </c>
      <c r="D76" s="3">
        <v>7.9431207137085696E-4</v>
      </c>
      <c r="E76" s="3">
        <v>-0.76102777345004802</v>
      </c>
      <c r="F76" s="3">
        <v>5.4322422260496399</v>
      </c>
      <c r="G76" s="3">
        <f>F76/RandomClusters!F$10</f>
        <v>0.64352560909809042</v>
      </c>
      <c r="H76" s="3" t="s">
        <v>5435</v>
      </c>
    </row>
    <row r="77" spans="1:8" x14ac:dyDescent="0.25">
      <c r="A77" s="3" t="s">
        <v>960</v>
      </c>
      <c r="B77" s="5" t="s">
        <v>5749</v>
      </c>
      <c r="C77" s="3">
        <v>1.66610942971128E-4</v>
      </c>
      <c r="D77" s="3">
        <v>8.8515070726689102E-4</v>
      </c>
      <c r="E77" s="3">
        <v>-0.73737396930663002</v>
      </c>
      <c r="F77" s="3">
        <v>5.1835566050093398</v>
      </c>
      <c r="G77" s="3">
        <f>F77/RandomClusters!F$10</f>
        <v>0.6140652943524656</v>
      </c>
      <c r="H77" s="3" t="s">
        <v>5436</v>
      </c>
    </row>
    <row r="78" spans="1:8" x14ac:dyDescent="0.25">
      <c r="A78" s="3" t="s">
        <v>139</v>
      </c>
      <c r="B78" s="5" t="s">
        <v>5437</v>
      </c>
      <c r="C78" s="3">
        <v>3.8546363890972397E-8</v>
      </c>
      <c r="D78" s="3">
        <v>9.2786604508983696E-7</v>
      </c>
      <c r="E78" s="3">
        <v>-0.36801522960331101</v>
      </c>
      <c r="F78" s="3">
        <v>5.1118708191696198</v>
      </c>
      <c r="G78" s="3">
        <f>F78/RandomClusters!F$10</f>
        <v>0.60557310326883484</v>
      </c>
      <c r="H78" s="3" t="s">
        <v>5438</v>
      </c>
    </row>
    <row r="79" spans="1:8" x14ac:dyDescent="0.25">
      <c r="A79" s="3" t="s">
        <v>943</v>
      </c>
      <c r="B79" s="5" t="s">
        <v>5750</v>
      </c>
      <c r="C79" s="3">
        <v>1.3731811636512399E-3</v>
      </c>
      <c r="D79" s="3">
        <v>5.0300223059833501E-3</v>
      </c>
      <c r="E79" s="3">
        <v>-0.95246297914562505</v>
      </c>
      <c r="F79" s="3">
        <v>5.0407492178172699</v>
      </c>
      <c r="G79" s="3">
        <f>F79/RandomClusters!F$10</f>
        <v>0.59714774778471724</v>
      </c>
      <c r="H79" s="3" t="s">
        <v>5439</v>
      </c>
    </row>
    <row r="80" spans="1:8" x14ac:dyDescent="0.25">
      <c r="A80" s="3" t="s">
        <v>462</v>
      </c>
      <c r="B80" s="5" t="s">
        <v>5440</v>
      </c>
      <c r="C80" s="3">
        <v>1.6360798462898001E-3</v>
      </c>
      <c r="D80" s="3">
        <v>5.86552029999644E-3</v>
      </c>
      <c r="E80" s="3">
        <v>-0.96892010929372496</v>
      </c>
      <c r="F80" s="3">
        <v>4.9789549698748603</v>
      </c>
      <c r="G80" s="3">
        <f>F80/RandomClusters!F$10</f>
        <v>0.58982734869514719</v>
      </c>
      <c r="H80" s="3" t="s">
        <v>5441</v>
      </c>
    </row>
    <row r="81" spans="1:8" x14ac:dyDescent="0.25">
      <c r="A81" s="3" t="s">
        <v>186</v>
      </c>
      <c r="B81" s="5" t="s">
        <v>841</v>
      </c>
      <c r="C81" s="3">
        <v>1.6779283442779E-3</v>
      </c>
      <c r="D81" s="3">
        <v>5.95223002128056E-3</v>
      </c>
      <c r="E81" s="3">
        <v>-0.96093762132239402</v>
      </c>
      <c r="F81" s="3">
        <v>4.9238341243609103</v>
      </c>
      <c r="G81" s="3">
        <f>F81/RandomClusters!F$10</f>
        <v>0.58329750812337255</v>
      </c>
      <c r="H81" s="3" t="s">
        <v>5442</v>
      </c>
    </row>
    <row r="82" spans="1:8" x14ac:dyDescent="0.25">
      <c r="A82" s="3" t="s">
        <v>444</v>
      </c>
      <c r="B82" s="5" t="s">
        <v>5443</v>
      </c>
      <c r="C82" s="3">
        <v>7.8212823390992996E-3</v>
      </c>
      <c r="D82" s="3">
        <v>2.2133157598088499E-2</v>
      </c>
      <c r="E82" s="3">
        <v>-1.2818759070519199</v>
      </c>
      <c r="F82" s="3">
        <v>4.8848168959162601</v>
      </c>
      <c r="G82" s="3">
        <f>F82/RandomClusters!F$10</f>
        <v>0.57867536782562268</v>
      </c>
      <c r="H82" s="3" t="s">
        <v>5444</v>
      </c>
    </row>
    <row r="83" spans="1:8" x14ac:dyDescent="0.25">
      <c r="A83" s="3" t="s">
        <v>294</v>
      </c>
      <c r="B83" s="5" t="s">
        <v>5751</v>
      </c>
      <c r="C83" s="3">
        <v>1.22522503933603E-2</v>
      </c>
      <c r="D83" s="3">
        <v>3.1761602942787903E-2</v>
      </c>
      <c r="E83" s="3">
        <v>-1.3078228407813901</v>
      </c>
      <c r="F83" s="3">
        <v>4.5113311925650601</v>
      </c>
      <c r="G83" s="3">
        <f>F83/RandomClusters!F$10</f>
        <v>0.53443072542253667</v>
      </c>
      <c r="H83" s="3" t="s">
        <v>5445</v>
      </c>
    </row>
    <row r="84" spans="1:8" x14ac:dyDescent="0.25">
      <c r="A84" s="3" t="s">
        <v>180</v>
      </c>
      <c r="B84" s="5" t="s">
        <v>5752</v>
      </c>
      <c r="C84" s="3">
        <v>2.7706551723765798E-4</v>
      </c>
      <c r="D84" s="3">
        <v>1.3150856240717E-3</v>
      </c>
      <c r="E84" s="3">
        <v>-0.67387990664605601</v>
      </c>
      <c r="F84" s="3">
        <v>4.47042057870528</v>
      </c>
      <c r="G84" s="3">
        <f>F84/RandomClusters!F$10</f>
        <v>0.52958428695253557</v>
      </c>
      <c r="H84" s="3" t="s">
        <v>5446</v>
      </c>
    </row>
    <row r="85" spans="1:8" x14ac:dyDescent="0.25">
      <c r="A85" s="3" t="s">
        <v>572</v>
      </c>
      <c r="B85" s="5" t="s">
        <v>5447</v>
      </c>
      <c r="C85" s="3">
        <v>3.1604019436526501E-3</v>
      </c>
      <c r="D85" s="3">
        <v>9.9961266293570796E-3</v>
      </c>
      <c r="E85" s="3">
        <v>-0.95821649950612997</v>
      </c>
      <c r="F85" s="3">
        <v>4.4131212799125503</v>
      </c>
      <c r="G85" s="3">
        <f>F85/RandomClusters!F$10</f>
        <v>0.52279637790465427</v>
      </c>
      <c r="H85" s="3" t="s">
        <v>5448</v>
      </c>
    </row>
    <row r="86" spans="1:8" x14ac:dyDescent="0.25">
      <c r="A86" s="3" t="s">
        <v>39</v>
      </c>
      <c r="B86" s="5" t="s">
        <v>5753</v>
      </c>
      <c r="C86" s="3">
        <v>5.2688860088967401E-5</v>
      </c>
      <c r="D86" s="3">
        <v>4.1293362441818598E-4</v>
      </c>
      <c r="E86" s="3">
        <v>-0.56492547245120805</v>
      </c>
      <c r="F86" s="3">
        <v>4.4020256515603</v>
      </c>
      <c r="G86" s="3">
        <f>F86/RandomClusters!F$10</f>
        <v>0.52148194443564089</v>
      </c>
      <c r="H86" s="3" t="s">
        <v>5449</v>
      </c>
    </row>
    <row r="87" spans="1:8" x14ac:dyDescent="0.25">
      <c r="A87" s="3" t="s">
        <v>423</v>
      </c>
      <c r="B87" s="5" t="s">
        <v>5754</v>
      </c>
      <c r="C87" s="3">
        <v>1.81917635994376E-3</v>
      </c>
      <c r="D87" s="3">
        <v>6.3860670135525901E-3</v>
      </c>
      <c r="E87" s="3">
        <v>-0.86407750328236299</v>
      </c>
      <c r="F87" s="3">
        <v>4.3667337743878303</v>
      </c>
      <c r="G87" s="3">
        <f>F87/RandomClusters!F$10</f>
        <v>0.51730112447059584</v>
      </c>
      <c r="H87" s="3" t="s">
        <v>5450</v>
      </c>
    </row>
    <row r="88" spans="1:8" x14ac:dyDescent="0.25">
      <c r="A88" s="3" t="s">
        <v>468</v>
      </c>
      <c r="B88" s="5" t="s">
        <v>4950</v>
      </c>
      <c r="C88" s="3">
        <v>7.92620261571487E-3</v>
      </c>
      <c r="D88" s="3">
        <v>2.2133157598088499E-2</v>
      </c>
      <c r="E88" s="3">
        <v>-1.1337631679633</v>
      </c>
      <c r="F88" s="3">
        <v>4.3204068727460401</v>
      </c>
      <c r="G88" s="3">
        <f>F88/RandomClusters!F$10</f>
        <v>0.51181305042012404</v>
      </c>
      <c r="H88" s="3" t="s">
        <v>5451</v>
      </c>
    </row>
    <row r="89" spans="1:8" x14ac:dyDescent="0.25">
      <c r="A89" s="3" t="s">
        <v>899</v>
      </c>
      <c r="B89" s="5" t="s">
        <v>5447</v>
      </c>
      <c r="C89" s="3">
        <v>3.1604019436526501E-3</v>
      </c>
      <c r="D89" s="3">
        <v>9.9961266293570796E-3</v>
      </c>
      <c r="E89" s="3">
        <v>-0.89448649626814203</v>
      </c>
      <c r="F89" s="3">
        <v>4.1196090792737401</v>
      </c>
      <c r="G89" s="3">
        <f>F89/RandomClusters!F$10</f>
        <v>0.4880257233878052</v>
      </c>
      <c r="H89" s="3" t="s">
        <v>5452</v>
      </c>
    </row>
    <row r="90" spans="1:8" x14ac:dyDescent="0.25">
      <c r="A90" s="3" t="s">
        <v>414</v>
      </c>
      <c r="B90" s="5" t="s">
        <v>5453</v>
      </c>
      <c r="C90" s="3">
        <v>2.93237993838469E-3</v>
      </c>
      <c r="D90" s="3">
        <v>9.50203883880423E-3</v>
      </c>
      <c r="E90" s="3">
        <v>-0.87943238516521205</v>
      </c>
      <c r="F90" s="3">
        <v>4.0948560661924196</v>
      </c>
      <c r="G90" s="3">
        <f>F90/RandomClusters!F$10</f>
        <v>0.48509338032258192</v>
      </c>
      <c r="H90" s="3" t="s">
        <v>5454</v>
      </c>
    </row>
    <row r="91" spans="1:8" x14ac:dyDescent="0.25">
      <c r="A91" s="3" t="s">
        <v>198</v>
      </c>
      <c r="B91" s="5" t="s">
        <v>5455</v>
      </c>
      <c r="C91" s="3">
        <v>7.6563815465794803E-4</v>
      </c>
      <c r="D91" s="3">
        <v>3.1317735774275199E-3</v>
      </c>
      <c r="E91" s="3">
        <v>-0.69537232150464801</v>
      </c>
      <c r="F91" s="3">
        <v>4.0096251425456897</v>
      </c>
      <c r="G91" s="3">
        <f>F91/RandomClusters!F$10</f>
        <v>0.47499657687174601</v>
      </c>
      <c r="H91" s="3" t="s">
        <v>5456</v>
      </c>
    </row>
    <row r="92" spans="1:8" x14ac:dyDescent="0.25">
      <c r="A92" s="3" t="s">
        <v>315</v>
      </c>
      <c r="B92" s="5" t="s">
        <v>5457</v>
      </c>
      <c r="C92" s="3">
        <v>8.5688495000134507E-3</v>
      </c>
      <c r="D92" s="3">
        <v>2.3477254321174999E-2</v>
      </c>
      <c r="E92" s="3">
        <v>-1.0489578035709199</v>
      </c>
      <c r="F92" s="3">
        <v>3.9353993566154699</v>
      </c>
      <c r="G92" s="3">
        <f>F92/RandomClusters!F$10</f>
        <v>0.46620348699948805</v>
      </c>
      <c r="H92" s="3" t="s">
        <v>5458</v>
      </c>
    </row>
    <row r="93" spans="1:8" x14ac:dyDescent="0.25">
      <c r="A93" s="3" t="s">
        <v>252</v>
      </c>
      <c r="B93" s="5" t="s">
        <v>5459</v>
      </c>
      <c r="C93" s="3">
        <v>1.0221689737963801E-3</v>
      </c>
      <c r="D93" s="3">
        <v>3.9144425473793499E-3</v>
      </c>
      <c r="E93" s="3">
        <v>-0.70410522617750904</v>
      </c>
      <c r="F93" s="3">
        <v>3.9029132507796902</v>
      </c>
      <c r="G93" s="3">
        <f>F93/RandomClusters!F$10</f>
        <v>0.46235505017077949</v>
      </c>
      <c r="H93" s="3" t="s">
        <v>5460</v>
      </c>
    </row>
    <row r="94" spans="1:8" x14ac:dyDescent="0.25">
      <c r="A94" s="3" t="s">
        <v>854</v>
      </c>
      <c r="B94" s="5" t="s">
        <v>5461</v>
      </c>
      <c r="C94" s="3">
        <v>4.4925089045871804E-3</v>
      </c>
      <c r="D94" s="3">
        <v>1.32804868495252E-2</v>
      </c>
      <c r="E94" s="3">
        <v>-0.88379985038322995</v>
      </c>
      <c r="F94" s="3">
        <v>3.8193052376631398</v>
      </c>
      <c r="G94" s="3">
        <f>F94/RandomClusters!F$10</f>
        <v>0.45245050333222003</v>
      </c>
      <c r="H94" s="3" t="s">
        <v>5462</v>
      </c>
    </row>
    <row r="95" spans="1:8" x14ac:dyDescent="0.25">
      <c r="A95" s="3" t="s">
        <v>219</v>
      </c>
      <c r="B95" s="5" t="s">
        <v>4850</v>
      </c>
      <c r="C95" s="3">
        <v>1.2068499223186499E-3</v>
      </c>
      <c r="D95" s="3">
        <v>4.5697575710268203E-3</v>
      </c>
      <c r="E95" s="3">
        <v>-0.64182967943132796</v>
      </c>
      <c r="F95" s="3">
        <v>3.4583677317322201</v>
      </c>
      <c r="G95" s="3">
        <f>F95/RandomClusters!F$10</f>
        <v>0.40969237166483841</v>
      </c>
      <c r="H95" s="3" t="s">
        <v>5463</v>
      </c>
    </row>
    <row r="96" spans="1:8" x14ac:dyDescent="0.25">
      <c r="A96" s="3" t="s">
        <v>510</v>
      </c>
      <c r="B96" s="5" t="s">
        <v>5464</v>
      </c>
      <c r="C96" s="3">
        <v>1.69951092241988E-2</v>
      </c>
      <c r="D96" s="3">
        <v>3.9498977990034399E-2</v>
      </c>
      <c r="E96" s="3">
        <v>-1.0426086700095101</v>
      </c>
      <c r="F96" s="3">
        <v>3.3691695665402999</v>
      </c>
      <c r="G96" s="3">
        <f>F96/RandomClusters!F$10</f>
        <v>0.39912559257124391</v>
      </c>
      <c r="H96" s="3" t="s">
        <v>5465</v>
      </c>
    </row>
    <row r="97" spans="1:8" x14ac:dyDescent="0.25">
      <c r="A97" s="3" t="s">
        <v>103</v>
      </c>
      <c r="B97" s="5" t="s">
        <v>5466</v>
      </c>
      <c r="C97" s="3">
        <v>9.54194336426386E-4</v>
      </c>
      <c r="D97" s="3">
        <v>3.69613208477807E-3</v>
      </c>
      <c r="E97" s="3">
        <v>-0.60112066248352702</v>
      </c>
      <c r="F97" s="3">
        <v>3.3665572679839602</v>
      </c>
      <c r="G97" s="3">
        <f>F97/RandomClusters!F$10</f>
        <v>0.39881612901095692</v>
      </c>
      <c r="H97" s="3" t="s">
        <v>5467</v>
      </c>
    </row>
    <row r="98" spans="1:8" x14ac:dyDescent="0.25">
      <c r="A98" s="3" t="s">
        <v>159</v>
      </c>
      <c r="B98" s="5" t="s">
        <v>5755</v>
      </c>
      <c r="C98" s="3">
        <v>7.7132702352072403E-4</v>
      </c>
      <c r="D98" s="3">
        <v>3.1317735774275199E-3</v>
      </c>
      <c r="E98" s="3">
        <v>-0.56653608488671503</v>
      </c>
      <c r="F98" s="3">
        <v>3.26673532993934</v>
      </c>
      <c r="G98" s="3">
        <f>F98/RandomClusters!F$10</f>
        <v>0.38699081437872812</v>
      </c>
      <c r="H98" s="3" t="s">
        <v>5468</v>
      </c>
    </row>
    <row r="99" spans="1:8" x14ac:dyDescent="0.25">
      <c r="A99" s="3" t="s">
        <v>489</v>
      </c>
      <c r="B99" s="5" t="s">
        <v>2208</v>
      </c>
      <c r="C99" s="3">
        <v>1.31318384593457E-2</v>
      </c>
      <c r="D99" s="3">
        <v>3.3216236300116497E-2</v>
      </c>
      <c r="E99" s="3">
        <v>-0.93366522220394899</v>
      </c>
      <c r="F99" s="3">
        <v>3.1788653664309301</v>
      </c>
      <c r="G99" s="3">
        <f>F99/RandomClusters!F$10</f>
        <v>0.37658137948331522</v>
      </c>
      <c r="H99" s="3" t="s">
        <v>5469</v>
      </c>
    </row>
    <row r="100" spans="1:8" x14ac:dyDescent="0.25">
      <c r="A100" s="3" t="s">
        <v>288</v>
      </c>
      <c r="B100" s="5" t="s">
        <v>5470</v>
      </c>
      <c r="C100" s="3">
        <v>1.8080727274887499E-2</v>
      </c>
      <c r="D100" s="3">
        <v>4.1450374773041497E-2</v>
      </c>
      <c r="E100" s="3">
        <v>-0.99643931349321502</v>
      </c>
      <c r="F100" s="3">
        <v>3.1719237707971799</v>
      </c>
      <c r="G100" s="3">
        <f>F100/RandomClusters!F$10</f>
        <v>0.37575904970264007</v>
      </c>
      <c r="H100" s="3" t="s">
        <v>5471</v>
      </c>
    </row>
    <row r="101" spans="1:8" x14ac:dyDescent="0.25">
      <c r="A101" s="3" t="s">
        <v>737</v>
      </c>
      <c r="B101" s="5" t="s">
        <v>1432</v>
      </c>
      <c r="C101" s="3">
        <v>2.24347015731125E-2</v>
      </c>
      <c r="D101" s="3">
        <v>4.7253090188368402E-2</v>
      </c>
      <c r="E101" s="3">
        <v>-1.0177224714194399</v>
      </c>
      <c r="F101" s="3">
        <v>3.1063304133785898</v>
      </c>
      <c r="G101" s="3">
        <f>F101/RandomClusters!F$10</f>
        <v>0.36798859258215871</v>
      </c>
      <c r="H101" s="3" t="s">
        <v>5472</v>
      </c>
    </row>
    <row r="102" spans="1:8" x14ac:dyDescent="0.25">
      <c r="A102" s="3" t="s">
        <v>282</v>
      </c>
      <c r="B102" s="5" t="s">
        <v>5756</v>
      </c>
      <c r="C102" s="3">
        <v>1.09682416011708E-4</v>
      </c>
      <c r="D102" s="3">
        <v>7.0579154764430999E-4</v>
      </c>
      <c r="E102" s="3">
        <v>-0.42682924216083101</v>
      </c>
      <c r="F102" s="3">
        <v>3.09715434431752</v>
      </c>
      <c r="G102" s="3">
        <f>F102/RandomClusters!F$10</f>
        <v>0.36690155794969437</v>
      </c>
      <c r="H102" s="3" t="s">
        <v>5473</v>
      </c>
    </row>
    <row r="103" spans="1:8" x14ac:dyDescent="0.25">
      <c r="A103" s="3" t="s">
        <v>299</v>
      </c>
      <c r="B103" s="5" t="s">
        <v>2777</v>
      </c>
      <c r="C103" s="3">
        <v>3.05024110434392E-2</v>
      </c>
      <c r="D103" s="3">
        <v>6.0824334447568199E-2</v>
      </c>
      <c r="E103" s="3">
        <v>-1.0803360542989</v>
      </c>
      <c r="F103" s="3">
        <v>3.0246874322318802</v>
      </c>
      <c r="G103" s="3">
        <f>F103/RandomClusters!F$10</f>
        <v>0.35831683145945431</v>
      </c>
      <c r="H103" s="3" t="s">
        <v>5474</v>
      </c>
    </row>
    <row r="104" spans="1:8" x14ac:dyDescent="0.25">
      <c r="A104" s="3" t="s">
        <v>740</v>
      </c>
      <c r="B104" s="5" t="s">
        <v>4211</v>
      </c>
      <c r="C104" s="3">
        <v>2.2076351455305902E-2</v>
      </c>
      <c r="D104" s="3">
        <v>4.6790757487032097E-2</v>
      </c>
      <c r="E104" s="3">
        <v>-0.98481140329947903</v>
      </c>
      <c r="F104" s="3">
        <v>3.0155610451576398</v>
      </c>
      <c r="G104" s="3">
        <f>F104/RandomClusters!F$10</f>
        <v>0.35723568235813996</v>
      </c>
      <c r="H104" s="3" t="s">
        <v>5082</v>
      </c>
    </row>
    <row r="105" spans="1:8" x14ac:dyDescent="0.25">
      <c r="A105" s="3" t="s">
        <v>305</v>
      </c>
      <c r="B105" s="5" t="s">
        <v>5757</v>
      </c>
      <c r="C105" s="3">
        <v>7.3988669155636299E-4</v>
      </c>
      <c r="D105" s="3">
        <v>3.1167726881811699E-3</v>
      </c>
      <c r="E105" s="3">
        <v>-0.51577767527145402</v>
      </c>
      <c r="F105" s="3">
        <v>2.9765308924877099</v>
      </c>
      <c r="G105" s="3">
        <f>F105/RandomClusters!F$10</f>
        <v>0.35261201100385769</v>
      </c>
      <c r="H105" s="3" t="s">
        <v>5475</v>
      </c>
    </row>
    <row r="106" spans="1:8" x14ac:dyDescent="0.25">
      <c r="A106" s="3" t="s">
        <v>537</v>
      </c>
      <c r="B106" s="5" t="s">
        <v>1398</v>
      </c>
      <c r="C106" s="3">
        <v>4.6542710262961397E-2</v>
      </c>
      <c r="D106" s="3">
        <v>8.5709799773868806E-2</v>
      </c>
      <c r="E106" s="3">
        <v>-1.1966149894248199</v>
      </c>
      <c r="F106" s="3">
        <v>2.9398294784610299</v>
      </c>
      <c r="G106" s="3">
        <f>F106/RandomClusters!F$10</f>
        <v>0.34826421154399162</v>
      </c>
      <c r="H106" s="3" t="s">
        <v>5476</v>
      </c>
    </row>
    <row r="107" spans="1:8" x14ac:dyDescent="0.25">
      <c r="A107" s="3" t="s">
        <v>371</v>
      </c>
      <c r="B107" s="5" t="s">
        <v>5477</v>
      </c>
      <c r="C107" s="3">
        <v>2.0439190589238401E-2</v>
      </c>
      <c r="D107" s="3">
        <v>4.4728234696016597E-2</v>
      </c>
      <c r="E107" s="3">
        <v>-0.91518284811471995</v>
      </c>
      <c r="F107" s="3">
        <v>2.8436106867803601</v>
      </c>
      <c r="G107" s="3">
        <f>F107/RandomClusters!F$10</f>
        <v>0.33686574035173528</v>
      </c>
      <c r="H107" s="3" t="s">
        <v>5478</v>
      </c>
    </row>
    <row r="108" spans="1:8" x14ac:dyDescent="0.25">
      <c r="A108" s="3" t="s">
        <v>171</v>
      </c>
      <c r="B108" s="5" t="s">
        <v>5479</v>
      </c>
      <c r="C108" s="3">
        <v>1.8713408343600199E-4</v>
      </c>
      <c r="D108" s="3">
        <v>9.4125650922287699E-4</v>
      </c>
      <c r="E108" s="3">
        <v>-0.406813236141088</v>
      </c>
      <c r="F108" s="3">
        <v>2.8347945837508601</v>
      </c>
      <c r="G108" s="3">
        <f>F108/RandomClusters!F$10</f>
        <v>0.33582134876611625</v>
      </c>
      <c r="H108" s="3" t="s">
        <v>5480</v>
      </c>
    </row>
    <row r="109" spans="1:8" x14ac:dyDescent="0.25">
      <c r="A109" s="3" t="s">
        <v>374</v>
      </c>
      <c r="B109" s="5" t="s">
        <v>5758</v>
      </c>
      <c r="C109" s="3">
        <v>2.6744889804406402E-3</v>
      </c>
      <c r="D109" s="3">
        <v>8.9237899644405792E-3</v>
      </c>
      <c r="E109" s="3">
        <v>-0.587990523664634</v>
      </c>
      <c r="F109" s="3">
        <v>2.7747475896145999</v>
      </c>
      <c r="G109" s="3">
        <f>F109/RandomClusters!F$10</f>
        <v>0.32870793650133456</v>
      </c>
      <c r="H109" s="3" t="s">
        <v>5481</v>
      </c>
    </row>
    <row r="110" spans="1:8" x14ac:dyDescent="0.25">
      <c r="A110" s="3" t="s">
        <v>818</v>
      </c>
      <c r="B110" s="5" t="s">
        <v>819</v>
      </c>
      <c r="C110" s="3">
        <v>1.09391596161154E-2</v>
      </c>
      <c r="D110" s="3">
        <v>2.9027533784495199E-2</v>
      </c>
      <c r="E110" s="3">
        <v>-0.77002057109478494</v>
      </c>
      <c r="F110" s="3">
        <v>2.7254958647154899</v>
      </c>
      <c r="G110" s="3">
        <f>F110/RandomClusters!F$10</f>
        <v>0.32287337593758741</v>
      </c>
      <c r="H110" s="3" t="s">
        <v>5482</v>
      </c>
    </row>
    <row r="111" spans="1:8" x14ac:dyDescent="0.25">
      <c r="A111" s="3" t="s">
        <v>156</v>
      </c>
      <c r="B111" s="5" t="s">
        <v>5759</v>
      </c>
      <c r="C111" s="3">
        <v>6.6601329120120098E-4</v>
      </c>
      <c r="D111" s="3">
        <v>2.8775189632667202E-3</v>
      </c>
      <c r="E111" s="3">
        <v>-0.45768271671062299</v>
      </c>
      <c r="F111" s="3">
        <v>2.6778223172770601</v>
      </c>
      <c r="G111" s="3">
        <f>F111/RandomClusters!F$10</f>
        <v>0.31722577272393393</v>
      </c>
      <c r="H111" s="3" t="s">
        <v>5483</v>
      </c>
    </row>
    <row r="112" spans="1:8" x14ac:dyDescent="0.25">
      <c r="A112" s="3" t="s">
        <v>201</v>
      </c>
      <c r="B112" s="5" t="s">
        <v>5484</v>
      </c>
      <c r="C112" s="3">
        <v>1.68256859562338E-2</v>
      </c>
      <c r="D112" s="3">
        <v>3.9376778939241699E-2</v>
      </c>
      <c r="E112" s="3">
        <v>-0.79747722514970698</v>
      </c>
      <c r="F112" s="3">
        <v>2.5795030881968799</v>
      </c>
      <c r="G112" s="3">
        <f>F112/RandomClusters!F$10</f>
        <v>0.30557847513538572</v>
      </c>
      <c r="H112" s="3" t="s">
        <v>5485</v>
      </c>
    </row>
    <row r="113" spans="1:8" x14ac:dyDescent="0.25">
      <c r="A113" s="3" t="s">
        <v>540</v>
      </c>
      <c r="B113" s="5" t="s">
        <v>5760</v>
      </c>
      <c r="C113" s="3">
        <v>8.4678427275149202E-4</v>
      </c>
      <c r="D113" s="3">
        <v>3.3182127897354902E-3</v>
      </c>
      <c r="E113" s="3">
        <v>-0.44793422708126901</v>
      </c>
      <c r="F113" s="3">
        <v>2.5569559194329399</v>
      </c>
      <c r="G113" s="3">
        <f>F113/RandomClusters!F$10</f>
        <v>0.3029074454006157</v>
      </c>
      <c r="H113" s="3" t="s">
        <v>5486</v>
      </c>
    </row>
    <row r="114" spans="1:8" x14ac:dyDescent="0.25">
      <c r="A114" s="3" t="s">
        <v>993</v>
      </c>
      <c r="B114" s="5" t="s">
        <v>5761</v>
      </c>
      <c r="C114" s="3">
        <v>5.64630994381213E-4</v>
      </c>
      <c r="D114" s="3">
        <v>2.5096687725917098E-3</v>
      </c>
      <c r="E114" s="3">
        <v>-0.423358431694564</v>
      </c>
      <c r="F114" s="3">
        <v>2.5349028497354702</v>
      </c>
      <c r="G114" s="3">
        <f>F114/RandomClusters!F$10</f>
        <v>0.30029494866004469</v>
      </c>
      <c r="H114" s="3" t="s">
        <v>5487</v>
      </c>
    </row>
    <row r="115" spans="1:8" x14ac:dyDescent="0.25">
      <c r="A115" s="3" t="s">
        <v>891</v>
      </c>
      <c r="B115" s="5" t="s">
        <v>5488</v>
      </c>
      <c r="C115" s="3">
        <v>1.32944138404242E-2</v>
      </c>
      <c r="D115" s="3">
        <v>3.3216236300116497E-2</v>
      </c>
      <c r="E115" s="3">
        <v>-0.72489383289780196</v>
      </c>
      <c r="F115" s="3">
        <v>2.46805797724662</v>
      </c>
      <c r="G115" s="3">
        <f>F115/RandomClusters!F$10</f>
        <v>0.29237623195091272</v>
      </c>
      <c r="H115" s="3" t="s">
        <v>5489</v>
      </c>
    </row>
    <row r="116" spans="1:8" x14ac:dyDescent="0.25">
      <c r="A116" s="3" t="s">
        <v>249</v>
      </c>
      <c r="B116" s="5" t="s">
        <v>5762</v>
      </c>
      <c r="C116" s="3">
        <v>1.27776019895636E-3</v>
      </c>
      <c r="D116" s="3">
        <v>4.7319251323988598E-3</v>
      </c>
      <c r="E116" s="3">
        <v>-0.44083477132210602</v>
      </c>
      <c r="F116" s="3">
        <v>2.3599750721250898</v>
      </c>
      <c r="G116" s="3">
        <f>F116/RandomClusters!F$10</f>
        <v>0.27957228940617757</v>
      </c>
      <c r="H116" s="3" t="s">
        <v>5490</v>
      </c>
    </row>
    <row r="117" spans="1:8" x14ac:dyDescent="0.25">
      <c r="A117" s="3" t="s">
        <v>664</v>
      </c>
      <c r="B117" s="5" t="s">
        <v>5491</v>
      </c>
      <c r="C117" s="3">
        <v>1.37129445463682E-2</v>
      </c>
      <c r="D117" s="3">
        <v>3.3216236300116497E-2</v>
      </c>
      <c r="E117" s="3">
        <v>-0.68839045671357701</v>
      </c>
      <c r="F117" s="3">
        <v>2.3437743308707599</v>
      </c>
      <c r="G117" s="3">
        <f>F117/RandomClusters!F$10</f>
        <v>0.27765308340436518</v>
      </c>
      <c r="H117" s="3" t="s">
        <v>5492</v>
      </c>
    </row>
    <row r="118" spans="1:8" x14ac:dyDescent="0.25">
      <c r="A118" s="3" t="s">
        <v>583</v>
      </c>
      <c r="B118" s="5" t="s">
        <v>5493</v>
      </c>
      <c r="C118" s="3">
        <v>2.3095248868971099E-2</v>
      </c>
      <c r="D118" s="3">
        <v>4.8342228999026397E-2</v>
      </c>
      <c r="E118" s="3">
        <v>-0.77041600398133103</v>
      </c>
      <c r="F118" s="3">
        <v>2.3339366044852499</v>
      </c>
      <c r="G118" s="3">
        <f>F118/RandomClusters!F$10</f>
        <v>0.27648766614185483</v>
      </c>
      <c r="H118" s="3" t="s">
        <v>5494</v>
      </c>
    </row>
    <row r="119" spans="1:8" x14ac:dyDescent="0.25">
      <c r="A119" s="3" t="s">
        <v>336</v>
      </c>
      <c r="B119" s="5" t="s">
        <v>5495</v>
      </c>
      <c r="C119" s="3">
        <v>2.5741637716809901E-2</v>
      </c>
      <c r="D119" s="3">
        <v>5.2258625967258603E-2</v>
      </c>
      <c r="E119" s="3">
        <v>-0.77807735697741198</v>
      </c>
      <c r="F119" s="3">
        <v>2.2965344653427202</v>
      </c>
      <c r="G119" s="3">
        <f>F119/RandomClusters!F$10</f>
        <v>0.27205685592174961</v>
      </c>
      <c r="H119" s="3" t="s">
        <v>5496</v>
      </c>
    </row>
    <row r="120" spans="1:8" x14ac:dyDescent="0.25">
      <c r="A120" s="3" t="s">
        <v>577</v>
      </c>
      <c r="B120" s="5" t="s">
        <v>5497</v>
      </c>
      <c r="C120" s="3">
        <v>2.1099968026552399E-2</v>
      </c>
      <c r="D120" s="3">
        <v>4.5291014171644502E-2</v>
      </c>
      <c r="E120" s="3">
        <v>-0.72139145799927396</v>
      </c>
      <c r="F120" s="3">
        <v>2.2324516435616699</v>
      </c>
      <c r="G120" s="3">
        <f>F120/RandomClusters!F$10</f>
        <v>0.26446534302462243</v>
      </c>
      <c r="H120" s="3" t="s">
        <v>5498</v>
      </c>
    </row>
    <row r="121" spans="1:8" x14ac:dyDescent="0.25">
      <c r="A121" s="3" t="s">
        <v>492</v>
      </c>
      <c r="B121" s="5" t="s">
        <v>4946</v>
      </c>
      <c r="C121" s="3">
        <v>2.4553905471676298E-3</v>
      </c>
      <c r="D121" s="3">
        <v>8.3582486302574994E-3</v>
      </c>
      <c r="E121" s="3">
        <v>-0.44966162062699999</v>
      </c>
      <c r="F121" s="3">
        <v>2.1514088872545001</v>
      </c>
      <c r="G121" s="3">
        <f>F121/RandomClusters!F$10</f>
        <v>0.25486468698880249</v>
      </c>
      <c r="H121" s="3" t="s">
        <v>5499</v>
      </c>
    </row>
    <row r="122" spans="1:8" x14ac:dyDescent="0.25">
      <c r="A122" s="3" t="s">
        <v>589</v>
      </c>
      <c r="B122" s="5" t="s">
        <v>5500</v>
      </c>
      <c r="C122" s="3">
        <v>7.4154525399706697E-2</v>
      </c>
      <c r="D122" s="3">
        <v>0.122500367939711</v>
      </c>
      <c r="E122" s="3">
        <v>-1.0139029386110401</v>
      </c>
      <c r="F122" s="3">
        <v>2.1288324287525602</v>
      </c>
      <c r="G122" s="3">
        <f>F122/RandomClusters!F$10</f>
        <v>0.25219018747199723</v>
      </c>
      <c r="H122" s="3" t="s">
        <v>5501</v>
      </c>
    </row>
    <row r="123" spans="1:8" x14ac:dyDescent="0.25">
      <c r="A123" s="3" t="s">
        <v>71</v>
      </c>
      <c r="B123" s="5" t="s">
        <v>2286</v>
      </c>
      <c r="C123" s="3">
        <v>9.0293874506292802E-3</v>
      </c>
      <c r="D123" s="3">
        <v>2.4539544926307E-2</v>
      </c>
      <c r="E123" s="3">
        <v>-0.54346271276591096</v>
      </c>
      <c r="F123" s="3">
        <v>2.0148713689423601</v>
      </c>
      <c r="G123" s="3">
        <f>F123/RandomClusters!F$10</f>
        <v>0.23868989470593738</v>
      </c>
      <c r="H123" s="3" t="s">
        <v>5502</v>
      </c>
    </row>
    <row r="124" spans="1:8" x14ac:dyDescent="0.25">
      <c r="A124" s="3" t="s">
        <v>1192</v>
      </c>
      <c r="B124" s="5" t="s">
        <v>5503</v>
      </c>
      <c r="C124" s="3">
        <v>5.3709036013110001E-2</v>
      </c>
      <c r="D124" s="3">
        <v>9.42705475855109E-2</v>
      </c>
      <c r="E124" s="3">
        <v>-0.84212605730037404</v>
      </c>
      <c r="F124" s="3">
        <v>1.98875349865824</v>
      </c>
      <c r="G124" s="3">
        <f>F124/RandomClusters!F$10</f>
        <v>0.23559586507995073</v>
      </c>
      <c r="H124" s="3" t="s">
        <v>5504</v>
      </c>
    </row>
    <row r="125" spans="1:8" x14ac:dyDescent="0.25">
      <c r="A125" s="3" t="s">
        <v>246</v>
      </c>
      <c r="B125" s="5" t="s">
        <v>5505</v>
      </c>
      <c r="C125" s="3">
        <v>6.8383659541044698E-3</v>
      </c>
      <c r="D125" s="3">
        <v>1.9529909546891499E-2</v>
      </c>
      <c r="E125" s="3">
        <v>-0.49591218129982101</v>
      </c>
      <c r="F125" s="3">
        <v>1.9518152125802599</v>
      </c>
      <c r="G125" s="3">
        <f>F125/RandomClusters!F$10</f>
        <v>0.2312200047890782</v>
      </c>
      <c r="H125" s="3" t="s">
        <v>5506</v>
      </c>
    </row>
    <row r="126" spans="1:8" x14ac:dyDescent="0.25">
      <c r="A126" s="3" t="s">
        <v>911</v>
      </c>
      <c r="B126" s="5" t="s">
        <v>5763</v>
      </c>
      <c r="C126" s="3">
        <v>6.18414184274869E-3</v>
      </c>
      <c r="D126" s="3">
        <v>1.8122224356576601E-2</v>
      </c>
      <c r="E126" s="3">
        <v>-0.481145445036539</v>
      </c>
      <c r="F126" s="3">
        <v>1.92968973033248</v>
      </c>
      <c r="G126" s="3">
        <f>F126/RandomClusters!F$10</f>
        <v>0.22859892976193499</v>
      </c>
      <c r="H126" s="3" t="s">
        <v>5507</v>
      </c>
    </row>
    <row r="127" spans="1:8" x14ac:dyDescent="0.25">
      <c r="A127" s="3" t="s">
        <v>756</v>
      </c>
      <c r="B127" s="5" t="s">
        <v>5508</v>
      </c>
      <c r="C127" s="3">
        <v>1.40594044575802E-2</v>
      </c>
      <c r="D127" s="3">
        <v>3.3216236300116497E-2</v>
      </c>
      <c r="E127" s="3">
        <v>-0.56586404358279496</v>
      </c>
      <c r="F127" s="3">
        <v>1.92660663316533</v>
      </c>
      <c r="G127" s="3">
        <f>F127/RandomClusters!F$10</f>
        <v>0.22823369347462721</v>
      </c>
      <c r="H127" s="3" t="s">
        <v>5509</v>
      </c>
    </row>
    <row r="128" spans="1:8" x14ac:dyDescent="0.25">
      <c r="A128" s="3" t="s">
        <v>243</v>
      </c>
      <c r="B128" s="5" t="s">
        <v>5510</v>
      </c>
      <c r="C128" s="3">
        <v>6.3610421478160501E-3</v>
      </c>
      <c r="D128" s="3">
        <v>1.84571232199492E-2</v>
      </c>
      <c r="E128" s="3">
        <v>-0.47143955517215702</v>
      </c>
      <c r="F128" s="3">
        <v>1.88213044646187</v>
      </c>
      <c r="G128" s="3">
        <f>F128/RandomClusters!F$10</f>
        <v>0.22296486267738233</v>
      </c>
      <c r="H128" s="3" t="s">
        <v>5511</v>
      </c>
    </row>
    <row r="129" spans="1:8" x14ac:dyDescent="0.25">
      <c r="A129" s="3" t="s">
        <v>432</v>
      </c>
      <c r="B129" s="5" t="s">
        <v>5764</v>
      </c>
      <c r="C129" s="3">
        <v>2.91676675879611E-3</v>
      </c>
      <c r="D129" s="3">
        <v>9.50203883880423E-3</v>
      </c>
      <c r="E129" s="3">
        <v>-0.391597202969936</v>
      </c>
      <c r="F129" s="3">
        <v>1.8233740411824599</v>
      </c>
      <c r="G129" s="3">
        <f>F129/RandomClusters!F$10</f>
        <v>0.21600433884165801</v>
      </c>
      <c r="H129" s="3" t="s">
        <v>5512</v>
      </c>
    </row>
    <row r="130" spans="1:8" x14ac:dyDescent="0.25">
      <c r="A130" s="3" t="s">
        <v>486</v>
      </c>
      <c r="B130" s="5" t="s">
        <v>4985</v>
      </c>
      <c r="C130" s="3">
        <v>4.1135994983829902E-2</v>
      </c>
      <c r="D130" s="3">
        <v>7.74459793829647E-2</v>
      </c>
      <c r="E130" s="3">
        <v>-0.68467675990397603</v>
      </c>
      <c r="F130" s="3">
        <v>1.7515227141216501</v>
      </c>
      <c r="G130" s="3">
        <f>F130/RandomClusters!F$10</f>
        <v>0.20749253706861034</v>
      </c>
      <c r="H130" s="3" t="s">
        <v>5513</v>
      </c>
    </row>
    <row r="131" spans="1:8" x14ac:dyDescent="0.25">
      <c r="A131" s="3" t="s">
        <v>945</v>
      </c>
      <c r="B131" s="5" t="s">
        <v>5765</v>
      </c>
      <c r="C131" s="3">
        <v>1.13847653849233E-2</v>
      </c>
      <c r="D131" s="3">
        <v>2.9973952614993402E-2</v>
      </c>
      <c r="E131" s="3">
        <v>-0.46990849721324102</v>
      </c>
      <c r="F131" s="3">
        <v>1.64816952539552</v>
      </c>
      <c r="G131" s="3">
        <f>F131/RandomClusters!F$10</f>
        <v>0.1952488960527016</v>
      </c>
      <c r="H131" s="3" t="s">
        <v>5514</v>
      </c>
    </row>
    <row r="132" spans="1:8" x14ac:dyDescent="0.25">
      <c r="A132" s="3" t="s">
        <v>273</v>
      </c>
      <c r="B132" s="5" t="s">
        <v>5515</v>
      </c>
      <c r="C132" s="3">
        <v>5.0968809829993397E-2</v>
      </c>
      <c r="D132" s="3">
        <v>9.0959676211411294E-2</v>
      </c>
      <c r="E132" s="3">
        <v>-0.61708077919471604</v>
      </c>
      <c r="F132" s="3">
        <v>1.4793518114662201</v>
      </c>
      <c r="G132" s="3">
        <f>F132/RandomClusters!F$10</f>
        <v>0.17525005990693154</v>
      </c>
      <c r="H132" s="3" t="s">
        <v>5516</v>
      </c>
    </row>
    <row r="133" spans="1:8" x14ac:dyDescent="0.25">
      <c r="A133" s="3" t="s">
        <v>1013</v>
      </c>
      <c r="B133" s="5" t="s">
        <v>5517</v>
      </c>
      <c r="C133" s="3">
        <v>5.2562221731866201E-5</v>
      </c>
      <c r="D133" s="3">
        <v>4.1293362441818598E-4</v>
      </c>
      <c r="E133" s="3">
        <v>-0.17898732205472301</v>
      </c>
      <c r="F133" s="3">
        <v>1.39470925177131</v>
      </c>
      <c r="G133" s="3">
        <f>F133/RandomClusters!F$10</f>
        <v>0.16522295645375967</v>
      </c>
      <c r="H133" s="3" t="s">
        <v>5518</v>
      </c>
    </row>
    <row r="134" spans="1:8" x14ac:dyDescent="0.25">
      <c r="A134" s="3" t="s">
        <v>978</v>
      </c>
      <c r="B134" s="5" t="s">
        <v>5766</v>
      </c>
      <c r="C134" s="3">
        <v>1.5069818720290999E-4</v>
      </c>
      <c r="D134" s="3">
        <v>8.1911756592549902E-4</v>
      </c>
      <c r="E134" s="3">
        <v>-0.191567127647534</v>
      </c>
      <c r="F134" s="3">
        <v>1.36152177748047</v>
      </c>
      <c r="G134" s="3">
        <f>F134/RandomClusters!F$10</f>
        <v>0.16129143265222054</v>
      </c>
      <c r="H134" s="3" t="s">
        <v>5519</v>
      </c>
    </row>
    <row r="135" spans="1:8" x14ac:dyDescent="0.25">
      <c r="A135" s="3" t="s">
        <v>168</v>
      </c>
      <c r="B135" s="5" t="s">
        <v>5767</v>
      </c>
      <c r="C135" s="3">
        <v>3.64607934963217E-3</v>
      </c>
      <c r="D135" s="3">
        <v>1.1272740741523299E-2</v>
      </c>
      <c r="E135" s="3">
        <v>-0.302958066849911</v>
      </c>
      <c r="F135" s="3">
        <v>1.35887835518238</v>
      </c>
      <c r="G135" s="3">
        <f>F135/RandomClusters!F$10</f>
        <v>0.16097828204632075</v>
      </c>
      <c r="H135" s="3" t="s">
        <v>5520</v>
      </c>
    </row>
    <row r="136" spans="1:8" x14ac:dyDescent="0.25">
      <c r="A136" s="3" t="s">
        <v>516</v>
      </c>
      <c r="B136" s="5" t="s">
        <v>5521</v>
      </c>
      <c r="C136" s="3">
        <v>1.87174919436221E-2</v>
      </c>
      <c r="D136" s="3">
        <v>4.23533553165307E-2</v>
      </c>
      <c r="E136" s="3">
        <v>-0.42250548827236301</v>
      </c>
      <c r="F136" s="3">
        <v>1.3358388271575501</v>
      </c>
      <c r="G136" s="3">
        <f>F136/RandomClusters!F$10</f>
        <v>0.15824892542182922</v>
      </c>
      <c r="H136" s="3" t="s">
        <v>5522</v>
      </c>
    </row>
    <row r="137" spans="1:8" x14ac:dyDescent="0.25">
      <c r="A137" s="3" t="s">
        <v>676</v>
      </c>
      <c r="B137" s="5" t="s">
        <v>4133</v>
      </c>
      <c r="C137" s="3">
        <v>5.8081172680868098E-2</v>
      </c>
      <c r="D137" s="3">
        <v>0.100376180479243</v>
      </c>
      <c r="E137" s="3">
        <v>-0.532172301927056</v>
      </c>
      <c r="F137" s="3">
        <v>1.22337383702088</v>
      </c>
      <c r="G137" s="3">
        <f>F137/RandomClusters!F$10</f>
        <v>0.14492586318192205</v>
      </c>
      <c r="H137" s="3" t="s">
        <v>5523</v>
      </c>
    </row>
    <row r="138" spans="1:8" x14ac:dyDescent="0.25">
      <c r="A138" s="3" t="s">
        <v>670</v>
      </c>
      <c r="B138" s="5" t="s">
        <v>5524</v>
      </c>
      <c r="C138" s="3">
        <v>2.04396087334912E-2</v>
      </c>
      <c r="D138" s="3">
        <v>4.4728234696016597E-2</v>
      </c>
      <c r="E138" s="3">
        <v>-0.393258158005165</v>
      </c>
      <c r="F138" s="3">
        <v>1.2219122146691099</v>
      </c>
      <c r="G138" s="3">
        <f>F138/RandomClusters!F$10</f>
        <v>0.14475271342624957</v>
      </c>
      <c r="H138" s="3" t="s">
        <v>5525</v>
      </c>
    </row>
    <row r="139" spans="1:8" x14ac:dyDescent="0.25">
      <c r="A139" s="3" t="s">
        <v>699</v>
      </c>
      <c r="B139" s="5" t="s">
        <v>5526</v>
      </c>
      <c r="C139" s="3">
        <v>1.9751520790665299E-2</v>
      </c>
      <c r="D139" s="3">
        <v>4.3791200700356601E-2</v>
      </c>
      <c r="E139" s="3">
        <v>-0.39057738655302299</v>
      </c>
      <c r="F139" s="3">
        <v>1.2218519790986</v>
      </c>
      <c r="G139" s="3">
        <f>F139/RandomClusters!F$10</f>
        <v>0.14474557767445706</v>
      </c>
      <c r="H139" s="3" t="s">
        <v>5527</v>
      </c>
    </row>
    <row r="140" spans="1:8" x14ac:dyDescent="0.25">
      <c r="A140" s="3" t="s">
        <v>652</v>
      </c>
      <c r="B140" s="5" t="s">
        <v>5528</v>
      </c>
      <c r="C140" s="3">
        <v>2.7148137504464601E-2</v>
      </c>
      <c r="D140" s="3">
        <v>5.4705722974793002E-2</v>
      </c>
      <c r="E140" s="3">
        <v>-0.382541907687941</v>
      </c>
      <c r="F140" s="3">
        <v>1.11158528328691</v>
      </c>
      <c r="G140" s="3">
        <f>F140/RandomClusters!F$10</f>
        <v>0.13168293436205569</v>
      </c>
      <c r="H140" s="3" t="s">
        <v>5529</v>
      </c>
    </row>
    <row r="141" spans="1:8" x14ac:dyDescent="0.25">
      <c r="A141" s="3" t="s">
        <v>617</v>
      </c>
      <c r="B141" s="5" t="s">
        <v>5530</v>
      </c>
      <c r="C141" s="3">
        <v>4.3580802955749301E-2</v>
      </c>
      <c r="D141" s="3">
        <v>8.1592947756041798E-2</v>
      </c>
      <c r="E141" s="3">
        <v>-0.43415057733987</v>
      </c>
      <c r="F141" s="3">
        <v>1.0879867499501501</v>
      </c>
      <c r="G141" s="3">
        <f>F141/RandomClusters!F$10</f>
        <v>0.12888735568433471</v>
      </c>
      <c r="H141" s="3" t="s">
        <v>5531</v>
      </c>
    </row>
    <row r="142" spans="1:8" x14ac:dyDescent="0.25">
      <c r="A142" s="3" t="s">
        <v>875</v>
      </c>
      <c r="B142" s="5" t="s">
        <v>4825</v>
      </c>
      <c r="C142" s="3">
        <v>2.5451320475930999E-2</v>
      </c>
      <c r="D142" s="3">
        <v>5.1982393941749999E-2</v>
      </c>
      <c r="E142" s="3">
        <v>-0.33777175437354501</v>
      </c>
      <c r="F142" s="3">
        <v>0.99874047804650301</v>
      </c>
      <c r="G142" s="3">
        <f>F142/RandomClusters!F$10</f>
        <v>0.11831487767311513</v>
      </c>
      <c r="H142" s="3" t="s">
        <v>5532</v>
      </c>
    </row>
    <row r="143" spans="1:8" x14ac:dyDescent="0.25">
      <c r="A143" s="3" t="s">
        <v>357</v>
      </c>
      <c r="B143" s="5" t="s">
        <v>5533</v>
      </c>
      <c r="C143" s="3">
        <v>2.46632878693618E-2</v>
      </c>
      <c r="D143" s="3">
        <v>5.0680048853505702E-2</v>
      </c>
      <c r="E143" s="3">
        <v>-0.33149891300397399</v>
      </c>
      <c r="F143" s="3">
        <v>0.98860366943275502</v>
      </c>
      <c r="G143" s="3">
        <f>F143/RandomClusters!F$10</f>
        <v>0.11711402990786061</v>
      </c>
      <c r="H143" s="3" t="s">
        <v>5534</v>
      </c>
    </row>
    <row r="144" spans="1:8" x14ac:dyDescent="0.25">
      <c r="A144" s="3" t="s">
        <v>240</v>
      </c>
      <c r="B144" s="5" t="s">
        <v>5535</v>
      </c>
      <c r="C144" s="3">
        <v>1.9611868931136901E-2</v>
      </c>
      <c r="D144" s="3">
        <v>4.3769535296643299E-2</v>
      </c>
      <c r="E144" s="3">
        <v>-0.30809293342607202</v>
      </c>
      <c r="F144" s="3">
        <v>0.96396648309626998</v>
      </c>
      <c r="G144" s="3">
        <f>F144/RandomClusters!F$10</f>
        <v>0.11419540815207428</v>
      </c>
      <c r="H144" s="3" t="s">
        <v>5536</v>
      </c>
    </row>
    <row r="145" spans="1:8" x14ac:dyDescent="0.25">
      <c r="A145" s="3" t="s">
        <v>65</v>
      </c>
      <c r="B145" s="5" t="s">
        <v>5537</v>
      </c>
      <c r="C145" s="3">
        <v>1.86139520737642E-5</v>
      </c>
      <c r="D145" s="3">
        <v>1.7424727357940399E-4</v>
      </c>
      <c r="E145" s="3">
        <v>-0.10669663411064501</v>
      </c>
      <c r="F145" s="3">
        <v>0.92346311915306001</v>
      </c>
      <c r="G145" s="3">
        <f>F145/RandomClusters!F$10</f>
        <v>0.10939721417112759</v>
      </c>
      <c r="H145" s="3" t="s">
        <v>5538</v>
      </c>
    </row>
    <row r="146" spans="1:8" x14ac:dyDescent="0.25">
      <c r="A146" s="3" t="s">
        <v>797</v>
      </c>
      <c r="B146" s="5" t="s">
        <v>5539</v>
      </c>
      <c r="C146" s="3">
        <v>2.13356866600562E-2</v>
      </c>
      <c r="D146" s="3">
        <v>4.5507129142018599E-2</v>
      </c>
      <c r="E146" s="3">
        <v>-0.28490776391360401</v>
      </c>
      <c r="F146" s="3">
        <v>0.88033259102685701</v>
      </c>
      <c r="G146" s="3">
        <f>F146/RandomClusters!F$10</f>
        <v>0.10428779558702274</v>
      </c>
      <c r="H146" s="3" t="s">
        <v>5540</v>
      </c>
    </row>
    <row r="147" spans="1:8" x14ac:dyDescent="0.25">
      <c r="A147" s="3" t="s">
        <v>866</v>
      </c>
      <c r="B147" s="5" t="s">
        <v>5768</v>
      </c>
      <c r="C147" s="3">
        <v>3.4805101358390501E-3</v>
      </c>
      <c r="D147" s="3">
        <v>1.08604807016459E-2</v>
      </c>
      <c r="E147" s="3">
        <v>-0.191703606891274</v>
      </c>
      <c r="F147" s="3">
        <v>0.86700346797989503</v>
      </c>
      <c r="G147" s="3">
        <f>F147/RandomClusters!F$10</f>
        <v>0.10270877321088373</v>
      </c>
      <c r="H147" s="3" t="s">
        <v>5541</v>
      </c>
    </row>
    <row r="148" spans="1:8" x14ac:dyDescent="0.25">
      <c r="A148" s="3" t="s">
        <v>851</v>
      </c>
      <c r="B148" s="5" t="s">
        <v>852</v>
      </c>
      <c r="C148" s="3">
        <v>2.08844505761385E-2</v>
      </c>
      <c r="D148" s="3">
        <v>4.5115768231786403E-2</v>
      </c>
      <c r="E148" s="3">
        <v>-0.27906425780792299</v>
      </c>
      <c r="F148" s="3">
        <v>0.86468715116668904</v>
      </c>
      <c r="G148" s="3">
        <f>F148/RandomClusters!F$10</f>
        <v>0.10243437285720758</v>
      </c>
      <c r="H148" s="3" t="s">
        <v>5542</v>
      </c>
    </row>
    <row r="149" spans="1:8" x14ac:dyDescent="0.25">
      <c r="A149" s="3" t="s">
        <v>379</v>
      </c>
      <c r="B149" s="5" t="s">
        <v>2755</v>
      </c>
      <c r="C149" s="3">
        <v>8.0185457822994299E-2</v>
      </c>
      <c r="D149" s="3">
        <v>0.129294254958608</v>
      </c>
      <c r="E149" s="3">
        <v>-0.41948613098709098</v>
      </c>
      <c r="F149" s="3">
        <v>0.85812785538839698</v>
      </c>
      <c r="G149" s="3">
        <f>F149/RandomClusters!F$10</f>
        <v>0.10165733187940687</v>
      </c>
      <c r="H149" s="3" t="s">
        <v>5543</v>
      </c>
    </row>
    <row r="150" spans="1:8" x14ac:dyDescent="0.25">
      <c r="A150" s="3" t="s">
        <v>857</v>
      </c>
      <c r="B150" s="5" t="s">
        <v>852</v>
      </c>
      <c r="C150" s="3">
        <v>2.08844505761385E-2</v>
      </c>
      <c r="D150" s="3">
        <v>4.5115768231786403E-2</v>
      </c>
      <c r="E150" s="3">
        <v>-0.26850214511759302</v>
      </c>
      <c r="F150" s="3">
        <v>0.83196019715171399</v>
      </c>
      <c r="G150" s="3">
        <f>F150/RandomClusters!F$10</f>
        <v>9.8557404169136498E-2</v>
      </c>
      <c r="H150" s="3" t="s">
        <v>5542</v>
      </c>
    </row>
    <row r="151" spans="1:8" x14ac:dyDescent="0.25">
      <c r="A151" s="3" t="s">
        <v>207</v>
      </c>
      <c r="B151" s="5" t="s">
        <v>5769</v>
      </c>
      <c r="C151" s="3">
        <v>4.2012720053693602E-3</v>
      </c>
      <c r="D151" s="3">
        <v>1.27552132054907E-2</v>
      </c>
      <c r="E151" s="3">
        <v>-0.18838609773930601</v>
      </c>
      <c r="F151" s="3">
        <v>0.82170534686442298</v>
      </c>
      <c r="G151" s="3">
        <f>F151/RandomClusters!F$10</f>
        <v>9.7342572704940594E-2</v>
      </c>
      <c r="H151" s="3" t="s">
        <v>5544</v>
      </c>
    </row>
    <row r="152" spans="1:8" x14ac:dyDescent="0.25">
      <c r="A152" s="3" t="s">
        <v>896</v>
      </c>
      <c r="B152" s="5" t="s">
        <v>5545</v>
      </c>
      <c r="C152" s="3">
        <v>3.4174883161752698E-2</v>
      </c>
      <c r="D152" s="3">
        <v>6.6189285204084403E-2</v>
      </c>
      <c r="E152" s="3">
        <v>-0.291070689662971</v>
      </c>
      <c r="F152" s="3">
        <v>0.79032581422821102</v>
      </c>
      <c r="G152" s="3">
        <f>F152/RandomClusters!F$10</f>
        <v>9.3625225058678402E-2</v>
      </c>
      <c r="H152" s="3" t="s">
        <v>5546</v>
      </c>
    </row>
    <row r="153" spans="1:8" x14ac:dyDescent="0.25">
      <c r="A153" s="3" t="s">
        <v>213</v>
      </c>
      <c r="B153" s="5" t="s">
        <v>5770</v>
      </c>
      <c r="C153" s="3">
        <v>2.2112699655762102E-3</v>
      </c>
      <c r="D153" s="3">
        <v>7.6824533855586099E-3</v>
      </c>
      <c r="E153" s="3">
        <v>-0.151093716254486</v>
      </c>
      <c r="F153" s="3">
        <v>0.73564755330071396</v>
      </c>
      <c r="G153" s="3">
        <f>F153/RandomClusters!F$10</f>
        <v>8.7147814865322581E-2</v>
      </c>
      <c r="H153" s="3" t="s">
        <v>5547</v>
      </c>
    </row>
    <row r="154" spans="1:8" x14ac:dyDescent="0.25">
      <c r="A154" s="3" t="s">
        <v>580</v>
      </c>
      <c r="B154" s="5" t="s">
        <v>2201</v>
      </c>
      <c r="C154" s="3">
        <v>6.7180610635135807E-2</v>
      </c>
      <c r="D154" s="3">
        <v>0.11263614817930701</v>
      </c>
      <c r="E154" s="3">
        <v>-0.328669122901179</v>
      </c>
      <c r="F154" s="3">
        <v>0.71767945903089603</v>
      </c>
      <c r="G154" s="3">
        <f>F154/RandomClusters!F$10</f>
        <v>8.5019241004262433E-2</v>
      </c>
      <c r="H154" s="3" t="s">
        <v>5082</v>
      </c>
    </row>
    <row r="155" spans="1:8" x14ac:dyDescent="0.25">
      <c r="A155" s="3" t="s">
        <v>192</v>
      </c>
      <c r="B155" s="5" t="s">
        <v>5771</v>
      </c>
      <c r="C155" s="3">
        <v>2.3696082436399798E-2</v>
      </c>
      <c r="D155" s="3">
        <v>4.8991287000409403E-2</v>
      </c>
      <c r="E155" s="3">
        <v>-0.228954171662376</v>
      </c>
      <c r="F155" s="3">
        <v>0.69055161074089699</v>
      </c>
      <c r="G155" s="3">
        <f>F155/RandomClusters!F$10</f>
        <v>8.1805565257141444E-2</v>
      </c>
      <c r="H155" s="3" t="s">
        <v>5548</v>
      </c>
    </row>
    <row r="156" spans="1:8" x14ac:dyDescent="0.25">
      <c r="A156" s="3" t="s">
        <v>36</v>
      </c>
      <c r="B156" s="5" t="s">
        <v>5772</v>
      </c>
      <c r="C156" s="3">
        <v>2.5006520774115598E-4</v>
      </c>
      <c r="D156" s="3">
        <v>1.20388535726813E-3</v>
      </c>
      <c r="E156" s="3">
        <v>-9.2809583948494701E-2</v>
      </c>
      <c r="F156" s="3">
        <v>0.62388469239924405</v>
      </c>
      <c r="G156" s="3">
        <f>F156/RandomClusters!F$10</f>
        <v>7.3907929723369722E-2</v>
      </c>
      <c r="H156" s="3" t="s">
        <v>5549</v>
      </c>
    </row>
    <row r="157" spans="1:8" x14ac:dyDescent="0.25">
      <c r="A157" s="3" t="s">
        <v>3705</v>
      </c>
      <c r="B157" s="5" t="s">
        <v>5773</v>
      </c>
      <c r="C157" s="3">
        <v>3.9979941522019197E-2</v>
      </c>
      <c r="D157" s="3">
        <v>7.56923611961825E-2</v>
      </c>
      <c r="E157" s="3">
        <v>-0.23910336532893001</v>
      </c>
      <c r="F157" s="3">
        <v>0.61714444375486399</v>
      </c>
      <c r="G157" s="3">
        <f>F157/RandomClusters!F$10</f>
        <v>7.3109452329716842E-2</v>
      </c>
      <c r="H157" s="3" t="s">
        <v>4920</v>
      </c>
    </row>
    <row r="158" spans="1:8" x14ac:dyDescent="0.25">
      <c r="A158" s="3" t="s">
        <v>592</v>
      </c>
      <c r="B158" s="5" t="s">
        <v>4971</v>
      </c>
      <c r="C158" s="3">
        <v>2.3544026630497799E-2</v>
      </c>
      <c r="D158" s="3">
        <v>4.8977388731344301E-2</v>
      </c>
      <c r="E158" s="3">
        <v>-0.19917287987364399</v>
      </c>
      <c r="F158" s="3">
        <v>0.60078438607852802</v>
      </c>
      <c r="G158" s="3">
        <f>F158/RandomClusters!F$10</f>
        <v>7.1171373053620174E-2</v>
      </c>
      <c r="H158" s="3" t="s">
        <v>5550</v>
      </c>
    </row>
    <row r="159" spans="1:8" x14ac:dyDescent="0.25">
      <c r="A159" s="3" t="s">
        <v>725</v>
      </c>
      <c r="B159" s="5" t="s">
        <v>5551</v>
      </c>
      <c r="C159" s="3">
        <v>7.8293451245039794E-2</v>
      </c>
      <c r="D159" s="3">
        <v>0.12746325154385699</v>
      </c>
      <c r="E159" s="3">
        <v>-0.28945369618619599</v>
      </c>
      <c r="F159" s="3">
        <v>0.59625353586877206</v>
      </c>
      <c r="G159" s="3">
        <f>F159/RandomClusters!F$10</f>
        <v>7.0634630025670608E-2</v>
      </c>
      <c r="H159" s="3" t="s">
        <v>5552</v>
      </c>
    </row>
    <row r="160" spans="1:8" x14ac:dyDescent="0.25">
      <c r="A160" s="3" t="s">
        <v>480</v>
      </c>
      <c r="B160" s="5" t="s">
        <v>4994</v>
      </c>
      <c r="C160" s="3">
        <v>4.6353557512648802E-2</v>
      </c>
      <c r="D160" s="3">
        <v>8.5709799773868806E-2</v>
      </c>
      <c r="E160" s="3">
        <v>-0.240295457310644</v>
      </c>
      <c r="F160" s="3">
        <v>0.59035502244683002</v>
      </c>
      <c r="G160" s="3">
        <f>F160/RandomClusters!F$10</f>
        <v>6.9935868025620976E-2</v>
      </c>
      <c r="H160" s="3" t="s">
        <v>5553</v>
      </c>
    </row>
    <row r="161" spans="1:8" x14ac:dyDescent="0.25">
      <c r="A161" s="3" t="s">
        <v>607</v>
      </c>
      <c r="B161" s="5" t="s">
        <v>5774</v>
      </c>
      <c r="C161" s="3">
        <v>0.87913978536555604</v>
      </c>
      <c r="D161" s="3">
        <v>0.88175627282200097</v>
      </c>
      <c r="E161" s="3">
        <v>-4.3391577367602796</v>
      </c>
      <c r="F161" s="3">
        <v>0.54603785584407205</v>
      </c>
      <c r="G161" s="3">
        <f>F161/RandomClusters!F$10</f>
        <v>6.468587539922796E-2</v>
      </c>
      <c r="H161" s="3" t="s">
        <v>5554</v>
      </c>
    </row>
    <row r="162" spans="1:8" x14ac:dyDescent="0.25">
      <c r="A162" s="3" t="s">
        <v>869</v>
      </c>
      <c r="B162" s="5" t="s">
        <v>2238</v>
      </c>
      <c r="C162" s="3">
        <v>4.9503066197638897E-2</v>
      </c>
      <c r="D162" s="3">
        <v>8.9211408067402895E-2</v>
      </c>
      <c r="E162" s="3">
        <v>-0.22499468730779201</v>
      </c>
      <c r="F162" s="3">
        <v>0.54375509031980795</v>
      </c>
      <c r="G162" s="3">
        <f>F162/RandomClusters!F$10</f>
        <v>6.4415449668323382E-2</v>
      </c>
      <c r="H162" s="3" t="s">
        <v>5555</v>
      </c>
    </row>
    <row r="163" spans="1:8" x14ac:dyDescent="0.25">
      <c r="A163" s="3" t="s">
        <v>1578</v>
      </c>
      <c r="B163" s="5" t="s">
        <v>5775</v>
      </c>
      <c r="C163" s="3">
        <v>5.7972389225592301E-2</v>
      </c>
      <c r="D163" s="3">
        <v>0.100376180479243</v>
      </c>
      <c r="E163" s="3">
        <v>-0.222279825496286</v>
      </c>
      <c r="F163" s="3">
        <v>0.51098360817545596</v>
      </c>
      <c r="G163" s="3">
        <f>F163/RandomClusters!F$10</f>
        <v>6.0533205996113726E-2</v>
      </c>
      <c r="H163" s="3" t="s">
        <v>4682</v>
      </c>
    </row>
    <row r="164" spans="1:8" x14ac:dyDescent="0.25">
      <c r="A164" s="3" t="s">
        <v>525</v>
      </c>
      <c r="B164" s="5" t="s">
        <v>5776</v>
      </c>
      <c r="C164" s="3">
        <v>1.7859220001015499E-2</v>
      </c>
      <c r="D164" s="3">
        <v>4.1222994111933101E-2</v>
      </c>
      <c r="E164" s="3">
        <v>-0.154643214833912</v>
      </c>
      <c r="F164" s="3">
        <v>0.49311995372985401</v>
      </c>
      <c r="G164" s="3">
        <f>F164/RandomClusters!F$10</f>
        <v>5.8417004503349378E-2</v>
      </c>
      <c r="H164" s="3" t="s">
        <v>5556</v>
      </c>
    </row>
    <row r="165" spans="1:8" x14ac:dyDescent="0.25">
      <c r="A165" s="3" t="s">
        <v>623</v>
      </c>
      <c r="B165" s="5" t="s">
        <v>5777</v>
      </c>
      <c r="C165" s="3">
        <v>0.37696414116904098</v>
      </c>
      <c r="D165" s="3">
        <v>0.43805832956540303</v>
      </c>
      <c r="E165" s="3">
        <v>-0.52231166658400197</v>
      </c>
      <c r="F165" s="3">
        <v>0.431117723580486</v>
      </c>
      <c r="G165" s="3">
        <f>F165/RandomClusters!F$10</f>
        <v>5.1071966991771474E-2</v>
      </c>
      <c r="H165" s="3" t="s">
        <v>5557</v>
      </c>
    </row>
    <row r="166" spans="1:8" x14ac:dyDescent="0.25">
      <c r="A166" s="3" t="s">
        <v>483</v>
      </c>
      <c r="B166" s="5" t="s">
        <v>5778</v>
      </c>
      <c r="C166" s="3">
        <v>2.7271695726306298E-2</v>
      </c>
      <c r="D166" s="3">
        <v>5.4705722974793002E-2</v>
      </c>
      <c r="E166" s="3">
        <v>-0.14617585392444901</v>
      </c>
      <c r="F166" s="3">
        <v>0.42475588877667397</v>
      </c>
      <c r="G166" s="3">
        <f>F166/RandomClusters!F$10</f>
        <v>5.0318318047791716E-2</v>
      </c>
      <c r="H166" s="3" t="s">
        <v>5558</v>
      </c>
    </row>
    <row r="167" spans="1:8" x14ac:dyDescent="0.25">
      <c r="A167" s="3" t="s">
        <v>806</v>
      </c>
      <c r="B167" s="5" t="s">
        <v>807</v>
      </c>
      <c r="C167" s="3">
        <v>0.133639948010742</v>
      </c>
      <c r="D167" s="3">
        <v>0.19412354517077601</v>
      </c>
      <c r="E167" s="3">
        <v>-0.23142429034652601</v>
      </c>
      <c r="F167" s="3">
        <v>0.37936469601538297</v>
      </c>
      <c r="G167" s="3">
        <f>F167/RandomClusters!F$10</f>
        <v>4.4941091894413684E-2</v>
      </c>
      <c r="H167" s="3" t="s">
        <v>4696</v>
      </c>
    </row>
    <row r="168" spans="1:8" x14ac:dyDescent="0.25">
      <c r="A168" s="3" t="s">
        <v>142</v>
      </c>
      <c r="B168" s="5" t="s">
        <v>5559</v>
      </c>
      <c r="C168" s="3">
        <v>1.0407883559338299E-2</v>
      </c>
      <c r="D168" s="3">
        <v>2.7836958408706598E-2</v>
      </c>
      <c r="E168" s="3">
        <v>-0.10273573693456201</v>
      </c>
      <c r="F168" s="3">
        <v>0.36793681302520598</v>
      </c>
      <c r="G168" s="3">
        <f>F168/RandomClusters!F$10</f>
        <v>4.3587298183468778E-2</v>
      </c>
      <c r="H168" s="3" t="s">
        <v>5560</v>
      </c>
    </row>
    <row r="169" spans="1:8" x14ac:dyDescent="0.25">
      <c r="A169" s="3" t="s">
        <v>906</v>
      </c>
      <c r="B169" s="5" t="s">
        <v>907</v>
      </c>
      <c r="C169" s="3">
        <v>9.9279271551950696E-2</v>
      </c>
      <c r="D169" s="3">
        <v>0.15207779324094201</v>
      </c>
      <c r="E169" s="3">
        <v>-0.19315538835676499</v>
      </c>
      <c r="F169" s="3">
        <v>0.36378172934038</v>
      </c>
      <c r="G169" s="3">
        <f>F169/RandomClusters!F$10</f>
        <v>4.3095069993365473E-2</v>
      </c>
      <c r="H169" s="3" t="s">
        <v>739</v>
      </c>
    </row>
    <row r="170" spans="1:8" x14ac:dyDescent="0.25">
      <c r="A170" s="3" t="s">
        <v>908</v>
      </c>
      <c r="B170" s="5" t="s">
        <v>905</v>
      </c>
      <c r="C170" s="3">
        <v>9.8380909030809302E-2</v>
      </c>
      <c r="D170" s="3">
        <v>0.151389800654715</v>
      </c>
      <c r="E170" s="3">
        <v>-0.18949183024555599</v>
      </c>
      <c r="F170" s="3">
        <v>0.35774111604291398</v>
      </c>
      <c r="G170" s="3">
        <f>F170/RandomClusters!F$10</f>
        <v>4.237947426147104E-2</v>
      </c>
      <c r="H170" s="3" t="s">
        <v>739</v>
      </c>
    </row>
    <row r="171" spans="1:8" x14ac:dyDescent="0.25">
      <c r="A171" s="3" t="s">
        <v>1022</v>
      </c>
      <c r="B171" s="5" t="s">
        <v>5779</v>
      </c>
      <c r="C171" s="3">
        <v>4.9455512367780198E-4</v>
      </c>
      <c r="D171" s="3">
        <v>2.2830832421838199E-3</v>
      </c>
      <c r="E171" s="3">
        <v>-5.53612045316507E-2</v>
      </c>
      <c r="F171" s="3">
        <v>0.33671949324779898</v>
      </c>
      <c r="G171" s="3">
        <f>F171/RandomClusters!F$10</f>
        <v>3.988916693522828E-2</v>
      </c>
      <c r="H171" s="3" t="s">
        <v>5561</v>
      </c>
    </row>
    <row r="172" spans="1:8" x14ac:dyDescent="0.25">
      <c r="A172" s="3" t="s">
        <v>904</v>
      </c>
      <c r="B172" s="5" t="s">
        <v>905</v>
      </c>
      <c r="C172" s="3">
        <v>9.8380909030809302E-2</v>
      </c>
      <c r="D172" s="3">
        <v>0.151389800654715</v>
      </c>
      <c r="E172" s="3">
        <v>-0.172988347456391</v>
      </c>
      <c r="F172" s="3">
        <v>0.326584235327054</v>
      </c>
      <c r="G172" s="3">
        <f>F172/RandomClusters!F$10</f>
        <v>3.8688502871402707E-2</v>
      </c>
      <c r="H172" s="3" t="s">
        <v>739</v>
      </c>
    </row>
    <row r="173" spans="1:8" x14ac:dyDescent="0.25">
      <c r="A173" s="3" t="s">
        <v>3692</v>
      </c>
      <c r="B173" s="5" t="s">
        <v>5780</v>
      </c>
      <c r="C173" s="3">
        <v>1.8725964220068499E-2</v>
      </c>
      <c r="D173" s="3">
        <v>4.23533553165307E-2</v>
      </c>
      <c r="E173" s="3">
        <v>-9.9699940122090006E-2</v>
      </c>
      <c r="F173" s="3">
        <v>0.31522206167063199</v>
      </c>
      <c r="G173" s="3">
        <f>F173/RandomClusters!F$10</f>
        <v>3.7342493356608941E-2</v>
      </c>
      <c r="H173" s="3" t="s">
        <v>3693</v>
      </c>
    </row>
    <row r="174" spans="1:8" x14ac:dyDescent="0.25">
      <c r="A174" s="3" t="s">
        <v>902</v>
      </c>
      <c r="B174" s="5" t="s">
        <v>5781</v>
      </c>
      <c r="C174" s="3">
        <v>9.3875919733813207E-2</v>
      </c>
      <c r="D174" s="3">
        <v>0.14646381921432799</v>
      </c>
      <c r="E174" s="3">
        <v>-0.13540327332315599</v>
      </c>
      <c r="F174" s="3">
        <v>0.26010655331186799</v>
      </c>
      <c r="G174" s="3">
        <f>F174/RandomClusters!F$10</f>
        <v>3.0813285046044116E-2</v>
      </c>
      <c r="H174" s="3" t="s">
        <v>3693</v>
      </c>
    </row>
    <row r="175" spans="1:8" x14ac:dyDescent="0.25">
      <c r="A175" s="3" t="s">
        <v>528</v>
      </c>
      <c r="B175" s="5" t="s">
        <v>5562</v>
      </c>
      <c r="C175" s="3">
        <v>0.113369157135481</v>
      </c>
      <c r="D175" s="3">
        <v>0.166835833863131</v>
      </c>
      <c r="E175" s="3">
        <v>-0.14193687246210501</v>
      </c>
      <c r="F175" s="3">
        <v>0.25417274195433298</v>
      </c>
      <c r="G175" s="3">
        <f>F175/RandomClusters!F$10</f>
        <v>3.0110341508324191E-2</v>
      </c>
      <c r="H175" s="3" t="s">
        <v>5563</v>
      </c>
    </row>
    <row r="176" spans="1:8" x14ac:dyDescent="0.25">
      <c r="A176" s="3" t="s">
        <v>109</v>
      </c>
      <c r="B176" s="5" t="s">
        <v>5782</v>
      </c>
      <c r="C176" s="3">
        <v>2.35385908792022E-3</v>
      </c>
      <c r="D176" s="3">
        <v>8.0943929860113895E-3</v>
      </c>
      <c r="E176" s="3">
        <v>-5.05273974369599E-2</v>
      </c>
      <c r="F176" s="3">
        <v>0.24336943793576499</v>
      </c>
      <c r="G176" s="3">
        <f>F176/RandomClusters!F$10</f>
        <v>2.8830537974254524E-2</v>
      </c>
      <c r="H176" s="3" t="s">
        <v>5564</v>
      </c>
    </row>
    <row r="177" spans="1:8" x14ac:dyDescent="0.25">
      <c r="A177" s="3" t="s">
        <v>546</v>
      </c>
      <c r="B177" s="5" t="s">
        <v>5241</v>
      </c>
      <c r="C177" s="3">
        <v>8.6622053545199099E-2</v>
      </c>
      <c r="D177" s="3">
        <v>0.137349007256652</v>
      </c>
      <c r="E177" s="3">
        <v>-0.100778615432135</v>
      </c>
      <c r="F177" s="3">
        <v>0.20006874021811599</v>
      </c>
      <c r="G177" s="3">
        <f>F177/RandomClusters!F$10</f>
        <v>2.3700960405069794E-2</v>
      </c>
      <c r="H177" s="3" t="s">
        <v>4931</v>
      </c>
    </row>
    <row r="178" spans="1:8" x14ac:dyDescent="0.25">
      <c r="A178" s="3" t="s">
        <v>1485</v>
      </c>
      <c r="B178" s="5" t="s">
        <v>2181</v>
      </c>
      <c r="C178" s="3">
        <v>0.17828537367474701</v>
      </c>
      <c r="D178" s="3">
        <v>0.239371198917887</v>
      </c>
      <c r="E178" s="3">
        <v>-0.107557727087607</v>
      </c>
      <c r="F178" s="3">
        <v>0.15377956303910301</v>
      </c>
      <c r="G178" s="3">
        <f>F178/RandomClusters!F$10</f>
        <v>1.8217355348592777E-2</v>
      </c>
      <c r="H178" s="3" t="s">
        <v>4905</v>
      </c>
    </row>
    <row r="179" spans="1:8" x14ac:dyDescent="0.25">
      <c r="A179" s="3" t="s">
        <v>276</v>
      </c>
      <c r="B179" s="5" t="s">
        <v>5565</v>
      </c>
      <c r="C179" s="3">
        <v>7.9330698819335202E-2</v>
      </c>
      <c r="D179" s="3">
        <v>0.12853098799094201</v>
      </c>
      <c r="E179" s="3">
        <v>-5.8444302485260301E-2</v>
      </c>
      <c r="F179" s="3">
        <v>0.119903469044453</v>
      </c>
      <c r="G179" s="3">
        <f>F179/RandomClusters!F$10</f>
        <v>1.4204254843384913E-2</v>
      </c>
      <c r="H179" s="3" t="s">
        <v>5566</v>
      </c>
    </row>
    <row r="180" spans="1:8" x14ac:dyDescent="0.25">
      <c r="A180" s="3" t="s">
        <v>225</v>
      </c>
      <c r="B180" s="5" t="s">
        <v>5003</v>
      </c>
      <c r="C180" s="3">
        <v>6.0524384543055899E-2</v>
      </c>
      <c r="D180" s="3">
        <v>0.103536637517816</v>
      </c>
      <c r="E180" s="3">
        <v>-4.7256848124370497E-2</v>
      </c>
      <c r="F180" s="3">
        <v>0.107170485748009</v>
      </c>
      <c r="G180" s="3">
        <f>F180/RandomClusters!F$10</f>
        <v>1.2695853617794009E-2</v>
      </c>
      <c r="H180" s="3" t="s">
        <v>5567</v>
      </c>
    </row>
    <row r="181" spans="1:8" x14ac:dyDescent="0.25">
      <c r="A181" s="3" t="s">
        <v>631</v>
      </c>
      <c r="B181" s="5" t="s">
        <v>5568</v>
      </c>
      <c r="C181" s="3">
        <v>5.1163600679461102E-2</v>
      </c>
      <c r="D181" s="3">
        <v>9.0959676211411294E-2</v>
      </c>
      <c r="E181" s="3">
        <v>-3.1261229804408701E-2</v>
      </c>
      <c r="F181" s="3">
        <v>7.4943765061301904E-2</v>
      </c>
      <c r="G181" s="3">
        <f>F181/RandomClusters!F$10</f>
        <v>8.8781446136378134E-3</v>
      </c>
      <c r="H181" s="3" t="s">
        <v>5569</v>
      </c>
    </row>
    <row r="182" spans="1:8" x14ac:dyDescent="0.25">
      <c r="A182" s="3" t="s">
        <v>792</v>
      </c>
      <c r="B182" s="5" t="s">
        <v>793</v>
      </c>
      <c r="C182" s="3">
        <v>0.14991148445335301</v>
      </c>
      <c r="D182" s="3">
        <v>0.207901935229547</v>
      </c>
      <c r="E182" s="3">
        <v>-3.6722185646747202E-2</v>
      </c>
      <c r="F182" s="3">
        <v>5.7679124814446397E-2</v>
      </c>
      <c r="G182" s="3">
        <f>F182/RandomClusters!F$10</f>
        <v>6.8329047903031067E-3</v>
      </c>
      <c r="H182" s="3" t="s">
        <v>4906</v>
      </c>
    </row>
    <row r="183" spans="1:8" x14ac:dyDescent="0.25">
      <c r="A183" s="3" t="s">
        <v>285</v>
      </c>
      <c r="B183" s="5" t="s">
        <v>4732</v>
      </c>
      <c r="C183" s="3">
        <v>0.26319132633301801</v>
      </c>
      <c r="D183" s="3">
        <v>0.33724515959782198</v>
      </c>
      <c r="E183" s="3">
        <v>-7.7629314847580799E-3</v>
      </c>
      <c r="F183" s="3">
        <v>8.4378806228154399E-3</v>
      </c>
      <c r="G183" s="3">
        <f>F183/RandomClusters!F$10</f>
        <v>9.9958581398587663E-4</v>
      </c>
      <c r="H183" s="3" t="s">
        <v>5570</v>
      </c>
    </row>
    <row r="184" spans="1:8" x14ac:dyDescent="0.25">
      <c r="A184" s="3" t="s">
        <v>115</v>
      </c>
      <c r="B184" s="5" t="s">
        <v>5783</v>
      </c>
      <c r="C184" s="3">
        <v>5.1552813520414097E-2</v>
      </c>
      <c r="D184" s="3">
        <v>9.0959676211411294E-2</v>
      </c>
      <c r="E184" s="3">
        <v>8.2394395297916093E-3</v>
      </c>
      <c r="F184" s="3">
        <v>-1.9752729634149601E-2</v>
      </c>
      <c r="G184" s="3">
        <f>F184/RandomClusters!F$10</f>
        <v>-2.3399890579639746E-3</v>
      </c>
      <c r="H184" s="3" t="s">
        <v>5571</v>
      </c>
    </row>
    <row r="185" spans="1:8" x14ac:dyDescent="0.25">
      <c r="A185" s="3" t="s">
        <v>634</v>
      </c>
      <c r="B185" s="5" t="s">
        <v>635</v>
      </c>
      <c r="C185" s="3">
        <v>0.267999010753741</v>
      </c>
      <c r="D185" s="3">
        <v>0.34210479781822201</v>
      </c>
      <c r="E185" s="3">
        <v>3.3969287084229E-2</v>
      </c>
      <c r="F185" s="3">
        <v>-3.6436753679103401E-2</v>
      </c>
      <c r="G185" s="3">
        <f>F185/RandomClusters!F$10</f>
        <v>-4.3164467137456093E-3</v>
      </c>
      <c r="H185" s="3" t="s">
        <v>5572</v>
      </c>
    </row>
    <row r="186" spans="1:8" x14ac:dyDescent="0.25">
      <c r="A186" s="3" t="s">
        <v>803</v>
      </c>
      <c r="B186" s="5" t="s">
        <v>5573</v>
      </c>
      <c r="C186" s="3">
        <v>0.135459726098246</v>
      </c>
      <c r="D186" s="3">
        <v>0.19472112086392501</v>
      </c>
      <c r="E186" s="3">
        <v>2.7445822504480102E-2</v>
      </c>
      <c r="F186" s="3">
        <v>-4.4906495062442001E-2</v>
      </c>
      <c r="G186" s="3">
        <f>F186/RandomClusters!F$10</f>
        <v>-5.3198068835994322E-3</v>
      </c>
      <c r="H186" s="3" t="s">
        <v>5574</v>
      </c>
    </row>
    <row r="187" spans="1:8" x14ac:dyDescent="0.25">
      <c r="A187" s="3" t="s">
        <v>504</v>
      </c>
      <c r="B187" s="5" t="s">
        <v>5784</v>
      </c>
      <c r="C187" s="3">
        <v>1.2396444046948899E-2</v>
      </c>
      <c r="D187" s="3">
        <v>3.1890088884135803E-2</v>
      </c>
      <c r="E187" s="3">
        <v>1.6492261040977899E-2</v>
      </c>
      <c r="F187" s="3">
        <v>-5.6823425903601898E-2</v>
      </c>
      <c r="G187" s="3">
        <f>F187/RandomClusters!F$10</f>
        <v>-6.7315352011185275E-3</v>
      </c>
      <c r="H187" s="3" t="s">
        <v>5575</v>
      </c>
    </row>
    <row r="188" spans="1:8" x14ac:dyDescent="0.25">
      <c r="A188" s="3" t="s">
        <v>3453</v>
      </c>
      <c r="B188" s="5" t="s">
        <v>4728</v>
      </c>
      <c r="C188" s="3">
        <v>0.24899180611823701</v>
      </c>
      <c r="D188" s="3">
        <v>0.32149516728676603</v>
      </c>
      <c r="E188" s="3">
        <v>5.3464058683680198E-2</v>
      </c>
      <c r="F188" s="3">
        <v>-6.0669557817415003E-2</v>
      </c>
      <c r="G188" s="3">
        <f>F188/RandomClusters!F$10</f>
        <v>-7.1871637021156337E-3</v>
      </c>
      <c r="H188" s="3" t="s">
        <v>4916</v>
      </c>
    </row>
    <row r="189" spans="1:8" x14ac:dyDescent="0.25">
      <c r="A189" s="3" t="s">
        <v>519</v>
      </c>
      <c r="B189" s="5" t="s">
        <v>4726</v>
      </c>
      <c r="C189" s="3">
        <v>0.17958325885727</v>
      </c>
      <c r="D189" s="3">
        <v>0.24015697712261999</v>
      </c>
      <c r="E189" s="3">
        <v>5.1705083737518601E-2</v>
      </c>
      <c r="F189" s="3">
        <v>-7.37553629130695E-2</v>
      </c>
      <c r="G189" s="3">
        <f>F189/RandomClusters!F$10</f>
        <v>-8.7373616395967444E-3</v>
      </c>
      <c r="H189" s="3" t="s">
        <v>5576</v>
      </c>
    </row>
    <row r="190" spans="1:8" x14ac:dyDescent="0.25">
      <c r="A190" s="3" t="s">
        <v>80</v>
      </c>
      <c r="B190" s="5" t="s">
        <v>5224</v>
      </c>
      <c r="C190" s="3">
        <v>1.40947234151829E-2</v>
      </c>
      <c r="D190" s="3">
        <v>3.3216236300116497E-2</v>
      </c>
      <c r="E190" s="3">
        <v>2.1687866281700399E-2</v>
      </c>
      <c r="F190" s="3">
        <v>-7.3841035689367104E-2</v>
      </c>
      <c r="G190" s="3">
        <f>F190/RandomClusters!F$10</f>
        <v>-8.7475107867179217E-3</v>
      </c>
      <c r="H190" s="3" t="s">
        <v>5577</v>
      </c>
    </row>
    <row r="191" spans="1:8" x14ac:dyDescent="0.25">
      <c r="A191" s="3" t="s">
        <v>981</v>
      </c>
      <c r="B191" s="5" t="s">
        <v>5785</v>
      </c>
      <c r="C191" s="3">
        <v>7.9469200871475007E-3</v>
      </c>
      <c r="D191" s="3">
        <v>2.2133157598088499E-2</v>
      </c>
      <c r="E191" s="3">
        <v>2.0550258301098901E-2</v>
      </c>
      <c r="F191" s="3">
        <v>-7.8310426471401906E-2</v>
      </c>
      <c r="G191" s="3">
        <f>F191/RandomClusters!F$10</f>
        <v>-9.2769730797493382E-3</v>
      </c>
      <c r="H191" s="3" t="s">
        <v>5578</v>
      </c>
    </row>
    <row r="192" spans="1:8" x14ac:dyDescent="0.25">
      <c r="A192" s="3" t="s">
        <v>872</v>
      </c>
      <c r="B192" s="5" t="s">
        <v>2234</v>
      </c>
      <c r="C192" s="3">
        <v>9.0441255211639801E-2</v>
      </c>
      <c r="D192" s="3">
        <v>0.14176140933173301</v>
      </c>
      <c r="E192" s="3">
        <v>4.0801078837442703E-2</v>
      </c>
      <c r="F192" s="3">
        <v>-7.9709389527879496E-2</v>
      </c>
      <c r="G192" s="3">
        <f>F192/RandomClusters!F$10</f>
        <v>-9.4426999592887566E-3</v>
      </c>
      <c r="H192" s="3" t="s">
        <v>5579</v>
      </c>
    </row>
    <row r="193" spans="1:8" x14ac:dyDescent="0.25">
      <c r="A193" s="3" t="s">
        <v>734</v>
      </c>
      <c r="B193" s="5" t="s">
        <v>735</v>
      </c>
      <c r="C193" s="3">
        <v>0.11208284764404799</v>
      </c>
      <c r="D193" s="3">
        <v>0.16566631428089601</v>
      </c>
      <c r="E193" s="3">
        <v>6.3081970637368701E-2</v>
      </c>
      <c r="F193" s="3">
        <v>-0.113407484269163</v>
      </c>
      <c r="G193" s="3">
        <f>F193/RandomClusters!F$10</f>
        <v>-1.343471394567528E-2</v>
      </c>
      <c r="H193" s="3" t="s">
        <v>5580</v>
      </c>
    </row>
    <row r="194" spans="1:8" x14ac:dyDescent="0.25">
      <c r="A194" s="3" t="s">
        <v>598</v>
      </c>
      <c r="B194" s="5" t="s">
        <v>5023</v>
      </c>
      <c r="C194" s="3">
        <v>0.111761888670547</v>
      </c>
      <c r="D194" s="3">
        <v>0.16566631428089601</v>
      </c>
      <c r="E194" s="3">
        <v>7.5367749156371303E-2</v>
      </c>
      <c r="F194" s="3">
        <v>-0.135494607103953</v>
      </c>
      <c r="G194" s="3">
        <f>F194/RandomClusters!F$10</f>
        <v>-1.6051244760027204E-2</v>
      </c>
      <c r="H194" s="3" t="s">
        <v>5581</v>
      </c>
    </row>
    <row r="195" spans="1:8" x14ac:dyDescent="0.25">
      <c r="A195" s="3" t="s">
        <v>569</v>
      </c>
      <c r="B195" s="5" t="s">
        <v>4806</v>
      </c>
      <c r="C195" s="3">
        <v>7.7751571838226605E-2</v>
      </c>
      <c r="D195" s="3">
        <v>0.127195532570302</v>
      </c>
      <c r="E195" s="3">
        <v>7.4720646524283604E-2</v>
      </c>
      <c r="F195" s="3">
        <v>-0.15407619607197301</v>
      </c>
      <c r="G195" s="3">
        <f>F195/RandomClusters!F$10</f>
        <v>-1.82524957096468E-2</v>
      </c>
      <c r="H195" s="3" t="s">
        <v>5582</v>
      </c>
    </row>
    <row r="196" spans="1:8" x14ac:dyDescent="0.25">
      <c r="A196" s="3" t="s">
        <v>743</v>
      </c>
      <c r="B196" s="5" t="s">
        <v>5786</v>
      </c>
      <c r="C196" s="3">
        <v>0.91167910425143395</v>
      </c>
      <c r="D196" s="3">
        <v>0.91167910425143395</v>
      </c>
      <c r="E196" s="3">
        <v>1.6841784370775299</v>
      </c>
      <c r="F196" s="3">
        <v>-0.15573128155263699</v>
      </c>
      <c r="G196" s="3">
        <f>F196/RandomClusters!F$10</f>
        <v>-1.8448563898017741E-2</v>
      </c>
      <c r="H196" s="3" t="s">
        <v>4906</v>
      </c>
    </row>
    <row r="197" spans="1:8" x14ac:dyDescent="0.25">
      <c r="A197" s="3" t="s">
        <v>934</v>
      </c>
      <c r="B197" s="5" t="s">
        <v>5583</v>
      </c>
      <c r="C197" s="3">
        <v>4.5063344848044203E-2</v>
      </c>
      <c r="D197" s="3">
        <v>8.3902470794424797E-2</v>
      </c>
      <c r="E197" s="3">
        <v>6.8612045374054603E-2</v>
      </c>
      <c r="F197" s="3">
        <v>-0.17002752450724501</v>
      </c>
      <c r="G197" s="3">
        <f>F197/RandomClusters!F$10</f>
        <v>-2.0142155249865228E-2</v>
      </c>
      <c r="H197" s="3" t="s">
        <v>5584</v>
      </c>
    </row>
    <row r="198" spans="1:8" x14ac:dyDescent="0.25">
      <c r="A198" s="3" t="s">
        <v>794</v>
      </c>
      <c r="B198" s="5" t="s">
        <v>5585</v>
      </c>
      <c r="C198" s="3">
        <v>0.10973125739735801</v>
      </c>
      <c r="D198" s="3">
        <v>0.16362581302172499</v>
      </c>
      <c r="E198" s="3">
        <v>9.4624980578149304E-2</v>
      </c>
      <c r="F198" s="3">
        <v>-0.171287593101416</v>
      </c>
      <c r="G198" s="3">
        <f>F198/RandomClusters!F$10</f>
        <v>-2.0291428123906219E-2</v>
      </c>
      <c r="H198" s="3" t="s">
        <v>5586</v>
      </c>
    </row>
    <row r="199" spans="1:8" x14ac:dyDescent="0.25">
      <c r="A199" s="3" t="s">
        <v>417</v>
      </c>
      <c r="B199" s="5" t="s">
        <v>5787</v>
      </c>
      <c r="C199" s="3">
        <v>1.31355459285221E-2</v>
      </c>
      <c r="D199" s="3">
        <v>3.3216236300116497E-2</v>
      </c>
      <c r="E199" s="3">
        <v>5.4758415843591597E-2</v>
      </c>
      <c r="F199" s="3">
        <v>-0.186436880700042</v>
      </c>
      <c r="G199" s="3">
        <f>F199/RandomClusters!F$10</f>
        <v>-2.2086074629645239E-2</v>
      </c>
      <c r="H199" s="3" t="s">
        <v>5587</v>
      </c>
    </row>
    <row r="200" spans="1:8" x14ac:dyDescent="0.25">
      <c r="A200" s="3" t="s">
        <v>923</v>
      </c>
      <c r="B200" s="5" t="s">
        <v>5588</v>
      </c>
      <c r="C200" s="3">
        <v>6.4435366707388295E-2</v>
      </c>
      <c r="D200" s="3">
        <v>0.108967773021116</v>
      </c>
      <c r="E200" s="3">
        <v>8.4461727031679798E-2</v>
      </c>
      <c r="F200" s="3">
        <v>-0.18722657221223199</v>
      </c>
      <c r="G200" s="3">
        <f>F200/RandomClusters!F$10</f>
        <v>-2.2179624712692848E-2</v>
      </c>
      <c r="H200" s="3" t="s">
        <v>5589</v>
      </c>
    </row>
    <row r="201" spans="1:8" x14ac:dyDescent="0.25">
      <c r="A201" s="3" t="s">
        <v>693</v>
      </c>
      <c r="B201" s="5" t="s">
        <v>4137</v>
      </c>
      <c r="C201" s="3">
        <v>0.164216320094942</v>
      </c>
      <c r="D201" s="3">
        <v>0.224052226202411</v>
      </c>
      <c r="E201" s="3">
        <v>0.128530361502223</v>
      </c>
      <c r="F201" s="3">
        <v>-0.192265496102935</v>
      </c>
      <c r="G201" s="3">
        <f>F201/RandomClusters!F$10</f>
        <v>-2.2776556224769706E-2</v>
      </c>
      <c r="H201" s="3" t="s">
        <v>4682</v>
      </c>
    </row>
    <row r="202" spans="1:8" x14ac:dyDescent="0.25">
      <c r="A202" s="3" t="s">
        <v>1512</v>
      </c>
      <c r="B202" s="5" t="s">
        <v>2210</v>
      </c>
      <c r="C202" s="3">
        <v>0.18726502880778301</v>
      </c>
      <c r="D202" s="3">
        <v>0.24943997908388499</v>
      </c>
      <c r="E202" s="3">
        <v>0.140769258256742</v>
      </c>
      <c r="F202" s="3">
        <v>-0.195463317572863</v>
      </c>
      <c r="G202" s="3">
        <f>F202/RandomClusters!F$10</f>
        <v>-2.3155383221723939E-2</v>
      </c>
      <c r="H202" s="3" t="s">
        <v>4901</v>
      </c>
    </row>
    <row r="203" spans="1:8" x14ac:dyDescent="0.25">
      <c r="A203" s="3" t="s">
        <v>459</v>
      </c>
      <c r="B203" s="5" t="s">
        <v>2733</v>
      </c>
      <c r="C203" s="3">
        <v>0.27339511977438802</v>
      </c>
      <c r="D203" s="3">
        <v>0.34767605797724099</v>
      </c>
      <c r="E203" s="3">
        <v>0.19722454905377401</v>
      </c>
      <c r="F203" s="3">
        <v>-0.20836460032641699</v>
      </c>
      <c r="G203" s="3">
        <f>F203/RandomClusters!F$10</f>
        <v>-2.4683721888640309E-2</v>
      </c>
      <c r="H203" s="3" t="s">
        <v>4765</v>
      </c>
    </row>
    <row r="204" spans="1:8" x14ac:dyDescent="0.25">
      <c r="A204" s="3" t="s">
        <v>611</v>
      </c>
      <c r="B204" s="5" t="s">
        <v>2159</v>
      </c>
      <c r="C204" s="3">
        <v>0.30612081536575603</v>
      </c>
      <c r="D204" s="3">
        <v>0.37650625831481599</v>
      </c>
      <c r="E204" s="3">
        <v>0.25254913928675798</v>
      </c>
      <c r="F204" s="3">
        <v>-0.246695204174425</v>
      </c>
      <c r="G204" s="3">
        <f>F204/RandomClusters!F$10</f>
        <v>-2.922452183126819E-2</v>
      </c>
      <c r="H204" s="3" t="s">
        <v>4920</v>
      </c>
    </row>
    <row r="205" spans="1:8" x14ac:dyDescent="0.25">
      <c r="A205" s="3" t="s">
        <v>673</v>
      </c>
      <c r="B205" s="5" t="s">
        <v>674</v>
      </c>
      <c r="C205" s="3">
        <v>0.28422921164665299</v>
      </c>
      <c r="D205" s="3">
        <v>0.35740762807806697</v>
      </c>
      <c r="E205" s="3">
        <v>0.25633772330170601</v>
      </c>
      <c r="F205" s="3">
        <v>-0.26374032949543302</v>
      </c>
      <c r="G205" s="3">
        <f>F205/RandomClusters!F$10</f>
        <v>-3.1243757019595145E-2</v>
      </c>
      <c r="H205" s="3" t="s">
        <v>4916</v>
      </c>
    </row>
    <row r="206" spans="1:8" x14ac:dyDescent="0.25">
      <c r="A206" s="3" t="s">
        <v>808</v>
      </c>
      <c r="B206" s="5" t="s">
        <v>5788</v>
      </c>
      <c r="C206" s="3">
        <v>0.85608759877138896</v>
      </c>
      <c r="D206" s="3">
        <v>0.86119856951032203</v>
      </c>
      <c r="E206" s="3">
        <v>1.8548010916531601</v>
      </c>
      <c r="F206" s="3">
        <v>-0.27716325085467303</v>
      </c>
      <c r="G206" s="3">
        <f>F206/RandomClusters!F$10</f>
        <v>-3.2833891127046808E-2</v>
      </c>
      <c r="H206" s="3" t="s">
        <v>4927</v>
      </c>
    </row>
    <row r="207" spans="1:8" x14ac:dyDescent="0.25">
      <c r="A207" s="3" t="s">
        <v>387</v>
      </c>
      <c r="B207" s="5" t="s">
        <v>5237</v>
      </c>
      <c r="C207" s="3">
        <v>0.361575401097816</v>
      </c>
      <c r="D207" s="3">
        <v>0.42644334473864698</v>
      </c>
      <c r="E207" s="3">
        <v>0.32737501017119602</v>
      </c>
      <c r="F207" s="3">
        <v>-0.27901378511827801</v>
      </c>
      <c r="G207" s="3">
        <f>F207/RandomClusters!F$10</f>
        <v>-3.3053112976807603E-2</v>
      </c>
      <c r="H207" s="3" t="s">
        <v>5590</v>
      </c>
    </row>
    <row r="208" spans="1:8" x14ac:dyDescent="0.25">
      <c r="A208" s="3" t="s">
        <v>932</v>
      </c>
      <c r="B208" s="5" t="s">
        <v>5229</v>
      </c>
      <c r="C208" s="3">
        <v>5.88400093193861E-2</v>
      </c>
      <c r="D208" s="3">
        <v>0.10116879153384201</v>
      </c>
      <c r="E208" s="3">
        <v>0.122991055081692</v>
      </c>
      <c r="F208" s="3">
        <v>-0.28176819681589099</v>
      </c>
      <c r="G208" s="3">
        <f>F208/RandomClusters!F$10</f>
        <v>-3.3379411840454239E-2</v>
      </c>
      <c r="H208" s="3" t="s">
        <v>5591</v>
      </c>
    </row>
    <row r="209" spans="1:8" x14ac:dyDescent="0.25">
      <c r="A209" s="3" t="s">
        <v>351</v>
      </c>
      <c r="B209" s="5" t="s">
        <v>5224</v>
      </c>
      <c r="C209" s="3">
        <v>1.40947234151829E-2</v>
      </c>
      <c r="D209" s="3">
        <v>3.3216236300116497E-2</v>
      </c>
      <c r="E209" s="3">
        <v>9.0157028280962101E-2</v>
      </c>
      <c r="F209" s="3">
        <v>-0.30695911974333001</v>
      </c>
      <c r="G209" s="3">
        <f>F209/RandomClusters!F$10</f>
        <v>-3.6363631495256343E-2</v>
      </c>
      <c r="H209" s="3" t="s">
        <v>5592</v>
      </c>
    </row>
    <row r="210" spans="1:8" x14ac:dyDescent="0.25">
      <c r="A210" s="3" t="s">
        <v>557</v>
      </c>
      <c r="B210" s="5" t="s">
        <v>5593</v>
      </c>
      <c r="C210" s="3">
        <v>0.17283377796767299</v>
      </c>
      <c r="D210" s="3">
        <v>0.23485880312542601</v>
      </c>
      <c r="E210" s="3">
        <v>0.22344715849906699</v>
      </c>
      <c r="F210" s="3">
        <v>-0.32372371481747297</v>
      </c>
      <c r="G210" s="3">
        <f>F210/RandomClusters!F$10</f>
        <v>-3.834963392435202E-2</v>
      </c>
      <c r="H210" s="3" t="s">
        <v>5594</v>
      </c>
    </row>
    <row r="211" spans="1:8" x14ac:dyDescent="0.25">
      <c r="A211" s="3" t="s">
        <v>789</v>
      </c>
      <c r="B211" s="5" t="s">
        <v>2184</v>
      </c>
      <c r="C211" s="3">
        <v>0.29207352244952001</v>
      </c>
      <c r="D211" s="3">
        <v>0.36455102616847601</v>
      </c>
      <c r="E211" s="3">
        <v>0.32813584397037299</v>
      </c>
      <c r="F211" s="3">
        <v>-0.33111818791439201</v>
      </c>
      <c r="G211" s="3">
        <f>F211/RandomClusters!F$10</f>
        <v>-3.9225613419676307E-2</v>
      </c>
      <c r="H211" s="3" t="s">
        <v>4931</v>
      </c>
    </row>
    <row r="212" spans="1:8" x14ac:dyDescent="0.25">
      <c r="A212" s="3" t="s">
        <v>551</v>
      </c>
      <c r="B212" s="5" t="s">
        <v>5595</v>
      </c>
      <c r="C212" s="3">
        <v>0.212844838807449</v>
      </c>
      <c r="D212" s="3">
        <v>0.28019027608636798</v>
      </c>
      <c r="E212" s="3">
        <v>0.26750311810014898</v>
      </c>
      <c r="F212" s="3">
        <v>-0.34034056551553399</v>
      </c>
      <c r="G212" s="3">
        <f>F212/RandomClusters!F$10</f>
        <v>-4.0318133951004552E-2</v>
      </c>
      <c r="H212" s="3" t="s">
        <v>4923</v>
      </c>
    </row>
    <row r="213" spans="1:8" x14ac:dyDescent="0.25">
      <c r="A213" s="3" t="s">
        <v>667</v>
      </c>
      <c r="B213" s="5" t="s">
        <v>4685</v>
      </c>
      <c r="C213" s="3">
        <v>0.46406881983568199</v>
      </c>
      <c r="D213" s="3">
        <v>0.52480265867323805</v>
      </c>
      <c r="E213" s="3">
        <v>0.53011019857803199</v>
      </c>
      <c r="F213" s="3">
        <v>-0.34177952556378599</v>
      </c>
      <c r="G213" s="3">
        <f>F213/RandomClusters!F$10</f>
        <v>-4.0488599037608874E-2</v>
      </c>
      <c r="H213" s="3" t="s">
        <v>4917</v>
      </c>
    </row>
    <row r="214" spans="1:8" x14ac:dyDescent="0.25">
      <c r="A214" s="3" t="s">
        <v>1467</v>
      </c>
      <c r="B214" s="5" t="s">
        <v>2144</v>
      </c>
      <c r="C214" s="3">
        <v>0.43297360368805399</v>
      </c>
      <c r="D214" s="3">
        <v>0.496299674975762</v>
      </c>
      <c r="E214" s="3">
        <v>0.49757715102054101</v>
      </c>
      <c r="F214" s="3">
        <v>-0.34859028736693398</v>
      </c>
      <c r="G214" s="3">
        <f>F214/RandomClusters!F$10</f>
        <v>-4.1295429708151352E-2</v>
      </c>
      <c r="H214" s="3" t="s">
        <v>4927</v>
      </c>
    </row>
    <row r="215" spans="1:8" x14ac:dyDescent="0.25">
      <c r="A215" s="3" t="s">
        <v>302</v>
      </c>
      <c r="B215" s="5" t="s">
        <v>644</v>
      </c>
      <c r="C215" s="3">
        <v>0.39648456247543801</v>
      </c>
      <c r="D215" s="3">
        <v>0.45915909812447597</v>
      </c>
      <c r="E215" s="3">
        <v>0.44861421391365802</v>
      </c>
      <c r="F215" s="3">
        <v>-0.34918269109432298</v>
      </c>
      <c r="G215" s="3">
        <f>F215/RandomClusters!F$10</f>
        <v>-4.1365608274135005E-2</v>
      </c>
      <c r="H215" s="3" t="s">
        <v>4920</v>
      </c>
    </row>
    <row r="216" spans="1:8" x14ac:dyDescent="0.25">
      <c r="A216" s="3" t="s">
        <v>986</v>
      </c>
      <c r="B216" s="5" t="s">
        <v>5224</v>
      </c>
      <c r="C216" s="3">
        <v>1.40947234151829E-2</v>
      </c>
      <c r="D216" s="3">
        <v>3.3216236300116497E-2</v>
      </c>
      <c r="E216" s="3">
        <v>0.106960903790837</v>
      </c>
      <c r="F216" s="3">
        <v>-0.36417155157629999</v>
      </c>
      <c r="G216" s="3">
        <f>F216/RandomClusters!F$10</f>
        <v>-4.3141249928164295E-2</v>
      </c>
      <c r="H216" s="3" t="s">
        <v>5596</v>
      </c>
    </row>
    <row r="217" spans="1:8" x14ac:dyDescent="0.25">
      <c r="A217" s="3" t="s">
        <v>717</v>
      </c>
      <c r="B217" s="5" t="s">
        <v>718</v>
      </c>
      <c r="C217" s="3">
        <v>8.75699840474473E-2</v>
      </c>
      <c r="D217" s="3">
        <v>0.137902264598083</v>
      </c>
      <c r="E217" s="3">
        <v>0.18948691776809101</v>
      </c>
      <c r="F217" s="3">
        <v>-0.375413390048697</v>
      </c>
      <c r="G217" s="3">
        <f>F217/RandomClusters!F$10</f>
        <v>-4.4473004045394178E-2</v>
      </c>
      <c r="H217" s="3" t="s">
        <v>5597</v>
      </c>
    </row>
    <row r="218" spans="1:8" x14ac:dyDescent="0.25">
      <c r="A218" s="3" t="s">
        <v>360</v>
      </c>
      <c r="B218" s="5" t="s">
        <v>5598</v>
      </c>
      <c r="C218" s="3">
        <v>0.36479055604908101</v>
      </c>
      <c r="D218" s="3">
        <v>0.42834291773010502</v>
      </c>
      <c r="E218" s="3">
        <v>0.45984451383532099</v>
      </c>
      <c r="F218" s="3">
        <v>-0.389870523471194</v>
      </c>
      <c r="G218" s="3">
        <f>F218/RandomClusters!F$10</f>
        <v>-4.6185655139432437E-2</v>
      </c>
      <c r="H218" s="3" t="s">
        <v>5599</v>
      </c>
    </row>
    <row r="219" spans="1:8" x14ac:dyDescent="0.25">
      <c r="A219" s="3" t="s">
        <v>465</v>
      </c>
      <c r="B219" s="5" t="s">
        <v>5600</v>
      </c>
      <c r="C219" s="3">
        <v>8.68110936073202E-2</v>
      </c>
      <c r="D219" s="3">
        <v>0.137349007256652</v>
      </c>
      <c r="E219" s="3">
        <v>0.20045854871618399</v>
      </c>
      <c r="F219" s="3">
        <v>-0.39795634357177501</v>
      </c>
      <c r="G219" s="3">
        <f>F219/RandomClusters!F$10</f>
        <v>-4.7143534425509108E-2</v>
      </c>
      <c r="H219" s="3" t="s">
        <v>5601</v>
      </c>
    </row>
    <row r="220" spans="1:8" x14ac:dyDescent="0.25">
      <c r="A220" s="3" t="s">
        <v>426</v>
      </c>
      <c r="B220" s="5" t="s">
        <v>5602</v>
      </c>
      <c r="C220" s="3">
        <v>0.317846127700743</v>
      </c>
      <c r="D220" s="3">
        <v>0.38624614914087102</v>
      </c>
      <c r="E220" s="3">
        <v>0.41899169842402101</v>
      </c>
      <c r="F220" s="3">
        <v>-0.398578599138943</v>
      </c>
      <c r="G220" s="3">
        <f>F220/RandomClusters!F$10</f>
        <v>-4.721724936240132E-2</v>
      </c>
      <c r="H220" s="3" t="s">
        <v>4908</v>
      </c>
    </row>
    <row r="221" spans="1:8" x14ac:dyDescent="0.25">
      <c r="A221" s="3" t="s">
        <v>435</v>
      </c>
      <c r="B221" s="5" t="s">
        <v>5083</v>
      </c>
      <c r="C221" s="3">
        <v>0.50386346939836901</v>
      </c>
      <c r="D221" s="3">
        <v>0.56225824234188904</v>
      </c>
      <c r="E221" s="3">
        <v>0.70678525813494797</v>
      </c>
      <c r="F221" s="3">
        <v>-0.40696273119495902</v>
      </c>
      <c r="G221" s="3">
        <f>F221/RandomClusters!F$10</f>
        <v>-4.8210467901558786E-2</v>
      </c>
      <c r="H221" s="3" t="s">
        <v>5603</v>
      </c>
    </row>
    <row r="222" spans="1:8" x14ac:dyDescent="0.25">
      <c r="A222" s="3" t="s">
        <v>620</v>
      </c>
      <c r="B222" s="5" t="s">
        <v>621</v>
      </c>
      <c r="C222" s="3">
        <v>0.56561225832861595</v>
      </c>
      <c r="D222" s="3">
        <v>0.61820941669002805</v>
      </c>
      <c r="E222" s="3">
        <v>0.85103576931846203</v>
      </c>
      <c r="F222" s="3">
        <v>-0.40928694490649797</v>
      </c>
      <c r="G222" s="3">
        <f>F222/RandomClusters!F$10</f>
        <v>-4.8485803754076531E-2</v>
      </c>
      <c r="H222" s="3" t="s">
        <v>4927</v>
      </c>
    </row>
    <row r="223" spans="1:8" x14ac:dyDescent="0.25">
      <c r="A223" s="3" t="s">
        <v>658</v>
      </c>
      <c r="B223" s="5" t="s">
        <v>659</v>
      </c>
      <c r="C223" s="3">
        <v>0.33072136549879899</v>
      </c>
      <c r="D223" s="3">
        <v>0.396630249726318</v>
      </c>
      <c r="E223" s="3">
        <v>0.44315438676658397</v>
      </c>
      <c r="F223" s="3">
        <v>-0.40980737065999401</v>
      </c>
      <c r="G223" s="3">
        <f>F223/RandomClusters!F$10</f>
        <v>-4.8547455515185939E-2</v>
      </c>
      <c r="H223" s="3" t="s">
        <v>4922</v>
      </c>
    </row>
    <row r="224" spans="1:8" x14ac:dyDescent="0.25">
      <c r="A224" s="3" t="s">
        <v>366</v>
      </c>
      <c r="B224" s="5" t="s">
        <v>5604</v>
      </c>
      <c r="C224" s="3">
        <v>6.7805499801680005E-2</v>
      </c>
      <c r="D224" s="3">
        <v>0.113121056599832</v>
      </c>
      <c r="E224" s="3">
        <v>0.189010920070842</v>
      </c>
      <c r="F224" s="3">
        <v>-0.41191088124596398</v>
      </c>
      <c r="G224" s="3">
        <f>F224/RandomClusters!F$10</f>
        <v>-4.8796645973702181E-2</v>
      </c>
      <c r="H224" s="3" t="s">
        <v>5605</v>
      </c>
    </row>
    <row r="225" spans="1:8" x14ac:dyDescent="0.25">
      <c r="A225" s="3" t="s">
        <v>745</v>
      </c>
      <c r="B225" s="5" t="s">
        <v>5606</v>
      </c>
      <c r="C225" s="3">
        <v>0.70746481041229603</v>
      </c>
      <c r="D225" s="3">
        <v>0.72247163972407202</v>
      </c>
      <c r="E225" s="3">
        <v>1.2680779235734501</v>
      </c>
      <c r="F225" s="3">
        <v>-0.41222311012843599</v>
      </c>
      <c r="G225" s="3">
        <f>F225/RandomClusters!F$10</f>
        <v>-4.8833633882821421E-2</v>
      </c>
      <c r="H225" s="3" t="s">
        <v>4927</v>
      </c>
    </row>
    <row r="226" spans="1:8" x14ac:dyDescent="0.25">
      <c r="A226" s="3" t="s">
        <v>835</v>
      </c>
      <c r="B226" s="5" t="s">
        <v>5224</v>
      </c>
      <c r="C226" s="3">
        <v>1.40947234151829E-2</v>
      </c>
      <c r="D226" s="3">
        <v>3.3216236300116497E-2</v>
      </c>
      <c r="E226" s="3">
        <v>0.122494911389228</v>
      </c>
      <c r="F226" s="3">
        <v>-0.417060443206898</v>
      </c>
      <c r="G226" s="3">
        <f>F226/RandomClusters!F$10</f>
        <v>-4.9406684123622514E-2</v>
      </c>
      <c r="H226" s="3" t="s">
        <v>5607</v>
      </c>
    </row>
    <row r="227" spans="1:8" x14ac:dyDescent="0.25">
      <c r="A227" s="3" t="s">
        <v>1554</v>
      </c>
      <c r="B227" s="5" t="s">
        <v>5608</v>
      </c>
      <c r="C227" s="3">
        <v>0.60427136539315196</v>
      </c>
      <c r="D227" s="3">
        <v>0.64460754141231602</v>
      </c>
      <c r="E227" s="3">
        <v>0.96553473544901103</v>
      </c>
      <c r="F227" s="3">
        <v>-0.42397944355470901</v>
      </c>
      <c r="G227" s="3">
        <f>F227/RandomClusters!F$10</f>
        <v>-5.0226337174405729E-2</v>
      </c>
      <c r="H227" s="3" t="s">
        <v>4927</v>
      </c>
    </row>
    <row r="228" spans="1:8" x14ac:dyDescent="0.25">
      <c r="A228" s="3" t="s">
        <v>759</v>
      </c>
      <c r="B228" s="5" t="s">
        <v>5124</v>
      </c>
      <c r="C228" s="3">
        <v>0.53796556569825105</v>
      </c>
      <c r="D228" s="3">
        <v>0.59053549068505096</v>
      </c>
      <c r="E228" s="3">
        <v>0.805825735570326</v>
      </c>
      <c r="F228" s="3">
        <v>-0.42444899763356703</v>
      </c>
      <c r="G228" s="3">
        <f>F228/RandomClusters!F$10</f>
        <v>-5.0281962469086547E-2</v>
      </c>
      <c r="H228" s="3" t="s">
        <v>4924</v>
      </c>
    </row>
    <row r="229" spans="1:8" x14ac:dyDescent="0.25">
      <c r="A229" s="3" t="s">
        <v>711</v>
      </c>
      <c r="B229" s="5" t="s">
        <v>5609</v>
      </c>
      <c r="C229" s="3">
        <v>0.14087304817362001</v>
      </c>
      <c r="D229" s="3">
        <v>0.197809238477125</v>
      </c>
      <c r="E229" s="3">
        <v>0.263654735777133</v>
      </c>
      <c r="F229" s="3">
        <v>-0.42723988469506402</v>
      </c>
      <c r="G229" s="3">
        <f>F229/RandomClusters!F$10</f>
        <v>-5.0612582353369559E-2</v>
      </c>
      <c r="H229" s="3" t="s">
        <v>5610</v>
      </c>
    </row>
    <row r="230" spans="1:8" x14ac:dyDescent="0.25">
      <c r="A230" s="3" t="s">
        <v>628</v>
      </c>
      <c r="B230" s="5" t="s">
        <v>5611</v>
      </c>
      <c r="C230" s="3">
        <v>0.567367450406567</v>
      </c>
      <c r="D230" s="3">
        <v>0.61820941669002805</v>
      </c>
      <c r="E230" s="3">
        <v>0.89760102549502896</v>
      </c>
      <c r="F230" s="3">
        <v>-0.43168148121906502</v>
      </c>
      <c r="G230" s="3">
        <f>F230/RandomClusters!F$10</f>
        <v>-5.1138752025032798E-2</v>
      </c>
      <c r="H230" s="3" t="s">
        <v>4901</v>
      </c>
    </row>
    <row r="231" spans="1:8" x14ac:dyDescent="0.25">
      <c r="A231" s="3" t="s">
        <v>722</v>
      </c>
      <c r="B231" s="5" t="s">
        <v>4778</v>
      </c>
      <c r="C231" s="3">
        <v>0.14325639419856301</v>
      </c>
      <c r="D231" s="3">
        <v>0.200321181929111</v>
      </c>
      <c r="E231" s="3">
        <v>0.27342610608993001</v>
      </c>
      <c r="F231" s="3">
        <v>-0.439623595967782</v>
      </c>
      <c r="G231" s="3">
        <f>F231/RandomClusters!F$10</f>
        <v>-5.2079607387977782E-2</v>
      </c>
      <c r="H231" s="3" t="s">
        <v>5612</v>
      </c>
    </row>
    <row r="232" spans="1:8" x14ac:dyDescent="0.25">
      <c r="A232" s="3" t="s">
        <v>840</v>
      </c>
      <c r="B232" s="5" t="s">
        <v>5613</v>
      </c>
      <c r="C232" s="3">
        <v>0.57988656518234105</v>
      </c>
      <c r="D232" s="3">
        <v>0.62836582786639505</v>
      </c>
      <c r="E232" s="3">
        <v>0.95771558461348205</v>
      </c>
      <c r="F232" s="3">
        <v>-0.44498602930981501</v>
      </c>
      <c r="G232" s="3">
        <f>F232/RandomClusters!F$10</f>
        <v>-5.2714863151450832E-2</v>
      </c>
      <c r="H232" s="3" t="s">
        <v>4904</v>
      </c>
    </row>
    <row r="233" spans="1:8" x14ac:dyDescent="0.25">
      <c r="A233" s="3" t="s">
        <v>513</v>
      </c>
      <c r="B233" s="5" t="s">
        <v>5789</v>
      </c>
      <c r="C233" s="3">
        <v>7.7683185068680896E-2</v>
      </c>
      <c r="D233" s="3">
        <v>0.127195532570302</v>
      </c>
      <c r="E233" s="3">
        <v>0.22208350758117501</v>
      </c>
      <c r="F233" s="3">
        <v>-0.45794279961574202</v>
      </c>
      <c r="G233" s="3">
        <f>F233/RandomClusters!F$10</f>
        <v>-5.4249775100531791E-2</v>
      </c>
      <c r="H233" s="3" t="s">
        <v>5614</v>
      </c>
    </row>
    <row r="234" spans="1:8" x14ac:dyDescent="0.25">
      <c r="A234" s="3" t="s">
        <v>534</v>
      </c>
      <c r="B234" s="5" t="s">
        <v>4080</v>
      </c>
      <c r="C234" s="3">
        <v>0.43638795123135099</v>
      </c>
      <c r="D234" s="3">
        <v>0.49851776123717101</v>
      </c>
      <c r="E234" s="3">
        <v>0.66958038085623195</v>
      </c>
      <c r="F234" s="3">
        <v>-0.46610565714577301</v>
      </c>
      <c r="G234" s="3">
        <f>F234/RandomClusters!F$10</f>
        <v>-5.5216780555259852E-2</v>
      </c>
      <c r="H234" s="3" t="s">
        <v>4910</v>
      </c>
    </row>
    <row r="235" spans="1:8" x14ac:dyDescent="0.25">
      <c r="A235" s="3" t="s">
        <v>148</v>
      </c>
      <c r="B235" s="5" t="s">
        <v>5224</v>
      </c>
      <c r="C235" s="3">
        <v>1.40947234151829E-2</v>
      </c>
      <c r="D235" s="3">
        <v>3.3216236300116497E-2</v>
      </c>
      <c r="E235" s="3">
        <v>0.13810225948952301</v>
      </c>
      <c r="F235" s="3">
        <v>-0.47019903845278699</v>
      </c>
      <c r="G235" s="3">
        <f>F235/RandomClusters!F$10</f>
        <v>-5.5701699229584602E-2</v>
      </c>
      <c r="H235" s="3" t="s">
        <v>5615</v>
      </c>
    </row>
    <row r="236" spans="1:8" x14ac:dyDescent="0.25">
      <c r="A236" s="3" t="s">
        <v>649</v>
      </c>
      <c r="B236" s="5" t="s">
        <v>5616</v>
      </c>
      <c r="C236" s="3">
        <v>0.31231156910503099</v>
      </c>
      <c r="D236" s="3">
        <v>0.38272363195780201</v>
      </c>
      <c r="E236" s="3">
        <v>0.49333970459991</v>
      </c>
      <c r="F236" s="3">
        <v>-0.47382424057156203</v>
      </c>
      <c r="G236" s="3">
        <f>F236/RandomClusters!F$10</f>
        <v>-5.6131155484388781E-2</v>
      </c>
      <c r="H236" s="3" t="s">
        <v>5617</v>
      </c>
    </row>
    <row r="237" spans="1:8" x14ac:dyDescent="0.25">
      <c r="A237" s="3" t="s">
        <v>728</v>
      </c>
      <c r="B237" s="5" t="s">
        <v>5142</v>
      </c>
      <c r="C237" s="3">
        <v>0.61457206191236802</v>
      </c>
      <c r="D237" s="3">
        <v>0.64925010929300397</v>
      </c>
      <c r="E237" s="3">
        <v>1.10241018695278</v>
      </c>
      <c r="F237" s="3">
        <v>-0.476172035660892</v>
      </c>
      <c r="G237" s="3">
        <f>F237/RandomClusters!F$10</f>
        <v>-5.6409284883268199E-2</v>
      </c>
      <c r="H237" s="3" t="s">
        <v>4927</v>
      </c>
    </row>
    <row r="238" spans="1:8" x14ac:dyDescent="0.25">
      <c r="A238" s="3" t="s">
        <v>860</v>
      </c>
      <c r="B238" s="5" t="s">
        <v>5618</v>
      </c>
      <c r="C238" s="3">
        <v>0.177654240075201</v>
      </c>
      <c r="D238" s="3">
        <v>0.239371198917887</v>
      </c>
      <c r="E238" s="3">
        <v>0.335269852860613</v>
      </c>
      <c r="F238" s="3">
        <v>-0.47934865182763597</v>
      </c>
      <c r="G238" s="3">
        <f>F238/RandomClusters!F$10</f>
        <v>-5.6785599813366838E-2</v>
      </c>
      <c r="H238" s="3" t="s">
        <v>5619</v>
      </c>
    </row>
    <row r="239" spans="1:8" x14ac:dyDescent="0.25">
      <c r="A239" s="3" t="s">
        <v>779</v>
      </c>
      <c r="B239" s="5" t="s">
        <v>5620</v>
      </c>
      <c r="C239" s="3">
        <v>0.73124334212683195</v>
      </c>
      <c r="D239" s="3">
        <v>0.74002704593616297</v>
      </c>
      <c r="E239" s="3">
        <v>1.6160635022496099</v>
      </c>
      <c r="F239" s="3">
        <v>-0.48654588707119201</v>
      </c>
      <c r="G239" s="3">
        <f>F239/RandomClusters!F$10</f>
        <v>-5.7638213706709324E-2</v>
      </c>
      <c r="H239" s="3" t="s">
        <v>4927</v>
      </c>
    </row>
    <row r="240" spans="1:8" x14ac:dyDescent="0.25">
      <c r="A240" s="3" t="s">
        <v>165</v>
      </c>
      <c r="B240" s="5" t="s">
        <v>5192</v>
      </c>
      <c r="C240" s="3">
        <v>0.75788445025763296</v>
      </c>
      <c r="D240" s="3">
        <v>0.76469179561922895</v>
      </c>
      <c r="E240" s="3">
        <v>1.82160595932814</v>
      </c>
      <c r="F240" s="3">
        <v>-0.48870483297286099</v>
      </c>
      <c r="G240" s="3">
        <f>F240/RandomClusters!F$10</f>
        <v>-5.7893971259220321E-2</v>
      </c>
      <c r="H240" s="3" t="s">
        <v>5621</v>
      </c>
    </row>
    <row r="241" spans="1:8" x14ac:dyDescent="0.25">
      <c r="A241" s="3" t="s">
        <v>782</v>
      </c>
      <c r="B241" s="5" t="s">
        <v>5620</v>
      </c>
      <c r="C241" s="3">
        <v>0.73124334212683195</v>
      </c>
      <c r="D241" s="3">
        <v>0.74002704593616297</v>
      </c>
      <c r="E241" s="3">
        <v>1.6271579642006999</v>
      </c>
      <c r="F241" s="3">
        <v>-0.48988608058713701</v>
      </c>
      <c r="G241" s="3">
        <f>F241/RandomClusters!F$10</f>
        <v>-5.8033906677936994E-2</v>
      </c>
      <c r="H241" s="3" t="s">
        <v>4927</v>
      </c>
    </row>
    <row r="242" spans="1:8" x14ac:dyDescent="0.25">
      <c r="A242" s="3" t="s">
        <v>843</v>
      </c>
      <c r="B242" s="5" t="s">
        <v>4743</v>
      </c>
      <c r="C242" s="3">
        <v>0.20514363188715401</v>
      </c>
      <c r="D242" s="3">
        <v>0.271111388023415</v>
      </c>
      <c r="E242" s="3">
        <v>0.37618931099422498</v>
      </c>
      <c r="F242" s="3">
        <v>-0.49101188779454602</v>
      </c>
      <c r="G242" s="3">
        <f>F242/RandomClusters!F$10</f>
        <v>-5.8167274399538352E-2</v>
      </c>
      <c r="H242" s="3" t="s">
        <v>5622</v>
      </c>
    </row>
    <row r="243" spans="1:8" x14ac:dyDescent="0.25">
      <c r="A243" s="3" t="s">
        <v>586</v>
      </c>
      <c r="B243" s="5" t="s">
        <v>5623</v>
      </c>
      <c r="C243" s="3">
        <v>0.52710021896970305</v>
      </c>
      <c r="D243" s="3">
        <v>0.58431833484470397</v>
      </c>
      <c r="E243" s="3">
        <v>0.91620212725011896</v>
      </c>
      <c r="F243" s="3">
        <v>-0.49228397014987402</v>
      </c>
      <c r="G243" s="3">
        <f>F243/RandomClusters!F$10</f>
        <v>-5.8317970472811703E-2</v>
      </c>
      <c r="H243" s="3" t="s">
        <v>5624</v>
      </c>
    </row>
    <row r="244" spans="1:8" x14ac:dyDescent="0.25">
      <c r="A244" s="3" t="s">
        <v>858</v>
      </c>
      <c r="B244" s="5" t="s">
        <v>5625</v>
      </c>
      <c r="C244" s="3">
        <v>0.49958852507320101</v>
      </c>
      <c r="D244" s="3">
        <v>0.56216001913818603</v>
      </c>
      <c r="E244" s="3">
        <v>0.85827081166894303</v>
      </c>
      <c r="F244" s="3">
        <v>-0.49433715630569403</v>
      </c>
      <c r="G244" s="3">
        <f>F244/RandomClusters!F$10</f>
        <v>-5.8561199293717336E-2</v>
      </c>
      <c r="H244" s="3" t="s">
        <v>4920</v>
      </c>
    </row>
    <row r="245" spans="1:8" x14ac:dyDescent="0.25">
      <c r="A245" s="3" t="s">
        <v>601</v>
      </c>
      <c r="B245" s="5" t="s">
        <v>4716</v>
      </c>
      <c r="C245" s="3">
        <v>0.37173337653276001</v>
      </c>
      <c r="D245" s="3">
        <v>0.43347456017833902</v>
      </c>
      <c r="E245" s="3">
        <v>0.60324475257033505</v>
      </c>
      <c r="F245" s="3">
        <v>-0.50426566212305002</v>
      </c>
      <c r="G245" s="3">
        <f>F245/RandomClusters!F$10</f>
        <v>-5.9737370658629801E-2</v>
      </c>
      <c r="H245" s="3" t="s">
        <v>4914</v>
      </c>
    </row>
    <row r="246" spans="1:8" x14ac:dyDescent="0.25">
      <c r="A246" s="3" t="s">
        <v>774</v>
      </c>
      <c r="B246" s="5" t="s">
        <v>5790</v>
      </c>
      <c r="C246" s="3">
        <v>0.29785998334448299</v>
      </c>
      <c r="D246" s="3">
        <v>0.36903975877606898</v>
      </c>
      <c r="E246" s="3">
        <v>0.50717112397583897</v>
      </c>
      <c r="F246" s="3">
        <v>-0.505573988034551</v>
      </c>
      <c r="G246" s="3">
        <f>F246/RandomClusters!F$10</f>
        <v>-5.9892360291650966E-2</v>
      </c>
      <c r="H246" s="3" t="s">
        <v>5626</v>
      </c>
    </row>
    <row r="247" spans="1:8" x14ac:dyDescent="0.25">
      <c r="A247" s="3" t="s">
        <v>696</v>
      </c>
      <c r="B247" s="5" t="s">
        <v>5791</v>
      </c>
      <c r="C247" s="3">
        <v>0.15540498829462601</v>
      </c>
      <c r="D247" s="3">
        <v>0.213761147164445</v>
      </c>
      <c r="E247" s="3">
        <v>0.32950236202091199</v>
      </c>
      <c r="F247" s="3">
        <v>-0.50838788361752396</v>
      </c>
      <c r="G247" s="3">
        <f>F247/RandomClusters!F$10</f>
        <v>-6.0225705859396003E-2</v>
      </c>
      <c r="H247" s="3" t="s">
        <v>5627</v>
      </c>
    </row>
    <row r="248" spans="1:8" x14ac:dyDescent="0.25">
      <c r="A248" s="3" t="s">
        <v>684</v>
      </c>
      <c r="B248" s="5" t="s">
        <v>5628</v>
      </c>
      <c r="C248" s="3">
        <v>0.53232754697432305</v>
      </c>
      <c r="D248" s="3">
        <v>0.58625615467433601</v>
      </c>
      <c r="E248" s="3">
        <v>0.95591758083304601</v>
      </c>
      <c r="F248" s="3">
        <v>-0.51045851691052702</v>
      </c>
      <c r="G248" s="3">
        <f>F248/RandomClusters!F$10</f>
        <v>-6.0471001539457676E-2</v>
      </c>
      <c r="H248" s="3" t="s">
        <v>4696</v>
      </c>
    </row>
    <row r="249" spans="1:8" x14ac:dyDescent="0.25">
      <c r="A249" s="3" t="s">
        <v>783</v>
      </c>
      <c r="B249" s="5" t="s">
        <v>2115</v>
      </c>
      <c r="C249" s="3">
        <v>0.71888386368783996</v>
      </c>
      <c r="D249" s="3">
        <v>0.73191499112628999</v>
      </c>
      <c r="E249" s="3">
        <v>1.64940125088001</v>
      </c>
      <c r="F249" s="3">
        <v>-0.51476312762044796</v>
      </c>
      <c r="G249" s="3">
        <f>F249/RandomClusters!F$10</f>
        <v>-6.0980943311889739E-2</v>
      </c>
      <c r="H249" s="3" t="s">
        <v>4927</v>
      </c>
    </row>
    <row r="250" spans="1:8" x14ac:dyDescent="0.25">
      <c r="A250" s="3" t="s">
        <v>776</v>
      </c>
      <c r="B250" s="5" t="s">
        <v>5629</v>
      </c>
      <c r="C250" s="3">
        <v>0.16012720727902699</v>
      </c>
      <c r="D250" s="3">
        <v>0.21936125550013</v>
      </c>
      <c r="E250" s="3">
        <v>0.34052454420251399</v>
      </c>
      <c r="F250" s="3">
        <v>-0.51658776759577596</v>
      </c>
      <c r="G250" s="3">
        <f>F250/RandomClusters!F$10</f>
        <v>-6.1197097618462613E-2</v>
      </c>
      <c r="H250" s="3" t="s">
        <v>5630</v>
      </c>
    </row>
    <row r="251" spans="1:8" x14ac:dyDescent="0.25">
      <c r="A251" s="3" t="s">
        <v>832</v>
      </c>
      <c r="B251" s="5" t="s">
        <v>5631</v>
      </c>
      <c r="C251" s="3">
        <v>0.40372191156550302</v>
      </c>
      <c r="D251" s="3">
        <v>0.465939329443748</v>
      </c>
      <c r="E251" s="3">
        <v>0.69307170489231795</v>
      </c>
      <c r="F251" s="3">
        <v>-0.52929875544318405</v>
      </c>
      <c r="G251" s="3">
        <f>F251/RandomClusters!F$10</f>
        <v>-6.2702893173291946E-2</v>
      </c>
      <c r="H251" s="3" t="s">
        <v>4930</v>
      </c>
    </row>
    <row r="252" spans="1:8" x14ac:dyDescent="0.25">
      <c r="A252" s="3" t="s">
        <v>91</v>
      </c>
      <c r="B252" s="5" t="s">
        <v>5632</v>
      </c>
      <c r="C252" s="3">
        <v>0.62499099852274997</v>
      </c>
      <c r="D252" s="3">
        <v>0.65819364531927105</v>
      </c>
      <c r="E252" s="3">
        <v>1.26965902622838</v>
      </c>
      <c r="F252" s="3">
        <v>-0.53104262902721699</v>
      </c>
      <c r="G252" s="3">
        <f>F252/RandomClusters!F$10</f>
        <v>-6.2909479563157511E-2</v>
      </c>
      <c r="H252" s="3" t="s">
        <v>4918</v>
      </c>
    </row>
    <row r="253" spans="1:8" x14ac:dyDescent="0.25">
      <c r="A253" s="3" t="s">
        <v>1488</v>
      </c>
      <c r="B253" s="5" t="s">
        <v>2157</v>
      </c>
      <c r="C253" s="3">
        <v>0.36666519373696999</v>
      </c>
      <c r="D253" s="3">
        <v>0.429049202393607</v>
      </c>
      <c r="E253" s="3">
        <v>0.63125792034317696</v>
      </c>
      <c r="F253" s="3">
        <v>-0.53416014737372297</v>
      </c>
      <c r="G253" s="3">
        <f>F253/RandomClusters!F$10</f>
        <v>-6.3278793524009475E-2</v>
      </c>
      <c r="H253" s="3" t="s">
        <v>4908</v>
      </c>
    </row>
    <row r="254" spans="1:8" x14ac:dyDescent="0.25">
      <c r="A254" s="3" t="s">
        <v>800</v>
      </c>
      <c r="B254" s="5" t="s">
        <v>5633</v>
      </c>
      <c r="C254" s="3">
        <v>0.23256779691145699</v>
      </c>
      <c r="D254" s="3">
        <v>0.30496244186443999</v>
      </c>
      <c r="E254" s="3">
        <v>0.45364139016777</v>
      </c>
      <c r="F254" s="3">
        <v>-0.53872938665131898</v>
      </c>
      <c r="G254" s="3">
        <f>F254/RandomClusters!F$10</f>
        <v>-6.3820084277785044E-2</v>
      </c>
      <c r="H254" s="3" t="s">
        <v>5634</v>
      </c>
    </row>
    <row r="255" spans="1:8" x14ac:dyDescent="0.25">
      <c r="A255" s="3" t="s">
        <v>339</v>
      </c>
      <c r="B255" s="5" t="s">
        <v>2125</v>
      </c>
      <c r="C255" s="3">
        <v>0.63476317096725698</v>
      </c>
      <c r="D255" s="3">
        <v>0.66227612574602401</v>
      </c>
      <c r="E255" s="3">
        <v>1.3242311328490399</v>
      </c>
      <c r="F255" s="3">
        <v>-0.54567950049958702</v>
      </c>
      <c r="G255" s="3">
        <f>F255/RandomClusters!F$10</f>
        <v>-6.4643423160955629E-2</v>
      </c>
      <c r="H255" s="3" t="s">
        <v>4928</v>
      </c>
    </row>
    <row r="256" spans="1:8" x14ac:dyDescent="0.25">
      <c r="A256" s="3" t="s">
        <v>829</v>
      </c>
      <c r="B256" s="5" t="s">
        <v>5170</v>
      </c>
      <c r="C256" s="3">
        <v>0.64500822597438301</v>
      </c>
      <c r="D256" s="3">
        <v>0.66882391431805199</v>
      </c>
      <c r="E256" s="3">
        <v>1.36028591577636</v>
      </c>
      <c r="F256" s="3">
        <v>-0.54715387186125397</v>
      </c>
      <c r="G256" s="3">
        <f>F256/RandomClusters!F$10</f>
        <v>-6.4818083216430261E-2</v>
      </c>
      <c r="H256" s="3" t="s">
        <v>4920</v>
      </c>
    </row>
    <row r="257" spans="1:8" x14ac:dyDescent="0.25">
      <c r="A257" s="3" t="s">
        <v>824</v>
      </c>
      <c r="B257" s="5" t="s">
        <v>5147</v>
      </c>
      <c r="C257" s="3">
        <v>0.568679285382518</v>
      </c>
      <c r="D257" s="3">
        <v>0.61820941669002805</v>
      </c>
      <c r="E257" s="3">
        <v>1.1410756978821299</v>
      </c>
      <c r="F257" s="3">
        <v>-0.54877527259193704</v>
      </c>
      <c r="G257" s="3">
        <f>F257/RandomClusters!F$10</f>
        <v>-6.5010160971689657E-2</v>
      </c>
      <c r="H257" s="3" t="s">
        <v>5635</v>
      </c>
    </row>
    <row r="258" spans="1:8" x14ac:dyDescent="0.25">
      <c r="A258" s="3" t="s">
        <v>751</v>
      </c>
      <c r="B258" s="5" t="s">
        <v>5169</v>
      </c>
      <c r="C258" s="3">
        <v>0.64824111639256599</v>
      </c>
      <c r="D258" s="3">
        <v>0.67011428289660901</v>
      </c>
      <c r="E258" s="3">
        <v>1.37528139534557</v>
      </c>
      <c r="F258" s="3">
        <v>-0.55053478280536705</v>
      </c>
      <c r="G258" s="3">
        <f>F258/RandomClusters!F$10</f>
        <v>-6.5218599740561586E-2</v>
      </c>
      <c r="H258" s="3" t="s">
        <v>5624</v>
      </c>
    </row>
    <row r="259" spans="1:8" x14ac:dyDescent="0.25">
      <c r="A259" s="3" t="s">
        <v>498</v>
      </c>
      <c r="B259" s="5" t="s">
        <v>5136</v>
      </c>
      <c r="C259" s="3">
        <v>0.50210731679701404</v>
      </c>
      <c r="D259" s="3">
        <v>0.56216001913818603</v>
      </c>
      <c r="E259" s="3">
        <v>0.95677280967045097</v>
      </c>
      <c r="F259" s="3">
        <v>-0.55107122779043705</v>
      </c>
      <c r="G259" s="3">
        <f>F259/RandomClusters!F$10</f>
        <v>-6.528214920529446E-2</v>
      </c>
      <c r="H259" s="3" t="s">
        <v>3693</v>
      </c>
    </row>
    <row r="260" spans="1:8" x14ac:dyDescent="0.25">
      <c r="A260" s="3" t="s">
        <v>917</v>
      </c>
      <c r="B260" s="5" t="s">
        <v>5636</v>
      </c>
      <c r="C260" s="3">
        <v>0.107675999478743</v>
      </c>
      <c r="D260" s="3">
        <v>0.161274719219273</v>
      </c>
      <c r="E260" s="3">
        <v>0.30209251494258899</v>
      </c>
      <c r="F260" s="3">
        <v>-0.55121191036992701</v>
      </c>
      <c r="G260" s="3">
        <f>F260/RandomClusters!F$10</f>
        <v>-6.5298815038460301E-2</v>
      </c>
      <c r="H260" s="3" t="s">
        <v>5637</v>
      </c>
    </row>
    <row r="261" spans="1:8" x14ac:dyDescent="0.25">
      <c r="A261" s="3" t="s">
        <v>837</v>
      </c>
      <c r="B261" s="5" t="s">
        <v>5638</v>
      </c>
      <c r="C261" s="3">
        <v>0.62990866547105095</v>
      </c>
      <c r="D261" s="3">
        <v>0.65925223684392598</v>
      </c>
      <c r="E261" s="3">
        <v>1.3450970176291399</v>
      </c>
      <c r="F261" s="3">
        <v>-0.56043340900115701</v>
      </c>
      <c r="G261" s="3">
        <f>F261/RandomClusters!F$10</f>
        <v>-6.6391231443421489E-2</v>
      </c>
      <c r="H261" s="3" t="s">
        <v>4910</v>
      </c>
    </row>
    <row r="262" spans="1:8" x14ac:dyDescent="0.25">
      <c r="A262" s="3" t="s">
        <v>888</v>
      </c>
      <c r="B262" s="5" t="s">
        <v>5639</v>
      </c>
      <c r="C262" s="3">
        <v>0.52995854047398105</v>
      </c>
      <c r="D262" s="3">
        <v>0.58556074799911995</v>
      </c>
      <c r="E262" s="3">
        <v>1.0657124172969299</v>
      </c>
      <c r="F262" s="3">
        <v>-0.570353670142702</v>
      </c>
      <c r="G262" s="3">
        <f>F262/RandomClusters!F$10</f>
        <v>-6.7566426110351366E-2</v>
      </c>
      <c r="H262" s="3" t="s">
        <v>4905</v>
      </c>
    </row>
    <row r="263" spans="1:8" x14ac:dyDescent="0.25">
      <c r="A263" s="3" t="s">
        <v>1395</v>
      </c>
      <c r="B263" s="5" t="s">
        <v>2699</v>
      </c>
      <c r="C263" s="3">
        <v>0.65462064775533302</v>
      </c>
      <c r="D263" s="3">
        <v>0.67463962780901299</v>
      </c>
      <c r="E263" s="3">
        <v>1.4567108527652</v>
      </c>
      <c r="F263" s="3">
        <v>-0.57332732705388101</v>
      </c>
      <c r="G263" s="3">
        <f>F263/RandomClusters!F$10</f>
        <v>-6.7918697657786908E-2</v>
      </c>
      <c r="H263" s="3" t="s">
        <v>4907</v>
      </c>
    </row>
    <row r="264" spans="1:8" x14ac:dyDescent="0.25">
      <c r="A264" s="3" t="s">
        <v>563</v>
      </c>
      <c r="B264" s="5" t="s">
        <v>5640</v>
      </c>
      <c r="C264" s="3">
        <v>0.60826468299441105</v>
      </c>
      <c r="D264" s="3">
        <v>0.64460754141231602</v>
      </c>
      <c r="E264" s="3">
        <v>1.31126243359204</v>
      </c>
      <c r="F264" s="3">
        <v>-0.57579318126759005</v>
      </c>
      <c r="G264" s="3">
        <f>F264/RandomClusters!F$10</f>
        <v>-6.8210812822905045E-2</v>
      </c>
      <c r="H264" s="3" t="s">
        <v>4682</v>
      </c>
    </row>
    <row r="265" spans="1:8" x14ac:dyDescent="0.25">
      <c r="A265" s="3" t="s">
        <v>124</v>
      </c>
      <c r="B265" s="5" t="s">
        <v>5178</v>
      </c>
      <c r="C265" s="3">
        <v>0.67639908394461001</v>
      </c>
      <c r="D265" s="3">
        <v>0.69284647808308097</v>
      </c>
      <c r="E265" s="3">
        <v>1.5799442056465101</v>
      </c>
      <c r="F265" s="3">
        <v>-0.57975552839571998</v>
      </c>
      <c r="G265" s="3">
        <f>F265/RandomClusters!F$10</f>
        <v>-6.8680208653021074E-2</v>
      </c>
      <c r="H265" s="3" t="s">
        <v>4905</v>
      </c>
    </row>
    <row r="266" spans="1:8" x14ac:dyDescent="0.25">
      <c r="A266" s="3" t="s">
        <v>177</v>
      </c>
      <c r="B266" s="5" t="s">
        <v>5106</v>
      </c>
      <c r="C266" s="3">
        <v>0.50067763396450504</v>
      </c>
      <c r="D266" s="3">
        <v>0.56216001913818603</v>
      </c>
      <c r="E266" s="3">
        <v>1.0086392347131301</v>
      </c>
      <c r="F266" s="3">
        <v>-0.58094466716965298</v>
      </c>
      <c r="G266" s="3">
        <f>F266/RandomClusters!F$10</f>
        <v>-6.8821078890752327E-2</v>
      </c>
      <c r="H266" s="3" t="s">
        <v>5641</v>
      </c>
    </row>
    <row r="267" spans="1:8" x14ac:dyDescent="0.25">
      <c r="A267" s="3" t="s">
        <v>846</v>
      </c>
      <c r="B267" s="5" t="s">
        <v>5792</v>
      </c>
      <c r="C267" s="3">
        <v>0.34649991645991102</v>
      </c>
      <c r="D267" s="3">
        <v>0.41261650829325103</v>
      </c>
      <c r="E267" s="3">
        <v>0.68266523639933996</v>
      </c>
      <c r="F267" s="3">
        <v>-0.60432029973476997</v>
      </c>
      <c r="G267" s="3">
        <f>F267/RandomClusters!F$10</f>
        <v>-7.1590251832338789E-2</v>
      </c>
      <c r="H267" s="3" t="s">
        <v>5642</v>
      </c>
    </row>
    <row r="268" spans="1:8" x14ac:dyDescent="0.25">
      <c r="A268" s="3" t="s">
        <v>385</v>
      </c>
      <c r="B268" s="5" t="s">
        <v>5224</v>
      </c>
      <c r="C268" s="3">
        <v>1.40947234151829E-2</v>
      </c>
      <c r="D268" s="3">
        <v>3.3216236300116497E-2</v>
      </c>
      <c r="E268" s="3">
        <v>0.17827564862585399</v>
      </c>
      <c r="F268" s="3">
        <v>-0.60697803839902198</v>
      </c>
      <c r="G268" s="3">
        <f>F268/RandomClusters!F$10</f>
        <v>-7.1905098413467788E-2</v>
      </c>
      <c r="H268" s="3" t="s">
        <v>5643</v>
      </c>
    </row>
    <row r="269" spans="1:8" x14ac:dyDescent="0.25">
      <c r="A269" s="3" t="s">
        <v>625</v>
      </c>
      <c r="B269" s="5" t="s">
        <v>626</v>
      </c>
      <c r="C269" s="3">
        <v>0.36190740829451901</v>
      </c>
      <c r="D269" s="3">
        <v>0.42644334473864698</v>
      </c>
      <c r="E269" s="3">
        <v>0.80440580432034303</v>
      </c>
      <c r="F269" s="3">
        <v>-0.68557556704515699</v>
      </c>
      <c r="G269" s="3">
        <f>F269/RandomClusters!F$10</f>
        <v>-8.1216082789875174E-2</v>
      </c>
      <c r="H269" s="3" t="s">
        <v>5644</v>
      </c>
    </row>
    <row r="270" spans="1:8" x14ac:dyDescent="0.25">
      <c r="A270" s="3" t="s">
        <v>914</v>
      </c>
      <c r="B270" s="5" t="s">
        <v>5645</v>
      </c>
      <c r="C270" s="3">
        <v>0.10579211706497101</v>
      </c>
      <c r="D270" s="3">
        <v>0.15916046183435301</v>
      </c>
      <c r="E270" s="3">
        <v>0.37379834686767099</v>
      </c>
      <c r="F270" s="3">
        <v>-0.68698244783162399</v>
      </c>
      <c r="G270" s="3">
        <f>F270/RandomClusters!F$10</f>
        <v>-8.1382747636059308E-2</v>
      </c>
      <c r="H270" s="3" t="s">
        <v>5646</v>
      </c>
    </row>
    <row r="271" spans="1:8" x14ac:dyDescent="0.25">
      <c r="A271" s="3" t="s">
        <v>548</v>
      </c>
      <c r="B271" s="5" t="s">
        <v>4989</v>
      </c>
      <c r="C271" s="3">
        <v>3.5281068580288302E-2</v>
      </c>
      <c r="D271" s="3">
        <v>6.7941257780326697E-2</v>
      </c>
      <c r="E271" s="3">
        <v>0.26398356593120897</v>
      </c>
      <c r="F271" s="3">
        <v>-0.70988132302718499</v>
      </c>
      <c r="G271" s="3">
        <f>F271/RandomClusters!F$10</f>
        <v>-8.4095441951717739E-2</v>
      </c>
      <c r="H271" s="3" t="s">
        <v>5647</v>
      </c>
    </row>
    <row r="272" spans="1:8" x14ac:dyDescent="0.25">
      <c r="A272" s="3" t="s">
        <v>1448</v>
      </c>
      <c r="B272" s="5" t="s">
        <v>5648</v>
      </c>
      <c r="C272" s="3">
        <v>0.50893463987343901</v>
      </c>
      <c r="D272" s="3">
        <v>0.56604281728497996</v>
      </c>
      <c r="E272" s="3">
        <v>1.2610978091943099</v>
      </c>
      <c r="F272" s="3">
        <v>-0.71767254631009403</v>
      </c>
      <c r="G272" s="3">
        <f>F272/RandomClusters!F$10</f>
        <v>-8.5018422095112303E-2</v>
      </c>
      <c r="H272" s="3" t="s">
        <v>5649</v>
      </c>
    </row>
    <row r="273" spans="1:8" x14ac:dyDescent="0.25">
      <c r="A273" s="3" t="s">
        <v>705</v>
      </c>
      <c r="B273" s="5" t="s">
        <v>706</v>
      </c>
      <c r="C273" s="3">
        <v>0.103130584826058</v>
      </c>
      <c r="D273" s="3">
        <v>0.155852049714716</v>
      </c>
      <c r="E273" s="3">
        <v>0.39844268299225</v>
      </c>
      <c r="F273" s="3">
        <v>-0.740644432611273</v>
      </c>
      <c r="G273" s="3">
        <f>F273/RandomClusters!F$10</f>
        <v>-8.7739765604650272E-2</v>
      </c>
      <c r="H273" s="3" t="s">
        <v>5650</v>
      </c>
    </row>
    <row r="274" spans="1:8" x14ac:dyDescent="0.25">
      <c r="A274" s="3" t="s">
        <v>771</v>
      </c>
      <c r="B274" s="5" t="s">
        <v>5651</v>
      </c>
      <c r="C274" s="3">
        <v>0.24214048749195299</v>
      </c>
      <c r="D274" s="3">
        <v>0.31506310534667298</v>
      </c>
      <c r="E274" s="3">
        <v>0.663910882385634</v>
      </c>
      <c r="F274" s="3">
        <v>-0.76680533505298099</v>
      </c>
      <c r="G274" s="3">
        <f>F274/RandomClusters!F$10</f>
        <v>-9.0838892995845147E-2</v>
      </c>
      <c r="H274" s="3" t="s">
        <v>5652</v>
      </c>
    </row>
    <row r="275" spans="1:8" x14ac:dyDescent="0.25">
      <c r="A275" s="3" t="s">
        <v>816</v>
      </c>
      <c r="B275" s="5" t="s">
        <v>5793</v>
      </c>
      <c r="C275" s="3">
        <v>0.67232951172487998</v>
      </c>
      <c r="D275" s="3">
        <v>0.69077757759538005</v>
      </c>
      <c r="E275" s="3">
        <v>2.12648986725954</v>
      </c>
      <c r="F275" s="3">
        <v>-0.78666811527204905</v>
      </c>
      <c r="G275" s="3">
        <f>F275/RandomClusters!F$10</f>
        <v>-9.3191919095742121E-2</v>
      </c>
      <c r="H275" s="3" t="s">
        <v>5653</v>
      </c>
    </row>
    <row r="276" spans="1:8" x14ac:dyDescent="0.25">
      <c r="A276" s="3" t="s">
        <v>682</v>
      </c>
      <c r="B276" s="5" t="s">
        <v>5794</v>
      </c>
      <c r="C276" s="3">
        <v>0.60818543462395203</v>
      </c>
      <c r="D276" s="3">
        <v>0.64460754141231602</v>
      </c>
      <c r="E276" s="3">
        <v>1.80817505931872</v>
      </c>
      <c r="F276" s="3">
        <v>-0.79399427835493097</v>
      </c>
      <c r="G276" s="3">
        <f>F276/RandomClusters!F$10</f>
        <v>-9.405980630770322E-2</v>
      </c>
      <c r="H276" s="3" t="s">
        <v>5654</v>
      </c>
    </row>
    <row r="277" spans="1:8" x14ac:dyDescent="0.25">
      <c r="A277" s="3" t="s">
        <v>951</v>
      </c>
      <c r="B277" s="5" t="s">
        <v>5292</v>
      </c>
      <c r="C277" s="3">
        <v>0.59724454840904395</v>
      </c>
      <c r="D277" s="3">
        <v>0.64099176055365603</v>
      </c>
      <c r="E277" s="3">
        <v>1.9006723571601301</v>
      </c>
      <c r="F277" s="3">
        <v>-0.84530250800295503</v>
      </c>
      <c r="G277" s="3">
        <f>F277/RandomClusters!F$10</f>
        <v>-0.100137988826453</v>
      </c>
      <c r="H277" s="3" t="s">
        <v>5655</v>
      </c>
    </row>
    <row r="278" spans="1:8" x14ac:dyDescent="0.25">
      <c r="A278" s="3" t="s">
        <v>731</v>
      </c>
      <c r="B278" s="5" t="s">
        <v>5292</v>
      </c>
      <c r="C278" s="3">
        <v>0.59724454840904395</v>
      </c>
      <c r="D278" s="3">
        <v>0.64099176055365603</v>
      </c>
      <c r="E278" s="3">
        <v>1.90548785547348</v>
      </c>
      <c r="F278" s="3">
        <v>-0.84744414634804899</v>
      </c>
      <c r="G278" s="3">
        <f>F278/RandomClusters!F$10</f>
        <v>-0.10039169605509708</v>
      </c>
      <c r="H278" s="3" t="s">
        <v>5656</v>
      </c>
    </row>
    <row r="279" spans="1:8" x14ac:dyDescent="0.25">
      <c r="A279" s="3" t="s">
        <v>447</v>
      </c>
      <c r="B279" s="5" t="s">
        <v>5795</v>
      </c>
      <c r="C279" s="3">
        <v>0.60547073999246404</v>
      </c>
      <c r="D279" s="3">
        <v>0.64460754141231602</v>
      </c>
      <c r="E279" s="3">
        <v>1.9823207866264101</v>
      </c>
      <c r="F279" s="3">
        <v>-0.87046403739162304</v>
      </c>
      <c r="G279" s="3">
        <f>F279/RandomClusters!F$10</f>
        <v>-0.10311872640255647</v>
      </c>
      <c r="H279" s="3" t="s">
        <v>5657</v>
      </c>
    </row>
    <row r="280" spans="1:8" x14ac:dyDescent="0.25">
      <c r="A280" s="3" t="s">
        <v>204</v>
      </c>
      <c r="B280" s="5" t="s">
        <v>5658</v>
      </c>
      <c r="C280" s="3">
        <v>3.0965480699087399E-2</v>
      </c>
      <c r="D280" s="3">
        <v>6.1384511738779103E-2</v>
      </c>
      <c r="E280" s="3">
        <v>0.31627737688933699</v>
      </c>
      <c r="F280" s="3">
        <v>-0.88260292919480399</v>
      </c>
      <c r="G280" s="3">
        <f>F280/RandomClusters!F$10</f>
        <v>-0.10455674912252243</v>
      </c>
      <c r="H280" s="3" t="s">
        <v>5659</v>
      </c>
    </row>
    <row r="281" spans="1:8" x14ac:dyDescent="0.25">
      <c r="A281" s="3" t="s">
        <v>848</v>
      </c>
      <c r="B281" s="5" t="s">
        <v>5660</v>
      </c>
      <c r="C281" s="3">
        <v>4.8798241218231203E-2</v>
      </c>
      <c r="D281" s="3">
        <v>8.8414017691096303E-2</v>
      </c>
      <c r="E281" s="3">
        <v>0.36401055309000302</v>
      </c>
      <c r="F281" s="3">
        <v>-0.88298940816220395</v>
      </c>
      <c r="G281" s="3">
        <f>F281/RandomClusters!F$10</f>
        <v>-0.10460253300007248</v>
      </c>
      <c r="H281" s="3" t="s">
        <v>5661</v>
      </c>
    </row>
    <row r="282" spans="1:8" x14ac:dyDescent="0.25">
      <c r="A282" s="3" t="s">
        <v>955</v>
      </c>
      <c r="B282" s="5" t="s">
        <v>5292</v>
      </c>
      <c r="C282" s="3">
        <v>0.59724454840904395</v>
      </c>
      <c r="D282" s="3">
        <v>0.64099176055365603</v>
      </c>
      <c r="E282" s="3">
        <v>1.9854197870572099</v>
      </c>
      <c r="F282" s="3">
        <v>-0.88299296778627101</v>
      </c>
      <c r="G282" s="3">
        <f>F282/RandomClusters!F$10</f>
        <v>-0.10460295468768334</v>
      </c>
      <c r="H282" s="3" t="s">
        <v>5662</v>
      </c>
    </row>
    <row r="283" spans="1:8" x14ac:dyDescent="0.25">
      <c r="A283" s="3" t="s">
        <v>926</v>
      </c>
      <c r="B283" s="5" t="s">
        <v>5663</v>
      </c>
      <c r="C283" s="3">
        <v>0.28611993502366001</v>
      </c>
      <c r="D283" s="3">
        <v>0.35844765094042103</v>
      </c>
      <c r="E283" s="3">
        <v>0.88834609629376504</v>
      </c>
      <c r="F283" s="3">
        <v>-0.91141880038491296</v>
      </c>
      <c r="G283" s="3">
        <f>F283/RandomClusters!F$10</f>
        <v>-0.10797039495929729</v>
      </c>
      <c r="H283" s="3" t="s">
        <v>5664</v>
      </c>
    </row>
    <row r="284" spans="1:8" x14ac:dyDescent="0.25">
      <c r="A284" s="3" t="s">
        <v>321</v>
      </c>
      <c r="B284" s="5" t="s">
        <v>5665</v>
      </c>
      <c r="C284" s="3">
        <v>0.43991469574910502</v>
      </c>
      <c r="D284" s="3">
        <v>0.50084882590354196</v>
      </c>
      <c r="E284" s="3">
        <v>1.33437105089717</v>
      </c>
      <c r="F284" s="3">
        <v>-0.922652154993998</v>
      </c>
      <c r="G284" s="3">
        <f>F284/RandomClusters!F$10</f>
        <v>-0.10930114404341595</v>
      </c>
      <c r="H284" s="3" t="s">
        <v>5666</v>
      </c>
    </row>
    <row r="285" spans="1:8" x14ac:dyDescent="0.25">
      <c r="A285" s="3" t="s">
        <v>963</v>
      </c>
      <c r="B285" s="5" t="s">
        <v>5667</v>
      </c>
      <c r="C285" s="3">
        <v>6.4669301496211307E-2</v>
      </c>
      <c r="D285" s="3">
        <v>0.108967773021116</v>
      </c>
      <c r="E285" s="3">
        <v>0.41825500163503598</v>
      </c>
      <c r="F285" s="3">
        <v>-0.92714715906031397</v>
      </c>
      <c r="G285" s="3">
        <f>F285/RandomClusters!F$10</f>
        <v>-0.10983364059075382</v>
      </c>
      <c r="H285" s="3" t="s">
        <v>5668</v>
      </c>
    </row>
    <row r="286" spans="1:8" x14ac:dyDescent="0.25">
      <c r="A286" s="3" t="s">
        <v>976</v>
      </c>
      <c r="B286" s="5" t="s">
        <v>5796</v>
      </c>
      <c r="C286" s="3">
        <v>0.629150347547762</v>
      </c>
      <c r="D286" s="3">
        <v>0.65925223684392598</v>
      </c>
      <c r="E286" s="3">
        <v>2.22690122879844</v>
      </c>
      <c r="F286" s="3">
        <v>-0.92783630534260098</v>
      </c>
      <c r="G286" s="3">
        <f>F286/RandomClusters!F$10</f>
        <v>-0.10991527967506044</v>
      </c>
      <c r="H286" s="3" t="s">
        <v>5669</v>
      </c>
    </row>
    <row r="287" spans="1:8" x14ac:dyDescent="0.25">
      <c r="A287" s="3" t="s">
        <v>966</v>
      </c>
      <c r="B287" s="5" t="s">
        <v>5670</v>
      </c>
      <c r="C287" s="3">
        <v>3.2143278993031897E-2</v>
      </c>
      <c r="D287" s="3">
        <v>6.3346696027203206E-2</v>
      </c>
      <c r="E287" s="3">
        <v>0.34851043632484002</v>
      </c>
      <c r="F287" s="3">
        <v>-0.96158648115620204</v>
      </c>
      <c r="G287" s="3">
        <f>F287/RandomClusters!F$10</f>
        <v>-0.11391346339806602</v>
      </c>
      <c r="H287" s="3" t="s">
        <v>5671</v>
      </c>
    </row>
    <row r="288" spans="1:8" x14ac:dyDescent="0.25">
      <c r="A288" s="3" t="s">
        <v>940</v>
      </c>
      <c r="B288" s="5" t="s">
        <v>5672</v>
      </c>
      <c r="C288" s="3">
        <v>0.35431828326757803</v>
      </c>
      <c r="D288" s="3">
        <v>0.42044106148300597</v>
      </c>
      <c r="E288" s="3">
        <v>1.11485147103747</v>
      </c>
      <c r="F288" s="3">
        <v>-0.96596414108907203</v>
      </c>
      <c r="G288" s="3">
        <f>F288/RandomClusters!F$10</f>
        <v>-0.1144320588799124</v>
      </c>
      <c r="H288" s="3" t="s">
        <v>5673</v>
      </c>
    </row>
    <row r="289" spans="1:8" x14ac:dyDescent="0.25">
      <c r="A289" s="3" t="s">
        <v>153</v>
      </c>
      <c r="B289" s="5" t="s">
        <v>5797</v>
      </c>
      <c r="C289" s="3">
        <v>7.9284602368282896E-4</v>
      </c>
      <c r="D289" s="3">
        <v>3.18082273787039E-3</v>
      </c>
      <c r="E289" s="3">
        <v>0.169179557549411</v>
      </c>
      <c r="F289" s="3">
        <v>-0.97288656783340599</v>
      </c>
      <c r="G289" s="3">
        <f>F289/RandomClusters!F$10</f>
        <v>-0.11525211783562725</v>
      </c>
      <c r="H289" s="3" t="s">
        <v>5674</v>
      </c>
    </row>
    <row r="290" spans="1:8" x14ac:dyDescent="0.25">
      <c r="A290" s="3" t="s">
        <v>327</v>
      </c>
      <c r="B290" s="5" t="s">
        <v>5798</v>
      </c>
      <c r="C290" s="3">
        <v>1.40237460641596E-2</v>
      </c>
      <c r="D290" s="3">
        <v>3.3216236300116497E-2</v>
      </c>
      <c r="E290" s="3">
        <v>0.28655878973040799</v>
      </c>
      <c r="F290" s="3">
        <v>-0.97565143314439295</v>
      </c>
      <c r="G290" s="3">
        <f>F290/RandomClusters!F$10</f>
        <v>-0.11557965507702544</v>
      </c>
      <c r="H290" s="3" t="s">
        <v>5675</v>
      </c>
    </row>
    <row r="291" spans="1:8" x14ac:dyDescent="0.25">
      <c r="A291" s="3" t="s">
        <v>100</v>
      </c>
      <c r="B291" s="5" t="s">
        <v>5676</v>
      </c>
      <c r="C291" s="3">
        <v>0.42620209825982902</v>
      </c>
      <c r="D291" s="3">
        <v>0.49020514373229501</v>
      </c>
      <c r="E291" s="3">
        <v>1.39294938318913</v>
      </c>
      <c r="F291" s="3">
        <v>-0.99307723522532398</v>
      </c>
      <c r="G291" s="3">
        <f>F291/RandomClusters!F$10</f>
        <v>-0.11764398678969813</v>
      </c>
      <c r="H291" s="3" t="s">
        <v>5677</v>
      </c>
    </row>
    <row r="292" spans="1:8" x14ac:dyDescent="0.25">
      <c r="A292" s="3" t="s">
        <v>312</v>
      </c>
      <c r="B292" s="5" t="s">
        <v>5678</v>
      </c>
      <c r="C292" s="3">
        <v>0.335407801754112</v>
      </c>
      <c r="D292" s="3">
        <v>0.400824216989843</v>
      </c>
      <c r="E292" s="3">
        <v>1.1181019762187201</v>
      </c>
      <c r="F292" s="3">
        <v>-1.02220495186924</v>
      </c>
      <c r="G292" s="3">
        <f>F292/RandomClusters!F$10</f>
        <v>-0.12109457511306597</v>
      </c>
      <c r="H292" s="3" t="s">
        <v>5679</v>
      </c>
    </row>
    <row r="293" spans="1:8" x14ac:dyDescent="0.25">
      <c r="A293" s="3" t="s">
        <v>863</v>
      </c>
      <c r="B293" s="5" t="s">
        <v>5680</v>
      </c>
      <c r="C293" s="3">
        <v>0.119718714515159</v>
      </c>
      <c r="D293" s="3">
        <v>0.17541394257221099</v>
      </c>
      <c r="E293" s="3">
        <v>0.58816962029263098</v>
      </c>
      <c r="F293" s="3">
        <v>-1.0237719889074799</v>
      </c>
      <c r="G293" s="3">
        <f>F293/RandomClusters!F$10</f>
        <v>-0.12128021272319993</v>
      </c>
      <c r="H293" s="3" t="s">
        <v>5681</v>
      </c>
    </row>
    <row r="294" spans="1:8" x14ac:dyDescent="0.25">
      <c r="A294" s="3" t="s">
        <v>646</v>
      </c>
      <c r="B294" s="5" t="s">
        <v>647</v>
      </c>
      <c r="C294" s="3">
        <v>0.151581911759812</v>
      </c>
      <c r="D294" s="3">
        <v>0.20935698468465799</v>
      </c>
      <c r="E294" s="3">
        <v>0.65787505254224299</v>
      </c>
      <c r="F294" s="3">
        <v>-1.0287287084565799</v>
      </c>
      <c r="G294" s="3">
        <f>F294/RandomClusters!F$10</f>
        <v>-0.12186740597310083</v>
      </c>
      <c r="H294" s="3" t="s">
        <v>5682</v>
      </c>
    </row>
    <row r="295" spans="1:8" x14ac:dyDescent="0.25">
      <c r="A295" s="3" t="s">
        <v>973</v>
      </c>
      <c r="B295" s="5" t="s">
        <v>5683</v>
      </c>
      <c r="C295" s="3">
        <v>5.7933197160481703E-2</v>
      </c>
      <c r="D295" s="3">
        <v>0.100376180479243</v>
      </c>
      <c r="E295" s="3">
        <v>0.45733668795574101</v>
      </c>
      <c r="F295" s="3">
        <v>-1.0513394566550101</v>
      </c>
      <c r="G295" s="3">
        <f>F295/RandomClusters!F$10</f>
        <v>-0.12454596758745277</v>
      </c>
      <c r="H295" s="3" t="s">
        <v>5684</v>
      </c>
    </row>
    <row r="296" spans="1:8" x14ac:dyDescent="0.25">
      <c r="A296" s="3" t="s">
        <v>396</v>
      </c>
      <c r="B296" s="5" t="s">
        <v>5685</v>
      </c>
      <c r="C296" s="3">
        <v>0.246366227981175</v>
      </c>
      <c r="D296" s="3">
        <v>0.31932853396021499</v>
      </c>
      <c r="E296" s="3">
        <v>0.92604390714697205</v>
      </c>
      <c r="F296" s="3">
        <v>-1.05711136406485</v>
      </c>
      <c r="G296" s="3">
        <f>F296/RandomClusters!F$10</f>
        <v>-0.12522973132202322</v>
      </c>
      <c r="H296" s="3" t="s">
        <v>5686</v>
      </c>
    </row>
    <row r="297" spans="1:8" x14ac:dyDescent="0.25">
      <c r="A297" s="3" t="s">
        <v>10</v>
      </c>
      <c r="B297" s="5" t="s">
        <v>5799</v>
      </c>
      <c r="C297" s="3">
        <v>2.26459417939736E-4</v>
      </c>
      <c r="D297" s="3">
        <v>1.1060409252998699E-3</v>
      </c>
      <c r="E297" s="3">
        <v>0.18389620882847199</v>
      </c>
      <c r="F297" s="3">
        <v>-1.25177567751722</v>
      </c>
      <c r="G297" s="3">
        <f>F297/RandomClusters!F$10</f>
        <v>-0.14829046125107062</v>
      </c>
      <c r="H297" s="3" t="s">
        <v>5687</v>
      </c>
    </row>
    <row r="298" spans="1:8" x14ac:dyDescent="0.25">
      <c r="A298" s="3" t="s">
        <v>183</v>
      </c>
      <c r="B298" s="5" t="s">
        <v>5800</v>
      </c>
      <c r="C298" s="3">
        <v>0.25106683600190499</v>
      </c>
      <c r="D298" s="3">
        <v>0.32293711348336701</v>
      </c>
      <c r="E298" s="3">
        <v>1.13438802151019</v>
      </c>
      <c r="F298" s="3">
        <v>-1.2821961373767099</v>
      </c>
      <c r="G298" s="3">
        <f>F298/RandomClusters!F$10</f>
        <v>-0.15189419321763248</v>
      </c>
      <c r="H298" s="3" t="s">
        <v>5688</v>
      </c>
    </row>
    <row r="299" spans="1:8" x14ac:dyDescent="0.25">
      <c r="A299" s="3" t="s">
        <v>234</v>
      </c>
      <c r="B299" s="5" t="s">
        <v>5801</v>
      </c>
      <c r="C299" s="3">
        <v>8.5344529754892793E-3</v>
      </c>
      <c r="D299" s="3">
        <v>2.3477254321174999E-2</v>
      </c>
      <c r="E299" s="3">
        <v>0.34371917087472098</v>
      </c>
      <c r="F299" s="3">
        <v>-1.2895391972031101</v>
      </c>
      <c r="G299" s="3">
        <f>F299/RandomClusters!F$10</f>
        <v>-0.15276408208686729</v>
      </c>
      <c r="H299" s="3" t="s">
        <v>5689</v>
      </c>
    </row>
    <row r="300" spans="1:8" x14ac:dyDescent="0.25">
      <c r="A300" s="3" t="s">
        <v>894</v>
      </c>
      <c r="B300" s="5" t="s">
        <v>5234</v>
      </c>
      <c r="C300" s="3">
        <v>4.81652128526949E-2</v>
      </c>
      <c r="D300" s="3">
        <v>8.7738793142476595E-2</v>
      </c>
      <c r="E300" s="3">
        <v>0.53273693653681697</v>
      </c>
      <c r="F300" s="3">
        <v>-1.29635734039687</v>
      </c>
      <c r="G300" s="3">
        <f>F300/RandomClusters!F$10</f>
        <v>-0.15357178718710046</v>
      </c>
      <c r="H300" s="3" t="s">
        <v>5690</v>
      </c>
    </row>
    <row r="301" spans="1:8" x14ac:dyDescent="0.25">
      <c r="A301" s="3" t="s">
        <v>720</v>
      </c>
      <c r="B301" s="5" t="s">
        <v>5802</v>
      </c>
      <c r="C301" s="3">
        <v>0.29512260714703697</v>
      </c>
      <c r="D301" s="3">
        <v>0.36699748564041101</v>
      </c>
      <c r="E301" s="3">
        <v>1.2966115425064</v>
      </c>
      <c r="F301" s="3">
        <v>-1.2997237759398499</v>
      </c>
      <c r="G301" s="3">
        <f>F301/RandomClusters!F$10</f>
        <v>-0.1539705888960701</v>
      </c>
      <c r="H301" s="3" t="s">
        <v>5691</v>
      </c>
    </row>
    <row r="302" spans="1:8" x14ac:dyDescent="0.25">
      <c r="A302" s="3" t="s">
        <v>609</v>
      </c>
      <c r="B302" s="5" t="s">
        <v>5803</v>
      </c>
      <c r="C302" s="3">
        <v>0.302792098903371</v>
      </c>
      <c r="D302" s="3">
        <v>0.37377632721771498</v>
      </c>
      <c r="E302" s="3">
        <v>1.3323259094753399</v>
      </c>
      <c r="F302" s="3">
        <v>-1.3111388845379699</v>
      </c>
      <c r="G302" s="3">
        <f>F302/RandomClusters!F$10</f>
        <v>-0.15532286930033845</v>
      </c>
      <c r="H302" s="3" t="s">
        <v>5692</v>
      </c>
    </row>
    <row r="303" spans="1:8" x14ac:dyDescent="0.25">
      <c r="A303" s="3" t="s">
        <v>604</v>
      </c>
      <c r="B303" s="5" t="s">
        <v>5804</v>
      </c>
      <c r="C303" s="3">
        <v>7.1908701722890405E-4</v>
      </c>
      <c r="D303" s="3">
        <v>3.06749778235621E-3</v>
      </c>
      <c r="E303" s="3">
        <v>0.228008108192849</v>
      </c>
      <c r="F303" s="3">
        <v>-1.3194585490320101</v>
      </c>
      <c r="G303" s="3">
        <f>F303/RandomClusters!F$10</f>
        <v>-0.15630845074870336</v>
      </c>
      <c r="H303" s="3" t="s">
        <v>5693</v>
      </c>
    </row>
    <row r="304" spans="1:8" x14ac:dyDescent="0.25">
      <c r="A304" s="3" t="s">
        <v>748</v>
      </c>
      <c r="B304" s="5" t="s">
        <v>5694</v>
      </c>
      <c r="C304" s="3">
        <v>0.28174295854779302</v>
      </c>
      <c r="D304" s="3">
        <v>0.355608153672682</v>
      </c>
      <c r="E304" s="3">
        <v>1.31197196777098</v>
      </c>
      <c r="F304" s="3">
        <v>-1.35648172705621</v>
      </c>
      <c r="G304" s="3">
        <f>F304/RandomClusters!F$10</f>
        <v>-0.16069436768637574</v>
      </c>
      <c r="H304" s="3" t="s">
        <v>5695</v>
      </c>
    </row>
    <row r="305" spans="1:8" x14ac:dyDescent="0.25">
      <c r="A305" s="3" t="s">
        <v>342</v>
      </c>
      <c r="B305" s="5" t="s">
        <v>5696</v>
      </c>
      <c r="C305" s="3">
        <v>0.241564811816352</v>
      </c>
      <c r="D305" s="3">
        <v>0.31506310534667298</v>
      </c>
      <c r="E305" s="3">
        <v>1.2268151796667299</v>
      </c>
      <c r="F305" s="3">
        <v>-1.41694984952213</v>
      </c>
      <c r="G305" s="3">
        <f>F305/RandomClusters!F$10</f>
        <v>-0.16785766853373077</v>
      </c>
      <c r="H305" s="3" t="s">
        <v>5697</v>
      </c>
    </row>
    <row r="306" spans="1:8" x14ac:dyDescent="0.25">
      <c r="A306" s="3" t="s">
        <v>937</v>
      </c>
      <c r="B306" s="5" t="s">
        <v>5698</v>
      </c>
      <c r="C306" s="3">
        <v>0.101359840028071</v>
      </c>
      <c r="D306" s="3">
        <v>0.154562289997557</v>
      </c>
      <c r="E306" s="3">
        <v>0.76107826884277696</v>
      </c>
      <c r="F306" s="3">
        <v>-1.42105344861265</v>
      </c>
      <c r="G306" s="3">
        <f>F306/RandomClusters!F$10</f>
        <v>-0.16834379764843735</v>
      </c>
      <c r="H306" s="3" t="s">
        <v>5699</v>
      </c>
    </row>
    <row r="307" spans="1:8" x14ac:dyDescent="0.25">
      <c r="A307" s="3" t="s">
        <v>438</v>
      </c>
      <c r="B307" s="5" t="s">
        <v>5234</v>
      </c>
      <c r="C307" s="3">
        <v>4.81652128526949E-2</v>
      </c>
      <c r="D307" s="3">
        <v>8.7738793142476595E-2</v>
      </c>
      <c r="E307" s="3">
        <v>0.58785193418604897</v>
      </c>
      <c r="F307" s="3">
        <v>-1.4304736872621899</v>
      </c>
      <c r="G307" s="3">
        <f>F307/RandomClusters!F$10</f>
        <v>-0.16945975760797749</v>
      </c>
      <c r="H307" s="3" t="s">
        <v>5700</v>
      </c>
    </row>
    <row r="308" spans="1:8" x14ac:dyDescent="0.25">
      <c r="A308" s="3" t="s">
        <v>949</v>
      </c>
      <c r="B308" s="5" t="s">
        <v>5263</v>
      </c>
      <c r="C308" s="3">
        <v>0.32091668177876498</v>
      </c>
      <c r="D308" s="3">
        <v>0.38624614914087102</v>
      </c>
      <c r="E308" s="3">
        <v>1.51148883825391</v>
      </c>
      <c r="F308" s="3">
        <v>-1.43784973790988</v>
      </c>
      <c r="G308" s="3">
        <f>F308/RandomClusters!F$10</f>
        <v>-0.17033355470469586</v>
      </c>
      <c r="H308" s="3" t="s">
        <v>5701</v>
      </c>
    </row>
    <row r="309" spans="1:8" x14ac:dyDescent="0.25">
      <c r="A309" s="3" t="s">
        <v>920</v>
      </c>
      <c r="B309" s="5" t="s">
        <v>2255</v>
      </c>
      <c r="C309" s="3">
        <v>9.4773471466551004E-2</v>
      </c>
      <c r="D309" s="3">
        <v>0.147182764443445</v>
      </c>
      <c r="E309" s="3">
        <v>0.80147678834897196</v>
      </c>
      <c r="F309" s="3">
        <v>-1.5356937800064501</v>
      </c>
      <c r="G309" s="3">
        <f>F309/RandomClusters!F$10</f>
        <v>-0.18192455970165142</v>
      </c>
      <c r="H309" s="3" t="s">
        <v>5702</v>
      </c>
    </row>
    <row r="310" spans="1:8" x14ac:dyDescent="0.25">
      <c r="A310" s="3" t="s">
        <v>369</v>
      </c>
      <c r="B310" s="5" t="s">
        <v>5263</v>
      </c>
      <c r="C310" s="3">
        <v>0.32091668177876498</v>
      </c>
      <c r="D310" s="3">
        <v>0.38624614914087102</v>
      </c>
      <c r="E310" s="3">
        <v>1.61488733843607</v>
      </c>
      <c r="F310" s="3">
        <v>-1.53621070666102</v>
      </c>
      <c r="G310" s="3">
        <f>F310/RandomClusters!F$10</f>
        <v>-0.18198579694520547</v>
      </c>
      <c r="H310" s="3" t="s">
        <v>5703</v>
      </c>
    </row>
    <row r="311" spans="1:8" x14ac:dyDescent="0.25">
      <c r="A311" s="3" t="s">
        <v>297</v>
      </c>
      <c r="B311" s="5" t="s">
        <v>5263</v>
      </c>
      <c r="C311" s="3">
        <v>0.32091668177876498</v>
      </c>
      <c r="D311" s="3">
        <v>0.38624614914087102</v>
      </c>
      <c r="E311" s="3">
        <v>1.6221648542860101</v>
      </c>
      <c r="F311" s="3">
        <v>-1.54313366500027</v>
      </c>
      <c r="G311" s="3">
        <f>F311/RandomClusters!F$10</f>
        <v>-0.18280591887582606</v>
      </c>
      <c r="H311" s="3" t="s">
        <v>5704</v>
      </c>
    </row>
    <row r="312" spans="1:8" x14ac:dyDescent="0.25">
      <c r="A312" s="3" t="s">
        <v>827</v>
      </c>
      <c r="B312" s="5" t="s">
        <v>5805</v>
      </c>
      <c r="C312" s="3">
        <v>0.44713564173258102</v>
      </c>
      <c r="D312" s="3">
        <v>0.50735593018141401</v>
      </c>
      <c r="E312" s="3">
        <v>2.3443304147091402</v>
      </c>
      <c r="F312" s="3">
        <v>-1.59072779647329</v>
      </c>
      <c r="G312" s="3">
        <f>F312/RandomClusters!F$10</f>
        <v>-0.18844411414974019</v>
      </c>
      <c r="H312" s="3" t="s">
        <v>5705</v>
      </c>
    </row>
    <row r="313" spans="1:8" x14ac:dyDescent="0.25">
      <c r="A313" s="3" t="s">
        <v>222</v>
      </c>
      <c r="B313" s="5" t="s">
        <v>5706</v>
      </c>
      <c r="C313" s="3">
        <v>0.27684439749823098</v>
      </c>
      <c r="D313" s="3">
        <v>0.350738954725203</v>
      </c>
      <c r="E313" s="3">
        <v>1.5346817256287899</v>
      </c>
      <c r="F313" s="3">
        <v>-1.6079060729863299</v>
      </c>
      <c r="G313" s="3">
        <f>F313/RandomClusters!F$10</f>
        <v>-0.19047912297230304</v>
      </c>
      <c r="H313" s="3" t="s">
        <v>5707</v>
      </c>
    </row>
    <row r="314" spans="1:8" x14ac:dyDescent="0.25">
      <c r="A314" s="3" t="s">
        <v>261</v>
      </c>
      <c r="B314" s="5" t="s">
        <v>5263</v>
      </c>
      <c r="C314" s="3">
        <v>0.32091668177876498</v>
      </c>
      <c r="D314" s="3">
        <v>0.38624614914087102</v>
      </c>
      <c r="E314" s="3">
        <v>1.71769658362585</v>
      </c>
      <c r="F314" s="3">
        <v>-1.63401112867512</v>
      </c>
      <c r="G314" s="3">
        <f>F314/RandomClusters!F$10</f>
        <v>-0.19357163452896914</v>
      </c>
      <c r="H314" s="3" t="s">
        <v>5708</v>
      </c>
    </row>
    <row r="315" spans="1:8" x14ac:dyDescent="0.25">
      <c r="A315" s="3" t="s">
        <v>885</v>
      </c>
      <c r="B315" s="5" t="s">
        <v>5806</v>
      </c>
      <c r="C315" s="3">
        <v>8.3879262503592705E-2</v>
      </c>
      <c r="D315" s="3">
        <v>0.13396830077588001</v>
      </c>
      <c r="E315" s="3">
        <v>0.84475066889386596</v>
      </c>
      <c r="F315" s="3">
        <v>-1.6980773043510999</v>
      </c>
      <c r="G315" s="3">
        <f>F315/RandomClusters!F$10</f>
        <v>-0.20116117546047721</v>
      </c>
      <c r="H315" s="3" t="s">
        <v>5709</v>
      </c>
    </row>
    <row r="316" spans="1:8" x14ac:dyDescent="0.25">
      <c r="A316" s="3" t="s">
        <v>988</v>
      </c>
      <c r="B316" s="5" t="s">
        <v>5250</v>
      </c>
      <c r="C316" s="3">
        <v>0.13751818031339499</v>
      </c>
      <c r="D316" s="3">
        <v>0.19472112086392501</v>
      </c>
      <c r="E316" s="3">
        <v>1.04140297126402</v>
      </c>
      <c r="F316" s="3">
        <v>-1.7039298924069901</v>
      </c>
      <c r="G316" s="3">
        <f>F316/RandomClusters!F$10</f>
        <v>-0.20185449695402297</v>
      </c>
      <c r="H316" s="3" t="s">
        <v>5710</v>
      </c>
    </row>
    <row r="317" spans="1:8" x14ac:dyDescent="0.25">
      <c r="A317" s="3" t="s">
        <v>971</v>
      </c>
      <c r="B317" s="5" t="s">
        <v>5250</v>
      </c>
      <c r="C317" s="3">
        <v>0.13751818031339499</v>
      </c>
      <c r="D317" s="3">
        <v>0.19472112086392501</v>
      </c>
      <c r="E317" s="3">
        <v>1.0738749413211599</v>
      </c>
      <c r="F317" s="3">
        <v>-1.75706010421977</v>
      </c>
      <c r="G317" s="3">
        <f>F317/RandomClusters!F$10</f>
        <v>-0.20814851892424599</v>
      </c>
      <c r="H317" s="3" t="s">
        <v>5711</v>
      </c>
    </row>
    <row r="318" spans="1:8" x14ac:dyDescent="0.25">
      <c r="A318" s="3" t="s">
        <v>279</v>
      </c>
      <c r="B318" s="5" t="s">
        <v>5807</v>
      </c>
      <c r="C318" s="3">
        <v>0.13984778208360199</v>
      </c>
      <c r="D318" s="3">
        <v>0.19719122410951501</v>
      </c>
      <c r="E318" s="3">
        <v>1.0860349796449</v>
      </c>
      <c r="F318" s="3">
        <v>-1.7632661278549</v>
      </c>
      <c r="G318" s="3">
        <f>F318/RandomClusters!F$10</f>
        <v>-0.20888370984057197</v>
      </c>
      <c r="H318" s="3" t="s">
        <v>5712</v>
      </c>
    </row>
    <row r="319" spans="1:8" x14ac:dyDescent="0.25">
      <c r="A319" s="3" t="s">
        <v>883</v>
      </c>
      <c r="B319" s="5" t="s">
        <v>5808</v>
      </c>
      <c r="C319" s="3">
        <v>0.146017251841115</v>
      </c>
      <c r="D319" s="3">
        <v>0.203338073844859</v>
      </c>
      <c r="E319" s="3">
        <v>1.1201680210304099</v>
      </c>
      <c r="F319" s="3">
        <v>-1.7842991706040601</v>
      </c>
      <c r="G319" s="3">
        <f>F319/RandomClusters!F$10</f>
        <v>-0.21137537002123044</v>
      </c>
      <c r="H319" s="3" t="s">
        <v>5713</v>
      </c>
    </row>
    <row r="320" spans="1:8" x14ac:dyDescent="0.25">
      <c r="A320" s="3" t="s">
        <v>270</v>
      </c>
      <c r="B320" s="5" t="s">
        <v>5250</v>
      </c>
      <c r="C320" s="3">
        <v>0.13751818031339499</v>
      </c>
      <c r="D320" s="3">
        <v>0.19472112086392501</v>
      </c>
      <c r="E320" s="3">
        <v>1.1078171811551401</v>
      </c>
      <c r="F320" s="3">
        <v>-1.81259595217127</v>
      </c>
      <c r="G320" s="3">
        <f>F320/RandomClusters!F$10</f>
        <v>-0.21472752238038559</v>
      </c>
      <c r="H320" s="3" t="s">
        <v>5714</v>
      </c>
    </row>
    <row r="321" spans="1:8" x14ac:dyDescent="0.25">
      <c r="A321" s="3" t="s">
        <v>969</v>
      </c>
      <c r="B321" s="5" t="s">
        <v>5250</v>
      </c>
      <c r="C321" s="3">
        <v>0.13751818031339499</v>
      </c>
      <c r="D321" s="3">
        <v>0.19472112086392501</v>
      </c>
      <c r="E321" s="3">
        <v>1.1135024038550501</v>
      </c>
      <c r="F321" s="3">
        <v>-1.82189803903935</v>
      </c>
      <c r="G321" s="3">
        <f>F321/RandomClusters!F$10</f>
        <v>-0.21582948559715062</v>
      </c>
      <c r="H321" s="3" t="s">
        <v>5715</v>
      </c>
    </row>
    <row r="322" spans="1:8" x14ac:dyDescent="0.25">
      <c r="A322" s="3" t="s">
        <v>881</v>
      </c>
      <c r="B322" s="5" t="s">
        <v>5809</v>
      </c>
      <c r="C322" s="3">
        <v>3.8358654278997803E-2</v>
      </c>
      <c r="D322" s="3">
        <v>7.3033144022724594E-2</v>
      </c>
      <c r="E322" s="3">
        <v>0.70410905562665504</v>
      </c>
      <c r="F322" s="3">
        <v>-1.84254208820256</v>
      </c>
      <c r="G322" s="3">
        <f>F322/RandomClusters!F$10</f>
        <v>-0.2182750640082714</v>
      </c>
      <c r="H322" s="3" t="s">
        <v>5716</v>
      </c>
    </row>
    <row r="323" spans="1:8" x14ac:dyDescent="0.25">
      <c r="A323" s="3" t="s">
        <v>1025</v>
      </c>
      <c r="B323" s="5" t="s">
        <v>5810</v>
      </c>
      <c r="C323" s="3">
        <v>0.64047745330250405</v>
      </c>
      <c r="D323" s="3">
        <v>0.66617562272513597</v>
      </c>
      <c r="E323" s="3">
        <v>4.6291018797308299</v>
      </c>
      <c r="F323" s="3">
        <v>-1.8803501890866701</v>
      </c>
      <c r="G323" s="3">
        <f>F323/RandomClusters!F$10</f>
        <v>-0.2227539661149586</v>
      </c>
      <c r="H323" s="3" t="s">
        <v>5717</v>
      </c>
    </row>
    <row r="324" spans="1:8" x14ac:dyDescent="0.25">
      <c r="A324" s="3" t="s">
        <v>28</v>
      </c>
      <c r="B324" s="5" t="s">
        <v>5811</v>
      </c>
      <c r="C324" s="3">
        <v>7.0254488249934993E-2</v>
      </c>
      <c r="D324" s="3">
        <v>0.11662937211935</v>
      </c>
      <c r="E324" s="3">
        <v>0.88093811531464095</v>
      </c>
      <c r="F324" s="3">
        <v>-1.8929194151598601</v>
      </c>
      <c r="G324" s="3">
        <f>F324/RandomClusters!F$10</f>
        <v>-0.22424296799080523</v>
      </c>
      <c r="H324" s="3" t="s">
        <v>5718</v>
      </c>
    </row>
    <row r="325" spans="1:8" x14ac:dyDescent="0.25">
      <c r="A325" s="3" t="s">
        <v>133</v>
      </c>
      <c r="B325" s="5" t="s">
        <v>5250</v>
      </c>
      <c r="C325" s="3">
        <v>0.13751818031339499</v>
      </c>
      <c r="D325" s="3">
        <v>0.19472112086392501</v>
      </c>
      <c r="E325" s="3">
        <v>1.15808022894367</v>
      </c>
      <c r="F325" s="3">
        <v>-1.89483569218892</v>
      </c>
      <c r="G325" s="3">
        <f>F325/RandomClusters!F$10</f>
        <v>-0.22446997799717294</v>
      </c>
      <c r="H325" s="3" t="s">
        <v>5719</v>
      </c>
    </row>
    <row r="326" spans="1:8" x14ac:dyDescent="0.25">
      <c r="A326" s="3" t="s">
        <v>996</v>
      </c>
      <c r="B326" s="5" t="s">
        <v>5812</v>
      </c>
      <c r="C326" s="3">
        <v>0.200411320767207</v>
      </c>
      <c r="D326" s="3">
        <v>0.26590005944310502</v>
      </c>
      <c r="E326" s="3">
        <v>1.5310245760597201</v>
      </c>
      <c r="F326" s="3">
        <v>-2.02804836754368</v>
      </c>
      <c r="G326" s="3">
        <f>F326/RandomClusters!F$10</f>
        <v>-0.24025089579869713</v>
      </c>
      <c r="H326" s="3" t="s">
        <v>5720</v>
      </c>
    </row>
    <row r="327" spans="1:8" x14ac:dyDescent="0.25">
      <c r="A327" s="3" t="s">
        <v>983</v>
      </c>
      <c r="B327" s="5" t="s">
        <v>5813</v>
      </c>
      <c r="C327" s="3">
        <v>5.1455820847938497E-2</v>
      </c>
      <c r="D327" s="3">
        <v>9.0959676211411294E-2</v>
      </c>
      <c r="E327" s="3">
        <v>0.86894247954105397</v>
      </c>
      <c r="F327" s="3">
        <v>-2.0831496855995599</v>
      </c>
      <c r="G327" s="3">
        <f>F327/RandomClusters!F$10</f>
        <v>-0.24677842306800371</v>
      </c>
      <c r="H327" s="3" t="s">
        <v>5721</v>
      </c>
    </row>
    <row r="328" spans="1:8" x14ac:dyDescent="0.25">
      <c r="A328" s="3" t="s">
        <v>88</v>
      </c>
      <c r="B328" s="5" t="s">
        <v>5814</v>
      </c>
      <c r="C328" s="3">
        <v>0.120668981607151</v>
      </c>
      <c r="D328" s="3">
        <v>0.176040895245064</v>
      </c>
      <c r="E328" s="3">
        <v>1.21443508291762</v>
      </c>
      <c r="F328" s="3">
        <v>-2.1095210432032601</v>
      </c>
      <c r="G328" s="3">
        <f>F328/RandomClusters!F$10</f>
        <v>-0.24990248183756375</v>
      </c>
      <c r="H328" s="3" t="s">
        <v>5722</v>
      </c>
    </row>
    <row r="329" spans="1:8" x14ac:dyDescent="0.25">
      <c r="A329" s="3" t="s">
        <v>411</v>
      </c>
      <c r="B329" s="5" t="s">
        <v>5815</v>
      </c>
      <c r="C329" s="3">
        <v>0.102223332238944</v>
      </c>
      <c r="D329" s="3">
        <v>0.15517686020055901</v>
      </c>
      <c r="E329" s="3">
        <v>1.1900843350533401</v>
      </c>
      <c r="F329" s="3">
        <v>-2.2173529692133398</v>
      </c>
      <c r="G329" s="3">
        <f>F329/RandomClusters!F$10</f>
        <v>-0.26267669237130858</v>
      </c>
      <c r="H329" s="3" t="s">
        <v>5723</v>
      </c>
    </row>
    <row r="330" spans="1:8" x14ac:dyDescent="0.25">
      <c r="A330" s="3" t="s">
        <v>909</v>
      </c>
      <c r="B330" s="5" t="s">
        <v>5816</v>
      </c>
      <c r="C330" s="3">
        <v>1.8940220657255299E-2</v>
      </c>
      <c r="D330" s="3">
        <v>4.2552362409966897E-2</v>
      </c>
      <c r="E330" s="3">
        <v>0.74118915967883803</v>
      </c>
      <c r="F330" s="3">
        <v>-2.3399489302581702</v>
      </c>
      <c r="G330" s="3">
        <f>F330/RandomClusters!F$10</f>
        <v>-0.27719991081801471</v>
      </c>
      <c r="H330" s="3" t="s">
        <v>5724</v>
      </c>
    </row>
    <row r="331" spans="1:8" x14ac:dyDescent="0.25">
      <c r="A331" s="3" t="s">
        <v>1002</v>
      </c>
      <c r="B331" s="5" t="s">
        <v>5817</v>
      </c>
      <c r="C331" s="3">
        <v>8.2247796272176502E-2</v>
      </c>
      <c r="D331" s="3">
        <v>0.13198813020820699</v>
      </c>
      <c r="E331" s="3">
        <v>1.18406654441729</v>
      </c>
      <c r="F331" s="3">
        <v>-2.3977860025205899</v>
      </c>
      <c r="G331" s="3">
        <f>F331/RandomClusters!F$10</f>
        <v>-0.28405152670834483</v>
      </c>
      <c r="H331" s="3" t="s">
        <v>5725</v>
      </c>
    </row>
    <row r="332" spans="1:8" x14ac:dyDescent="0.25">
      <c r="A332" s="3" t="s">
        <v>1004</v>
      </c>
      <c r="B332" s="5" t="s">
        <v>5818</v>
      </c>
      <c r="C332" s="3">
        <v>0.17381606645445999</v>
      </c>
      <c r="D332" s="3">
        <v>0.23524503773153799</v>
      </c>
      <c r="E332" s="3">
        <v>1.9339106483075099</v>
      </c>
      <c r="F332" s="3">
        <v>-2.7986154641443401</v>
      </c>
      <c r="G332" s="3">
        <f>F332/RandomClusters!F$10</f>
        <v>-0.33153542243724754</v>
      </c>
      <c r="H332" s="3" t="s">
        <v>5726</v>
      </c>
    </row>
    <row r="333" spans="1:8" x14ac:dyDescent="0.25">
      <c r="A333" s="3" t="s">
        <v>953</v>
      </c>
      <c r="B333" s="5" t="s">
        <v>5819</v>
      </c>
      <c r="C333" s="3">
        <v>3.6230256351561602E-2</v>
      </c>
      <c r="D333" s="3">
        <v>6.9372706764069703E-2</v>
      </c>
      <c r="E333" s="3">
        <v>1.1416663709714401</v>
      </c>
      <c r="F333" s="3">
        <v>-3.0462647238973002</v>
      </c>
      <c r="G333" s="3">
        <f>F333/RandomClusters!F$10</f>
        <v>-0.36087296559041965</v>
      </c>
      <c r="H333" s="3" t="s">
        <v>5727</v>
      </c>
    </row>
    <row r="334" spans="1:8" x14ac:dyDescent="0.25">
      <c r="A334" s="3" t="s">
        <v>1010</v>
      </c>
      <c r="B334" s="5" t="s">
        <v>5820</v>
      </c>
      <c r="C334" s="3">
        <v>6.2671446828849398E-2</v>
      </c>
      <c r="D334" s="3">
        <v>0.106668068592536</v>
      </c>
      <c r="E334" s="3">
        <v>1.3854831386734101</v>
      </c>
      <c r="F334" s="3">
        <v>-3.1007575795115199</v>
      </c>
      <c r="G334" s="3">
        <f>F334/RandomClusters!F$10</f>
        <v>-0.36732841191283744</v>
      </c>
      <c r="H334" s="3" t="s">
        <v>5728</v>
      </c>
    </row>
    <row r="335" spans="1:8" x14ac:dyDescent="0.25">
      <c r="A335" s="3" t="s">
        <v>1019</v>
      </c>
      <c r="B335" s="5" t="s">
        <v>5821</v>
      </c>
      <c r="C335" s="3">
        <v>1.0398659240138001E-2</v>
      </c>
      <c r="D335" s="3">
        <v>2.7836958408706598E-2</v>
      </c>
      <c r="E335" s="3">
        <v>0.87248098040621103</v>
      </c>
      <c r="F335" s="3">
        <v>-3.1246952709381102</v>
      </c>
      <c r="G335" s="3">
        <f>F335/RandomClusters!F$10</f>
        <v>-0.37016416864360846</v>
      </c>
      <c r="H335" s="3" t="s">
        <v>5729</v>
      </c>
    </row>
    <row r="336" spans="1:8" x14ac:dyDescent="0.25">
      <c r="A336" s="3" t="s">
        <v>999</v>
      </c>
      <c r="B336" s="5" t="s">
        <v>5822</v>
      </c>
      <c r="C336" s="3">
        <v>3.3397120899949499E-2</v>
      </c>
      <c r="D336" s="3">
        <v>6.5435056646994103E-2</v>
      </c>
      <c r="E336" s="3">
        <v>1.3730624740625701</v>
      </c>
      <c r="F336" s="3">
        <v>-3.7439255070300699</v>
      </c>
      <c r="G336" s="3">
        <f>F336/RandomClusters!F$10</f>
        <v>-0.44352071245568686</v>
      </c>
      <c r="H336" s="3" t="s">
        <v>5730</v>
      </c>
    </row>
    <row r="337" spans="1:8" x14ac:dyDescent="0.25">
      <c r="A337" s="3" t="s">
        <v>16</v>
      </c>
      <c r="B337" s="5" t="s">
        <v>5731</v>
      </c>
      <c r="C337" s="3">
        <v>6.4079626609319304E-3</v>
      </c>
      <c r="D337" s="3">
        <v>1.84571232199492E-2</v>
      </c>
      <c r="E337" s="3">
        <v>1.2250558207879001</v>
      </c>
      <c r="F337" s="3">
        <v>-4.8907963568697097</v>
      </c>
      <c r="G337" s="3">
        <f>F337/RandomClusters!F$10</f>
        <v>-0.57938371920098919</v>
      </c>
      <c r="H337" s="3" t="s">
        <v>5732</v>
      </c>
    </row>
    <row r="338" spans="1:8" x14ac:dyDescent="0.25">
      <c r="A338" s="3" t="s">
        <v>195</v>
      </c>
      <c r="B338" s="5" t="s">
        <v>5823</v>
      </c>
      <c r="C338" s="3">
        <v>3.4074752342424602E-2</v>
      </c>
      <c r="D338" s="3">
        <v>6.6189285204084403E-2</v>
      </c>
      <c r="E338" s="3">
        <v>4.0321410433981599</v>
      </c>
      <c r="F338" s="3">
        <v>-10.948217276347901</v>
      </c>
      <c r="G338" s="3">
        <f>F338/RandomClusters!F$10</f>
        <v>-1.2969705506713973</v>
      </c>
      <c r="H338" s="3" t="s">
        <v>5733</v>
      </c>
    </row>
    <row r="339" spans="1:8" x14ac:dyDescent="0.25">
      <c r="B339" s="4"/>
    </row>
    <row r="340" spans="1:8" x14ac:dyDescent="0.25">
      <c r="B340" s="4"/>
    </row>
    <row r="342" spans="1:8" x14ac:dyDescent="0.25">
      <c r="B342" s="4"/>
    </row>
    <row r="343" spans="1:8" x14ac:dyDescent="0.25">
      <c r="B343" s="4"/>
    </row>
    <row r="344" spans="1:8" x14ac:dyDescent="0.25">
      <c r="B344" s="4"/>
    </row>
    <row r="346" spans="1:8" x14ac:dyDescent="0.25">
      <c r="B346" s="4"/>
    </row>
    <row r="347" spans="1:8" x14ac:dyDescent="0.25">
      <c r="B347" s="4"/>
    </row>
    <row r="348" spans="1:8" x14ac:dyDescent="0.25">
      <c r="B348" s="4"/>
    </row>
    <row r="349" spans="1:8" x14ac:dyDescent="0.25">
      <c r="B349" s="4"/>
    </row>
    <row r="351" spans="1:8" x14ac:dyDescent="0.25">
      <c r="B351" s="4"/>
    </row>
    <row r="352" spans="1:8" x14ac:dyDescent="0.25">
      <c r="B352" s="4"/>
    </row>
    <row r="353" spans="2:2" x14ac:dyDescent="0.25">
      <c r="B353" s="4"/>
    </row>
    <row r="354" spans="2:2" x14ac:dyDescent="0.25">
      <c r="B354" s="4"/>
    </row>
    <row r="355" spans="2:2" x14ac:dyDescent="0.25">
      <c r="B355" s="4"/>
    </row>
    <row r="356" spans="2:2" x14ac:dyDescent="0.25">
      <c r="B356" s="4"/>
    </row>
    <row r="357" spans="2:2" x14ac:dyDescent="0.25">
      <c r="B357" s="4"/>
    </row>
    <row r="360" spans="2:2" x14ac:dyDescent="0.25">
      <c r="B360" s="4"/>
    </row>
  </sheetData>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60"/>
  <sheetViews>
    <sheetView workbookViewId="0">
      <selection activeCell="D15" sqref="D15"/>
    </sheetView>
  </sheetViews>
  <sheetFormatPr defaultRowHeight="15" x14ac:dyDescent="0.25"/>
  <cols>
    <col min="1" max="1" width="62.5703125" style="3" customWidth="1"/>
    <col min="2" max="2" width="11.7109375" style="3" customWidth="1"/>
    <col min="3" max="3" width="12.28515625" style="3" customWidth="1"/>
    <col min="4" max="4" width="18.28515625" style="3" customWidth="1"/>
    <col min="5" max="5" width="14.42578125" style="3" customWidth="1"/>
    <col min="6" max="6" width="17.5703125" style="3" customWidth="1"/>
    <col min="7" max="7" width="16.42578125" style="3" customWidth="1"/>
    <col min="8" max="8" width="23" style="3" customWidth="1"/>
    <col min="9" max="16384" width="9.140625" style="3"/>
  </cols>
  <sheetData>
    <row r="1" spans="1:8" x14ac:dyDescent="0.25">
      <c r="A1" s="5" t="s">
        <v>0</v>
      </c>
      <c r="B1" s="5" t="s">
        <v>1</v>
      </c>
      <c r="C1" s="3" t="s">
        <v>2</v>
      </c>
      <c r="D1" s="3" t="s">
        <v>3</v>
      </c>
      <c r="E1" s="3" t="s">
        <v>4</v>
      </c>
      <c r="F1" s="3" t="s">
        <v>5</v>
      </c>
      <c r="G1" s="3" t="s">
        <v>4899</v>
      </c>
      <c r="H1" s="3" t="s">
        <v>6</v>
      </c>
    </row>
    <row r="2" spans="1:8" s="1" customFormat="1" x14ac:dyDescent="0.25">
      <c r="A2" s="7" t="s">
        <v>7</v>
      </c>
      <c r="B2" s="7" t="s">
        <v>1506</v>
      </c>
      <c r="C2" s="1">
        <v>3.0391605594750401E-13</v>
      </c>
      <c r="D2" s="1">
        <v>8.9351320448566301E-11</v>
      </c>
      <c r="E2" s="1">
        <v>-2.90005256393875</v>
      </c>
      <c r="F2" s="1">
        <v>67.102707026352505</v>
      </c>
      <c r="G2" s="1">
        <f>F2/RandomClusters!F$11</f>
        <v>10.138053002216065</v>
      </c>
      <c r="H2" s="1" t="s">
        <v>4933</v>
      </c>
    </row>
    <row r="3" spans="1:8" s="1" customFormat="1" x14ac:dyDescent="0.25">
      <c r="A3" s="7" t="s">
        <v>607</v>
      </c>
      <c r="B3" s="7" t="s">
        <v>5218</v>
      </c>
      <c r="C3" s="1">
        <v>0.162178303273284</v>
      </c>
      <c r="D3" s="1">
        <v>0.26054874952101398</v>
      </c>
      <c r="E3" s="1">
        <v>-30.433020782142201</v>
      </c>
      <c r="F3" s="1">
        <v>40.931356835483399</v>
      </c>
      <c r="G3" s="1">
        <f>F3/RandomClusters!F$11</f>
        <v>6.1840167623607964</v>
      </c>
      <c r="H3" s="1" t="s">
        <v>4934</v>
      </c>
    </row>
    <row r="4" spans="1:8" x14ac:dyDescent="0.25">
      <c r="A4" s="5" t="s">
        <v>786</v>
      </c>
      <c r="B4" s="5" t="s">
        <v>2019</v>
      </c>
      <c r="C4" s="3">
        <v>7.0730125976449803E-8</v>
      </c>
      <c r="D4" s="3">
        <v>5.9084262507901498E-6</v>
      </c>
      <c r="E4" s="3">
        <v>-2.3837345082334198</v>
      </c>
      <c r="F4" s="3">
        <v>28.698092127854199</v>
      </c>
      <c r="G4" s="3">
        <f>F4/RandomClusters!F$11</f>
        <v>4.3357830398765689</v>
      </c>
      <c r="H4" s="3" t="s">
        <v>4935</v>
      </c>
    </row>
    <row r="5" spans="1:8" x14ac:dyDescent="0.25">
      <c r="A5" s="5" t="s">
        <v>318</v>
      </c>
      <c r="B5" s="5" t="s">
        <v>1991</v>
      </c>
      <c r="C5" s="3">
        <v>8.0386751711430596E-8</v>
      </c>
      <c r="D5" s="3">
        <v>5.9084262507901498E-6</v>
      </c>
      <c r="E5" s="3">
        <v>-2.0462922521916198</v>
      </c>
      <c r="F5" s="3">
        <v>24.635580586291901</v>
      </c>
      <c r="G5" s="3">
        <f>F5/RandomClusters!F$11</f>
        <v>3.7220081393453794</v>
      </c>
      <c r="H5" s="3" t="s">
        <v>4936</v>
      </c>
    </row>
    <row r="6" spans="1:8" x14ac:dyDescent="0.25">
      <c r="A6" s="5" t="s">
        <v>655</v>
      </c>
      <c r="B6" s="5" t="s">
        <v>4937</v>
      </c>
      <c r="C6" s="3">
        <v>6.5325536346277005E-5</v>
      </c>
      <c r="D6" s="3">
        <v>1.60047564048378E-3</v>
      </c>
      <c r="E6" s="3">
        <v>-3.3531257702709101</v>
      </c>
      <c r="F6" s="3">
        <v>21.585594305990799</v>
      </c>
      <c r="G6" s="3">
        <f>F6/RandomClusters!F$11</f>
        <v>3.2612082113546776</v>
      </c>
      <c r="H6" s="3" t="s">
        <v>4938</v>
      </c>
    </row>
    <row r="7" spans="1:8" x14ac:dyDescent="0.25">
      <c r="A7" s="5" t="s">
        <v>88</v>
      </c>
      <c r="B7" s="5" t="s">
        <v>5219</v>
      </c>
      <c r="C7" s="3">
        <v>1.52392292983912E-8</v>
      </c>
      <c r="D7" s="3">
        <v>2.2401667068635E-6</v>
      </c>
      <c r="E7" s="3">
        <v>-1.3215673425872001</v>
      </c>
      <c r="F7" s="3">
        <v>17.1922170567005</v>
      </c>
      <c r="G7" s="3">
        <f>F7/RandomClusters!F$11</f>
        <v>2.597445251768808</v>
      </c>
      <c r="H7" s="3" t="s">
        <v>4939</v>
      </c>
    </row>
    <row r="8" spans="1:8" x14ac:dyDescent="0.25">
      <c r="A8" s="5" t="s">
        <v>740</v>
      </c>
      <c r="B8" s="5" t="s">
        <v>1470</v>
      </c>
      <c r="C8" s="3">
        <v>9.9181319260775001E-5</v>
      </c>
      <c r="D8" s="3">
        <v>1.7185159548651499E-3</v>
      </c>
      <c r="E8" s="3">
        <v>-2.68460124057433</v>
      </c>
      <c r="F8" s="3">
        <v>17.090961246875398</v>
      </c>
      <c r="G8" s="3">
        <f>F8/RandomClusters!F$11</f>
        <v>2.5821472584049032</v>
      </c>
      <c r="H8" s="3" t="s">
        <v>4940</v>
      </c>
    </row>
    <row r="9" spans="1:8" x14ac:dyDescent="0.25">
      <c r="A9" s="5" t="s">
        <v>34</v>
      </c>
      <c r="B9" s="5" t="s">
        <v>5220</v>
      </c>
      <c r="C9" s="3">
        <v>4.4448965099758102E-7</v>
      </c>
      <c r="D9" s="3">
        <v>2.6135991478657699E-5</v>
      </c>
      <c r="E9" s="3">
        <v>-1.3991652234096399</v>
      </c>
      <c r="F9" s="3">
        <v>14.764267366378199</v>
      </c>
      <c r="G9" s="3">
        <f>F9/RandomClusters!F$11</f>
        <v>2.2306242435263997</v>
      </c>
      <c r="H9" s="3" t="s">
        <v>4941</v>
      </c>
    </row>
    <row r="10" spans="1:8" x14ac:dyDescent="0.25">
      <c r="A10" s="5" t="s">
        <v>186</v>
      </c>
      <c r="B10" s="5" t="s">
        <v>841</v>
      </c>
      <c r="C10" s="3">
        <v>1.7566018406793699E-5</v>
      </c>
      <c r="D10" s="3">
        <v>5.1644094115973701E-4</v>
      </c>
      <c r="E10" s="3">
        <v>-1.83496174448771</v>
      </c>
      <c r="F10" s="3">
        <v>13.887999014434801</v>
      </c>
      <c r="G10" s="3">
        <f>F10/RandomClusters!F$11</f>
        <v>2.0982353222765027</v>
      </c>
      <c r="H10" s="3" t="s">
        <v>4942</v>
      </c>
    </row>
    <row r="11" spans="1:8" x14ac:dyDescent="0.25">
      <c r="A11" s="5" t="s">
        <v>806</v>
      </c>
      <c r="B11" s="5" t="s">
        <v>4237</v>
      </c>
      <c r="C11" s="3">
        <v>1.4831440402887899E-3</v>
      </c>
      <c r="D11" s="3">
        <v>9.1644827607212792E-3</v>
      </c>
      <c r="E11" s="3">
        <v>-2.910219163102</v>
      </c>
      <c r="F11" s="3">
        <v>13.655970127020799</v>
      </c>
      <c r="G11" s="3">
        <f>F11/RandomClusters!F$11</f>
        <v>2.0631797893048658</v>
      </c>
      <c r="H11" s="3" t="s">
        <v>4943</v>
      </c>
    </row>
    <row r="12" spans="1:8" x14ac:dyDescent="0.25">
      <c r="A12" s="5" t="s">
        <v>846</v>
      </c>
      <c r="B12" s="5" t="s">
        <v>5221</v>
      </c>
      <c r="C12" s="3">
        <v>1.11881773492411E-4</v>
      </c>
      <c r="D12" s="3">
        <v>1.8274023003760399E-3</v>
      </c>
      <c r="E12" s="3">
        <v>-2.1610578465644599</v>
      </c>
      <c r="F12" s="3">
        <v>13.6251668040331</v>
      </c>
      <c r="G12" s="3">
        <f>F12/RandomClusters!F$11</f>
        <v>2.0585259424642155</v>
      </c>
      <c r="H12" s="3" t="s">
        <v>4944</v>
      </c>
    </row>
    <row r="13" spans="1:8" x14ac:dyDescent="0.25">
      <c r="A13" s="5" t="s">
        <v>776</v>
      </c>
      <c r="B13" s="5" t="s">
        <v>777</v>
      </c>
      <c r="C13" s="3">
        <v>1.65164548460234E-4</v>
      </c>
      <c r="D13" s="3">
        <v>2.3123036784432802E-3</v>
      </c>
      <c r="E13" s="3">
        <v>-2.0572354371946702</v>
      </c>
      <c r="F13" s="3">
        <v>12.4864130909351</v>
      </c>
      <c r="G13" s="3">
        <f>F13/RandomClusters!F$11</f>
        <v>1.8864800442961427</v>
      </c>
      <c r="H13" s="3" t="s">
        <v>4945</v>
      </c>
    </row>
    <row r="14" spans="1:8" x14ac:dyDescent="0.25">
      <c r="A14" s="5" t="s">
        <v>492</v>
      </c>
      <c r="B14" s="5" t="s">
        <v>4946</v>
      </c>
      <c r="C14" s="3">
        <v>4.52711769678007E-6</v>
      </c>
      <c r="D14" s="3">
        <v>2.2182876714222299E-4</v>
      </c>
      <c r="E14" s="3">
        <v>-1.4786862206002001</v>
      </c>
      <c r="F14" s="3">
        <v>12.4410814728235</v>
      </c>
      <c r="G14" s="3">
        <f>F14/RandomClusters!F$11</f>
        <v>1.8796312245173648</v>
      </c>
      <c r="H14" s="3" t="s">
        <v>4947</v>
      </c>
    </row>
    <row r="15" spans="1:8" x14ac:dyDescent="0.25">
      <c r="A15" s="5" t="s">
        <v>77</v>
      </c>
      <c r="B15" s="5" t="s">
        <v>5222</v>
      </c>
      <c r="C15" s="3">
        <v>6.9096259424047803E-6</v>
      </c>
      <c r="D15" s="3">
        <v>2.53928753383375E-4</v>
      </c>
      <c r="E15" s="3">
        <v>-1.44481099143422</v>
      </c>
      <c r="F15" s="3">
        <v>11.96080541834</v>
      </c>
      <c r="G15" s="3">
        <f>F15/RandomClusters!F$11</f>
        <v>1.8070698583397415</v>
      </c>
      <c r="H15" s="3" t="s">
        <v>4948</v>
      </c>
    </row>
    <row r="16" spans="1:8" x14ac:dyDescent="0.25">
      <c r="A16" s="5" t="s">
        <v>31</v>
      </c>
      <c r="B16" s="5" t="s">
        <v>5222</v>
      </c>
      <c r="C16" s="3">
        <v>6.9096259424047803E-6</v>
      </c>
      <c r="D16" s="3">
        <v>2.53928753383375E-4</v>
      </c>
      <c r="E16" s="3">
        <v>-1.4279546303066</v>
      </c>
      <c r="F16" s="3">
        <v>11.821260760454599</v>
      </c>
      <c r="G16" s="3">
        <f>F16/RandomClusters!F$11</f>
        <v>1.7859870853710935</v>
      </c>
      <c r="H16" s="3" t="s">
        <v>4948</v>
      </c>
    </row>
    <row r="17" spans="1:8" x14ac:dyDescent="0.25">
      <c r="A17" s="5" t="s">
        <v>228</v>
      </c>
      <c r="B17" s="5" t="s">
        <v>5223</v>
      </c>
      <c r="C17" s="3">
        <v>2.4150265540959801E-4</v>
      </c>
      <c r="D17" s="3">
        <v>3.0870339430618099E-3</v>
      </c>
      <c r="E17" s="3">
        <v>-2.00773386843826</v>
      </c>
      <c r="F17" s="3">
        <v>11.6057950470341</v>
      </c>
      <c r="G17" s="3">
        <f>F17/RandomClusters!F$11</f>
        <v>1.7534339601751239</v>
      </c>
      <c r="H17" s="3" t="s">
        <v>4944</v>
      </c>
    </row>
    <row r="18" spans="1:8" x14ac:dyDescent="0.25">
      <c r="A18" s="5" t="s">
        <v>580</v>
      </c>
      <c r="B18" s="5" t="s">
        <v>4949</v>
      </c>
      <c r="C18" s="3">
        <v>6.0021725282056798E-4</v>
      </c>
      <c r="D18" s="3">
        <v>5.51449601028897E-3</v>
      </c>
      <c r="E18" s="3">
        <v>-2.1616112454628702</v>
      </c>
      <c r="F18" s="3">
        <v>11.241189114589201</v>
      </c>
      <c r="G18" s="3">
        <f>F18/RandomClusters!F$11</f>
        <v>1.6983483394624281</v>
      </c>
      <c r="H18" s="3" t="s">
        <v>4940</v>
      </c>
    </row>
    <row r="19" spans="1:8" x14ac:dyDescent="0.25">
      <c r="A19" s="5" t="s">
        <v>468</v>
      </c>
      <c r="B19" s="5" t="s">
        <v>4950</v>
      </c>
      <c r="C19" s="3">
        <v>5.3344013394831201E-4</v>
      </c>
      <c r="D19" s="3">
        <v>5.2277133126934598E-3</v>
      </c>
      <c r="E19" s="3">
        <v>-2.0971359588492602</v>
      </c>
      <c r="F19" s="3">
        <v>11.017893729505101</v>
      </c>
      <c r="G19" s="3">
        <f>F19/RandomClusters!F$11</f>
        <v>1.6646122869326274</v>
      </c>
      <c r="H19" s="3" t="s">
        <v>4951</v>
      </c>
    </row>
    <row r="20" spans="1:8" x14ac:dyDescent="0.25">
      <c r="A20" s="5" t="s">
        <v>800</v>
      </c>
      <c r="B20" s="5" t="s">
        <v>4952</v>
      </c>
      <c r="C20" s="3">
        <v>4.0841341395868297E-4</v>
      </c>
      <c r="D20" s="3">
        <v>4.4471682853278799E-3</v>
      </c>
      <c r="E20" s="3">
        <v>-1.9184761736545799</v>
      </c>
      <c r="F20" s="3">
        <v>10.389484170532199</v>
      </c>
      <c r="G20" s="3">
        <f>F20/RandomClusters!F$11</f>
        <v>1.5696705223110521</v>
      </c>
      <c r="H20" s="3" t="s">
        <v>4953</v>
      </c>
    </row>
    <row r="21" spans="1:8" x14ac:dyDescent="0.25">
      <c r="A21" s="5" t="s">
        <v>82</v>
      </c>
      <c r="B21" s="5" t="s">
        <v>4954</v>
      </c>
      <c r="C21" s="3">
        <v>9.7220380424564999E-5</v>
      </c>
      <c r="D21" s="3">
        <v>1.7185159548651499E-3</v>
      </c>
      <c r="E21" s="3">
        <v>-1.4835652621147599</v>
      </c>
      <c r="F21" s="3">
        <v>9.4448128901965003</v>
      </c>
      <c r="G21" s="3">
        <f>F21/RandomClusters!F$11</f>
        <v>1.4269471072042144</v>
      </c>
      <c r="H21" s="3" t="s">
        <v>4955</v>
      </c>
    </row>
    <row r="22" spans="1:8" x14ac:dyDescent="0.25">
      <c r="A22" s="5" t="s">
        <v>754</v>
      </c>
      <c r="B22" s="5" t="s">
        <v>4956</v>
      </c>
      <c r="C22" s="3">
        <v>2.8182466815252398E-3</v>
      </c>
      <c r="D22" s="3">
        <v>1.47957950780075E-2</v>
      </c>
      <c r="E22" s="3">
        <v>-2.2172259134383099</v>
      </c>
      <c r="F22" s="3">
        <v>9.3420868356329301</v>
      </c>
      <c r="G22" s="3">
        <f>F22/RandomClusters!F$11</f>
        <v>1.4114269854084569</v>
      </c>
      <c r="H22" s="3" t="s">
        <v>4957</v>
      </c>
    </row>
    <row r="23" spans="1:8" x14ac:dyDescent="0.25">
      <c r="A23" s="5" t="s">
        <v>563</v>
      </c>
      <c r="B23" s="5" t="s">
        <v>4958</v>
      </c>
      <c r="C23" s="3">
        <v>4.32315210432954E-4</v>
      </c>
      <c r="D23" s="3">
        <v>4.5393097095460097E-3</v>
      </c>
      <c r="E23" s="3">
        <v>-1.6656487901021599</v>
      </c>
      <c r="F23" s="3">
        <v>8.9861424507024008</v>
      </c>
      <c r="G23" s="3">
        <f>F23/RandomClusters!F$11</f>
        <v>1.3576499740153138</v>
      </c>
      <c r="H23" s="3" t="s">
        <v>4959</v>
      </c>
    </row>
    <row r="24" spans="1:8" x14ac:dyDescent="0.25">
      <c r="A24" s="5" t="s">
        <v>737</v>
      </c>
      <c r="B24" s="5" t="s">
        <v>1432</v>
      </c>
      <c r="C24" s="3">
        <v>3.72992075481563E-3</v>
      </c>
      <c r="D24" s="3">
        <v>1.8586384778233801E-2</v>
      </c>
      <c r="E24" s="3">
        <v>-2.23951707119262</v>
      </c>
      <c r="F24" s="3">
        <v>8.9252055384317206</v>
      </c>
      <c r="G24" s="3">
        <f>F24/RandomClusters!F$11</f>
        <v>1.3484434654589761</v>
      </c>
      <c r="H24" s="3" t="s">
        <v>4960</v>
      </c>
    </row>
    <row r="25" spans="1:8" x14ac:dyDescent="0.25">
      <c r="A25" s="5" t="s">
        <v>56</v>
      </c>
      <c r="B25" s="5" t="s">
        <v>4961</v>
      </c>
      <c r="C25" s="3">
        <v>3.8045754454601798E-4</v>
      </c>
      <c r="D25" s="3">
        <v>4.3020968498665097E-3</v>
      </c>
      <c r="E25" s="3">
        <v>-1.5193461026856701</v>
      </c>
      <c r="F25" s="3">
        <v>8.2783892987766201</v>
      </c>
      <c r="G25" s="3">
        <f>F25/RandomClusters!F$11</f>
        <v>1.250720771235295</v>
      </c>
      <c r="H25" s="3" t="s">
        <v>4962</v>
      </c>
    </row>
    <row r="26" spans="1:8" x14ac:dyDescent="0.25">
      <c r="A26" s="5" t="s">
        <v>438</v>
      </c>
      <c r="B26" s="5" t="s">
        <v>5224</v>
      </c>
      <c r="C26" s="3">
        <v>8.7118350273737399E-5</v>
      </c>
      <c r="D26" s="3">
        <v>1.7185159548651499E-3</v>
      </c>
      <c r="E26" s="3">
        <v>-1.2970307934173</v>
      </c>
      <c r="F26" s="3">
        <v>8.2572795882180205</v>
      </c>
      <c r="G26" s="3">
        <f>F26/RandomClusters!F$11</f>
        <v>1.2475314607888406</v>
      </c>
      <c r="H26" s="3" t="s">
        <v>4963</v>
      </c>
    </row>
    <row r="27" spans="1:8" x14ac:dyDescent="0.25">
      <c r="A27" s="5" t="s">
        <v>48</v>
      </c>
      <c r="B27" s="5" t="s">
        <v>5224</v>
      </c>
      <c r="C27" s="3">
        <v>8.7118350273737399E-5</v>
      </c>
      <c r="D27" s="3">
        <v>1.7185159548651499E-3</v>
      </c>
      <c r="E27" s="3">
        <v>-1.2843331415745201</v>
      </c>
      <c r="F27" s="3">
        <v>8.1764426012229396</v>
      </c>
      <c r="G27" s="3">
        <f>F27/RandomClusters!F$11</f>
        <v>1.2353183967410111</v>
      </c>
      <c r="H27" s="3" t="s">
        <v>4964</v>
      </c>
    </row>
    <row r="28" spans="1:8" x14ac:dyDescent="0.25">
      <c r="A28" s="5" t="s">
        <v>348</v>
      </c>
      <c r="B28" s="5" t="s">
        <v>4965</v>
      </c>
      <c r="C28" s="3">
        <v>1.6136258768869401E-3</v>
      </c>
      <c r="D28" s="3">
        <v>9.4881201560952505E-3</v>
      </c>
      <c r="E28" s="3">
        <v>-1.69899178348602</v>
      </c>
      <c r="F28" s="3">
        <v>7.9134191288091804</v>
      </c>
      <c r="G28" s="3">
        <f>F28/RandomClusters!F$11</f>
        <v>1.1955801205622214</v>
      </c>
      <c r="H28" s="3" t="s">
        <v>4966</v>
      </c>
    </row>
    <row r="29" spans="1:8" x14ac:dyDescent="0.25">
      <c r="A29" s="5" t="s">
        <v>566</v>
      </c>
      <c r="B29" s="5" t="s">
        <v>4967</v>
      </c>
      <c r="C29" s="3">
        <v>6.1444094246638102E-3</v>
      </c>
      <c r="D29" s="3">
        <v>2.69000606367918E-2</v>
      </c>
      <c r="E29" s="3">
        <v>-2.15994234176714</v>
      </c>
      <c r="F29" s="3">
        <v>7.8095452839090598</v>
      </c>
      <c r="G29" s="3">
        <f>F29/RandomClusters!F$11</f>
        <v>1.1798865875915197</v>
      </c>
      <c r="H29" s="3" t="s">
        <v>4968</v>
      </c>
    </row>
    <row r="30" spans="1:8" x14ac:dyDescent="0.25">
      <c r="A30" s="5" t="s">
        <v>180</v>
      </c>
      <c r="B30" s="5" t="s">
        <v>5225</v>
      </c>
      <c r="C30" s="3">
        <v>1.4306163254770499E-4</v>
      </c>
      <c r="D30" s="3">
        <v>2.1030059984512698E-3</v>
      </c>
      <c r="E30" s="3">
        <v>-1.2474042915160299</v>
      </c>
      <c r="F30" s="3">
        <v>7.6894834594089101</v>
      </c>
      <c r="G30" s="3">
        <f>F30/RandomClusters!F$11</f>
        <v>1.1617473321983316</v>
      </c>
      <c r="H30" s="3" t="s">
        <v>4969</v>
      </c>
    </row>
    <row r="31" spans="1:8" x14ac:dyDescent="0.25">
      <c r="A31" s="5" t="s">
        <v>183</v>
      </c>
      <c r="B31" s="5" t="s">
        <v>5226</v>
      </c>
      <c r="C31" s="3">
        <v>3.3739748555666299E-4</v>
      </c>
      <c r="D31" s="3">
        <v>4.1331191980691203E-3</v>
      </c>
      <c r="E31" s="3">
        <v>-1.39109604942659</v>
      </c>
      <c r="F31" s="3">
        <v>7.6353407471779304</v>
      </c>
      <c r="G31" s="3">
        <f>F31/RandomClusters!F$11</f>
        <v>1.1535673092066239</v>
      </c>
      <c r="H31" s="3" t="s">
        <v>4970</v>
      </c>
    </row>
    <row r="32" spans="1:8" x14ac:dyDescent="0.25">
      <c r="A32" s="5" t="s">
        <v>592</v>
      </c>
      <c r="B32" s="5" t="s">
        <v>4971</v>
      </c>
      <c r="C32" s="3">
        <v>7.8954517051271203E-4</v>
      </c>
      <c r="D32" s="3">
        <v>6.1085863192299299E-3</v>
      </c>
      <c r="E32" s="3">
        <v>-1.4333638874932599</v>
      </c>
      <c r="F32" s="3">
        <v>7.3073749629824496</v>
      </c>
      <c r="G32" s="3">
        <f>F32/RandomClusters!F$11</f>
        <v>1.1040173782063532</v>
      </c>
      <c r="H32" s="3" t="s">
        <v>4972</v>
      </c>
    </row>
    <row r="33" spans="1:8" x14ac:dyDescent="0.25">
      <c r="A33" s="5" t="s">
        <v>345</v>
      </c>
      <c r="B33" s="5" t="s">
        <v>4973</v>
      </c>
      <c r="C33" s="3">
        <v>9.2880288502654397E-4</v>
      </c>
      <c r="D33" s="3">
        <v>6.6601962975074104E-3</v>
      </c>
      <c r="E33" s="3">
        <v>-1.44196124696671</v>
      </c>
      <c r="F33" s="3">
        <v>7.22654209959508</v>
      </c>
      <c r="G33" s="3">
        <f>F33/RandomClusters!F$11</f>
        <v>1.0918049371639937</v>
      </c>
      <c r="H33" s="3" t="s">
        <v>4974</v>
      </c>
    </row>
    <row r="34" spans="1:8" x14ac:dyDescent="0.25">
      <c r="A34" s="5" t="s">
        <v>153</v>
      </c>
      <c r="B34" s="5" t="s">
        <v>5227</v>
      </c>
      <c r="C34" s="3">
        <v>1.12024021873195E-5</v>
      </c>
      <c r="D34" s="3">
        <v>3.6594513811910497E-4</v>
      </c>
      <c r="E34" s="3">
        <v>-0.91114967328973895</v>
      </c>
      <c r="F34" s="3">
        <v>7.2099520857337804</v>
      </c>
      <c r="G34" s="3">
        <f>F34/RandomClusters!F$11</f>
        <v>1.0892984743506933</v>
      </c>
      <c r="H34" s="3" t="s">
        <v>4975</v>
      </c>
    </row>
    <row r="35" spans="1:8" x14ac:dyDescent="0.25">
      <c r="A35" s="5" t="s">
        <v>216</v>
      </c>
      <c r="B35" s="5" t="s">
        <v>5228</v>
      </c>
      <c r="C35" s="3">
        <v>7.7930762561631095E-4</v>
      </c>
      <c r="D35" s="3">
        <v>6.1085863192299299E-3</v>
      </c>
      <c r="E35" s="3">
        <v>-1.40772072265768</v>
      </c>
      <c r="F35" s="3">
        <v>7.1766445725169703</v>
      </c>
      <c r="G35" s="3">
        <f>F35/RandomClusters!F$11</f>
        <v>1.0842662878812053</v>
      </c>
      <c r="H35" s="3" t="s">
        <v>4976</v>
      </c>
    </row>
    <row r="36" spans="1:8" x14ac:dyDescent="0.25">
      <c r="A36" s="5" t="s">
        <v>219</v>
      </c>
      <c r="B36" s="5" t="s">
        <v>4977</v>
      </c>
      <c r="C36" s="3">
        <v>3.7111250438507802E-4</v>
      </c>
      <c r="D36" s="3">
        <v>4.3020968498665097E-3</v>
      </c>
      <c r="E36" s="3">
        <v>-1.311765249579</v>
      </c>
      <c r="F36" s="3">
        <v>7.1473533156312703</v>
      </c>
      <c r="G36" s="3">
        <f>F36/RandomClusters!F$11</f>
        <v>1.079840887953716</v>
      </c>
      <c r="H36" s="3" t="s">
        <v>4978</v>
      </c>
    </row>
    <row r="37" spans="1:8" x14ac:dyDescent="0.25">
      <c r="A37" s="5" t="s">
        <v>932</v>
      </c>
      <c r="B37" s="5" t="s">
        <v>5229</v>
      </c>
      <c r="C37" s="3">
        <v>1.13735689167374E-3</v>
      </c>
      <c r="D37" s="3">
        <v>7.5996119580018298E-3</v>
      </c>
      <c r="E37" s="3">
        <v>-1.4423309220109299</v>
      </c>
      <c r="F37" s="3">
        <v>7.0380817537079503</v>
      </c>
      <c r="G37" s="3">
        <f>F37/RandomClusters!F$11</f>
        <v>1.0633318537357894</v>
      </c>
      <c r="H37" s="3" t="s">
        <v>4979</v>
      </c>
    </row>
    <row r="38" spans="1:8" x14ac:dyDescent="0.25">
      <c r="A38" s="5" t="s">
        <v>22</v>
      </c>
      <c r="B38" s="5" t="s">
        <v>4980</v>
      </c>
      <c r="C38" s="3">
        <v>1.0050190916718001E-2</v>
      </c>
      <c r="D38" s="3">
        <v>3.5893168545106401E-2</v>
      </c>
      <c r="E38" s="3">
        <v>-2.10727688863021</v>
      </c>
      <c r="F38" s="3">
        <v>7.0113491391146603</v>
      </c>
      <c r="G38" s="3">
        <f>F38/RandomClusters!F$11</f>
        <v>1.0592930201977004</v>
      </c>
      <c r="H38" s="3" t="s">
        <v>4981</v>
      </c>
    </row>
    <row r="39" spans="1:8" x14ac:dyDescent="0.25">
      <c r="A39" s="5" t="s">
        <v>782</v>
      </c>
      <c r="B39" s="5" t="s">
        <v>780</v>
      </c>
      <c r="C39" s="3">
        <v>1.4962420833830601E-3</v>
      </c>
      <c r="D39" s="3">
        <v>9.1644827607212792E-3</v>
      </c>
      <c r="E39" s="3">
        <v>-1.4831070202027701</v>
      </c>
      <c r="F39" s="3">
        <v>6.9593607999873202</v>
      </c>
      <c r="G39" s="3">
        <f>F39/RandomClusters!F$11</f>
        <v>1.0514384855458694</v>
      </c>
      <c r="H39" s="3" t="s">
        <v>4982</v>
      </c>
    </row>
    <row r="40" spans="1:8" x14ac:dyDescent="0.25">
      <c r="A40" s="5" t="s">
        <v>779</v>
      </c>
      <c r="B40" s="5" t="s">
        <v>780</v>
      </c>
      <c r="C40" s="3">
        <v>1.4962420833830601E-3</v>
      </c>
      <c r="D40" s="3">
        <v>9.1644827607212792E-3</v>
      </c>
      <c r="E40" s="3">
        <v>-1.4720736697441801</v>
      </c>
      <c r="F40" s="3">
        <v>6.9075876874417901</v>
      </c>
      <c r="G40" s="3">
        <f>F40/RandomClusters!F$11</f>
        <v>1.0436164678906032</v>
      </c>
      <c r="H40" s="3" t="s">
        <v>4982</v>
      </c>
    </row>
    <row r="41" spans="1:8" x14ac:dyDescent="0.25">
      <c r="A41" s="5" t="s">
        <v>684</v>
      </c>
      <c r="B41" s="5" t="s">
        <v>4983</v>
      </c>
      <c r="C41" s="3">
        <v>3.1249489919880601E-3</v>
      </c>
      <c r="D41" s="3">
        <v>1.61181579586753E-2</v>
      </c>
      <c r="E41" s="3">
        <v>-1.6632463900333101</v>
      </c>
      <c r="F41" s="3">
        <v>6.8655631169272704</v>
      </c>
      <c r="G41" s="3">
        <f>F41/RandomClusters!F$11</f>
        <v>1.0372672855378815</v>
      </c>
      <c r="H41" s="3" t="s">
        <v>4984</v>
      </c>
    </row>
    <row r="42" spans="1:8" x14ac:dyDescent="0.25">
      <c r="A42" s="5" t="s">
        <v>486</v>
      </c>
      <c r="B42" s="5" t="s">
        <v>4985</v>
      </c>
      <c r="C42" s="3">
        <v>7.0861412617478498E-3</v>
      </c>
      <c r="D42" s="3">
        <v>2.8935076818803699E-2</v>
      </c>
      <c r="E42" s="3">
        <v>-1.9020507193537399</v>
      </c>
      <c r="F42" s="3">
        <v>6.7383963941291602</v>
      </c>
      <c r="G42" s="3">
        <f>F42/RandomClusters!F$11</f>
        <v>1.018054603472178</v>
      </c>
      <c r="H42" s="3" t="s">
        <v>4986</v>
      </c>
    </row>
    <row r="43" spans="1:8" x14ac:dyDescent="0.25">
      <c r="A43" s="5" t="s">
        <v>937</v>
      </c>
      <c r="B43" s="5" t="s">
        <v>4987</v>
      </c>
      <c r="C43" s="3">
        <v>5.2434159614219702E-4</v>
      </c>
      <c r="D43" s="3">
        <v>5.2277133126934598E-3</v>
      </c>
      <c r="E43" s="3">
        <v>-1.2732954189130401</v>
      </c>
      <c r="F43" s="3">
        <v>6.6896156887928502</v>
      </c>
      <c r="G43" s="3">
        <f>F43/RandomClusters!F$11</f>
        <v>1.0106846865478016</v>
      </c>
      <c r="H43" s="3" t="s">
        <v>4988</v>
      </c>
    </row>
    <row r="44" spans="1:8" x14ac:dyDescent="0.25">
      <c r="A44" s="5" t="s">
        <v>548</v>
      </c>
      <c r="B44" s="5" t="s">
        <v>4989</v>
      </c>
      <c r="C44" s="3">
        <v>5.9454648506010704E-4</v>
      </c>
      <c r="D44" s="3">
        <v>5.51449601028897E-3</v>
      </c>
      <c r="E44" s="3">
        <v>-1.28141173019425</v>
      </c>
      <c r="F44" s="3">
        <v>6.6638215465436996</v>
      </c>
      <c r="G44" s="3">
        <f>F44/RandomClusters!F$11</f>
        <v>1.0067876398732778</v>
      </c>
      <c r="H44" s="3" t="s">
        <v>4990</v>
      </c>
    </row>
    <row r="45" spans="1:8" x14ac:dyDescent="0.25">
      <c r="A45" s="5" t="s">
        <v>720</v>
      </c>
      <c r="B45" s="5" t="s">
        <v>5230</v>
      </c>
      <c r="C45" s="3">
        <v>7.0787870152357599E-4</v>
      </c>
      <c r="D45" s="3">
        <v>6.1085863192299299E-3</v>
      </c>
      <c r="E45" s="3">
        <v>-1.29981889775614</v>
      </c>
      <c r="F45" s="3">
        <v>6.6265546053945297</v>
      </c>
      <c r="G45" s="3">
        <f>F45/RandomClusters!F$11</f>
        <v>1.0011572526453472</v>
      </c>
      <c r="H45" s="3" t="s">
        <v>4991</v>
      </c>
    </row>
    <row r="46" spans="1:8" x14ac:dyDescent="0.25">
      <c r="A46" s="5" t="s">
        <v>609</v>
      </c>
      <c r="B46" s="5" t="s">
        <v>5231</v>
      </c>
      <c r="C46" s="3">
        <v>7.5609640470971295E-4</v>
      </c>
      <c r="D46" s="3">
        <v>6.1085863192299299E-3</v>
      </c>
      <c r="E46" s="3">
        <v>-1.2608289261502399</v>
      </c>
      <c r="F46" s="3">
        <v>6.4277813944839197</v>
      </c>
      <c r="G46" s="3">
        <f>F46/RandomClusters!F$11</f>
        <v>0.97112607451655653</v>
      </c>
      <c r="H46" s="3" t="s">
        <v>4992</v>
      </c>
    </row>
    <row r="47" spans="1:8" x14ac:dyDescent="0.25">
      <c r="A47" s="5" t="s">
        <v>19</v>
      </c>
      <c r="B47" s="5" t="s">
        <v>5232</v>
      </c>
      <c r="C47" s="3">
        <v>9.9369970179277495E-5</v>
      </c>
      <c r="D47" s="3">
        <v>1.7185159548651499E-3</v>
      </c>
      <c r="E47" s="3">
        <v>-1.0028562927253399</v>
      </c>
      <c r="F47" s="3">
        <v>6.3844781772831301</v>
      </c>
      <c r="G47" s="3">
        <f>F47/RandomClusters!F$11</f>
        <v>0.96458371086831096</v>
      </c>
      <c r="H47" s="3" t="s">
        <v>4993</v>
      </c>
    </row>
    <row r="48" spans="1:8" x14ac:dyDescent="0.25">
      <c r="A48" s="5" t="s">
        <v>480</v>
      </c>
      <c r="B48" s="5" t="s">
        <v>4994</v>
      </c>
      <c r="C48" s="3">
        <v>3.71155168788425E-3</v>
      </c>
      <c r="D48" s="3">
        <v>1.8586384778233801E-2</v>
      </c>
      <c r="E48" s="3">
        <v>-1.5389729128909799</v>
      </c>
      <c r="F48" s="3">
        <v>6.1333087129879802</v>
      </c>
      <c r="G48" s="3">
        <f>F48/RandomClusters!F$11</f>
        <v>0.92663636933166571</v>
      </c>
      <c r="H48" s="3" t="s">
        <v>4995</v>
      </c>
    </row>
    <row r="49" spans="1:8" x14ac:dyDescent="0.25">
      <c r="A49" s="5" t="s">
        <v>243</v>
      </c>
      <c r="B49" s="5" t="s">
        <v>4996</v>
      </c>
      <c r="C49" s="3">
        <v>1.0481703360200999E-3</v>
      </c>
      <c r="D49" s="3">
        <v>7.3371923521406996E-3</v>
      </c>
      <c r="E49" s="3">
        <v>-1.24258294780566</v>
      </c>
      <c r="F49" s="3">
        <v>6.1070454577038804</v>
      </c>
      <c r="G49" s="3">
        <f>F49/RandomClusters!F$11</f>
        <v>0.92266844782923851</v>
      </c>
      <c r="H49" s="3" t="s">
        <v>4997</v>
      </c>
    </row>
    <row r="50" spans="1:8" x14ac:dyDescent="0.25">
      <c r="A50" s="5" t="s">
        <v>658</v>
      </c>
      <c r="B50" s="5" t="s">
        <v>2166</v>
      </c>
      <c r="C50" s="3">
        <v>1.0833343912492899E-2</v>
      </c>
      <c r="D50" s="3">
        <v>3.7470624826740399E-2</v>
      </c>
      <c r="E50" s="3">
        <v>-1.7502835063539599</v>
      </c>
      <c r="F50" s="3">
        <v>5.7482775751235797</v>
      </c>
      <c r="G50" s="3">
        <f>F50/RandomClusters!F$11</f>
        <v>0.86846485500453297</v>
      </c>
      <c r="H50" s="3" t="s">
        <v>4998</v>
      </c>
    </row>
    <row r="51" spans="1:8" x14ac:dyDescent="0.25">
      <c r="A51" s="5" t="s">
        <v>821</v>
      </c>
      <c r="B51" s="5" t="s">
        <v>4999</v>
      </c>
      <c r="C51" s="3">
        <v>7.9802651779567E-3</v>
      </c>
      <c r="D51" s="3">
        <v>3.0871025819990398E-2</v>
      </c>
      <c r="E51" s="3">
        <v>-1.58296778780742</v>
      </c>
      <c r="F51" s="3">
        <v>5.5054625725545803</v>
      </c>
      <c r="G51" s="3">
        <f>F51/RandomClusters!F$11</f>
        <v>0.83177972746100481</v>
      </c>
      <c r="H51" s="3" t="s">
        <v>5000</v>
      </c>
    </row>
    <row r="52" spans="1:8" x14ac:dyDescent="0.25">
      <c r="A52" s="5" t="s">
        <v>162</v>
      </c>
      <c r="B52" s="5" t="s">
        <v>5233</v>
      </c>
      <c r="C52" s="3">
        <v>7.8655655223405904E-4</v>
      </c>
      <c r="D52" s="3">
        <v>6.1085863192299299E-3</v>
      </c>
      <c r="E52" s="3">
        <v>-1.0494391433457699</v>
      </c>
      <c r="F52" s="3">
        <v>5.3501036186072701</v>
      </c>
      <c r="G52" s="3">
        <f>F52/RandomClusters!F$11</f>
        <v>0.80830768915906082</v>
      </c>
      <c r="H52" s="3" t="s">
        <v>5001</v>
      </c>
    </row>
    <row r="53" spans="1:8" x14ac:dyDescent="0.25">
      <c r="A53" s="5" t="s">
        <v>54</v>
      </c>
      <c r="B53" s="5" t="s">
        <v>5234</v>
      </c>
      <c r="C53" s="3">
        <v>8.7954650276625196E-4</v>
      </c>
      <c r="D53" s="3">
        <v>6.4646667953319496E-3</v>
      </c>
      <c r="E53" s="3">
        <v>-1.0398280927425001</v>
      </c>
      <c r="F53" s="3">
        <v>5.2421933062770796</v>
      </c>
      <c r="G53" s="3">
        <f>F53/RandomClusters!F$11</f>
        <v>0.79200431610051147</v>
      </c>
      <c r="H53" s="3" t="s">
        <v>5002</v>
      </c>
    </row>
    <row r="54" spans="1:8" x14ac:dyDescent="0.25">
      <c r="A54" s="5" t="s">
        <v>225</v>
      </c>
      <c r="B54" s="5" t="s">
        <v>5003</v>
      </c>
      <c r="C54" s="3">
        <v>5.0461582713062503E-3</v>
      </c>
      <c r="D54" s="3">
        <v>2.35487385994292E-2</v>
      </c>
      <c r="E54" s="3">
        <v>-1.3662904659344099</v>
      </c>
      <c r="F54" s="3">
        <v>5.1217898736038601</v>
      </c>
      <c r="G54" s="3">
        <f>F54/RandomClusters!F$11</f>
        <v>0.77381344964842513</v>
      </c>
      <c r="H54" s="3" t="s">
        <v>5004</v>
      </c>
    </row>
    <row r="55" spans="1:8" x14ac:dyDescent="0.25">
      <c r="A55" s="5" t="s">
        <v>10</v>
      </c>
      <c r="B55" s="5" t="s">
        <v>5235</v>
      </c>
      <c r="C55" s="3">
        <v>4.4165830932448799E-5</v>
      </c>
      <c r="D55" s="3">
        <v>1.18043220855817E-3</v>
      </c>
      <c r="E55" s="3">
        <v>-0.75699829646893402</v>
      </c>
      <c r="F55" s="3">
        <v>5.1035876092577803</v>
      </c>
      <c r="G55" s="3">
        <f>F55/RandomClusters!F$11</f>
        <v>0.77106340380260807</v>
      </c>
      <c r="H55" s="3" t="s">
        <v>5005</v>
      </c>
    </row>
    <row r="56" spans="1:8" x14ac:dyDescent="0.25">
      <c r="A56" s="5" t="s">
        <v>94</v>
      </c>
      <c r="B56" s="5" t="s">
        <v>5006</v>
      </c>
      <c r="C56" s="3">
        <v>3.9280425390890803E-3</v>
      </c>
      <c r="D56" s="3">
        <v>1.8940977781903699E-2</v>
      </c>
      <c r="E56" s="3">
        <v>-1.26039172141244</v>
      </c>
      <c r="F56" s="3">
        <v>4.99925246943757</v>
      </c>
      <c r="G56" s="3">
        <f>F56/RandomClusters!F$11</f>
        <v>0.75530017718530462</v>
      </c>
      <c r="H56" s="3" t="s">
        <v>5007</v>
      </c>
    </row>
    <row r="57" spans="1:8" x14ac:dyDescent="0.25">
      <c r="A57" s="5" t="s">
        <v>25</v>
      </c>
      <c r="B57" s="5" t="s">
        <v>5236</v>
      </c>
      <c r="C57" s="3">
        <v>2.14442300985175E-3</v>
      </c>
      <c r="D57" s="3">
        <v>1.2231215807637599E-2</v>
      </c>
      <c r="E57" s="3">
        <v>-1.0590854924034601</v>
      </c>
      <c r="F57" s="3">
        <v>4.6639624820945196</v>
      </c>
      <c r="G57" s="3">
        <f>F57/RandomClusters!F$11</f>
        <v>0.7046436863605563</v>
      </c>
      <c r="H57" s="3" t="s">
        <v>5008</v>
      </c>
    </row>
    <row r="58" spans="1:8" x14ac:dyDescent="0.25">
      <c r="A58" s="5" t="s">
        <v>906</v>
      </c>
      <c r="B58" s="5" t="s">
        <v>907</v>
      </c>
      <c r="C58" s="3">
        <v>4.0555487805527403E-2</v>
      </c>
      <c r="D58" s="3">
        <v>0.101703791469148</v>
      </c>
      <c r="E58" s="3">
        <v>-2.00474559507746</v>
      </c>
      <c r="F58" s="3">
        <v>4.5822283539274</v>
      </c>
      <c r="G58" s="3">
        <f>F58/RandomClusters!F$11</f>
        <v>0.69229507987106309</v>
      </c>
      <c r="H58" s="3" t="s">
        <v>739</v>
      </c>
    </row>
    <row r="59" spans="1:8" x14ac:dyDescent="0.25">
      <c r="A59" s="5" t="s">
        <v>904</v>
      </c>
      <c r="B59" s="5" t="s">
        <v>905</v>
      </c>
      <c r="C59" s="3">
        <v>4.0176702002681898E-2</v>
      </c>
      <c r="D59" s="3">
        <v>0.101703791469148</v>
      </c>
      <c r="E59" s="3">
        <v>-1.9967857119111501</v>
      </c>
      <c r="F59" s="3">
        <v>4.5640345230352501</v>
      </c>
      <c r="G59" s="3">
        <f>F59/RandomClusters!F$11</f>
        <v>0.68954630817358842</v>
      </c>
      <c r="H59" s="3" t="s">
        <v>739</v>
      </c>
    </row>
    <row r="60" spans="1:8" x14ac:dyDescent="0.25">
      <c r="A60" s="5" t="s">
        <v>813</v>
      </c>
      <c r="B60" s="5" t="s">
        <v>5009</v>
      </c>
      <c r="C60" s="3">
        <v>9.1791645483715895E-3</v>
      </c>
      <c r="D60" s="3">
        <v>3.4062280610478703E-2</v>
      </c>
      <c r="E60" s="3">
        <v>-1.3468878433978799</v>
      </c>
      <c r="F60" s="3">
        <v>4.5518945395235297</v>
      </c>
      <c r="G60" s="3">
        <f>F60/RandomClusters!F$11</f>
        <v>0.68771216761887854</v>
      </c>
      <c r="H60" s="3" t="s">
        <v>5010</v>
      </c>
    </row>
    <row r="61" spans="1:8" x14ac:dyDescent="0.25">
      <c r="A61" s="5" t="s">
        <v>387</v>
      </c>
      <c r="B61" s="5" t="s">
        <v>5237</v>
      </c>
      <c r="C61" s="3">
        <v>2.89433407619102E-2</v>
      </c>
      <c r="D61" s="3">
        <v>8.5093421840016004E-2</v>
      </c>
      <c r="E61" s="3">
        <v>-1.8465858958796699</v>
      </c>
      <c r="F61" s="3">
        <v>4.5499978878147997</v>
      </c>
      <c r="G61" s="3">
        <f>F61/RandomClusters!F$11</f>
        <v>0.68742561650340273</v>
      </c>
      <c r="H61" s="3" t="s">
        <v>4938</v>
      </c>
    </row>
    <row r="62" spans="1:8" x14ac:dyDescent="0.25">
      <c r="A62" s="5" t="s">
        <v>947</v>
      </c>
      <c r="B62" s="5" t="s">
        <v>5238</v>
      </c>
      <c r="C62" s="3">
        <v>2.6829588489483198E-2</v>
      </c>
      <c r="D62" s="3">
        <v>8.1318546555753199E-2</v>
      </c>
      <c r="E62" s="3">
        <v>-1.8111466402283201</v>
      </c>
      <c r="F62" s="3">
        <v>4.5448572633757802</v>
      </c>
      <c r="G62" s="3">
        <f>F62/RandomClusters!F$11</f>
        <v>0.6866489574782042</v>
      </c>
      <c r="H62" s="3" t="s">
        <v>4921</v>
      </c>
    </row>
    <row r="63" spans="1:8" x14ac:dyDescent="0.25">
      <c r="A63" s="5" t="s">
        <v>908</v>
      </c>
      <c r="B63" s="5" t="s">
        <v>905</v>
      </c>
      <c r="C63" s="3">
        <v>4.0176702002681898E-2</v>
      </c>
      <c r="D63" s="3">
        <v>0.101703791469148</v>
      </c>
      <c r="E63" s="3">
        <v>-1.9801360191420101</v>
      </c>
      <c r="F63" s="3">
        <v>4.5259784751864496</v>
      </c>
      <c r="G63" s="3">
        <f>F63/RandomClusters!F$11</f>
        <v>0.68379670063548281</v>
      </c>
      <c r="H63" s="3" t="s">
        <v>739</v>
      </c>
    </row>
    <row r="64" spans="1:8" x14ac:dyDescent="0.25">
      <c r="A64" s="5" t="s">
        <v>1022</v>
      </c>
      <c r="B64" s="5" t="s">
        <v>5239</v>
      </c>
      <c r="C64" s="3">
        <v>2.3044440013278699E-4</v>
      </c>
      <c r="D64" s="3">
        <v>3.07957516541089E-3</v>
      </c>
      <c r="E64" s="3">
        <v>-0.77433788676088</v>
      </c>
      <c r="F64" s="3">
        <v>4.4779678324569803</v>
      </c>
      <c r="G64" s="3">
        <f>F64/RandomClusters!F$11</f>
        <v>0.67654312678978579</v>
      </c>
      <c r="H64" s="3" t="s">
        <v>5011</v>
      </c>
    </row>
    <row r="65" spans="1:8" x14ac:dyDescent="0.25">
      <c r="A65" s="5" t="s">
        <v>115</v>
      </c>
      <c r="B65" s="5" t="s">
        <v>5240</v>
      </c>
      <c r="C65" s="3">
        <v>7.45744405304087E-3</v>
      </c>
      <c r="D65" s="3">
        <v>2.9628223670189399E-2</v>
      </c>
      <c r="E65" s="3">
        <v>-1.2585337864697099</v>
      </c>
      <c r="F65" s="3">
        <v>4.4288154693892903</v>
      </c>
      <c r="G65" s="3">
        <f>F65/RandomClusters!F$11</f>
        <v>0.66911705884041506</v>
      </c>
      <c r="H65" s="3" t="s">
        <v>5012</v>
      </c>
    </row>
    <row r="66" spans="1:8" x14ac:dyDescent="0.25">
      <c r="A66" s="5" t="s">
        <v>3664</v>
      </c>
      <c r="B66" s="5" t="s">
        <v>5241</v>
      </c>
      <c r="C66" s="3">
        <v>3.5239576318481597E-2</v>
      </c>
      <c r="D66" s="3">
        <v>9.9710702308706406E-2</v>
      </c>
      <c r="E66" s="3">
        <v>-1.8024753643474001</v>
      </c>
      <c r="F66" s="3">
        <v>4.15557498137193</v>
      </c>
      <c r="G66" s="3">
        <f>F66/RandomClusters!F$11</f>
        <v>0.627835169142828</v>
      </c>
      <c r="H66" s="3" t="s">
        <v>4913</v>
      </c>
    </row>
    <row r="67" spans="1:8" x14ac:dyDescent="0.25">
      <c r="A67" s="5" t="s">
        <v>357</v>
      </c>
      <c r="B67" s="5" t="s">
        <v>5013</v>
      </c>
      <c r="C67" s="3">
        <v>9.0238104066310398E-3</v>
      </c>
      <c r="D67" s="3">
        <v>3.4062280610478703E-2</v>
      </c>
      <c r="E67" s="3">
        <v>-1.2269075908146601</v>
      </c>
      <c r="F67" s="3">
        <v>4.1464135195104399</v>
      </c>
      <c r="G67" s="3">
        <f>F67/RandomClusters!F$11</f>
        <v>0.62645103145233083</v>
      </c>
      <c r="H67" s="3" t="s">
        <v>5014</v>
      </c>
    </row>
    <row r="68" spans="1:8" x14ac:dyDescent="0.25">
      <c r="A68" s="5" t="s">
        <v>875</v>
      </c>
      <c r="B68" s="5" t="s">
        <v>2240</v>
      </c>
      <c r="C68" s="3">
        <v>9.2686477851642805E-3</v>
      </c>
      <c r="D68" s="3">
        <v>3.4062280610478703E-2</v>
      </c>
      <c r="E68" s="3">
        <v>-1.2226055820036399</v>
      </c>
      <c r="F68" s="3">
        <v>4.1318746026200399</v>
      </c>
      <c r="G68" s="3">
        <f>F68/RandomClusters!F$11</f>
        <v>0.62425445374985744</v>
      </c>
      <c r="H68" s="3" t="s">
        <v>5015</v>
      </c>
    </row>
    <row r="69" spans="1:8" x14ac:dyDescent="0.25">
      <c r="A69" s="5" t="s">
        <v>878</v>
      </c>
      <c r="B69" s="5" t="s">
        <v>5016</v>
      </c>
      <c r="C69" s="3">
        <v>1.11176899272064E-2</v>
      </c>
      <c r="D69" s="3">
        <v>3.8006986495333697E-2</v>
      </c>
      <c r="E69" s="3">
        <v>-1.2469574655492699</v>
      </c>
      <c r="F69" s="3">
        <v>4.0775325583974897</v>
      </c>
      <c r="G69" s="3">
        <f>F69/RandomClusters!F$11</f>
        <v>0.61604431515797287</v>
      </c>
      <c r="H69" s="3" t="s">
        <v>5017</v>
      </c>
    </row>
    <row r="70" spans="1:8" x14ac:dyDescent="0.25">
      <c r="A70" s="5" t="s">
        <v>1004</v>
      </c>
      <c r="B70" s="5" t="s">
        <v>5242</v>
      </c>
      <c r="C70" s="3">
        <v>7.53248972001522E-4</v>
      </c>
      <c r="D70" s="3">
        <v>6.1085863192299299E-3</v>
      </c>
      <c r="E70" s="3">
        <v>-0.79276512968524304</v>
      </c>
      <c r="F70" s="3">
        <v>4.0415641211099702</v>
      </c>
      <c r="G70" s="3">
        <f>F70/RandomClusters!F$11</f>
        <v>0.61061010929971216</v>
      </c>
      <c r="H70" s="3" t="s">
        <v>5018</v>
      </c>
    </row>
    <row r="71" spans="1:8" x14ac:dyDescent="0.25">
      <c r="A71" s="5" t="s">
        <v>546</v>
      </c>
      <c r="B71" s="5" t="s">
        <v>5241</v>
      </c>
      <c r="C71" s="3">
        <v>3.5239576318481597E-2</v>
      </c>
      <c r="D71" s="3">
        <v>9.9710702308706406E-2</v>
      </c>
      <c r="E71" s="3">
        <v>-1.7103759339606801</v>
      </c>
      <c r="F71" s="3">
        <v>3.9432413782148901</v>
      </c>
      <c r="G71" s="3">
        <f>F71/RandomClusters!F$11</f>
        <v>0.59575525138165342</v>
      </c>
      <c r="H71" s="3" t="s">
        <v>4931</v>
      </c>
    </row>
    <row r="72" spans="1:8" x14ac:dyDescent="0.25">
      <c r="A72" s="5" t="s">
        <v>797</v>
      </c>
      <c r="B72" s="5" t="s">
        <v>4999</v>
      </c>
      <c r="C72" s="3">
        <v>7.9802651779567E-3</v>
      </c>
      <c r="D72" s="3">
        <v>3.0871025819990398E-2</v>
      </c>
      <c r="E72" s="3">
        <v>-1.1332467972178799</v>
      </c>
      <c r="F72" s="3">
        <v>3.9413612049504501</v>
      </c>
      <c r="G72" s="3">
        <f>F72/RandomClusters!F$11</f>
        <v>0.59547118987276737</v>
      </c>
      <c r="H72" s="3" t="s">
        <v>5019</v>
      </c>
    </row>
    <row r="73" spans="1:8" x14ac:dyDescent="0.25">
      <c r="A73" s="5" t="s">
        <v>311</v>
      </c>
      <c r="B73" s="5" t="s">
        <v>5243</v>
      </c>
      <c r="C73" s="3">
        <v>6.22178273231919E-3</v>
      </c>
      <c r="D73" s="3">
        <v>2.69000606367918E-2</v>
      </c>
      <c r="E73" s="3">
        <v>-1.0145944528670301</v>
      </c>
      <c r="F73" s="3">
        <v>3.6683948322368098</v>
      </c>
      <c r="G73" s="3">
        <f>F73/RandomClusters!F$11</f>
        <v>0.55423071423432912</v>
      </c>
      <c r="H73" s="3" t="s">
        <v>5020</v>
      </c>
    </row>
    <row r="74" spans="1:8" x14ac:dyDescent="0.25">
      <c r="A74" s="5" t="s">
        <v>308</v>
      </c>
      <c r="B74" s="5" t="s">
        <v>5243</v>
      </c>
      <c r="C74" s="3">
        <v>6.22178273231919E-3</v>
      </c>
      <c r="D74" s="3">
        <v>2.69000606367918E-2</v>
      </c>
      <c r="E74" s="3">
        <v>-1.00373257723646</v>
      </c>
      <c r="F74" s="3">
        <v>3.6291223442796698</v>
      </c>
      <c r="G74" s="3">
        <f>F74/RandomClusters!F$11</f>
        <v>0.54829732373367446</v>
      </c>
      <c r="H74" s="3" t="s">
        <v>5020</v>
      </c>
    </row>
    <row r="75" spans="1:8" x14ac:dyDescent="0.25">
      <c r="A75" s="5" t="s">
        <v>62</v>
      </c>
      <c r="B75" s="5" t="s">
        <v>5244</v>
      </c>
      <c r="C75" s="3">
        <v>7.2181173574260302E-3</v>
      </c>
      <c r="D75" s="3">
        <v>2.9070226069633599E-2</v>
      </c>
      <c r="E75" s="3">
        <v>-1.0230775562205101</v>
      </c>
      <c r="F75" s="3">
        <v>3.6196901228972198</v>
      </c>
      <c r="G75" s="3">
        <f>F75/RandomClusters!F$11</f>
        <v>0.54687227898449076</v>
      </c>
      <c r="H75" s="3" t="s">
        <v>5021</v>
      </c>
    </row>
    <row r="76" spans="1:8" x14ac:dyDescent="0.25">
      <c r="A76" s="5" t="s">
        <v>294</v>
      </c>
      <c r="B76" s="5" t="s">
        <v>5245</v>
      </c>
      <c r="C76" s="3">
        <v>3.8969564000469303E-2</v>
      </c>
      <c r="D76" s="3">
        <v>0.101703791469148</v>
      </c>
      <c r="E76" s="3">
        <v>-1.58311049868412</v>
      </c>
      <c r="F76" s="3">
        <v>3.6185009371177901</v>
      </c>
      <c r="G76" s="3">
        <f>F76/RandomClusters!F$11</f>
        <v>0.54669261367744726</v>
      </c>
      <c r="H76" s="3" t="s">
        <v>5022</v>
      </c>
    </row>
    <row r="77" spans="1:8" x14ac:dyDescent="0.25">
      <c r="A77" s="5" t="s">
        <v>598</v>
      </c>
      <c r="B77" s="5" t="s">
        <v>5023</v>
      </c>
      <c r="C77" s="3">
        <v>2.1202483167747699E-2</v>
      </c>
      <c r="D77" s="3">
        <v>6.6314149482104706E-2</v>
      </c>
      <c r="E77" s="3">
        <v>-1.31343580151427</v>
      </c>
      <c r="F77" s="3">
        <v>3.5638136438591701</v>
      </c>
      <c r="G77" s="3">
        <f>F77/RandomClusters!F$11</f>
        <v>0.53843031395553154</v>
      </c>
      <c r="H77" s="3" t="s">
        <v>5024</v>
      </c>
    </row>
    <row r="78" spans="1:8" x14ac:dyDescent="0.25">
      <c r="A78" s="5" t="s">
        <v>456</v>
      </c>
      <c r="B78" s="5" t="s">
        <v>5025</v>
      </c>
      <c r="C78" s="3">
        <v>4.2569169575598399E-2</v>
      </c>
      <c r="D78" s="3">
        <v>0.101750698009966</v>
      </c>
      <c r="E78" s="3">
        <v>-1.55021012438463</v>
      </c>
      <c r="F78" s="3">
        <v>3.5425860541452399</v>
      </c>
      <c r="G78" s="3">
        <f>F78/RandomClusters!F$11</f>
        <v>0.53522319401706753</v>
      </c>
      <c r="H78" s="3" t="s">
        <v>5026</v>
      </c>
    </row>
    <row r="79" spans="1:8" x14ac:dyDescent="0.25">
      <c r="A79" s="5" t="s">
        <v>705</v>
      </c>
      <c r="B79" s="5" t="s">
        <v>706</v>
      </c>
      <c r="C79" s="3">
        <v>9.4946185133612492E-3</v>
      </c>
      <c r="D79" s="3">
        <v>3.4461948678125999E-2</v>
      </c>
      <c r="E79" s="3">
        <v>-1.0507366875548401</v>
      </c>
      <c r="F79" s="3">
        <v>3.5387755651658299</v>
      </c>
      <c r="G79" s="3">
        <f>F79/RandomClusters!F$11</f>
        <v>0.53464749534633516</v>
      </c>
      <c r="H79" s="3" t="s">
        <v>5027</v>
      </c>
    </row>
    <row r="80" spans="1:8" x14ac:dyDescent="0.25">
      <c r="A80" s="5" t="s">
        <v>1025</v>
      </c>
      <c r="B80" s="5" t="s">
        <v>5246</v>
      </c>
      <c r="C80" s="3">
        <v>1.3479757670271599E-4</v>
      </c>
      <c r="D80" s="3">
        <v>2.0858151342420298E-3</v>
      </c>
      <c r="E80" s="3">
        <v>-0.55927276452159602</v>
      </c>
      <c r="F80" s="3">
        <v>3.4521645766599298</v>
      </c>
      <c r="G80" s="3">
        <f>F80/RandomClusters!F$11</f>
        <v>0.52156208000381687</v>
      </c>
      <c r="H80" s="3" t="s">
        <v>5028</v>
      </c>
    </row>
    <row r="81" spans="1:8" x14ac:dyDescent="0.25">
      <c r="A81" s="5" t="s">
        <v>342</v>
      </c>
      <c r="B81" s="5" t="s">
        <v>5029</v>
      </c>
      <c r="C81" s="3">
        <v>3.9943558587687998E-3</v>
      </c>
      <c r="D81" s="3">
        <v>1.8940977781903699E-2</v>
      </c>
      <c r="E81" s="3">
        <v>-0.86909834660176299</v>
      </c>
      <c r="F81" s="3">
        <v>3.4472156406771401</v>
      </c>
      <c r="G81" s="3">
        <f>F81/RandomClusters!F$11</f>
        <v>0.52081438177342521</v>
      </c>
      <c r="H81" s="3" t="s">
        <v>5030</v>
      </c>
    </row>
    <row r="82" spans="1:8" x14ac:dyDescent="0.25">
      <c r="A82" s="5" t="s">
        <v>1485</v>
      </c>
      <c r="B82" s="5" t="s">
        <v>2181</v>
      </c>
      <c r="C82" s="3">
        <v>7.4804373507983801E-2</v>
      </c>
      <c r="D82" s="3">
        <v>0.149324587405087</v>
      </c>
      <c r="E82" s="3">
        <v>-1.6128722134294999</v>
      </c>
      <c r="F82" s="3">
        <v>3.06709087009218</v>
      </c>
      <c r="G82" s="3">
        <f>F82/RandomClusters!F$11</f>
        <v>0.46338413428531539</v>
      </c>
      <c r="H82" s="3" t="s">
        <v>4903</v>
      </c>
    </row>
    <row r="83" spans="1:8" x14ac:dyDescent="0.25">
      <c r="A83" s="5" t="s">
        <v>333</v>
      </c>
      <c r="B83" s="5" t="s">
        <v>5031</v>
      </c>
      <c r="C83" s="3">
        <v>3.3807423402455399E-2</v>
      </c>
      <c r="D83" s="3">
        <v>9.8409727527939597E-2</v>
      </c>
      <c r="E83" s="3">
        <v>-1.2854552973895199</v>
      </c>
      <c r="F83" s="3">
        <v>2.9804767349624002</v>
      </c>
      <c r="G83" s="3">
        <f>F83/RandomClusters!F$11</f>
        <v>0.45029824354260711</v>
      </c>
      <c r="H83" s="3" t="s">
        <v>5032</v>
      </c>
    </row>
    <row r="84" spans="1:8" x14ac:dyDescent="0.25">
      <c r="A84" s="5" t="s">
        <v>420</v>
      </c>
      <c r="B84" s="5" t="s">
        <v>5033</v>
      </c>
      <c r="C84" s="3">
        <v>5.4471424552761397E-2</v>
      </c>
      <c r="D84" s="3">
        <v>0.123872255320678</v>
      </c>
      <c r="E84" s="3">
        <v>-1.3966054095887901</v>
      </c>
      <c r="F84" s="3">
        <v>2.9168166036356902</v>
      </c>
      <c r="G84" s="3">
        <f>F84/RandomClusters!F$11</f>
        <v>0.44068030390770141</v>
      </c>
      <c r="H84" s="3" t="s">
        <v>4911</v>
      </c>
    </row>
    <row r="85" spans="1:8" x14ac:dyDescent="0.25">
      <c r="A85" s="5" t="s">
        <v>432</v>
      </c>
      <c r="B85" s="5" t="s">
        <v>5247</v>
      </c>
      <c r="C85" s="3">
        <v>6.1992648901960604E-3</v>
      </c>
      <c r="D85" s="3">
        <v>2.69000606367918E-2</v>
      </c>
      <c r="E85" s="3">
        <v>-0.80516963289194499</v>
      </c>
      <c r="F85" s="3">
        <v>2.9111928534877398</v>
      </c>
      <c r="G85" s="3">
        <f>F85/RandomClusters!F$11</f>
        <v>0.43983065298305613</v>
      </c>
      <c r="H85" s="3" t="s">
        <v>5034</v>
      </c>
    </row>
    <row r="86" spans="1:8" x14ac:dyDescent="0.25">
      <c r="A86" s="5" t="s">
        <v>71</v>
      </c>
      <c r="B86" s="5" t="s">
        <v>5035</v>
      </c>
      <c r="C86" s="3">
        <v>1.3445493035326401E-2</v>
      </c>
      <c r="D86" s="3">
        <v>4.3921943915399803E-2</v>
      </c>
      <c r="E86" s="3">
        <v>-0.89754400497710096</v>
      </c>
      <c r="F86" s="3">
        <v>2.8051312776652702</v>
      </c>
      <c r="G86" s="3">
        <f>F86/RandomClusters!F$11</f>
        <v>0.42380659188572245</v>
      </c>
      <c r="H86" s="3" t="s">
        <v>5036</v>
      </c>
    </row>
    <row r="87" spans="1:8" x14ac:dyDescent="0.25">
      <c r="A87" s="5" t="s">
        <v>315</v>
      </c>
      <c r="B87" s="5" t="s">
        <v>5037</v>
      </c>
      <c r="C87" s="3">
        <v>3.9768338817519198E-2</v>
      </c>
      <c r="D87" s="3">
        <v>0.101703791469148</v>
      </c>
      <c r="E87" s="3">
        <v>-1.2180653616315</v>
      </c>
      <c r="F87" s="3">
        <v>2.7841206638436602</v>
      </c>
      <c r="G87" s="3">
        <f>F87/RandomClusters!F$11</f>
        <v>0.42063225323424414</v>
      </c>
      <c r="H87" s="3" t="s">
        <v>5038</v>
      </c>
    </row>
    <row r="88" spans="1:8" x14ac:dyDescent="0.25">
      <c r="A88" s="5" t="s">
        <v>327</v>
      </c>
      <c r="B88" s="5" t="s">
        <v>5248</v>
      </c>
      <c r="C88" s="3">
        <v>2.8146563292251901E-3</v>
      </c>
      <c r="D88" s="3">
        <v>1.47957950780075E-2</v>
      </c>
      <c r="E88" s="3">
        <v>-0.65921832575174799</v>
      </c>
      <c r="F88" s="3">
        <v>2.7775585723979099</v>
      </c>
      <c r="G88" s="3">
        <f>F88/RandomClusters!F$11</f>
        <v>0.41964083524485846</v>
      </c>
      <c r="H88" s="3" t="s">
        <v>5039</v>
      </c>
    </row>
    <row r="89" spans="1:8" x14ac:dyDescent="0.25">
      <c r="A89" s="5" t="s">
        <v>258</v>
      </c>
      <c r="B89" s="5" t="s">
        <v>5040</v>
      </c>
      <c r="C89" s="3">
        <v>5.4988531463465697E-2</v>
      </c>
      <c r="D89" s="3">
        <v>0.123872255320678</v>
      </c>
      <c r="E89" s="3">
        <v>-1.3278505122372</v>
      </c>
      <c r="F89" s="3">
        <v>2.7732216950097599</v>
      </c>
      <c r="G89" s="3">
        <f>F89/RandomClusters!F$11</f>
        <v>0.41898560843250482</v>
      </c>
      <c r="H89" s="3" t="s">
        <v>5041</v>
      </c>
    </row>
    <row r="90" spans="1:8" x14ac:dyDescent="0.25">
      <c r="A90" s="5" t="s">
        <v>39</v>
      </c>
      <c r="B90" s="5" t="s">
        <v>5249</v>
      </c>
      <c r="C90" s="3">
        <v>1.08049043964638E-3</v>
      </c>
      <c r="D90" s="3">
        <v>7.38753928502412E-3</v>
      </c>
      <c r="E90" s="3">
        <v>-0.56492547245120805</v>
      </c>
      <c r="F90" s="3">
        <v>2.7726319485777902</v>
      </c>
      <c r="G90" s="3">
        <f>F90/RandomClusters!F$11</f>
        <v>0.41889650799453249</v>
      </c>
      <c r="H90" s="3" t="s">
        <v>5042</v>
      </c>
    </row>
    <row r="91" spans="1:8" x14ac:dyDescent="0.25">
      <c r="A91" s="5" t="s">
        <v>783</v>
      </c>
      <c r="B91" s="5" t="s">
        <v>5043</v>
      </c>
      <c r="C91" s="3">
        <v>1.2622792935827401E-2</v>
      </c>
      <c r="D91" s="3">
        <v>4.1697765428463603E-2</v>
      </c>
      <c r="E91" s="3">
        <v>-0.86075560574424603</v>
      </c>
      <c r="F91" s="3">
        <v>2.7348854470545301</v>
      </c>
      <c r="G91" s="3">
        <f>F91/RandomClusters!F$11</f>
        <v>0.41319366752729536</v>
      </c>
      <c r="H91" s="3" t="s">
        <v>5044</v>
      </c>
    </row>
    <row r="92" spans="1:8" x14ac:dyDescent="0.25">
      <c r="A92" s="5" t="s">
        <v>951</v>
      </c>
      <c r="B92" s="5" t="s">
        <v>5250</v>
      </c>
      <c r="C92" s="3">
        <v>6.9718237247847403E-3</v>
      </c>
      <c r="D92" s="3">
        <v>2.88692419026297E-2</v>
      </c>
      <c r="E92" s="3">
        <v>-0.75777827968543698</v>
      </c>
      <c r="F92" s="3">
        <v>2.6863077430892801</v>
      </c>
      <c r="G92" s="3">
        <f>F92/RandomClusters!F$11</f>
        <v>0.40585442058257437</v>
      </c>
      <c r="H92" s="3" t="s">
        <v>5045</v>
      </c>
    </row>
    <row r="93" spans="1:8" x14ac:dyDescent="0.25">
      <c r="A93" s="5" t="s">
        <v>670</v>
      </c>
      <c r="B93" s="5" t="s">
        <v>5046</v>
      </c>
      <c r="C93" s="3">
        <v>2.32548351882663E-2</v>
      </c>
      <c r="D93" s="3">
        <v>7.1569273032029604E-2</v>
      </c>
      <c r="E93" s="3">
        <v>-0.99628943262583103</v>
      </c>
      <c r="F93" s="3">
        <v>2.6273043466667101</v>
      </c>
      <c r="G93" s="3">
        <f>F93/RandomClusters!F$11</f>
        <v>0.39694003267259237</v>
      </c>
      <c r="H93" s="3" t="s">
        <v>5047</v>
      </c>
    </row>
    <row r="94" spans="1:8" x14ac:dyDescent="0.25">
      <c r="A94" s="5" t="s">
        <v>106</v>
      </c>
      <c r="B94" s="5" t="s">
        <v>5048</v>
      </c>
      <c r="C94" s="3">
        <v>6.4330220135710797E-2</v>
      </c>
      <c r="D94" s="3">
        <v>0.13413535262339699</v>
      </c>
      <c r="E94" s="3">
        <v>-1.3019748008079699</v>
      </c>
      <c r="F94" s="3">
        <v>2.61554485200109</v>
      </c>
      <c r="G94" s="3">
        <f>F94/RandomClusters!F$11</f>
        <v>0.39516337737085444</v>
      </c>
      <c r="H94" s="3" t="s">
        <v>5049</v>
      </c>
    </row>
    <row r="95" spans="1:8" x14ac:dyDescent="0.25">
      <c r="A95" s="5" t="s">
        <v>330</v>
      </c>
      <c r="B95" s="5" t="s">
        <v>1402</v>
      </c>
      <c r="C95" s="3">
        <v>7.7362286070933095E-2</v>
      </c>
      <c r="D95" s="3">
        <v>0.15264773224734399</v>
      </c>
      <c r="E95" s="3">
        <v>-1.38676115701756</v>
      </c>
      <c r="F95" s="3">
        <v>2.60658735610268</v>
      </c>
      <c r="G95" s="3">
        <f>F95/RandomClusters!F$11</f>
        <v>0.39381005539310548</v>
      </c>
      <c r="H95" s="3" t="s">
        <v>4929</v>
      </c>
    </row>
    <row r="96" spans="1:8" x14ac:dyDescent="0.25">
      <c r="A96" s="5" t="s">
        <v>453</v>
      </c>
      <c r="B96" s="5" t="s">
        <v>4137</v>
      </c>
      <c r="C96" s="3">
        <v>6.8564301154328794E-2</v>
      </c>
      <c r="D96" s="3">
        <v>0.13998544819008801</v>
      </c>
      <c r="E96" s="3">
        <v>-1.31304838038765</v>
      </c>
      <c r="F96" s="3">
        <v>2.5817377890305599</v>
      </c>
      <c r="G96" s="3">
        <f>F96/RandomClusters!F$11</f>
        <v>0.39005571761414914</v>
      </c>
      <c r="H96" s="3" t="s">
        <v>4919</v>
      </c>
    </row>
    <row r="97" spans="1:8" x14ac:dyDescent="0.25">
      <c r="A97" s="5" t="s">
        <v>477</v>
      </c>
      <c r="B97" s="5" t="s">
        <v>1406</v>
      </c>
      <c r="C97" s="3">
        <v>7.5170200462424897E-2</v>
      </c>
      <c r="D97" s="3">
        <v>0.149324587405087</v>
      </c>
      <c r="E97" s="3">
        <v>-1.31114698701375</v>
      </c>
      <c r="F97" s="3">
        <v>2.4933202517438899</v>
      </c>
      <c r="G97" s="3">
        <f>F97/RandomClusters!F$11</f>
        <v>0.37669736414287036</v>
      </c>
      <c r="H97" s="3" t="s">
        <v>4921</v>
      </c>
    </row>
    <row r="98" spans="1:8" x14ac:dyDescent="0.25">
      <c r="A98" s="5" t="s">
        <v>628</v>
      </c>
      <c r="B98" s="5" t="s">
        <v>5050</v>
      </c>
      <c r="C98" s="3">
        <v>4.2203614147061398E-2</v>
      </c>
      <c r="D98" s="3">
        <v>0.101703791469148</v>
      </c>
      <c r="E98" s="3">
        <v>-1.0591135161218499</v>
      </c>
      <c r="F98" s="3">
        <v>2.4208059094968402</v>
      </c>
      <c r="G98" s="3">
        <f>F98/RandomClusters!F$11</f>
        <v>0.36574170709564102</v>
      </c>
      <c r="H98" s="3" t="s">
        <v>5051</v>
      </c>
    </row>
    <row r="99" spans="1:8" x14ac:dyDescent="0.25">
      <c r="A99" s="5" t="s">
        <v>1554</v>
      </c>
      <c r="B99" s="5" t="s">
        <v>5052</v>
      </c>
      <c r="C99" s="3">
        <v>5.0520970314811002E-2</v>
      </c>
      <c r="D99" s="3">
        <v>0.117180333751234</v>
      </c>
      <c r="E99" s="3">
        <v>-1.1246177282599801</v>
      </c>
      <c r="F99" s="3">
        <v>2.4112267623947501</v>
      </c>
      <c r="G99" s="3">
        <f>F99/RandomClusters!F$11</f>
        <v>0.3642944644233167</v>
      </c>
      <c r="H99" s="3" t="s">
        <v>5053</v>
      </c>
    </row>
    <row r="100" spans="1:8" x14ac:dyDescent="0.25">
      <c r="A100" s="5" t="s">
        <v>210</v>
      </c>
      <c r="B100" s="5" t="s">
        <v>5054</v>
      </c>
      <c r="C100" s="3">
        <v>3.5580788828526597E-2</v>
      </c>
      <c r="D100" s="3">
        <v>9.9710702308706406E-2</v>
      </c>
      <c r="E100" s="3">
        <v>-1.0161941949409199</v>
      </c>
      <c r="F100" s="3">
        <v>2.3428176918472201</v>
      </c>
      <c r="G100" s="3">
        <f>F100/RandomClusters!F$11</f>
        <v>0.35395904259345173</v>
      </c>
      <c r="H100" s="3" t="s">
        <v>4998</v>
      </c>
    </row>
    <row r="101" spans="1:8" x14ac:dyDescent="0.25">
      <c r="A101" s="5" t="s">
        <v>702</v>
      </c>
      <c r="B101" s="5" t="s">
        <v>703</v>
      </c>
      <c r="C101" s="3">
        <v>8.8609866911419394E-2</v>
      </c>
      <c r="D101" s="3">
        <v>0.17026994033959</v>
      </c>
      <c r="E101" s="3">
        <v>-1.2933052476840301</v>
      </c>
      <c r="F101" s="3">
        <v>2.2896290919078002</v>
      </c>
      <c r="G101" s="3">
        <f>F101/RandomClusters!F$11</f>
        <v>0.34592316938959217</v>
      </c>
      <c r="H101" s="3" t="s">
        <v>4921</v>
      </c>
    </row>
    <row r="102" spans="1:8" x14ac:dyDescent="0.25">
      <c r="A102" s="5" t="s">
        <v>986</v>
      </c>
      <c r="B102" s="5" t="s">
        <v>5250</v>
      </c>
      <c r="C102" s="3">
        <v>6.9718237247847403E-3</v>
      </c>
      <c r="D102" s="3">
        <v>2.88692419026297E-2</v>
      </c>
      <c r="E102" s="3">
        <v>-0.63291903220593104</v>
      </c>
      <c r="F102" s="3">
        <v>2.2436843896728602</v>
      </c>
      <c r="G102" s="3">
        <f>F102/RandomClusters!F$11</f>
        <v>0.33898172325321008</v>
      </c>
      <c r="H102" s="3" t="s">
        <v>5055</v>
      </c>
    </row>
    <row r="103" spans="1:8" x14ac:dyDescent="0.25">
      <c r="A103" s="5" t="s">
        <v>371</v>
      </c>
      <c r="B103" s="5" t="s">
        <v>5056</v>
      </c>
      <c r="C103" s="3">
        <v>6.3372599428148005E-2</v>
      </c>
      <c r="D103" s="3">
        <v>0.13413535262339699</v>
      </c>
      <c r="E103" s="3">
        <v>-1.09081356782015</v>
      </c>
      <c r="F103" s="3">
        <v>2.1913418063348198</v>
      </c>
      <c r="G103" s="3">
        <f>F103/RandomClusters!F$11</f>
        <v>0.33107366845676839</v>
      </c>
      <c r="H103" s="3" t="s">
        <v>5057</v>
      </c>
    </row>
    <row r="104" spans="1:8" x14ac:dyDescent="0.25">
      <c r="A104" s="5" t="s">
        <v>282</v>
      </c>
      <c r="B104" s="5" t="s">
        <v>5251</v>
      </c>
      <c r="C104" s="3">
        <v>1.60792527365698E-3</v>
      </c>
      <c r="D104" s="3">
        <v>9.4881201560952505E-3</v>
      </c>
      <c r="E104" s="3">
        <v>-0.45374155251145099</v>
      </c>
      <c r="F104" s="3">
        <v>2.11339873216592</v>
      </c>
      <c r="G104" s="3">
        <f>F104/RandomClusters!F$11</f>
        <v>0.31929782435006732</v>
      </c>
      <c r="H104" s="3" t="s">
        <v>5058</v>
      </c>
    </row>
    <row r="105" spans="1:8" x14ac:dyDescent="0.25">
      <c r="A105" s="5" t="s">
        <v>100</v>
      </c>
      <c r="B105" s="5" t="s">
        <v>5059</v>
      </c>
      <c r="C105" s="3">
        <v>1.84847565913656E-2</v>
      </c>
      <c r="D105" s="3">
        <v>5.9719982833642701E-2</v>
      </c>
      <c r="E105" s="3">
        <v>-0.74612341847882702</v>
      </c>
      <c r="F105" s="3">
        <v>2.1026418951513302</v>
      </c>
      <c r="G105" s="3">
        <f>F105/RandomClusters!F$11</f>
        <v>0.3176726531964314</v>
      </c>
      <c r="H105" s="3" t="s">
        <v>5060</v>
      </c>
    </row>
    <row r="106" spans="1:8" x14ac:dyDescent="0.25">
      <c r="A106" s="5" t="s">
        <v>963</v>
      </c>
      <c r="B106" s="5" t="s">
        <v>5061</v>
      </c>
      <c r="C106" s="3">
        <v>2.0918397142681601E-2</v>
      </c>
      <c r="D106" s="3">
        <v>6.6129126451058201E-2</v>
      </c>
      <c r="E106" s="3">
        <v>-0.74583096988138697</v>
      </c>
      <c r="F106" s="3">
        <v>2.0257857957893299</v>
      </c>
      <c r="G106" s="3">
        <f>F106/RandomClusters!F$11</f>
        <v>0.3060610320949228</v>
      </c>
      <c r="H106" s="3" t="s">
        <v>5062</v>
      </c>
    </row>
    <row r="107" spans="1:8" x14ac:dyDescent="0.25">
      <c r="A107" s="5" t="s">
        <v>3453</v>
      </c>
      <c r="B107" s="5" t="s">
        <v>4728</v>
      </c>
      <c r="C107" s="3">
        <v>0.10718561128064399</v>
      </c>
      <c r="D107" s="3">
        <v>0.194522035287095</v>
      </c>
      <c r="E107" s="3">
        <v>-1.21283633154901</v>
      </c>
      <c r="F107" s="3">
        <v>1.9856675646494399</v>
      </c>
      <c r="G107" s="3">
        <f>F107/RandomClusters!F$11</f>
        <v>0.29999986449565391</v>
      </c>
      <c r="H107" s="3" t="s">
        <v>4916</v>
      </c>
    </row>
    <row r="108" spans="1:8" x14ac:dyDescent="0.25">
      <c r="A108" s="5" t="s">
        <v>336</v>
      </c>
      <c r="B108" s="5" t="s">
        <v>5063</v>
      </c>
      <c r="C108" s="3">
        <v>7.1836581570402E-2</v>
      </c>
      <c r="D108" s="3">
        <v>0.14565486194274599</v>
      </c>
      <c r="E108" s="3">
        <v>-1.0069448154338301</v>
      </c>
      <c r="F108" s="3">
        <v>1.9398947091217</v>
      </c>
      <c r="G108" s="3">
        <f>F108/RandomClusters!F$11</f>
        <v>0.29308438141058607</v>
      </c>
      <c r="H108" s="3" t="s">
        <v>4943</v>
      </c>
    </row>
    <row r="109" spans="1:8" x14ac:dyDescent="0.25">
      <c r="A109" s="5" t="s">
        <v>118</v>
      </c>
      <c r="B109" s="5" t="s">
        <v>5064</v>
      </c>
      <c r="C109" s="3">
        <v>1.9784717436077501E-2</v>
      </c>
      <c r="D109" s="3">
        <v>6.3225075284856394E-2</v>
      </c>
      <c r="E109" s="3">
        <v>-0.67968964969518197</v>
      </c>
      <c r="F109" s="3">
        <v>1.8766600270213101</v>
      </c>
      <c r="G109" s="3">
        <f>F109/RandomClusters!F$11</f>
        <v>0.2835307197608366</v>
      </c>
      <c r="H109" s="3" t="s">
        <v>5065</v>
      </c>
    </row>
    <row r="110" spans="1:8" x14ac:dyDescent="0.25">
      <c r="A110" s="5" t="s">
        <v>474</v>
      </c>
      <c r="B110" s="5" t="s">
        <v>5066</v>
      </c>
      <c r="C110" s="3">
        <v>0.123389327724777</v>
      </c>
      <c r="D110" s="3">
        <v>0.217023808300849</v>
      </c>
      <c r="E110" s="3">
        <v>-1.2098946839686999</v>
      </c>
      <c r="F110" s="3">
        <v>1.84841444472443</v>
      </c>
      <c r="G110" s="3">
        <f>F110/RandomClusters!F$11</f>
        <v>0.27926330309325315</v>
      </c>
      <c r="H110" s="3" t="s">
        <v>5067</v>
      </c>
    </row>
    <row r="111" spans="1:8" x14ac:dyDescent="0.25">
      <c r="A111" s="5" t="s">
        <v>768</v>
      </c>
      <c r="B111" s="5" t="s">
        <v>5068</v>
      </c>
      <c r="C111" s="3">
        <v>9.2569625792284199E-2</v>
      </c>
      <c r="D111" s="3">
        <v>0.17558367730923499</v>
      </c>
      <c r="E111" s="3">
        <v>-0.993595813291272</v>
      </c>
      <c r="F111" s="3">
        <v>1.7284985793994201</v>
      </c>
      <c r="G111" s="3">
        <f>F111/RandomClusters!F$11</f>
        <v>0.26114609959512719</v>
      </c>
      <c r="H111" s="3" t="s">
        <v>4921</v>
      </c>
    </row>
    <row r="112" spans="1:8" x14ac:dyDescent="0.25">
      <c r="A112" s="5" t="s">
        <v>885</v>
      </c>
      <c r="B112" s="5" t="s">
        <v>5252</v>
      </c>
      <c r="C112" s="3">
        <v>1.22114546053199E-2</v>
      </c>
      <c r="D112" s="3">
        <v>4.1266294873149999E-2</v>
      </c>
      <c r="E112" s="3">
        <v>-0.51405646238088598</v>
      </c>
      <c r="F112" s="3">
        <v>1.6386625231777701</v>
      </c>
      <c r="G112" s="3">
        <f>F112/RandomClusters!F$11</f>
        <v>0.24757343256207479</v>
      </c>
      <c r="H112" s="3" t="s">
        <v>5069</v>
      </c>
    </row>
    <row r="113" spans="1:8" x14ac:dyDescent="0.25">
      <c r="A113" s="5" t="s">
        <v>611</v>
      </c>
      <c r="B113" s="5" t="s">
        <v>2159</v>
      </c>
      <c r="C113" s="3">
        <v>0.13472150672112701</v>
      </c>
      <c r="D113" s="3">
        <v>0.22894868772260901</v>
      </c>
      <c r="E113" s="3">
        <v>-0.98376007706686197</v>
      </c>
      <c r="F113" s="3">
        <v>1.4503155455172301</v>
      </c>
      <c r="G113" s="3">
        <f>F113/RandomClusters!F$11</f>
        <v>0.2191174771029325</v>
      </c>
      <c r="H113" s="3" t="s">
        <v>4912</v>
      </c>
    </row>
    <row r="114" spans="1:8" x14ac:dyDescent="0.25">
      <c r="A114" s="5" t="s">
        <v>1016</v>
      </c>
      <c r="B114" s="5" t="s">
        <v>5253</v>
      </c>
      <c r="C114" s="3">
        <v>2.1633442925073402E-3</v>
      </c>
      <c r="D114" s="3">
        <v>1.2231215807637599E-2</v>
      </c>
      <c r="E114" s="3">
        <v>-0.32741952628554399</v>
      </c>
      <c r="F114" s="3">
        <v>1.44187829731803</v>
      </c>
      <c r="G114" s="3">
        <f>F114/RandomClusters!F$11</f>
        <v>0.21784275551230053</v>
      </c>
      <c r="H114" s="3" t="s">
        <v>5070</v>
      </c>
    </row>
    <row r="115" spans="1:8" x14ac:dyDescent="0.25">
      <c r="A115" s="5" t="s">
        <v>923</v>
      </c>
      <c r="B115" s="5" t="s">
        <v>5071</v>
      </c>
      <c r="C115" s="3">
        <v>5.0618715600022797E-2</v>
      </c>
      <c r="D115" s="3">
        <v>0.117180333751234</v>
      </c>
      <c r="E115" s="3">
        <v>-0.65995232785554703</v>
      </c>
      <c r="F115" s="3">
        <v>1.4149649919640499</v>
      </c>
      <c r="G115" s="3">
        <f>F115/RandomClusters!F$11</f>
        <v>0.21377662274009626</v>
      </c>
      <c r="H115" s="3" t="s">
        <v>5032</v>
      </c>
    </row>
    <row r="116" spans="1:8" x14ac:dyDescent="0.25">
      <c r="A116" s="5" t="s">
        <v>569</v>
      </c>
      <c r="B116" s="5" t="s">
        <v>5072</v>
      </c>
      <c r="C116" s="3">
        <v>5.8352389595578397E-2</v>
      </c>
      <c r="D116" s="3">
        <v>0.128026884635075</v>
      </c>
      <c r="E116" s="3">
        <v>-0.68158089255641296</v>
      </c>
      <c r="F116" s="3">
        <v>1.4009997489802699</v>
      </c>
      <c r="G116" s="3">
        <f>F116/RandomClusters!F$11</f>
        <v>0.21166671719630373</v>
      </c>
      <c r="H116" s="3" t="s">
        <v>5073</v>
      </c>
    </row>
    <row r="117" spans="1:8" x14ac:dyDescent="0.25">
      <c r="A117" s="5" t="s">
        <v>673</v>
      </c>
      <c r="B117" s="5" t="s">
        <v>674</v>
      </c>
      <c r="C117" s="3">
        <v>0.124013604743342</v>
      </c>
      <c r="D117" s="3">
        <v>0.217023808300849</v>
      </c>
      <c r="E117" s="3">
        <v>-0.88017368606970503</v>
      </c>
      <c r="F117" s="3">
        <v>1.3446837784764301</v>
      </c>
      <c r="G117" s="3">
        <f>F117/RandomClusters!F$11</f>
        <v>0.20315835264381332</v>
      </c>
      <c r="H117" s="3" t="s">
        <v>4916</v>
      </c>
    </row>
    <row r="118" spans="1:8" x14ac:dyDescent="0.25">
      <c r="A118" s="5" t="s">
        <v>103</v>
      </c>
      <c r="B118" s="5" t="s">
        <v>5074</v>
      </c>
      <c r="C118" s="3">
        <v>2.3369558541070898E-2</v>
      </c>
      <c r="D118" s="3">
        <v>7.1569273032029604E-2</v>
      </c>
      <c r="E118" s="3">
        <v>-0.50651393060713101</v>
      </c>
      <c r="F118" s="3">
        <v>1.3357225400092601</v>
      </c>
      <c r="G118" s="3">
        <f>F118/RandomClusters!F$11</f>
        <v>0.20180446522895854</v>
      </c>
      <c r="H118" s="3" t="s">
        <v>5075</v>
      </c>
    </row>
    <row r="119" spans="1:8" x14ac:dyDescent="0.25">
      <c r="A119" s="5" t="s">
        <v>899</v>
      </c>
      <c r="B119" s="5" t="s">
        <v>5072</v>
      </c>
      <c r="C119" s="3">
        <v>5.8352389595578397E-2</v>
      </c>
      <c r="D119" s="3">
        <v>0.128026884635075</v>
      </c>
      <c r="E119" s="3">
        <v>-0.61120475774166605</v>
      </c>
      <c r="F119" s="3">
        <v>1.25634054816281</v>
      </c>
      <c r="G119" s="3">
        <f>F119/RandomClusters!F$11</f>
        <v>0.18981122566494599</v>
      </c>
      <c r="H119" s="3" t="s">
        <v>5076</v>
      </c>
    </row>
    <row r="120" spans="1:8" x14ac:dyDescent="0.25">
      <c r="A120" s="5" t="s">
        <v>745</v>
      </c>
      <c r="B120" s="5" t="s">
        <v>5077</v>
      </c>
      <c r="C120" s="3">
        <v>8.2389809876089196E-2</v>
      </c>
      <c r="D120" s="3">
        <v>0.159665749965891</v>
      </c>
      <c r="E120" s="3">
        <v>-0.64881596349978399</v>
      </c>
      <c r="F120" s="3">
        <v>1.19036494308143</v>
      </c>
      <c r="G120" s="3">
        <f>F120/RandomClusters!F$11</f>
        <v>0.17984345818120454</v>
      </c>
      <c r="H120" s="3" t="s">
        <v>5078</v>
      </c>
    </row>
    <row r="121" spans="1:8" x14ac:dyDescent="0.25">
      <c r="A121" s="5" t="s">
        <v>68</v>
      </c>
      <c r="B121" s="5" t="s">
        <v>5254</v>
      </c>
      <c r="C121" s="3">
        <v>5.6304531808468597E-3</v>
      </c>
      <c r="D121" s="3">
        <v>2.58648942995152E-2</v>
      </c>
      <c r="E121" s="3">
        <v>-0.31979962867110601</v>
      </c>
      <c r="F121" s="3">
        <v>1.1688256409995501</v>
      </c>
      <c r="G121" s="3">
        <f>F121/RandomClusters!F$11</f>
        <v>0.17658924392050288</v>
      </c>
      <c r="H121" s="3" t="s">
        <v>5079</v>
      </c>
    </row>
    <row r="122" spans="1:8" x14ac:dyDescent="0.25">
      <c r="A122" s="5" t="s">
        <v>1013</v>
      </c>
      <c r="B122" s="5" t="s">
        <v>5255</v>
      </c>
      <c r="C122" s="3">
        <v>8.6417252111550596E-4</v>
      </c>
      <c r="D122" s="3">
        <v>6.4646667953319496E-3</v>
      </c>
      <c r="E122" s="3">
        <v>-0.22965367100397499</v>
      </c>
      <c r="F122" s="3">
        <v>1.15777689148962</v>
      </c>
      <c r="G122" s="3">
        <f>F122/RandomClusters!F$11</f>
        <v>0.17491996986132238</v>
      </c>
      <c r="H122" s="3" t="s">
        <v>5080</v>
      </c>
    </row>
    <row r="123" spans="1:8" x14ac:dyDescent="0.25">
      <c r="A123" s="5" t="s">
        <v>854</v>
      </c>
      <c r="B123" s="5" t="s">
        <v>5081</v>
      </c>
      <c r="C123" s="3">
        <v>6.7558519956216603E-2</v>
      </c>
      <c r="D123" s="3">
        <v>0.138896537532361</v>
      </c>
      <c r="E123" s="3">
        <v>-0.58646717648878299</v>
      </c>
      <c r="F123" s="3">
        <v>1.1577014294964101</v>
      </c>
      <c r="G123" s="3">
        <f>F123/RandomClusters!F$11</f>
        <v>0.17490856886543535</v>
      </c>
      <c r="H123" s="3" t="s">
        <v>5082</v>
      </c>
    </row>
    <row r="124" spans="1:8" x14ac:dyDescent="0.25">
      <c r="A124" s="5" t="s">
        <v>789</v>
      </c>
      <c r="B124" s="5" t="s">
        <v>2184</v>
      </c>
      <c r="C124" s="3">
        <v>0.12782747174744299</v>
      </c>
      <c r="D124" s="3">
        <v>0.22123765528335901</v>
      </c>
      <c r="E124" s="3">
        <v>-0.75596707469781999</v>
      </c>
      <c r="F124" s="3">
        <v>1.1403897823328599</v>
      </c>
      <c r="G124" s="3">
        <f>F124/RandomClusters!F$11</f>
        <v>0.17229307979983313</v>
      </c>
      <c r="H124" s="3" t="s">
        <v>4931</v>
      </c>
    </row>
    <row r="125" spans="1:8" x14ac:dyDescent="0.25">
      <c r="A125" s="5" t="s">
        <v>435</v>
      </c>
      <c r="B125" s="5" t="s">
        <v>5083</v>
      </c>
      <c r="C125" s="3">
        <v>0.14149881713148299</v>
      </c>
      <c r="D125" s="3">
        <v>0.23749873482599601</v>
      </c>
      <c r="E125" s="3">
        <v>-0.76488735647883399</v>
      </c>
      <c r="F125" s="3">
        <v>1.0995966961305399</v>
      </c>
      <c r="G125" s="3">
        <f>F125/RandomClusters!F$11</f>
        <v>0.16612995332744393</v>
      </c>
      <c r="H125" s="3" t="s">
        <v>5084</v>
      </c>
    </row>
    <row r="126" spans="1:8" x14ac:dyDescent="0.25">
      <c r="A126" s="5" t="s">
        <v>390</v>
      </c>
      <c r="B126" s="5" t="s">
        <v>5256</v>
      </c>
      <c r="C126" s="3">
        <v>4.1436809975309803E-2</v>
      </c>
      <c r="D126" s="3">
        <v>0.101703791469148</v>
      </c>
      <c r="E126" s="3">
        <v>-0.47937628958351702</v>
      </c>
      <c r="F126" s="3">
        <v>1.09570592484341</v>
      </c>
      <c r="G126" s="3">
        <f>F126/RandomClusters!F$11</f>
        <v>0.16554212539506361</v>
      </c>
      <c r="H126" s="3" t="s">
        <v>5085</v>
      </c>
    </row>
    <row r="127" spans="1:8" x14ac:dyDescent="0.25">
      <c r="A127" s="5" t="s">
        <v>543</v>
      </c>
      <c r="B127" s="5" t="s">
        <v>5086</v>
      </c>
      <c r="C127" s="3">
        <v>0.31690320326013699</v>
      </c>
      <c r="D127" s="3">
        <v>0.40508496416730599</v>
      </c>
      <c r="E127" s="3">
        <v>-1.2000970716345101</v>
      </c>
      <c r="F127" s="3">
        <v>1.0844778545751099</v>
      </c>
      <c r="G127" s="3">
        <f>F127/RandomClusters!F$11</f>
        <v>0.16384575908531207</v>
      </c>
      <c r="H127" s="3" t="s">
        <v>4915</v>
      </c>
    </row>
    <row r="128" spans="1:8" x14ac:dyDescent="0.25">
      <c r="A128" s="5" t="s">
        <v>993</v>
      </c>
      <c r="B128" s="5" t="s">
        <v>5257</v>
      </c>
      <c r="C128" s="3">
        <v>1.0133105405591199E-2</v>
      </c>
      <c r="D128" s="3">
        <v>3.5893168545106401E-2</v>
      </c>
      <c r="E128" s="3">
        <v>-0.32527365169003097</v>
      </c>
      <c r="F128" s="3">
        <v>1.08225319133834</v>
      </c>
      <c r="G128" s="3">
        <f>F128/RandomClusters!F$11</f>
        <v>0.16350965112773597</v>
      </c>
      <c r="H128" s="3" t="s">
        <v>5087</v>
      </c>
    </row>
    <row r="129" spans="1:8" x14ac:dyDescent="0.25">
      <c r="A129" s="5" t="s">
        <v>696</v>
      </c>
      <c r="B129" s="5" t="s">
        <v>5258</v>
      </c>
      <c r="C129" s="3">
        <v>0.10011266507137299</v>
      </c>
      <c r="D129" s="3">
        <v>0.18511398447159599</v>
      </c>
      <c r="E129" s="3">
        <v>-0.61284086347203504</v>
      </c>
      <c r="F129" s="3">
        <v>1.03372986359009</v>
      </c>
      <c r="G129" s="3">
        <f>F129/RandomClusters!F$11</f>
        <v>0.15617861948451969</v>
      </c>
      <c r="H129" s="3" t="s">
        <v>5088</v>
      </c>
    </row>
    <row r="130" spans="1:8" x14ac:dyDescent="0.25">
      <c r="A130" s="5" t="s">
        <v>1395</v>
      </c>
      <c r="B130" s="5" t="s">
        <v>2177</v>
      </c>
      <c r="C130" s="3">
        <v>6.4223567652128999E-2</v>
      </c>
      <c r="D130" s="3">
        <v>0.13413535262339699</v>
      </c>
      <c r="E130" s="3">
        <v>-0.48884389320349703</v>
      </c>
      <c r="F130" s="3">
        <v>0.98204137860972396</v>
      </c>
      <c r="G130" s="3">
        <f>F130/RandomClusters!F$11</f>
        <v>0.14836938758379464</v>
      </c>
      <c r="H130" s="3" t="s">
        <v>4957</v>
      </c>
    </row>
    <row r="131" spans="1:8" x14ac:dyDescent="0.25">
      <c r="A131" s="5" t="s">
        <v>860</v>
      </c>
      <c r="B131" s="5" t="s">
        <v>5089</v>
      </c>
      <c r="C131" s="3">
        <v>0.111771423730643</v>
      </c>
      <c r="D131" s="3">
        <v>0.20159999126876699</v>
      </c>
      <c r="E131" s="3">
        <v>-0.60878861670701701</v>
      </c>
      <c r="F131" s="3">
        <v>0.97495657577461903</v>
      </c>
      <c r="G131" s="3">
        <f>F131/RandomClusters!F$11</f>
        <v>0.14729899698652207</v>
      </c>
      <c r="H131" s="3" t="s">
        <v>5090</v>
      </c>
    </row>
    <row r="132" spans="1:8" x14ac:dyDescent="0.25">
      <c r="A132" s="5" t="s">
        <v>302</v>
      </c>
      <c r="B132" s="5" t="s">
        <v>644</v>
      </c>
      <c r="C132" s="3">
        <v>0.181228105472034</v>
      </c>
      <c r="D132" s="3">
        <v>0.276025013208687</v>
      </c>
      <c r="E132" s="3">
        <v>-0.73039647043044098</v>
      </c>
      <c r="F132" s="3">
        <v>0.94021292858554395</v>
      </c>
      <c r="G132" s="3">
        <f>F132/RandomClusters!F$11</f>
        <v>0.1420498356292193</v>
      </c>
      <c r="H132" s="3" t="s">
        <v>4911</v>
      </c>
    </row>
    <row r="133" spans="1:8" x14ac:dyDescent="0.25">
      <c r="A133" s="5" t="s">
        <v>857</v>
      </c>
      <c r="B133" s="5" t="s">
        <v>5091</v>
      </c>
      <c r="C133" s="3">
        <v>6.4116977561793603E-2</v>
      </c>
      <c r="D133" s="3">
        <v>0.13413535262339699</v>
      </c>
      <c r="E133" s="3">
        <v>-0.46012970199942499</v>
      </c>
      <c r="F133" s="3">
        <v>0.92435727064036999</v>
      </c>
      <c r="G133" s="3">
        <f>F133/RandomClusters!F$11</f>
        <v>0.13965432123409879</v>
      </c>
      <c r="H133" s="3" t="s">
        <v>5092</v>
      </c>
    </row>
    <row r="134" spans="1:8" x14ac:dyDescent="0.25">
      <c r="A134" s="5" t="s">
        <v>444</v>
      </c>
      <c r="B134" s="5" t="s">
        <v>5093</v>
      </c>
      <c r="C134" s="3">
        <v>0.148355001493894</v>
      </c>
      <c r="D134" s="3">
        <v>0.24402235704390501</v>
      </c>
      <c r="E134" s="3">
        <v>-0.64859404080958005</v>
      </c>
      <c r="F134" s="3">
        <v>0.914838930913488</v>
      </c>
      <c r="G134" s="3">
        <f>F134/RandomClusters!F$11</f>
        <v>0.13821626549953159</v>
      </c>
      <c r="H134" s="3" t="s">
        <v>4696</v>
      </c>
    </row>
    <row r="135" spans="1:8" x14ac:dyDescent="0.25">
      <c r="A135" s="5" t="s">
        <v>851</v>
      </c>
      <c r="B135" s="5" t="s">
        <v>5091</v>
      </c>
      <c r="C135" s="3">
        <v>6.4116977561793603E-2</v>
      </c>
      <c r="D135" s="3">
        <v>0.13413535262339699</v>
      </c>
      <c r="E135" s="3">
        <v>-0.449400660544229</v>
      </c>
      <c r="F135" s="3">
        <v>0.90280363601731095</v>
      </c>
      <c r="G135" s="3">
        <f>F135/RandomClusters!F$11</f>
        <v>0.13639794157547849</v>
      </c>
      <c r="H135" s="3" t="s">
        <v>5092</v>
      </c>
    </row>
    <row r="136" spans="1:8" x14ac:dyDescent="0.25">
      <c r="A136" s="5" t="s">
        <v>953</v>
      </c>
      <c r="B136" s="5" t="s">
        <v>5259</v>
      </c>
      <c r="C136" s="3">
        <v>6.5186761504229303E-3</v>
      </c>
      <c r="D136" s="3">
        <v>2.7775228814845499E-2</v>
      </c>
      <c r="E136" s="3">
        <v>-0.24911967650384501</v>
      </c>
      <c r="F136" s="3">
        <v>0.89274793962805599</v>
      </c>
      <c r="G136" s="3">
        <f>F136/RandomClusters!F$11</f>
        <v>0.13487870058675916</v>
      </c>
      <c r="H136" s="3" t="s">
        <v>5094</v>
      </c>
    </row>
    <row r="137" spans="1:8" x14ac:dyDescent="0.25">
      <c r="A137" s="5" t="s">
        <v>213</v>
      </c>
      <c r="B137" s="5" t="s">
        <v>5260</v>
      </c>
      <c r="C137" s="3">
        <v>1.2496128454275101E-2</v>
      </c>
      <c r="D137" s="3">
        <v>4.1697765428463603E-2</v>
      </c>
      <c r="E137" s="3">
        <v>-0.25833689025214901</v>
      </c>
      <c r="F137" s="3">
        <v>0.82081580052800296</v>
      </c>
      <c r="G137" s="3">
        <f>F137/RandomClusters!F$11</f>
        <v>0.12401100431822075</v>
      </c>
      <c r="H137" s="3" t="s">
        <v>5095</v>
      </c>
    </row>
    <row r="138" spans="1:8" x14ac:dyDescent="0.25">
      <c r="A138" s="5" t="s">
        <v>1019</v>
      </c>
      <c r="B138" s="5" t="s">
        <v>5261</v>
      </c>
      <c r="C138" s="3">
        <v>2.3898828308536301E-3</v>
      </c>
      <c r="D138" s="3">
        <v>1.3011584301314201E-2</v>
      </c>
      <c r="E138" s="3">
        <v>-0.181401351869618</v>
      </c>
      <c r="F138" s="3">
        <v>0.78762929028719797</v>
      </c>
      <c r="G138" s="3">
        <f>F138/RandomClusters!F$11</f>
        <v>0.11899709929576409</v>
      </c>
      <c r="H138" s="3" t="s">
        <v>5096</v>
      </c>
    </row>
    <row r="139" spans="1:8" x14ac:dyDescent="0.25">
      <c r="A139" s="5" t="s">
        <v>818</v>
      </c>
      <c r="B139" s="5" t="s">
        <v>5097</v>
      </c>
      <c r="C139" s="3">
        <v>9.8147337314122299E-2</v>
      </c>
      <c r="D139" s="3">
        <v>0.18376423400141401</v>
      </c>
      <c r="E139" s="3">
        <v>-0.457905336675687</v>
      </c>
      <c r="F139" s="3">
        <v>0.77573820011398298</v>
      </c>
      <c r="G139" s="3">
        <f>F139/RandomClusters!F$11</f>
        <v>0.11720056219953574</v>
      </c>
      <c r="H139" s="3" t="s">
        <v>5032</v>
      </c>
    </row>
    <row r="140" spans="1:8" x14ac:dyDescent="0.25">
      <c r="A140" s="5" t="s">
        <v>142</v>
      </c>
      <c r="B140" s="5" t="s">
        <v>5098</v>
      </c>
      <c r="C140" s="3">
        <v>3.5610965110252302E-2</v>
      </c>
      <c r="D140" s="3">
        <v>9.9710702308706406E-2</v>
      </c>
      <c r="E140" s="3">
        <v>-0.33419700456955898</v>
      </c>
      <c r="F140" s="3">
        <v>0.77048526626687697</v>
      </c>
      <c r="G140" s="3">
        <f>F140/RandomClusters!F$11</f>
        <v>0.11640693517435208</v>
      </c>
      <c r="H140" s="3" t="s">
        <v>5099</v>
      </c>
    </row>
    <row r="141" spans="1:8" x14ac:dyDescent="0.25">
      <c r="A141" s="5" t="s">
        <v>640</v>
      </c>
      <c r="B141" s="5" t="s">
        <v>641</v>
      </c>
      <c r="C141" s="3">
        <v>0.178943817146168</v>
      </c>
      <c r="D141" s="3">
        <v>0.276025013208687</v>
      </c>
      <c r="E141" s="3">
        <v>-0.57475084537262999</v>
      </c>
      <c r="F141" s="3">
        <v>0.73985595140725802</v>
      </c>
      <c r="G141" s="3">
        <f>F141/RandomClusters!F$11</f>
        <v>0.11177937793815246</v>
      </c>
      <c r="H141" s="3" t="s">
        <v>4925</v>
      </c>
    </row>
    <row r="142" spans="1:8" x14ac:dyDescent="0.25">
      <c r="A142" s="5" t="s">
        <v>891</v>
      </c>
      <c r="B142" s="5" t="s">
        <v>4689</v>
      </c>
      <c r="C142" s="3">
        <v>0.10658646307261201</v>
      </c>
      <c r="D142" s="3">
        <v>0.194522035287095</v>
      </c>
      <c r="E142" s="3">
        <v>-0.43985999536189402</v>
      </c>
      <c r="F142" s="3">
        <v>0.72014310839571605</v>
      </c>
      <c r="G142" s="3">
        <f>F142/RandomClusters!F$11</f>
        <v>0.10880110990498812</v>
      </c>
      <c r="H142" s="3" t="s">
        <v>5101</v>
      </c>
    </row>
    <row r="143" spans="1:8" x14ac:dyDescent="0.25">
      <c r="A143" s="5" t="s">
        <v>601</v>
      </c>
      <c r="B143" s="5" t="s">
        <v>4716</v>
      </c>
      <c r="C143" s="3">
        <v>0.168093468127745</v>
      </c>
      <c r="D143" s="3">
        <v>0.26858412842150498</v>
      </c>
      <c r="E143" s="3">
        <v>-0.54469671058713298</v>
      </c>
      <c r="F143" s="3">
        <v>0.71605344066847898</v>
      </c>
      <c r="G143" s="3">
        <f>F143/RandomClusters!F$11</f>
        <v>0.10818323217668874</v>
      </c>
      <c r="H143" s="3" t="s">
        <v>4919</v>
      </c>
    </row>
    <row r="144" spans="1:8" x14ac:dyDescent="0.25">
      <c r="A144" s="5" t="s">
        <v>911</v>
      </c>
      <c r="B144" s="5" t="s">
        <v>5262</v>
      </c>
      <c r="C144" s="3">
        <v>5.4591562417175901E-2</v>
      </c>
      <c r="D144" s="3">
        <v>0.123872255320678</v>
      </c>
      <c r="E144" s="3">
        <v>-0.33127924194152603</v>
      </c>
      <c r="F144" s="3">
        <v>0.69187816880889197</v>
      </c>
      <c r="G144" s="3">
        <f>F144/RandomClusters!F$11</f>
        <v>0.10453076868726165</v>
      </c>
      <c r="H144" s="3" t="s">
        <v>5102</v>
      </c>
    </row>
    <row r="145" spans="1:8" x14ac:dyDescent="0.25">
      <c r="A145" s="5" t="s">
        <v>1467</v>
      </c>
      <c r="B145" s="5" t="s">
        <v>2144</v>
      </c>
      <c r="C145" s="3">
        <v>0.20119921986893799</v>
      </c>
      <c r="D145" s="3">
        <v>0.28996358157582203</v>
      </c>
      <c r="E145" s="3">
        <v>-0.51997838516194905</v>
      </c>
      <c r="F145" s="3">
        <v>0.64373321205518397</v>
      </c>
      <c r="G145" s="3">
        <f>F145/RandomClusters!F$11</f>
        <v>9.7256902326448402E-2</v>
      </c>
      <c r="H145" s="3" t="s">
        <v>4927</v>
      </c>
    </row>
    <row r="146" spans="1:8" x14ac:dyDescent="0.25">
      <c r="A146" s="5" t="s">
        <v>42</v>
      </c>
      <c r="B146" s="5" t="s">
        <v>5263</v>
      </c>
      <c r="C146" s="3">
        <v>4.2118699980888699E-2</v>
      </c>
      <c r="D146" s="3">
        <v>0.101703791469148</v>
      </c>
      <c r="E146" s="3">
        <v>-0.28107017888404401</v>
      </c>
      <c r="F146" s="3">
        <v>0.64243949271585798</v>
      </c>
      <c r="G146" s="3">
        <f>F146/RandomClusters!F$11</f>
        <v>9.7061443814961998E-2</v>
      </c>
      <c r="H146" s="3" t="s">
        <v>5100</v>
      </c>
    </row>
    <row r="147" spans="1:8" x14ac:dyDescent="0.25">
      <c r="A147" s="5" t="s">
        <v>957</v>
      </c>
      <c r="B147" s="5" t="s">
        <v>5263</v>
      </c>
      <c r="C147" s="3">
        <v>4.2118699980888699E-2</v>
      </c>
      <c r="D147" s="3">
        <v>0.101703791469148</v>
      </c>
      <c r="E147" s="3">
        <v>-0.28017090009332302</v>
      </c>
      <c r="F147" s="3">
        <v>0.64038401955105995</v>
      </c>
      <c r="G147" s="3">
        <f>F147/RandomClusters!F$11</f>
        <v>9.6750897537280958E-2</v>
      </c>
      <c r="H147" s="3" t="s">
        <v>5105</v>
      </c>
    </row>
    <row r="148" spans="1:8" x14ac:dyDescent="0.25">
      <c r="A148" s="5" t="s">
        <v>909</v>
      </c>
      <c r="B148" s="5" t="s">
        <v>5264</v>
      </c>
      <c r="C148" s="3">
        <v>9.0399958592309003E-3</v>
      </c>
      <c r="D148" s="3">
        <v>3.4062280610478703E-2</v>
      </c>
      <c r="E148" s="3">
        <v>-0.16308296599897801</v>
      </c>
      <c r="F148" s="3">
        <v>0.55114942647883103</v>
      </c>
      <c r="G148" s="3">
        <f>F148/RandomClusters!F$11</f>
        <v>8.326910113460885E-2</v>
      </c>
      <c r="H148" s="3" t="s">
        <v>5104</v>
      </c>
    </row>
    <row r="149" spans="1:8" x14ac:dyDescent="0.25">
      <c r="A149" s="5" t="s">
        <v>270</v>
      </c>
      <c r="B149" s="5" t="s">
        <v>5263</v>
      </c>
      <c r="C149" s="3">
        <v>4.2118699980888699E-2</v>
      </c>
      <c r="D149" s="3">
        <v>0.101703791469148</v>
      </c>
      <c r="E149" s="3">
        <v>-0.23818769979343299</v>
      </c>
      <c r="F149" s="3">
        <v>0.54442340924961397</v>
      </c>
      <c r="G149" s="3">
        <f>F149/RandomClusters!F$11</f>
        <v>8.2252916807844786E-2</v>
      </c>
      <c r="H149" s="3" t="s">
        <v>5107</v>
      </c>
    </row>
    <row r="150" spans="1:8" x14ac:dyDescent="0.25">
      <c r="A150" s="5" t="s">
        <v>177</v>
      </c>
      <c r="B150" s="5" t="s">
        <v>5106</v>
      </c>
      <c r="C150" s="3">
        <v>0.14014653894409401</v>
      </c>
      <c r="D150" s="3">
        <v>0.23679932442278101</v>
      </c>
      <c r="E150" s="3">
        <v>-0.36209012779015398</v>
      </c>
      <c r="F150" s="3">
        <v>0.52160611975700699</v>
      </c>
      <c r="G150" s="3">
        <f>F150/RandomClusters!F$11</f>
        <v>7.880562085669765E-2</v>
      </c>
      <c r="H150" s="3" t="s">
        <v>4960</v>
      </c>
    </row>
    <row r="151" spans="1:8" x14ac:dyDescent="0.25">
      <c r="A151" s="5" t="s">
        <v>510</v>
      </c>
      <c r="B151" s="5" t="s">
        <v>4697</v>
      </c>
      <c r="C151" s="3">
        <v>0.19352384256685401</v>
      </c>
      <c r="D151" s="3">
        <v>0.28027590992440898</v>
      </c>
      <c r="E151" s="3">
        <v>-0.404424490031846</v>
      </c>
      <c r="F151" s="3">
        <v>0.51442017359302705</v>
      </c>
      <c r="G151" s="3">
        <f>F151/RandomClusters!F$11</f>
        <v>7.7719949259978161E-2</v>
      </c>
      <c r="H151" s="3" t="s">
        <v>5108</v>
      </c>
    </row>
    <row r="152" spans="1:8" x14ac:dyDescent="0.25">
      <c r="A152" s="5" t="s">
        <v>943</v>
      </c>
      <c r="B152" s="5" t="s">
        <v>5265</v>
      </c>
      <c r="C152" s="3">
        <v>8.9956642054185507E-2</v>
      </c>
      <c r="D152" s="3">
        <v>0.17173540755798999</v>
      </c>
      <c r="E152" s="3">
        <v>-0.28683288900474102</v>
      </c>
      <c r="F152" s="3">
        <v>0.50534227413250798</v>
      </c>
      <c r="G152" s="3">
        <f>F152/RandomClusters!F$11</f>
        <v>7.6348436396221589E-2</v>
      </c>
      <c r="H152" s="3" t="s">
        <v>5109</v>
      </c>
    </row>
    <row r="153" spans="1:8" x14ac:dyDescent="0.25">
      <c r="A153" s="5" t="s">
        <v>969</v>
      </c>
      <c r="B153" s="5" t="s">
        <v>5263</v>
      </c>
      <c r="C153" s="3">
        <v>4.2118699980888699E-2</v>
      </c>
      <c r="D153" s="3">
        <v>0.101703791469148</v>
      </c>
      <c r="E153" s="3">
        <v>-0.19929333278668901</v>
      </c>
      <c r="F153" s="3">
        <v>0.45552291646690102</v>
      </c>
      <c r="G153" s="3">
        <f>F153/RandomClusters!F$11</f>
        <v>6.8821597153328876E-2</v>
      </c>
      <c r="H153" s="3" t="s">
        <v>5103</v>
      </c>
    </row>
    <row r="154" spans="1:8" x14ac:dyDescent="0.25">
      <c r="A154" s="5" t="s">
        <v>646</v>
      </c>
      <c r="B154" s="5" t="s">
        <v>5110</v>
      </c>
      <c r="C154" s="3">
        <v>9.8269933458731196E-2</v>
      </c>
      <c r="D154" s="3">
        <v>0.18376423400141401</v>
      </c>
      <c r="E154" s="3">
        <v>-0.26728666363289799</v>
      </c>
      <c r="F154" s="3">
        <v>0.45281078588500601</v>
      </c>
      <c r="G154" s="3">
        <f>F154/RandomClusters!F$11</f>
        <v>6.8411841350520738E-2</v>
      </c>
      <c r="H154" s="3" t="s">
        <v>5111</v>
      </c>
    </row>
    <row r="155" spans="1:8" x14ac:dyDescent="0.25">
      <c r="A155" s="5" t="s">
        <v>112</v>
      </c>
      <c r="B155" s="5" t="s">
        <v>5263</v>
      </c>
      <c r="C155" s="3">
        <v>4.2118699980888699E-2</v>
      </c>
      <c r="D155" s="3">
        <v>0.101703791469148</v>
      </c>
      <c r="E155" s="3">
        <v>-0.184859252508567</v>
      </c>
      <c r="F155" s="3">
        <v>0.42253107347411301</v>
      </c>
      <c r="G155" s="3">
        <f>F155/RandomClusters!F$11</f>
        <v>6.3837102969356213E-2</v>
      </c>
      <c r="H155" s="3" t="s">
        <v>5115</v>
      </c>
    </row>
    <row r="156" spans="1:8" x14ac:dyDescent="0.25">
      <c r="A156" s="5" t="s">
        <v>285</v>
      </c>
      <c r="B156" s="5" t="s">
        <v>2125</v>
      </c>
      <c r="C156" s="3">
        <v>0.32888051383457101</v>
      </c>
      <c r="D156" s="3">
        <v>0.41532282117810299</v>
      </c>
      <c r="E156" s="3">
        <v>-0.392340054911331</v>
      </c>
      <c r="F156" s="3">
        <v>0.34474888405631798</v>
      </c>
      <c r="G156" s="3">
        <f>F156/RandomClusters!F$11</f>
        <v>5.2085565752886948E-2</v>
      </c>
      <c r="H156" s="3" t="s">
        <v>4912</v>
      </c>
    </row>
    <row r="157" spans="1:8" x14ac:dyDescent="0.25">
      <c r="A157" s="5" t="s">
        <v>351</v>
      </c>
      <c r="B157" s="5" t="s">
        <v>5263</v>
      </c>
      <c r="C157" s="3">
        <v>4.2118699980888699E-2</v>
      </c>
      <c r="D157" s="3">
        <v>0.101703791469148</v>
      </c>
      <c r="E157" s="3">
        <v>-0.148038555024089</v>
      </c>
      <c r="F157" s="3">
        <v>0.338370347824415</v>
      </c>
      <c r="G157" s="3">
        <f>F157/RandomClusters!F$11</f>
        <v>5.1121879766713653E-2</v>
      </c>
      <c r="H157" s="3" t="s">
        <v>5113</v>
      </c>
    </row>
    <row r="158" spans="1:8" x14ac:dyDescent="0.25">
      <c r="A158" s="5" t="s">
        <v>377</v>
      </c>
      <c r="B158" s="5" t="s">
        <v>5263</v>
      </c>
      <c r="C158" s="3">
        <v>4.2118699980888699E-2</v>
      </c>
      <c r="D158" s="3">
        <v>0.101703791469148</v>
      </c>
      <c r="E158" s="3">
        <v>-0.14662587522912901</v>
      </c>
      <c r="F158" s="3">
        <v>0.33514139876106103</v>
      </c>
      <c r="G158" s="3">
        <f>F158/RandomClusters!F$11</f>
        <v>5.0634041672001875E-2</v>
      </c>
      <c r="H158" s="3" t="s">
        <v>5085</v>
      </c>
    </row>
    <row r="159" spans="1:8" x14ac:dyDescent="0.25">
      <c r="A159" s="5" t="s">
        <v>385</v>
      </c>
      <c r="B159" s="5" t="s">
        <v>5263</v>
      </c>
      <c r="C159" s="3">
        <v>4.2118699980888699E-2</v>
      </c>
      <c r="D159" s="3">
        <v>0.101703791469148</v>
      </c>
      <c r="E159" s="3">
        <v>-0.14434486994823401</v>
      </c>
      <c r="F159" s="3">
        <v>0.32992772621366301</v>
      </c>
      <c r="G159" s="3">
        <f>F159/RandomClusters!F$11</f>
        <v>4.9846346346968835E-2</v>
      </c>
      <c r="H159" s="3" t="s">
        <v>5114</v>
      </c>
    </row>
    <row r="160" spans="1:8" x14ac:dyDescent="0.25">
      <c r="A160" s="5" t="s">
        <v>583</v>
      </c>
      <c r="B160" s="5" t="s">
        <v>5116</v>
      </c>
      <c r="C160" s="3">
        <v>0.21509134428542001</v>
      </c>
      <c r="D160" s="3">
        <v>0.30402334240343099</v>
      </c>
      <c r="E160" s="3">
        <v>-0.26084060950682397</v>
      </c>
      <c r="F160" s="3">
        <v>0.31057007941716203</v>
      </c>
      <c r="G160" s="3">
        <f>F160/RandomClusters!F$11</f>
        <v>4.6921742289728126E-2</v>
      </c>
      <c r="H160" s="3" t="s">
        <v>4922</v>
      </c>
    </row>
    <row r="161" spans="1:8" x14ac:dyDescent="0.25">
      <c r="A161" s="5" t="s">
        <v>237</v>
      </c>
      <c r="B161" s="5" t="s">
        <v>5117</v>
      </c>
      <c r="C161" s="3">
        <v>0.188691307722648</v>
      </c>
      <c r="D161" s="3">
        <v>0.27737622235229298</v>
      </c>
      <c r="E161" s="3">
        <v>-0.241750167765584</v>
      </c>
      <c r="F161" s="3">
        <v>0.31001569880976698</v>
      </c>
      <c r="G161" s="3">
        <f>F161/RandomClusters!F$11</f>
        <v>4.683798501330462E-2</v>
      </c>
      <c r="H161" s="3" t="s">
        <v>4922</v>
      </c>
    </row>
    <row r="162" spans="1:8" x14ac:dyDescent="0.25">
      <c r="A162" s="5" t="s">
        <v>623</v>
      </c>
      <c r="B162" s="5" t="s">
        <v>5266</v>
      </c>
      <c r="C162" s="3">
        <v>0.58891075609966004</v>
      </c>
      <c r="D162" s="3">
        <v>0.60538378424230799</v>
      </c>
      <c r="E162" s="3">
        <v>-0.59758627174833301</v>
      </c>
      <c r="F162" s="3">
        <v>0.29992416825764801</v>
      </c>
      <c r="G162" s="3">
        <f>F162/RandomClusters!F$11</f>
        <v>4.5313330105259161E-2</v>
      </c>
      <c r="H162" s="3" t="s">
        <v>5108</v>
      </c>
    </row>
    <row r="163" spans="1:8" x14ac:dyDescent="0.25">
      <c r="A163" s="5" t="s">
        <v>150</v>
      </c>
      <c r="B163" s="5" t="s">
        <v>5118</v>
      </c>
      <c r="C163" s="3">
        <v>0.30444439049314898</v>
      </c>
      <c r="D163" s="3">
        <v>0.399265717771565</v>
      </c>
      <c r="E163" s="3">
        <v>-0.31729672280496801</v>
      </c>
      <c r="F163" s="3">
        <v>0.29131904499276101</v>
      </c>
      <c r="G163" s="3">
        <f>F163/RandomClusters!F$11</f>
        <v>4.4013245509331216E-2</v>
      </c>
      <c r="H163" s="3" t="s">
        <v>4915</v>
      </c>
    </row>
    <row r="164" spans="1:8" x14ac:dyDescent="0.25">
      <c r="A164" s="5" t="s">
        <v>634</v>
      </c>
      <c r="B164" s="5" t="s">
        <v>5119</v>
      </c>
      <c r="C164" s="3">
        <v>0.33238101292633299</v>
      </c>
      <c r="D164" s="3">
        <v>0.41760691367667402</v>
      </c>
      <c r="E164" s="3">
        <v>-0.31924015872351402</v>
      </c>
      <c r="F164" s="3">
        <v>0.27876519521743498</v>
      </c>
      <c r="G164" s="3">
        <f>F164/RandomClusters!F$11</f>
        <v>4.2116576953856524E-2</v>
      </c>
      <c r="H164" s="3" t="s">
        <v>4927</v>
      </c>
    </row>
    <row r="165" spans="1:8" x14ac:dyDescent="0.25">
      <c r="A165" s="5" t="s">
        <v>369</v>
      </c>
      <c r="B165" s="5" t="s">
        <v>5263</v>
      </c>
      <c r="C165" s="3">
        <v>4.2118699980888699E-2</v>
      </c>
      <c r="D165" s="3">
        <v>0.101703791469148</v>
      </c>
      <c r="E165" s="3">
        <v>-0.11655452981465</v>
      </c>
      <c r="F165" s="3">
        <v>0.26640760433980598</v>
      </c>
      <c r="G165" s="3">
        <f>F165/RandomClusters!F$11</f>
        <v>4.0249559707474736E-2</v>
      </c>
      <c r="H165" s="3" t="s">
        <v>5112</v>
      </c>
    </row>
    <row r="166" spans="1:8" x14ac:dyDescent="0.25">
      <c r="A166" s="5" t="s">
        <v>803</v>
      </c>
      <c r="B166" s="5" t="s">
        <v>5120</v>
      </c>
      <c r="C166" s="3">
        <v>0.22597812594710001</v>
      </c>
      <c r="D166" s="3">
        <v>0.317883105399271</v>
      </c>
      <c r="E166" s="3">
        <v>-0.23117827417235201</v>
      </c>
      <c r="F166" s="3">
        <v>0.26494684459405099</v>
      </c>
      <c r="G166" s="3">
        <f>F166/RandomClusters!F$11</f>
        <v>4.0028864293202522E-2</v>
      </c>
      <c r="H166" s="3" t="s">
        <v>4919</v>
      </c>
    </row>
    <row r="167" spans="1:8" x14ac:dyDescent="0.25">
      <c r="A167" s="5" t="s">
        <v>577</v>
      </c>
      <c r="B167" s="5" t="s">
        <v>4695</v>
      </c>
      <c r="C167" s="3">
        <v>0.20848981130868999</v>
      </c>
      <c r="D167" s="3">
        <v>0.296115963887704</v>
      </c>
      <c r="E167" s="3">
        <v>-0.213391096157868</v>
      </c>
      <c r="F167" s="3">
        <v>0.25969784564708498</v>
      </c>
      <c r="G167" s="3">
        <f>F167/RandomClusters!F$11</f>
        <v>3.9235831763054084E-2</v>
      </c>
      <c r="H167" s="3" t="s">
        <v>4696</v>
      </c>
    </row>
    <row r="168" spans="1:8" x14ac:dyDescent="0.25">
      <c r="A168" s="5" t="s">
        <v>51</v>
      </c>
      <c r="B168" s="5" t="s">
        <v>5121</v>
      </c>
      <c r="C168" s="3">
        <v>0.27161983768619402</v>
      </c>
      <c r="D168" s="3">
        <v>0.36800107041355301</v>
      </c>
      <c r="E168" s="3">
        <v>-0.23999407503485301</v>
      </c>
      <c r="F168" s="3">
        <v>0.239914740693845</v>
      </c>
      <c r="G168" s="3">
        <f>F168/RandomClusters!F$11</f>
        <v>3.6246948371426002E-2</v>
      </c>
      <c r="H168" s="3" t="s">
        <v>4922</v>
      </c>
    </row>
    <row r="169" spans="1:8" x14ac:dyDescent="0.25">
      <c r="A169" s="5" t="s">
        <v>382</v>
      </c>
      <c r="B169" s="5" t="s">
        <v>5122</v>
      </c>
      <c r="C169" s="3">
        <v>0.329150399096932</v>
      </c>
      <c r="D169" s="3">
        <v>0.41532282117810299</v>
      </c>
      <c r="E169" s="3">
        <v>-0.259131492290814</v>
      </c>
      <c r="F169" s="3">
        <v>0.22769862947410799</v>
      </c>
      <c r="G169" s="3">
        <f>F169/RandomClusters!F$11</f>
        <v>3.440130624288977E-2</v>
      </c>
      <c r="H169" s="3" t="s">
        <v>4912</v>
      </c>
    </row>
    <row r="170" spans="1:8" x14ac:dyDescent="0.25">
      <c r="A170" s="5" t="s">
        <v>734</v>
      </c>
      <c r="B170" s="5" t="s">
        <v>5123</v>
      </c>
      <c r="C170" s="3">
        <v>0.20374226349678101</v>
      </c>
      <c r="D170" s="3">
        <v>0.29219622179538302</v>
      </c>
      <c r="E170" s="3">
        <v>-0.17989044346485999</v>
      </c>
      <c r="F170" s="3">
        <v>0.22132455713085</v>
      </c>
      <c r="G170" s="3">
        <f>F170/RandomClusters!F$11</f>
        <v>3.3438294672722697E-2</v>
      </c>
      <c r="H170" s="3" t="s">
        <v>4696</v>
      </c>
    </row>
    <row r="171" spans="1:8" x14ac:dyDescent="0.25">
      <c r="A171" s="5" t="s">
        <v>759</v>
      </c>
      <c r="B171" s="5" t="s">
        <v>5124</v>
      </c>
      <c r="C171" s="3">
        <v>0.26340847547684099</v>
      </c>
      <c r="D171" s="3">
        <v>0.35852820273236802</v>
      </c>
      <c r="E171" s="3">
        <v>-0.17232977862632601</v>
      </c>
      <c r="F171" s="3">
        <v>0.17676691772327399</v>
      </c>
      <c r="G171" s="3">
        <f>F171/RandomClusters!F$11</f>
        <v>2.6706409626859572E-2</v>
      </c>
      <c r="H171" s="3" t="s">
        <v>5108</v>
      </c>
    </row>
    <row r="172" spans="1:8" x14ac:dyDescent="0.25">
      <c r="A172" s="5" t="s">
        <v>408</v>
      </c>
      <c r="B172" s="5" t="s">
        <v>5125</v>
      </c>
      <c r="C172" s="3">
        <v>0.10283799988586199</v>
      </c>
      <c r="D172" s="3">
        <v>0.18896482479027099</v>
      </c>
      <c r="E172" s="3">
        <v>-8.0840208903036795E-2</v>
      </c>
      <c r="F172" s="3">
        <v>0.13469550284072301</v>
      </c>
      <c r="G172" s="3">
        <f>F172/RandomClusters!F$11</f>
        <v>2.0350149904133034E-2</v>
      </c>
      <c r="H172" s="3" t="s">
        <v>5082</v>
      </c>
    </row>
    <row r="173" spans="1:8" x14ac:dyDescent="0.25">
      <c r="A173" s="5" t="s">
        <v>620</v>
      </c>
      <c r="B173" s="5" t="s">
        <v>621</v>
      </c>
      <c r="C173" s="3">
        <v>0.281186183333478</v>
      </c>
      <c r="D173" s="3">
        <v>0.377080142903847</v>
      </c>
      <c r="E173" s="3">
        <v>-0.13366130413476299</v>
      </c>
      <c r="F173" s="3">
        <v>0.13035954024427199</v>
      </c>
      <c r="G173" s="3">
        <f>F173/RandomClusters!F$11</f>
        <v>1.9695061300908968E-2</v>
      </c>
      <c r="H173" s="3" t="s">
        <v>4927</v>
      </c>
    </row>
    <row r="174" spans="1:8" x14ac:dyDescent="0.25">
      <c r="A174" s="5" t="s">
        <v>983</v>
      </c>
      <c r="B174" s="5" t="s">
        <v>5267</v>
      </c>
      <c r="C174" s="3">
        <v>4.1565457463259597E-2</v>
      </c>
      <c r="D174" s="3">
        <v>0.101703791469148</v>
      </c>
      <c r="E174" s="3">
        <v>-5.0935282761333502E-2</v>
      </c>
      <c r="F174" s="3">
        <v>0.11642230189076599</v>
      </c>
      <c r="G174" s="3">
        <f>F174/RandomClusters!F$11</f>
        <v>1.7589386770120327E-2</v>
      </c>
      <c r="H174" s="3" t="s">
        <v>5126</v>
      </c>
    </row>
    <row r="175" spans="1:8" x14ac:dyDescent="0.25">
      <c r="A175" s="5" t="s">
        <v>429</v>
      </c>
      <c r="B175" s="5" t="s">
        <v>5127</v>
      </c>
      <c r="C175" s="3">
        <v>0.29091785289830002</v>
      </c>
      <c r="D175" s="3">
        <v>0.38354192265515802</v>
      </c>
      <c r="E175" s="3">
        <v>-0.11898184496856</v>
      </c>
      <c r="F175" s="3">
        <v>0.114021057357464</v>
      </c>
      <c r="G175" s="3">
        <f>F175/RandomClusters!F$11</f>
        <v>1.7226600447053857E-2</v>
      </c>
      <c r="H175" s="3" t="s">
        <v>4912</v>
      </c>
    </row>
    <row r="176" spans="1:8" x14ac:dyDescent="0.25">
      <c r="A176" s="5" t="s">
        <v>507</v>
      </c>
      <c r="B176" s="5" t="s">
        <v>5128</v>
      </c>
      <c r="C176" s="3">
        <v>0.14217611336522201</v>
      </c>
      <c r="D176" s="3">
        <v>0.23749873482599601</v>
      </c>
      <c r="E176" s="3">
        <v>-7.27476637580588E-2</v>
      </c>
      <c r="F176" s="3">
        <v>0.10458153091695201</v>
      </c>
      <c r="G176" s="3">
        <f>F176/RandomClusters!F$11</f>
        <v>1.5800452030535459E-2</v>
      </c>
      <c r="H176" s="3" t="s">
        <v>5129</v>
      </c>
    </row>
    <row r="177" spans="1:8" x14ac:dyDescent="0.25">
      <c r="A177" s="5" t="s">
        <v>540</v>
      </c>
      <c r="B177" s="5" t="s">
        <v>5268</v>
      </c>
      <c r="C177" s="3">
        <v>4.40373187721399E-2</v>
      </c>
      <c r="D177" s="3">
        <v>0.104411062250073</v>
      </c>
      <c r="E177" s="3">
        <v>-3.7579824258505798E-2</v>
      </c>
      <c r="F177" s="3">
        <v>8.4908593331773197E-2</v>
      </c>
      <c r="G177" s="3">
        <f>F177/RandomClusters!F$11</f>
        <v>1.28282130138665E-2</v>
      </c>
      <c r="H177" s="3" t="s">
        <v>5130</v>
      </c>
    </row>
    <row r="178" spans="1:8" x14ac:dyDescent="0.25">
      <c r="A178" s="5" t="s">
        <v>399</v>
      </c>
      <c r="B178" s="5" t="s">
        <v>5269</v>
      </c>
      <c r="C178" s="3">
        <v>4.6000307045018202E-2</v>
      </c>
      <c r="D178" s="3">
        <v>0.108192722169883</v>
      </c>
      <c r="E178" s="3">
        <v>-2.2868130694940401E-2</v>
      </c>
      <c r="F178" s="3">
        <v>5.0855090693855097E-2</v>
      </c>
      <c r="G178" s="3">
        <f>F178/RandomClusters!F$11</f>
        <v>7.6833205057484965E-3</v>
      </c>
      <c r="H178" s="3" t="s">
        <v>5131</v>
      </c>
    </row>
    <row r="179" spans="1:8" x14ac:dyDescent="0.25">
      <c r="A179" s="5" t="s">
        <v>711</v>
      </c>
      <c r="B179" s="5" t="s">
        <v>5132</v>
      </c>
      <c r="C179" s="3">
        <v>0.23090715222098401</v>
      </c>
      <c r="D179" s="3">
        <v>0.32022029600457202</v>
      </c>
      <c r="E179" s="3">
        <v>-3.2812335883094297E-2</v>
      </c>
      <c r="F179" s="3">
        <v>3.7364919355682299E-2</v>
      </c>
      <c r="G179" s="3">
        <f>F179/RandomClusters!F$11</f>
        <v>5.6451900323882783E-3</v>
      </c>
      <c r="H179" s="3" t="s">
        <v>4915</v>
      </c>
    </row>
    <row r="180" spans="1:8" x14ac:dyDescent="0.25">
      <c r="A180" s="5" t="s">
        <v>843</v>
      </c>
      <c r="B180" s="5" t="s">
        <v>5133</v>
      </c>
      <c r="C180" s="3">
        <v>0.28492196196389402</v>
      </c>
      <c r="D180" s="3">
        <v>0.37732908476299398</v>
      </c>
      <c r="E180" s="3">
        <v>2.9379917637271401E-2</v>
      </c>
      <c r="F180" s="3">
        <v>-2.8634771486150699E-2</v>
      </c>
      <c r="G180" s="3">
        <f>F180/RandomClusters!F$11</f>
        <v>-4.3262163912244911E-3</v>
      </c>
      <c r="H180" s="3" t="s">
        <v>4915</v>
      </c>
    </row>
    <row r="181" spans="1:8" x14ac:dyDescent="0.25">
      <c r="A181" s="5" t="s">
        <v>354</v>
      </c>
      <c r="B181" s="5" t="s">
        <v>5270</v>
      </c>
      <c r="C181" s="3">
        <v>2.7320655247711101E-2</v>
      </c>
      <c r="D181" s="3">
        <v>8.19619657431334E-2</v>
      </c>
      <c r="E181" s="3">
        <v>1.36638113474631E-2</v>
      </c>
      <c r="F181" s="3">
        <v>-3.4180023699296597E-2</v>
      </c>
      <c r="G181" s="3">
        <f>F181/RandomClusters!F$11</f>
        <v>-5.1640076419627234E-3</v>
      </c>
      <c r="H181" s="3" t="s">
        <v>5134</v>
      </c>
    </row>
    <row r="182" spans="1:8" x14ac:dyDescent="0.25">
      <c r="A182" s="5" t="s">
        <v>489</v>
      </c>
      <c r="B182" s="5" t="s">
        <v>5135</v>
      </c>
      <c r="C182" s="3">
        <v>0.305560498294565</v>
      </c>
      <c r="D182" s="3">
        <v>0.399265717771565</v>
      </c>
      <c r="E182" s="3">
        <v>4.5155089001096098E-2</v>
      </c>
      <c r="F182" s="3">
        <v>-4.1458157172484002E-2</v>
      </c>
      <c r="G182" s="3">
        <f>F182/RandomClusters!F$11</f>
        <v>-6.2636071391841937E-3</v>
      </c>
      <c r="H182" s="3" t="s">
        <v>4916</v>
      </c>
    </row>
    <row r="183" spans="1:8" x14ac:dyDescent="0.25">
      <c r="A183" s="5" t="s">
        <v>498</v>
      </c>
      <c r="B183" s="5" t="s">
        <v>5136</v>
      </c>
      <c r="C183" s="3">
        <v>0.241282777074633</v>
      </c>
      <c r="D183" s="3">
        <v>0.33303819934245099</v>
      </c>
      <c r="E183" s="3">
        <v>4.4267257134447402E-2</v>
      </c>
      <c r="F183" s="3">
        <v>-4.8671764351936903E-2</v>
      </c>
      <c r="G183" s="3">
        <f>F183/RandomClusters!F$11</f>
        <v>-7.3534578346820595E-3</v>
      </c>
      <c r="H183" s="3" t="s">
        <v>4909</v>
      </c>
    </row>
    <row r="184" spans="1:8" x14ac:dyDescent="0.25">
      <c r="A184" s="5" t="s">
        <v>690</v>
      </c>
      <c r="B184" s="5" t="s">
        <v>2136</v>
      </c>
      <c r="C184" s="3">
        <v>0.25748960706157598</v>
      </c>
      <c r="D184" s="3">
        <v>0.35210206733071298</v>
      </c>
      <c r="E184" s="3">
        <v>5.0213984879988197E-2</v>
      </c>
      <c r="F184" s="3">
        <v>-5.2415073802424501E-2</v>
      </c>
      <c r="G184" s="3">
        <f>F184/RandomClusters!F$11</f>
        <v>-7.9190068459586982E-3</v>
      </c>
      <c r="H184" s="3" t="s">
        <v>4913</v>
      </c>
    </row>
    <row r="185" spans="1:8" x14ac:dyDescent="0.25">
      <c r="A185" s="5" t="s">
        <v>360</v>
      </c>
      <c r="B185" s="5" t="s">
        <v>5137</v>
      </c>
      <c r="C185" s="3">
        <v>0.39983494650289297</v>
      </c>
      <c r="D185" s="3">
        <v>0.462801079810436</v>
      </c>
      <c r="E185" s="3">
        <v>8.3405468853778003E-2</v>
      </c>
      <c r="F185" s="3">
        <v>-6.4260406589695396E-2</v>
      </c>
      <c r="G185" s="3">
        <f>F185/RandomClusters!F$11</f>
        <v>-9.7086307962872438E-3</v>
      </c>
      <c r="H185" s="3" t="s">
        <v>4925</v>
      </c>
    </row>
    <row r="186" spans="1:8" x14ac:dyDescent="0.25">
      <c r="A186" s="5" t="s">
        <v>554</v>
      </c>
      <c r="B186" s="5" t="s">
        <v>5138</v>
      </c>
      <c r="C186" s="3">
        <v>0.14940144308810499</v>
      </c>
      <c r="D186" s="3">
        <v>0.24402235704390501</v>
      </c>
      <c r="E186" s="3">
        <v>5.0503458341486403E-2</v>
      </c>
      <c r="F186" s="3">
        <v>-7.1234897223059507E-2</v>
      </c>
      <c r="G186" s="3">
        <f>F186/RandomClusters!F$11</f>
        <v>-1.0762355136748451E-2</v>
      </c>
      <c r="H186" s="3" t="s">
        <v>5139</v>
      </c>
    </row>
    <row r="187" spans="1:8" x14ac:dyDescent="0.25">
      <c r="A187" s="5" t="s">
        <v>574</v>
      </c>
      <c r="B187" s="5" t="s">
        <v>5271</v>
      </c>
      <c r="C187" s="3">
        <v>0.76307499886737695</v>
      </c>
      <c r="D187" s="3">
        <v>0.76307499886737695</v>
      </c>
      <c r="E187" s="3">
        <v>0.28801605980726702</v>
      </c>
      <c r="F187" s="3">
        <v>-7.7879242405438101E-2</v>
      </c>
      <c r="G187" s="3">
        <f>F187/RandomClusters!F$11</f>
        <v>-1.1766200236433018E-2</v>
      </c>
      <c r="H187" s="3" t="s">
        <v>739</v>
      </c>
    </row>
    <row r="188" spans="1:8" x14ac:dyDescent="0.25">
      <c r="A188" s="5" t="s">
        <v>869</v>
      </c>
      <c r="B188" s="5" t="s">
        <v>5140</v>
      </c>
      <c r="C188" s="3">
        <v>0.28032145865911501</v>
      </c>
      <c r="D188" s="3">
        <v>0.377080142903847</v>
      </c>
      <c r="E188" s="3">
        <v>9.6380245709211804E-2</v>
      </c>
      <c r="F188" s="3">
        <v>-9.3999415916330806E-2</v>
      </c>
      <c r="G188" s="3">
        <f>F188/RandomClusters!F$11</f>
        <v>-1.4201678337102917E-2</v>
      </c>
      <c r="H188" s="3" t="s">
        <v>4922</v>
      </c>
    </row>
    <row r="189" spans="1:8" x14ac:dyDescent="0.25">
      <c r="A189" s="5" t="s">
        <v>28</v>
      </c>
      <c r="B189" s="5" t="s">
        <v>5272</v>
      </c>
      <c r="C189" s="3">
        <v>5.5194780432003002E-2</v>
      </c>
      <c r="D189" s="3">
        <v>0.123872255320678</v>
      </c>
      <c r="E189" s="3">
        <v>5.9135543403754202E-2</v>
      </c>
      <c r="F189" s="3">
        <v>-0.12350484516301199</v>
      </c>
      <c r="G189" s="3">
        <f>F189/RandomClusters!F$11</f>
        <v>-1.8659435986708869E-2</v>
      </c>
      <c r="H189" s="3" t="s">
        <v>5141</v>
      </c>
    </row>
    <row r="190" spans="1:8" x14ac:dyDescent="0.25">
      <c r="A190" s="5" t="s">
        <v>728</v>
      </c>
      <c r="B190" s="5" t="s">
        <v>5142</v>
      </c>
      <c r="C190" s="3">
        <v>0.314428479727624</v>
      </c>
      <c r="D190" s="3">
        <v>0.40367673816559602</v>
      </c>
      <c r="E190" s="3">
        <v>0.138258363475601</v>
      </c>
      <c r="F190" s="3">
        <v>-0.12541981273218999</v>
      </c>
      <c r="G190" s="3">
        <f>F190/RandomClusters!F$11</f>
        <v>-1.8948754310427571E-2</v>
      </c>
      <c r="H190" s="3" t="s">
        <v>4927</v>
      </c>
    </row>
    <row r="191" spans="1:8" x14ac:dyDescent="0.25">
      <c r="A191" s="5" t="s">
        <v>189</v>
      </c>
      <c r="B191" s="5" t="s">
        <v>5143</v>
      </c>
      <c r="C191" s="3">
        <v>0.118445823083436</v>
      </c>
      <c r="D191" s="3">
        <v>0.21104892113048601</v>
      </c>
      <c r="E191" s="3">
        <v>0.123504369144257</v>
      </c>
      <c r="F191" s="3">
        <v>-0.19213146378329701</v>
      </c>
      <c r="G191" s="3">
        <f>F191/RandomClusters!F$11</f>
        <v>-2.9027725550080537E-2</v>
      </c>
      <c r="H191" s="3" t="s">
        <v>5144</v>
      </c>
    </row>
    <row r="192" spans="1:8" x14ac:dyDescent="0.25">
      <c r="A192" s="5" t="s">
        <v>97</v>
      </c>
      <c r="B192" s="5" t="s">
        <v>5145</v>
      </c>
      <c r="C192" s="3">
        <v>0.120650684427291</v>
      </c>
      <c r="D192" s="3">
        <v>0.21368253747966101</v>
      </c>
      <c r="E192" s="3">
        <v>0.144579175818734</v>
      </c>
      <c r="F192" s="3">
        <v>-0.22312381335136999</v>
      </c>
      <c r="G192" s="3">
        <f>F192/RandomClusters!F$11</f>
        <v>-3.371013102235066E-2</v>
      </c>
      <c r="H192" s="3" t="s">
        <v>5146</v>
      </c>
    </row>
    <row r="193" spans="1:8" x14ac:dyDescent="0.25">
      <c r="A193" s="5" t="s">
        <v>824</v>
      </c>
      <c r="B193" s="5" t="s">
        <v>5147</v>
      </c>
      <c r="C193" s="3">
        <v>0.283200047850522</v>
      </c>
      <c r="D193" s="3">
        <v>0.377080142903847</v>
      </c>
      <c r="E193" s="3">
        <v>0.23737938388735899</v>
      </c>
      <c r="F193" s="3">
        <v>-0.231515527604196</v>
      </c>
      <c r="G193" s="3">
        <f>F193/RandomClusters!F$11</f>
        <v>-3.4977973224919197E-2</v>
      </c>
      <c r="H193" s="3" t="s">
        <v>4912</v>
      </c>
    </row>
    <row r="194" spans="1:8" x14ac:dyDescent="0.25">
      <c r="A194" s="5" t="s">
        <v>794</v>
      </c>
      <c r="B194" s="5" t="s">
        <v>5148</v>
      </c>
      <c r="C194" s="3">
        <v>0.37154011888272698</v>
      </c>
      <c r="D194" s="3">
        <v>0.44584814265927297</v>
      </c>
      <c r="E194" s="3">
        <v>0.30109431686437199</v>
      </c>
      <c r="F194" s="3">
        <v>-0.24321702552958099</v>
      </c>
      <c r="G194" s="3">
        <f>F194/RandomClusters!F$11</f>
        <v>-3.6745866227004584E-2</v>
      </c>
      <c r="H194" s="3" t="s">
        <v>4916</v>
      </c>
    </row>
    <row r="195" spans="1:8" x14ac:dyDescent="0.25">
      <c r="A195" s="5" t="s">
        <v>664</v>
      </c>
      <c r="B195" s="5" t="s">
        <v>5149</v>
      </c>
      <c r="C195" s="3">
        <v>0.30889865061007199</v>
      </c>
      <c r="D195" s="3">
        <v>0.40184160743080199</v>
      </c>
      <c r="E195" s="3">
        <v>0.28122720715618998</v>
      </c>
      <c r="F195" s="3">
        <v>-0.25639407964972699</v>
      </c>
      <c r="G195" s="3">
        <f>F195/RandomClusters!F$11</f>
        <v>-3.8736690129692247E-2</v>
      </c>
      <c r="H195" s="3" t="s">
        <v>4927</v>
      </c>
    </row>
    <row r="196" spans="1:8" x14ac:dyDescent="0.25">
      <c r="A196" s="5" t="s">
        <v>252</v>
      </c>
      <c r="B196" s="5" t="s">
        <v>5150</v>
      </c>
      <c r="C196" s="3">
        <v>0.13090313584216401</v>
      </c>
      <c r="D196" s="3">
        <v>0.225061531798808</v>
      </c>
      <c r="E196" s="3">
        <v>0.18847402318457701</v>
      </c>
      <c r="F196" s="3">
        <v>-0.28108666000607302</v>
      </c>
      <c r="G196" s="3">
        <f>F196/RandomClusters!F$11</f>
        <v>-4.246730994381992E-2</v>
      </c>
      <c r="H196" s="3" t="s">
        <v>5151</v>
      </c>
    </row>
    <row r="197" spans="1:8" x14ac:dyDescent="0.25">
      <c r="A197" s="5" t="s">
        <v>774</v>
      </c>
      <c r="B197" s="5" t="s">
        <v>5273</v>
      </c>
      <c r="C197" s="3">
        <v>0.53719484456862598</v>
      </c>
      <c r="D197" s="3">
        <v>0.57851752492005903</v>
      </c>
      <c r="E197" s="3">
        <v>0.51848155692728704</v>
      </c>
      <c r="F197" s="3">
        <v>-0.28375792502042502</v>
      </c>
      <c r="G197" s="3">
        <f>F197/RandomClusters!F$11</f>
        <v>-4.2870891669484594E-2</v>
      </c>
      <c r="H197" s="3" t="s">
        <v>4909</v>
      </c>
    </row>
    <row r="198" spans="1:8" x14ac:dyDescent="0.25">
      <c r="A198" s="5" t="s">
        <v>872</v>
      </c>
      <c r="B198" s="5" t="s">
        <v>5152</v>
      </c>
      <c r="C198" s="3">
        <v>0.346737251190053</v>
      </c>
      <c r="D198" s="3">
        <v>0.41950926687191598</v>
      </c>
      <c r="E198" s="3">
        <v>0.335165986708712</v>
      </c>
      <c r="F198" s="3">
        <v>-0.29114852473677899</v>
      </c>
      <c r="G198" s="3">
        <f>F198/RandomClusters!F$11</f>
        <v>-4.3987482861746544E-2</v>
      </c>
      <c r="H198" s="3" t="s">
        <v>4931</v>
      </c>
    </row>
    <row r="199" spans="1:8" x14ac:dyDescent="0.25">
      <c r="A199" s="5" t="s">
        <v>756</v>
      </c>
      <c r="B199" s="5" t="s">
        <v>5153</v>
      </c>
      <c r="C199" s="3">
        <v>0.31083887984240099</v>
      </c>
      <c r="D199" s="3">
        <v>0.402584276095445</v>
      </c>
      <c r="E199" s="3">
        <v>0.34772456742708302</v>
      </c>
      <c r="F199" s="3">
        <v>-0.31637748365514901</v>
      </c>
      <c r="G199" s="3">
        <f>F199/RandomClusters!F$11</f>
        <v>-4.7799140156059877E-2</v>
      </c>
      <c r="H199" s="3" t="s">
        <v>4919</v>
      </c>
    </row>
    <row r="200" spans="1:8" x14ac:dyDescent="0.25">
      <c r="A200" s="5" t="s">
        <v>59</v>
      </c>
      <c r="B200" s="5" t="s">
        <v>5154</v>
      </c>
      <c r="C200" s="3">
        <v>0.143125611291847</v>
      </c>
      <c r="D200" s="3">
        <v>0.23773406621357601</v>
      </c>
      <c r="E200" s="3">
        <v>0.22119521815870799</v>
      </c>
      <c r="F200" s="3">
        <v>-0.31776962526732799</v>
      </c>
      <c r="G200" s="3">
        <f>F200/RandomClusters!F$11</f>
        <v>-4.8009468562711467E-2</v>
      </c>
      <c r="H200" s="3" t="s">
        <v>4943</v>
      </c>
    </row>
    <row r="201" spans="1:8" x14ac:dyDescent="0.25">
      <c r="A201" s="5" t="s">
        <v>771</v>
      </c>
      <c r="B201" s="5" t="s">
        <v>4678</v>
      </c>
      <c r="C201" s="3">
        <v>0.31332587844655502</v>
      </c>
      <c r="D201" s="3">
        <v>0.40367673816559602</v>
      </c>
      <c r="E201" s="3">
        <v>0.35207867751063698</v>
      </c>
      <c r="F201" s="3">
        <v>-0.31938495936395001</v>
      </c>
      <c r="G201" s="3">
        <f>F201/RandomClusters!F$11</f>
        <v>-4.8253517475394074E-2</v>
      </c>
      <c r="H201" s="3" t="s">
        <v>4925</v>
      </c>
    </row>
    <row r="202" spans="1:8" x14ac:dyDescent="0.25">
      <c r="A202" s="5" t="s">
        <v>130</v>
      </c>
      <c r="B202" s="5" t="s">
        <v>5274</v>
      </c>
      <c r="C202" s="3">
        <v>0.185894396650748</v>
      </c>
      <c r="D202" s="3">
        <v>0.276025013208687</v>
      </c>
      <c r="E202" s="3">
        <v>0.24864374228452801</v>
      </c>
      <c r="F202" s="3">
        <v>-0.32007008600415898</v>
      </c>
      <c r="G202" s="3">
        <f>F202/RandomClusters!F$11</f>
        <v>-4.835702820542976E-2</v>
      </c>
      <c r="H202" s="3" t="s">
        <v>5038</v>
      </c>
    </row>
    <row r="203" spans="1:8" x14ac:dyDescent="0.25">
      <c r="A203" s="5" t="s">
        <v>201</v>
      </c>
      <c r="B203" s="5" t="s">
        <v>5155</v>
      </c>
      <c r="C203" s="3">
        <v>0.453066776438729</v>
      </c>
      <c r="D203" s="3">
        <v>0.50647008468816102</v>
      </c>
      <c r="E203" s="3">
        <v>0.47074485175650699</v>
      </c>
      <c r="F203" s="3">
        <v>-0.320243024543299</v>
      </c>
      <c r="G203" s="3">
        <f>F203/RandomClusters!F$11</f>
        <v>-4.8383156213577611E-2</v>
      </c>
      <c r="H203" s="3" t="s">
        <v>4927</v>
      </c>
    </row>
    <row r="204" spans="1:8" x14ac:dyDescent="0.25">
      <c r="A204" s="5" t="s">
        <v>625</v>
      </c>
      <c r="B204" s="5" t="s">
        <v>2111</v>
      </c>
      <c r="C204" s="3">
        <v>0.39788939408053298</v>
      </c>
      <c r="D204" s="3">
        <v>0.46236949351650802</v>
      </c>
      <c r="E204" s="3">
        <v>0.444095394659626</v>
      </c>
      <c r="F204" s="3">
        <v>-0.34257116306101099</v>
      </c>
      <c r="G204" s="3">
        <f>F204/RandomClusters!F$11</f>
        <v>-5.1756549952290551E-2</v>
      </c>
      <c r="H204" s="3" t="s">
        <v>4927</v>
      </c>
    </row>
    <row r="205" spans="1:8" x14ac:dyDescent="0.25">
      <c r="A205" s="5" t="s">
        <v>808</v>
      </c>
      <c r="B205" s="5" t="s">
        <v>5275</v>
      </c>
      <c r="C205" s="3">
        <v>0.17238023225247001</v>
      </c>
      <c r="D205" s="3">
        <v>0.27247198001196998</v>
      </c>
      <c r="E205" s="3">
        <v>0.26437384005148001</v>
      </c>
      <c r="F205" s="3">
        <v>-0.34374402101706297</v>
      </c>
      <c r="G205" s="3">
        <f>F205/RandomClusters!F$11</f>
        <v>-5.1933748408946795E-2</v>
      </c>
      <c r="H205" s="3" t="s">
        <v>5156</v>
      </c>
    </row>
    <row r="206" spans="1:8" x14ac:dyDescent="0.25">
      <c r="A206" s="5" t="s">
        <v>276</v>
      </c>
      <c r="B206" s="5" t="s">
        <v>5157</v>
      </c>
      <c r="C206" s="3">
        <v>0.48062738525116</v>
      </c>
      <c r="D206" s="3">
        <v>0.52923015454622102</v>
      </c>
      <c r="E206" s="3">
        <v>0.58435577827303797</v>
      </c>
      <c r="F206" s="3">
        <v>-0.37184420337187002</v>
      </c>
      <c r="G206" s="3">
        <f>F206/RandomClusters!F$11</f>
        <v>-5.6179197671866875E-2</v>
      </c>
      <c r="H206" s="3" t="s">
        <v>4912</v>
      </c>
    </row>
    <row r="207" spans="1:8" x14ac:dyDescent="0.25">
      <c r="A207" s="5" t="s">
        <v>637</v>
      </c>
      <c r="B207" s="5" t="s">
        <v>5158</v>
      </c>
      <c r="C207" s="3">
        <v>0.34410094876195901</v>
      </c>
      <c r="D207" s="3">
        <v>0.41803999560337202</v>
      </c>
      <c r="E207" s="3">
        <v>0.429106517550218</v>
      </c>
      <c r="F207" s="3">
        <v>-0.37425733625643398</v>
      </c>
      <c r="G207" s="3">
        <f>F207/RandomClusters!F$11</f>
        <v>-5.6543780118227679E-2</v>
      </c>
      <c r="H207" s="3" t="s">
        <v>4903</v>
      </c>
    </row>
    <row r="208" spans="1:8" x14ac:dyDescent="0.25">
      <c r="A208" s="5" t="s">
        <v>13</v>
      </c>
      <c r="B208" s="5" t="s">
        <v>5276</v>
      </c>
      <c r="C208" s="3">
        <v>0.20509230617016799</v>
      </c>
      <c r="D208" s="3">
        <v>0.29270455346616298</v>
      </c>
      <c r="E208" s="3">
        <v>0.32147420727852799</v>
      </c>
      <c r="F208" s="3">
        <v>-0.394960487737606</v>
      </c>
      <c r="G208" s="3">
        <f>F208/RandomClusters!F$11</f>
        <v>-5.9671666552773492E-2</v>
      </c>
      <c r="H208" s="3" t="s">
        <v>5159</v>
      </c>
    </row>
    <row r="209" spans="1:8" x14ac:dyDescent="0.25">
      <c r="A209" s="5" t="s">
        <v>981</v>
      </c>
      <c r="B209" s="5" t="s">
        <v>5277</v>
      </c>
      <c r="C209" s="3">
        <v>6.12806421177386E-2</v>
      </c>
      <c r="D209" s="3">
        <v>0.13247432928393499</v>
      </c>
      <c r="E209" s="3">
        <v>0.19709886913528299</v>
      </c>
      <c r="F209" s="3">
        <v>-0.39840903028257302</v>
      </c>
      <c r="G209" s="3">
        <f>F209/RandomClusters!F$11</f>
        <v>-6.0192681406727788E-2</v>
      </c>
      <c r="H209" s="3" t="s">
        <v>5160</v>
      </c>
    </row>
    <row r="210" spans="1:8" x14ac:dyDescent="0.25">
      <c r="A210" s="5" t="s">
        <v>717</v>
      </c>
      <c r="B210" s="5" t="s">
        <v>5161</v>
      </c>
      <c r="C210" s="3">
        <v>0.342779020873691</v>
      </c>
      <c r="D210" s="3">
        <v>0.41803999560337202</v>
      </c>
      <c r="E210" s="3">
        <v>0.45717020077366799</v>
      </c>
      <c r="F210" s="3">
        <v>-0.39873386807122702</v>
      </c>
      <c r="G210" s="3">
        <f>F210/RandomClusters!F$11</f>
        <v>-6.0241758751956254E-2</v>
      </c>
      <c r="H210" s="3" t="s">
        <v>4913</v>
      </c>
    </row>
    <row r="211" spans="1:8" x14ac:dyDescent="0.25">
      <c r="A211" s="5" t="s">
        <v>374</v>
      </c>
      <c r="B211" s="5" t="s">
        <v>5278</v>
      </c>
      <c r="C211" s="3">
        <v>0.171674217931643</v>
      </c>
      <c r="D211" s="3">
        <v>0.27247198001196998</v>
      </c>
      <c r="E211" s="3">
        <v>0.30851545691056198</v>
      </c>
      <c r="F211" s="3">
        <v>-0.40113781183381297</v>
      </c>
      <c r="G211" s="3">
        <f>F211/RandomClusters!F$11</f>
        <v>-6.06049528816636E-2</v>
      </c>
      <c r="H211" s="3" t="s">
        <v>5162</v>
      </c>
    </row>
    <row r="212" spans="1:8" x14ac:dyDescent="0.25">
      <c r="A212" s="5" t="s">
        <v>516</v>
      </c>
      <c r="B212" s="5" t="s">
        <v>5163</v>
      </c>
      <c r="C212" s="3">
        <v>0.33399078744611499</v>
      </c>
      <c r="D212" s="3">
        <v>0.41784379365599</v>
      </c>
      <c r="E212" s="3">
        <v>0.46167360584390399</v>
      </c>
      <c r="F212" s="3">
        <v>-0.40287837136575499</v>
      </c>
      <c r="G212" s="3">
        <f>F212/RandomClusters!F$11</f>
        <v>-6.0867921181607304E-2</v>
      </c>
      <c r="H212" s="3" t="s">
        <v>4912</v>
      </c>
    </row>
    <row r="213" spans="1:8" x14ac:dyDescent="0.25">
      <c r="A213" s="5" t="s">
        <v>465</v>
      </c>
      <c r="B213" s="5" t="s">
        <v>5164</v>
      </c>
      <c r="C213" s="3">
        <v>0.34171966171311002</v>
      </c>
      <c r="D213" s="3">
        <v>0.41803999560337202</v>
      </c>
      <c r="E213" s="3">
        <v>0.46232855324276501</v>
      </c>
      <c r="F213" s="3">
        <v>-0.40323287047645101</v>
      </c>
      <c r="G213" s="3">
        <f>F213/RandomClusters!F$11</f>
        <v>-6.0921479837177835E-2</v>
      </c>
      <c r="H213" s="3" t="s">
        <v>4926</v>
      </c>
    </row>
    <row r="214" spans="1:8" x14ac:dyDescent="0.25">
      <c r="A214" s="5" t="s">
        <v>483</v>
      </c>
      <c r="B214" s="5" t="s">
        <v>5279</v>
      </c>
      <c r="C214" s="3">
        <v>0.70225961054349495</v>
      </c>
      <c r="D214" s="3">
        <v>0.70706960787598405</v>
      </c>
      <c r="E214" s="3">
        <v>1.18445150524687</v>
      </c>
      <c r="F214" s="3">
        <v>-0.41056188012275302</v>
      </c>
      <c r="G214" s="3">
        <f>F214/RandomClusters!F$11</f>
        <v>-6.2028765840092481E-2</v>
      </c>
      <c r="H214" s="3" t="s">
        <v>4927</v>
      </c>
    </row>
    <row r="215" spans="1:8" x14ac:dyDescent="0.25">
      <c r="A215" s="5" t="s">
        <v>699</v>
      </c>
      <c r="B215" s="5" t="s">
        <v>5165</v>
      </c>
      <c r="C215" s="3">
        <v>0.33853186963691401</v>
      </c>
      <c r="D215" s="3">
        <v>0.41803999560337202</v>
      </c>
      <c r="E215" s="3">
        <v>0.47472555235299002</v>
      </c>
      <c r="F215" s="3">
        <v>-0.41404526244629197</v>
      </c>
      <c r="G215" s="3">
        <f>F215/RandomClusters!F$11</f>
        <v>-6.2555044379185576E-2</v>
      </c>
      <c r="H215" s="3" t="s">
        <v>4929</v>
      </c>
    </row>
    <row r="216" spans="1:8" x14ac:dyDescent="0.25">
      <c r="A216" s="5" t="s">
        <v>978</v>
      </c>
      <c r="B216" s="5" t="s">
        <v>5280</v>
      </c>
      <c r="C216" s="3">
        <v>1.06884943575001E-2</v>
      </c>
      <c r="D216" s="3">
        <v>3.7409730251250398E-2</v>
      </c>
      <c r="E216" s="3">
        <v>0.126051141117689</v>
      </c>
      <c r="F216" s="3">
        <v>-0.41418192033239998</v>
      </c>
      <c r="G216" s="3">
        <f>F216/RandomClusters!F$11</f>
        <v>-6.2575691011101484E-2</v>
      </c>
      <c r="H216" s="3" t="s">
        <v>5166</v>
      </c>
    </row>
    <row r="217" spans="1:8" x14ac:dyDescent="0.25">
      <c r="A217" s="5" t="s">
        <v>423</v>
      </c>
      <c r="B217" s="5" t="s">
        <v>5281</v>
      </c>
      <c r="C217" s="3">
        <v>0.22837138300982199</v>
      </c>
      <c r="D217" s="3">
        <v>0.319719936213751</v>
      </c>
      <c r="E217" s="3">
        <v>0.36595677832783402</v>
      </c>
      <c r="F217" s="3">
        <v>-0.417304124758337</v>
      </c>
      <c r="G217" s="3">
        <f>F217/RandomClusters!F$11</f>
        <v>-6.3047401845978415E-2</v>
      </c>
      <c r="H217" s="3" t="s">
        <v>5167</v>
      </c>
    </row>
    <row r="218" spans="1:8" x14ac:dyDescent="0.25">
      <c r="A218" s="5" t="s">
        <v>896</v>
      </c>
      <c r="B218" s="5" t="s">
        <v>5168</v>
      </c>
      <c r="C218" s="3">
        <v>0.38856614207137202</v>
      </c>
      <c r="D218" s="3">
        <v>0.45513325007563099</v>
      </c>
      <c r="E218" s="3">
        <v>0.53391709345805005</v>
      </c>
      <c r="F218" s="3">
        <v>-0.420280873216624</v>
      </c>
      <c r="G218" s="3">
        <f>F218/RandomClusters!F$11</f>
        <v>-6.3497136811700841E-2</v>
      </c>
      <c r="H218" s="3" t="s">
        <v>5108</v>
      </c>
    </row>
    <row r="219" spans="1:8" x14ac:dyDescent="0.25">
      <c r="A219" s="5" t="s">
        <v>751</v>
      </c>
      <c r="B219" s="5" t="s">
        <v>5169</v>
      </c>
      <c r="C219" s="3">
        <v>0.33879807654021499</v>
      </c>
      <c r="D219" s="3">
        <v>0.41803999560337202</v>
      </c>
      <c r="E219" s="3">
        <v>0.50014210463887498</v>
      </c>
      <c r="F219" s="3">
        <v>-0.43621302445010401</v>
      </c>
      <c r="G219" s="3">
        <f>F219/RandomClusters!F$11</f>
        <v>-6.5904208013476795E-2</v>
      </c>
      <c r="H219" s="3" t="s">
        <v>5108</v>
      </c>
    </row>
    <row r="220" spans="1:8" x14ac:dyDescent="0.25">
      <c r="A220" s="5" t="s">
        <v>929</v>
      </c>
      <c r="B220" s="5" t="s">
        <v>5170</v>
      </c>
      <c r="C220" s="3">
        <v>0.33639855605317298</v>
      </c>
      <c r="D220" s="3">
        <v>0.41803999560337202</v>
      </c>
      <c r="E220" s="3">
        <v>0.54755775947290597</v>
      </c>
      <c r="F220" s="3">
        <v>-0.47756792340700999</v>
      </c>
      <c r="G220" s="3">
        <f>F220/RandomClusters!F$11</f>
        <v>-7.2152214630583203E-2</v>
      </c>
      <c r="H220" s="3" t="s">
        <v>4925</v>
      </c>
    </row>
    <row r="221" spans="1:8" x14ac:dyDescent="0.25">
      <c r="A221" s="5" t="s">
        <v>631</v>
      </c>
      <c r="B221" s="5" t="s">
        <v>5171</v>
      </c>
      <c r="C221" s="3">
        <v>0.43016528454393399</v>
      </c>
      <c r="D221" s="3">
        <v>0.48829572840122198</v>
      </c>
      <c r="E221" s="3">
        <v>0.70232445115724396</v>
      </c>
      <c r="F221" s="3">
        <v>-0.50345008484648901</v>
      </c>
      <c r="G221" s="3">
        <f>F221/RandomClusters!F$11</f>
        <v>-7.6062559475274835E-2</v>
      </c>
      <c r="H221" s="3" t="s">
        <v>4903</v>
      </c>
    </row>
    <row r="222" spans="1:8" x14ac:dyDescent="0.25">
      <c r="A222" s="5" t="s">
        <v>495</v>
      </c>
      <c r="B222" s="5" t="s">
        <v>5172</v>
      </c>
      <c r="C222" s="3">
        <v>0.44703150099278</v>
      </c>
      <c r="D222" s="3">
        <v>0.50355272525623496</v>
      </c>
      <c r="E222" s="3">
        <v>0.76584647749571799</v>
      </c>
      <c r="F222" s="3">
        <v>-0.525421884087379</v>
      </c>
      <c r="G222" s="3">
        <f>F222/RandomClusters!F$11</f>
        <v>-7.9382116541291792E-2</v>
      </c>
      <c r="H222" s="3" t="s">
        <v>4911</v>
      </c>
    </row>
    <row r="223" spans="1:8" x14ac:dyDescent="0.25">
      <c r="A223" s="5" t="s">
        <v>513</v>
      </c>
      <c r="B223" s="5" t="s">
        <v>5282</v>
      </c>
      <c r="C223" s="3">
        <v>0.60473338227322604</v>
      </c>
      <c r="D223" s="3">
        <v>0.61307453237354703</v>
      </c>
      <c r="E223" s="3">
        <v>1.07729567377516</v>
      </c>
      <c r="F223" s="3">
        <v>-0.52708712296786897</v>
      </c>
      <c r="G223" s="3">
        <f>F223/RandomClusters!F$11</f>
        <v>-7.9633705199632032E-2</v>
      </c>
      <c r="H223" s="3" t="s">
        <v>4929</v>
      </c>
    </row>
    <row r="224" spans="1:8" x14ac:dyDescent="0.25">
      <c r="A224" s="5" t="s">
        <v>1448</v>
      </c>
      <c r="B224" s="5" t="s">
        <v>5173</v>
      </c>
      <c r="C224" s="3">
        <v>0.49483809533447998</v>
      </c>
      <c r="D224" s="3">
        <v>0.54284477622513905</v>
      </c>
      <c r="E224" s="3">
        <v>0.89548954484528598</v>
      </c>
      <c r="F224" s="3">
        <v>-0.54708309612668005</v>
      </c>
      <c r="G224" s="3">
        <f>F224/RandomClusters!F$11</f>
        <v>-8.2654749278156373E-2</v>
      </c>
      <c r="H224" s="3" t="s">
        <v>4916</v>
      </c>
    </row>
    <row r="225" spans="1:8" x14ac:dyDescent="0.25">
      <c r="A225" s="5" t="s">
        <v>192</v>
      </c>
      <c r="B225" s="5" t="s">
        <v>5283</v>
      </c>
      <c r="C225" s="3">
        <v>0.59664571997414995</v>
      </c>
      <c r="D225" s="3">
        <v>0.61094307504943302</v>
      </c>
      <c r="E225" s="3">
        <v>1.1363587689038701</v>
      </c>
      <c r="F225" s="3">
        <v>-0.55994247769896999</v>
      </c>
      <c r="G225" s="3">
        <f>F225/RandomClusters!F$11</f>
        <v>-8.4597578378991276E-2</v>
      </c>
      <c r="H225" s="3" t="s">
        <v>4915</v>
      </c>
    </row>
    <row r="226" spans="1:8" x14ac:dyDescent="0.25">
      <c r="A226" s="5" t="s">
        <v>366</v>
      </c>
      <c r="B226" s="5" t="s">
        <v>5174</v>
      </c>
      <c r="C226" s="3">
        <v>0.46189333272829503</v>
      </c>
      <c r="D226" s="3">
        <v>0.51244015027214596</v>
      </c>
      <c r="E226" s="3">
        <v>0.848059401610752</v>
      </c>
      <c r="F226" s="3">
        <v>-0.56698822303970398</v>
      </c>
      <c r="G226" s="3">
        <f>F226/RandomClusters!F$11</f>
        <v>-8.5662068067558175E-2</v>
      </c>
      <c r="H226" s="3" t="s">
        <v>4922</v>
      </c>
    </row>
    <row r="227" spans="1:8" x14ac:dyDescent="0.25">
      <c r="A227" s="5" t="s">
        <v>920</v>
      </c>
      <c r="B227" s="5" t="s">
        <v>5175</v>
      </c>
      <c r="C227" s="3">
        <v>0.148990274241525</v>
      </c>
      <c r="D227" s="3">
        <v>0.24402235704390501</v>
      </c>
      <c r="E227" s="3">
        <v>0.40289388854055502</v>
      </c>
      <c r="F227" s="3">
        <v>-0.568279988826217</v>
      </c>
      <c r="G227" s="3">
        <f>F227/RandomClusters!F$11</f>
        <v>-8.5857231431161002E-2</v>
      </c>
      <c r="H227" s="3" t="s">
        <v>5176</v>
      </c>
    </row>
    <row r="228" spans="1:8" x14ac:dyDescent="0.25">
      <c r="A228" s="5" t="s">
        <v>414</v>
      </c>
      <c r="B228" s="5" t="s">
        <v>5177</v>
      </c>
      <c r="C228" s="3">
        <v>0.43660361605437797</v>
      </c>
      <c r="D228" s="3">
        <v>0.49369793507687398</v>
      </c>
      <c r="E228" s="3">
        <v>0.80876612693437699</v>
      </c>
      <c r="F228" s="3">
        <v>-0.57085254080723602</v>
      </c>
      <c r="G228" s="3">
        <f>F228/RandomClusters!F$11</f>
        <v>-8.6245899332804438E-2</v>
      </c>
      <c r="H228" s="3" t="s">
        <v>4925</v>
      </c>
    </row>
    <row r="229" spans="1:8" x14ac:dyDescent="0.25">
      <c r="A229" s="5" t="s">
        <v>124</v>
      </c>
      <c r="B229" s="5" t="s">
        <v>5178</v>
      </c>
      <c r="C229" s="3">
        <v>0.36028498084809402</v>
      </c>
      <c r="D229" s="3">
        <v>0.43411387036614602</v>
      </c>
      <c r="E229" s="3">
        <v>0.69044768683479196</v>
      </c>
      <c r="F229" s="3">
        <v>-0.57614297113968804</v>
      </c>
      <c r="G229" s="3">
        <f>F229/RandomClusters!F$11</f>
        <v>-8.7045191425355453E-2</v>
      </c>
      <c r="H229" s="3" t="s">
        <v>4921</v>
      </c>
    </row>
    <row r="230" spans="1:8" x14ac:dyDescent="0.25">
      <c r="A230" s="5" t="s">
        <v>501</v>
      </c>
      <c r="B230" s="5" t="s">
        <v>5179</v>
      </c>
      <c r="C230" s="3">
        <v>0.37709708628996302</v>
      </c>
      <c r="D230" s="3">
        <v>0.450677005566053</v>
      </c>
      <c r="E230" s="3">
        <v>0.72411900332773205</v>
      </c>
      <c r="F230" s="3">
        <v>-0.57712601002740405</v>
      </c>
      <c r="G230" s="3">
        <f>F230/RandomClusters!F$11</f>
        <v>-8.7193711519231692E-2</v>
      </c>
      <c r="H230" s="3" t="s">
        <v>4927</v>
      </c>
    </row>
    <row r="231" spans="1:8" x14ac:dyDescent="0.25">
      <c r="A231" s="5" t="s">
        <v>267</v>
      </c>
      <c r="B231" s="5" t="s">
        <v>5284</v>
      </c>
      <c r="C231" s="3">
        <v>0.74200189708679898</v>
      </c>
      <c r="D231" s="3">
        <v>0.744534326769689</v>
      </c>
      <c r="E231" s="3">
        <v>1.9574358949369199</v>
      </c>
      <c r="F231" s="3">
        <v>-0.57743638716059797</v>
      </c>
      <c r="G231" s="3">
        <f>F231/RandomClusters!F$11</f>
        <v>-8.7240604110699879E-2</v>
      </c>
      <c r="H231" s="3" t="s">
        <v>5108</v>
      </c>
    </row>
    <row r="232" spans="1:8" x14ac:dyDescent="0.25">
      <c r="A232" s="5" t="s">
        <v>240</v>
      </c>
      <c r="B232" s="5" t="s">
        <v>5180</v>
      </c>
      <c r="C232" s="3">
        <v>0.466473082842151</v>
      </c>
      <c r="D232" s="3">
        <v>0.515575512615009</v>
      </c>
      <c r="E232" s="3">
        <v>0.90267449793770704</v>
      </c>
      <c r="F232" s="3">
        <v>-0.59799613049627698</v>
      </c>
      <c r="G232" s="3">
        <f>F232/RandomClusters!F$11</f>
        <v>-9.0346824066434531E-2</v>
      </c>
      <c r="H232" s="3" t="s">
        <v>4922</v>
      </c>
    </row>
    <row r="233" spans="1:8" x14ac:dyDescent="0.25">
      <c r="A233" s="5" t="s">
        <v>204</v>
      </c>
      <c r="B233" s="5" t="s">
        <v>5181</v>
      </c>
      <c r="C233" s="3">
        <v>0.152975503591191</v>
      </c>
      <c r="D233" s="3">
        <v>0.248479547269669</v>
      </c>
      <c r="E233" s="3">
        <v>0.43106723916275402</v>
      </c>
      <c r="F233" s="3">
        <v>-0.60021575707870201</v>
      </c>
      <c r="G233" s="3">
        <f>F233/RandomClusters!F$11</f>
        <v>-9.0682171073059994E-2</v>
      </c>
      <c r="H233" s="3" t="s">
        <v>4998</v>
      </c>
    </row>
    <row r="234" spans="1:8" x14ac:dyDescent="0.25">
      <c r="A234" s="5" t="s">
        <v>945</v>
      </c>
      <c r="B234" s="5" t="s">
        <v>5285</v>
      </c>
      <c r="C234" s="3">
        <v>0.53567387594003502</v>
      </c>
      <c r="D234" s="3">
        <v>0.57851752492005903</v>
      </c>
      <c r="E234" s="3">
        <v>1.10056110147561</v>
      </c>
      <c r="F234" s="3">
        <v>-0.60232216621875001</v>
      </c>
      <c r="G234" s="3">
        <f>F234/RandomClusters!F$11</f>
        <v>-9.1000412891497698E-2</v>
      </c>
      <c r="H234" s="3" t="s">
        <v>5108</v>
      </c>
    </row>
    <row r="235" spans="1:8" x14ac:dyDescent="0.25">
      <c r="A235" s="5" t="s">
        <v>312</v>
      </c>
      <c r="B235" s="5" t="s">
        <v>5182</v>
      </c>
      <c r="C235" s="3">
        <v>0.37985808256317599</v>
      </c>
      <c r="D235" s="3">
        <v>0.45082584682128601</v>
      </c>
      <c r="E235" s="3">
        <v>0.761427873813875</v>
      </c>
      <c r="F235" s="3">
        <v>-0.60660991406253095</v>
      </c>
      <c r="G235" s="3">
        <f>F235/RandomClusters!F$11</f>
        <v>-9.1648217083410824E-2</v>
      </c>
      <c r="H235" s="3" t="s">
        <v>4926</v>
      </c>
    </row>
    <row r="236" spans="1:8" x14ac:dyDescent="0.25">
      <c r="A236" s="5" t="s">
        <v>396</v>
      </c>
      <c r="B236" s="5" t="s">
        <v>5183</v>
      </c>
      <c r="C236" s="3">
        <v>0.499765094763861</v>
      </c>
      <c r="D236" s="3">
        <v>0.54621166490920103</v>
      </c>
      <c r="E236" s="3">
        <v>1.01948197304966</v>
      </c>
      <c r="F236" s="3">
        <v>-0.61653041183284496</v>
      </c>
      <c r="G236" s="3">
        <f>F236/RandomClusters!F$11</f>
        <v>-9.3147031910125813E-2</v>
      </c>
      <c r="H236" s="3" t="s">
        <v>4926</v>
      </c>
    </row>
    <row r="237" spans="1:8" x14ac:dyDescent="0.25">
      <c r="A237" s="5" t="s">
        <v>934</v>
      </c>
      <c r="B237" s="5" t="s">
        <v>5184</v>
      </c>
      <c r="C237" s="3">
        <v>0.41660633170713701</v>
      </c>
      <c r="D237" s="3">
        <v>0.47844633406991499</v>
      </c>
      <c r="E237" s="3">
        <v>0.848885495420165</v>
      </c>
      <c r="F237" s="3">
        <v>-0.62580791925944002</v>
      </c>
      <c r="G237" s="3">
        <f>F237/RandomClusters!F$11</f>
        <v>-9.4548702069011295E-2</v>
      </c>
      <c r="H237" s="3" t="s">
        <v>4696</v>
      </c>
    </row>
    <row r="238" spans="1:8" x14ac:dyDescent="0.25">
      <c r="A238" s="5" t="s">
        <v>881</v>
      </c>
      <c r="B238" s="5" t="s">
        <v>5286</v>
      </c>
      <c r="C238" s="3">
        <v>7.4170376985304903E-2</v>
      </c>
      <c r="D238" s="3">
        <v>0.149324587405087</v>
      </c>
      <c r="E238" s="3">
        <v>0.32941580324181802</v>
      </c>
      <c r="F238" s="3">
        <v>-0.626427930355826</v>
      </c>
      <c r="G238" s="3">
        <f>F238/RandomClusters!F$11</f>
        <v>-9.4642374971874291E-2</v>
      </c>
      <c r="H238" s="3" t="s">
        <v>5185</v>
      </c>
    </row>
    <row r="239" spans="1:8" x14ac:dyDescent="0.25">
      <c r="A239" s="5" t="s">
        <v>863</v>
      </c>
      <c r="B239" s="5" t="s">
        <v>5186</v>
      </c>
      <c r="C239" s="3">
        <v>0.38335531192286298</v>
      </c>
      <c r="D239" s="3">
        <v>0.45082584682128601</v>
      </c>
      <c r="E239" s="3">
        <v>0.79090982927978404</v>
      </c>
      <c r="F239" s="3">
        <v>-0.63009742625720799</v>
      </c>
      <c r="G239" s="3">
        <f>F239/RandomClusters!F$11</f>
        <v>-9.519677203852342E-2</v>
      </c>
      <c r="H239" s="3" t="s">
        <v>4909</v>
      </c>
    </row>
    <row r="240" spans="1:8" x14ac:dyDescent="0.25">
      <c r="A240" s="5" t="s">
        <v>121</v>
      </c>
      <c r="B240" s="5" t="s">
        <v>5187</v>
      </c>
      <c r="C240" s="3">
        <v>0.451953861974079</v>
      </c>
      <c r="D240" s="3">
        <v>0.50647008468816102</v>
      </c>
      <c r="E240" s="3">
        <v>0.94579539119260903</v>
      </c>
      <c r="F240" s="3">
        <v>-0.643415165443596</v>
      </c>
      <c r="G240" s="3">
        <f>F240/RandomClusters!F$11</f>
        <v>-9.7208851010065767E-2</v>
      </c>
      <c r="H240" s="3" t="s">
        <v>4927</v>
      </c>
    </row>
    <row r="241" spans="1:8" x14ac:dyDescent="0.25">
      <c r="A241" s="5" t="s">
        <v>966</v>
      </c>
      <c r="B241" s="5" t="s">
        <v>5188</v>
      </c>
      <c r="C241" s="3">
        <v>0.155460737600181</v>
      </c>
      <c r="D241" s="3">
        <v>0.25112888381567799</v>
      </c>
      <c r="E241" s="3">
        <v>0.46759638313066898</v>
      </c>
      <c r="F241" s="3">
        <v>-0.64611953411378698</v>
      </c>
      <c r="G241" s="3">
        <f>F241/RandomClusters!F$11</f>
        <v>-9.7617434122892519E-2</v>
      </c>
      <c r="H241" s="3" t="s">
        <v>5189</v>
      </c>
    </row>
    <row r="242" spans="1:8" x14ac:dyDescent="0.25">
      <c r="A242" s="5" t="s">
        <v>525</v>
      </c>
      <c r="B242" s="5" t="s">
        <v>5287</v>
      </c>
      <c r="C242" s="3">
        <v>0.57248933931819701</v>
      </c>
      <c r="D242" s="3">
        <v>0.59238084416456704</v>
      </c>
      <c r="E242" s="3">
        <v>1.3330363701838499</v>
      </c>
      <c r="F242" s="3">
        <v>-0.69798521924220502</v>
      </c>
      <c r="G242" s="3">
        <f>F242/RandomClusters!F$11</f>
        <v>-0.10545343788681896</v>
      </c>
      <c r="H242" s="3" t="s">
        <v>4931</v>
      </c>
    </row>
    <row r="243" spans="1:8" x14ac:dyDescent="0.25">
      <c r="A243" s="5" t="s">
        <v>960</v>
      </c>
      <c r="B243" s="5" t="s">
        <v>5288</v>
      </c>
      <c r="C243" s="3">
        <v>0.11527650115563499</v>
      </c>
      <c r="D243" s="3">
        <v>0.20665421548632201</v>
      </c>
      <c r="E243" s="3">
        <v>0.446362355893555</v>
      </c>
      <c r="F243" s="3">
        <v>-0.70378324878559195</v>
      </c>
      <c r="G243" s="3">
        <f>F243/RandomClusters!F$11</f>
        <v>-0.10632941939969873</v>
      </c>
      <c r="H243" s="3" t="s">
        <v>5190</v>
      </c>
    </row>
    <row r="244" spans="1:8" x14ac:dyDescent="0.25">
      <c r="A244" s="5" t="s">
        <v>246</v>
      </c>
      <c r="B244" s="5" t="s">
        <v>5191</v>
      </c>
      <c r="C244" s="3">
        <v>0.38135918976769101</v>
      </c>
      <c r="D244" s="3">
        <v>0.45082584682128601</v>
      </c>
      <c r="E244" s="3">
        <v>0.88356707510829102</v>
      </c>
      <c r="F244" s="3">
        <v>-0.70391506002436899</v>
      </c>
      <c r="G244" s="3">
        <f>F244/RandomClusters!F$11</f>
        <v>-0.10634933378742208</v>
      </c>
      <c r="H244" s="3" t="s">
        <v>4919</v>
      </c>
    </row>
    <row r="245" spans="1:8" x14ac:dyDescent="0.25">
      <c r="A245" s="5" t="s">
        <v>165</v>
      </c>
      <c r="B245" s="5" t="s">
        <v>5192</v>
      </c>
      <c r="C245" s="3">
        <v>0.42970274657545299</v>
      </c>
      <c r="D245" s="3">
        <v>0.48829572840122198</v>
      </c>
      <c r="E245" s="3">
        <v>1.03233511238</v>
      </c>
      <c r="F245" s="3">
        <v>-0.74001296560492302</v>
      </c>
      <c r="G245" s="3">
        <f>F245/RandomClusters!F$11</f>
        <v>-0.11180310005501733</v>
      </c>
      <c r="H245" s="3" t="s">
        <v>4912</v>
      </c>
    </row>
    <row r="246" spans="1:8" x14ac:dyDescent="0.25">
      <c r="A246" s="5" t="s">
        <v>748</v>
      </c>
      <c r="B246" s="5" t="s">
        <v>5193</v>
      </c>
      <c r="C246" s="3">
        <v>0.52586581192183601</v>
      </c>
      <c r="D246" s="3">
        <v>0.57049648968641997</v>
      </c>
      <c r="E246" s="3">
        <v>1.35468321203181</v>
      </c>
      <c r="F246" s="3">
        <v>-0.76031359932457598</v>
      </c>
      <c r="G246" s="3">
        <f>F246/RandomClusters!F$11</f>
        <v>-0.11487017305026312</v>
      </c>
      <c r="H246" s="3" t="s">
        <v>4696</v>
      </c>
    </row>
    <row r="247" spans="1:8" x14ac:dyDescent="0.25">
      <c r="A247" s="5" t="s">
        <v>264</v>
      </c>
      <c r="B247" s="5" t="s">
        <v>5289</v>
      </c>
      <c r="C247" s="3">
        <v>0.59847484902801595</v>
      </c>
      <c r="D247" s="3">
        <v>0.61094307504943302</v>
      </c>
      <c r="E247" s="3">
        <v>1.5445357501719701</v>
      </c>
      <c r="F247" s="3">
        <v>-0.76107229381453301</v>
      </c>
      <c r="G247" s="3">
        <f>F247/RandomClusters!F$11</f>
        <v>-0.11498479860402287</v>
      </c>
      <c r="H247" s="3" t="s">
        <v>4919</v>
      </c>
    </row>
    <row r="248" spans="1:8" x14ac:dyDescent="0.25">
      <c r="A248" s="5" t="s">
        <v>682</v>
      </c>
      <c r="B248" s="5" t="s">
        <v>5290</v>
      </c>
      <c r="C248" s="3">
        <v>0.56017466771283797</v>
      </c>
      <c r="D248" s="3">
        <v>0.58401188761551204</v>
      </c>
      <c r="E248" s="3">
        <v>1.4340860912967099</v>
      </c>
      <c r="F248" s="3">
        <v>-0.77130017400755302</v>
      </c>
      <c r="G248" s="3">
        <f>F248/RandomClusters!F$11</f>
        <v>-0.11653005357348976</v>
      </c>
      <c r="H248" s="3" t="s">
        <v>4913</v>
      </c>
    </row>
    <row r="249" spans="1:8" x14ac:dyDescent="0.25">
      <c r="A249" s="5" t="s">
        <v>848</v>
      </c>
      <c r="B249" s="5" t="s">
        <v>5195</v>
      </c>
      <c r="C249" s="3">
        <v>0.425057761718101</v>
      </c>
      <c r="D249" s="3">
        <v>0.48625284803549401</v>
      </c>
      <c r="E249" s="3">
        <v>1.098278104354</v>
      </c>
      <c r="F249" s="3">
        <v>-0.79188764717929305</v>
      </c>
      <c r="G249" s="3">
        <f>F249/RandomClusters!F$11</f>
        <v>-0.11964046302559779</v>
      </c>
      <c r="H249" s="3" t="s">
        <v>4922</v>
      </c>
    </row>
    <row r="250" spans="1:8" x14ac:dyDescent="0.25">
      <c r="A250" s="5" t="s">
        <v>949</v>
      </c>
      <c r="B250" s="5" t="s">
        <v>5291</v>
      </c>
      <c r="C250" s="3">
        <v>0.552882630738047</v>
      </c>
      <c r="D250" s="3">
        <v>0.58260750335837197</v>
      </c>
      <c r="E250" s="3">
        <v>1.4793639045675699</v>
      </c>
      <c r="F250" s="3">
        <v>-0.79921385687841395</v>
      </c>
      <c r="G250" s="3">
        <f>F250/RandomClusters!F$11</f>
        <v>-0.12074732600514745</v>
      </c>
      <c r="H250" s="3" t="s">
        <v>4913</v>
      </c>
    </row>
    <row r="251" spans="1:8" x14ac:dyDescent="0.25">
      <c r="A251" s="5" t="s">
        <v>894</v>
      </c>
      <c r="B251" s="5" t="s">
        <v>5292</v>
      </c>
      <c r="C251" s="3">
        <v>0.18532175770437401</v>
      </c>
      <c r="D251" s="3">
        <v>0.276025013208687</v>
      </c>
      <c r="E251" s="3">
        <v>0.62239498833642803</v>
      </c>
      <c r="F251" s="3">
        <v>-0.801186531440787</v>
      </c>
      <c r="G251" s="3">
        <f>F251/RandomClusters!F$11</f>
        <v>-0.12104536285277578</v>
      </c>
      <c r="H251" s="3" t="s">
        <v>5196</v>
      </c>
    </row>
    <row r="252" spans="1:8" x14ac:dyDescent="0.25">
      <c r="A252" s="5" t="s">
        <v>988</v>
      </c>
      <c r="B252" s="5" t="s">
        <v>5292</v>
      </c>
      <c r="C252" s="3">
        <v>0.18532175770437401</v>
      </c>
      <c r="D252" s="3">
        <v>0.276025013208687</v>
      </c>
      <c r="E252" s="3">
        <v>0.62951562027802499</v>
      </c>
      <c r="F252" s="3">
        <v>-0.81035266309972298</v>
      </c>
      <c r="G252" s="3">
        <f>F252/RandomClusters!F$11</f>
        <v>-0.12243020606852101</v>
      </c>
      <c r="H252" s="3" t="s">
        <v>5194</v>
      </c>
    </row>
    <row r="253" spans="1:8" x14ac:dyDescent="0.25">
      <c r="A253" s="5" t="s">
        <v>971</v>
      </c>
      <c r="B253" s="5" t="s">
        <v>5291</v>
      </c>
      <c r="C253" s="3">
        <v>0.552882630738047</v>
      </c>
      <c r="D253" s="3">
        <v>0.58260750335837197</v>
      </c>
      <c r="E253" s="3">
        <v>1.50650524561621</v>
      </c>
      <c r="F253" s="3">
        <v>-0.81387673718350195</v>
      </c>
      <c r="G253" s="3">
        <f>F253/RandomClusters!F$11</f>
        <v>-0.12296263242549429</v>
      </c>
      <c r="H253" s="3" t="s">
        <v>4925</v>
      </c>
    </row>
    <row r="254" spans="1:8" x14ac:dyDescent="0.25">
      <c r="A254" s="5" t="s">
        <v>80</v>
      </c>
      <c r="B254" s="5" t="s">
        <v>5291</v>
      </c>
      <c r="C254" s="3">
        <v>0.552882630738047</v>
      </c>
      <c r="D254" s="3">
        <v>0.58260750335837197</v>
      </c>
      <c r="E254" s="3">
        <v>1.51813995077557</v>
      </c>
      <c r="F254" s="3">
        <v>-0.82016228839597904</v>
      </c>
      <c r="G254" s="3">
        <f>F254/RandomClusters!F$11</f>
        <v>-0.12391226999101325</v>
      </c>
      <c r="H254" s="3" t="s">
        <v>4915</v>
      </c>
    </row>
    <row r="255" spans="1:8" x14ac:dyDescent="0.25">
      <c r="A255" s="5" t="s">
        <v>955</v>
      </c>
      <c r="B255" s="5" t="s">
        <v>5292</v>
      </c>
      <c r="C255" s="3">
        <v>0.18532175770437401</v>
      </c>
      <c r="D255" s="3">
        <v>0.276025013208687</v>
      </c>
      <c r="E255" s="3">
        <v>0.64407853547735805</v>
      </c>
      <c r="F255" s="3">
        <v>-0.82909897650980702</v>
      </c>
      <c r="G255" s="3">
        <f>F255/RandomClusters!F$11</f>
        <v>-0.12526244827408431</v>
      </c>
      <c r="H255" s="3" t="s">
        <v>5129</v>
      </c>
    </row>
    <row r="256" spans="1:8" x14ac:dyDescent="0.25">
      <c r="A256" s="5" t="s">
        <v>198</v>
      </c>
      <c r="B256" s="5" t="s">
        <v>5197</v>
      </c>
      <c r="C256" s="3">
        <v>0.457938214274835</v>
      </c>
      <c r="D256" s="3">
        <v>0.50997664771515805</v>
      </c>
      <c r="E256" s="3">
        <v>1.2341559985722801</v>
      </c>
      <c r="F256" s="3">
        <v>-0.83106873132480996</v>
      </c>
      <c r="G256" s="3">
        <f>F256/RandomClusters!F$11</f>
        <v>-0.12556004399862086</v>
      </c>
      <c r="H256" s="3" t="s">
        <v>4931</v>
      </c>
    </row>
    <row r="257" spans="1:8" x14ac:dyDescent="0.25">
      <c r="A257" s="5" t="s">
        <v>816</v>
      </c>
      <c r="B257" s="5" t="s">
        <v>5293</v>
      </c>
      <c r="C257" s="3">
        <v>0.60375137529259804</v>
      </c>
      <c r="D257" s="3">
        <v>0.61307453237354703</v>
      </c>
      <c r="E257" s="3">
        <v>1.7007508718739499</v>
      </c>
      <c r="F257" s="3">
        <v>-0.83212427726524696</v>
      </c>
      <c r="G257" s="3">
        <f>F257/RandomClusters!F$11</f>
        <v>-0.12571951864822362</v>
      </c>
      <c r="H257" s="3" t="s">
        <v>4912</v>
      </c>
    </row>
    <row r="258" spans="1:8" x14ac:dyDescent="0.25">
      <c r="A258" s="5" t="s">
        <v>279</v>
      </c>
      <c r="B258" s="5" t="s">
        <v>5294</v>
      </c>
      <c r="C258" s="3">
        <v>0.187183927842589</v>
      </c>
      <c r="D258" s="3">
        <v>0.276543089375484</v>
      </c>
      <c r="E258" s="3">
        <v>0.65311024886083802</v>
      </c>
      <c r="F258" s="3">
        <v>-0.83950048903580299</v>
      </c>
      <c r="G258" s="3">
        <f>F258/RandomClusters!F$11</f>
        <v>-0.12683393607189178</v>
      </c>
      <c r="H258" s="3" t="s">
        <v>5198</v>
      </c>
    </row>
    <row r="259" spans="1:8" x14ac:dyDescent="0.25">
      <c r="A259" s="5" t="s">
        <v>74</v>
      </c>
      <c r="B259" s="5" t="s">
        <v>5295</v>
      </c>
      <c r="C259" s="3">
        <v>8.2548278893930099E-2</v>
      </c>
      <c r="D259" s="3">
        <v>0.159665749965891</v>
      </c>
      <c r="E259" s="3">
        <v>0.462627778814514</v>
      </c>
      <c r="F259" s="3">
        <v>-0.84877056141762297</v>
      </c>
      <c r="G259" s="3">
        <f>F259/RandomClusters!F$11</f>
        <v>-0.12823448292470893</v>
      </c>
      <c r="H259" s="3" t="s">
        <v>5199</v>
      </c>
    </row>
    <row r="260" spans="1:8" x14ac:dyDescent="0.25">
      <c r="A260" s="5" t="s">
        <v>504</v>
      </c>
      <c r="B260" s="5" t="s">
        <v>5296</v>
      </c>
      <c r="C260" s="3">
        <v>0.177337552842603</v>
      </c>
      <c r="D260" s="3">
        <v>0.276025013208687</v>
      </c>
      <c r="E260" s="3">
        <v>0.66597652144517405</v>
      </c>
      <c r="F260" s="3">
        <v>-0.85728746091580699</v>
      </c>
      <c r="G260" s="3">
        <f>F260/RandomClusters!F$11</f>
        <v>-0.12952123844253369</v>
      </c>
      <c r="H260" s="3" t="s">
        <v>5200</v>
      </c>
    </row>
    <row r="261" spans="1:8" x14ac:dyDescent="0.25">
      <c r="A261" s="5" t="s">
        <v>447</v>
      </c>
      <c r="B261" s="5" t="s">
        <v>5297</v>
      </c>
      <c r="C261" s="3">
        <v>0.55836229494865697</v>
      </c>
      <c r="D261" s="3">
        <v>0.58401188761551204</v>
      </c>
      <c r="E261" s="3">
        <v>1.6075707189374999</v>
      </c>
      <c r="F261" s="3">
        <v>-0.86460609496937002</v>
      </c>
      <c r="G261" s="3">
        <f>F261/RandomClusters!F$11</f>
        <v>-0.13062695687367995</v>
      </c>
      <c r="H261" s="3" t="s">
        <v>4921</v>
      </c>
    </row>
    <row r="262" spans="1:8" x14ac:dyDescent="0.25">
      <c r="A262" s="5" t="s">
        <v>168</v>
      </c>
      <c r="B262" s="5" t="s">
        <v>5298</v>
      </c>
      <c r="C262" s="3">
        <v>0.55544777470473605</v>
      </c>
      <c r="D262" s="3">
        <v>0.58322016343997296</v>
      </c>
      <c r="E262" s="3">
        <v>1.61237132650023</v>
      </c>
      <c r="F262" s="3">
        <v>-0.86937534216873902</v>
      </c>
      <c r="G262" s="3">
        <f>F262/RandomClusters!F$11</f>
        <v>-0.13134750725131056</v>
      </c>
      <c r="H262" s="3" t="s">
        <v>4903</v>
      </c>
    </row>
    <row r="263" spans="1:8" x14ac:dyDescent="0.25">
      <c r="A263" s="5" t="s">
        <v>297</v>
      </c>
      <c r="B263" s="5" t="s">
        <v>5291</v>
      </c>
      <c r="C263" s="3">
        <v>0.552882630738047</v>
      </c>
      <c r="D263" s="3">
        <v>0.58260750335837197</v>
      </c>
      <c r="E263" s="3">
        <v>1.61124574405401</v>
      </c>
      <c r="F263" s="3">
        <v>-0.87046190697802295</v>
      </c>
      <c r="G263" s="3">
        <f>F263/RandomClusters!F$11</f>
        <v>-0.1315116683129878</v>
      </c>
      <c r="H263" s="3" t="s">
        <v>4926</v>
      </c>
    </row>
    <row r="264" spans="1:8" x14ac:dyDescent="0.25">
      <c r="A264" s="5" t="s">
        <v>883</v>
      </c>
      <c r="B264" s="5" t="s">
        <v>5299</v>
      </c>
      <c r="C264" s="3">
        <v>0.19206876479357499</v>
      </c>
      <c r="D264" s="3">
        <v>0.27954562796688598</v>
      </c>
      <c r="E264" s="3">
        <v>0.68720682862139904</v>
      </c>
      <c r="F264" s="3">
        <v>-0.87590678069537697</v>
      </c>
      <c r="G264" s="3">
        <f>F264/RandomClusters!F$11</f>
        <v>-0.13233429411726763</v>
      </c>
      <c r="H264" s="3" t="s">
        <v>4943</v>
      </c>
    </row>
    <row r="265" spans="1:8" x14ac:dyDescent="0.25">
      <c r="A265" s="5" t="s">
        <v>222</v>
      </c>
      <c r="B265" s="5" t="s">
        <v>5201</v>
      </c>
      <c r="C265" s="3">
        <v>0.52235752210005404</v>
      </c>
      <c r="D265" s="3">
        <v>0.56878930184228105</v>
      </c>
      <c r="E265" s="3">
        <v>1.58025572748862</v>
      </c>
      <c r="F265" s="3">
        <v>-0.89165172317360397</v>
      </c>
      <c r="G265" s="3">
        <f>F265/RandomClusters!F$11</f>
        <v>-0.13471308132921159</v>
      </c>
      <c r="H265" s="3" t="s">
        <v>4926</v>
      </c>
    </row>
    <row r="266" spans="1:8" x14ac:dyDescent="0.25">
      <c r="A266" s="5" t="s">
        <v>417</v>
      </c>
      <c r="B266" s="5" t="s">
        <v>5300</v>
      </c>
      <c r="C266" s="3">
        <v>0.18089422086929599</v>
      </c>
      <c r="D266" s="3">
        <v>0.276025013208687</v>
      </c>
      <c r="E266" s="3">
        <v>0.69280903740853605</v>
      </c>
      <c r="F266" s="3">
        <v>-0.89182798710477296</v>
      </c>
      <c r="G266" s="3">
        <f>F266/RandomClusters!F$11</f>
        <v>-0.13473971174631039</v>
      </c>
      <c r="H266" s="3" t="s">
        <v>5202</v>
      </c>
    </row>
    <row r="267" spans="1:8" x14ac:dyDescent="0.25">
      <c r="A267" s="5" t="s">
        <v>324</v>
      </c>
      <c r="B267" s="5" t="s">
        <v>5301</v>
      </c>
      <c r="C267" s="3">
        <v>0.28345139993792601</v>
      </c>
      <c r="D267" s="3">
        <v>0.377080142903847</v>
      </c>
      <c r="E267" s="3">
        <v>0.91595849232638504</v>
      </c>
      <c r="F267" s="3">
        <v>-0.89333205833541396</v>
      </c>
      <c r="G267" s="3">
        <f>F267/RandomClusters!F$11</f>
        <v>-0.13496695077333443</v>
      </c>
      <c r="H267" s="3" t="s">
        <v>5041</v>
      </c>
    </row>
    <row r="268" spans="1:8" x14ac:dyDescent="0.25">
      <c r="A268" s="5" t="s">
        <v>835</v>
      </c>
      <c r="B268" s="5" t="s">
        <v>5291</v>
      </c>
      <c r="C268" s="3">
        <v>0.552882630738047</v>
      </c>
      <c r="D268" s="3">
        <v>0.58260750335837197</v>
      </c>
      <c r="E268" s="3">
        <v>1.65548645684253</v>
      </c>
      <c r="F268" s="3">
        <v>-0.89436257846905398</v>
      </c>
      <c r="G268" s="3">
        <f>F268/RandomClusters!F$11</f>
        <v>-0.13512264445839828</v>
      </c>
      <c r="H268" s="3" t="s">
        <v>4931</v>
      </c>
    </row>
    <row r="269" spans="1:8" x14ac:dyDescent="0.25">
      <c r="A269" s="5" t="s">
        <v>133</v>
      </c>
      <c r="B269" s="5" t="s">
        <v>5292</v>
      </c>
      <c r="C269" s="3">
        <v>0.18532175770437401</v>
      </c>
      <c r="D269" s="3">
        <v>0.276025013208687</v>
      </c>
      <c r="E269" s="3">
        <v>0.69614156562350304</v>
      </c>
      <c r="F269" s="3">
        <v>-0.89611783000439904</v>
      </c>
      <c r="G269" s="3">
        <f>F269/RandomClusters!F$11</f>
        <v>-0.13538783246475636</v>
      </c>
      <c r="H269" s="3" t="s">
        <v>5203</v>
      </c>
    </row>
    <row r="270" spans="1:8" x14ac:dyDescent="0.25">
      <c r="A270" s="5" t="s">
        <v>411</v>
      </c>
      <c r="B270" s="5" t="s">
        <v>5302</v>
      </c>
      <c r="C270" s="3">
        <v>0.13246703232486901</v>
      </c>
      <c r="D270" s="3">
        <v>0.226426206415764</v>
      </c>
      <c r="E270" s="3">
        <v>0.609170004056516</v>
      </c>
      <c r="F270" s="3">
        <v>-0.904822250835984</v>
      </c>
      <c r="G270" s="3">
        <f>F270/RandomClusters!F$11</f>
        <v>-0.13670291919753969</v>
      </c>
      <c r="H270" s="3" t="s">
        <v>4951</v>
      </c>
    </row>
    <row r="271" spans="1:8" x14ac:dyDescent="0.25">
      <c r="A271" s="5" t="s">
        <v>156</v>
      </c>
      <c r="B271" s="5" t="s">
        <v>5303</v>
      </c>
      <c r="C271" s="3">
        <v>0.54584922640865396</v>
      </c>
      <c r="D271" s="3">
        <v>0.58260750335837197</v>
      </c>
      <c r="E271" s="3">
        <v>1.7246218732587699</v>
      </c>
      <c r="F271" s="3">
        <v>-0.93171240337036698</v>
      </c>
      <c r="G271" s="3">
        <f>F271/RandomClusters!F$11</f>
        <v>-0.14076555398102447</v>
      </c>
      <c r="H271" s="3" t="s">
        <v>4915</v>
      </c>
    </row>
    <row r="272" spans="1:8" x14ac:dyDescent="0.25">
      <c r="A272" s="5" t="s">
        <v>305</v>
      </c>
      <c r="B272" s="5" t="s">
        <v>5304</v>
      </c>
      <c r="C272" s="3">
        <v>0.18446336659169599</v>
      </c>
      <c r="D272" s="3">
        <v>0.276025013208687</v>
      </c>
      <c r="E272" s="3">
        <v>0.72838352855181199</v>
      </c>
      <c r="F272" s="3">
        <v>-0.93762174139420396</v>
      </c>
      <c r="G272" s="3">
        <f>F272/RandomClusters!F$11</f>
        <v>-0.14165835227111645</v>
      </c>
      <c r="H272" s="3" t="s">
        <v>5204</v>
      </c>
    </row>
    <row r="273" spans="1:8" x14ac:dyDescent="0.25">
      <c r="A273" s="5" t="s">
        <v>148</v>
      </c>
      <c r="B273" s="5" t="s">
        <v>5292</v>
      </c>
      <c r="C273" s="3">
        <v>0.18532175770437401</v>
      </c>
      <c r="D273" s="3">
        <v>0.276025013208687</v>
      </c>
      <c r="E273" s="3">
        <v>0.730623894148695</v>
      </c>
      <c r="F273" s="3">
        <v>-0.94050568290299397</v>
      </c>
      <c r="G273" s="3">
        <f>F273/RandomClusters!F$11</f>
        <v>-0.14209406571945649</v>
      </c>
      <c r="H273" s="3" t="s">
        <v>5203</v>
      </c>
    </row>
    <row r="274" spans="1:8" x14ac:dyDescent="0.25">
      <c r="A274" s="5" t="s">
        <v>207</v>
      </c>
      <c r="B274" s="5" t="s">
        <v>5305</v>
      </c>
      <c r="C274" s="3">
        <v>0.56503294482880595</v>
      </c>
      <c r="D274" s="3">
        <v>0.58699535611190401</v>
      </c>
      <c r="E274" s="3">
        <v>1.7745634879613399</v>
      </c>
      <c r="F274" s="3">
        <v>-0.94537806076324504</v>
      </c>
      <c r="G274" s="3">
        <f>F274/RandomClusters!F$11</f>
        <v>-0.14283019734786681</v>
      </c>
      <c r="H274" s="3" t="s">
        <v>4922</v>
      </c>
    </row>
    <row r="275" spans="1:8" x14ac:dyDescent="0.25">
      <c r="A275" s="5" t="s">
        <v>976</v>
      </c>
      <c r="B275" s="5" t="s">
        <v>5306</v>
      </c>
      <c r="C275" s="3">
        <v>0.57424673669014203</v>
      </c>
      <c r="D275" s="3">
        <v>0.59238084416456704</v>
      </c>
      <c r="E275" s="3">
        <v>1.8203840274843801</v>
      </c>
      <c r="F275" s="3">
        <v>-0.95316314914457401</v>
      </c>
      <c r="G275" s="3">
        <f>F275/RandomClusters!F$11</f>
        <v>-0.14400638892246087</v>
      </c>
      <c r="H275" s="3" t="s">
        <v>4913</v>
      </c>
    </row>
    <row r="276" spans="1:8" x14ac:dyDescent="0.25">
      <c r="A276" s="5" t="s">
        <v>109</v>
      </c>
      <c r="B276" s="5" t="s">
        <v>5307</v>
      </c>
      <c r="C276" s="3">
        <v>6.5423739864579694E-2</v>
      </c>
      <c r="D276" s="3">
        <v>0.13545478535342501</v>
      </c>
      <c r="E276" s="3">
        <v>0.49264521121836202</v>
      </c>
      <c r="F276" s="3">
        <v>-0.984855604795836</v>
      </c>
      <c r="G276" s="3">
        <f>F276/RandomClusters!F$11</f>
        <v>-0.14879456825830639</v>
      </c>
      <c r="H276" s="3" t="s">
        <v>5205</v>
      </c>
    </row>
    <row r="277" spans="1:8" x14ac:dyDescent="0.25">
      <c r="A277" s="5" t="s">
        <v>136</v>
      </c>
      <c r="B277" s="5" t="s">
        <v>5308</v>
      </c>
      <c r="C277" s="3">
        <v>6.0694691850199399E-2</v>
      </c>
      <c r="D277" s="3">
        <v>0.132179551140434</v>
      </c>
      <c r="E277" s="3">
        <v>0.49613754957129902</v>
      </c>
      <c r="F277" s="3">
        <v>-1.00398099069736</v>
      </c>
      <c r="G277" s="3">
        <f>F277/RandomClusters!F$11</f>
        <v>-0.15168408173026424</v>
      </c>
      <c r="H277" s="3" t="s">
        <v>5206</v>
      </c>
    </row>
    <row r="278" spans="1:8" x14ac:dyDescent="0.25">
      <c r="A278" s="5" t="s">
        <v>1002</v>
      </c>
      <c r="B278" s="5" t="s">
        <v>5309</v>
      </c>
      <c r="C278" s="3">
        <v>0.61122141366885097</v>
      </c>
      <c r="D278" s="3">
        <v>0.61752266535615896</v>
      </c>
      <c r="E278" s="3">
        <v>2.1444954415623401</v>
      </c>
      <c r="F278" s="3">
        <v>-1.0337315235345901</v>
      </c>
      <c r="G278" s="3">
        <f>F278/RandomClusters!F$11</f>
        <v>-0.15617887027328917</v>
      </c>
      <c r="H278" s="3" t="s">
        <v>4927</v>
      </c>
    </row>
    <row r="279" spans="1:8" x14ac:dyDescent="0.25">
      <c r="A279" s="5" t="s">
        <v>159</v>
      </c>
      <c r="B279" s="5" t="s">
        <v>5310</v>
      </c>
      <c r="C279" s="3">
        <v>0.34361020058534603</v>
      </c>
      <c r="D279" s="3">
        <v>0.41803999560337202</v>
      </c>
      <c r="E279" s="3">
        <v>1.1875143425333501</v>
      </c>
      <c r="F279" s="3">
        <v>-1.0357240834749899</v>
      </c>
      <c r="G279" s="3">
        <f>F279/RandomClusters!F$11</f>
        <v>-0.15647991145599335</v>
      </c>
      <c r="H279" s="3" t="s">
        <v>5207</v>
      </c>
    </row>
    <row r="280" spans="1:8" x14ac:dyDescent="0.25">
      <c r="A280" s="5" t="s">
        <v>261</v>
      </c>
      <c r="B280" s="5" t="s">
        <v>5292</v>
      </c>
      <c r="C280" s="3">
        <v>0.18532175770437401</v>
      </c>
      <c r="D280" s="3">
        <v>0.276025013208687</v>
      </c>
      <c r="E280" s="3">
        <v>0.81412131606885596</v>
      </c>
      <c r="F280" s="3">
        <v>-1.0479888906827799</v>
      </c>
      <c r="G280" s="3">
        <f>F280/RandomClusters!F$11</f>
        <v>-0.15833291070214456</v>
      </c>
      <c r="H280" s="3" t="s">
        <v>5032</v>
      </c>
    </row>
    <row r="281" spans="1:8" x14ac:dyDescent="0.25">
      <c r="A281" s="5" t="s">
        <v>85</v>
      </c>
      <c r="B281" s="5" t="s">
        <v>5311</v>
      </c>
      <c r="C281" s="3">
        <v>0.39336918195355902</v>
      </c>
      <c r="D281" s="3">
        <v>0.458930712279153</v>
      </c>
      <c r="E281" s="3">
        <v>1.3737532997398201</v>
      </c>
      <c r="F281" s="3">
        <v>-1.0699560466699201</v>
      </c>
      <c r="G281" s="3">
        <f>F281/RandomClusters!F$11</f>
        <v>-0.16165176625320474</v>
      </c>
      <c r="H281" s="3" t="s">
        <v>5129</v>
      </c>
    </row>
    <row r="282" spans="1:8" x14ac:dyDescent="0.25">
      <c r="A282" s="5" t="s">
        <v>65</v>
      </c>
      <c r="B282" s="5" t="s">
        <v>5312</v>
      </c>
      <c r="C282" s="3">
        <v>2.2814200530339398E-3</v>
      </c>
      <c r="D282" s="3">
        <v>1.26554244451316E-2</v>
      </c>
      <c r="E282" s="3">
        <v>0.26461202093151998</v>
      </c>
      <c r="F282" s="3">
        <v>-1.1562670364024401</v>
      </c>
      <c r="G282" s="3">
        <f>F282/RandomClusters!F$11</f>
        <v>-0.17469185699408016</v>
      </c>
      <c r="H282" s="3" t="s">
        <v>5208</v>
      </c>
    </row>
    <row r="283" spans="1:8" x14ac:dyDescent="0.25">
      <c r="A283" s="5" t="s">
        <v>827</v>
      </c>
      <c r="B283" s="5" t="s">
        <v>5313</v>
      </c>
      <c r="C283" s="3">
        <v>0.25323084401422402</v>
      </c>
      <c r="D283" s="3">
        <v>0.34789658009430802</v>
      </c>
      <c r="E283" s="3">
        <v>1.33572356716764</v>
      </c>
      <c r="F283" s="3">
        <v>-1.41032376447521</v>
      </c>
      <c r="G283" s="3">
        <f>F283/RandomClusters!F$11</f>
        <v>-0.21307541391615534</v>
      </c>
      <c r="H283" s="3" t="s">
        <v>4986</v>
      </c>
    </row>
    <row r="284" spans="1:8" x14ac:dyDescent="0.25">
      <c r="A284" s="5" t="s">
        <v>1010</v>
      </c>
      <c r="B284" s="5" t="s">
        <v>5314</v>
      </c>
      <c r="C284" s="3">
        <v>9.8757649565386102E-2</v>
      </c>
      <c r="D284" s="3">
        <v>0.18376423400141401</v>
      </c>
      <c r="E284" s="3">
        <v>0.86729853155285896</v>
      </c>
      <c r="F284" s="3">
        <v>-1.4692918993098001</v>
      </c>
      <c r="G284" s="3">
        <f>F284/RandomClusters!F$11</f>
        <v>-0.22198447441292668</v>
      </c>
      <c r="H284" s="3" t="s">
        <v>5209</v>
      </c>
    </row>
    <row r="285" spans="1:8" x14ac:dyDescent="0.25">
      <c r="A285" s="5" t="s">
        <v>234</v>
      </c>
      <c r="B285" s="5" t="s">
        <v>5315</v>
      </c>
      <c r="C285" s="3">
        <v>0.32823236264669298</v>
      </c>
      <c r="D285" s="3">
        <v>0.41532282117810299</v>
      </c>
      <c r="E285" s="3">
        <v>1.75857527455088</v>
      </c>
      <c r="F285" s="3">
        <v>-1.5452586495851499</v>
      </c>
      <c r="G285" s="3">
        <f>F285/RandomClusters!F$11</f>
        <v>-0.23346173032147227</v>
      </c>
      <c r="H285" s="3" t="s">
        <v>5049</v>
      </c>
    </row>
    <row r="286" spans="1:8" x14ac:dyDescent="0.25">
      <c r="A286" s="5" t="s">
        <v>999</v>
      </c>
      <c r="B286" s="5" t="s">
        <v>5316</v>
      </c>
      <c r="C286" s="3">
        <v>5.8075835778824199E-2</v>
      </c>
      <c r="D286" s="3">
        <v>0.128026884635075</v>
      </c>
      <c r="E286" s="3">
        <v>0.79757210394539702</v>
      </c>
      <c r="F286" s="3">
        <v>-1.6394214239635301</v>
      </c>
      <c r="G286" s="3">
        <f>F286/RandomClusters!F$11</f>
        <v>-0.2476880892835456</v>
      </c>
      <c r="H286" s="3" t="s">
        <v>5210</v>
      </c>
    </row>
    <row r="287" spans="1:8" x14ac:dyDescent="0.25">
      <c r="A287" s="5" t="s">
        <v>1007</v>
      </c>
      <c r="B287" s="5" t="s">
        <v>5317</v>
      </c>
      <c r="C287" s="3">
        <v>0.38224067575692999</v>
      </c>
      <c r="D287" s="3">
        <v>0.45082584682128601</v>
      </c>
      <c r="E287" s="3">
        <v>2.1230016933816702</v>
      </c>
      <c r="F287" s="3">
        <v>-1.69134059714192</v>
      </c>
      <c r="G287" s="3">
        <f>F287/RandomClusters!F$11</f>
        <v>-0.25553217416237234</v>
      </c>
      <c r="H287" s="3" t="s">
        <v>5092</v>
      </c>
    </row>
    <row r="288" spans="1:8" x14ac:dyDescent="0.25">
      <c r="A288" s="5" t="s">
        <v>171</v>
      </c>
      <c r="B288" s="5" t="s">
        <v>5318</v>
      </c>
      <c r="C288" s="3">
        <v>0.229932696205363</v>
      </c>
      <c r="D288" s="3">
        <v>0.32022029600457202</v>
      </c>
      <c r="E288" s="3">
        <v>1.4906119761513501</v>
      </c>
      <c r="F288" s="3">
        <v>-1.6974285670471101</v>
      </c>
      <c r="G288" s="3">
        <f>F288/RandomClusters!F$11</f>
        <v>-0.25645196062568854</v>
      </c>
      <c r="H288" s="3" t="s">
        <v>5102</v>
      </c>
    </row>
    <row r="289" spans="1:8" x14ac:dyDescent="0.25">
      <c r="A289" s="5" t="s">
        <v>36</v>
      </c>
      <c r="B289" s="5" t="s">
        <v>5319</v>
      </c>
      <c r="C289" s="3">
        <v>0.127926535367929</v>
      </c>
      <c r="D289" s="3">
        <v>0.22123765528335901</v>
      </c>
      <c r="E289" s="3">
        <v>1.3211085139871299</v>
      </c>
      <c r="F289" s="3">
        <v>-1.9929156984860601</v>
      </c>
      <c r="G289" s="3">
        <f>F289/RandomClusters!F$11</f>
        <v>-0.3010949315690874</v>
      </c>
      <c r="H289" s="3" t="s">
        <v>5211</v>
      </c>
    </row>
    <row r="290" spans="1:8" x14ac:dyDescent="0.25">
      <c r="A290" s="5" t="s">
        <v>45</v>
      </c>
      <c r="B290" s="5" t="s">
        <v>5320</v>
      </c>
      <c r="C290" s="3">
        <v>3.94299634513221E-3</v>
      </c>
      <c r="D290" s="3">
        <v>1.8940977781903699E-2</v>
      </c>
      <c r="E290" s="3">
        <v>0.54800152451275796</v>
      </c>
      <c r="F290" s="3">
        <v>-2.1736083537631101</v>
      </c>
      <c r="G290" s="3">
        <f>F290/RandomClusters!F$11</f>
        <v>-0.3283944519236161</v>
      </c>
      <c r="H290" s="3" t="s">
        <v>5212</v>
      </c>
    </row>
    <row r="291" spans="1:8" x14ac:dyDescent="0.25">
      <c r="A291" s="5" t="s">
        <v>16</v>
      </c>
      <c r="B291" s="5" t="s">
        <v>5321</v>
      </c>
      <c r="C291" s="3">
        <v>2.77600546782499E-2</v>
      </c>
      <c r="D291" s="3">
        <v>8.2438950256620999E-2</v>
      </c>
      <c r="E291" s="3">
        <v>0.89377560844498005</v>
      </c>
      <c r="F291" s="3">
        <v>-2.2305933338903898</v>
      </c>
      <c r="G291" s="3">
        <f>F291/RandomClusters!F$11</f>
        <v>-0.33700389220497035</v>
      </c>
      <c r="H291" s="3" t="s">
        <v>5213</v>
      </c>
    </row>
    <row r="292" spans="1:8" x14ac:dyDescent="0.25">
      <c r="A292" s="5" t="s">
        <v>195</v>
      </c>
      <c r="B292" s="5" t="s">
        <v>5322</v>
      </c>
      <c r="C292" s="3">
        <v>1.32847144979304E-3</v>
      </c>
      <c r="D292" s="3">
        <v>8.6793468053145903E-3</v>
      </c>
      <c r="E292" s="3">
        <v>0.50071726660212001</v>
      </c>
      <c r="F292" s="3">
        <v>-2.3768092305593602</v>
      </c>
      <c r="G292" s="3">
        <f>F292/RandomClusters!F$11</f>
        <v>-0.35909457342911866</v>
      </c>
      <c r="H292" s="3" t="s">
        <v>5214</v>
      </c>
    </row>
    <row r="293" spans="1:8" x14ac:dyDescent="0.25">
      <c r="A293" s="5" t="s">
        <v>604</v>
      </c>
      <c r="B293" s="5" t="s">
        <v>5323</v>
      </c>
      <c r="C293" s="3">
        <v>7.9125394724683107E-2</v>
      </c>
      <c r="D293" s="3">
        <v>0.15508577366037901</v>
      </c>
      <c r="E293" s="3">
        <v>1.3123065463504</v>
      </c>
      <c r="F293" s="3">
        <v>-2.44584667492399</v>
      </c>
      <c r="G293" s="3">
        <f>F293/RandomClusters!F$11</f>
        <v>-0.36952493162362926</v>
      </c>
      <c r="H293" s="3" t="s">
        <v>5215</v>
      </c>
    </row>
    <row r="294" spans="1:8" x14ac:dyDescent="0.25">
      <c r="A294" s="5" t="s">
        <v>139</v>
      </c>
      <c r="B294" s="5" t="s">
        <v>5324</v>
      </c>
      <c r="C294" s="3">
        <v>0.40202472347756302</v>
      </c>
      <c r="D294" s="3">
        <v>0.46351085765648498</v>
      </c>
      <c r="E294" s="3">
        <v>5.7276322160597797</v>
      </c>
      <c r="F294" s="3">
        <v>-4.4041222873403898</v>
      </c>
      <c r="G294" s="3">
        <f>F294/RandomClusters!F$11</f>
        <v>-0.66538634812099795</v>
      </c>
      <c r="H294" s="3" t="s">
        <v>5216</v>
      </c>
    </row>
    <row r="295" spans="1:8" x14ac:dyDescent="0.25">
      <c r="A295" s="5" t="s">
        <v>145</v>
      </c>
      <c r="B295" s="5" t="s">
        <v>5325</v>
      </c>
      <c r="C295" s="3">
        <v>0.19057974239642</v>
      </c>
      <c r="D295" s="3">
        <v>0.27875842917685401</v>
      </c>
      <c r="E295" s="3">
        <v>4.0550849930070099</v>
      </c>
      <c r="F295" s="3">
        <v>-5.1800049752157804</v>
      </c>
      <c r="G295" s="3">
        <f>F295/RandomClusters!F$11</f>
        <v>-0.78260873991054924</v>
      </c>
      <c r="H295" s="3" t="s">
        <v>5217</v>
      </c>
    </row>
    <row r="301" spans="1:8" x14ac:dyDescent="0.25">
      <c r="B301" s="4"/>
    </row>
    <row r="302" spans="1:8" x14ac:dyDescent="0.25">
      <c r="B302" s="4"/>
    </row>
    <row r="304" spans="1:8" x14ac:dyDescent="0.25">
      <c r="B304" s="4"/>
    </row>
    <row r="305" spans="2:2" x14ac:dyDescent="0.25">
      <c r="B305" s="4"/>
    </row>
    <row r="307" spans="2:2" x14ac:dyDescent="0.25">
      <c r="B307" s="4"/>
    </row>
    <row r="309" spans="2:2" x14ac:dyDescent="0.25">
      <c r="B309" s="4"/>
    </row>
    <row r="312" spans="2:2" x14ac:dyDescent="0.25">
      <c r="B312" s="4"/>
    </row>
    <row r="314" spans="2:2" x14ac:dyDescent="0.25">
      <c r="B314" s="4"/>
    </row>
    <row r="315" spans="2:2" x14ac:dyDescent="0.25">
      <c r="B315" s="4"/>
    </row>
    <row r="316" spans="2:2" x14ac:dyDescent="0.25">
      <c r="B316" s="4"/>
    </row>
    <row r="317" spans="2:2" x14ac:dyDescent="0.25">
      <c r="B317" s="4"/>
    </row>
    <row r="320" spans="2:2" x14ac:dyDescent="0.25">
      <c r="B320" s="4"/>
    </row>
    <row r="322" spans="2:2" x14ac:dyDescent="0.25">
      <c r="B322" s="4"/>
    </row>
    <row r="323" spans="2:2" x14ac:dyDescent="0.25">
      <c r="B323" s="4"/>
    </row>
    <row r="324" spans="2:2" x14ac:dyDescent="0.25">
      <c r="B324" s="4"/>
    </row>
    <row r="325" spans="2:2" x14ac:dyDescent="0.25">
      <c r="B325" s="4"/>
    </row>
    <row r="326" spans="2:2" x14ac:dyDescent="0.25">
      <c r="B326" s="4"/>
    </row>
    <row r="328" spans="2:2" x14ac:dyDescent="0.25">
      <c r="B328" s="4"/>
    </row>
    <row r="329" spans="2:2" x14ac:dyDescent="0.25">
      <c r="B329" s="4"/>
    </row>
    <row r="330" spans="2:2" x14ac:dyDescent="0.25">
      <c r="B330" s="4"/>
    </row>
    <row r="331" spans="2:2" x14ac:dyDescent="0.25">
      <c r="B331" s="4"/>
    </row>
    <row r="332" spans="2:2" x14ac:dyDescent="0.25">
      <c r="B332" s="4"/>
    </row>
    <row r="333" spans="2:2" x14ac:dyDescent="0.25">
      <c r="B333" s="4"/>
    </row>
    <row r="334" spans="2:2" x14ac:dyDescent="0.25">
      <c r="B334" s="4"/>
    </row>
    <row r="336" spans="2:2" x14ac:dyDescent="0.25">
      <c r="B336" s="4"/>
    </row>
    <row r="338" spans="2:2" x14ac:dyDescent="0.25">
      <c r="B338" s="4"/>
    </row>
    <row r="339" spans="2:2" x14ac:dyDescent="0.25">
      <c r="B339" s="4"/>
    </row>
    <row r="340" spans="2:2" x14ac:dyDescent="0.25">
      <c r="B340" s="4"/>
    </row>
    <row r="342" spans="2:2" x14ac:dyDescent="0.25">
      <c r="B342" s="4"/>
    </row>
    <row r="343" spans="2:2" x14ac:dyDescent="0.25">
      <c r="B343" s="4"/>
    </row>
    <row r="344" spans="2:2" x14ac:dyDescent="0.25">
      <c r="B344" s="4"/>
    </row>
    <row r="346" spans="2:2" x14ac:dyDescent="0.25">
      <c r="B346" s="4"/>
    </row>
    <row r="347" spans="2:2" x14ac:dyDescent="0.25">
      <c r="B347" s="4"/>
    </row>
    <row r="348" spans="2:2" x14ac:dyDescent="0.25">
      <c r="B348" s="4"/>
    </row>
    <row r="349" spans="2:2" x14ac:dyDescent="0.25">
      <c r="B349" s="4"/>
    </row>
    <row r="351" spans="2:2" x14ac:dyDescent="0.25">
      <c r="B351" s="4"/>
    </row>
    <row r="352" spans="2:2" x14ac:dyDescent="0.25">
      <c r="B352" s="4"/>
    </row>
    <row r="353" spans="2:2" x14ac:dyDescent="0.25">
      <c r="B353" s="4"/>
    </row>
    <row r="354" spans="2:2" x14ac:dyDescent="0.25">
      <c r="B354" s="4"/>
    </row>
    <row r="355" spans="2:2" x14ac:dyDescent="0.25">
      <c r="B355" s="4"/>
    </row>
    <row r="356" spans="2:2" x14ac:dyDescent="0.25">
      <c r="B356" s="4"/>
    </row>
    <row r="357" spans="2:2" x14ac:dyDescent="0.25">
      <c r="B357" s="4"/>
    </row>
    <row r="360" spans="2:2" x14ac:dyDescent="0.25">
      <c r="B360" s="4"/>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33"/>
  <sheetViews>
    <sheetView tabSelected="1" workbookViewId="0">
      <selection activeCell="E12" sqref="E12"/>
    </sheetView>
  </sheetViews>
  <sheetFormatPr defaultRowHeight="15" x14ac:dyDescent="0.25"/>
  <cols>
    <col min="1" max="1" width="16.42578125" customWidth="1"/>
    <col min="2" max="2" width="14.85546875" customWidth="1"/>
    <col min="3" max="3" width="2.7109375" customWidth="1"/>
    <col min="4" max="4" width="9.42578125" customWidth="1"/>
    <col min="6" max="6" width="9.140625" customWidth="1"/>
    <col min="7" max="7" width="2" customWidth="1"/>
    <col min="14" max="14" width="3.42578125" customWidth="1"/>
    <col min="15" max="15" width="3.5703125" customWidth="1"/>
    <col min="21" max="21" width="4.42578125" customWidth="1"/>
  </cols>
  <sheetData>
    <row r="1" spans="1:22" ht="21" x14ac:dyDescent="0.25">
      <c r="A1" s="9" t="s">
        <v>5837</v>
      </c>
      <c r="B1" s="9"/>
      <c r="C1" s="8"/>
      <c r="D1" s="9" t="s">
        <v>5838</v>
      </c>
      <c r="E1" s="9"/>
      <c r="F1" s="9"/>
      <c r="G1" s="8"/>
      <c r="H1" s="9" t="s">
        <v>5835</v>
      </c>
      <c r="I1" s="9"/>
      <c r="J1" s="9"/>
      <c r="K1" s="9"/>
      <c r="L1" s="9"/>
      <c r="M1" s="9"/>
      <c r="N1" s="9"/>
      <c r="O1" s="8"/>
      <c r="P1" s="9" t="s">
        <v>5836</v>
      </c>
      <c r="Q1" s="9"/>
      <c r="R1" s="9"/>
      <c r="S1" s="9"/>
      <c r="T1" s="9"/>
      <c r="U1" s="9"/>
      <c r="V1" s="9"/>
    </row>
    <row r="2" spans="1:22" ht="62.25" customHeight="1" x14ac:dyDescent="0.25">
      <c r="A2" s="6" t="s">
        <v>4932</v>
      </c>
      <c r="B2" s="6" t="s">
        <v>4902</v>
      </c>
      <c r="C2" s="6"/>
      <c r="D2" s="6" t="s">
        <v>5824</v>
      </c>
      <c r="E2" s="6" t="s">
        <v>4900</v>
      </c>
      <c r="F2" s="6" t="s">
        <v>5825</v>
      </c>
    </row>
    <row r="3" spans="1:22" x14ac:dyDescent="0.25">
      <c r="A3">
        <v>25</v>
      </c>
      <c r="B3">
        <v>5</v>
      </c>
      <c r="D3" t="s">
        <v>5826</v>
      </c>
      <c r="E3">
        <v>504</v>
      </c>
      <c r="F3">
        <f>Table12[[#This Row],[Size]]*Table1[[#Totals],[median of the top 25 terms combined score (CS)]]+5.4431</f>
        <v>35.073130769230751</v>
      </c>
    </row>
    <row r="4" spans="1:22" x14ac:dyDescent="0.25">
      <c r="A4">
        <v>25</v>
      </c>
      <c r="B4">
        <v>3</v>
      </c>
      <c r="D4" t="s">
        <v>5827</v>
      </c>
      <c r="E4">
        <v>116</v>
      </c>
      <c r="F4">
        <f>Table12[[#This Row],[Size]]*Table1[[#Totals],[median of the top 25 terms combined score (CS)]]+5.4431</f>
        <v>12.262710256410251</v>
      </c>
    </row>
    <row r="5" spans="1:22" x14ac:dyDescent="0.25">
      <c r="A5">
        <v>25</v>
      </c>
      <c r="B5">
        <v>5</v>
      </c>
      <c r="D5" t="s">
        <v>5828</v>
      </c>
      <c r="E5">
        <v>273</v>
      </c>
      <c r="F5">
        <f>Table12[[#This Row],[Size]]*Table1[[#Totals],[median of the top 25 terms combined score (CS)]]+5.4431</f>
        <v>21.492699999999992</v>
      </c>
    </row>
    <row r="6" spans="1:22" x14ac:dyDescent="0.25">
      <c r="A6">
        <v>25</v>
      </c>
      <c r="B6">
        <v>5</v>
      </c>
      <c r="D6" t="s">
        <v>5829</v>
      </c>
      <c r="E6">
        <v>598</v>
      </c>
      <c r="F6">
        <f>Table12[[#This Row],[Size]]*Table1[[#Totals],[median of the top 25 terms combined score (CS)]]+5.4431</f>
        <v>40.599366666666647</v>
      </c>
    </row>
    <row r="7" spans="1:22" x14ac:dyDescent="0.25">
      <c r="A7">
        <v>25</v>
      </c>
      <c r="B7">
        <v>5</v>
      </c>
      <c r="D7" t="s">
        <v>5830</v>
      </c>
      <c r="E7">
        <v>204</v>
      </c>
      <c r="F7">
        <f>Table12[[#This Row],[Size]]*Table1[[#Totals],[median of the top 25 terms combined score (CS)]]+5.4431</f>
        <v>17.436207692307686</v>
      </c>
    </row>
    <row r="8" spans="1:22" x14ac:dyDescent="0.25">
      <c r="A8">
        <v>50</v>
      </c>
      <c r="B8">
        <v>7</v>
      </c>
      <c r="D8" t="s">
        <v>5831</v>
      </c>
      <c r="E8">
        <v>88</v>
      </c>
      <c r="F8">
        <f>Table12[[#This Row],[Size]]*Table1[[#Totals],[median of the top 25 terms combined score (CS)]]+5.4431</f>
        <v>10.616597435897432</v>
      </c>
    </row>
    <row r="9" spans="1:22" x14ac:dyDescent="0.25">
      <c r="A9">
        <v>50</v>
      </c>
      <c r="B9">
        <v>8</v>
      </c>
      <c r="D9" t="s">
        <v>5832</v>
      </c>
      <c r="E9">
        <v>168</v>
      </c>
      <c r="F9">
        <f>Table12[[#This Row],[Size]]*Table1[[#Totals],[median of the top 25 terms combined score (CS)]]+5.4431</f>
        <v>15.319776923076915</v>
      </c>
    </row>
    <row r="10" spans="1:22" x14ac:dyDescent="0.25">
      <c r="A10">
        <v>50</v>
      </c>
      <c r="B10">
        <v>8</v>
      </c>
      <c r="D10" t="s">
        <v>5834</v>
      </c>
      <c r="E10">
        <v>51</v>
      </c>
      <c r="F10">
        <f>Table12[[#This Row],[Size]]*Table1[[#Totals],[median of the top 25 terms combined score (CS)]]+5.4431</f>
        <v>8.4413769230769216</v>
      </c>
    </row>
    <row r="11" spans="1:22" x14ac:dyDescent="0.25">
      <c r="A11">
        <v>50</v>
      </c>
      <c r="B11">
        <v>9</v>
      </c>
      <c r="D11" t="s">
        <v>5833</v>
      </c>
      <c r="E11">
        <v>20</v>
      </c>
      <c r="F11">
        <f>Table12[[#This Row],[Size]]*Table1[[#Totals],[median of the top 25 terms combined score (CS)]]+5.4431</f>
        <v>6.618894871794871</v>
      </c>
    </row>
    <row r="12" spans="1:22" x14ac:dyDescent="0.25">
      <c r="A12">
        <v>50</v>
      </c>
      <c r="B12">
        <v>9</v>
      </c>
      <c r="D12" s="2"/>
      <c r="E12" s="2"/>
    </row>
    <row r="13" spans="1:22" x14ac:dyDescent="0.25">
      <c r="A13">
        <v>75</v>
      </c>
      <c r="B13">
        <v>9</v>
      </c>
    </row>
    <row r="14" spans="1:22" x14ac:dyDescent="0.25">
      <c r="A14">
        <v>75</v>
      </c>
      <c r="B14">
        <v>9</v>
      </c>
    </row>
    <row r="15" spans="1:22" x14ac:dyDescent="0.25">
      <c r="A15">
        <v>75</v>
      </c>
      <c r="B15">
        <v>9</v>
      </c>
    </row>
    <row r="16" spans="1:22" x14ac:dyDescent="0.25">
      <c r="A16">
        <v>75</v>
      </c>
      <c r="B16">
        <v>11</v>
      </c>
    </row>
    <row r="17" spans="1:2" x14ac:dyDescent="0.25">
      <c r="A17">
        <v>75</v>
      </c>
      <c r="B17">
        <v>13</v>
      </c>
    </row>
    <row r="18" spans="1:2" x14ac:dyDescent="0.25">
      <c r="A18">
        <v>100</v>
      </c>
      <c r="B18">
        <v>10</v>
      </c>
    </row>
    <row r="19" spans="1:2" x14ac:dyDescent="0.25">
      <c r="A19">
        <v>100</v>
      </c>
      <c r="B19">
        <v>11</v>
      </c>
    </row>
    <row r="20" spans="1:2" x14ac:dyDescent="0.25">
      <c r="A20">
        <v>100</v>
      </c>
      <c r="B20">
        <v>11</v>
      </c>
    </row>
    <row r="21" spans="1:2" x14ac:dyDescent="0.25">
      <c r="A21">
        <v>100</v>
      </c>
      <c r="B21">
        <v>14</v>
      </c>
    </row>
    <row r="22" spans="1:2" x14ac:dyDescent="0.25">
      <c r="A22">
        <v>100</v>
      </c>
      <c r="B22">
        <v>15</v>
      </c>
    </row>
    <row r="23" spans="1:2" x14ac:dyDescent="0.25">
      <c r="A23">
        <v>125</v>
      </c>
      <c r="B23">
        <v>11</v>
      </c>
    </row>
    <row r="24" spans="1:2" x14ac:dyDescent="0.25">
      <c r="A24">
        <v>125</v>
      </c>
      <c r="B24">
        <v>13</v>
      </c>
    </row>
    <row r="25" spans="1:2" x14ac:dyDescent="0.25">
      <c r="A25">
        <v>125</v>
      </c>
      <c r="B25">
        <v>13</v>
      </c>
    </row>
    <row r="26" spans="1:2" x14ac:dyDescent="0.25">
      <c r="A26">
        <v>125</v>
      </c>
      <c r="B26">
        <v>13</v>
      </c>
    </row>
    <row r="27" spans="1:2" x14ac:dyDescent="0.25">
      <c r="A27">
        <v>125</v>
      </c>
      <c r="B27">
        <v>13</v>
      </c>
    </row>
    <row r="28" spans="1:2" x14ac:dyDescent="0.25">
      <c r="A28">
        <v>150</v>
      </c>
      <c r="B28">
        <v>12</v>
      </c>
    </row>
    <row r="29" spans="1:2" x14ac:dyDescent="0.25">
      <c r="A29">
        <v>150</v>
      </c>
      <c r="B29">
        <v>13</v>
      </c>
    </row>
    <row r="30" spans="1:2" x14ac:dyDescent="0.25">
      <c r="A30">
        <v>150</v>
      </c>
      <c r="B30">
        <v>13</v>
      </c>
    </row>
    <row r="31" spans="1:2" x14ac:dyDescent="0.25">
      <c r="A31">
        <v>150</v>
      </c>
      <c r="B31">
        <v>13</v>
      </c>
    </row>
    <row r="32" spans="1:2" x14ac:dyDescent="0.25">
      <c r="A32">
        <v>150</v>
      </c>
      <c r="B32">
        <v>19</v>
      </c>
    </row>
    <row r="33" spans="1:2" x14ac:dyDescent="0.25">
      <c r="A33">
        <v>175</v>
      </c>
      <c r="B33">
        <v>18</v>
      </c>
    </row>
    <row r="34" spans="1:2" x14ac:dyDescent="0.25">
      <c r="A34">
        <v>175</v>
      </c>
      <c r="B34">
        <v>14</v>
      </c>
    </row>
    <row r="35" spans="1:2" x14ac:dyDescent="0.25">
      <c r="A35">
        <v>175</v>
      </c>
      <c r="B35">
        <v>17</v>
      </c>
    </row>
    <row r="36" spans="1:2" x14ac:dyDescent="0.25">
      <c r="A36">
        <v>175</v>
      </c>
      <c r="B36">
        <v>16</v>
      </c>
    </row>
    <row r="37" spans="1:2" x14ac:dyDescent="0.25">
      <c r="A37">
        <v>175</v>
      </c>
      <c r="B37">
        <v>15</v>
      </c>
    </row>
    <row r="38" spans="1:2" x14ac:dyDescent="0.25">
      <c r="A38">
        <v>200</v>
      </c>
      <c r="B38">
        <v>15</v>
      </c>
    </row>
    <row r="39" spans="1:2" x14ac:dyDescent="0.25">
      <c r="A39">
        <v>200</v>
      </c>
      <c r="B39">
        <v>16</v>
      </c>
    </row>
    <row r="40" spans="1:2" x14ac:dyDescent="0.25">
      <c r="A40">
        <v>200</v>
      </c>
      <c r="B40">
        <v>17</v>
      </c>
    </row>
    <row r="41" spans="1:2" x14ac:dyDescent="0.25">
      <c r="A41">
        <v>200</v>
      </c>
      <c r="B41">
        <v>18</v>
      </c>
    </row>
    <row r="42" spans="1:2" x14ac:dyDescent="0.25">
      <c r="A42">
        <v>200</v>
      </c>
      <c r="B42">
        <v>18</v>
      </c>
    </row>
    <row r="43" spans="1:2" x14ac:dyDescent="0.25">
      <c r="A43">
        <v>225</v>
      </c>
      <c r="B43">
        <v>20</v>
      </c>
    </row>
    <row r="44" spans="1:2" x14ac:dyDescent="0.25">
      <c r="A44">
        <v>225</v>
      </c>
      <c r="B44">
        <v>17</v>
      </c>
    </row>
    <row r="45" spans="1:2" x14ac:dyDescent="0.25">
      <c r="A45">
        <v>225</v>
      </c>
      <c r="B45">
        <v>16</v>
      </c>
    </row>
    <row r="46" spans="1:2" x14ac:dyDescent="0.25">
      <c r="A46">
        <v>225</v>
      </c>
      <c r="B46">
        <v>18</v>
      </c>
    </row>
    <row r="47" spans="1:2" x14ac:dyDescent="0.25">
      <c r="A47">
        <v>225</v>
      </c>
      <c r="B47">
        <v>20</v>
      </c>
    </row>
    <row r="48" spans="1:2" x14ac:dyDescent="0.25">
      <c r="A48">
        <v>250</v>
      </c>
      <c r="B48">
        <v>17</v>
      </c>
    </row>
    <row r="49" spans="1:2" x14ac:dyDescent="0.25">
      <c r="A49">
        <v>250</v>
      </c>
      <c r="B49">
        <v>18</v>
      </c>
    </row>
    <row r="50" spans="1:2" x14ac:dyDescent="0.25">
      <c r="A50">
        <v>250</v>
      </c>
      <c r="B50">
        <v>18</v>
      </c>
    </row>
    <row r="51" spans="1:2" x14ac:dyDescent="0.25">
      <c r="A51">
        <v>250</v>
      </c>
      <c r="B51">
        <v>20</v>
      </c>
    </row>
    <row r="52" spans="1:2" x14ac:dyDescent="0.25">
      <c r="A52">
        <v>250</v>
      </c>
      <c r="B52">
        <v>22</v>
      </c>
    </row>
    <row r="53" spans="1:2" x14ac:dyDescent="0.25">
      <c r="A53">
        <v>275</v>
      </c>
      <c r="B53">
        <v>23</v>
      </c>
    </row>
    <row r="54" spans="1:2" x14ac:dyDescent="0.25">
      <c r="A54">
        <v>275</v>
      </c>
      <c r="B54">
        <v>22</v>
      </c>
    </row>
    <row r="55" spans="1:2" x14ac:dyDescent="0.25">
      <c r="A55">
        <v>275</v>
      </c>
      <c r="B55">
        <v>21</v>
      </c>
    </row>
    <row r="56" spans="1:2" x14ac:dyDescent="0.25">
      <c r="A56">
        <v>275</v>
      </c>
      <c r="B56">
        <v>22</v>
      </c>
    </row>
    <row r="57" spans="1:2" x14ac:dyDescent="0.25">
      <c r="A57">
        <v>275</v>
      </c>
      <c r="B57">
        <v>19</v>
      </c>
    </row>
    <row r="58" spans="1:2" x14ac:dyDescent="0.25">
      <c r="A58">
        <v>300</v>
      </c>
      <c r="B58">
        <v>21</v>
      </c>
    </row>
    <row r="59" spans="1:2" x14ac:dyDescent="0.25">
      <c r="A59">
        <v>300</v>
      </c>
      <c r="B59">
        <v>23</v>
      </c>
    </row>
    <row r="60" spans="1:2" x14ac:dyDescent="0.25">
      <c r="A60">
        <v>300</v>
      </c>
      <c r="B60">
        <v>24</v>
      </c>
    </row>
    <row r="61" spans="1:2" x14ac:dyDescent="0.25">
      <c r="A61">
        <v>300</v>
      </c>
      <c r="B61">
        <v>24</v>
      </c>
    </row>
    <row r="62" spans="1:2" x14ac:dyDescent="0.25">
      <c r="A62">
        <v>300</v>
      </c>
      <c r="B62">
        <v>25</v>
      </c>
    </row>
    <row r="63" spans="1:2" x14ac:dyDescent="0.25">
      <c r="A63">
        <v>325</v>
      </c>
      <c r="B63">
        <v>25</v>
      </c>
    </row>
    <row r="64" spans="1:2" x14ac:dyDescent="0.25">
      <c r="A64">
        <v>325</v>
      </c>
      <c r="B64">
        <v>27</v>
      </c>
    </row>
    <row r="65" spans="1:2" x14ac:dyDescent="0.25">
      <c r="A65">
        <v>325</v>
      </c>
      <c r="B65">
        <v>26</v>
      </c>
    </row>
    <row r="66" spans="1:2" x14ac:dyDescent="0.25">
      <c r="A66">
        <v>325</v>
      </c>
      <c r="B66">
        <v>26</v>
      </c>
    </row>
    <row r="67" spans="1:2" x14ac:dyDescent="0.25">
      <c r="A67">
        <v>325</v>
      </c>
      <c r="B67">
        <v>24</v>
      </c>
    </row>
    <row r="68" spans="1:2" x14ac:dyDescent="0.25">
      <c r="A68">
        <v>350</v>
      </c>
      <c r="B68">
        <v>22</v>
      </c>
    </row>
    <row r="69" spans="1:2" x14ac:dyDescent="0.25">
      <c r="A69">
        <v>350</v>
      </c>
      <c r="B69">
        <v>25</v>
      </c>
    </row>
    <row r="70" spans="1:2" x14ac:dyDescent="0.25">
      <c r="A70">
        <v>350</v>
      </c>
      <c r="B70">
        <v>27</v>
      </c>
    </row>
    <row r="71" spans="1:2" x14ac:dyDescent="0.25">
      <c r="A71">
        <v>350</v>
      </c>
      <c r="B71">
        <v>30</v>
      </c>
    </row>
    <row r="72" spans="1:2" x14ac:dyDescent="0.25">
      <c r="A72">
        <v>350</v>
      </c>
      <c r="B72">
        <v>31</v>
      </c>
    </row>
    <row r="73" spans="1:2" x14ac:dyDescent="0.25">
      <c r="A73">
        <v>375</v>
      </c>
      <c r="B73">
        <v>28</v>
      </c>
    </row>
    <row r="74" spans="1:2" x14ac:dyDescent="0.25">
      <c r="A74">
        <v>375</v>
      </c>
      <c r="B74">
        <v>26</v>
      </c>
    </row>
    <row r="75" spans="1:2" x14ac:dyDescent="0.25">
      <c r="A75">
        <v>375</v>
      </c>
      <c r="B75">
        <v>29</v>
      </c>
    </row>
    <row r="76" spans="1:2" x14ac:dyDescent="0.25">
      <c r="A76">
        <v>375</v>
      </c>
      <c r="B76">
        <v>32</v>
      </c>
    </row>
    <row r="77" spans="1:2" x14ac:dyDescent="0.25">
      <c r="A77">
        <v>375</v>
      </c>
      <c r="B77">
        <v>29</v>
      </c>
    </row>
    <row r="78" spans="1:2" x14ac:dyDescent="0.25">
      <c r="A78">
        <v>400</v>
      </c>
      <c r="B78">
        <v>28</v>
      </c>
    </row>
    <row r="79" spans="1:2" x14ac:dyDescent="0.25">
      <c r="A79">
        <v>400</v>
      </c>
      <c r="B79">
        <v>29</v>
      </c>
    </row>
    <row r="80" spans="1:2" x14ac:dyDescent="0.25">
      <c r="A80">
        <v>400</v>
      </c>
      <c r="B80">
        <v>33</v>
      </c>
    </row>
    <row r="81" spans="1:2" x14ac:dyDescent="0.25">
      <c r="A81">
        <v>400</v>
      </c>
      <c r="B81">
        <v>33</v>
      </c>
    </row>
    <row r="82" spans="1:2" x14ac:dyDescent="0.25">
      <c r="A82">
        <v>400</v>
      </c>
      <c r="B82">
        <v>34</v>
      </c>
    </row>
    <row r="83" spans="1:2" x14ac:dyDescent="0.25">
      <c r="A83">
        <v>425</v>
      </c>
      <c r="B83">
        <v>28</v>
      </c>
    </row>
    <row r="84" spans="1:2" x14ac:dyDescent="0.25">
      <c r="A84">
        <v>425</v>
      </c>
      <c r="B84">
        <v>30</v>
      </c>
    </row>
    <row r="85" spans="1:2" x14ac:dyDescent="0.25">
      <c r="A85">
        <v>425</v>
      </c>
      <c r="B85">
        <v>35</v>
      </c>
    </row>
    <row r="86" spans="1:2" x14ac:dyDescent="0.25">
      <c r="A86">
        <v>425</v>
      </c>
      <c r="B86">
        <v>33</v>
      </c>
    </row>
    <row r="87" spans="1:2" x14ac:dyDescent="0.25">
      <c r="A87">
        <v>425</v>
      </c>
      <c r="B87">
        <v>30</v>
      </c>
    </row>
    <row r="88" spans="1:2" x14ac:dyDescent="0.25">
      <c r="A88">
        <v>450</v>
      </c>
      <c r="B88">
        <v>29</v>
      </c>
    </row>
    <row r="89" spans="1:2" x14ac:dyDescent="0.25">
      <c r="A89">
        <v>450</v>
      </c>
      <c r="B89">
        <v>30</v>
      </c>
    </row>
    <row r="90" spans="1:2" x14ac:dyDescent="0.25">
      <c r="A90">
        <v>450</v>
      </c>
      <c r="B90">
        <v>30</v>
      </c>
    </row>
    <row r="91" spans="1:2" x14ac:dyDescent="0.25">
      <c r="A91">
        <v>450</v>
      </c>
      <c r="B91">
        <v>32</v>
      </c>
    </row>
    <row r="92" spans="1:2" x14ac:dyDescent="0.25">
      <c r="A92">
        <v>450</v>
      </c>
      <c r="B92">
        <v>35</v>
      </c>
    </row>
    <row r="93" spans="1:2" x14ac:dyDescent="0.25">
      <c r="A93">
        <v>475</v>
      </c>
      <c r="B93">
        <v>37</v>
      </c>
    </row>
    <row r="94" spans="1:2" x14ac:dyDescent="0.25">
      <c r="A94">
        <v>475</v>
      </c>
      <c r="B94">
        <v>32</v>
      </c>
    </row>
    <row r="95" spans="1:2" x14ac:dyDescent="0.25">
      <c r="A95">
        <v>475</v>
      </c>
      <c r="B95">
        <v>35</v>
      </c>
    </row>
    <row r="96" spans="1:2" x14ac:dyDescent="0.25">
      <c r="A96">
        <v>475</v>
      </c>
      <c r="B96">
        <v>36</v>
      </c>
    </row>
    <row r="97" spans="1:2" x14ac:dyDescent="0.25">
      <c r="A97">
        <v>475</v>
      </c>
      <c r="B97">
        <v>34</v>
      </c>
    </row>
    <row r="98" spans="1:2" x14ac:dyDescent="0.25">
      <c r="A98">
        <v>500</v>
      </c>
      <c r="B98">
        <v>35</v>
      </c>
    </row>
    <row r="99" spans="1:2" x14ac:dyDescent="0.25">
      <c r="A99">
        <v>500</v>
      </c>
      <c r="B99">
        <v>37</v>
      </c>
    </row>
    <row r="100" spans="1:2" x14ac:dyDescent="0.25">
      <c r="A100">
        <v>500</v>
      </c>
      <c r="B100">
        <v>37</v>
      </c>
    </row>
    <row r="101" spans="1:2" x14ac:dyDescent="0.25">
      <c r="A101">
        <v>500</v>
      </c>
      <c r="B101">
        <v>38</v>
      </c>
    </row>
    <row r="102" spans="1:2" x14ac:dyDescent="0.25">
      <c r="A102">
        <v>500</v>
      </c>
      <c r="B102">
        <v>39</v>
      </c>
    </row>
    <row r="103" spans="1:2" x14ac:dyDescent="0.25">
      <c r="A103">
        <v>525</v>
      </c>
      <c r="B103">
        <v>33</v>
      </c>
    </row>
    <row r="104" spans="1:2" x14ac:dyDescent="0.25">
      <c r="A104">
        <v>525</v>
      </c>
      <c r="B104">
        <v>31</v>
      </c>
    </row>
    <row r="105" spans="1:2" x14ac:dyDescent="0.25">
      <c r="A105">
        <v>525</v>
      </c>
      <c r="B105">
        <v>34</v>
      </c>
    </row>
    <row r="106" spans="1:2" x14ac:dyDescent="0.25">
      <c r="A106">
        <v>525</v>
      </c>
      <c r="B106">
        <v>37</v>
      </c>
    </row>
    <row r="107" spans="1:2" x14ac:dyDescent="0.25">
      <c r="A107">
        <v>525</v>
      </c>
      <c r="B107">
        <v>35</v>
      </c>
    </row>
    <row r="108" spans="1:2" x14ac:dyDescent="0.25">
      <c r="A108">
        <v>550</v>
      </c>
      <c r="B108">
        <v>31</v>
      </c>
    </row>
    <row r="109" spans="1:2" x14ac:dyDescent="0.25">
      <c r="A109">
        <v>550</v>
      </c>
      <c r="B109">
        <v>35</v>
      </c>
    </row>
    <row r="110" spans="1:2" x14ac:dyDescent="0.25">
      <c r="A110">
        <v>550</v>
      </c>
      <c r="B110">
        <v>37</v>
      </c>
    </row>
    <row r="111" spans="1:2" x14ac:dyDescent="0.25">
      <c r="A111">
        <v>550</v>
      </c>
      <c r="B111">
        <v>37</v>
      </c>
    </row>
    <row r="112" spans="1:2" x14ac:dyDescent="0.25">
      <c r="A112">
        <v>550</v>
      </c>
      <c r="B112">
        <v>38</v>
      </c>
    </row>
    <row r="113" spans="1:2" x14ac:dyDescent="0.25">
      <c r="A113">
        <v>575</v>
      </c>
      <c r="B113">
        <v>38</v>
      </c>
    </row>
    <row r="114" spans="1:2" x14ac:dyDescent="0.25">
      <c r="A114">
        <v>575</v>
      </c>
      <c r="B114">
        <v>43</v>
      </c>
    </row>
    <row r="115" spans="1:2" x14ac:dyDescent="0.25">
      <c r="A115">
        <v>575</v>
      </c>
      <c r="B115">
        <v>49</v>
      </c>
    </row>
    <row r="116" spans="1:2" x14ac:dyDescent="0.25">
      <c r="A116">
        <v>575</v>
      </c>
      <c r="B116">
        <v>38</v>
      </c>
    </row>
    <row r="117" spans="1:2" x14ac:dyDescent="0.25">
      <c r="A117">
        <v>575</v>
      </c>
      <c r="B117">
        <v>43</v>
      </c>
    </row>
    <row r="118" spans="1:2" x14ac:dyDescent="0.25">
      <c r="A118">
        <v>600</v>
      </c>
      <c r="B118">
        <v>35</v>
      </c>
    </row>
    <row r="119" spans="1:2" x14ac:dyDescent="0.25">
      <c r="A119">
        <v>600</v>
      </c>
      <c r="B119">
        <v>37</v>
      </c>
    </row>
    <row r="120" spans="1:2" x14ac:dyDescent="0.25">
      <c r="A120">
        <v>600</v>
      </c>
      <c r="B120">
        <v>37</v>
      </c>
    </row>
    <row r="121" spans="1:2" x14ac:dyDescent="0.25">
      <c r="A121">
        <v>600</v>
      </c>
      <c r="B121">
        <v>40</v>
      </c>
    </row>
    <row r="122" spans="1:2" x14ac:dyDescent="0.25">
      <c r="A122">
        <v>600</v>
      </c>
      <c r="B122">
        <v>42</v>
      </c>
    </row>
    <row r="123" spans="1:2" x14ac:dyDescent="0.25">
      <c r="A123">
        <v>625</v>
      </c>
      <c r="B123">
        <v>43</v>
      </c>
    </row>
    <row r="124" spans="1:2" x14ac:dyDescent="0.25">
      <c r="A124">
        <v>625</v>
      </c>
      <c r="B124">
        <v>35</v>
      </c>
    </row>
    <row r="125" spans="1:2" x14ac:dyDescent="0.25">
      <c r="A125">
        <v>625</v>
      </c>
      <c r="B125">
        <v>40</v>
      </c>
    </row>
    <row r="126" spans="1:2" x14ac:dyDescent="0.25">
      <c r="A126">
        <v>625</v>
      </c>
      <c r="B126">
        <v>43</v>
      </c>
    </row>
    <row r="127" spans="1:2" x14ac:dyDescent="0.25">
      <c r="A127">
        <v>625</v>
      </c>
      <c r="B127">
        <v>39</v>
      </c>
    </row>
    <row r="128" spans="1:2" x14ac:dyDescent="0.25">
      <c r="A128">
        <v>650</v>
      </c>
      <c r="B128">
        <v>39</v>
      </c>
    </row>
    <row r="129" spans="1:2" x14ac:dyDescent="0.25">
      <c r="A129">
        <v>650</v>
      </c>
      <c r="B129">
        <v>42</v>
      </c>
    </row>
    <row r="130" spans="1:2" x14ac:dyDescent="0.25">
      <c r="A130">
        <v>650</v>
      </c>
      <c r="B130">
        <v>44</v>
      </c>
    </row>
    <row r="131" spans="1:2" x14ac:dyDescent="0.25">
      <c r="A131">
        <v>650</v>
      </c>
      <c r="B131">
        <v>45</v>
      </c>
    </row>
    <row r="132" spans="1:2" x14ac:dyDescent="0.25">
      <c r="A132">
        <v>650</v>
      </c>
      <c r="B132">
        <v>48</v>
      </c>
    </row>
    <row r="133" spans="1:2" x14ac:dyDescent="0.25">
      <c r="B133">
        <f>LINEST(Table1[median of the top 25 terms combined score (CS)],Table1[Cluster size])</f>
        <v>5.8789743589743551E-2</v>
      </c>
    </row>
  </sheetData>
  <sortState ref="A2:B101">
    <sortCondition ref="A1"/>
  </sortState>
  <mergeCells count="4">
    <mergeCell ref="H1:N1"/>
    <mergeCell ref="P1:V1"/>
    <mergeCell ref="D1:F1"/>
    <mergeCell ref="A1:B1"/>
  </mergeCells>
  <pageMargins left="0.7" right="0.7" top="0.75" bottom="0.75" header="0.3" footer="0.3"/>
  <pageSetup paperSize="9" orientation="portrait" r:id="rId1"/>
  <drawing r:id="rId2"/>
  <tableParts count="2">
    <tablePart r:id="rId3"/>
    <tablePart r:id="rId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79"/>
  <sheetViews>
    <sheetView workbookViewId="0">
      <selection activeCell="G2" sqref="G2"/>
    </sheetView>
  </sheetViews>
  <sheetFormatPr defaultRowHeight="15" x14ac:dyDescent="0.25"/>
  <cols>
    <col min="1" max="1" width="62.5703125" style="3" customWidth="1"/>
    <col min="2" max="2" width="11.7109375" style="3" customWidth="1"/>
    <col min="3" max="3" width="12.28515625" style="3" customWidth="1"/>
    <col min="4" max="4" width="18.28515625" style="3" customWidth="1"/>
    <col min="5" max="5" width="14.42578125" style="3" customWidth="1"/>
    <col min="6" max="6" width="17.5703125" style="3" customWidth="1"/>
    <col min="7" max="7" width="16.42578125" style="3" customWidth="1"/>
    <col min="8" max="8" width="23" style="3" customWidth="1"/>
    <col min="9" max="16384" width="9.140625" style="3"/>
  </cols>
  <sheetData>
    <row r="1" spans="1:8" x14ac:dyDescent="0.25">
      <c r="A1" s="3" t="s">
        <v>0</v>
      </c>
      <c r="B1" s="3" t="s">
        <v>1</v>
      </c>
      <c r="C1" s="3" t="s">
        <v>2</v>
      </c>
      <c r="D1" s="3" t="s">
        <v>3</v>
      </c>
      <c r="E1" s="3" t="s">
        <v>4</v>
      </c>
      <c r="F1" s="3" t="s">
        <v>5</v>
      </c>
      <c r="G1" s="3" t="s">
        <v>4899</v>
      </c>
      <c r="H1" s="3" t="s">
        <v>6</v>
      </c>
    </row>
    <row r="2" spans="1:8" s="1" customFormat="1" x14ac:dyDescent="0.25">
      <c r="A2" s="1" t="s">
        <v>136</v>
      </c>
      <c r="B2" s="1" t="s">
        <v>1028</v>
      </c>
      <c r="C2" s="1">
        <v>0</v>
      </c>
      <c r="D2" s="1">
        <v>0</v>
      </c>
      <c r="E2" s="1">
        <v>-1.22803661580005</v>
      </c>
      <c r="F2" s="1">
        <v>276.74377548200101</v>
      </c>
      <c r="G2" s="1">
        <f>F2/RandomClusters!F$3</f>
        <v>7.8904782496572876</v>
      </c>
      <c r="H2" s="1" t="s">
        <v>1029</v>
      </c>
    </row>
    <row r="3" spans="1:8" s="1" customFormat="1" x14ac:dyDescent="0.25">
      <c r="A3" s="1" t="s">
        <v>85</v>
      </c>
      <c r="B3" s="1" t="s">
        <v>1030</v>
      </c>
      <c r="C3" s="1">
        <v>0</v>
      </c>
      <c r="D3" s="1">
        <v>0</v>
      </c>
      <c r="E3" s="1">
        <v>-1.4567901215466901</v>
      </c>
      <c r="F3" s="1">
        <v>275.21405498843001</v>
      </c>
      <c r="G3" s="1">
        <f>F3/RandomClusters!F$3</f>
        <v>7.8468630815778813</v>
      </c>
      <c r="H3" s="1" t="s">
        <v>1031</v>
      </c>
    </row>
    <row r="4" spans="1:8" s="1" customFormat="1" x14ac:dyDescent="0.25">
      <c r="A4" s="1" t="s">
        <v>82</v>
      </c>
      <c r="B4" s="1" t="s">
        <v>1032</v>
      </c>
      <c r="C4" s="1">
        <v>0</v>
      </c>
      <c r="D4" s="1">
        <v>0</v>
      </c>
      <c r="E4" s="1">
        <v>-1.59770402487564</v>
      </c>
      <c r="F4" s="1">
        <v>262.95497866531099</v>
      </c>
      <c r="G4" s="1">
        <f>F4/RandomClusters!F$3</f>
        <v>7.4973340816212026</v>
      </c>
      <c r="H4" s="1" t="s">
        <v>1033</v>
      </c>
    </row>
    <row r="5" spans="1:8" s="1" customFormat="1" x14ac:dyDescent="0.25">
      <c r="A5" s="1" t="s">
        <v>249</v>
      </c>
      <c r="B5" s="1" t="s">
        <v>1034</v>
      </c>
      <c r="C5" s="1">
        <v>0</v>
      </c>
      <c r="D5" s="1">
        <v>0</v>
      </c>
      <c r="E5" s="1">
        <v>-1.43287450163666</v>
      </c>
      <c r="F5" s="1">
        <v>235.471542828184</v>
      </c>
      <c r="G5" s="1">
        <f>F5/RandomClusters!F$3</f>
        <v>6.7137303589322128</v>
      </c>
      <c r="H5" s="1" t="s">
        <v>1035</v>
      </c>
    </row>
    <row r="6" spans="1:8" s="1" customFormat="1" x14ac:dyDescent="0.25">
      <c r="A6" s="1" t="s">
        <v>252</v>
      </c>
      <c r="B6" s="1" t="s">
        <v>1036</v>
      </c>
      <c r="C6" s="1">
        <v>0</v>
      </c>
      <c r="D6" s="1">
        <v>0</v>
      </c>
      <c r="E6" s="1">
        <v>-1.5644225749602401</v>
      </c>
      <c r="F6" s="1">
        <v>206.99708957243001</v>
      </c>
      <c r="G6" s="1">
        <f>F6/RandomClusters!F$3</f>
        <v>5.9018708918345588</v>
      </c>
      <c r="H6" s="1" t="s">
        <v>1037</v>
      </c>
    </row>
    <row r="7" spans="1:8" s="1" customFormat="1" x14ac:dyDescent="0.25">
      <c r="A7" s="1" t="s">
        <v>878</v>
      </c>
      <c r="B7" s="1" t="s">
        <v>1038</v>
      </c>
      <c r="C7" s="1">
        <v>0</v>
      </c>
      <c r="D7" s="1">
        <v>0</v>
      </c>
      <c r="E7" s="1">
        <v>-1.9908830669440101</v>
      </c>
      <c r="F7" s="1">
        <v>197.611046062865</v>
      </c>
      <c r="G7" s="1">
        <f>F7/RandomClusters!F$3</f>
        <v>5.634257385320927</v>
      </c>
      <c r="H7" s="1" t="s">
        <v>1039</v>
      </c>
    </row>
    <row r="8" spans="1:8" x14ac:dyDescent="0.25">
      <c r="A8" s="3" t="s">
        <v>74</v>
      </c>
      <c r="B8" s="3" t="s">
        <v>1040</v>
      </c>
      <c r="C8" s="3">
        <v>0</v>
      </c>
      <c r="D8" s="3">
        <v>0</v>
      </c>
      <c r="E8" s="3">
        <v>-1.2556593402337</v>
      </c>
      <c r="F8" s="3">
        <v>159.98496215260701</v>
      </c>
      <c r="G8" s="3">
        <f>F8/RandomClusters!F$3</f>
        <v>4.5614679569170358</v>
      </c>
      <c r="H8" s="3" t="s">
        <v>1041</v>
      </c>
    </row>
    <row r="9" spans="1:8" x14ac:dyDescent="0.25">
      <c r="A9" s="3" t="s">
        <v>28</v>
      </c>
      <c r="B9" s="3" t="s">
        <v>1042</v>
      </c>
      <c r="C9" s="3">
        <v>0</v>
      </c>
      <c r="D9" s="3">
        <v>0</v>
      </c>
      <c r="E9" s="3">
        <v>-1.3219493343909301</v>
      </c>
      <c r="F9" s="3">
        <v>155.41605596149901</v>
      </c>
      <c r="G9" s="3">
        <f>F9/RandomClusters!F$3</f>
        <v>4.4311999685481087</v>
      </c>
      <c r="H9" s="3" t="s">
        <v>1043</v>
      </c>
    </row>
    <row r="10" spans="1:8" x14ac:dyDescent="0.25">
      <c r="A10" s="3" t="s">
        <v>19</v>
      </c>
      <c r="B10" s="3" t="s">
        <v>1044</v>
      </c>
      <c r="C10" s="3">
        <v>0</v>
      </c>
      <c r="D10" s="3">
        <v>0</v>
      </c>
      <c r="E10" s="3">
        <v>-1.1492431291591501</v>
      </c>
      <c r="F10" s="3">
        <v>154.95228884708399</v>
      </c>
      <c r="G10" s="3">
        <f>F10/RandomClusters!F$3</f>
        <v>4.4179771080778973</v>
      </c>
      <c r="H10" s="3" t="s">
        <v>1045</v>
      </c>
    </row>
    <row r="11" spans="1:8" x14ac:dyDescent="0.25">
      <c r="A11" s="3" t="s">
        <v>168</v>
      </c>
      <c r="B11" s="3" t="s">
        <v>1046</v>
      </c>
      <c r="C11" s="3">
        <v>0</v>
      </c>
      <c r="D11" s="3">
        <v>0</v>
      </c>
      <c r="E11" s="3">
        <v>-1.35582919535818</v>
      </c>
      <c r="F11" s="3">
        <v>142.905451653168</v>
      </c>
      <c r="G11" s="3">
        <f>F11/RandomClusters!F$3</f>
        <v>4.0744994392840823</v>
      </c>
      <c r="H11" s="3" t="s">
        <v>1047</v>
      </c>
    </row>
    <row r="12" spans="1:8" x14ac:dyDescent="0.25">
      <c r="A12" s="3" t="s">
        <v>402</v>
      </c>
      <c r="B12" s="3" t="s">
        <v>1048</v>
      </c>
      <c r="C12" s="3">
        <v>0</v>
      </c>
      <c r="D12" s="3">
        <v>0</v>
      </c>
      <c r="E12" s="3">
        <v>-1.9149677150359401</v>
      </c>
      <c r="F12" s="3">
        <v>142.28207512806301</v>
      </c>
      <c r="G12" s="3">
        <f>F12/RandomClusters!F$3</f>
        <v>4.0567258185255994</v>
      </c>
      <c r="H12" s="3" t="s">
        <v>1049</v>
      </c>
    </row>
    <row r="13" spans="1:8" x14ac:dyDescent="0.25">
      <c r="A13" s="3" t="s">
        <v>411</v>
      </c>
      <c r="B13" s="3" t="s">
        <v>1050</v>
      </c>
      <c r="C13" s="3">
        <v>0</v>
      </c>
      <c r="D13" s="3">
        <v>0</v>
      </c>
      <c r="E13" s="3">
        <v>-1.22651928189346</v>
      </c>
      <c r="F13" s="3">
        <v>132.061261794686</v>
      </c>
      <c r="G13" s="3">
        <f>F13/RandomClusters!F$3</f>
        <v>3.7653114762866227</v>
      </c>
      <c r="H13" s="3" t="s">
        <v>1051</v>
      </c>
    </row>
    <row r="14" spans="1:8" x14ac:dyDescent="0.25">
      <c r="A14" s="3" t="s">
        <v>139</v>
      </c>
      <c r="B14" s="3" t="s">
        <v>1052</v>
      </c>
      <c r="C14" s="3">
        <v>0</v>
      </c>
      <c r="D14" s="3">
        <v>0</v>
      </c>
      <c r="E14" s="3">
        <v>-0.64623980181200003</v>
      </c>
      <c r="F14" s="3">
        <v>118.854005181484</v>
      </c>
      <c r="G14" s="3">
        <f>F14/RandomClusters!F$3</f>
        <v>3.3887480978958751</v>
      </c>
      <c r="H14" s="3" t="s">
        <v>1053</v>
      </c>
    </row>
    <row r="15" spans="1:8" x14ac:dyDescent="0.25">
      <c r="A15" s="3" t="s">
        <v>393</v>
      </c>
      <c r="B15" s="3" t="s">
        <v>1054</v>
      </c>
      <c r="C15" s="3">
        <v>5.8336100000000003E-25</v>
      </c>
      <c r="D15" s="3">
        <v>5.5127610000000003E-24</v>
      </c>
      <c r="E15" s="3">
        <v>-2.1928462336722698</v>
      </c>
      <c r="F15" s="3">
        <v>117.43782875521499</v>
      </c>
      <c r="G15" s="3">
        <f>F15/RandomClusters!F$3</f>
        <v>3.3483702817383452</v>
      </c>
      <c r="H15" s="3" t="s">
        <v>1055</v>
      </c>
    </row>
    <row r="16" spans="1:8" x14ac:dyDescent="0.25">
      <c r="A16" s="3" t="s">
        <v>354</v>
      </c>
      <c r="B16" s="3" t="s">
        <v>1056</v>
      </c>
      <c r="C16" s="3">
        <v>0</v>
      </c>
      <c r="D16" s="3">
        <v>0</v>
      </c>
      <c r="E16" s="3">
        <v>-1.0518627616198299</v>
      </c>
      <c r="F16" s="3">
        <v>117.2819858873</v>
      </c>
      <c r="G16" s="3">
        <f>F16/RandomClusters!F$3</f>
        <v>3.3439269125694966</v>
      </c>
      <c r="H16" s="3" t="s">
        <v>1057</v>
      </c>
    </row>
    <row r="17" spans="1:8" x14ac:dyDescent="0.25">
      <c r="A17" s="3" t="s">
        <v>1019</v>
      </c>
      <c r="B17" s="3" t="s">
        <v>1058</v>
      </c>
      <c r="C17" s="3">
        <v>0</v>
      </c>
      <c r="D17" s="3">
        <v>0</v>
      </c>
      <c r="E17" s="3">
        <v>-0.87904176900995601</v>
      </c>
      <c r="F17" s="3">
        <v>117.121927938281</v>
      </c>
      <c r="G17" s="3">
        <f>F17/RandomClusters!F$3</f>
        <v>3.3393633636216675</v>
      </c>
      <c r="H17" s="3" t="s">
        <v>1059</v>
      </c>
    </row>
    <row r="18" spans="1:8" x14ac:dyDescent="0.25">
      <c r="A18" s="3" t="s">
        <v>165</v>
      </c>
      <c r="B18" s="3" t="s">
        <v>1060</v>
      </c>
      <c r="C18" s="3">
        <v>0</v>
      </c>
      <c r="D18" s="3">
        <v>0</v>
      </c>
      <c r="E18" s="3">
        <v>-1.4393288556944399</v>
      </c>
      <c r="F18" s="3">
        <v>113.07119723736299</v>
      </c>
      <c r="G18" s="3">
        <f>F18/RandomClusters!F$3</f>
        <v>3.2238695194145324</v>
      </c>
      <c r="H18" s="3" t="s">
        <v>1061</v>
      </c>
    </row>
    <row r="19" spans="1:8" x14ac:dyDescent="0.25">
      <c r="A19" s="3" t="s">
        <v>276</v>
      </c>
      <c r="B19" s="3" t="s">
        <v>1062</v>
      </c>
      <c r="C19" s="3">
        <v>1.0938000000000001E-26</v>
      </c>
      <c r="D19" s="3">
        <v>1.1812699999999999E-25</v>
      </c>
      <c r="E19" s="3">
        <v>-1.9432648782680599</v>
      </c>
      <c r="F19" s="3">
        <v>111.53958938276899</v>
      </c>
      <c r="G19" s="3">
        <f>F19/RandomClusters!F$3</f>
        <v>3.180200539172322</v>
      </c>
      <c r="H19" s="3" t="s">
        <v>1063</v>
      </c>
    </row>
    <row r="20" spans="1:8" x14ac:dyDescent="0.25">
      <c r="A20" s="3" t="s">
        <v>973</v>
      </c>
      <c r="B20" s="3" t="s">
        <v>1064</v>
      </c>
      <c r="C20" s="3">
        <v>0</v>
      </c>
      <c r="D20" s="3">
        <v>0</v>
      </c>
      <c r="E20" s="3">
        <v>-1.34706869712434</v>
      </c>
      <c r="F20" s="3">
        <v>97.303537750201301</v>
      </c>
      <c r="G20" s="3">
        <f>F20/RandomClusters!F$3</f>
        <v>2.7743043069187472</v>
      </c>
      <c r="H20" s="3" t="s">
        <v>1065</v>
      </c>
    </row>
    <row r="21" spans="1:8" x14ac:dyDescent="0.25">
      <c r="A21" s="3" t="s">
        <v>97</v>
      </c>
      <c r="B21" s="3" t="s">
        <v>1066</v>
      </c>
      <c r="C21" s="3">
        <v>0</v>
      </c>
      <c r="D21" s="3">
        <v>0</v>
      </c>
      <c r="E21" s="3">
        <v>-1.34790604867785</v>
      </c>
      <c r="F21" s="3">
        <v>96.148189582078899</v>
      </c>
      <c r="G21" s="3">
        <f>F21/RandomClusters!F$3</f>
        <v>2.7413631880969289</v>
      </c>
      <c r="H21" s="3" t="s">
        <v>1067</v>
      </c>
    </row>
    <row r="22" spans="1:8" x14ac:dyDescent="0.25">
      <c r="A22" s="3" t="s">
        <v>264</v>
      </c>
      <c r="B22" s="3" t="s">
        <v>1068</v>
      </c>
      <c r="C22" s="3">
        <v>0</v>
      </c>
      <c r="D22" s="3">
        <v>0</v>
      </c>
      <c r="E22" s="3">
        <v>-1.35234283959566</v>
      </c>
      <c r="F22" s="3">
        <v>95.154568984965707</v>
      </c>
      <c r="G22" s="3">
        <f>F22/RandomClusters!F$3</f>
        <v>2.7130332222421303</v>
      </c>
      <c r="H22" s="3" t="s">
        <v>1069</v>
      </c>
    </row>
    <row r="23" spans="1:8" x14ac:dyDescent="0.25">
      <c r="A23" s="3" t="s">
        <v>156</v>
      </c>
      <c r="B23" s="3" t="s">
        <v>1070</v>
      </c>
      <c r="C23" s="3">
        <v>0</v>
      </c>
      <c r="D23" s="3">
        <v>0</v>
      </c>
      <c r="E23" s="3">
        <v>-1.1146009351197701</v>
      </c>
      <c r="F23" s="3">
        <v>94.073685704243204</v>
      </c>
      <c r="G23" s="3">
        <f>F23/RandomClusters!F$3</f>
        <v>2.6822152354523467</v>
      </c>
      <c r="H23" s="3" t="s">
        <v>1071</v>
      </c>
    </row>
    <row r="24" spans="1:8" x14ac:dyDescent="0.25">
      <c r="A24" s="3" t="s">
        <v>10</v>
      </c>
      <c r="B24" s="3" t="s">
        <v>1072</v>
      </c>
      <c r="C24" s="3">
        <v>0</v>
      </c>
      <c r="D24" s="3">
        <v>0</v>
      </c>
      <c r="E24" s="3">
        <v>-0.75699829646893402</v>
      </c>
      <c r="F24" s="3">
        <v>88.141576260428906</v>
      </c>
      <c r="G24" s="3">
        <f>F24/RandomClusters!F$3</f>
        <v>2.5130797943408716</v>
      </c>
      <c r="H24" s="3" t="s">
        <v>1073</v>
      </c>
    </row>
    <row r="25" spans="1:8" x14ac:dyDescent="0.25">
      <c r="A25" s="3" t="s">
        <v>210</v>
      </c>
      <c r="B25" s="3" t="s">
        <v>1074</v>
      </c>
      <c r="C25" s="3">
        <v>2.625847E-24</v>
      </c>
      <c r="D25" s="3">
        <v>2.3632623000000001E-23</v>
      </c>
      <c r="E25" s="3">
        <v>-1.6610500787221201</v>
      </c>
      <c r="F25" s="3">
        <v>86.539735955282097</v>
      </c>
      <c r="G25" s="3">
        <f>F25/RandomClusters!F$3</f>
        <v>2.4674083566900276</v>
      </c>
      <c r="H25" s="3" t="s">
        <v>1075</v>
      </c>
    </row>
    <row r="26" spans="1:8" x14ac:dyDescent="0.25">
      <c r="A26" s="3" t="s">
        <v>174</v>
      </c>
      <c r="B26" s="3" t="s">
        <v>1076</v>
      </c>
      <c r="C26" s="3">
        <v>4.3435999999999999E-26</v>
      </c>
      <c r="D26" s="3">
        <v>4.4374799999999998E-25</v>
      </c>
      <c r="E26" s="3">
        <v>-1.4946050658919601</v>
      </c>
      <c r="F26" s="3">
        <v>83.809291323923006</v>
      </c>
      <c r="G26" s="3">
        <f>F26/RandomClusters!F$3</f>
        <v>2.3895583167456476</v>
      </c>
      <c r="H26" s="3" t="s">
        <v>1077</v>
      </c>
    </row>
    <row r="27" spans="1:8" x14ac:dyDescent="0.25">
      <c r="A27" s="3" t="s">
        <v>543</v>
      </c>
      <c r="B27" s="3" t="s">
        <v>1078</v>
      </c>
      <c r="C27" s="3">
        <v>1.7090443255103499E-11</v>
      </c>
      <c r="D27" s="3">
        <v>7.7833584944929494E-11</v>
      </c>
      <c r="E27" s="3">
        <v>-3.5934764870638198</v>
      </c>
      <c r="F27" s="3">
        <v>83.643368931010002</v>
      </c>
      <c r="G27" s="3">
        <f>F27/RandomClusters!F$3</f>
        <v>2.3848275616270147</v>
      </c>
      <c r="H27" s="3" t="s">
        <v>1079</v>
      </c>
    </row>
    <row r="28" spans="1:8" x14ac:dyDescent="0.25">
      <c r="A28" s="3" t="s">
        <v>59</v>
      </c>
      <c r="B28" s="3" t="s">
        <v>1080</v>
      </c>
      <c r="C28" s="3">
        <v>3.3999999999999997E-29</v>
      </c>
      <c r="D28" s="3">
        <v>4.3200000000000004E-28</v>
      </c>
      <c r="E28" s="3">
        <v>-1.3178636671222099</v>
      </c>
      <c r="F28" s="3">
        <v>83.037468860236103</v>
      </c>
      <c r="G28" s="3">
        <f>F28/RandomClusters!F$3</f>
        <v>2.3675522269909224</v>
      </c>
      <c r="H28" s="3" t="s">
        <v>1081</v>
      </c>
    </row>
    <row r="29" spans="1:8" x14ac:dyDescent="0.25">
      <c r="A29" s="3" t="s">
        <v>68</v>
      </c>
      <c r="B29" s="3" t="s">
        <v>1082</v>
      </c>
      <c r="C29" s="3">
        <v>0</v>
      </c>
      <c r="D29" s="3">
        <v>0</v>
      </c>
      <c r="E29" s="3">
        <v>-0.91658595398027098</v>
      </c>
      <c r="F29" s="3">
        <v>79.373048372273402</v>
      </c>
      <c r="G29" s="3">
        <f>F29/RandomClusters!F$3</f>
        <v>2.2630728033525438</v>
      </c>
      <c r="H29" s="3" t="s">
        <v>1083</v>
      </c>
    </row>
    <row r="30" spans="1:8" x14ac:dyDescent="0.25">
      <c r="A30" s="3" t="s">
        <v>109</v>
      </c>
      <c r="B30" s="3" t="s">
        <v>1084</v>
      </c>
      <c r="C30" s="3">
        <v>0</v>
      </c>
      <c r="D30" s="3">
        <v>0</v>
      </c>
      <c r="E30" s="3">
        <v>-1.00107946258377</v>
      </c>
      <c r="F30" s="3">
        <v>78.482807174059602</v>
      </c>
      <c r="G30" s="3">
        <f>F30/RandomClusters!F$3</f>
        <v>2.2376903758734779</v>
      </c>
      <c r="H30" s="3" t="s">
        <v>1085</v>
      </c>
    </row>
    <row r="31" spans="1:8" x14ac:dyDescent="0.25">
      <c r="A31" s="3" t="s">
        <v>118</v>
      </c>
      <c r="B31" s="3" t="s">
        <v>1086</v>
      </c>
      <c r="C31" s="3">
        <v>1.299E-27</v>
      </c>
      <c r="D31" s="3">
        <v>1.5834E-26</v>
      </c>
      <c r="E31" s="3">
        <v>-1.3189882069376899</v>
      </c>
      <c r="F31" s="3">
        <v>78.357986997727195</v>
      </c>
      <c r="G31" s="3">
        <f>F31/RandomClusters!F$3</f>
        <v>2.234131521172035</v>
      </c>
      <c r="H31" s="3" t="s">
        <v>1087</v>
      </c>
    </row>
    <row r="32" spans="1:8" x14ac:dyDescent="0.25">
      <c r="A32" s="3" t="s">
        <v>843</v>
      </c>
      <c r="B32" s="3" t="s">
        <v>1088</v>
      </c>
      <c r="C32" s="3">
        <v>2.3471985545499999E-19</v>
      </c>
      <c r="D32" s="3">
        <v>1.8484188617110001E-18</v>
      </c>
      <c r="E32" s="3">
        <v>-1.7992514291539401</v>
      </c>
      <c r="F32" s="3">
        <v>73.467396129953698</v>
      </c>
      <c r="G32" s="3">
        <f>F32/RandomClusters!F$3</f>
        <v>2.0946917061195403</v>
      </c>
      <c r="H32" s="3" t="s">
        <v>1089</v>
      </c>
    </row>
    <row r="33" spans="1:8" x14ac:dyDescent="0.25">
      <c r="A33" s="3" t="s">
        <v>835</v>
      </c>
      <c r="B33" s="3" t="s">
        <v>1090</v>
      </c>
      <c r="C33" s="3">
        <v>1.0000000000000001E-30</v>
      </c>
      <c r="D33" s="3">
        <v>1.1E-29</v>
      </c>
      <c r="E33" s="3">
        <v>-1.09945487121847</v>
      </c>
      <c r="F33" s="3">
        <v>73.281101008541299</v>
      </c>
      <c r="G33" s="3">
        <f>F33/RandomClusters!F$3</f>
        <v>2.0893800867309502</v>
      </c>
      <c r="H33" s="3" t="s">
        <v>1091</v>
      </c>
    </row>
    <row r="34" spans="1:8" x14ac:dyDescent="0.25">
      <c r="A34" s="3" t="s">
        <v>25</v>
      </c>
      <c r="B34" s="3" t="s">
        <v>1092</v>
      </c>
      <c r="C34" s="3">
        <v>1.0585E-26</v>
      </c>
      <c r="D34" s="3">
        <v>1.1768399999999999E-25</v>
      </c>
      <c r="E34" s="3">
        <v>-1.2545353867873901</v>
      </c>
      <c r="F34" s="3">
        <v>72.012579318294698</v>
      </c>
      <c r="G34" s="3">
        <f>F34/RandomClusters!F$3</f>
        <v>2.053212180917436</v>
      </c>
      <c r="H34" s="3" t="s">
        <v>1093</v>
      </c>
    </row>
    <row r="35" spans="1:8" x14ac:dyDescent="0.25">
      <c r="A35" s="3" t="s">
        <v>917</v>
      </c>
      <c r="B35" s="3" t="s">
        <v>1094</v>
      </c>
      <c r="C35" s="3">
        <v>9.6889808929999997E-21</v>
      </c>
      <c r="D35" s="3">
        <v>7.9618147337999998E-20</v>
      </c>
      <c r="E35" s="3">
        <v>-1.623776855195</v>
      </c>
      <c r="F35" s="3">
        <v>71.408907675603402</v>
      </c>
      <c r="G35" s="3">
        <f>F35/RandomClusters!F$3</f>
        <v>2.0360003828985125</v>
      </c>
      <c r="H35" s="3" t="s">
        <v>1095</v>
      </c>
    </row>
    <row r="36" spans="1:8" x14ac:dyDescent="0.25">
      <c r="A36" s="3" t="s">
        <v>189</v>
      </c>
      <c r="B36" s="3" t="s">
        <v>1096</v>
      </c>
      <c r="C36" s="3">
        <v>8.0208000000000002E-26</v>
      </c>
      <c r="D36" s="3">
        <v>7.9786299999999998E-25</v>
      </c>
      <c r="E36" s="3">
        <v>-1.22516758969673</v>
      </c>
      <c r="F36" s="3">
        <v>67.981928092881205</v>
      </c>
      <c r="G36" s="3">
        <f>F36/RandomClusters!F$3</f>
        <v>1.9382908397935481</v>
      </c>
      <c r="H36" s="3" t="s">
        <v>1097</v>
      </c>
    </row>
    <row r="37" spans="1:8" x14ac:dyDescent="0.25">
      <c r="A37" s="3" t="s">
        <v>429</v>
      </c>
      <c r="B37" s="3" t="s">
        <v>1098</v>
      </c>
      <c r="C37" s="3">
        <v>8.6720687178695E-17</v>
      </c>
      <c r="D37" s="3">
        <v>5.8536463845619E-16</v>
      </c>
      <c r="E37" s="3">
        <v>-1.93753305405167</v>
      </c>
      <c r="F37" s="3">
        <v>67.957609217892994</v>
      </c>
      <c r="G37" s="3">
        <f>F37/RandomClusters!F$3</f>
        <v>1.9375974635692179</v>
      </c>
      <c r="H37" s="3" t="s">
        <v>1099</v>
      </c>
    </row>
    <row r="38" spans="1:8" x14ac:dyDescent="0.25">
      <c r="A38" s="3" t="s">
        <v>423</v>
      </c>
      <c r="B38" s="3" t="s">
        <v>1100</v>
      </c>
      <c r="C38" s="3">
        <v>3.4357691790000001E-21</v>
      </c>
      <c r="D38" s="3">
        <v>2.8860461108E-20</v>
      </c>
      <c r="E38" s="3">
        <v>-1.41435599768692</v>
      </c>
      <c r="F38" s="3">
        <v>63.634442574935399</v>
      </c>
      <c r="G38" s="3">
        <f>F38/RandomClusters!F$3</f>
        <v>1.8143359654325799</v>
      </c>
      <c r="H38" s="3" t="s">
        <v>1101</v>
      </c>
    </row>
    <row r="39" spans="1:8" x14ac:dyDescent="0.25">
      <c r="A39" s="3" t="s">
        <v>115</v>
      </c>
      <c r="B39" s="3" t="s">
        <v>1102</v>
      </c>
      <c r="C39" s="3">
        <v>8.0991852328799999E-19</v>
      </c>
      <c r="D39" s="3">
        <v>6.0029255255469998E-18</v>
      </c>
      <c r="E39" s="3">
        <v>-1.50755758303372</v>
      </c>
      <c r="F39" s="3">
        <v>59.781117653393203</v>
      </c>
      <c r="G39" s="3">
        <f>F39/RandomClusters!F$3</f>
        <v>1.7044705260768589</v>
      </c>
      <c r="H39" s="3" t="s">
        <v>1103</v>
      </c>
    </row>
    <row r="40" spans="1:8" x14ac:dyDescent="0.25">
      <c r="A40" s="3" t="s">
        <v>652</v>
      </c>
      <c r="B40" s="3" t="s">
        <v>1104</v>
      </c>
      <c r="C40" s="3">
        <v>8.3486515242910001E-18</v>
      </c>
      <c r="D40" s="3">
        <v>5.8440560670034002E-17</v>
      </c>
      <c r="E40" s="3">
        <v>-1.56500314818189</v>
      </c>
      <c r="F40" s="3">
        <v>58.497503811106803</v>
      </c>
      <c r="G40" s="3">
        <f>F40/RandomClusters!F$3</f>
        <v>1.6678723150208759</v>
      </c>
      <c r="H40" s="3" t="s">
        <v>1105</v>
      </c>
    </row>
    <row r="41" spans="1:8" x14ac:dyDescent="0.25">
      <c r="A41" s="3" t="s">
        <v>145</v>
      </c>
      <c r="B41" s="3" t="s">
        <v>1106</v>
      </c>
      <c r="C41" s="3">
        <v>0</v>
      </c>
      <c r="D41" s="3">
        <v>0</v>
      </c>
      <c r="E41" s="3">
        <v>-0.50593541154159505</v>
      </c>
      <c r="F41" s="3">
        <v>57.790161432272598</v>
      </c>
      <c r="G41" s="3">
        <f>F41/RandomClusters!F$3</f>
        <v>1.6477046720611332</v>
      </c>
      <c r="H41" s="3" t="s">
        <v>1107</v>
      </c>
    </row>
    <row r="42" spans="1:8" x14ac:dyDescent="0.25">
      <c r="A42" s="3" t="s">
        <v>447</v>
      </c>
      <c r="B42" s="3" t="s">
        <v>1108</v>
      </c>
      <c r="C42" s="3">
        <v>2.6098999999999998E-26</v>
      </c>
      <c r="D42" s="3">
        <v>2.7404199999999998E-25</v>
      </c>
      <c r="E42" s="3">
        <v>-1.01567975488485</v>
      </c>
      <c r="F42" s="3">
        <v>57.443309629693502</v>
      </c>
      <c r="G42" s="3">
        <f>F42/RandomClusters!F$3</f>
        <v>1.6378152839463036</v>
      </c>
      <c r="H42" s="3" t="s">
        <v>1109</v>
      </c>
    </row>
    <row r="43" spans="1:8" x14ac:dyDescent="0.25">
      <c r="A43" s="3" t="s">
        <v>159</v>
      </c>
      <c r="B43" s="3" t="s">
        <v>1110</v>
      </c>
      <c r="C43" s="3">
        <v>5.3009099999999999E-25</v>
      </c>
      <c r="D43" s="3">
        <v>5.1378060000000003E-24</v>
      </c>
      <c r="E43" s="3">
        <v>-1.0550058241682501</v>
      </c>
      <c r="F43" s="3">
        <v>56.575126397714797</v>
      </c>
      <c r="G43" s="3">
        <f>F43/RandomClusters!F$3</f>
        <v>1.6130617699902483</v>
      </c>
      <c r="H43" s="3" t="s">
        <v>1111</v>
      </c>
    </row>
    <row r="44" spans="1:8" x14ac:dyDescent="0.25">
      <c r="A44" s="3" t="s">
        <v>127</v>
      </c>
      <c r="B44" s="3" t="s">
        <v>1112</v>
      </c>
      <c r="C44" s="3">
        <v>1.7576428582246501E-14</v>
      </c>
      <c r="D44" s="3">
        <v>1.0545857149347901E-13</v>
      </c>
      <c r="E44" s="3">
        <v>-1.8794597258663599</v>
      </c>
      <c r="F44" s="3">
        <v>56.159117789328199</v>
      </c>
      <c r="G44" s="3">
        <f>F44/RandomClusters!F$3</f>
        <v>1.6012005930932158</v>
      </c>
      <c r="H44" s="3" t="s">
        <v>1113</v>
      </c>
    </row>
    <row r="45" spans="1:8" x14ac:dyDescent="0.25">
      <c r="A45" s="3" t="s">
        <v>13</v>
      </c>
      <c r="B45" s="3" t="s">
        <v>1114</v>
      </c>
      <c r="C45" s="3">
        <v>6.7449578901099996E-19</v>
      </c>
      <c r="D45" s="3">
        <v>5.0991881649239997E-18</v>
      </c>
      <c r="E45" s="3">
        <v>-1.39929083305397</v>
      </c>
      <c r="F45" s="3">
        <v>55.716193242605399</v>
      </c>
      <c r="G45" s="3">
        <f>F45/RandomClusters!F$3</f>
        <v>1.588571992879648</v>
      </c>
      <c r="H45" s="3" t="s">
        <v>1115</v>
      </c>
    </row>
    <row r="46" spans="1:8" x14ac:dyDescent="0.25">
      <c r="A46" s="3" t="s">
        <v>231</v>
      </c>
      <c r="B46" s="3" t="s">
        <v>1116</v>
      </c>
      <c r="C46" s="3">
        <v>3.79855520849505E-12</v>
      </c>
      <c r="D46" s="3">
        <v>1.9144718250814999E-11</v>
      </c>
      <c r="E46" s="3">
        <v>-2.2086598183216002</v>
      </c>
      <c r="F46" s="3">
        <v>54.507502951487602</v>
      </c>
      <c r="G46" s="3">
        <f>F46/RandomClusters!F$3</f>
        <v>1.5541099912103198</v>
      </c>
      <c r="H46" s="3" t="s">
        <v>1117</v>
      </c>
    </row>
    <row r="47" spans="1:8" x14ac:dyDescent="0.25">
      <c r="A47" s="3" t="s">
        <v>213</v>
      </c>
      <c r="B47" s="3" t="s">
        <v>1118</v>
      </c>
      <c r="C47" s="3">
        <v>5.2219999999999999E-27</v>
      </c>
      <c r="D47" s="3">
        <v>6.1686000000000005E-26</v>
      </c>
      <c r="E47" s="3">
        <v>-0.92562775068205605</v>
      </c>
      <c r="F47" s="3">
        <v>53.730595610726098</v>
      </c>
      <c r="G47" s="3">
        <f>F47/RandomClusters!F$3</f>
        <v>1.5319589221804892</v>
      </c>
      <c r="H47" s="3" t="s">
        <v>1119</v>
      </c>
    </row>
    <row r="48" spans="1:8" x14ac:dyDescent="0.25">
      <c r="A48" s="3" t="s">
        <v>441</v>
      </c>
      <c r="B48" s="3" t="s">
        <v>1120</v>
      </c>
      <c r="C48" s="3">
        <v>4.5554598618833199E-12</v>
      </c>
      <c r="D48" s="3">
        <v>2.2363166594699902E-11</v>
      </c>
      <c r="E48" s="3">
        <v>-2.0895643613699701</v>
      </c>
      <c r="F48" s="3">
        <v>51.243652815131597</v>
      </c>
      <c r="G48" s="3">
        <f>F48/RandomClusters!F$3</f>
        <v>1.4610515711385268</v>
      </c>
      <c r="H48" s="3" t="s">
        <v>1121</v>
      </c>
    </row>
    <row r="49" spans="1:8" x14ac:dyDescent="0.25">
      <c r="A49" s="3" t="s">
        <v>1007</v>
      </c>
      <c r="B49" s="3" t="s">
        <v>1122</v>
      </c>
      <c r="C49" s="3">
        <v>0</v>
      </c>
      <c r="D49" s="3">
        <v>0</v>
      </c>
      <c r="E49" s="3">
        <v>-0.71322846673529705</v>
      </c>
      <c r="F49" s="3">
        <v>49.882109409507898</v>
      </c>
      <c r="G49" s="3">
        <f>F49/RandomClusters!F$3</f>
        <v>1.4222314437144257</v>
      </c>
      <c r="H49" s="3" t="s">
        <v>1123</v>
      </c>
    </row>
    <row r="50" spans="1:8" x14ac:dyDescent="0.25">
      <c r="A50" s="3" t="s">
        <v>285</v>
      </c>
      <c r="B50" s="3" t="s">
        <v>1124</v>
      </c>
      <c r="C50" s="3">
        <v>5.8117742394423598E-11</v>
      </c>
      <c r="D50" s="3">
        <v>2.5845301911873101E-10</v>
      </c>
      <c r="E50" s="3">
        <v>-2.2159799627728201</v>
      </c>
      <c r="F50" s="3">
        <v>48.920654368923202</v>
      </c>
      <c r="G50" s="3">
        <f>F50/RandomClusters!F$3</f>
        <v>1.3948185775260395</v>
      </c>
      <c r="H50" s="3" t="s">
        <v>1125</v>
      </c>
    </row>
    <row r="51" spans="1:8" x14ac:dyDescent="0.25">
      <c r="A51" s="3" t="s">
        <v>207</v>
      </c>
      <c r="B51" s="3" t="s">
        <v>1126</v>
      </c>
      <c r="C51" s="3">
        <v>2.8123931000000001E-23</v>
      </c>
      <c r="D51" s="3">
        <v>2.4722897900000001E-22</v>
      </c>
      <c r="E51" s="3">
        <v>-0.96443593394654104</v>
      </c>
      <c r="F51" s="3">
        <v>47.982353567970698</v>
      </c>
      <c r="G51" s="3">
        <f>F51/RandomClusters!F$3</f>
        <v>1.3680658816482119</v>
      </c>
      <c r="H51" s="3" t="s">
        <v>1127</v>
      </c>
    </row>
    <row r="52" spans="1:8" x14ac:dyDescent="0.25">
      <c r="A52" s="3" t="s">
        <v>51</v>
      </c>
      <c r="B52" s="3" t="s">
        <v>1128</v>
      </c>
      <c r="C52" s="3">
        <v>2.1255098258577598E-12</v>
      </c>
      <c r="D52" s="3">
        <v>1.10060645777292E-11</v>
      </c>
      <c r="E52" s="3">
        <v>-1.83915704028942</v>
      </c>
      <c r="F52" s="3">
        <v>46.406667348602298</v>
      </c>
      <c r="G52" s="3">
        <f>F52/RandomClusters!F$3</f>
        <v>1.3231401454846548</v>
      </c>
      <c r="H52" s="3" t="s">
        <v>1129</v>
      </c>
    </row>
    <row r="53" spans="1:8" x14ac:dyDescent="0.25">
      <c r="A53" s="3" t="s">
        <v>495</v>
      </c>
      <c r="B53" s="3" t="s">
        <v>1130</v>
      </c>
      <c r="C53" s="3">
        <v>7.3035699025404698E-16</v>
      </c>
      <c r="D53" s="3">
        <v>4.7599127985522304E-15</v>
      </c>
      <c r="E53" s="3">
        <v>-1.3941351126403101</v>
      </c>
      <c r="F53" s="3">
        <v>45.976550401340099</v>
      </c>
      <c r="G53" s="3">
        <f>F53/RandomClusters!F$3</f>
        <v>1.3108767136829083</v>
      </c>
      <c r="H53" s="3" t="s">
        <v>1131</v>
      </c>
    </row>
    <row r="54" spans="1:8" x14ac:dyDescent="0.25">
      <c r="A54" s="3" t="s">
        <v>414</v>
      </c>
      <c r="B54" s="3" t="s">
        <v>1132</v>
      </c>
      <c r="C54" s="3">
        <v>8.0766628457943996E-16</v>
      </c>
      <c r="D54" s="3">
        <v>5.1745399249326801E-15</v>
      </c>
      <c r="E54" s="3">
        <v>-1.36641272519394</v>
      </c>
      <c r="F54" s="3">
        <v>44.9481820715731</v>
      </c>
      <c r="G54" s="3">
        <f>F54/RandomClusters!F$3</f>
        <v>1.2815560255318188</v>
      </c>
      <c r="H54" s="3" t="s">
        <v>1133</v>
      </c>
    </row>
    <row r="55" spans="1:8" x14ac:dyDescent="0.25">
      <c r="A55" s="3" t="s">
        <v>382</v>
      </c>
      <c r="B55" s="3" t="s">
        <v>1134</v>
      </c>
      <c r="C55" s="3">
        <v>5.97077890663372E-11</v>
      </c>
      <c r="D55" s="3">
        <v>2.6243656124506301E-10</v>
      </c>
      <c r="E55" s="3">
        <v>-2.0343394381325401</v>
      </c>
      <c r="F55" s="3">
        <v>44.879586216702897</v>
      </c>
      <c r="G55" s="3">
        <f>F55/RandomClusters!F$3</f>
        <v>1.2796002305011001</v>
      </c>
      <c r="H55" s="3" t="s">
        <v>1135</v>
      </c>
    </row>
    <row r="56" spans="1:8" x14ac:dyDescent="0.25">
      <c r="A56" s="3" t="s">
        <v>324</v>
      </c>
      <c r="B56" s="3" t="s">
        <v>1136</v>
      </c>
      <c r="C56" s="3">
        <v>1.0750920091E-20</v>
      </c>
      <c r="D56" s="3">
        <v>8.6464846687000005E-20</v>
      </c>
      <c r="E56" s="3">
        <v>-1.0209524218828201</v>
      </c>
      <c r="F56" s="3">
        <v>44.8142461276042</v>
      </c>
      <c r="G56" s="3">
        <f>F56/RandomClusters!F$3</f>
        <v>1.2777372633902193</v>
      </c>
      <c r="H56" s="3" t="s">
        <v>1137</v>
      </c>
    </row>
    <row r="57" spans="1:8" x14ac:dyDescent="0.25">
      <c r="A57" s="3" t="s">
        <v>601</v>
      </c>
      <c r="B57" s="3" t="s">
        <v>1138</v>
      </c>
      <c r="C57" s="3">
        <v>1.04426471823544E-11</v>
      </c>
      <c r="D57" s="3">
        <v>4.99660839864552E-11</v>
      </c>
      <c r="E57" s="3">
        <v>-1.6926381737445999</v>
      </c>
      <c r="F57" s="3">
        <v>40.148830185176699</v>
      </c>
      <c r="G57" s="3">
        <f>F57/RandomClusters!F$3</f>
        <v>1.1447176030375594</v>
      </c>
      <c r="H57" s="3" t="s">
        <v>1139</v>
      </c>
    </row>
    <row r="58" spans="1:8" x14ac:dyDescent="0.25">
      <c r="A58" s="3" t="s">
        <v>390</v>
      </c>
      <c r="B58" s="3" t="s">
        <v>1140</v>
      </c>
      <c r="C58" s="3">
        <v>1.1347415170863E-17</v>
      </c>
      <c r="D58" s="3">
        <v>7.7987689719747002E-17</v>
      </c>
      <c r="E58" s="3">
        <v>-1.0653597047733501</v>
      </c>
      <c r="F58" s="3">
        <v>39.514170871304898</v>
      </c>
      <c r="G58" s="3">
        <f>F58/RandomClusters!F$3</f>
        <v>1.1266222890478377</v>
      </c>
      <c r="H58" s="3" t="s">
        <v>1141</v>
      </c>
    </row>
    <row r="59" spans="1:8" x14ac:dyDescent="0.25">
      <c r="A59" s="3" t="s">
        <v>192</v>
      </c>
      <c r="B59" s="3" t="s">
        <v>1142</v>
      </c>
      <c r="C59" s="3">
        <v>4.4605481554790897E-14</v>
      </c>
      <c r="D59" s="3">
        <v>2.63451125432983E-13</v>
      </c>
      <c r="E59" s="3">
        <v>-1.3190024064693</v>
      </c>
      <c r="F59" s="3">
        <v>38.2047840494334</v>
      </c>
      <c r="G59" s="3">
        <f>F59/RandomClusters!F$3</f>
        <v>1.0892892425488863</v>
      </c>
      <c r="H59" s="3" t="s">
        <v>1143</v>
      </c>
    </row>
    <row r="60" spans="1:8" x14ac:dyDescent="0.25">
      <c r="A60" s="3" t="s">
        <v>387</v>
      </c>
      <c r="B60" s="3" t="s">
        <v>1144</v>
      </c>
      <c r="C60" s="3">
        <v>4.0129324302166801E-10</v>
      </c>
      <c r="D60" s="3">
        <v>1.5638025346617501E-9</v>
      </c>
      <c r="E60" s="3">
        <v>-1.8818393159778</v>
      </c>
      <c r="F60" s="3">
        <v>38.156447701992001</v>
      </c>
      <c r="G60" s="3">
        <f>F60/RandomClusters!F$3</f>
        <v>1.0879110836454386</v>
      </c>
      <c r="H60" s="3" t="s">
        <v>1145</v>
      </c>
    </row>
    <row r="61" spans="1:8" x14ac:dyDescent="0.25">
      <c r="A61" s="3" t="s">
        <v>1013</v>
      </c>
      <c r="B61" s="3" t="s">
        <v>1146</v>
      </c>
      <c r="C61" s="3">
        <v>0</v>
      </c>
      <c r="D61" s="3">
        <v>0</v>
      </c>
      <c r="E61" s="3">
        <v>-0.49987419873331801</v>
      </c>
      <c r="F61" s="3">
        <v>36.700874158419303</v>
      </c>
      <c r="G61" s="3">
        <f>F61/RandomClusters!F$3</f>
        <v>1.0464099826131448</v>
      </c>
      <c r="H61" s="3" t="s">
        <v>1147</v>
      </c>
    </row>
    <row r="62" spans="1:8" x14ac:dyDescent="0.25">
      <c r="A62" s="3" t="s">
        <v>501</v>
      </c>
      <c r="B62" s="3" t="s">
        <v>1148</v>
      </c>
      <c r="C62" s="3">
        <v>1.1430333090579701E-14</v>
      </c>
      <c r="D62" s="3">
        <v>6.9994075803955896E-14</v>
      </c>
      <c r="E62" s="3">
        <v>-1.16701155860502</v>
      </c>
      <c r="F62" s="3">
        <v>35.349206988753998</v>
      </c>
      <c r="G62" s="3">
        <f>F62/RandomClusters!F$3</f>
        <v>1.0078714449913164</v>
      </c>
      <c r="H62" s="3" t="s">
        <v>1149</v>
      </c>
    </row>
    <row r="63" spans="1:8" x14ac:dyDescent="0.25">
      <c r="A63" s="3" t="s">
        <v>348</v>
      </c>
      <c r="B63" s="3" t="s">
        <v>1150</v>
      </c>
      <c r="C63" s="3">
        <v>3.8510143370618498E-12</v>
      </c>
      <c r="D63" s="3">
        <v>1.9153729202755E-11</v>
      </c>
      <c r="E63" s="3">
        <v>-1.4319810774470501</v>
      </c>
      <c r="F63" s="3">
        <v>35.339178933133198</v>
      </c>
      <c r="G63" s="3">
        <f>F63/RandomClusters!F$3</f>
        <v>1.0075855265289249</v>
      </c>
      <c r="H63" s="3" t="s">
        <v>1151</v>
      </c>
    </row>
    <row r="64" spans="1:8" x14ac:dyDescent="0.25">
      <c r="A64" s="3" t="s">
        <v>171</v>
      </c>
      <c r="B64" s="3" t="s">
        <v>1152</v>
      </c>
      <c r="C64" s="3">
        <v>1.9018243E-22</v>
      </c>
      <c r="D64" s="3">
        <v>1.6338399679999999E-21</v>
      </c>
      <c r="E64" s="3">
        <v>-0.70987420754890795</v>
      </c>
      <c r="F64" s="3">
        <v>33.976960420555201</v>
      </c>
      <c r="G64" s="3">
        <f>F64/RandomClusters!F$3</f>
        <v>0.96874615055359681</v>
      </c>
      <c r="H64" s="3" t="s">
        <v>1153</v>
      </c>
    </row>
    <row r="65" spans="1:8" x14ac:dyDescent="0.25">
      <c r="A65" s="3" t="s">
        <v>240</v>
      </c>
      <c r="B65" s="3" t="s">
        <v>1154</v>
      </c>
      <c r="C65" s="3">
        <v>9.75651624187739E-14</v>
      </c>
      <c r="D65" s="3">
        <v>5.58782293852977E-13</v>
      </c>
      <c r="E65" s="3">
        <v>-1.2030079913906</v>
      </c>
      <c r="F65" s="3">
        <v>33.940484255454599</v>
      </c>
      <c r="G65" s="3">
        <f>F65/RandomClusters!F$3</f>
        <v>0.96770614744293626</v>
      </c>
      <c r="H65" s="3" t="s">
        <v>1155</v>
      </c>
    </row>
    <row r="66" spans="1:8" x14ac:dyDescent="0.25">
      <c r="A66" s="3" t="s">
        <v>417</v>
      </c>
      <c r="B66" s="3" t="s">
        <v>1156</v>
      </c>
      <c r="C66" s="3">
        <v>1.9401583299940001E-18</v>
      </c>
      <c r="D66" s="3">
        <v>1.4103458629570001E-17</v>
      </c>
      <c r="E66" s="3">
        <v>-0.86813623320570399</v>
      </c>
      <c r="F66" s="3">
        <v>33.683782744287797</v>
      </c>
      <c r="G66" s="3">
        <f>F66/RandomClusters!F$3</f>
        <v>0.960387111316512</v>
      </c>
      <c r="H66" s="3" t="s">
        <v>1157</v>
      </c>
    </row>
    <row r="67" spans="1:8" x14ac:dyDescent="0.25">
      <c r="A67" s="3" t="s">
        <v>456</v>
      </c>
      <c r="B67" s="3" t="s">
        <v>1158</v>
      </c>
      <c r="C67" s="3">
        <v>2.1388565380371299E-9</v>
      </c>
      <c r="D67" s="3">
        <v>7.8493958386217098E-9</v>
      </c>
      <c r="E67" s="3">
        <v>-1.7866735346313101</v>
      </c>
      <c r="F67" s="3">
        <v>33.3443831404579</v>
      </c>
      <c r="G67" s="3">
        <f>F67/RandomClusters!F$3</f>
        <v>0.95071019920783739</v>
      </c>
      <c r="H67" s="3" t="s">
        <v>1159</v>
      </c>
    </row>
    <row r="68" spans="1:8" x14ac:dyDescent="0.25">
      <c r="A68" s="3" t="s">
        <v>554</v>
      </c>
      <c r="B68" s="3" t="s">
        <v>1160</v>
      </c>
      <c r="C68" s="3">
        <v>4.6977968756704198E-13</v>
      </c>
      <c r="D68" s="3">
        <v>2.5735756797150999E-12</v>
      </c>
      <c r="E68" s="3">
        <v>-1.1623662681632601</v>
      </c>
      <c r="F68" s="3">
        <v>31.018586429140498</v>
      </c>
      <c r="G68" s="3">
        <f>F68/RandomClusters!F$3</f>
        <v>0.88439742186781745</v>
      </c>
      <c r="H68" s="3" t="s">
        <v>1161</v>
      </c>
    </row>
    <row r="69" spans="1:8" x14ac:dyDescent="0.25">
      <c r="A69" s="3" t="s">
        <v>534</v>
      </c>
      <c r="B69" s="3" t="s">
        <v>1162</v>
      </c>
      <c r="C69" s="3">
        <v>7.6831282774184997E-10</v>
      </c>
      <c r="D69" s="3">
        <v>2.9042224888641899E-9</v>
      </c>
      <c r="E69" s="3">
        <v>-1.5389319539817301</v>
      </c>
      <c r="F69" s="3">
        <v>30.250939510053101</v>
      </c>
      <c r="G69" s="3">
        <f>F69/RandomClusters!F$3</f>
        <v>0.86251038463301077</v>
      </c>
      <c r="H69" s="3" t="s">
        <v>1163</v>
      </c>
    </row>
    <row r="70" spans="1:8" x14ac:dyDescent="0.25">
      <c r="A70" s="3" t="s">
        <v>142</v>
      </c>
      <c r="B70" s="3" t="s">
        <v>1164</v>
      </c>
      <c r="C70" s="3">
        <v>1.17379079721958E-16</v>
      </c>
      <c r="D70" s="3">
        <v>7.7840863394561602E-16</v>
      </c>
      <c r="E70" s="3">
        <v>-0.86325133059240899</v>
      </c>
      <c r="F70" s="3">
        <v>30.031892294523399</v>
      </c>
      <c r="G70" s="3">
        <f>F70/RandomClusters!F$3</f>
        <v>0.85626494230364025</v>
      </c>
      <c r="H70" s="3" t="s">
        <v>1165</v>
      </c>
    </row>
    <row r="71" spans="1:8" x14ac:dyDescent="0.25">
      <c r="A71" s="3" t="s">
        <v>201</v>
      </c>
      <c r="B71" s="3" t="s">
        <v>1166</v>
      </c>
      <c r="C71" s="3">
        <v>1.2239470929748401E-10</v>
      </c>
      <c r="D71" s="3">
        <v>5.0840879246647298E-10</v>
      </c>
      <c r="E71" s="3">
        <v>-1.3623156291499501</v>
      </c>
      <c r="F71" s="3">
        <v>29.153193834851901</v>
      </c>
      <c r="G71" s="3">
        <f>F71/RandomClusters!F$3</f>
        <v>0.83121161970597901</v>
      </c>
      <c r="H71" s="3" t="s">
        <v>1167</v>
      </c>
    </row>
    <row r="72" spans="1:8" x14ac:dyDescent="0.25">
      <c r="A72" s="3" t="s">
        <v>36</v>
      </c>
      <c r="B72" s="3" t="s">
        <v>1168</v>
      </c>
      <c r="C72" s="3">
        <v>7.5041699999999999E-25</v>
      </c>
      <c r="D72" s="3">
        <v>6.9184740000000005E-24</v>
      </c>
      <c r="E72" s="3">
        <v>-0.50284583234982705</v>
      </c>
      <c r="F72" s="3">
        <v>26.815685588660902</v>
      </c>
      <c r="G72" s="3">
        <f>F72/RandomClusters!F$3</f>
        <v>0.76456492478812266</v>
      </c>
      <c r="H72" s="3" t="s">
        <v>1169</v>
      </c>
    </row>
    <row r="73" spans="1:8" x14ac:dyDescent="0.25">
      <c r="A73" s="3" t="s">
        <v>333</v>
      </c>
      <c r="B73" s="3" t="s">
        <v>1170</v>
      </c>
      <c r="C73" s="3">
        <v>4.8066927076341896E-10</v>
      </c>
      <c r="D73" s="3">
        <v>1.85401004437319E-9</v>
      </c>
      <c r="E73" s="3">
        <v>-1.3172513159400401</v>
      </c>
      <c r="F73" s="3">
        <v>26.484542928885599</v>
      </c>
      <c r="G73" s="3">
        <f>F73/RandomClusters!F$3</f>
        <v>0.75512343346662913</v>
      </c>
      <c r="H73" s="3" t="s">
        <v>1171</v>
      </c>
    </row>
    <row r="74" spans="1:8" x14ac:dyDescent="0.25">
      <c r="A74" s="3" t="s">
        <v>462</v>
      </c>
      <c r="B74" s="3" t="s">
        <v>1172</v>
      </c>
      <c r="C74" s="3">
        <v>1.5105038910174999E-11</v>
      </c>
      <c r="D74" s="3">
        <v>6.9630545220075002E-11</v>
      </c>
      <c r="E74" s="3">
        <v>-1.09273635163606</v>
      </c>
      <c r="F74" s="3">
        <v>25.556718670103599</v>
      </c>
      <c r="G74" s="3">
        <f>F74/RandomClusters!F$3</f>
        <v>0.72866944323442639</v>
      </c>
      <c r="H74" s="3" t="s">
        <v>1173</v>
      </c>
    </row>
    <row r="75" spans="1:8" x14ac:dyDescent="0.25">
      <c r="A75" s="3" t="s">
        <v>22</v>
      </c>
      <c r="B75" s="3" t="s">
        <v>1174</v>
      </c>
      <c r="C75" s="3">
        <v>8.2769553000364197E-8</v>
      </c>
      <c r="D75" s="3">
        <v>2.65143144357098E-7</v>
      </c>
      <c r="E75" s="3">
        <v>-1.67843250884506</v>
      </c>
      <c r="F75" s="3">
        <v>25.416496749940901</v>
      </c>
      <c r="G75" s="3">
        <f>F75/RandomClusters!F$3</f>
        <v>0.72467145625444129</v>
      </c>
      <c r="H75" s="3" t="s">
        <v>1175</v>
      </c>
    </row>
    <row r="76" spans="1:8" x14ac:dyDescent="0.25">
      <c r="A76" s="3" t="s">
        <v>195</v>
      </c>
      <c r="B76" s="3" t="s">
        <v>1176</v>
      </c>
      <c r="C76" s="3">
        <v>0</v>
      </c>
      <c r="D76" s="3">
        <v>0</v>
      </c>
      <c r="E76" s="3">
        <v>-0.27178168457201402</v>
      </c>
      <c r="F76" s="3">
        <v>25.187726368828901</v>
      </c>
      <c r="G76" s="3">
        <f>F76/RandomClusters!F$3</f>
        <v>0.71814878844308361</v>
      </c>
      <c r="H76" s="3" t="s">
        <v>1177</v>
      </c>
    </row>
    <row r="77" spans="1:8" x14ac:dyDescent="0.25">
      <c r="A77" s="3" t="s">
        <v>65</v>
      </c>
      <c r="B77" s="3" t="s">
        <v>1178</v>
      </c>
      <c r="C77" s="3">
        <v>0</v>
      </c>
      <c r="D77" s="3">
        <v>0</v>
      </c>
      <c r="E77" s="3">
        <v>-0.34695517560851802</v>
      </c>
      <c r="F77" s="3">
        <v>25.055688050608101</v>
      </c>
      <c r="G77" s="3">
        <f>F77/RandomClusters!F$3</f>
        <v>0.71438413113063648</v>
      </c>
      <c r="H77" s="3" t="s">
        <v>1179</v>
      </c>
    </row>
    <row r="78" spans="1:8" x14ac:dyDescent="0.25">
      <c r="A78" s="3" t="s">
        <v>177</v>
      </c>
      <c r="B78" s="3" t="s">
        <v>1180</v>
      </c>
      <c r="C78" s="3">
        <v>1.09620502158075E-9</v>
      </c>
      <c r="D78" s="3">
        <v>4.1026286946289702E-9</v>
      </c>
      <c r="E78" s="3">
        <v>-1.1562428536849101</v>
      </c>
      <c r="F78" s="3">
        <v>22.3289433421713</v>
      </c>
      <c r="G78" s="3">
        <f>F78/RandomClusters!F$3</f>
        <v>0.636639582850135</v>
      </c>
      <c r="H78" s="3" t="s">
        <v>1181</v>
      </c>
    </row>
    <row r="79" spans="1:8" x14ac:dyDescent="0.25">
      <c r="A79" s="3" t="s">
        <v>492</v>
      </c>
      <c r="B79" s="3" t="s">
        <v>1182</v>
      </c>
      <c r="C79" s="3">
        <v>2.2170357272774301E-13</v>
      </c>
      <c r="D79" s="3">
        <v>1.25080523121025E-12</v>
      </c>
      <c r="E79" s="3">
        <v>-0.80373460126294105</v>
      </c>
      <c r="F79" s="3">
        <v>22.0281419588032</v>
      </c>
      <c r="G79" s="3">
        <f>F79/RandomClusters!F$3</f>
        <v>0.62806317758573849</v>
      </c>
      <c r="H79" s="3" t="s">
        <v>1183</v>
      </c>
    </row>
    <row r="80" spans="1:8" x14ac:dyDescent="0.25">
      <c r="A80" s="3" t="s">
        <v>288</v>
      </c>
      <c r="B80" s="3" t="s">
        <v>1184</v>
      </c>
      <c r="C80" s="3">
        <v>3.7374860262169003E-8</v>
      </c>
      <c r="D80" s="3">
        <v>1.25023868841592E-7</v>
      </c>
      <c r="E80" s="3">
        <v>-1.3645148561423599</v>
      </c>
      <c r="F80" s="3">
        <v>21.688637747397401</v>
      </c>
      <c r="G80" s="3">
        <f>F80/RandomClusters!F$3</f>
        <v>0.61838328292108413</v>
      </c>
      <c r="H80" s="3" t="s">
        <v>1185</v>
      </c>
    </row>
    <row r="81" spans="1:8" x14ac:dyDescent="0.25">
      <c r="A81" s="3" t="s">
        <v>80</v>
      </c>
      <c r="B81" s="3" t="s">
        <v>1186</v>
      </c>
      <c r="C81" s="3">
        <v>8.9995948464581902E-14</v>
      </c>
      <c r="D81" s="3">
        <v>5.2336105414787598E-13</v>
      </c>
      <c r="E81" s="3">
        <v>-0.75860500634724604</v>
      </c>
      <c r="F81" s="3">
        <v>21.4522153261378</v>
      </c>
      <c r="G81" s="3">
        <f>F81/RandomClusters!F$3</f>
        <v>0.61164244125470479</v>
      </c>
      <c r="H81" s="3" t="s">
        <v>1187</v>
      </c>
    </row>
    <row r="82" spans="1:8" x14ac:dyDescent="0.25">
      <c r="A82" s="3" t="s">
        <v>768</v>
      </c>
      <c r="B82" s="3" t="s">
        <v>1188</v>
      </c>
      <c r="C82" s="3">
        <v>8.5621553138278596E-8</v>
      </c>
      <c r="D82" s="3">
        <v>2.7197434526276699E-7</v>
      </c>
      <c r="E82" s="3">
        <v>-1.4141265977575801</v>
      </c>
      <c r="F82" s="3">
        <v>21.378140993850401</v>
      </c>
      <c r="G82" s="3">
        <f>F82/RandomClusters!F$3</f>
        <v>0.60953044467319684</v>
      </c>
      <c r="H82" s="3" t="s">
        <v>1189</v>
      </c>
    </row>
    <row r="83" spans="1:8" x14ac:dyDescent="0.25">
      <c r="A83" s="3" t="s">
        <v>699</v>
      </c>
      <c r="B83" s="3" t="s">
        <v>1190</v>
      </c>
      <c r="C83" s="3">
        <v>1.5023916587096599E-10</v>
      </c>
      <c r="D83" s="3">
        <v>6.1728700760027301E-10</v>
      </c>
      <c r="E83" s="3">
        <v>-1.00137946107491</v>
      </c>
      <c r="F83" s="3">
        <v>21.2349394537206</v>
      </c>
      <c r="G83" s="3">
        <f>F83/RandomClusters!F$3</f>
        <v>0.60544750320235929</v>
      </c>
      <c r="H83" s="3" t="s">
        <v>1191</v>
      </c>
    </row>
    <row r="84" spans="1:8" x14ac:dyDescent="0.25">
      <c r="A84" s="3" t="s">
        <v>1192</v>
      </c>
      <c r="B84" s="3" t="s">
        <v>1193</v>
      </c>
      <c r="C84" s="3">
        <v>6.4859045188658399E-7</v>
      </c>
      <c r="D84" s="3">
        <v>1.84336233694081E-6</v>
      </c>
      <c r="E84" s="3">
        <v>-1.55849274904586</v>
      </c>
      <c r="F84" s="3">
        <v>20.578212483199099</v>
      </c>
      <c r="G84" s="3">
        <f>F84/RandomClusters!F$3</f>
        <v>0.58672299939793582</v>
      </c>
      <c r="H84" s="3" t="s">
        <v>1194</v>
      </c>
    </row>
    <row r="85" spans="1:8" x14ac:dyDescent="0.25">
      <c r="A85" s="3" t="s">
        <v>106</v>
      </c>
      <c r="B85" s="3" t="s">
        <v>1195</v>
      </c>
      <c r="C85" s="3">
        <v>3.3060243188982901E-7</v>
      </c>
      <c r="D85" s="3">
        <v>9.9180729566948708E-7</v>
      </c>
      <c r="E85" s="3">
        <v>-1.47536912822906</v>
      </c>
      <c r="F85" s="3">
        <v>20.395114816781899</v>
      </c>
      <c r="G85" s="3">
        <f>F85/RandomClusters!F$3</f>
        <v>0.58150254538081603</v>
      </c>
      <c r="H85" s="3" t="s">
        <v>1196</v>
      </c>
    </row>
    <row r="86" spans="1:8" x14ac:dyDescent="0.25">
      <c r="A86" s="3" t="s">
        <v>162</v>
      </c>
      <c r="B86" s="3" t="s">
        <v>1197</v>
      </c>
      <c r="C86" s="3">
        <v>3.3762922384405301E-13</v>
      </c>
      <c r="D86" s="3">
        <v>1.87682127372135E-12</v>
      </c>
      <c r="E86" s="3">
        <v>-0.71138176815905396</v>
      </c>
      <c r="F86" s="3">
        <v>19.2083332554271</v>
      </c>
      <c r="G86" s="3">
        <f>F86/RandomClusters!F$3</f>
        <v>0.54766520222592574</v>
      </c>
      <c r="H86" s="3" t="s">
        <v>1198</v>
      </c>
    </row>
    <row r="87" spans="1:8" x14ac:dyDescent="0.25">
      <c r="A87" s="3" t="s">
        <v>366</v>
      </c>
      <c r="B87" s="3" t="s">
        <v>1199</v>
      </c>
      <c r="C87" s="3">
        <v>2.77260679121061E-10</v>
      </c>
      <c r="D87" s="3">
        <v>1.1032056495553801E-9</v>
      </c>
      <c r="E87" s="3">
        <v>-0.93032538984614599</v>
      </c>
      <c r="F87" s="3">
        <v>19.188003652049499</v>
      </c>
      <c r="G87" s="3">
        <f>F87/RandomClusters!F$3</f>
        <v>0.54708556753316451</v>
      </c>
      <c r="H87" s="3" t="s">
        <v>1200</v>
      </c>
    </row>
    <row r="88" spans="1:8" x14ac:dyDescent="0.25">
      <c r="A88" s="3" t="s">
        <v>471</v>
      </c>
      <c r="B88" s="3" t="s">
        <v>1201</v>
      </c>
      <c r="C88" s="3">
        <v>1.3487029733045001E-7</v>
      </c>
      <c r="D88" s="3">
        <v>4.213303503381E-7</v>
      </c>
      <c r="E88" s="3">
        <v>-1.3011272608856099</v>
      </c>
      <c r="F88" s="3">
        <v>19.100351239242698</v>
      </c>
      <c r="G88" s="3">
        <f>F88/RandomClusters!F$3</f>
        <v>0.5445864346960213</v>
      </c>
      <c r="H88" s="3" t="s">
        <v>1202</v>
      </c>
    </row>
    <row r="89" spans="1:8" x14ac:dyDescent="0.25">
      <c r="A89" s="3" t="s">
        <v>62</v>
      </c>
      <c r="B89" s="3" t="s">
        <v>1203</v>
      </c>
      <c r="C89" s="3">
        <v>1.07749432207691E-10</v>
      </c>
      <c r="D89" s="3">
        <v>4.5254761527230199E-10</v>
      </c>
      <c r="E89" s="3">
        <v>-0.84264621311729304</v>
      </c>
      <c r="F89" s="3">
        <v>18.130483890705001</v>
      </c>
      <c r="G89" s="3">
        <f>F89/RandomClusters!F$3</f>
        <v>0.51693371800759413</v>
      </c>
      <c r="H89" s="3" t="s">
        <v>1204</v>
      </c>
    </row>
    <row r="90" spans="1:8" x14ac:dyDescent="0.25">
      <c r="A90" s="3" t="s">
        <v>371</v>
      </c>
      <c r="B90" s="3" t="s">
        <v>1205</v>
      </c>
      <c r="C90" s="3">
        <v>2.76858668732834E-7</v>
      </c>
      <c r="D90" s="3">
        <v>8.5083395756919705E-7</v>
      </c>
      <c r="E90" s="3">
        <v>-1.2444904475624099</v>
      </c>
      <c r="F90" s="3">
        <v>17.394303768857899</v>
      </c>
      <c r="G90" s="3">
        <f>F90/RandomClusters!F$3</f>
        <v>0.49594385751607095</v>
      </c>
      <c r="H90" s="3" t="s">
        <v>1206</v>
      </c>
    </row>
    <row r="91" spans="1:8" x14ac:dyDescent="0.25">
      <c r="A91" s="3" t="s">
        <v>297</v>
      </c>
      <c r="B91" s="3" t="s">
        <v>1207</v>
      </c>
      <c r="C91" s="3">
        <v>9.1355331425293907E-13</v>
      </c>
      <c r="D91" s="3">
        <v>4.7961548998279302E-12</v>
      </c>
      <c r="E91" s="3">
        <v>-0.64901007396946797</v>
      </c>
      <c r="F91" s="3">
        <v>16.915283631387901</v>
      </c>
      <c r="G91" s="3">
        <f>F91/RandomClusters!F$3</f>
        <v>0.48228610507241865</v>
      </c>
      <c r="H91" s="3" t="s">
        <v>1208</v>
      </c>
    </row>
    <row r="92" spans="1:8" x14ac:dyDescent="0.25">
      <c r="A92" s="3" t="s">
        <v>664</v>
      </c>
      <c r="B92" s="3" t="s">
        <v>1209</v>
      </c>
      <c r="C92" s="3">
        <v>2.0692600723902001E-8</v>
      </c>
      <c r="D92" s="3">
        <v>7.1759661226008894E-8</v>
      </c>
      <c r="E92" s="3">
        <v>-0.96542407496208205</v>
      </c>
      <c r="F92" s="3">
        <v>15.8811713323311</v>
      </c>
      <c r="G92" s="3">
        <f>F92/RandomClusters!F$3</f>
        <v>0.45280164570490716</v>
      </c>
      <c r="H92" s="3" t="s">
        <v>1210</v>
      </c>
    </row>
    <row r="93" spans="1:8" x14ac:dyDescent="0.25">
      <c r="A93" s="3" t="s">
        <v>762</v>
      </c>
      <c r="B93" s="3" t="s">
        <v>1211</v>
      </c>
      <c r="C93" s="3">
        <v>1.33231415868017E-6</v>
      </c>
      <c r="D93" s="3">
        <v>3.6231277120942801E-6</v>
      </c>
      <c r="E93" s="3">
        <v>-1.26175697797056</v>
      </c>
      <c r="F93" s="3">
        <v>15.807509573130201</v>
      </c>
      <c r="G93" s="3">
        <f>F93/RandomClusters!F$3</f>
        <v>0.45070141234719613</v>
      </c>
      <c r="H93" s="3" t="s">
        <v>1212</v>
      </c>
    </row>
    <row r="94" spans="1:8" x14ac:dyDescent="0.25">
      <c r="A94" s="3" t="s">
        <v>722</v>
      </c>
      <c r="B94" s="3" t="s">
        <v>1213</v>
      </c>
      <c r="C94" s="3">
        <v>6.35121708836228E-8</v>
      </c>
      <c r="D94" s="3">
        <v>2.0696207408628799E-7</v>
      </c>
      <c r="E94" s="3">
        <v>-1.00207452074318</v>
      </c>
      <c r="F94" s="3">
        <v>15.422658666655099</v>
      </c>
      <c r="G94" s="3">
        <f>F94/RandomClusters!F$3</f>
        <v>0.43972859931241776</v>
      </c>
      <c r="H94" s="3" t="s">
        <v>1214</v>
      </c>
    </row>
    <row r="95" spans="1:8" x14ac:dyDescent="0.25">
      <c r="A95" s="3" t="s">
        <v>978</v>
      </c>
      <c r="B95" s="3" t="s">
        <v>1215</v>
      </c>
      <c r="C95" s="3">
        <v>6.4630332622099996E-19</v>
      </c>
      <c r="D95" s="3">
        <v>4.9857685165639998E-18</v>
      </c>
      <c r="E95" s="3">
        <v>-0.37925065009971098</v>
      </c>
      <c r="F95" s="3">
        <v>15.1093247061381</v>
      </c>
      <c r="G95" s="3">
        <f>F95/RandomClusters!F$3</f>
        <v>0.43079486703232478</v>
      </c>
      <c r="H95" s="3" t="s">
        <v>1216</v>
      </c>
    </row>
    <row r="96" spans="1:8" x14ac:dyDescent="0.25">
      <c r="A96" s="3" t="s">
        <v>405</v>
      </c>
      <c r="B96" s="3" t="s">
        <v>1217</v>
      </c>
      <c r="C96" s="3">
        <v>2.3546197662818E-6</v>
      </c>
      <c r="D96" s="3">
        <v>6.1382501493415403E-6</v>
      </c>
      <c r="E96" s="3">
        <v>-1.2459640023098699</v>
      </c>
      <c r="F96" s="3">
        <v>14.952777669860399</v>
      </c>
      <c r="G96" s="3">
        <f>F96/RandomClusters!F$3</f>
        <v>0.42633142071760233</v>
      </c>
      <c r="H96" s="3" t="s">
        <v>1218</v>
      </c>
    </row>
    <row r="97" spans="1:8" x14ac:dyDescent="0.25">
      <c r="A97" s="3" t="s">
        <v>48</v>
      </c>
      <c r="B97" s="3" t="s">
        <v>1219</v>
      </c>
      <c r="C97" s="3">
        <v>2.8323563895131401E-12</v>
      </c>
      <c r="D97" s="3">
        <v>1.4467982638323799E-11</v>
      </c>
      <c r="E97" s="3">
        <v>-0.59597793652868503</v>
      </c>
      <c r="F97" s="3">
        <v>14.875062785087501</v>
      </c>
      <c r="G97" s="3">
        <f>F97/RandomClusters!F$3</f>
        <v>0.42411562523346846</v>
      </c>
      <c r="H97" s="3" t="s">
        <v>1220</v>
      </c>
    </row>
    <row r="98" spans="1:8" x14ac:dyDescent="0.25">
      <c r="A98" s="3" t="s">
        <v>216</v>
      </c>
      <c r="B98" s="3" t="s">
        <v>1221</v>
      </c>
      <c r="C98" s="3">
        <v>6.93270955561632E-10</v>
      </c>
      <c r="D98" s="3">
        <v>2.64703455759896E-9</v>
      </c>
      <c r="E98" s="3">
        <v>-0.73883864701465196</v>
      </c>
      <c r="F98" s="3">
        <v>14.5919346159979</v>
      </c>
      <c r="G98" s="3">
        <f>F98/RandomClusters!F$3</f>
        <v>0.41604311608244665</v>
      </c>
      <c r="H98" s="3" t="s">
        <v>1222</v>
      </c>
    </row>
    <row r="99" spans="1:8" x14ac:dyDescent="0.25">
      <c r="A99" s="3" t="s">
        <v>628</v>
      </c>
      <c r="B99" s="3" t="s">
        <v>1223</v>
      </c>
      <c r="C99" s="3">
        <v>3.0921876174429899E-7</v>
      </c>
      <c r="D99" s="3">
        <v>9.4261848338181599E-7</v>
      </c>
      <c r="E99" s="3">
        <v>-1.0381860878692599</v>
      </c>
      <c r="F99" s="3">
        <v>14.4044210693705</v>
      </c>
      <c r="G99" s="3">
        <f>F99/RandomClusters!F$3</f>
        <v>0.41069675713145432</v>
      </c>
      <c r="H99" s="3" t="s">
        <v>1224</v>
      </c>
    </row>
    <row r="100" spans="1:8" x14ac:dyDescent="0.25">
      <c r="A100" s="3" t="s">
        <v>929</v>
      </c>
      <c r="B100" s="3" t="s">
        <v>1225</v>
      </c>
      <c r="C100" s="3">
        <v>5.48457225656222E-9</v>
      </c>
      <c r="D100" s="3">
        <v>1.9375404794210401E-8</v>
      </c>
      <c r="E100" s="3">
        <v>-0.80934100968102296</v>
      </c>
      <c r="F100" s="3">
        <v>14.373298527835299</v>
      </c>
      <c r="G100" s="3">
        <f>F100/RandomClusters!F$3</f>
        <v>0.40980939575673198</v>
      </c>
      <c r="H100" s="3" t="s">
        <v>1226</v>
      </c>
    </row>
    <row r="101" spans="1:8" x14ac:dyDescent="0.25">
      <c r="A101" s="3" t="s">
        <v>357</v>
      </c>
      <c r="B101" s="3" t="s">
        <v>1227</v>
      </c>
      <c r="C101" s="3">
        <v>3.3278173242856E-8</v>
      </c>
      <c r="D101" s="3">
        <v>1.12313834694639E-7</v>
      </c>
      <c r="E101" s="3">
        <v>-0.86668570893679797</v>
      </c>
      <c r="F101" s="3">
        <v>13.868677664031599</v>
      </c>
      <c r="G101" s="3">
        <f>F101/RandomClusters!F$3</f>
        <v>0.39542171912974555</v>
      </c>
      <c r="H101" s="3" t="s">
        <v>1228</v>
      </c>
    </row>
    <row r="102" spans="1:8" x14ac:dyDescent="0.25">
      <c r="A102" s="3" t="s">
        <v>776</v>
      </c>
      <c r="B102" s="3" t="s">
        <v>1229</v>
      </c>
      <c r="C102" s="3">
        <v>2.3609906430585499E-7</v>
      </c>
      <c r="D102" s="3">
        <v>7.3152005170174996E-7</v>
      </c>
      <c r="E102" s="3">
        <v>-0.98090762332304604</v>
      </c>
      <c r="F102" s="3">
        <v>13.858401411469799</v>
      </c>
      <c r="G102" s="3">
        <f>F102/RandomClusters!F$3</f>
        <v>0.39512872411229433</v>
      </c>
      <c r="H102" s="3" t="s">
        <v>1230</v>
      </c>
    </row>
    <row r="103" spans="1:8" x14ac:dyDescent="0.25">
      <c r="A103" s="3" t="s">
        <v>222</v>
      </c>
      <c r="B103" s="3" t="s">
        <v>1231</v>
      </c>
      <c r="C103" s="3">
        <v>1.0892823289790399E-11</v>
      </c>
      <c r="D103" s="3">
        <v>5.1468590044259899E-11</v>
      </c>
      <c r="E103" s="3">
        <v>-0.58450936085323002</v>
      </c>
      <c r="F103" s="3">
        <v>13.8470556312583</v>
      </c>
      <c r="G103" s="3">
        <f>F103/RandomClusters!F$3</f>
        <v>0.39480523487815239</v>
      </c>
      <c r="H103" s="3" t="s">
        <v>1232</v>
      </c>
    </row>
    <row r="104" spans="1:8" x14ac:dyDescent="0.25">
      <c r="A104" s="3" t="s">
        <v>94</v>
      </c>
      <c r="B104" s="3" t="s">
        <v>1233</v>
      </c>
      <c r="C104" s="3">
        <v>4.8557220353777402E-9</v>
      </c>
      <c r="D104" s="3">
        <v>1.73156880129508E-8</v>
      </c>
      <c r="E104" s="3">
        <v>-0.77115463681008101</v>
      </c>
      <c r="F104" s="3">
        <v>13.7818080204192</v>
      </c>
      <c r="G104" s="3">
        <f>F104/RandomClusters!F$3</f>
        <v>0.39294490449395009</v>
      </c>
      <c r="H104" s="3" t="s">
        <v>1234</v>
      </c>
    </row>
    <row r="105" spans="1:8" x14ac:dyDescent="0.25">
      <c r="A105" s="3" t="s">
        <v>336</v>
      </c>
      <c r="B105" s="3" t="s">
        <v>1235</v>
      </c>
      <c r="C105" s="3">
        <v>1.20126202174085E-6</v>
      </c>
      <c r="D105" s="3">
        <v>3.2904133638988499E-6</v>
      </c>
      <c r="E105" s="3">
        <v>-1.08323396825264</v>
      </c>
      <c r="F105" s="3">
        <v>13.675284370904601</v>
      </c>
      <c r="G105" s="3">
        <f>F105/RandomClusters!F$3</f>
        <v>0.38990771770228644</v>
      </c>
      <c r="H105" s="3" t="s">
        <v>1236</v>
      </c>
    </row>
    <row r="106" spans="1:8" x14ac:dyDescent="0.25">
      <c r="A106" s="3" t="s">
        <v>465</v>
      </c>
      <c r="B106" s="3" t="s">
        <v>1237</v>
      </c>
      <c r="C106" s="3">
        <v>2.8543464467070202E-8</v>
      </c>
      <c r="D106" s="3">
        <v>9.80857233504776E-8</v>
      </c>
      <c r="E106" s="3">
        <v>-0.83694954613911599</v>
      </c>
      <c r="F106" s="3">
        <v>13.5062097031677</v>
      </c>
      <c r="G106" s="3">
        <f>F106/RandomClusters!F$3</f>
        <v>0.38508708538265252</v>
      </c>
      <c r="H106" s="3" t="s">
        <v>1238</v>
      </c>
    </row>
    <row r="107" spans="1:8" x14ac:dyDescent="0.25">
      <c r="A107" s="3" t="s">
        <v>305</v>
      </c>
      <c r="B107" s="3" t="s">
        <v>1239</v>
      </c>
      <c r="C107" s="3">
        <v>7.6917047891641004E-12</v>
      </c>
      <c r="D107" s="3">
        <v>3.7275184747487497E-11</v>
      </c>
      <c r="E107" s="3">
        <v>-0.53819499425926098</v>
      </c>
      <c r="F107" s="3">
        <v>12.923511332179</v>
      </c>
      <c r="G107" s="3">
        <f>F107/RandomClusters!F$3</f>
        <v>0.36847327423409393</v>
      </c>
      <c r="H107" s="3" t="s">
        <v>1240</v>
      </c>
    </row>
    <row r="108" spans="1:8" x14ac:dyDescent="0.25">
      <c r="A108" s="3" t="s">
        <v>896</v>
      </c>
      <c r="B108" s="3" t="s">
        <v>1241</v>
      </c>
      <c r="C108" s="3">
        <v>1.18962264051197E-7</v>
      </c>
      <c r="D108" s="3">
        <v>3.7473113176127202E-7</v>
      </c>
      <c r="E108" s="3">
        <v>-0.86963355055303804</v>
      </c>
      <c r="F108" s="3">
        <v>12.8680172602147</v>
      </c>
      <c r="G108" s="3">
        <f>F108/RandomClusters!F$3</f>
        <v>0.36689103533077411</v>
      </c>
      <c r="H108" s="3" t="s">
        <v>1242</v>
      </c>
    </row>
    <row r="109" spans="1:8" x14ac:dyDescent="0.25">
      <c r="A109" s="3" t="s">
        <v>315</v>
      </c>
      <c r="B109" s="3" t="s">
        <v>1243</v>
      </c>
      <c r="C109" s="3">
        <v>5.5900775343147205E-7</v>
      </c>
      <c r="D109" s="3">
        <v>1.6130147389091299E-6</v>
      </c>
      <c r="E109" s="3">
        <v>-0.96440402454062701</v>
      </c>
      <c r="F109" s="3">
        <v>12.8626476581004</v>
      </c>
      <c r="G109" s="3">
        <f>F109/RandomClusters!F$3</f>
        <v>0.36673793801677523</v>
      </c>
      <c r="H109" s="3" t="s">
        <v>1244</v>
      </c>
    </row>
    <row r="110" spans="1:8" x14ac:dyDescent="0.25">
      <c r="A110" s="3" t="s">
        <v>586</v>
      </c>
      <c r="B110" s="3" t="s">
        <v>1245</v>
      </c>
      <c r="C110" s="3">
        <v>4.6293797268635301E-7</v>
      </c>
      <c r="D110" s="3">
        <v>1.3671137005893801E-6</v>
      </c>
      <c r="E110" s="3">
        <v>-0.92256976682459102</v>
      </c>
      <c r="F110" s="3">
        <v>12.4572831923076</v>
      </c>
      <c r="G110" s="3">
        <f>F110/RandomClusters!F$3</f>
        <v>0.35518024536424414</v>
      </c>
      <c r="H110" s="3" t="s">
        <v>1246</v>
      </c>
    </row>
    <row r="111" spans="1:8" x14ac:dyDescent="0.25">
      <c r="A111" s="3" t="s">
        <v>803</v>
      </c>
      <c r="B111" s="3" t="s">
        <v>1247</v>
      </c>
      <c r="C111" s="3">
        <v>1.7137296463782499E-6</v>
      </c>
      <c r="D111" s="3">
        <v>4.5942539456097802E-6</v>
      </c>
      <c r="E111" s="3">
        <v>-0.96394654809004399</v>
      </c>
      <c r="F111" s="3">
        <v>11.847581865551399</v>
      </c>
      <c r="G111" s="3">
        <f>F111/RandomClusters!F$3</f>
        <v>0.33779652987081338</v>
      </c>
      <c r="H111" s="3" t="s">
        <v>1248</v>
      </c>
    </row>
    <row r="112" spans="1:8" x14ac:dyDescent="0.25">
      <c r="A112" s="3" t="s">
        <v>848</v>
      </c>
      <c r="B112" s="3" t="s">
        <v>1249</v>
      </c>
      <c r="C112" s="3">
        <v>3.0269581639484801E-10</v>
      </c>
      <c r="D112" s="3">
        <v>1.19186477705471E-9</v>
      </c>
      <c r="E112" s="3">
        <v>-0.56675113161084001</v>
      </c>
      <c r="F112" s="3">
        <v>11.645458703803</v>
      </c>
      <c r="G112" s="3">
        <f>F112/RandomClusters!F$3</f>
        <v>0.3320336236997532</v>
      </c>
      <c r="H112" s="3" t="s">
        <v>1250</v>
      </c>
    </row>
    <row r="113" spans="1:8" x14ac:dyDescent="0.25">
      <c r="A113" s="3" t="s">
        <v>112</v>
      </c>
      <c r="B113" s="3" t="s">
        <v>1251</v>
      </c>
      <c r="C113" s="3">
        <v>7.5449560816843802E-11</v>
      </c>
      <c r="D113" s="3">
        <v>3.20448696502999E-10</v>
      </c>
      <c r="E113" s="3">
        <v>-0.50367687503300596</v>
      </c>
      <c r="F113" s="3">
        <v>11.0110307270562</v>
      </c>
      <c r="G113" s="3">
        <f>F113/RandomClusters!F$3</f>
        <v>0.31394490556047105</v>
      </c>
      <c r="H113" s="3" t="s">
        <v>1252</v>
      </c>
    </row>
    <row r="114" spans="1:8" x14ac:dyDescent="0.25">
      <c r="A114" s="3" t="s">
        <v>385</v>
      </c>
      <c r="B114" s="3" t="s">
        <v>1253</v>
      </c>
      <c r="C114" s="3">
        <v>2.5747064384827201E-11</v>
      </c>
      <c r="D114" s="3">
        <v>1.15861789731722E-10</v>
      </c>
      <c r="E114" s="3">
        <v>-0.47809023399039602</v>
      </c>
      <c r="F114" s="3">
        <v>10.9380462726981</v>
      </c>
      <c r="G114" s="3">
        <f>F114/RandomClusters!F$3</f>
        <v>0.31186398341986399</v>
      </c>
      <c r="H114" s="3" t="s">
        <v>1254</v>
      </c>
    </row>
    <row r="115" spans="1:8" x14ac:dyDescent="0.25">
      <c r="A115" s="3" t="s">
        <v>88</v>
      </c>
      <c r="B115" s="3" t="s">
        <v>1255</v>
      </c>
      <c r="C115" s="3">
        <v>1.23858808781407E-11</v>
      </c>
      <c r="D115" s="3">
        <v>5.7800777431323501E-11</v>
      </c>
      <c r="E115" s="3">
        <v>-0.446701877020037</v>
      </c>
      <c r="F115" s="3">
        <v>10.530558487056201</v>
      </c>
      <c r="G115" s="3">
        <f>F115/RandomClusters!F$3</f>
        <v>0.30024575098082024</v>
      </c>
      <c r="H115" s="3" t="s">
        <v>1256</v>
      </c>
    </row>
    <row r="116" spans="1:8" x14ac:dyDescent="0.25">
      <c r="A116" s="3" t="s">
        <v>731</v>
      </c>
      <c r="B116" s="3" t="s">
        <v>1251</v>
      </c>
      <c r="C116" s="3">
        <v>7.5449560816843802E-11</v>
      </c>
      <c r="D116" s="3">
        <v>3.20448696502999E-10</v>
      </c>
      <c r="E116" s="3">
        <v>-0.47996339324839099</v>
      </c>
      <c r="F116" s="3">
        <v>10.492623213193699</v>
      </c>
      <c r="G116" s="3">
        <f>F116/RandomClusters!F$3</f>
        <v>0.29916414597349705</v>
      </c>
      <c r="H116" s="3" t="s">
        <v>1257</v>
      </c>
    </row>
    <row r="117" spans="1:8" x14ac:dyDescent="0.25">
      <c r="A117" s="3" t="s">
        <v>489</v>
      </c>
      <c r="B117" s="3" t="s">
        <v>1258</v>
      </c>
      <c r="C117" s="3">
        <v>1.74420845596783E-6</v>
      </c>
      <c r="D117" s="3">
        <v>4.6430337771538096E-6</v>
      </c>
      <c r="E117" s="3">
        <v>-0.82841572637545002</v>
      </c>
      <c r="F117" s="3">
        <v>10.173063230515</v>
      </c>
      <c r="G117" s="3">
        <f>F117/RandomClusters!F$3</f>
        <v>0.29005289825565583</v>
      </c>
      <c r="H117" s="3" t="s">
        <v>1259</v>
      </c>
    </row>
    <row r="118" spans="1:8" x14ac:dyDescent="0.25">
      <c r="A118" s="3" t="s">
        <v>204</v>
      </c>
      <c r="B118" s="3" t="s">
        <v>1260</v>
      </c>
      <c r="C118" s="3">
        <v>2.4392154032687402E-10</v>
      </c>
      <c r="D118" s="3">
        <v>9.8087598131445401E-10</v>
      </c>
      <c r="E118" s="3">
        <v>-0.47681621699972299</v>
      </c>
      <c r="F118" s="3">
        <v>9.8903961828783302</v>
      </c>
      <c r="G118" s="3">
        <f>F118/RandomClusters!F$3</f>
        <v>0.28199353653238907</v>
      </c>
      <c r="H118" s="3" t="s">
        <v>1261</v>
      </c>
    </row>
    <row r="119" spans="1:8" x14ac:dyDescent="0.25">
      <c r="A119" s="3" t="s">
        <v>592</v>
      </c>
      <c r="B119" s="3" t="s">
        <v>1262</v>
      </c>
      <c r="C119" s="3">
        <v>7.5033799210580802E-8</v>
      </c>
      <c r="D119" s="3">
        <v>2.4241688975726102E-7</v>
      </c>
      <c r="E119" s="3">
        <v>-0.64706477780011795</v>
      </c>
      <c r="F119" s="3">
        <v>9.8564834042170908</v>
      </c>
      <c r="G119" s="3">
        <f>F119/RandomClusters!F$3</f>
        <v>0.28102662032281617</v>
      </c>
      <c r="H119" s="3" t="s">
        <v>1263</v>
      </c>
    </row>
    <row r="120" spans="1:8" x14ac:dyDescent="0.25">
      <c r="A120" s="3" t="s">
        <v>986</v>
      </c>
      <c r="B120" s="3" t="s">
        <v>1251</v>
      </c>
      <c r="C120" s="3">
        <v>7.5449560816843802E-11</v>
      </c>
      <c r="D120" s="3">
        <v>3.20448696502999E-10</v>
      </c>
      <c r="E120" s="3">
        <v>-0.43990687498938302</v>
      </c>
      <c r="F120" s="3">
        <v>9.6169356936110297</v>
      </c>
      <c r="G120" s="3">
        <f>F120/RandomClusters!F$3</f>
        <v>0.27419667086144062</v>
      </c>
      <c r="H120" s="3" t="s">
        <v>1264</v>
      </c>
    </row>
    <row r="121" spans="1:8" x14ac:dyDescent="0.25">
      <c r="A121" s="3" t="s">
        <v>294</v>
      </c>
      <c r="B121" s="3" t="s">
        <v>1265</v>
      </c>
      <c r="C121" s="3">
        <v>1.4741442132168499E-5</v>
      </c>
      <c r="D121" s="3">
        <v>3.3771303793695101E-5</v>
      </c>
      <c r="E121" s="3">
        <v>-0.90636167300658199</v>
      </c>
      <c r="F121" s="3">
        <v>9.3318083481263905</v>
      </c>
      <c r="G121" s="3">
        <f>F121/RandomClusters!F$3</f>
        <v>0.26606716148400067</v>
      </c>
      <c r="H121" s="3" t="s">
        <v>1266</v>
      </c>
    </row>
    <row r="122" spans="1:8" x14ac:dyDescent="0.25">
      <c r="A122" s="3" t="s">
        <v>351</v>
      </c>
      <c r="B122" s="3" t="s">
        <v>1267</v>
      </c>
      <c r="C122" s="3">
        <v>2.1686073712373701E-10</v>
      </c>
      <c r="D122" s="3">
        <v>8.8143396379325599E-10</v>
      </c>
      <c r="E122" s="3">
        <v>-0.44036949817119803</v>
      </c>
      <c r="F122" s="3">
        <v>9.1814710947690408</v>
      </c>
      <c r="G122" s="3">
        <f>F122/RandomClusters!F$3</f>
        <v>0.26178076759614055</v>
      </c>
      <c r="H122" s="3" t="s">
        <v>1268</v>
      </c>
    </row>
    <row r="123" spans="1:8" x14ac:dyDescent="0.25">
      <c r="A123" s="3" t="s">
        <v>312</v>
      </c>
      <c r="B123" s="3" t="s">
        <v>1269</v>
      </c>
      <c r="C123" s="3">
        <v>6.0955793980291397E-8</v>
      </c>
      <c r="D123" s="3">
        <v>2.0035904456130499E-7</v>
      </c>
      <c r="E123" s="3">
        <v>-0.58374302668441902</v>
      </c>
      <c r="F123" s="3">
        <v>9.0031590972934108</v>
      </c>
      <c r="G123" s="3">
        <f>F123/RandomClusters!F$3</f>
        <v>0.25669676187538348</v>
      </c>
      <c r="H123" s="3" t="s">
        <v>1270</v>
      </c>
    </row>
    <row r="124" spans="1:8" x14ac:dyDescent="0.25">
      <c r="A124" s="3" t="s">
        <v>577</v>
      </c>
      <c r="B124" s="3" t="s">
        <v>1271</v>
      </c>
      <c r="C124" s="3">
        <v>5.37866828959498E-6</v>
      </c>
      <c r="D124" s="3">
        <v>1.32884745978229E-5</v>
      </c>
      <c r="E124" s="3">
        <v>-0.76203148694658596</v>
      </c>
      <c r="F124" s="3">
        <v>8.5565570189070801</v>
      </c>
      <c r="G124" s="3">
        <f>F124/RandomClusters!F$3</f>
        <v>0.24396330841424763</v>
      </c>
      <c r="H124" s="3" t="s">
        <v>1272</v>
      </c>
    </row>
    <row r="125" spans="1:8" x14ac:dyDescent="0.25">
      <c r="A125" s="3" t="s">
        <v>318</v>
      </c>
      <c r="B125" s="3" t="s">
        <v>1273</v>
      </c>
      <c r="C125" s="3">
        <v>1.4714571705723E-6</v>
      </c>
      <c r="D125" s="3">
        <v>3.9729343605452197E-6</v>
      </c>
      <c r="E125" s="3">
        <v>-0.66648340553311802</v>
      </c>
      <c r="F125" s="3">
        <v>8.2883913652839905</v>
      </c>
      <c r="G125" s="3">
        <f>F125/RandomClusters!F$3</f>
        <v>0.23631740832658429</v>
      </c>
      <c r="H125" s="3" t="s">
        <v>1274</v>
      </c>
    </row>
    <row r="126" spans="1:8" x14ac:dyDescent="0.25">
      <c r="A126" s="3" t="s">
        <v>510</v>
      </c>
      <c r="B126" s="3" t="s">
        <v>1275</v>
      </c>
      <c r="C126" s="3">
        <v>2.08952317077557E-5</v>
      </c>
      <c r="D126" s="3">
        <v>4.7014271342450402E-5</v>
      </c>
      <c r="E126" s="3">
        <v>-0.78953563312181596</v>
      </c>
      <c r="F126" s="3">
        <v>7.8677694483369001</v>
      </c>
      <c r="G126" s="3">
        <f>F126/RandomClusters!F$3</f>
        <v>0.22432469744728928</v>
      </c>
      <c r="H126" s="3" t="s">
        <v>1276</v>
      </c>
    </row>
    <row r="127" spans="1:8" x14ac:dyDescent="0.25">
      <c r="A127" s="3" t="s">
        <v>583</v>
      </c>
      <c r="B127" s="3" t="s">
        <v>1277</v>
      </c>
      <c r="C127" s="3">
        <v>2.8981001524080801E-5</v>
      </c>
      <c r="D127" s="3">
        <v>6.4821411692914604E-5</v>
      </c>
      <c r="E127" s="3">
        <v>-0.68367976662396801</v>
      </c>
      <c r="F127" s="3">
        <v>6.5933219234531704</v>
      </c>
      <c r="G127" s="3">
        <f>F127/RandomClusters!F$3</f>
        <v>0.18798783509903869</v>
      </c>
      <c r="H127" s="3" t="s">
        <v>1278</v>
      </c>
    </row>
    <row r="128" spans="1:8" x14ac:dyDescent="0.25">
      <c r="A128" s="3" t="s">
        <v>816</v>
      </c>
      <c r="B128" s="3" t="s">
        <v>1279</v>
      </c>
      <c r="C128" s="3">
        <v>1.2852408254616601E-9</v>
      </c>
      <c r="D128" s="3">
        <v>4.7629512943579404E-9</v>
      </c>
      <c r="E128" s="3">
        <v>-0.34061302907746499</v>
      </c>
      <c r="F128" s="3">
        <v>6.5269625433213898</v>
      </c>
      <c r="G128" s="3">
        <f>F128/RandomClusters!F$3</f>
        <v>0.18609580611056878</v>
      </c>
      <c r="H128" s="3" t="s">
        <v>1280</v>
      </c>
    </row>
    <row r="129" spans="1:8" x14ac:dyDescent="0.25">
      <c r="A129" s="3" t="s">
        <v>617</v>
      </c>
      <c r="B129" s="3" t="s">
        <v>1281</v>
      </c>
      <c r="C129" s="3">
        <v>1.1145675531210999E-5</v>
      </c>
      <c r="D129" s="3">
        <v>2.58470266920108E-5</v>
      </c>
      <c r="E129" s="3">
        <v>-0.61618232165053299</v>
      </c>
      <c r="F129" s="3">
        <v>6.5089279519131704</v>
      </c>
      <c r="G129" s="3">
        <f>F129/RandomClusters!F$3</f>
        <v>0.18558160646506577</v>
      </c>
      <c r="H129" s="3" t="s">
        <v>1282</v>
      </c>
    </row>
    <row r="130" spans="1:8" x14ac:dyDescent="0.25">
      <c r="A130" s="3" t="s">
        <v>566</v>
      </c>
      <c r="B130" s="3" t="s">
        <v>1283</v>
      </c>
      <c r="C130" s="3">
        <v>8.8770347837074294E-5</v>
      </c>
      <c r="D130" s="3">
        <v>1.81379413418454E-4</v>
      </c>
      <c r="E130" s="3">
        <v>-0.72555141412845403</v>
      </c>
      <c r="F130" s="3">
        <v>6.2505670359437904</v>
      </c>
      <c r="G130" s="3">
        <f>F130/RandomClusters!F$3</f>
        <v>0.17821525763041776</v>
      </c>
      <c r="H130" s="3" t="s">
        <v>1284</v>
      </c>
    </row>
    <row r="131" spans="1:8" x14ac:dyDescent="0.25">
      <c r="A131" s="3" t="s">
        <v>923</v>
      </c>
      <c r="B131" s="3" t="s">
        <v>1285</v>
      </c>
      <c r="C131" s="3">
        <v>2.00112013151606E-6</v>
      </c>
      <c r="D131" s="3">
        <v>5.25294034522968E-6</v>
      </c>
      <c r="E131" s="3">
        <v>-0.48418789822939601</v>
      </c>
      <c r="F131" s="3">
        <v>5.88613795167901</v>
      </c>
      <c r="G131" s="3">
        <f>F131/RandomClusters!F$3</f>
        <v>0.16782470861833784</v>
      </c>
      <c r="H131" s="3" t="s">
        <v>1286</v>
      </c>
    </row>
    <row r="132" spans="1:8" x14ac:dyDescent="0.25">
      <c r="A132" s="3" t="s">
        <v>824</v>
      </c>
      <c r="B132" s="3" t="s">
        <v>1287</v>
      </c>
      <c r="C132" s="3">
        <v>3.3722594566943999E-6</v>
      </c>
      <c r="D132" s="3">
        <v>8.61293293669247E-6</v>
      </c>
      <c r="E132" s="3">
        <v>-0.48557766730845803</v>
      </c>
      <c r="F132" s="3">
        <v>5.6629260404789497</v>
      </c>
      <c r="G132" s="3">
        <f>F132/RandomClusters!F$3</f>
        <v>0.16146052309213776</v>
      </c>
      <c r="H132" s="3" t="s">
        <v>1288</v>
      </c>
    </row>
    <row r="133" spans="1:8" x14ac:dyDescent="0.25">
      <c r="A133" s="3" t="s">
        <v>708</v>
      </c>
      <c r="B133" s="3" t="s">
        <v>1289</v>
      </c>
      <c r="C133" s="3">
        <v>1.0762258703801199E-5</v>
      </c>
      <c r="D133" s="3">
        <v>2.51119369755361E-5</v>
      </c>
      <c r="E133" s="3">
        <v>-0.53377668333884898</v>
      </c>
      <c r="F133" s="3">
        <v>5.6538519030946697</v>
      </c>
      <c r="G133" s="3">
        <f>F133/RandomClusters!F$3</f>
        <v>0.16120180260767392</v>
      </c>
      <c r="H133" s="3" t="s">
        <v>1290</v>
      </c>
    </row>
    <row r="134" spans="1:8" x14ac:dyDescent="0.25">
      <c r="A134" s="3" t="s">
        <v>198</v>
      </c>
      <c r="B134" s="3" t="s">
        <v>1291</v>
      </c>
      <c r="C134" s="3">
        <v>4.4069537617281499E-8</v>
      </c>
      <c r="D134" s="3">
        <v>1.4612530894151201E-7</v>
      </c>
      <c r="E134" s="3">
        <v>-0.35611459489771502</v>
      </c>
      <c r="F134" s="3">
        <v>5.6048168501681097</v>
      </c>
      <c r="G134" s="3">
        <f>F134/RandomClusters!F$3</f>
        <v>0.15980372231512194</v>
      </c>
      <c r="H134" s="3" t="s">
        <v>1292</v>
      </c>
    </row>
    <row r="135" spans="1:8" x14ac:dyDescent="0.25">
      <c r="A135" s="3" t="s">
        <v>813</v>
      </c>
      <c r="B135" s="3" t="s">
        <v>1293</v>
      </c>
      <c r="C135" s="3">
        <v>8.0091451046664898E-6</v>
      </c>
      <c r="D135" s="3">
        <v>1.9161119301037499E-5</v>
      </c>
      <c r="E135" s="3">
        <v>-0.51513529068049602</v>
      </c>
      <c r="F135" s="3">
        <v>5.5957227070227198</v>
      </c>
      <c r="G135" s="3">
        <f>F135/RandomClusters!F$3</f>
        <v>0.15954443142930891</v>
      </c>
      <c r="H135" s="3" t="s">
        <v>1294</v>
      </c>
    </row>
    <row r="136" spans="1:8" x14ac:dyDescent="0.25">
      <c r="A136" s="3" t="s">
        <v>153</v>
      </c>
      <c r="B136" s="3" t="s">
        <v>1295</v>
      </c>
      <c r="C136" s="3">
        <v>4.7834046156792104E-15</v>
      </c>
      <c r="D136" s="3">
        <v>3.0135449078778998E-14</v>
      </c>
      <c r="E136" s="3">
        <v>-0.176525796319117</v>
      </c>
      <c r="F136" s="3">
        <v>5.4957907160505597</v>
      </c>
      <c r="G136" s="3">
        <f>F136/RandomClusters!F$3</f>
        <v>0.15669518504666691</v>
      </c>
      <c r="H136" s="3" t="s">
        <v>1296</v>
      </c>
    </row>
    <row r="137" spans="1:8" x14ac:dyDescent="0.25">
      <c r="A137" s="3" t="s">
        <v>450</v>
      </c>
      <c r="B137" s="3" t="s">
        <v>1297</v>
      </c>
      <c r="C137" s="3">
        <v>8.3489488953105502E-5</v>
      </c>
      <c r="D137" s="3">
        <v>1.71516450131923E-4</v>
      </c>
      <c r="E137" s="3">
        <v>-0.61073184645008805</v>
      </c>
      <c r="F137" s="3">
        <v>5.2955528570236501</v>
      </c>
      <c r="G137" s="3">
        <f>F137/RandomClusters!F$3</f>
        <v>0.15098603235241767</v>
      </c>
      <c r="H137" s="3" t="s">
        <v>1298</v>
      </c>
    </row>
    <row r="138" spans="1:8" x14ac:dyDescent="0.25">
      <c r="A138" s="3" t="s">
        <v>267</v>
      </c>
      <c r="B138" s="3" t="s">
        <v>1299</v>
      </c>
      <c r="C138" s="3">
        <v>2.2334761292843799E-9</v>
      </c>
      <c r="D138" s="3">
        <v>8.1178267006682292E-9</v>
      </c>
      <c r="E138" s="3">
        <v>-0.27431662901555598</v>
      </c>
      <c r="F138" s="3">
        <v>5.1103002686880696</v>
      </c>
      <c r="G138" s="3">
        <f>F138/RandomClusters!F$3</f>
        <v>0.14570413751518518</v>
      </c>
      <c r="H138" s="3" t="s">
        <v>1300</v>
      </c>
    </row>
    <row r="139" spans="1:8" x14ac:dyDescent="0.25">
      <c r="A139" s="3" t="s">
        <v>39</v>
      </c>
      <c r="B139" s="3" t="s">
        <v>1301</v>
      </c>
      <c r="C139" s="3">
        <v>6.3419296128949896E-13</v>
      </c>
      <c r="D139" s="3">
        <v>3.37640759672437E-12</v>
      </c>
      <c r="E139" s="3">
        <v>-0.186714602149368</v>
      </c>
      <c r="F139" s="3">
        <v>4.9319184895826904</v>
      </c>
      <c r="G139" s="3">
        <f>F139/RandomClusters!F$3</f>
        <v>0.14061814219075661</v>
      </c>
      <c r="H139" s="3" t="s">
        <v>1302</v>
      </c>
    </row>
    <row r="140" spans="1:8" x14ac:dyDescent="0.25">
      <c r="A140" s="3" t="s">
        <v>133</v>
      </c>
      <c r="B140" s="3" t="s">
        <v>1303</v>
      </c>
      <c r="C140" s="3">
        <v>1.2122866450886E-8</v>
      </c>
      <c r="D140" s="3">
        <v>4.2430032578101099E-8</v>
      </c>
      <c r="E140" s="3">
        <v>-0.28406974434857402</v>
      </c>
      <c r="F140" s="3">
        <v>4.8222002112895801</v>
      </c>
      <c r="G140" s="3">
        <f>F140/RandomClusters!F$3</f>
        <v>0.13748987060830167</v>
      </c>
      <c r="H140" s="3" t="s">
        <v>1304</v>
      </c>
    </row>
    <row r="141" spans="1:8" x14ac:dyDescent="0.25">
      <c r="A141" s="3" t="s">
        <v>396</v>
      </c>
      <c r="B141" s="3" t="s">
        <v>1305</v>
      </c>
      <c r="C141" s="3">
        <v>9.5537026861668099E-7</v>
      </c>
      <c r="D141" s="3">
        <v>2.6553673642434201E-6</v>
      </c>
      <c r="E141" s="3">
        <v>-0.361325000845724</v>
      </c>
      <c r="F141" s="3">
        <v>4.6390255063788901</v>
      </c>
      <c r="G141" s="3">
        <f>F141/RandomClusters!F$3</f>
        <v>0.13226722008086753</v>
      </c>
      <c r="H141" s="3" t="s">
        <v>1306</v>
      </c>
    </row>
    <row r="142" spans="1:8" x14ac:dyDescent="0.25">
      <c r="A142" s="3" t="s">
        <v>282</v>
      </c>
      <c r="B142" s="3" t="s">
        <v>1307</v>
      </c>
      <c r="C142" s="3">
        <v>6.0002796955630395E-13</v>
      </c>
      <c r="D142" s="3">
        <v>3.2401510356040401E-12</v>
      </c>
      <c r="E142" s="3">
        <v>-0.171162293829942</v>
      </c>
      <c r="F142" s="3">
        <v>4.52816714866825</v>
      </c>
      <c r="G142" s="3">
        <f>F142/RandomClusters!F$3</f>
        <v>0.12910644271998548</v>
      </c>
      <c r="H142" s="3" t="s">
        <v>1308</v>
      </c>
    </row>
    <row r="143" spans="1:8" x14ac:dyDescent="0.25">
      <c r="A143" s="3" t="s">
        <v>483</v>
      </c>
      <c r="B143" s="3" t="s">
        <v>1309</v>
      </c>
      <c r="C143" s="3">
        <v>2.8877488901915701E-6</v>
      </c>
      <c r="D143" s="3">
        <v>7.4256400033497603E-6</v>
      </c>
      <c r="E143" s="3">
        <v>-0.37152403571959203</v>
      </c>
      <c r="F143" s="3">
        <v>4.3879112551745703</v>
      </c>
      <c r="G143" s="3">
        <f>F143/RandomClusters!F$3</f>
        <v>0.12510748709733188</v>
      </c>
      <c r="H143" s="3" t="s">
        <v>1310</v>
      </c>
    </row>
    <row r="144" spans="1:8" x14ac:dyDescent="0.25">
      <c r="A144" s="3" t="s">
        <v>150</v>
      </c>
      <c r="B144" s="3" t="s">
        <v>1311</v>
      </c>
      <c r="C144" s="3">
        <v>2.6398636618261501E-4</v>
      </c>
      <c r="D144" s="3">
        <v>4.8915120792661099E-4</v>
      </c>
      <c r="E144" s="3">
        <v>-0.54885748766945397</v>
      </c>
      <c r="F144" s="3">
        <v>4.1838522062587904</v>
      </c>
      <c r="G144" s="3">
        <f>F144/RandomClusters!F$3</f>
        <v>0.11928938519310159</v>
      </c>
      <c r="H144" s="3" t="s">
        <v>1312</v>
      </c>
    </row>
    <row r="145" spans="1:8" x14ac:dyDescent="0.25">
      <c r="A145" s="3" t="s">
        <v>821</v>
      </c>
      <c r="B145" s="3" t="s">
        <v>1313</v>
      </c>
      <c r="C145" s="3">
        <v>5.95405015474679E-5</v>
      </c>
      <c r="D145" s="3">
        <v>1.2503505324968199E-4</v>
      </c>
      <c r="E145" s="3">
        <v>-0.45658796651987699</v>
      </c>
      <c r="F145" s="3">
        <v>4.1033178998734101</v>
      </c>
      <c r="G145" s="3">
        <f>F145/RandomClusters!F$3</f>
        <v>0.11699320277028713</v>
      </c>
      <c r="H145" s="3" t="s">
        <v>1314</v>
      </c>
    </row>
    <row r="146" spans="1:8" x14ac:dyDescent="0.25">
      <c r="A146" s="3" t="s">
        <v>840</v>
      </c>
      <c r="B146" s="3" t="s">
        <v>1315</v>
      </c>
      <c r="C146" s="3">
        <v>4.6340923946469802E-5</v>
      </c>
      <c r="D146" s="3">
        <v>9.8965363004325504E-5</v>
      </c>
      <c r="E146" s="3">
        <v>-0.44250582949952799</v>
      </c>
      <c r="F146" s="3">
        <v>4.0802314844815397</v>
      </c>
      <c r="G146" s="3">
        <f>F146/RandomClusters!F$3</f>
        <v>0.11633496625459736</v>
      </c>
      <c r="H146" s="3" t="s">
        <v>1316</v>
      </c>
    </row>
    <row r="147" spans="1:8" x14ac:dyDescent="0.25">
      <c r="A147" s="3" t="s">
        <v>528</v>
      </c>
      <c r="B147" s="3" t="s">
        <v>1317</v>
      </c>
      <c r="C147" s="3">
        <v>1.46389846377056E-4</v>
      </c>
      <c r="D147" s="3">
        <v>2.80890162083894E-4</v>
      </c>
      <c r="E147" s="3">
        <v>-0.49741531049658999</v>
      </c>
      <c r="F147" s="3">
        <v>4.0676370041544301</v>
      </c>
      <c r="G147" s="3">
        <f>F147/RandomClusters!F$3</f>
        <v>0.11597587426449311</v>
      </c>
      <c r="H147" s="3" t="s">
        <v>1318</v>
      </c>
    </row>
    <row r="148" spans="1:8" x14ac:dyDescent="0.25">
      <c r="A148" s="3" t="s">
        <v>563</v>
      </c>
      <c r="B148" s="3" t="s">
        <v>1319</v>
      </c>
      <c r="C148" s="3">
        <v>6.9861935391650102E-6</v>
      </c>
      <c r="D148" s="3">
        <v>1.7037297792286201E-5</v>
      </c>
      <c r="E148" s="3">
        <v>-0.36196697834642599</v>
      </c>
      <c r="F148" s="3">
        <v>3.9744356565996499</v>
      </c>
      <c r="G148" s="3">
        <f>F148/RandomClusters!F$3</f>
        <v>0.11331853100739943</v>
      </c>
      <c r="H148" s="3" t="s">
        <v>1320</v>
      </c>
    </row>
    <row r="149" spans="1:8" x14ac:dyDescent="0.25">
      <c r="A149" s="3" t="s">
        <v>186</v>
      </c>
      <c r="B149" s="3" t="s">
        <v>1321</v>
      </c>
      <c r="C149" s="3">
        <v>5.62625753640246E-6</v>
      </c>
      <c r="D149" s="3">
        <v>1.3809904862078699E-5</v>
      </c>
      <c r="E149" s="3">
        <v>-0.35426205347823098</v>
      </c>
      <c r="F149" s="3">
        <v>3.9642364768296798</v>
      </c>
      <c r="G149" s="3">
        <f>F149/RandomClusters!F$3</f>
        <v>0.1130277334781718</v>
      </c>
      <c r="H149" s="3" t="s">
        <v>1322</v>
      </c>
    </row>
    <row r="150" spans="1:8" x14ac:dyDescent="0.25">
      <c r="A150" s="3" t="s">
        <v>468</v>
      </c>
      <c r="B150" s="3" t="s">
        <v>1323</v>
      </c>
      <c r="C150" s="3">
        <v>1.1913188970869599E-4</v>
      </c>
      <c r="D150" s="3">
        <v>2.3953113994620899E-4</v>
      </c>
      <c r="E150" s="3">
        <v>-0.40588150373836202</v>
      </c>
      <c r="F150" s="3">
        <v>3.3837639314899901</v>
      </c>
      <c r="G150" s="3">
        <f>F150/RandomClusters!F$3</f>
        <v>9.6477384746574343E-2</v>
      </c>
      <c r="H150" s="3" t="s">
        <v>1324</v>
      </c>
    </row>
    <row r="151" spans="1:8" x14ac:dyDescent="0.25">
      <c r="A151" s="3" t="s">
        <v>711</v>
      </c>
      <c r="B151" s="3" t="s">
        <v>1325</v>
      </c>
      <c r="C151" s="3">
        <v>8.1348326275417797E-5</v>
      </c>
      <c r="D151" s="3">
        <v>1.6803096902791201E-4</v>
      </c>
      <c r="E151" s="3">
        <v>-0.33986751724547298</v>
      </c>
      <c r="F151" s="3">
        <v>2.9539117114609001</v>
      </c>
      <c r="G151" s="3">
        <f>F151/RandomClusters!F$3</f>
        <v>8.4221500809170208E-2</v>
      </c>
      <c r="H151" s="3" t="s">
        <v>1326</v>
      </c>
    </row>
    <row r="152" spans="1:8" x14ac:dyDescent="0.25">
      <c r="A152" s="3" t="s">
        <v>45</v>
      </c>
      <c r="B152" s="3" t="s">
        <v>1327</v>
      </c>
      <c r="C152" s="3">
        <v>7.6899999999999995E-27</v>
      </c>
      <c r="D152" s="3">
        <v>8.8088999999999996E-26</v>
      </c>
      <c r="E152" s="3">
        <v>-5.0837123824955199E-2</v>
      </c>
      <c r="F152" s="3">
        <v>2.9328675333148602</v>
      </c>
      <c r="G152" s="3">
        <f>F152/RandomClusters!F$3</f>
        <v>8.3621492264609312E-2</v>
      </c>
      <c r="H152" s="3" t="s">
        <v>1328</v>
      </c>
    </row>
    <row r="153" spans="1:8" x14ac:dyDescent="0.25">
      <c r="A153" s="3" t="s">
        <v>507</v>
      </c>
      <c r="B153" s="3" t="s">
        <v>1329</v>
      </c>
      <c r="C153" s="3">
        <v>8.3078228546040298E-6</v>
      </c>
      <c r="D153" s="3">
        <v>1.9750673201511401E-5</v>
      </c>
      <c r="E153" s="3">
        <v>-0.25631754410346402</v>
      </c>
      <c r="F153" s="3">
        <v>2.7765144234371202</v>
      </c>
      <c r="G153" s="3">
        <f>F153/RandomClusters!F$3</f>
        <v>7.9163575151178806E-2</v>
      </c>
      <c r="H153" s="3" t="s">
        <v>1330</v>
      </c>
    </row>
    <row r="154" spans="1:8" x14ac:dyDescent="0.25">
      <c r="A154" s="3" t="s">
        <v>377</v>
      </c>
      <c r="B154" s="3" t="s">
        <v>1331</v>
      </c>
      <c r="C154" s="3">
        <v>3.14846750012681E-8</v>
      </c>
      <c r="D154" s="3">
        <v>1.0721808243674999E-7</v>
      </c>
      <c r="E154" s="3">
        <v>-0.169381501089163</v>
      </c>
      <c r="F154" s="3">
        <v>2.7183022384332198</v>
      </c>
      <c r="G154" s="3">
        <f>F154/RandomClusters!F$3</f>
        <v>7.7503837804464112E-2</v>
      </c>
      <c r="H154" s="3" t="s">
        <v>1332</v>
      </c>
    </row>
    <row r="155" spans="1:8" x14ac:dyDescent="0.25">
      <c r="A155" s="3" t="s">
        <v>655</v>
      </c>
      <c r="B155" s="3" t="s">
        <v>1333</v>
      </c>
      <c r="C155" s="3">
        <v>2.7012399870135801E-3</v>
      </c>
      <c r="D155" s="3">
        <v>4.30830681473053E-3</v>
      </c>
      <c r="E155" s="3">
        <v>-0.48787250393498</v>
      </c>
      <c r="F155" s="3">
        <v>2.6575441297230298</v>
      </c>
      <c r="G155" s="3">
        <f>F155/RandomClusters!F$3</f>
        <v>7.5771511451565715E-2</v>
      </c>
      <c r="H155" s="3" t="s">
        <v>1334</v>
      </c>
    </row>
    <row r="156" spans="1:8" x14ac:dyDescent="0.25">
      <c r="A156" s="3" t="s">
        <v>100</v>
      </c>
      <c r="B156" s="3" t="s">
        <v>1335</v>
      </c>
      <c r="C156" s="3">
        <v>1.76317661735198E-6</v>
      </c>
      <c r="D156" s="3">
        <v>4.6607046248884596E-6</v>
      </c>
      <c r="E156" s="3">
        <v>-0.19547101408905401</v>
      </c>
      <c r="F156" s="3">
        <v>2.3996693942146101</v>
      </c>
      <c r="G156" s="3">
        <f>F156/RandomClusters!F$3</f>
        <v>6.8419024523462615E-2</v>
      </c>
      <c r="H156" s="3" t="s">
        <v>1336</v>
      </c>
    </row>
    <row r="157" spans="1:8" x14ac:dyDescent="0.25">
      <c r="A157" s="3" t="s">
        <v>444</v>
      </c>
      <c r="B157" s="3" t="s">
        <v>1337</v>
      </c>
      <c r="C157" s="3">
        <v>3.9104248630264201E-4</v>
      </c>
      <c r="D157" s="3">
        <v>7.1064451837691699E-4</v>
      </c>
      <c r="E157" s="3">
        <v>-0.32658631221177598</v>
      </c>
      <c r="F157" s="3">
        <v>2.3675346376438702</v>
      </c>
      <c r="G157" s="3">
        <f>F157/RandomClusters!F$3</f>
        <v>6.7502803020963287E-2</v>
      </c>
      <c r="H157" s="3" t="s">
        <v>1338</v>
      </c>
    </row>
    <row r="158" spans="1:8" x14ac:dyDescent="0.25">
      <c r="A158" s="3" t="s">
        <v>91</v>
      </c>
      <c r="B158" s="3" t="s">
        <v>1339</v>
      </c>
      <c r="C158" s="3">
        <v>4.0290804703298701E-5</v>
      </c>
      <c r="D158" s="3">
        <v>8.7028138159125397E-5</v>
      </c>
      <c r="E158" s="3">
        <v>-0.2234723579349</v>
      </c>
      <c r="F158" s="3">
        <v>2.0893054375317699</v>
      </c>
      <c r="G158" s="3">
        <f>F158/RandomClusters!F$3</f>
        <v>5.9569972560439152E-2</v>
      </c>
      <c r="H158" s="3" t="s">
        <v>1340</v>
      </c>
    </row>
    <row r="159" spans="1:8" x14ac:dyDescent="0.25">
      <c r="A159" s="3" t="s">
        <v>219</v>
      </c>
      <c r="B159" s="3" t="s">
        <v>1341</v>
      </c>
      <c r="C159" s="3">
        <v>8.4706963538440502E-7</v>
      </c>
      <c r="D159" s="3">
        <v>2.3717949790763299E-6</v>
      </c>
      <c r="E159" s="3">
        <v>-0.160313488387683</v>
      </c>
      <c r="F159" s="3">
        <v>2.0763584211055401</v>
      </c>
      <c r="G159" s="3">
        <f>F159/RandomClusters!F$3</f>
        <v>5.9200829112384376E-2</v>
      </c>
      <c r="H159" s="3" t="s">
        <v>1342</v>
      </c>
    </row>
    <row r="160" spans="1:8" x14ac:dyDescent="0.25">
      <c r="A160" s="3" t="s">
        <v>883</v>
      </c>
      <c r="B160" s="3" t="s">
        <v>1343</v>
      </c>
      <c r="C160" s="3">
        <v>3.7898092358469597E-7</v>
      </c>
      <c r="D160" s="3">
        <v>1.12799046547256E-6</v>
      </c>
      <c r="E160" s="3">
        <v>-0.124595407145504</v>
      </c>
      <c r="F160" s="3">
        <v>1.7063431785699701</v>
      </c>
      <c r="G160" s="3">
        <f>F160/RandomClusters!F$3</f>
        <v>4.8651008368689033E-2</v>
      </c>
      <c r="H160" s="3" t="s">
        <v>1344</v>
      </c>
    </row>
    <row r="161" spans="1:8" x14ac:dyDescent="0.25">
      <c r="A161" s="3" t="s">
        <v>291</v>
      </c>
      <c r="B161" s="3" t="s">
        <v>1345</v>
      </c>
      <c r="C161" s="3">
        <v>1.7010086120574799E-3</v>
      </c>
      <c r="D161" s="3">
        <v>2.8200932252531899E-3</v>
      </c>
      <c r="E161" s="3">
        <v>-0.27122955753144901</v>
      </c>
      <c r="F161" s="3">
        <v>1.59238475495097</v>
      </c>
      <c r="G161" s="3">
        <f>F161/RandomClusters!F$3</f>
        <v>4.5401842379806899E-2</v>
      </c>
      <c r="H161" s="3" t="s">
        <v>1346</v>
      </c>
    </row>
    <row r="162" spans="1:8" x14ac:dyDescent="0.25">
      <c r="A162" s="3" t="s">
        <v>640</v>
      </c>
      <c r="B162" s="3" t="s">
        <v>1347</v>
      </c>
      <c r="C162" s="3">
        <v>8.2442991977415604E-4</v>
      </c>
      <c r="D162" s="3">
        <v>1.4229886286512799E-3</v>
      </c>
      <c r="E162" s="3">
        <v>-0.23153486626771499</v>
      </c>
      <c r="F162" s="3">
        <v>1.51771011090385</v>
      </c>
      <c r="G162" s="3">
        <f>F162/RandomClusters!F$3</f>
        <v>4.3272729796774212E-2</v>
      </c>
      <c r="H162" s="3" t="s">
        <v>1348</v>
      </c>
    </row>
    <row r="163" spans="1:8" x14ac:dyDescent="0.25">
      <c r="A163" s="3" t="s">
        <v>103</v>
      </c>
      <c r="B163" s="3" t="s">
        <v>1349</v>
      </c>
      <c r="C163" s="3">
        <v>8.1056572626512003E-7</v>
      </c>
      <c r="D163" s="3">
        <v>2.2865212278225E-6</v>
      </c>
      <c r="E163" s="3">
        <v>-0.107063284906789</v>
      </c>
      <c r="F163" s="3">
        <v>1.3905892287438799</v>
      </c>
      <c r="G163" s="3">
        <f>F163/RandomClusters!F$3</f>
        <v>3.9648277705616963E-2</v>
      </c>
      <c r="H163" s="3" t="s">
        <v>1350</v>
      </c>
    </row>
    <row r="164" spans="1:8" x14ac:dyDescent="0.25">
      <c r="A164" s="3" t="s">
        <v>426</v>
      </c>
      <c r="B164" s="3" t="s">
        <v>1351</v>
      </c>
      <c r="C164" s="3">
        <v>7.7554396869648605E-4</v>
      </c>
      <c r="D164" s="3">
        <v>1.34475055122601E-3</v>
      </c>
      <c r="E164" s="3">
        <v>-0.209029629451885</v>
      </c>
      <c r="F164" s="3">
        <v>1.3820091666086001</v>
      </c>
      <c r="G164" s="3">
        <f>F164/RandomClusters!F$3</f>
        <v>3.9403644222745594E-2</v>
      </c>
      <c r="H164" s="3" t="s">
        <v>1352</v>
      </c>
    </row>
    <row r="165" spans="1:8" x14ac:dyDescent="0.25">
      <c r="A165" s="3" t="s">
        <v>557</v>
      </c>
      <c r="B165" s="3" t="s">
        <v>1353</v>
      </c>
      <c r="C165" s="3">
        <v>4.0100899153086502E-4</v>
      </c>
      <c r="D165" s="3">
        <v>7.2181618475555701E-4</v>
      </c>
      <c r="E165" s="3">
        <v>-0.18924885004950101</v>
      </c>
      <c r="F165" s="3">
        <v>1.3689769847395801</v>
      </c>
      <c r="G165" s="3">
        <f>F165/RandomClusters!F$3</f>
        <v>3.903207254998084E-2</v>
      </c>
      <c r="H165" s="3" t="s">
        <v>1354</v>
      </c>
    </row>
    <row r="166" spans="1:8" x14ac:dyDescent="0.25">
      <c r="A166" s="3" t="s">
        <v>832</v>
      </c>
      <c r="B166" s="3" t="s">
        <v>1355</v>
      </c>
      <c r="C166" s="3">
        <v>3.9771938052580498E-4</v>
      </c>
      <c r="D166" s="3">
        <v>7.19320219324184E-4</v>
      </c>
      <c r="E166" s="3">
        <v>-0.18158298883041199</v>
      </c>
      <c r="F166" s="3">
        <v>1.31415312070463</v>
      </c>
      <c r="G166" s="3">
        <f>F166/RandomClusters!F$3</f>
        <v>3.7468942517601571E-2</v>
      </c>
      <c r="H166" s="3" t="s">
        <v>1356</v>
      </c>
    </row>
    <row r="167" spans="1:8" x14ac:dyDescent="0.25">
      <c r="A167" s="3" t="s">
        <v>696</v>
      </c>
      <c r="B167" s="3" t="s">
        <v>1357</v>
      </c>
      <c r="C167" s="3">
        <v>2.14698730309547E-4</v>
      </c>
      <c r="D167" s="3">
        <v>4.0376179132840302E-4</v>
      </c>
      <c r="E167" s="3">
        <v>-0.15262673009175801</v>
      </c>
      <c r="F167" s="3">
        <v>1.19272989140497</v>
      </c>
      <c r="G167" s="3">
        <f>F167/RandomClusters!F$3</f>
        <v>3.4006941075569397E-2</v>
      </c>
      <c r="H167" s="3" t="s">
        <v>1358</v>
      </c>
    </row>
    <row r="168" spans="1:8" x14ac:dyDescent="0.25">
      <c r="A168" s="3" t="s">
        <v>71</v>
      </c>
      <c r="B168" s="3" t="s">
        <v>1359</v>
      </c>
      <c r="C168" s="3">
        <v>1.62614220880323E-5</v>
      </c>
      <c r="D168" s="3">
        <v>3.6807290714228801E-5</v>
      </c>
      <c r="E168" s="3">
        <v>-9.5654019675287805E-2</v>
      </c>
      <c r="F168" s="3">
        <v>0.97660980808123299</v>
      </c>
      <c r="G168" s="3">
        <f>F168/RandomClusters!F$3</f>
        <v>2.7844956713644776E-2</v>
      </c>
      <c r="H168" s="3" t="s">
        <v>1360</v>
      </c>
    </row>
    <row r="169" spans="1:8" x14ac:dyDescent="0.25">
      <c r="A169" s="3" t="s">
        <v>604</v>
      </c>
      <c r="B169" s="3" t="s">
        <v>1361</v>
      </c>
      <c r="C169" s="3">
        <v>1.1480509787950401E-14</v>
      </c>
      <c r="D169" s="3">
        <v>6.9994075803955896E-14</v>
      </c>
      <c r="E169" s="3">
        <v>-3.1612644605438403E-2</v>
      </c>
      <c r="F169" s="3">
        <v>0.95755856861892197</v>
      </c>
      <c r="G169" s="3">
        <f>F169/RandomClusters!F$3</f>
        <v>2.7301770546784974E-2</v>
      </c>
      <c r="H169" s="3" t="s">
        <v>1362</v>
      </c>
    </row>
    <row r="170" spans="1:8" x14ac:dyDescent="0.25">
      <c r="A170" s="3" t="s">
        <v>54</v>
      </c>
      <c r="B170" s="3" t="s">
        <v>1363</v>
      </c>
      <c r="C170" s="3">
        <v>4.8475560644912599E-7</v>
      </c>
      <c r="D170" s="3">
        <v>1.4204466607578999E-6</v>
      </c>
      <c r="E170" s="3">
        <v>-6.7617773863599906E-2</v>
      </c>
      <c r="F170" s="3">
        <v>0.91044216585531201</v>
      </c>
      <c r="G170" s="3">
        <f>F170/RandomClusters!F$3</f>
        <v>2.5958394528441481E-2</v>
      </c>
      <c r="H170" s="3" t="s">
        <v>1364</v>
      </c>
    </row>
    <row r="171" spans="1:8" x14ac:dyDescent="0.25">
      <c r="A171" s="3" t="s">
        <v>934</v>
      </c>
      <c r="B171" s="3" t="s">
        <v>1365</v>
      </c>
      <c r="C171" s="3">
        <v>1.5469096759140001E-5</v>
      </c>
      <c r="D171" s="3">
        <v>3.5224810692499602E-5</v>
      </c>
      <c r="E171" s="3">
        <v>-8.7442644635167502E-2</v>
      </c>
      <c r="F171" s="3">
        <v>0.89661588087421196</v>
      </c>
      <c r="G171" s="3">
        <f>F171/RandomClusters!F$3</f>
        <v>2.5564181503317709E-2</v>
      </c>
      <c r="H171" s="3" t="s">
        <v>1366</v>
      </c>
    </row>
    <row r="172" spans="1:8" x14ac:dyDescent="0.25">
      <c r="A172" s="3" t="s">
        <v>321</v>
      </c>
      <c r="B172" s="3" t="s">
        <v>1367</v>
      </c>
      <c r="C172" s="3">
        <v>7.8975784287668703E-6</v>
      </c>
      <c r="D172" s="3">
        <v>1.90145518858208E-5</v>
      </c>
      <c r="E172" s="3">
        <v>-7.5033022618837902E-2</v>
      </c>
      <c r="F172" s="3">
        <v>0.81563191471215002</v>
      </c>
      <c r="G172" s="3">
        <f>F172/RandomClusters!F$3</f>
        <v>2.325517844639334E-2</v>
      </c>
      <c r="H172" s="3" t="s">
        <v>1368</v>
      </c>
    </row>
    <row r="173" spans="1:8" x14ac:dyDescent="0.25">
      <c r="A173" s="3" t="s">
        <v>837</v>
      </c>
      <c r="B173" s="3" t="s">
        <v>1369</v>
      </c>
      <c r="C173" s="3">
        <v>1.2729257380517299E-4</v>
      </c>
      <c r="D173" s="3">
        <v>2.52193347831681E-4</v>
      </c>
      <c r="E173" s="3">
        <v>-6.4147096755524893E-2</v>
      </c>
      <c r="F173" s="3">
        <v>0.53147887160893703</v>
      </c>
      <c r="G173" s="3">
        <f>F173/RandomClusters!F$3</f>
        <v>1.5153448236654061E-2</v>
      </c>
      <c r="H173" s="3" t="s">
        <v>1370</v>
      </c>
    </row>
    <row r="174" spans="1:8" x14ac:dyDescent="0.25">
      <c r="A174" s="3" t="s">
        <v>560</v>
      </c>
      <c r="B174" s="3" t="s">
        <v>1371</v>
      </c>
      <c r="C174" s="3">
        <v>2.91096732166697E-3</v>
      </c>
      <c r="D174" s="3">
        <v>4.6233010402946103E-3</v>
      </c>
      <c r="E174" s="3">
        <v>-5.1441189425377502E-2</v>
      </c>
      <c r="F174" s="3">
        <v>0.27658108172488199</v>
      </c>
      <c r="G174" s="3">
        <f>F174/RandomClusters!F$3</f>
        <v>7.8858395489325231E-3</v>
      </c>
      <c r="H174" s="3" t="s">
        <v>1372</v>
      </c>
    </row>
    <row r="175" spans="1:8" x14ac:dyDescent="0.25">
      <c r="A175" s="3" t="s">
        <v>960</v>
      </c>
      <c r="B175" s="3" t="s">
        <v>1373</v>
      </c>
      <c r="C175" s="3">
        <v>3.16593896902273E-7</v>
      </c>
      <c r="D175" s="3">
        <v>9.5737994423247499E-7</v>
      </c>
      <c r="E175" s="3">
        <v>-1.0723947896615601E-2</v>
      </c>
      <c r="F175" s="3">
        <v>0.14862389640750501</v>
      </c>
      <c r="G175" s="3">
        <f>F175/RandomClusters!F$3</f>
        <v>4.2375429038656286E-3</v>
      </c>
      <c r="H175" s="3" t="s">
        <v>1374</v>
      </c>
    </row>
    <row r="176" spans="1:8" x14ac:dyDescent="0.25">
      <c r="A176" s="3" t="s">
        <v>435</v>
      </c>
      <c r="B176" s="3" t="s">
        <v>1375</v>
      </c>
      <c r="C176" s="3">
        <v>2.9421458887656398E-3</v>
      </c>
      <c r="D176" s="3">
        <v>4.6532683931105202E-3</v>
      </c>
      <c r="E176" s="3">
        <v>-2.3257062500235199E-2</v>
      </c>
      <c r="F176" s="3">
        <v>0.12489473809146601</v>
      </c>
      <c r="G176" s="3">
        <f>F176/RandomClusters!F$3</f>
        <v>3.5609805954658234E-3</v>
      </c>
      <c r="H176" s="3" t="s">
        <v>1376</v>
      </c>
    </row>
    <row r="177" spans="1:8" x14ac:dyDescent="0.25">
      <c r="A177" s="3" t="s">
        <v>649</v>
      </c>
      <c r="B177" s="3" t="s">
        <v>1377</v>
      </c>
      <c r="C177" s="3">
        <v>1.8789659587849299E-3</v>
      </c>
      <c r="D177" s="3">
        <v>3.0880397061769801E-3</v>
      </c>
      <c r="E177" s="3">
        <v>-1.4488351999263E-2</v>
      </c>
      <c r="F177" s="3">
        <v>8.3745844443212702E-2</v>
      </c>
      <c r="G177" s="3">
        <f>F177/RandomClusters!F$3</f>
        <v>2.3877493285168016E-3</v>
      </c>
      <c r="H177" s="3" t="s">
        <v>1378</v>
      </c>
    </row>
    <row r="178" spans="1:8" x14ac:dyDescent="0.25">
      <c r="A178" s="3" t="s">
        <v>854</v>
      </c>
      <c r="B178" s="3" t="s">
        <v>1379</v>
      </c>
      <c r="C178" s="3">
        <v>2.09066973736168E-4</v>
      </c>
      <c r="D178" s="3">
        <v>3.9513658036135802E-4</v>
      </c>
      <c r="E178" s="3">
        <v>-2.05467952383684E-3</v>
      </c>
      <c r="F178" s="3">
        <v>1.6101042168258198E-2</v>
      </c>
      <c r="G178" s="3">
        <f>F178/RandomClusters!F$3</f>
        <v>4.5907057097917974E-4</v>
      </c>
      <c r="H178" s="3" t="s">
        <v>1380</v>
      </c>
    </row>
    <row r="179" spans="1:8" x14ac:dyDescent="0.25">
      <c r="A179" s="3" t="s">
        <v>607</v>
      </c>
      <c r="B179" s="4">
        <v>609439</v>
      </c>
      <c r="C179" s="3">
        <v>0.99999999885646795</v>
      </c>
      <c r="D179" s="3">
        <v>0.99999999885646795</v>
      </c>
      <c r="E179" s="3">
        <v>2.8238634913837699</v>
      </c>
      <c r="F179" s="3">
        <v>-3.22917651905236E-9</v>
      </c>
      <c r="G179" s="3">
        <f>F179/RandomClusters!F$3</f>
        <v>-9.2069810941579218E-11</v>
      </c>
      <c r="H179" s="3" t="s">
        <v>1381</v>
      </c>
    </row>
    <row r="180" spans="1:8" x14ac:dyDescent="0.25">
      <c r="A180" s="3" t="s">
        <v>637</v>
      </c>
      <c r="B180" s="3" t="s">
        <v>1382</v>
      </c>
      <c r="C180" s="3">
        <v>0.98346636608633398</v>
      </c>
      <c r="D180" s="3">
        <v>0.98607503018735898</v>
      </c>
      <c r="E180" s="3">
        <v>1.8433994007929699</v>
      </c>
      <c r="F180" s="3">
        <v>-2.5849679645211902E-2</v>
      </c>
      <c r="G180" s="3">
        <f>F180/RandomClusters!F$3</f>
        <v>-7.3702230391960112E-4</v>
      </c>
      <c r="H180" s="3" t="s">
        <v>1383</v>
      </c>
    </row>
    <row r="181" spans="1:8" x14ac:dyDescent="0.25">
      <c r="A181" s="3" t="s">
        <v>574</v>
      </c>
      <c r="B181" s="3" t="s">
        <v>1384</v>
      </c>
      <c r="C181" s="3">
        <v>2.7471702037013799E-2</v>
      </c>
      <c r="D181" s="3">
        <v>3.7898917408727001E-2</v>
      </c>
      <c r="E181" s="3">
        <v>1.8476908801448599E-2</v>
      </c>
      <c r="F181" s="3">
        <v>-6.0471831906298797E-2</v>
      </c>
      <c r="G181" s="3">
        <f>F181/RandomClusters!F$3</f>
        <v>-1.724164070330158E-3</v>
      </c>
      <c r="H181" s="3" t="s">
        <v>1385</v>
      </c>
    </row>
    <row r="182" spans="1:8" x14ac:dyDescent="0.25">
      <c r="A182" s="3" t="s">
        <v>779</v>
      </c>
      <c r="B182" s="3" t="s">
        <v>1386</v>
      </c>
      <c r="C182" s="3">
        <v>0.955610960606043</v>
      </c>
      <c r="D182" s="3">
        <v>0.96069399763054297</v>
      </c>
      <c r="E182" s="3">
        <v>2.0836335670233201</v>
      </c>
      <c r="F182" s="3">
        <v>-8.3552333961549999E-2</v>
      </c>
      <c r="G182" s="3">
        <f>F182/RandomClusters!F$3</f>
        <v>-2.3822319858268679E-3</v>
      </c>
      <c r="H182" s="3" t="s">
        <v>1387</v>
      </c>
    </row>
    <row r="183" spans="1:8" x14ac:dyDescent="0.25">
      <c r="A183" s="3" t="s">
        <v>782</v>
      </c>
      <c r="B183" s="3" t="s">
        <v>1386</v>
      </c>
      <c r="C183" s="3">
        <v>0.955610960606043</v>
      </c>
      <c r="D183" s="3">
        <v>0.96069399763054297</v>
      </c>
      <c r="E183" s="3">
        <v>2.0947852171005201</v>
      </c>
      <c r="F183" s="3">
        <v>-8.3999507786266303E-2</v>
      </c>
      <c r="G183" s="3">
        <f>F183/RandomClusters!F$3</f>
        <v>-2.3949817408361529E-3</v>
      </c>
      <c r="H183" s="3" t="s">
        <v>1387</v>
      </c>
    </row>
    <row r="184" spans="1:8" x14ac:dyDescent="0.25">
      <c r="A184" s="3" t="s">
        <v>1388</v>
      </c>
      <c r="B184" s="3" t="s">
        <v>1389</v>
      </c>
      <c r="C184" s="3">
        <v>0.92798139061977203</v>
      </c>
      <c r="D184" s="3">
        <v>0.93790632527880702</v>
      </c>
      <c r="E184" s="3">
        <v>1.4209517216688401</v>
      </c>
      <c r="F184" s="3">
        <v>-9.1090396302091398E-2</v>
      </c>
      <c r="G184" s="3">
        <f>F184/RandomClusters!F$3</f>
        <v>-2.5971561222017836E-3</v>
      </c>
      <c r="H184" s="3" t="s">
        <v>1390</v>
      </c>
    </row>
    <row r="185" spans="1:8" x14ac:dyDescent="0.25">
      <c r="A185" s="3" t="s">
        <v>124</v>
      </c>
      <c r="B185" s="4" t="s">
        <v>1391</v>
      </c>
      <c r="C185" s="3">
        <v>5.5472529533222799E-5</v>
      </c>
      <c r="D185" s="3">
        <v>1.1714310705898401E-4</v>
      </c>
      <c r="E185" s="3">
        <v>1.02444665670052E-2</v>
      </c>
      <c r="F185" s="3">
        <v>-9.27340816240948E-2</v>
      </c>
      <c r="G185" s="3">
        <f>F185/RandomClusters!F$3</f>
        <v>-2.6440206388831798E-3</v>
      </c>
      <c r="H185" s="3" t="s">
        <v>1392</v>
      </c>
    </row>
    <row r="186" spans="1:8" x14ac:dyDescent="0.25">
      <c r="A186" s="3" t="s">
        <v>620</v>
      </c>
      <c r="B186" s="3" t="s">
        <v>1393</v>
      </c>
      <c r="C186" s="3">
        <v>0.92609243238516104</v>
      </c>
      <c r="D186" s="3">
        <v>0.93790632527880702</v>
      </c>
      <c r="E186" s="3">
        <v>1.5701965533011499</v>
      </c>
      <c r="F186" s="3">
        <v>-0.100657766292297</v>
      </c>
      <c r="G186" s="3">
        <f>F186/RandomClusters!F$3</f>
        <v>-2.8699395829414488E-3</v>
      </c>
      <c r="H186" s="3" t="s">
        <v>1394</v>
      </c>
    </row>
    <row r="187" spans="1:8" x14ac:dyDescent="0.25">
      <c r="A187" s="3" t="s">
        <v>1395</v>
      </c>
      <c r="B187" s="3" t="s">
        <v>1396</v>
      </c>
      <c r="C187" s="3">
        <v>0.91426053323199996</v>
      </c>
      <c r="D187" s="3">
        <v>0.92900667086477495</v>
      </c>
      <c r="E187" s="3">
        <v>1.9248924761266499</v>
      </c>
      <c r="F187" s="3">
        <v>-0.141747849048387</v>
      </c>
      <c r="G187" s="3">
        <f>F187/RandomClusters!F$3</f>
        <v>-4.041494042292362E-3</v>
      </c>
      <c r="H187" s="3" t="s">
        <v>1397</v>
      </c>
    </row>
    <row r="188" spans="1:8" x14ac:dyDescent="0.25">
      <c r="A188" s="3" t="s">
        <v>537</v>
      </c>
      <c r="B188" s="3" t="s">
        <v>1398</v>
      </c>
      <c r="C188" s="3">
        <v>0.86648942049998401</v>
      </c>
      <c r="D188" s="3">
        <v>0.89303423929011105</v>
      </c>
      <c r="E188" s="3">
        <v>1.28330455898096</v>
      </c>
      <c r="F188" s="3">
        <v>-0.14518070285931201</v>
      </c>
      <c r="G188" s="3">
        <f>F188/RandomClusters!F$3</f>
        <v>-4.1393710705369176E-3</v>
      </c>
      <c r="H188" s="3" t="s">
        <v>1399</v>
      </c>
    </row>
    <row r="189" spans="1:8" x14ac:dyDescent="0.25">
      <c r="A189" s="3" t="s">
        <v>625</v>
      </c>
      <c r="B189" s="3" t="s">
        <v>1400</v>
      </c>
      <c r="C189" s="3">
        <v>0.90174366337920198</v>
      </c>
      <c r="D189" s="3">
        <v>0.91875769476371505</v>
      </c>
      <c r="E189" s="3">
        <v>1.73247807162825</v>
      </c>
      <c r="F189" s="3">
        <v>-0.14679781017983801</v>
      </c>
      <c r="G189" s="3">
        <f>F189/RandomClusters!F$3</f>
        <v>-4.1854777991083142E-3</v>
      </c>
      <c r="H189" s="3" t="s">
        <v>1401</v>
      </c>
    </row>
    <row r="190" spans="1:8" x14ac:dyDescent="0.25">
      <c r="A190" s="3" t="s">
        <v>330</v>
      </c>
      <c r="B190" s="3" t="s">
        <v>1402</v>
      </c>
      <c r="C190" s="3">
        <v>0.87494840021747</v>
      </c>
      <c r="D190" s="3">
        <v>0.89872417196250998</v>
      </c>
      <c r="E190" s="3">
        <v>1.49701632322026</v>
      </c>
      <c r="F190" s="3">
        <v>-0.159850067793774</v>
      </c>
      <c r="G190" s="3">
        <f>F190/RandomClusters!F$3</f>
        <v>-4.5576218685903173E-3</v>
      </c>
      <c r="H190" s="3" t="s">
        <v>1403</v>
      </c>
    </row>
    <row r="191" spans="1:8" x14ac:dyDescent="0.25">
      <c r="A191" s="3" t="s">
        <v>673</v>
      </c>
      <c r="B191" s="3" t="s">
        <v>1404</v>
      </c>
      <c r="C191" s="3">
        <v>0.85545187329095596</v>
      </c>
      <c r="D191" s="3">
        <v>0.88592002220268895</v>
      </c>
      <c r="E191" s="3">
        <v>1.35875379039197</v>
      </c>
      <c r="F191" s="3">
        <v>-0.16458394552403799</v>
      </c>
      <c r="G191" s="3">
        <f>F191/RandomClusters!F$3</f>
        <v>-4.6925935014739423E-3</v>
      </c>
      <c r="H191" s="3" t="s">
        <v>1405</v>
      </c>
    </row>
    <row r="192" spans="1:8" x14ac:dyDescent="0.25">
      <c r="A192" s="3" t="s">
        <v>477</v>
      </c>
      <c r="B192" s="3" t="s">
        <v>1406</v>
      </c>
      <c r="C192" s="3">
        <v>0.86704647042188099</v>
      </c>
      <c r="D192" s="3">
        <v>0.89303423929011105</v>
      </c>
      <c r="E192" s="3">
        <v>1.4604540351572399</v>
      </c>
      <c r="F192" s="3">
        <v>-0.165221686336262</v>
      </c>
      <c r="G192" s="3">
        <f>F192/RandomClusters!F$3</f>
        <v>-4.710776674696205E-3</v>
      </c>
      <c r="H192" s="3" t="s">
        <v>1407</v>
      </c>
    </row>
    <row r="193" spans="1:8" x14ac:dyDescent="0.25">
      <c r="A193" s="3" t="s">
        <v>690</v>
      </c>
      <c r="B193" s="3" t="s">
        <v>1408</v>
      </c>
      <c r="C193" s="3">
        <v>0.88027435325306203</v>
      </c>
      <c r="D193" s="3">
        <v>0.90174445942996595</v>
      </c>
      <c r="E193" s="3">
        <v>1.6847016383107101</v>
      </c>
      <c r="F193" s="3">
        <v>-0.174238756538453</v>
      </c>
      <c r="G193" s="3">
        <f>F193/RandomClusters!F$3</f>
        <v>-4.9678700679698269E-3</v>
      </c>
      <c r="H193" s="3" t="s">
        <v>1409</v>
      </c>
    </row>
    <row r="194" spans="1:8" x14ac:dyDescent="0.25">
      <c r="A194" s="3" t="s">
        <v>623</v>
      </c>
      <c r="B194" s="3" t="s">
        <v>1410</v>
      </c>
      <c r="C194" s="3">
        <v>0.73651163281097298</v>
      </c>
      <c r="D194" s="3">
        <v>0.76906463315620999</v>
      </c>
      <c r="E194" s="3">
        <v>0.83263122637395703</v>
      </c>
      <c r="F194" s="3">
        <v>-0.218632527811087</v>
      </c>
      <c r="G194" s="3">
        <f>F194/RandomClusters!F$3</f>
        <v>-6.2336188134904328E-3</v>
      </c>
      <c r="H194" s="3" t="s">
        <v>1411</v>
      </c>
    </row>
    <row r="195" spans="1:8" x14ac:dyDescent="0.25">
      <c r="A195" s="3" t="s">
        <v>609</v>
      </c>
      <c r="B195" s="3" t="s">
        <v>1412</v>
      </c>
      <c r="C195" s="3">
        <v>0.88993198803655005</v>
      </c>
      <c r="D195" s="3">
        <v>0.90917376075085399</v>
      </c>
      <c r="E195" s="3">
        <v>2.3891999391210699</v>
      </c>
      <c r="F195" s="3">
        <v>-0.227497341608773</v>
      </c>
      <c r="G195" s="3">
        <f>F195/RandomClusters!F$3</f>
        <v>-6.4863710943179834E-3</v>
      </c>
      <c r="H195" s="3" t="s">
        <v>1413</v>
      </c>
    </row>
    <row r="196" spans="1:8" x14ac:dyDescent="0.25">
      <c r="A196" s="3" t="s">
        <v>273</v>
      </c>
      <c r="B196" s="3" t="s">
        <v>1414</v>
      </c>
      <c r="C196" s="3">
        <v>6.8914242441170696E-3</v>
      </c>
      <c r="D196" s="3">
        <v>1.0419833457105E-2</v>
      </c>
      <c r="E196" s="3">
        <v>7.4711678475822704E-2</v>
      </c>
      <c r="F196" s="3">
        <v>-0.34098740474650802</v>
      </c>
      <c r="G196" s="3">
        <f>F196/RandomClusters!F$3</f>
        <v>-9.7221832573227904E-3</v>
      </c>
      <c r="H196" s="3" t="s">
        <v>1415</v>
      </c>
    </row>
    <row r="197" spans="1:8" x14ac:dyDescent="0.25">
      <c r="A197" s="3" t="s">
        <v>808</v>
      </c>
      <c r="B197" s="3" t="s">
        <v>1416</v>
      </c>
      <c r="C197" s="3">
        <v>0.82133424612622696</v>
      </c>
      <c r="D197" s="3">
        <v>0.85292402482338903</v>
      </c>
      <c r="E197" s="3">
        <v>2.1643473352534901</v>
      </c>
      <c r="F197" s="3">
        <v>-0.34431477088002799</v>
      </c>
      <c r="G197" s="3">
        <f>F197/RandomClusters!F$3</f>
        <v>-9.8170526362616976E-3</v>
      </c>
      <c r="H197" s="3" t="s">
        <v>1417</v>
      </c>
    </row>
    <row r="198" spans="1:8" x14ac:dyDescent="0.25">
      <c r="A198" s="3" t="s">
        <v>56</v>
      </c>
      <c r="B198" s="3" t="s">
        <v>1418</v>
      </c>
      <c r="C198" s="3">
        <v>3.0901541854244099E-5</v>
      </c>
      <c r="D198" s="3">
        <v>6.7539599997574904E-5</v>
      </c>
      <c r="E198" s="3">
        <v>3.6312917400364297E-2</v>
      </c>
      <c r="F198" s="3">
        <v>-0.34870555486336402</v>
      </c>
      <c r="G198" s="3">
        <f>F198/RandomClusters!F$3</f>
        <v>-9.9422420301662762E-3</v>
      </c>
      <c r="H198" s="3" t="s">
        <v>1419</v>
      </c>
    </row>
    <row r="199" spans="1:8" x14ac:dyDescent="0.25">
      <c r="A199" s="3" t="s">
        <v>589</v>
      </c>
      <c r="B199" s="3" t="s">
        <v>1420</v>
      </c>
      <c r="C199" s="3">
        <v>0.67415050253202302</v>
      </c>
      <c r="D199" s="3">
        <v>0.71181254177962205</v>
      </c>
      <c r="E199" s="3">
        <v>1.07681657621264</v>
      </c>
      <c r="F199" s="3">
        <v>-0.36605376588618899</v>
      </c>
      <c r="G199" s="3">
        <f>F199/RandomClusters!F$3</f>
        <v>-1.0436871698015727E-2</v>
      </c>
      <c r="H199" s="3" t="s">
        <v>1421</v>
      </c>
    </row>
    <row r="200" spans="1:8" x14ac:dyDescent="0.25">
      <c r="A200" s="3" t="s">
        <v>789</v>
      </c>
      <c r="B200" s="3" t="s">
        <v>1422</v>
      </c>
      <c r="C200" s="3">
        <v>0.685472239548514</v>
      </c>
      <c r="D200" s="3">
        <v>0.71974585152593995</v>
      </c>
      <c r="E200" s="3">
        <v>1.29416814773411</v>
      </c>
      <c r="F200" s="3">
        <v>-0.425596401159268</v>
      </c>
      <c r="G200" s="3">
        <f>F200/RandomClusters!F$3</f>
        <v>-1.2134542649173446E-2</v>
      </c>
      <c r="H200" s="3" t="s">
        <v>1423</v>
      </c>
    </row>
    <row r="201" spans="1:8" x14ac:dyDescent="0.25">
      <c r="A201" s="3" t="s">
        <v>717</v>
      </c>
      <c r="B201" s="3" t="s">
        <v>1424</v>
      </c>
      <c r="C201" s="3">
        <v>0.74885372942249395</v>
      </c>
      <c r="D201" s="3">
        <v>0.77979809840689496</v>
      </c>
      <c r="E201" s="3">
        <v>1.7235180396077401</v>
      </c>
      <c r="F201" s="3">
        <v>-0.42867382218212702</v>
      </c>
      <c r="G201" s="3">
        <f>F201/RandomClusters!F$3</f>
        <v>-1.2222285629493833E-2</v>
      </c>
      <c r="H201" s="3" t="s">
        <v>1425</v>
      </c>
    </row>
    <row r="202" spans="1:8" x14ac:dyDescent="0.25">
      <c r="A202" s="3" t="s">
        <v>474</v>
      </c>
      <c r="B202" s="3" t="s">
        <v>1426</v>
      </c>
      <c r="C202" s="3">
        <v>3.2020445397382802E-2</v>
      </c>
      <c r="D202" s="3">
        <v>4.3854088261632999E-2</v>
      </c>
      <c r="E202" s="3">
        <v>0.13958130685396999</v>
      </c>
      <c r="F202" s="3">
        <v>-0.43645502013451498</v>
      </c>
      <c r="G202" s="3">
        <f>F202/RandomClusters!F$3</f>
        <v>-1.2444142013048116E-2</v>
      </c>
      <c r="H202" s="3" t="s">
        <v>1427</v>
      </c>
    </row>
    <row r="203" spans="1:8" x14ac:dyDescent="0.25">
      <c r="A203" s="3" t="s">
        <v>399</v>
      </c>
      <c r="B203" s="3" t="s">
        <v>1428</v>
      </c>
      <c r="C203" s="3">
        <v>5.2830546409386005E-7</v>
      </c>
      <c r="D203" s="3">
        <v>1.53614973405753E-6</v>
      </c>
      <c r="E203" s="3">
        <v>3.2772089974014103E-2</v>
      </c>
      <c r="F203" s="3">
        <v>-0.43869478132457101</v>
      </c>
      <c r="G203" s="3">
        <f>F203/RandomClusters!F$3</f>
        <v>-1.2508001758127416E-2</v>
      </c>
      <c r="H203" s="3" t="s">
        <v>1429</v>
      </c>
    </row>
    <row r="204" spans="1:8" x14ac:dyDescent="0.25">
      <c r="A204" s="3" t="s">
        <v>374</v>
      </c>
      <c r="B204" s="3" t="s">
        <v>1430</v>
      </c>
      <c r="C204" s="3">
        <v>9.7523141442688604E-6</v>
      </c>
      <c r="D204" s="3">
        <v>2.30398421658351E-5</v>
      </c>
      <c r="E204" s="3">
        <v>4.1698200786991699E-2</v>
      </c>
      <c r="F204" s="3">
        <v>-0.44526529586716201</v>
      </c>
      <c r="G204" s="3">
        <f>F204/RandomClusters!F$3</f>
        <v>-1.2695339312502666E-2</v>
      </c>
      <c r="H204" s="3" t="s">
        <v>1431</v>
      </c>
    </row>
    <row r="205" spans="1:8" x14ac:dyDescent="0.25">
      <c r="A205" s="3" t="s">
        <v>737</v>
      </c>
      <c r="B205" s="3" t="s">
        <v>1432</v>
      </c>
      <c r="C205" s="3">
        <v>0.68220314967553097</v>
      </c>
      <c r="D205" s="3">
        <v>0.71830860885055903</v>
      </c>
      <c r="E205" s="3">
        <v>1.38957579942077</v>
      </c>
      <c r="F205" s="3">
        <v>-0.45974946976380499</v>
      </c>
      <c r="G205" s="3">
        <f>F205/RandomClusters!F$3</f>
        <v>-1.3108309970638202E-2</v>
      </c>
      <c r="H205" s="3" t="s">
        <v>1433</v>
      </c>
    </row>
    <row r="206" spans="1:8" x14ac:dyDescent="0.25">
      <c r="A206" s="3" t="s">
        <v>1434</v>
      </c>
      <c r="B206" s="4" t="s">
        <v>1435</v>
      </c>
      <c r="C206" s="3">
        <v>1.9986445785285401E-3</v>
      </c>
      <c r="D206" s="3">
        <v>3.2285797037768702E-3</v>
      </c>
      <c r="E206" s="3">
        <v>8.21920748222984E-2</v>
      </c>
      <c r="F206" s="3">
        <v>-0.471430148656239</v>
      </c>
      <c r="G206" s="3">
        <f>F206/RandomClusters!F$3</f>
        <v>-1.3441347787230308E-2</v>
      </c>
      <c r="H206" s="3" t="s">
        <v>1436</v>
      </c>
    </row>
    <row r="207" spans="1:8" x14ac:dyDescent="0.25">
      <c r="A207" s="3" t="s">
        <v>531</v>
      </c>
      <c r="B207" s="4" t="s">
        <v>1437</v>
      </c>
      <c r="C207" s="3">
        <v>0.59439451817790001</v>
      </c>
      <c r="D207" s="3">
        <v>0.63649044722732695</v>
      </c>
      <c r="E207" s="3">
        <v>1.07594339592053</v>
      </c>
      <c r="F207" s="3">
        <v>-0.48609602253086998</v>
      </c>
      <c r="G207" s="3">
        <f>F207/RandomClusters!F$3</f>
        <v>-1.385949904869389E-2</v>
      </c>
      <c r="H207" s="3" t="s">
        <v>1438</v>
      </c>
    </row>
    <row r="208" spans="1:8" x14ac:dyDescent="0.25">
      <c r="A208" s="3" t="s">
        <v>1439</v>
      </c>
      <c r="B208" s="3" t="s">
        <v>1440</v>
      </c>
      <c r="C208" s="3">
        <v>0.71997437883005799</v>
      </c>
      <c r="D208" s="3">
        <v>0.75387898946748499</v>
      </c>
      <c r="E208" s="3">
        <v>1.73871755398883</v>
      </c>
      <c r="F208" s="3">
        <v>-0.49122842155454599</v>
      </c>
      <c r="G208" s="3">
        <f>F208/RandomClusters!F$3</f>
        <v>-1.4005833262695071E-2</v>
      </c>
      <c r="H208" s="3" t="s">
        <v>1441</v>
      </c>
    </row>
    <row r="209" spans="1:8" x14ac:dyDescent="0.25">
      <c r="A209" s="3" t="s">
        <v>7</v>
      </c>
      <c r="B209" s="3" t="s">
        <v>1442</v>
      </c>
      <c r="C209" s="3">
        <v>0.63838869269576903</v>
      </c>
      <c r="D209" s="3">
        <v>0.67783967932303602</v>
      </c>
      <c r="E209" s="3">
        <v>1.2788374438805099</v>
      </c>
      <c r="F209" s="3">
        <v>-0.49726888109859202</v>
      </c>
      <c r="G209" s="3">
        <f>F209/RandomClusters!F$3</f>
        <v>-1.4178057966095238E-2</v>
      </c>
      <c r="H209" s="3" t="s">
        <v>1443</v>
      </c>
    </row>
    <row r="210" spans="1:8" x14ac:dyDescent="0.25">
      <c r="A210" s="3" t="s">
        <v>684</v>
      </c>
      <c r="B210" s="3" t="s">
        <v>1444</v>
      </c>
      <c r="C210" s="3">
        <v>1.0875585964828E-3</v>
      </c>
      <c r="D210" s="3">
        <v>1.8352551315647201E-3</v>
      </c>
      <c r="E210" s="3">
        <v>9.3381654684284596E-2</v>
      </c>
      <c r="F210" s="3">
        <v>-0.58835781742048499</v>
      </c>
      <c r="G210" s="3">
        <f>F210/RandomClusters!F$3</f>
        <v>-1.6775172461554088E-2</v>
      </c>
      <c r="H210" s="3" t="s">
        <v>1445</v>
      </c>
    </row>
    <row r="211" spans="1:8" x14ac:dyDescent="0.25">
      <c r="A211" s="3" t="s">
        <v>679</v>
      </c>
      <c r="B211" s="3" t="s">
        <v>1446</v>
      </c>
      <c r="C211" s="3">
        <v>0.537567446373998</v>
      </c>
      <c r="D211" s="3">
        <v>0.58057284208391802</v>
      </c>
      <c r="E211" s="3">
        <v>1.1614283261776099</v>
      </c>
      <c r="F211" s="3">
        <v>-0.63151504282641402</v>
      </c>
      <c r="G211" s="3">
        <f>F211/RandomClusters!F$3</f>
        <v>-1.8005664991288282E-2</v>
      </c>
      <c r="H211" s="3" t="s">
        <v>1447</v>
      </c>
    </row>
    <row r="212" spans="1:8" x14ac:dyDescent="0.25">
      <c r="A212" s="3" t="s">
        <v>1448</v>
      </c>
      <c r="B212" s="4" t="s">
        <v>1449</v>
      </c>
      <c r="C212" s="3">
        <v>0.667231998413784</v>
      </c>
      <c r="D212" s="3">
        <v>0.70648093949694801</v>
      </c>
      <c r="E212" s="3">
        <v>1.8251791313328201</v>
      </c>
      <c r="F212" s="3">
        <v>-0.63417501799355402</v>
      </c>
      <c r="G212" s="3">
        <f>F212/RandomClusters!F$3</f>
        <v>-1.808150581612487E-2</v>
      </c>
      <c r="H212" s="3" t="s">
        <v>1450</v>
      </c>
    </row>
    <row r="213" spans="1:8" x14ac:dyDescent="0.25">
      <c r="A213" s="3" t="s">
        <v>774</v>
      </c>
      <c r="B213" s="3" t="s">
        <v>1451</v>
      </c>
      <c r="C213" s="3">
        <v>0.58587100168849204</v>
      </c>
      <c r="D213" s="3">
        <v>0.629145564313211</v>
      </c>
      <c r="E213" s="3">
        <v>1.4120057600916001</v>
      </c>
      <c r="F213" s="3">
        <v>-0.65431305886660796</v>
      </c>
      <c r="G213" s="3">
        <f>F213/RandomClusters!F$3</f>
        <v>-1.8655678706636283E-2</v>
      </c>
      <c r="H213" s="3" t="s">
        <v>1452</v>
      </c>
    </row>
    <row r="214" spans="1:8" x14ac:dyDescent="0.25">
      <c r="A214" s="3" t="s">
        <v>342</v>
      </c>
      <c r="B214" s="3" t="s">
        <v>1453</v>
      </c>
      <c r="C214" s="3">
        <v>4.3979076924727598E-6</v>
      </c>
      <c r="D214" s="3">
        <v>1.1157108105736201E-5</v>
      </c>
      <c r="E214" s="3">
        <v>6.1230616588843802E-2</v>
      </c>
      <c r="F214" s="3">
        <v>-0.69823928065496199</v>
      </c>
      <c r="G214" s="3">
        <f>F214/RandomClusters!F$3</f>
        <v>-1.9908096749307568E-2</v>
      </c>
      <c r="H214" s="3" t="s">
        <v>1454</v>
      </c>
    </row>
    <row r="215" spans="1:8" x14ac:dyDescent="0.25">
      <c r="A215" s="3" t="s">
        <v>634</v>
      </c>
      <c r="B215" s="3" t="s">
        <v>1455</v>
      </c>
      <c r="C215" s="3">
        <v>6.1941589573443999E-2</v>
      </c>
      <c r="D215" s="3">
        <v>8.1866856149516901E-2</v>
      </c>
      <c r="E215" s="3">
        <v>0.29298954734324101</v>
      </c>
      <c r="F215" s="3">
        <v>-0.73325353020004103</v>
      </c>
      <c r="G215" s="3">
        <f>F215/RandomClusters!F$3</f>
        <v>-2.0906417936414044E-2</v>
      </c>
      <c r="H215" s="3" t="s">
        <v>1456</v>
      </c>
    </row>
    <row r="216" spans="1:8" x14ac:dyDescent="0.25">
      <c r="A216" s="3" t="s">
        <v>453</v>
      </c>
      <c r="B216" s="3" t="s">
        <v>694</v>
      </c>
      <c r="C216" s="3">
        <v>0.54814193461047001</v>
      </c>
      <c r="D216" s="3">
        <v>0.59030669881127495</v>
      </c>
      <c r="E216" s="3">
        <v>1.4044490316540199</v>
      </c>
      <c r="F216" s="3">
        <v>-0.74030341075250095</v>
      </c>
      <c r="G216" s="3">
        <f>F216/RandomClusters!F$3</f>
        <v>-2.1107423104696446E-2</v>
      </c>
      <c r="H216" s="3" t="s">
        <v>1457</v>
      </c>
    </row>
    <row r="217" spans="1:8" x14ac:dyDescent="0.25">
      <c r="A217" s="3" t="s">
        <v>516</v>
      </c>
      <c r="B217" s="3" t="s">
        <v>1458</v>
      </c>
      <c r="C217" s="3">
        <v>2.0151943818080199E-4</v>
      </c>
      <c r="D217" s="3">
        <v>3.8278566649418597E-4</v>
      </c>
      <c r="E217" s="3">
        <v>9.5806394485448795E-2</v>
      </c>
      <c r="F217" s="3">
        <v>-0.75380809789083703</v>
      </c>
      <c r="G217" s="3">
        <f>F217/RandomClusters!F$3</f>
        <v>-2.1492466778932209E-2</v>
      </c>
      <c r="H217" s="3" t="s">
        <v>1459</v>
      </c>
    </row>
    <row r="218" spans="1:8" x14ac:dyDescent="0.25">
      <c r="A218" s="3" t="s">
        <v>902</v>
      </c>
      <c r="B218" s="4">
        <v>35796</v>
      </c>
      <c r="C218" s="3">
        <v>0.63499546910510696</v>
      </c>
      <c r="D218" s="3">
        <v>0.67613602062459299</v>
      </c>
      <c r="E218" s="3">
        <v>1.9822689786707901</v>
      </c>
      <c r="F218" s="3">
        <v>-0.77578278807433099</v>
      </c>
      <c r="G218" s="3">
        <f>F218/RandomClusters!F$3</f>
        <v>-2.2119005947279623E-2</v>
      </c>
      <c r="H218" s="3" t="s">
        <v>1460</v>
      </c>
    </row>
    <row r="219" spans="1:8" x14ac:dyDescent="0.25">
      <c r="A219" s="3" t="s">
        <v>810</v>
      </c>
      <c r="B219" s="3" t="s">
        <v>1461</v>
      </c>
      <c r="C219" s="3">
        <v>0.47547430916104599</v>
      </c>
      <c r="D219" s="3">
        <v>0.51646347374389501</v>
      </c>
      <c r="E219" s="3">
        <v>1.22412765390537</v>
      </c>
      <c r="F219" s="3">
        <v>-0.80884321854824304</v>
      </c>
      <c r="G219" s="3">
        <f>F219/RandomClusters!F$3</f>
        <v>-2.3061620129384963E-2</v>
      </c>
      <c r="H219" s="3" t="s">
        <v>1462</v>
      </c>
    </row>
    <row r="220" spans="1:8" x14ac:dyDescent="0.25">
      <c r="A220" s="3" t="s">
        <v>302</v>
      </c>
      <c r="B220" s="3" t="s">
        <v>1463</v>
      </c>
      <c r="C220" s="3">
        <v>3.8056514143362898E-2</v>
      </c>
      <c r="D220" s="3">
        <v>5.1932716051231703E-2</v>
      </c>
      <c r="E220" s="3">
        <v>0.28518699034120798</v>
      </c>
      <c r="F220" s="3">
        <v>-0.84352788250780397</v>
      </c>
      <c r="G220" s="3">
        <f>F220/RandomClusters!F$3</f>
        <v>-2.4050544220244552E-2</v>
      </c>
      <c r="H220" s="3" t="s">
        <v>1464</v>
      </c>
    </row>
    <row r="221" spans="1:8" x14ac:dyDescent="0.25">
      <c r="A221" s="3" t="s">
        <v>459</v>
      </c>
      <c r="B221" s="3" t="s">
        <v>460</v>
      </c>
      <c r="C221" s="3">
        <v>0.41313020364024999</v>
      </c>
      <c r="D221" s="3">
        <v>0.456617593497119</v>
      </c>
      <c r="E221" s="3">
        <v>1.1171828983511201</v>
      </c>
      <c r="F221" s="3">
        <v>-0.87576974441314903</v>
      </c>
      <c r="G221" s="3">
        <f>F221/RandomClusters!F$3</f>
        <v>-2.4969819494456185E-2</v>
      </c>
      <c r="H221" s="3" t="s">
        <v>1465</v>
      </c>
    </row>
    <row r="222" spans="1:8" x14ac:dyDescent="0.25">
      <c r="A222" s="3" t="s">
        <v>258</v>
      </c>
      <c r="B222" s="3" t="s">
        <v>259</v>
      </c>
      <c r="C222" s="3">
        <v>0.403710424266221</v>
      </c>
      <c r="D222" s="3">
        <v>0.44883100109597501</v>
      </c>
      <c r="E222" s="3">
        <v>1.0961141913377901</v>
      </c>
      <c r="F222" s="3">
        <v>-0.87810678108176399</v>
      </c>
      <c r="G222" s="3">
        <f>F222/RandomClusters!F$3</f>
        <v>-2.5036452743822823E-2</v>
      </c>
      <c r="H222" s="3" t="s">
        <v>1466</v>
      </c>
    </row>
    <row r="223" spans="1:8" x14ac:dyDescent="0.25">
      <c r="A223" s="3" t="s">
        <v>1467</v>
      </c>
      <c r="B223" s="3" t="s">
        <v>1468</v>
      </c>
      <c r="C223" s="3">
        <v>0.36089503998244798</v>
      </c>
      <c r="D223" s="3">
        <v>0.404006501687802</v>
      </c>
      <c r="E223" s="3">
        <v>0.98374257386328601</v>
      </c>
      <c r="F223" s="3">
        <v>-0.891589807372837</v>
      </c>
      <c r="G223" s="3">
        <f>F223/RandomClusters!F$3</f>
        <v>-2.5420878827133914E-2</v>
      </c>
      <c r="H223" s="3" t="s">
        <v>1469</v>
      </c>
    </row>
    <row r="224" spans="1:8" x14ac:dyDescent="0.25">
      <c r="A224" s="3" t="s">
        <v>740</v>
      </c>
      <c r="B224" s="3" t="s">
        <v>1470</v>
      </c>
      <c r="C224" s="3">
        <v>0.41450024706249999</v>
      </c>
      <c r="D224" s="3">
        <v>0.45679619064030602</v>
      </c>
      <c r="E224" s="3">
        <v>1.2023307649422901</v>
      </c>
      <c r="F224" s="3">
        <v>-0.94204774807723402</v>
      </c>
      <c r="G224" s="3">
        <f>F224/RandomClusters!F$3</f>
        <v>-2.685952828892257E-2</v>
      </c>
      <c r="H224" s="3" t="s">
        <v>1471</v>
      </c>
    </row>
    <row r="225" spans="1:8" x14ac:dyDescent="0.25">
      <c r="A225" s="3" t="s">
        <v>551</v>
      </c>
      <c r="B225" s="3" t="s">
        <v>552</v>
      </c>
      <c r="C225" s="3">
        <v>0.44382585458669999</v>
      </c>
      <c r="D225" s="3">
        <v>0.48627876241673201</v>
      </c>
      <c r="E225" s="3">
        <v>1.3181665678040899</v>
      </c>
      <c r="F225" s="3">
        <v>-0.95036281373473097</v>
      </c>
      <c r="G225" s="3">
        <f>F225/RandomClusters!F$3</f>
        <v>-2.7096606230786593E-2</v>
      </c>
      <c r="H225" s="3" t="s">
        <v>1472</v>
      </c>
    </row>
    <row r="226" spans="1:8" x14ac:dyDescent="0.25">
      <c r="A226" s="3" t="s">
        <v>661</v>
      </c>
      <c r="B226" s="3" t="s">
        <v>1473</v>
      </c>
      <c r="C226" s="3">
        <v>0.21070167821675501</v>
      </c>
      <c r="D226" s="3">
        <v>0.24581862458621401</v>
      </c>
      <c r="E226" s="3">
        <v>0.68759347605973498</v>
      </c>
      <c r="F226" s="3">
        <v>-0.96480456496559697</v>
      </c>
      <c r="G226" s="3">
        <f>F226/RandomClusters!F$3</f>
        <v>-2.750836734004963E-2</v>
      </c>
      <c r="H226" s="3" t="s">
        <v>1474</v>
      </c>
    </row>
    <row r="227" spans="1:8" x14ac:dyDescent="0.25">
      <c r="A227" s="3" t="s">
        <v>611</v>
      </c>
      <c r="B227" s="3" t="s">
        <v>1475</v>
      </c>
      <c r="C227" s="3">
        <v>0.32080084444680901</v>
      </c>
      <c r="D227" s="3">
        <v>0.365249154219559</v>
      </c>
      <c r="E227" s="3">
        <v>0.96250888729180695</v>
      </c>
      <c r="F227" s="3">
        <v>-0.96941541213856397</v>
      </c>
      <c r="G227" s="3">
        <f>F227/RandomClusters!F$3</f>
        <v>-2.7639831143589293E-2</v>
      </c>
      <c r="H227" s="3" t="s">
        <v>1476</v>
      </c>
    </row>
    <row r="228" spans="1:8" x14ac:dyDescent="0.25">
      <c r="A228" s="3" t="s">
        <v>734</v>
      </c>
      <c r="B228" s="3" t="s">
        <v>1477</v>
      </c>
      <c r="C228" s="3">
        <v>3.0047129856958601E-3</v>
      </c>
      <c r="D228" s="3">
        <v>4.7311815278739998E-3</v>
      </c>
      <c r="E228" s="3">
        <v>0.189850186690705</v>
      </c>
      <c r="F228" s="3">
        <v>-1.01637822192379</v>
      </c>
      <c r="G228" s="3">
        <f>F228/RandomClusters!F$3</f>
        <v>-2.8978827941286804E-2</v>
      </c>
      <c r="H228" s="3" t="s">
        <v>1478</v>
      </c>
    </row>
    <row r="229" spans="1:8" x14ac:dyDescent="0.25">
      <c r="A229" s="3" t="s">
        <v>646</v>
      </c>
      <c r="B229" s="3" t="s">
        <v>1479</v>
      </c>
      <c r="C229" s="3">
        <v>0.51824149197321501</v>
      </c>
      <c r="D229" s="3">
        <v>0.56130453858416995</v>
      </c>
      <c r="E229" s="3">
        <v>1.7744495375811999</v>
      </c>
      <c r="F229" s="3">
        <v>-1.02472982895828</v>
      </c>
      <c r="G229" s="3">
        <f>F229/RandomClusters!F$3</f>
        <v>-2.9216947745573475E-2</v>
      </c>
      <c r="H229" s="3" t="s">
        <v>1480</v>
      </c>
    </row>
    <row r="230" spans="1:8" x14ac:dyDescent="0.25">
      <c r="A230" s="3" t="s">
        <v>988</v>
      </c>
      <c r="B230" s="3" t="s">
        <v>1481</v>
      </c>
      <c r="C230" s="3">
        <v>2.6841418965653701E-6</v>
      </c>
      <c r="D230" s="3">
        <v>6.9493536774089902E-6</v>
      </c>
      <c r="E230" s="3">
        <v>8.7558579506971407E-2</v>
      </c>
      <c r="F230" s="3">
        <v>-1.03992115685661</v>
      </c>
      <c r="G230" s="3">
        <f>F230/RandomClusters!F$3</f>
        <v>-2.965008067568695E-2</v>
      </c>
      <c r="H230" s="3" t="s">
        <v>1482</v>
      </c>
    </row>
    <row r="231" spans="1:8" x14ac:dyDescent="0.25">
      <c r="A231" s="3" t="s">
        <v>420</v>
      </c>
      <c r="B231" s="3" t="s">
        <v>1483</v>
      </c>
      <c r="C231" s="3">
        <v>0.42525272282848797</v>
      </c>
      <c r="D231" s="3">
        <v>0.46728351520107098</v>
      </c>
      <c r="E231" s="3">
        <v>1.4148706150921799</v>
      </c>
      <c r="F231" s="3">
        <v>-1.0764605973171599</v>
      </c>
      <c r="G231" s="3">
        <f>F231/RandomClusters!F$3</f>
        <v>-3.0691887884201265E-2</v>
      </c>
      <c r="H231" s="3" t="s">
        <v>1484</v>
      </c>
    </row>
    <row r="232" spans="1:8" x14ac:dyDescent="0.25">
      <c r="A232" s="3" t="s">
        <v>1485</v>
      </c>
      <c r="B232" s="4" t="s">
        <v>1486</v>
      </c>
      <c r="C232" s="3">
        <v>0.32701353060504201</v>
      </c>
      <c r="D232" s="3">
        <v>0.36956080664574298</v>
      </c>
      <c r="E232" s="3">
        <v>1.09379902643525</v>
      </c>
      <c r="F232" s="3">
        <v>-1.0888112891613899</v>
      </c>
      <c r="G232" s="3">
        <f>F232/RandomClusters!F$3</f>
        <v>-3.1044029012562271E-2</v>
      </c>
      <c r="H232" s="3" t="s">
        <v>1487</v>
      </c>
    </row>
    <row r="233" spans="1:8" x14ac:dyDescent="0.25">
      <c r="A233" s="3" t="s">
        <v>1488</v>
      </c>
      <c r="B233" s="3" t="s">
        <v>1489</v>
      </c>
      <c r="C233" s="3">
        <v>0.32659941254604702</v>
      </c>
      <c r="D233" s="3">
        <v>0.36956080664574298</v>
      </c>
      <c r="E233" s="3">
        <v>1.0947836888349201</v>
      </c>
      <c r="F233" s="3">
        <v>-1.0897914614881801</v>
      </c>
      <c r="G233" s="3">
        <f>F233/RandomClusters!F$3</f>
        <v>-3.1071975543290862E-2</v>
      </c>
      <c r="H233" s="3" t="s">
        <v>1490</v>
      </c>
    </row>
    <row r="234" spans="1:8" x14ac:dyDescent="0.25">
      <c r="A234" s="3" t="s">
        <v>360</v>
      </c>
      <c r="B234" s="3" t="s">
        <v>1491</v>
      </c>
      <c r="C234" s="3">
        <v>7.1111501399710994E-2</v>
      </c>
      <c r="D234" s="3">
        <v>9.3333845587120698E-2</v>
      </c>
      <c r="E234" s="3">
        <v>0.47125175762264099</v>
      </c>
      <c r="F234" s="3">
        <v>-1.1176076976739899</v>
      </c>
      <c r="G234" s="3">
        <f>F234/RandomClusters!F$3</f>
        <v>-3.1865068021086219E-2</v>
      </c>
      <c r="H234" s="3" t="s">
        <v>1492</v>
      </c>
    </row>
    <row r="235" spans="1:8" x14ac:dyDescent="0.25">
      <c r="A235" s="3" t="s">
        <v>728</v>
      </c>
      <c r="B235" s="3" t="s">
        <v>1493</v>
      </c>
      <c r="C235" s="3">
        <v>0.37935209288803501</v>
      </c>
      <c r="D235" s="3">
        <v>0.42299436906099502</v>
      </c>
      <c r="E235" s="3">
        <v>1.31666614772549</v>
      </c>
      <c r="F235" s="3">
        <v>-1.13285482922193</v>
      </c>
      <c r="G235" s="3">
        <f>F235/RandomClusters!F$3</f>
        <v>-3.2299792016735794E-2</v>
      </c>
      <c r="H235" s="3" t="s">
        <v>1494</v>
      </c>
    </row>
    <row r="236" spans="1:8" x14ac:dyDescent="0.25">
      <c r="A236" s="3" t="s">
        <v>658</v>
      </c>
      <c r="B236" s="3" t="s">
        <v>1495</v>
      </c>
      <c r="C236" s="3">
        <v>2.4904774106158E-2</v>
      </c>
      <c r="D236" s="3">
        <v>3.4610311073998999E-2</v>
      </c>
      <c r="E236" s="3">
        <v>0.34243529983757898</v>
      </c>
      <c r="F236" s="3">
        <v>-1.1518166187363701</v>
      </c>
      <c r="G236" s="3">
        <f>F236/RandomClusters!F$3</f>
        <v>-3.2840427799700318E-2</v>
      </c>
      <c r="H236" s="3" t="s">
        <v>1496</v>
      </c>
    </row>
    <row r="237" spans="1:8" x14ac:dyDescent="0.25">
      <c r="A237" s="3" t="s">
        <v>714</v>
      </c>
      <c r="B237" s="3" t="s">
        <v>1497</v>
      </c>
      <c r="C237" s="3">
        <v>0.47200934237292003</v>
      </c>
      <c r="D237" s="3">
        <v>0.51417732396819504</v>
      </c>
      <c r="E237" s="3">
        <v>1.7430545942383</v>
      </c>
      <c r="F237" s="3">
        <v>-1.1594574041132599</v>
      </c>
      <c r="G237" s="3">
        <f>F237/RandomClusters!F$3</f>
        <v>-3.3058280760337434E-2</v>
      </c>
      <c r="H237" s="3" t="s">
        <v>1498</v>
      </c>
    </row>
    <row r="238" spans="1:8" x14ac:dyDescent="0.25">
      <c r="A238" s="3" t="s">
        <v>751</v>
      </c>
      <c r="B238" s="3" t="s">
        <v>1499</v>
      </c>
      <c r="C238" s="3">
        <v>2.5830332297042599E-4</v>
      </c>
      <c r="D238" s="3">
        <v>4.8097860139320798E-4</v>
      </c>
      <c r="E238" s="3">
        <v>0.152075341289622</v>
      </c>
      <c r="F238" s="3">
        <v>-1.1618081259720101</v>
      </c>
      <c r="G238" s="3">
        <f>F238/RandomClusters!F$3</f>
        <v>-3.3125304199853489E-2</v>
      </c>
      <c r="H238" s="3" t="s">
        <v>1500</v>
      </c>
    </row>
    <row r="239" spans="1:8" x14ac:dyDescent="0.25">
      <c r="A239" s="3" t="s">
        <v>667</v>
      </c>
      <c r="B239" s="3" t="s">
        <v>1501</v>
      </c>
      <c r="C239" s="3">
        <v>0.19273409567770899</v>
      </c>
      <c r="D239" s="3">
        <v>0.22695790705973201</v>
      </c>
      <c r="E239" s="3">
        <v>0.79014374275601695</v>
      </c>
      <c r="F239" s="3">
        <v>-1.1717758301904699</v>
      </c>
      <c r="G239" s="3">
        <f>F239/RandomClusters!F$3</f>
        <v>-3.3409501931845081E-2</v>
      </c>
      <c r="H239" s="3" t="s">
        <v>1502</v>
      </c>
    </row>
    <row r="240" spans="1:8" x14ac:dyDescent="0.25">
      <c r="A240" s="3" t="s">
        <v>702</v>
      </c>
      <c r="B240" s="3" t="s">
        <v>1503</v>
      </c>
      <c r="C240" s="3">
        <v>0.22204511491190601</v>
      </c>
      <c r="D240" s="3">
        <v>0.25667600439358002</v>
      </c>
      <c r="E240" s="3">
        <v>0.88019600044558599</v>
      </c>
      <c r="F240" s="3">
        <v>-1.1970143409626799</v>
      </c>
      <c r="G240" s="3">
        <f>F240/RandomClusters!F$3</f>
        <v>-3.412909867780628E-2</v>
      </c>
      <c r="H240" s="3" t="s">
        <v>1504</v>
      </c>
    </row>
    <row r="241" spans="1:8" x14ac:dyDescent="0.25">
      <c r="A241" s="3" t="s">
        <v>299</v>
      </c>
      <c r="B241" s="3" t="s">
        <v>300</v>
      </c>
      <c r="C241" s="3">
        <v>0.15127030857507801</v>
      </c>
      <c r="D241" s="3">
        <v>0.182684270419743</v>
      </c>
      <c r="E241" s="3">
        <v>0.707487780414364</v>
      </c>
      <c r="F241" s="3">
        <v>-1.2027263362168199</v>
      </c>
      <c r="G241" s="3">
        <f>F241/RandomClusters!F$3</f>
        <v>-3.4291958255176856E-2</v>
      </c>
      <c r="H241" s="3" t="s">
        <v>1505</v>
      </c>
    </row>
    <row r="242" spans="1:8" x14ac:dyDescent="0.25">
      <c r="A242" s="3" t="s">
        <v>486</v>
      </c>
      <c r="B242" s="3" t="s">
        <v>1506</v>
      </c>
      <c r="C242" s="3">
        <v>1.97057937606912E-2</v>
      </c>
      <c r="D242" s="3">
        <v>2.7690669299410001E-2</v>
      </c>
      <c r="E242" s="3">
        <v>0.33928264524068902</v>
      </c>
      <c r="F242" s="3">
        <v>-1.21689141466009</v>
      </c>
      <c r="G242" s="3">
        <f>F242/RandomClusters!F$3</f>
        <v>-3.4695830910186513E-2</v>
      </c>
      <c r="H242" s="3" t="s">
        <v>1507</v>
      </c>
    </row>
    <row r="243" spans="1:8" x14ac:dyDescent="0.25">
      <c r="A243" s="3" t="s">
        <v>308</v>
      </c>
      <c r="B243" s="3" t="s">
        <v>1508</v>
      </c>
      <c r="C243" s="3">
        <v>3.1089657141740803E-5</v>
      </c>
      <c r="D243" s="3">
        <v>6.7539599997574904E-5</v>
      </c>
      <c r="E243" s="3">
        <v>0.12813859660423099</v>
      </c>
      <c r="F243" s="3">
        <v>-1.2304888625622501</v>
      </c>
      <c r="G243" s="3">
        <f>F243/RandomClusters!F$3</f>
        <v>-3.5083519365820166E-2</v>
      </c>
      <c r="H243" s="3" t="s">
        <v>1509</v>
      </c>
    </row>
    <row r="244" spans="1:8" x14ac:dyDescent="0.25">
      <c r="A244" s="3" t="s">
        <v>519</v>
      </c>
      <c r="B244" s="3" t="s">
        <v>1510</v>
      </c>
      <c r="C244" s="3">
        <v>0.17383505341406899</v>
      </c>
      <c r="D244" s="3">
        <v>0.20728596274611399</v>
      </c>
      <c r="E244" s="3">
        <v>0.78895344342510199</v>
      </c>
      <c r="F244" s="3">
        <v>-1.24154130143928</v>
      </c>
      <c r="G244" s="3">
        <f>F244/RandomClusters!F$3</f>
        <v>-3.5398644894526203E-2</v>
      </c>
      <c r="H244" s="3" t="s">
        <v>1511</v>
      </c>
    </row>
    <row r="245" spans="1:8" x14ac:dyDescent="0.25">
      <c r="A245" s="3" t="s">
        <v>1512</v>
      </c>
      <c r="B245" s="4" t="s">
        <v>1513</v>
      </c>
      <c r="C245" s="3">
        <v>2.1918288867495E-2</v>
      </c>
      <c r="D245" s="3">
        <v>3.05723734018934E-2</v>
      </c>
      <c r="E245" s="3">
        <v>0.35977016699850001</v>
      </c>
      <c r="F245" s="3">
        <v>-1.25475548379349</v>
      </c>
      <c r="G245" s="3">
        <f>F245/RandomClusters!F$3</f>
        <v>-3.5775405738636606E-2</v>
      </c>
      <c r="H245" s="3" t="s">
        <v>1514</v>
      </c>
    </row>
    <row r="246" spans="1:8" x14ac:dyDescent="0.25">
      <c r="A246" s="3" t="s">
        <v>379</v>
      </c>
      <c r="B246" s="4" t="s">
        <v>1515</v>
      </c>
      <c r="C246" s="3">
        <v>0.114754996585771</v>
      </c>
      <c r="D246" s="3">
        <v>0.14363373744841501</v>
      </c>
      <c r="E246" s="3">
        <v>0.64793556301636801</v>
      </c>
      <c r="F246" s="3">
        <v>-1.2573116445256101</v>
      </c>
      <c r="G246" s="3">
        <f>F246/RandomClusters!F$3</f>
        <v>-3.5848286621410909E-2</v>
      </c>
      <c r="H246" s="3" t="s">
        <v>1516</v>
      </c>
    </row>
    <row r="247" spans="1:8" x14ac:dyDescent="0.25">
      <c r="A247" s="3" t="s">
        <v>614</v>
      </c>
      <c r="B247" s="3" t="s">
        <v>1517</v>
      </c>
      <c r="C247" s="3">
        <v>0.123887548389021</v>
      </c>
      <c r="D247" s="3">
        <v>0.15303755977467301</v>
      </c>
      <c r="E247" s="3">
        <v>0.69150076832270901</v>
      </c>
      <c r="F247" s="3">
        <v>-1.2979966603511599</v>
      </c>
      <c r="G247" s="3">
        <f>F247/RandomClusters!F$3</f>
        <v>-3.7008291871391111E-2</v>
      </c>
      <c r="H247" s="3" t="s">
        <v>1518</v>
      </c>
    </row>
    <row r="248" spans="1:8" x14ac:dyDescent="0.25">
      <c r="A248" s="3" t="s">
        <v>676</v>
      </c>
      <c r="B248" s="3" t="s">
        <v>1519</v>
      </c>
      <c r="C248" s="3">
        <v>0.214509688405741</v>
      </c>
      <c r="D248" s="3">
        <v>0.249491268361138</v>
      </c>
      <c r="E248" s="3">
        <v>0.93640631363833204</v>
      </c>
      <c r="F248" s="3">
        <v>-1.30004225181708</v>
      </c>
      <c r="G248" s="3">
        <f>F248/RandomClusters!F$3</f>
        <v>-3.7066615477555027E-2</v>
      </c>
      <c r="H248" s="3" t="s">
        <v>1520</v>
      </c>
    </row>
    <row r="249" spans="1:8" x14ac:dyDescent="0.25">
      <c r="A249" s="3" t="s">
        <v>1521</v>
      </c>
      <c r="B249" s="3" t="s">
        <v>1522</v>
      </c>
      <c r="C249" s="3">
        <v>0.36125449092718798</v>
      </c>
      <c r="D249" s="3">
        <v>0.404006501687802</v>
      </c>
      <c r="E249" s="3">
        <v>1.46135725771698</v>
      </c>
      <c r="F249" s="3">
        <v>-1.3244636051421499</v>
      </c>
      <c r="G249" s="3">
        <f>F249/RandomClusters!F$3</f>
        <v>-3.7762913549311272E-2</v>
      </c>
      <c r="H249" s="3" t="s">
        <v>1523</v>
      </c>
    </row>
    <row r="250" spans="1:8" x14ac:dyDescent="0.25">
      <c r="A250" s="3" t="s">
        <v>687</v>
      </c>
      <c r="B250" s="3" t="s">
        <v>1524</v>
      </c>
      <c r="C250" s="3">
        <v>0.171860140407536</v>
      </c>
      <c r="D250" s="3">
        <v>0.205579535044457</v>
      </c>
      <c r="E250" s="3">
        <v>0.84313478807742304</v>
      </c>
      <c r="F250" s="3">
        <v>-1.3337737131126199</v>
      </c>
      <c r="G250" s="3">
        <f>F250/RandomClusters!F$3</f>
        <v>-3.8028361992785774E-2</v>
      </c>
      <c r="H250" s="3" t="s">
        <v>1525</v>
      </c>
    </row>
    <row r="251" spans="1:8" x14ac:dyDescent="0.25">
      <c r="A251" s="3" t="s">
        <v>311</v>
      </c>
      <c r="B251" s="3" t="s">
        <v>1508</v>
      </c>
      <c r="C251" s="3">
        <v>3.1089657141740803E-5</v>
      </c>
      <c r="D251" s="3">
        <v>6.7539599997574904E-5</v>
      </c>
      <c r="E251" s="3">
        <v>0.13902763370405799</v>
      </c>
      <c r="F251" s="3">
        <v>-1.33505406953691</v>
      </c>
      <c r="G251" s="3">
        <f>F251/RandomClusters!F$3</f>
        <v>-3.8064867328813923E-2</v>
      </c>
      <c r="H251" s="3" t="s">
        <v>1509</v>
      </c>
    </row>
    <row r="252" spans="1:8" x14ac:dyDescent="0.25">
      <c r="A252" s="3" t="s">
        <v>943</v>
      </c>
      <c r="B252" s="3" t="s">
        <v>1526</v>
      </c>
      <c r="C252" s="3">
        <v>1.3710791167291601E-4</v>
      </c>
      <c r="D252" s="3">
        <v>2.6442240108348099E-4</v>
      </c>
      <c r="E252" s="3">
        <v>0.164077817219727</v>
      </c>
      <c r="F252" s="3">
        <v>-1.3516669429703201</v>
      </c>
      <c r="G252" s="3">
        <f>F252/RandomClusters!F$3</f>
        <v>-3.8538531158333937E-2</v>
      </c>
      <c r="H252" s="3" t="s">
        <v>1527</v>
      </c>
    </row>
    <row r="253" spans="1:8" x14ac:dyDescent="0.25">
      <c r="A253" s="3" t="s">
        <v>1528</v>
      </c>
      <c r="B253" s="4" t="s">
        <v>1529</v>
      </c>
      <c r="C253" s="3">
        <v>0.121101127402582</v>
      </c>
      <c r="D253" s="3">
        <v>0.15008598740385601</v>
      </c>
      <c r="E253" s="3">
        <v>0.71314237605300701</v>
      </c>
      <c r="F253" s="3">
        <v>-1.352507962399</v>
      </c>
      <c r="G253" s="3">
        <f>F253/RandomClusters!F$3</f>
        <v>-3.8562510181883718E-2</v>
      </c>
      <c r="H253" s="3" t="s">
        <v>1530</v>
      </c>
    </row>
    <row r="254" spans="1:8" x14ac:dyDescent="0.25">
      <c r="A254" s="3" t="s">
        <v>363</v>
      </c>
      <c r="B254" s="3" t="s">
        <v>364</v>
      </c>
      <c r="C254" s="3">
        <v>0.182642340182153</v>
      </c>
      <c r="D254" s="3">
        <v>0.21642258491803701</v>
      </c>
      <c r="E254" s="3">
        <v>0.89043053266409899</v>
      </c>
      <c r="F254" s="3">
        <v>-1.36282384999372</v>
      </c>
      <c r="G254" s="3">
        <f>F254/RandomClusters!F$3</f>
        <v>-3.8856635267625138E-2</v>
      </c>
      <c r="H254" s="3" t="s">
        <v>1531</v>
      </c>
    </row>
    <row r="255" spans="1:8" x14ac:dyDescent="0.25">
      <c r="A255" s="3" t="s">
        <v>783</v>
      </c>
      <c r="B255" s="3" t="s">
        <v>1532</v>
      </c>
      <c r="C255" s="3">
        <v>0.412451395626518</v>
      </c>
      <c r="D255" s="3">
        <v>0.456617593497119</v>
      </c>
      <c r="E255" s="3">
        <v>1.7531267408231599</v>
      </c>
      <c r="F255" s="3">
        <v>-1.3742918549868599</v>
      </c>
      <c r="G255" s="3">
        <f>F255/RandomClusters!F$3</f>
        <v>-3.9183609356952823E-2</v>
      </c>
      <c r="H255" s="3" t="s">
        <v>1533</v>
      </c>
    </row>
    <row r="256" spans="1:8" x14ac:dyDescent="0.25">
      <c r="A256" s="3" t="s">
        <v>792</v>
      </c>
      <c r="B256" s="3" t="s">
        <v>1534</v>
      </c>
      <c r="C256" s="3">
        <v>8.8845766462043105E-2</v>
      </c>
      <c r="D256" s="3">
        <v>0.114620135572192</v>
      </c>
      <c r="E256" s="3">
        <v>0.63844906744575802</v>
      </c>
      <c r="F256" s="3">
        <v>-1.3829648194144999</v>
      </c>
      <c r="G256" s="3">
        <f>F256/RandomClusters!F$3</f>
        <v>-3.9430891656463095E-2</v>
      </c>
      <c r="H256" s="3" t="s">
        <v>1535</v>
      </c>
    </row>
    <row r="257" spans="1:8" x14ac:dyDescent="0.25">
      <c r="A257" s="3" t="s">
        <v>759</v>
      </c>
      <c r="B257" s="3" t="s">
        <v>1536</v>
      </c>
      <c r="C257" s="3">
        <v>0.170882302203236</v>
      </c>
      <c r="D257" s="3">
        <v>0.20505876264388401</v>
      </c>
      <c r="E257" s="3">
        <v>0.89181742912607598</v>
      </c>
      <c r="F257" s="3">
        <v>-1.4130478789287799</v>
      </c>
      <c r="G257" s="3">
        <f>F257/RandomClusters!F$3</f>
        <v>-4.0288615471089632E-2</v>
      </c>
      <c r="H257" s="3" t="s">
        <v>1537</v>
      </c>
    </row>
    <row r="258" spans="1:8" x14ac:dyDescent="0.25">
      <c r="A258" s="3" t="s">
        <v>1538</v>
      </c>
      <c r="B258" s="3" t="s">
        <v>1539</v>
      </c>
      <c r="C258" s="3">
        <v>0.14589421102682801</v>
      </c>
      <c r="D258" s="3">
        <v>0.17789681215529299</v>
      </c>
      <c r="E258" s="3">
        <v>0.81879947106701301</v>
      </c>
      <c r="F258" s="3">
        <v>-1.4136995399432</v>
      </c>
      <c r="G258" s="3">
        <f>F258/RandomClusters!F$3</f>
        <v>-4.0307195535090982E-2</v>
      </c>
      <c r="H258" s="3" t="s">
        <v>1540</v>
      </c>
    </row>
    <row r="259" spans="1:8" x14ac:dyDescent="0.25">
      <c r="A259" s="3" t="s">
        <v>725</v>
      </c>
      <c r="B259" s="3" t="s">
        <v>1541</v>
      </c>
      <c r="C259" s="3">
        <v>5.7447505461374802E-2</v>
      </c>
      <c r="D259" s="3">
        <v>7.6461820649294701E-2</v>
      </c>
      <c r="E259" s="3">
        <v>0.56412677809905498</v>
      </c>
      <c r="F259" s="3">
        <v>-1.45034949080979</v>
      </c>
      <c r="G259" s="3">
        <f>F259/RandomClusters!F$3</f>
        <v>-4.1352153600218794E-2</v>
      </c>
      <c r="H259" s="3" t="s">
        <v>1542</v>
      </c>
    </row>
    <row r="260" spans="1:8" x14ac:dyDescent="0.25">
      <c r="A260" s="3" t="s">
        <v>580</v>
      </c>
      <c r="B260" s="3" t="s">
        <v>1543</v>
      </c>
      <c r="C260" s="3">
        <v>0.14965382831054999</v>
      </c>
      <c r="D260" s="3">
        <v>0.18189436367005701</v>
      </c>
      <c r="E260" s="3">
        <v>0.86437012847033701</v>
      </c>
      <c r="F260" s="3">
        <v>-1.47317123210739</v>
      </c>
      <c r="G260" s="3">
        <f>F260/RandomClusters!F$3</f>
        <v>-4.2002843766653017E-2</v>
      </c>
      <c r="H260" s="3" t="s">
        <v>1544</v>
      </c>
    </row>
    <row r="261" spans="1:8" x14ac:dyDescent="0.25">
      <c r="A261" s="3" t="s">
        <v>745</v>
      </c>
      <c r="B261" s="3" t="s">
        <v>1545</v>
      </c>
      <c r="C261" s="3">
        <v>0.27095242319943502</v>
      </c>
      <c r="D261" s="3">
        <v>0.309426030118992</v>
      </c>
      <c r="E261" s="3">
        <v>1.2787868279705099</v>
      </c>
      <c r="F261" s="3">
        <v>-1.5000632584565601</v>
      </c>
      <c r="G261" s="3">
        <f>F261/RandomClusters!F$3</f>
        <v>-4.2769585308094257E-2</v>
      </c>
      <c r="H261" s="3" t="s">
        <v>1546</v>
      </c>
    </row>
    <row r="262" spans="1:8" x14ac:dyDescent="0.25">
      <c r="A262" s="3" t="s">
        <v>846</v>
      </c>
      <c r="B262" s="3" t="s">
        <v>1547</v>
      </c>
      <c r="C262" s="3">
        <v>0.242195096144915</v>
      </c>
      <c r="D262" s="3">
        <v>0.27826670620905097</v>
      </c>
      <c r="E262" s="3">
        <v>1.1762926394798401</v>
      </c>
      <c r="F262" s="3">
        <v>-1.5046844315852901</v>
      </c>
      <c r="G262" s="3">
        <f>F262/RandomClusters!F$3</f>
        <v>-4.2901343523781804E-2</v>
      </c>
      <c r="H262" s="3" t="s">
        <v>1548</v>
      </c>
    </row>
    <row r="263" spans="1:8" x14ac:dyDescent="0.25">
      <c r="A263" s="3" t="s">
        <v>1549</v>
      </c>
      <c r="B263" s="3" t="s">
        <v>1550</v>
      </c>
      <c r="C263" s="3">
        <v>5.1020954746465501E-2</v>
      </c>
      <c r="D263" s="3">
        <v>6.8148130368070506E-2</v>
      </c>
      <c r="E263" s="3">
        <v>0.566515646153126</v>
      </c>
      <c r="F263" s="3">
        <v>-1.52170156275682</v>
      </c>
      <c r="G263" s="3">
        <f>F263/RandomClusters!F$3</f>
        <v>-4.3386533491096009E-2</v>
      </c>
      <c r="H263" s="3" t="s">
        <v>1551</v>
      </c>
    </row>
    <row r="264" spans="1:8" x14ac:dyDescent="0.25">
      <c r="A264" s="3" t="s">
        <v>643</v>
      </c>
      <c r="B264" s="4" t="s">
        <v>1552</v>
      </c>
      <c r="C264" s="3">
        <v>0.15078706566548999</v>
      </c>
      <c r="D264" s="3">
        <v>0.182684270419743</v>
      </c>
      <c r="E264" s="3">
        <v>0.90748443995052497</v>
      </c>
      <c r="F264" s="3">
        <v>-1.54271984032886</v>
      </c>
      <c r="G264" s="3">
        <f>F264/RandomClusters!F$3</f>
        <v>-4.3985803562260548E-2</v>
      </c>
      <c r="H264" s="3" t="s">
        <v>1553</v>
      </c>
    </row>
    <row r="265" spans="1:8" x14ac:dyDescent="0.25">
      <c r="A265" s="3" t="s">
        <v>1554</v>
      </c>
      <c r="B265" s="3" t="s">
        <v>1555</v>
      </c>
      <c r="C265" s="3">
        <v>9.6890820978788095E-2</v>
      </c>
      <c r="D265" s="3">
        <v>0.123896513270404</v>
      </c>
      <c r="E265" s="3">
        <v>0.74435458055917103</v>
      </c>
      <c r="F265" s="3">
        <v>-1.5544420960178</v>
      </c>
      <c r="G265" s="3">
        <f>F265/RandomClusters!F$3</f>
        <v>-4.4320026810423609E-2</v>
      </c>
      <c r="H265" s="3" t="s">
        <v>1556</v>
      </c>
    </row>
    <row r="266" spans="1:8" x14ac:dyDescent="0.25">
      <c r="A266" s="3" t="s">
        <v>765</v>
      </c>
      <c r="B266" s="3" t="s">
        <v>1557</v>
      </c>
      <c r="C266" s="3">
        <v>0.14220830390403699</v>
      </c>
      <c r="D266" s="3">
        <v>0.17396355623212401</v>
      </c>
      <c r="E266" s="3">
        <v>0.90092789919991401</v>
      </c>
      <c r="F266" s="3">
        <v>-1.57564131545996</v>
      </c>
      <c r="G266" s="3">
        <f>F266/RandomClusters!F$3</f>
        <v>-4.4924455869854989E-2</v>
      </c>
      <c r="H266" s="3" t="s">
        <v>1558</v>
      </c>
    </row>
    <row r="267" spans="1:8" x14ac:dyDescent="0.25">
      <c r="A267" s="3" t="s">
        <v>806</v>
      </c>
      <c r="B267" s="3" t="s">
        <v>1559</v>
      </c>
      <c r="C267" s="3">
        <v>0.18460793982136001</v>
      </c>
      <c r="D267" s="3">
        <v>0.218068128913981</v>
      </c>
      <c r="E267" s="3">
        <v>1.0359625311721901</v>
      </c>
      <c r="F267" s="3">
        <v>-1.57771680288992</v>
      </c>
      <c r="G267" s="3">
        <f>F267/RandomClusters!F$3</f>
        <v>-4.4983631865394592E-2</v>
      </c>
      <c r="H267" s="3" t="s">
        <v>1560</v>
      </c>
    </row>
    <row r="268" spans="1:8" x14ac:dyDescent="0.25">
      <c r="A268" s="3" t="s">
        <v>670</v>
      </c>
      <c r="B268" s="3" t="s">
        <v>1561</v>
      </c>
      <c r="C268" s="3">
        <v>5.9521083917297795E-4</v>
      </c>
      <c r="D268" s="3">
        <v>1.04646370794133E-3</v>
      </c>
      <c r="E268" s="3">
        <v>0.230214854738235</v>
      </c>
      <c r="F268" s="3">
        <v>-1.57981230609717</v>
      </c>
      <c r="G268" s="3">
        <f>F268/RandomClusters!F$3</f>
        <v>-4.5043378547863229E-2</v>
      </c>
      <c r="H268" s="3" t="s">
        <v>1562</v>
      </c>
    </row>
    <row r="269" spans="1:8" x14ac:dyDescent="0.25">
      <c r="A269" s="3" t="s">
        <v>243</v>
      </c>
      <c r="B269" s="3" t="s">
        <v>1563</v>
      </c>
      <c r="C269" s="3">
        <v>5.4361359266716003E-5</v>
      </c>
      <c r="D269" s="3">
        <v>1.1544153821808199E-4</v>
      </c>
      <c r="E269" s="3">
        <v>0.174653557574831</v>
      </c>
      <c r="F269" s="3">
        <v>-1.58353950019993</v>
      </c>
      <c r="G269" s="3">
        <f>F269/RandomClusters!F$3</f>
        <v>-4.5149647763670725E-2</v>
      </c>
      <c r="H269" s="3" t="s">
        <v>1564</v>
      </c>
    </row>
    <row r="270" spans="1:8" x14ac:dyDescent="0.25">
      <c r="A270" s="3" t="s">
        <v>130</v>
      </c>
      <c r="B270" s="3" t="s">
        <v>1565</v>
      </c>
      <c r="C270" s="3">
        <v>1.3331420967677E-4</v>
      </c>
      <c r="D270" s="3">
        <v>2.6087418718299401E-4</v>
      </c>
      <c r="E270" s="3">
        <v>0.19494330984434699</v>
      </c>
      <c r="F270" s="3">
        <v>-1.60856932287002</v>
      </c>
      <c r="G270" s="3">
        <f>F270/RandomClusters!F$3</f>
        <v>-4.5863294424836436E-2</v>
      </c>
      <c r="H270" s="3" t="s">
        <v>1566</v>
      </c>
    </row>
    <row r="271" spans="1:8" x14ac:dyDescent="0.25">
      <c r="A271" s="3" t="s">
        <v>693</v>
      </c>
      <c r="B271" s="3" t="s">
        <v>1567</v>
      </c>
      <c r="C271" s="3">
        <v>0.115816402372176</v>
      </c>
      <c r="D271" s="3">
        <v>0.144483828701923</v>
      </c>
      <c r="E271" s="3">
        <v>0.83355798747679799</v>
      </c>
      <c r="F271" s="3">
        <v>-1.61259102129848</v>
      </c>
      <c r="G271" s="3">
        <f>F271/RandomClusters!F$3</f>
        <v>-4.5977960505116565E-2</v>
      </c>
      <c r="H271" s="3" t="s">
        <v>1568</v>
      </c>
    </row>
    <row r="272" spans="1:8" x14ac:dyDescent="0.25">
      <c r="A272" s="3" t="s">
        <v>237</v>
      </c>
      <c r="B272" s="3" t="s">
        <v>238</v>
      </c>
      <c r="C272" s="3">
        <v>9.7019491873121005E-2</v>
      </c>
      <c r="D272" s="3">
        <v>0.123896513270404</v>
      </c>
      <c r="E272" s="3">
        <v>0.77341795265555002</v>
      </c>
      <c r="F272" s="3">
        <v>-1.6151353868482301</v>
      </c>
      <c r="G272" s="3">
        <f>F272/RandomClusters!F$3</f>
        <v>-4.6050505085367788E-2</v>
      </c>
      <c r="H272" s="3" t="s">
        <v>1569</v>
      </c>
    </row>
    <row r="273" spans="1:8" x14ac:dyDescent="0.25">
      <c r="A273" s="3" t="s">
        <v>786</v>
      </c>
      <c r="B273" s="3" t="s">
        <v>1570</v>
      </c>
      <c r="C273" s="3">
        <v>0.155858294648692</v>
      </c>
      <c r="D273" s="3">
        <v>0.18762559037326701</v>
      </c>
      <c r="E273" s="3">
        <v>0.96840869835737897</v>
      </c>
      <c r="F273" s="3">
        <v>-1.62044490127249</v>
      </c>
      <c r="G273" s="3">
        <f>F273/RandomClusters!F$3</f>
        <v>-4.6201889187893294E-2</v>
      </c>
      <c r="H273" s="3" t="s">
        <v>1571</v>
      </c>
    </row>
    <row r="274" spans="1:8" x14ac:dyDescent="0.25">
      <c r="A274" s="3" t="s">
        <v>794</v>
      </c>
      <c r="B274" s="3" t="s">
        <v>1572</v>
      </c>
      <c r="C274" s="3">
        <v>0.21840239787112101</v>
      </c>
      <c r="D274" s="3">
        <v>0.25323959016958297</v>
      </c>
      <c r="E274" s="3">
        <v>1.1813056978740599</v>
      </c>
      <c r="F274" s="3">
        <v>-1.6224279757373901</v>
      </c>
      <c r="G274" s="3">
        <f>F274/RandomClusters!F$3</f>
        <v>-4.6258430318422764E-2</v>
      </c>
      <c r="H274" s="3" t="s">
        <v>1573</v>
      </c>
    </row>
    <row r="275" spans="1:8" x14ac:dyDescent="0.25">
      <c r="A275" s="3" t="s">
        <v>598</v>
      </c>
      <c r="B275" s="3" t="s">
        <v>1574</v>
      </c>
      <c r="C275" s="3">
        <v>0.13917048100770699</v>
      </c>
      <c r="D275" s="3">
        <v>0.170800135782186</v>
      </c>
      <c r="E275" s="3">
        <v>0.92118043791067405</v>
      </c>
      <c r="F275" s="3">
        <v>-1.6279664485599501</v>
      </c>
      <c r="G275" s="3">
        <f>F275/RandomClusters!F$3</f>
        <v>-4.6416342449478336E-2</v>
      </c>
      <c r="H275" s="3" t="s">
        <v>1575</v>
      </c>
    </row>
    <row r="276" spans="1:8" x14ac:dyDescent="0.25">
      <c r="A276" s="3" t="s">
        <v>858</v>
      </c>
      <c r="B276" s="3" t="s">
        <v>1576</v>
      </c>
      <c r="C276" s="3">
        <v>0.17554087259613901</v>
      </c>
      <c r="D276" s="3">
        <v>0.208661791953901</v>
      </c>
      <c r="E276" s="3">
        <v>1.0575810426801799</v>
      </c>
      <c r="F276" s="3">
        <v>-1.6572723873219</v>
      </c>
      <c r="G276" s="3">
        <f>F276/RandomClusters!F$3</f>
        <v>-4.725190911031546E-2</v>
      </c>
      <c r="H276" s="3" t="s">
        <v>1577</v>
      </c>
    </row>
    <row r="277" spans="1:8" x14ac:dyDescent="0.25">
      <c r="A277" s="3" t="s">
        <v>1578</v>
      </c>
      <c r="B277" s="4">
        <v>21551</v>
      </c>
      <c r="C277" s="3">
        <v>0.45695846419380898</v>
      </c>
      <c r="D277" s="3">
        <v>0.49922051868572198</v>
      </c>
      <c r="E277" s="3">
        <v>2.52175346031138</v>
      </c>
      <c r="F277" s="3">
        <v>-1.7518806880637601</v>
      </c>
      <c r="G277" s="3">
        <f>F277/RandomClusters!F$3</f>
        <v>-4.9949367211913245E-2</v>
      </c>
      <c r="H277" s="3" t="s">
        <v>1579</v>
      </c>
    </row>
    <row r="278" spans="1:8" x14ac:dyDescent="0.25">
      <c r="A278" s="3" t="s">
        <v>940</v>
      </c>
      <c r="B278" s="3" t="s">
        <v>1580</v>
      </c>
      <c r="C278" s="3">
        <v>1.3416378239837501E-4</v>
      </c>
      <c r="D278" s="3">
        <v>2.6087418718299401E-4</v>
      </c>
      <c r="E278" s="3">
        <v>0.21277076839629699</v>
      </c>
      <c r="F278" s="3">
        <v>-1.7556721034389</v>
      </c>
      <c r="G278" s="3">
        <f>F278/RandomClusters!F$3</f>
        <v>-5.005746749529217E-2</v>
      </c>
      <c r="H278" s="3" t="s">
        <v>1581</v>
      </c>
    </row>
    <row r="279" spans="1:8" x14ac:dyDescent="0.25">
      <c r="A279" s="3" t="s">
        <v>16</v>
      </c>
      <c r="B279" s="3" t="s">
        <v>1582</v>
      </c>
      <c r="C279" s="3">
        <v>4.7559348718909998E-18</v>
      </c>
      <c r="D279" s="3">
        <v>3.3919686444810001E-17</v>
      </c>
      <c r="E279" s="3">
        <v>4.7170621346384799E-2</v>
      </c>
      <c r="F279" s="3">
        <v>-1.7888295911966601</v>
      </c>
      <c r="G279" s="3">
        <f>F279/RandomClusters!F$3</f>
        <v>-5.1002848960549012E-2</v>
      </c>
      <c r="H279" s="3" t="s">
        <v>1583</v>
      </c>
    </row>
    <row r="280" spans="1:8" x14ac:dyDescent="0.25">
      <c r="A280" s="3" t="s">
        <v>522</v>
      </c>
      <c r="B280" s="4" t="s">
        <v>1584</v>
      </c>
      <c r="C280" s="3">
        <v>4.1236002895646003E-2</v>
      </c>
      <c r="D280" s="3">
        <v>5.54704949984135E-2</v>
      </c>
      <c r="E280" s="3">
        <v>0.61924405463190002</v>
      </c>
      <c r="F280" s="3">
        <v>-1.7907943717194701</v>
      </c>
      <c r="G280" s="3">
        <f>F280/RandomClusters!F$3</f>
        <v>-5.1058868496864078E-2</v>
      </c>
      <c r="H280" s="3" t="s">
        <v>1585</v>
      </c>
    </row>
    <row r="281" spans="1:8" x14ac:dyDescent="0.25">
      <c r="A281" s="3" t="s">
        <v>872</v>
      </c>
      <c r="B281" s="3" t="s">
        <v>1586</v>
      </c>
      <c r="C281" s="3">
        <v>8.7460319398635494E-2</v>
      </c>
      <c r="D281" s="3">
        <v>0.113608249940495</v>
      </c>
      <c r="E281" s="3">
        <v>0.83979154305946002</v>
      </c>
      <c r="F281" s="3">
        <v>-1.8265458945287101</v>
      </c>
      <c r="G281" s="3">
        <f>F281/RandomClusters!F$3</f>
        <v>-5.207821071197663E-2</v>
      </c>
      <c r="H281" s="3" t="s">
        <v>1587</v>
      </c>
    </row>
    <row r="282" spans="1:8" x14ac:dyDescent="0.25">
      <c r="A282" s="3" t="s">
        <v>800</v>
      </c>
      <c r="B282" s="3" t="s">
        <v>1588</v>
      </c>
      <c r="C282" s="3">
        <v>7.7527363154803698E-3</v>
      </c>
      <c r="D282" s="3">
        <v>1.15831396334054E-2</v>
      </c>
      <c r="E282" s="3">
        <v>0.41238717166651101</v>
      </c>
      <c r="F282" s="3">
        <v>-1.8385064343973201</v>
      </c>
      <c r="G282" s="3">
        <f>F282/RandomClusters!F$3</f>
        <v>-5.2419227883990907E-2</v>
      </c>
      <c r="H282" s="3" t="s">
        <v>1589</v>
      </c>
    </row>
    <row r="283" spans="1:8" x14ac:dyDescent="0.25">
      <c r="A283" s="3" t="s">
        <v>498</v>
      </c>
      <c r="B283" s="3" t="s">
        <v>1590</v>
      </c>
      <c r="C283" s="3">
        <v>0.10635917079761301</v>
      </c>
      <c r="D283" s="3">
        <v>0.134911968327173</v>
      </c>
      <c r="E283" s="3">
        <v>0.92566466583399598</v>
      </c>
      <c r="F283" s="3">
        <v>-1.8542292536646101</v>
      </c>
      <c r="G283" s="3">
        <f>F283/RandomClusters!F$3</f>
        <v>-5.2867514618663694E-2</v>
      </c>
      <c r="H283" s="3" t="s">
        <v>1591</v>
      </c>
    </row>
    <row r="284" spans="1:8" x14ac:dyDescent="0.25">
      <c r="A284" s="3" t="s">
        <v>869</v>
      </c>
      <c r="B284" s="4" t="s">
        <v>1592</v>
      </c>
      <c r="C284" s="3">
        <v>8.7975015341984597E-2</v>
      </c>
      <c r="D284" s="3">
        <v>0.11388546506599299</v>
      </c>
      <c r="E284" s="3">
        <v>0.86353331162076896</v>
      </c>
      <c r="F284" s="3">
        <v>-1.8760796827688</v>
      </c>
      <c r="G284" s="3">
        <f>F284/RandomClusters!F$3</f>
        <v>-5.3490510873202765E-2</v>
      </c>
      <c r="H284" s="3" t="s">
        <v>1593</v>
      </c>
    </row>
    <row r="285" spans="1:8" x14ac:dyDescent="0.25">
      <c r="A285" s="3" t="s">
        <v>860</v>
      </c>
      <c r="B285" s="3" t="s">
        <v>1594</v>
      </c>
      <c r="C285" s="3">
        <v>1.75487705014187E-2</v>
      </c>
      <c r="D285" s="3">
        <v>2.4844326777289399E-2</v>
      </c>
      <c r="E285" s="3">
        <v>0.51974104806348298</v>
      </c>
      <c r="F285" s="3">
        <v>-1.9205085826313599</v>
      </c>
      <c r="G285" s="3">
        <f>F285/RandomClusters!F$3</f>
        <v>-5.4757261199966774E-2</v>
      </c>
      <c r="H285" s="3" t="s">
        <v>1595</v>
      </c>
    </row>
    <row r="286" spans="1:8" x14ac:dyDescent="0.25">
      <c r="A286" s="3" t="s">
        <v>595</v>
      </c>
      <c r="B286" s="3" t="s">
        <v>1596</v>
      </c>
      <c r="C286" s="3">
        <v>0.111605269968272</v>
      </c>
      <c r="D286" s="3">
        <v>0.14062264016002299</v>
      </c>
      <c r="E286" s="3">
        <v>1.02787606104664</v>
      </c>
      <c r="F286" s="3">
        <v>-2.0163590673095602</v>
      </c>
      <c r="G286" s="3">
        <f>F286/RandomClusters!F$3</f>
        <v>-5.7490136269171856E-2</v>
      </c>
      <c r="H286" s="3" t="s">
        <v>1597</v>
      </c>
    </row>
    <row r="287" spans="1:8" x14ac:dyDescent="0.25">
      <c r="A287" s="3" t="s">
        <v>888</v>
      </c>
      <c r="B287" s="3" t="s">
        <v>1598</v>
      </c>
      <c r="C287" s="3">
        <v>9.0704692799570302E-2</v>
      </c>
      <c r="D287" s="3">
        <v>0.116620319313733</v>
      </c>
      <c r="E287" s="3">
        <v>0.95373058661001098</v>
      </c>
      <c r="F287" s="3">
        <v>-2.0494065703385198</v>
      </c>
      <c r="G287" s="3">
        <f>F287/RandomClusters!F$3</f>
        <v>-5.8432381865848156E-2</v>
      </c>
      <c r="H287" s="3" t="s">
        <v>1599</v>
      </c>
    </row>
    <row r="288" spans="1:8" x14ac:dyDescent="0.25">
      <c r="A288" s="3" t="s">
        <v>279</v>
      </c>
      <c r="B288" s="3" t="s">
        <v>1600</v>
      </c>
      <c r="C288" s="3">
        <v>7.1223431441102297E-6</v>
      </c>
      <c r="D288" s="3">
        <v>1.7257985310728601E-5</v>
      </c>
      <c r="E288" s="3">
        <v>0.18771616326797</v>
      </c>
      <c r="F288" s="3">
        <v>-2.0587273894331801</v>
      </c>
      <c r="G288" s="3">
        <f>F288/RandomClusters!F$3</f>
        <v>-5.8698135703336686E-2</v>
      </c>
      <c r="H288" s="3" t="s">
        <v>1601</v>
      </c>
    </row>
    <row r="289" spans="1:8" x14ac:dyDescent="0.25">
      <c r="A289" s="3" t="s">
        <v>546</v>
      </c>
      <c r="B289" s="4">
        <v>32905</v>
      </c>
      <c r="C289" s="3">
        <v>0.238679366371426</v>
      </c>
      <c r="D289" s="3">
        <v>0.27506341612316798</v>
      </c>
      <c r="E289" s="3">
        <v>1.5966149204706901</v>
      </c>
      <c r="F289" s="3">
        <v>-2.0608364625045001</v>
      </c>
      <c r="G289" s="3">
        <f>F289/RandomClusters!F$3</f>
        <v>-5.8758269287794748E-2</v>
      </c>
      <c r="H289" s="3" t="s">
        <v>1602</v>
      </c>
    </row>
    <row r="290" spans="1:8" x14ac:dyDescent="0.25">
      <c r="A290" s="3" t="s">
        <v>225</v>
      </c>
      <c r="B290" s="4" t="s">
        <v>1603</v>
      </c>
      <c r="C290" s="3">
        <v>6.3480691318077501E-3</v>
      </c>
      <c r="D290" s="3">
        <v>9.7148588332928408E-3</v>
      </c>
      <c r="E290" s="3">
        <v>0.44491987493907997</v>
      </c>
      <c r="F290" s="3">
        <v>-2.06180262609745</v>
      </c>
      <c r="G290" s="3">
        <f>F290/RandomClusters!F$3</f>
        <v>-5.8785816403542891E-2</v>
      </c>
      <c r="H290" s="3" t="s">
        <v>1604</v>
      </c>
    </row>
    <row r="291" spans="1:8" x14ac:dyDescent="0.25">
      <c r="A291" s="3" t="s">
        <v>480</v>
      </c>
      <c r="B291" s="4" t="s">
        <v>1605</v>
      </c>
      <c r="C291" s="3">
        <v>7.5293082725642904E-2</v>
      </c>
      <c r="D291" s="3">
        <v>9.8140638863079402E-2</v>
      </c>
      <c r="E291" s="3">
        <v>0.89081071367868703</v>
      </c>
      <c r="F291" s="3">
        <v>-2.0678867806098</v>
      </c>
      <c r="G291" s="3">
        <f>F291/RandomClusters!F$3</f>
        <v>-5.8959286931520041E-2</v>
      </c>
      <c r="H291" s="3" t="s">
        <v>1606</v>
      </c>
    </row>
    <row r="292" spans="1:8" x14ac:dyDescent="0.25">
      <c r="A292" s="3" t="s">
        <v>228</v>
      </c>
      <c r="B292" s="3" t="s">
        <v>1607</v>
      </c>
      <c r="C292" s="3">
        <v>2.2118559653640699E-3</v>
      </c>
      <c r="D292" s="3">
        <v>3.5427184529983799E-3</v>
      </c>
      <c r="E292" s="3">
        <v>0.36842776589419701</v>
      </c>
      <c r="F292" s="3">
        <v>-2.0789866427308099</v>
      </c>
      <c r="G292" s="3">
        <f>F292/RandomClusters!F$3</f>
        <v>-5.9275764584856526E-2</v>
      </c>
      <c r="H292" s="3" t="s">
        <v>1608</v>
      </c>
    </row>
    <row r="293" spans="1:8" x14ac:dyDescent="0.25">
      <c r="A293" s="3" t="s">
        <v>513</v>
      </c>
      <c r="B293" s="3" t="s">
        <v>1609</v>
      </c>
      <c r="C293" s="3">
        <v>5.1949076763333402E-4</v>
      </c>
      <c r="D293" s="3">
        <v>9.2191319326479003E-4</v>
      </c>
      <c r="E293" s="3">
        <v>0.30257406439943302</v>
      </c>
      <c r="F293" s="3">
        <v>-2.1147081360105999</v>
      </c>
      <c r="G293" s="3">
        <f>F293/RandomClusters!F$3</f>
        <v>-6.0294250602395856E-2</v>
      </c>
      <c r="H293" s="3" t="s">
        <v>1610</v>
      </c>
    </row>
    <row r="294" spans="1:8" x14ac:dyDescent="0.25">
      <c r="A294" s="3" t="s">
        <v>818</v>
      </c>
      <c r="B294" s="3" t="s">
        <v>1611</v>
      </c>
      <c r="C294" s="3">
        <v>1.9947146825550202E-3</v>
      </c>
      <c r="D294" s="3">
        <v>3.2285797037768702E-3</v>
      </c>
      <c r="E294" s="3">
        <v>0.37081442367846901</v>
      </c>
      <c r="F294" s="3">
        <v>-2.12688509514535</v>
      </c>
      <c r="G294" s="3">
        <f>F294/RandomClusters!F$3</f>
        <v>-6.0641438289028973E-2</v>
      </c>
      <c r="H294" s="3" t="s">
        <v>1612</v>
      </c>
    </row>
    <row r="295" spans="1:8" x14ac:dyDescent="0.25">
      <c r="A295" s="3" t="s">
        <v>899</v>
      </c>
      <c r="B295" s="3" t="s">
        <v>1613</v>
      </c>
      <c r="C295" s="3">
        <v>1.9519944918604301E-3</v>
      </c>
      <c r="D295" s="3">
        <v>3.1941728048625198E-3</v>
      </c>
      <c r="E295" s="3">
        <v>0.37016412215362599</v>
      </c>
      <c r="F295" s="3">
        <v>-2.12712115324124</v>
      </c>
      <c r="G295" s="3">
        <f>F295/RandomClusters!F$3</f>
        <v>-6.0648168743103442E-2</v>
      </c>
      <c r="H295" s="3" t="s">
        <v>1614</v>
      </c>
    </row>
    <row r="296" spans="1:8" x14ac:dyDescent="0.25">
      <c r="A296" s="3" t="s">
        <v>1025</v>
      </c>
      <c r="B296" s="3" t="s">
        <v>1615</v>
      </c>
      <c r="C296" s="3">
        <v>0.61730248939786303</v>
      </c>
      <c r="D296" s="3">
        <v>0.65915350562822606</v>
      </c>
      <c r="E296" s="3">
        <v>5.1394338119523697</v>
      </c>
      <c r="F296" s="3">
        <v>-2.1421100222201801</v>
      </c>
      <c r="G296" s="3">
        <f>F296/RandomClusters!F$3</f>
        <v>-6.1075529193972848E-2</v>
      </c>
      <c r="H296" s="3" t="s">
        <v>1616</v>
      </c>
    </row>
    <row r="297" spans="1:8" x14ac:dyDescent="0.25">
      <c r="A297" s="3" t="s">
        <v>914</v>
      </c>
      <c r="B297" s="3" t="s">
        <v>1617</v>
      </c>
      <c r="C297" s="3">
        <v>0.13409881194476</v>
      </c>
      <c r="D297" s="3">
        <v>0.16511189223165801</v>
      </c>
      <c r="E297" s="3">
        <v>1.19757995140319</v>
      </c>
      <c r="F297" s="3">
        <v>-2.15699945348074</v>
      </c>
      <c r="G297" s="3">
        <f>F297/RandomClusters!F$3</f>
        <v>-6.1500054491087815E-2</v>
      </c>
      <c r="H297" s="3" t="s">
        <v>1618</v>
      </c>
    </row>
    <row r="298" spans="1:8" x14ac:dyDescent="0.25">
      <c r="A298" s="3" t="s">
        <v>829</v>
      </c>
      <c r="B298" s="3" t="s">
        <v>1619</v>
      </c>
      <c r="C298" s="3">
        <v>0.112636358833857</v>
      </c>
      <c r="D298" s="3">
        <v>0.141450311093681</v>
      </c>
      <c r="E298" s="3">
        <v>1.1113417134621899</v>
      </c>
      <c r="F298" s="3">
        <v>-2.1735696602176402</v>
      </c>
      <c r="G298" s="3">
        <f>F298/RandomClusters!F$3</f>
        <v>-6.1972501813966595E-2</v>
      </c>
      <c r="H298" s="3" t="s">
        <v>1620</v>
      </c>
    </row>
    <row r="299" spans="1:8" x14ac:dyDescent="0.25">
      <c r="A299" s="3" t="s">
        <v>857</v>
      </c>
      <c r="B299" s="3" t="s">
        <v>1621</v>
      </c>
      <c r="C299" s="3">
        <v>0.198830950537917</v>
      </c>
      <c r="D299" s="3">
        <v>0.23268761394220699</v>
      </c>
      <c r="E299" s="3">
        <v>1.4987297683481899</v>
      </c>
      <c r="F299" s="3">
        <v>-2.1852355845276001</v>
      </c>
      <c r="G299" s="3">
        <f>F299/RandomClusters!F$3</f>
        <v>-6.2305118950050559E-2</v>
      </c>
      <c r="H299" s="3" t="s">
        <v>1622</v>
      </c>
    </row>
    <row r="300" spans="1:8" x14ac:dyDescent="0.25">
      <c r="A300" s="3" t="s">
        <v>891</v>
      </c>
      <c r="B300" s="3" t="s">
        <v>1623</v>
      </c>
      <c r="C300" s="3">
        <v>3.76996096307879E-3</v>
      </c>
      <c r="D300" s="3">
        <v>5.8643837203447898E-3</v>
      </c>
      <c r="E300" s="3">
        <v>0.42579832604345602</v>
      </c>
      <c r="F300" s="3">
        <v>-2.18811708304422</v>
      </c>
      <c r="G300" s="3">
        <f>F300/RandomClusters!F$3</f>
        <v>-6.2387275816387332E-2</v>
      </c>
      <c r="H300" s="3" t="s">
        <v>1624</v>
      </c>
    </row>
    <row r="301" spans="1:8" x14ac:dyDescent="0.25">
      <c r="A301" s="3" t="s">
        <v>851</v>
      </c>
      <c r="B301" s="3" t="s">
        <v>1621</v>
      </c>
      <c r="C301" s="3">
        <v>0.198830950537917</v>
      </c>
      <c r="D301" s="3">
        <v>0.23268761394220699</v>
      </c>
      <c r="E301" s="3">
        <v>1.5094679709232799</v>
      </c>
      <c r="F301" s="3">
        <v>-2.2008925113976301</v>
      </c>
      <c r="G301" s="3">
        <f>F301/RandomClusters!F$3</f>
        <v>-6.2751526970282551E-2</v>
      </c>
      <c r="H301" s="3" t="s">
        <v>1622</v>
      </c>
    </row>
    <row r="302" spans="1:8" x14ac:dyDescent="0.25">
      <c r="A302" s="3" t="s">
        <v>875</v>
      </c>
      <c r="B302" s="3" t="s">
        <v>1625</v>
      </c>
      <c r="C302" s="3">
        <v>7.4085417770014303E-2</v>
      </c>
      <c r="D302" s="3">
        <v>9.6900650232060195E-2</v>
      </c>
      <c r="E302" s="3">
        <v>0.95304465299271501</v>
      </c>
      <c r="F302" s="3">
        <v>-2.2244720275959899</v>
      </c>
      <c r="G302" s="3">
        <f>F302/RandomClusters!F$3</f>
        <v>-6.3423822704401778E-2</v>
      </c>
      <c r="H302" s="3" t="s">
        <v>1626</v>
      </c>
    </row>
    <row r="303" spans="1:8" x14ac:dyDescent="0.25">
      <c r="A303" s="3" t="s">
        <v>572</v>
      </c>
      <c r="B303" s="3" t="s">
        <v>1627</v>
      </c>
      <c r="C303" s="3">
        <v>4.1995655897318698E-3</v>
      </c>
      <c r="D303" s="3">
        <v>6.5058843972075698E-3</v>
      </c>
      <c r="E303" s="3">
        <v>0.44659114823424101</v>
      </c>
      <c r="F303" s="3">
        <v>-2.2486079658648799</v>
      </c>
      <c r="G303" s="3">
        <f>F303/RandomClusters!F$3</f>
        <v>-6.4111983063615111E-2</v>
      </c>
      <c r="H303" s="3" t="s">
        <v>1628</v>
      </c>
    </row>
    <row r="304" spans="1:8" x14ac:dyDescent="0.25">
      <c r="A304" s="3" t="s">
        <v>345</v>
      </c>
      <c r="B304" s="4" t="s">
        <v>1629</v>
      </c>
      <c r="C304" s="3">
        <v>4.36140800221069E-4</v>
      </c>
      <c r="D304" s="3">
        <v>7.8133280797897705E-4</v>
      </c>
      <c r="E304" s="3">
        <v>0.31733994003122601</v>
      </c>
      <c r="F304" s="3">
        <v>-2.2704115738947399</v>
      </c>
      <c r="G304" s="3">
        <f>F304/RandomClusters!F$3</f>
        <v>-6.4733644362497164E-2</v>
      </c>
      <c r="H304" s="3" t="s">
        <v>1630</v>
      </c>
    </row>
    <row r="305" spans="1:8" x14ac:dyDescent="0.25">
      <c r="A305" s="3" t="s">
        <v>932</v>
      </c>
      <c r="B305" s="4" t="s">
        <v>1631</v>
      </c>
      <c r="C305" s="3">
        <v>0.103896125681088</v>
      </c>
      <c r="D305" s="3">
        <v>0.13223143268502099</v>
      </c>
      <c r="E305" s="3">
        <v>1.1631063161761299</v>
      </c>
      <c r="F305" s="3">
        <v>-2.3531985757648899</v>
      </c>
      <c r="G305" s="3">
        <f>F305/RandomClusters!F$3</f>
        <v>-6.7094055311119352E-2</v>
      </c>
      <c r="H305" s="3" t="s">
        <v>1632</v>
      </c>
    </row>
    <row r="306" spans="1:8" x14ac:dyDescent="0.25">
      <c r="A306" s="3" t="s">
        <v>339</v>
      </c>
      <c r="B306" s="3" t="s">
        <v>1633</v>
      </c>
      <c r="C306" s="3">
        <v>1.9747260732614698E-3</v>
      </c>
      <c r="D306" s="3">
        <v>3.21744161936568E-3</v>
      </c>
      <c r="E306" s="3">
        <v>0.41063526082829599</v>
      </c>
      <c r="F306" s="3">
        <v>-2.3567050620872898</v>
      </c>
      <c r="G306" s="3">
        <f>F306/RandomClusters!F$3</f>
        <v>-6.7194031738814705E-2</v>
      </c>
      <c r="H306" s="3" t="s">
        <v>1634</v>
      </c>
    </row>
    <row r="307" spans="1:8" x14ac:dyDescent="0.25">
      <c r="A307" s="3" t="s">
        <v>255</v>
      </c>
      <c r="B307" s="3" t="s">
        <v>1635</v>
      </c>
      <c r="C307" s="3">
        <v>2.1894372355993501E-2</v>
      </c>
      <c r="D307" s="3">
        <v>3.05723734018934E-2</v>
      </c>
      <c r="E307" s="3">
        <v>0.697232377215948</v>
      </c>
      <c r="F307" s="3">
        <v>-2.4317084323273801</v>
      </c>
      <c r="G307" s="3">
        <f>F307/RandomClusters!F$3</f>
        <v>-6.9332516915219036E-2</v>
      </c>
      <c r="H307" s="3" t="s">
        <v>1636</v>
      </c>
    </row>
    <row r="308" spans="1:8" x14ac:dyDescent="0.25">
      <c r="A308" s="3" t="s">
        <v>756</v>
      </c>
      <c r="B308" s="3" t="s">
        <v>1637</v>
      </c>
      <c r="C308" s="3">
        <v>2.0146463041052299E-3</v>
      </c>
      <c r="D308" s="3">
        <v>3.24058001256076E-3</v>
      </c>
      <c r="E308" s="3">
        <v>0.42893244396129399</v>
      </c>
      <c r="F308" s="3">
        <v>-2.4586420336980201</v>
      </c>
      <c r="G308" s="3">
        <f>F308/RandomClusters!F$3</f>
        <v>-7.0100443837621651E-2</v>
      </c>
      <c r="H308" s="3" t="s">
        <v>1638</v>
      </c>
    </row>
    <row r="309" spans="1:8" x14ac:dyDescent="0.25">
      <c r="A309" s="3" t="s">
        <v>569</v>
      </c>
      <c r="B309" s="4" t="s">
        <v>1639</v>
      </c>
      <c r="C309" s="3">
        <v>8.6347390858472102E-3</v>
      </c>
      <c r="D309" s="3">
        <v>1.2799730880197001E-2</v>
      </c>
      <c r="E309" s="3">
        <v>0.58237510426338102</v>
      </c>
      <c r="F309" s="3">
        <v>-2.5381835481479098</v>
      </c>
      <c r="G309" s="3">
        <f>F309/RandomClusters!F$3</f>
        <v>-7.2368319921260887E-2</v>
      </c>
      <c r="H309" s="3" t="s">
        <v>1640</v>
      </c>
    </row>
    <row r="310" spans="1:8" x14ac:dyDescent="0.25">
      <c r="A310" s="3" t="s">
        <v>180</v>
      </c>
      <c r="B310" s="3" t="s">
        <v>1641</v>
      </c>
      <c r="C310" s="3">
        <v>5.0990382956578696E-6</v>
      </c>
      <c r="D310" s="3">
        <v>1.2764479971911699E-5</v>
      </c>
      <c r="E310" s="3">
        <v>0.225766187267642</v>
      </c>
      <c r="F310" s="3">
        <v>-2.5441240004880301</v>
      </c>
      <c r="G310" s="3">
        <f>F310/RandomClusters!F$3</f>
        <v>-7.2537693233817618E-2</v>
      </c>
      <c r="H310" s="3" t="s">
        <v>1642</v>
      </c>
    </row>
    <row r="311" spans="1:8" x14ac:dyDescent="0.25">
      <c r="A311" s="3" t="s">
        <v>631</v>
      </c>
      <c r="B311" s="3" t="s">
        <v>1643</v>
      </c>
      <c r="C311" s="3">
        <v>6.3905447162655301E-3</v>
      </c>
      <c r="D311" s="3">
        <v>9.7404270272111806E-3</v>
      </c>
      <c r="E311" s="3">
        <v>0.587046701291841</v>
      </c>
      <c r="F311" s="3">
        <v>-2.7188893732870398</v>
      </c>
      <c r="G311" s="3">
        <f>F311/RandomClusters!F$3</f>
        <v>-7.7520578107965477E-2</v>
      </c>
      <c r="H311" s="3" t="s">
        <v>1644</v>
      </c>
    </row>
    <row r="312" spans="1:8" x14ac:dyDescent="0.25">
      <c r="A312" s="3" t="s">
        <v>926</v>
      </c>
      <c r="B312" s="4" t="s">
        <v>1645</v>
      </c>
      <c r="C312" s="3">
        <v>5.04195763286273E-2</v>
      </c>
      <c r="D312" s="3">
        <v>6.7583687419223798E-2</v>
      </c>
      <c r="E312" s="3">
        <v>1.02089378416792</v>
      </c>
      <c r="F312" s="3">
        <v>-2.75068461003274</v>
      </c>
      <c r="G312" s="3">
        <f>F312/RandomClusters!F$3</f>
        <v>-7.8427119270626497E-2</v>
      </c>
      <c r="H312" s="3" t="s">
        <v>1646</v>
      </c>
    </row>
    <row r="313" spans="1:8" x14ac:dyDescent="0.25">
      <c r="A313" s="3" t="s">
        <v>771</v>
      </c>
      <c r="B313" s="3" t="s">
        <v>1647</v>
      </c>
      <c r="C313" s="3">
        <v>1.00710509851136E-2</v>
      </c>
      <c r="D313" s="3">
        <v>1.4641758739895899E-2</v>
      </c>
      <c r="E313" s="3">
        <v>0.67396998576869804</v>
      </c>
      <c r="F313" s="3">
        <v>-2.8467667563956902</v>
      </c>
      <c r="G313" s="3">
        <f>F313/RandomClusters!F$3</f>
        <v>-8.1166599444071452E-2</v>
      </c>
      <c r="H313" s="3" t="s">
        <v>1648</v>
      </c>
    </row>
    <row r="314" spans="1:8" x14ac:dyDescent="0.25">
      <c r="A314" s="3" t="s">
        <v>246</v>
      </c>
      <c r="B314" s="3" t="s">
        <v>1649</v>
      </c>
      <c r="C314" s="3">
        <v>0.117129933730148</v>
      </c>
      <c r="D314" s="3">
        <v>0.14564182549340801</v>
      </c>
      <c r="E314" s="3">
        <v>1.47780429325332</v>
      </c>
      <c r="F314" s="3">
        <v>-2.8471450243476299</v>
      </c>
      <c r="G314" s="3">
        <f>F314/RandomClusters!F$3</f>
        <v>-8.1177384564864591E-2</v>
      </c>
      <c r="H314" s="3" t="s">
        <v>1650</v>
      </c>
    </row>
    <row r="315" spans="1:8" x14ac:dyDescent="0.25">
      <c r="A315" s="3" t="s">
        <v>947</v>
      </c>
      <c r="B315" s="4">
        <v>24929</v>
      </c>
      <c r="C315" s="3">
        <v>6.1960741857296003E-3</v>
      </c>
      <c r="D315" s="3">
        <v>9.5207969195357303E-3</v>
      </c>
      <c r="E315" s="3">
        <v>0.61196212089768598</v>
      </c>
      <c r="F315" s="3">
        <v>-2.8482410550477999</v>
      </c>
      <c r="G315" s="3">
        <f>F315/RandomClusters!F$3</f>
        <v>-8.1208634432673135E-2</v>
      </c>
      <c r="H315" s="3" t="s">
        <v>1651</v>
      </c>
    </row>
    <row r="316" spans="1:8" x14ac:dyDescent="0.25">
      <c r="A316" s="3" t="s">
        <v>1004</v>
      </c>
      <c r="B316" s="4" t="s">
        <v>1652</v>
      </c>
      <c r="C316" s="3">
        <v>0.34482029555851801</v>
      </c>
      <c r="D316" s="3">
        <v>0.38792283250333298</v>
      </c>
      <c r="E316" s="3">
        <v>3.0372631724255101</v>
      </c>
      <c r="F316" s="3">
        <v>-2.87613285138807</v>
      </c>
      <c r="G316" s="3">
        <f>F316/RandomClusters!F$3</f>
        <v>-8.2003881270595547E-2</v>
      </c>
      <c r="H316" s="3" t="s">
        <v>1653</v>
      </c>
    </row>
    <row r="317" spans="1:8" x14ac:dyDescent="0.25">
      <c r="A317" s="3" t="s">
        <v>1654</v>
      </c>
      <c r="B317" s="4">
        <v>23468</v>
      </c>
      <c r="C317" s="3">
        <v>5.0618757345818896E-3</v>
      </c>
      <c r="D317" s="3">
        <v>7.8097511333549202E-3</v>
      </c>
      <c r="E317" s="3">
        <v>0.59654279346695205</v>
      </c>
      <c r="F317" s="3">
        <v>-2.8946536210831999</v>
      </c>
      <c r="G317" s="3">
        <f>F317/RandomClusters!F$3</f>
        <v>-8.2531942760657284E-2</v>
      </c>
      <c r="H317" s="3" t="s">
        <v>1655</v>
      </c>
    </row>
    <row r="318" spans="1:8" x14ac:dyDescent="0.25">
      <c r="A318" s="3" t="s">
        <v>797</v>
      </c>
      <c r="B318" s="3" t="s">
        <v>1656</v>
      </c>
      <c r="C318" s="3">
        <v>2.8298238429360599E-2</v>
      </c>
      <c r="D318" s="3">
        <v>3.8897215004721097E-2</v>
      </c>
      <c r="E318" s="3">
        <v>0.91094364447917797</v>
      </c>
      <c r="F318" s="3">
        <v>-2.9576815440940298</v>
      </c>
      <c r="G318" s="3">
        <f>F318/RandomClusters!F$3</f>
        <v>-8.4328985728550049E-2</v>
      </c>
      <c r="H318" s="3" t="s">
        <v>1657</v>
      </c>
    </row>
    <row r="319" spans="1:8" x14ac:dyDescent="0.25">
      <c r="A319" s="3" t="s">
        <v>121</v>
      </c>
      <c r="B319" s="3" t="s">
        <v>1658</v>
      </c>
      <c r="C319" s="3">
        <v>5.2322491596598999E-4</v>
      </c>
      <c r="D319" s="3">
        <v>9.2420101979039397E-4</v>
      </c>
      <c r="E319" s="3">
        <v>0.42971327147722699</v>
      </c>
      <c r="F319" s="3">
        <v>-3.0022265590854902</v>
      </c>
      <c r="G319" s="3">
        <f>F319/RandomClusters!F$3</f>
        <v>-8.5599046712970042E-2</v>
      </c>
      <c r="H319" s="3" t="s">
        <v>1659</v>
      </c>
    </row>
    <row r="320" spans="1:8" x14ac:dyDescent="0.25">
      <c r="A320" s="3" t="s">
        <v>705</v>
      </c>
      <c r="B320" s="3" t="s">
        <v>1660</v>
      </c>
      <c r="C320" s="3">
        <v>1.4677992196149001E-2</v>
      </c>
      <c r="D320" s="3">
        <v>2.1096125665947998E-2</v>
      </c>
      <c r="E320" s="3">
        <v>0.80666222399143095</v>
      </c>
      <c r="F320" s="3">
        <v>-3.11263999482459</v>
      </c>
      <c r="G320" s="3">
        <f>F320/RandomClusters!F$3</f>
        <v>-8.8747138523352836E-2</v>
      </c>
      <c r="H320" s="3" t="s">
        <v>1661</v>
      </c>
    </row>
    <row r="321" spans="1:8" x14ac:dyDescent="0.25">
      <c r="A321" s="3" t="s">
        <v>937</v>
      </c>
      <c r="B321" s="3" t="s">
        <v>1662</v>
      </c>
      <c r="C321" s="3">
        <v>0.10916983595117601</v>
      </c>
      <c r="D321" s="3">
        <v>0.13801404009881099</v>
      </c>
      <c r="E321" s="3">
        <v>1.58754257949358</v>
      </c>
      <c r="F321" s="3">
        <v>-3.1439691008294601</v>
      </c>
      <c r="G321" s="3">
        <f>F321/RandomClusters!F$3</f>
        <v>-8.9640389434171283E-2</v>
      </c>
      <c r="H321" s="3" t="s">
        <v>1663</v>
      </c>
    </row>
    <row r="322" spans="1:8" x14ac:dyDescent="0.25">
      <c r="A322" s="3" t="s">
        <v>990</v>
      </c>
      <c r="B322" s="4">
        <v>13881</v>
      </c>
      <c r="C322" s="3">
        <v>0.32752082070456001</v>
      </c>
      <c r="D322" s="3">
        <v>0.36956080664574298</v>
      </c>
      <c r="E322" s="3">
        <v>3.18887155085483</v>
      </c>
      <c r="F322" s="3">
        <v>-3.1743302566030298</v>
      </c>
      <c r="G322" s="3">
        <f>F322/RandomClusters!F$3</f>
        <v>-9.0506042288868965E-2</v>
      </c>
      <c r="H322" s="3" t="s">
        <v>1664</v>
      </c>
    </row>
    <row r="323" spans="1:8" x14ac:dyDescent="0.25">
      <c r="A323" s="3" t="s">
        <v>525</v>
      </c>
      <c r="B323" s="3" t="s">
        <v>1665</v>
      </c>
      <c r="C323" s="3">
        <v>1.8411860077423601E-4</v>
      </c>
      <c r="D323" s="3">
        <v>3.5149914693263302E-4</v>
      </c>
      <c r="E323" s="3">
        <v>0.40593170125973899</v>
      </c>
      <c r="F323" s="3">
        <v>-3.2284979285076698</v>
      </c>
      <c r="G323" s="3">
        <f>F323/RandomClusters!F$3</f>
        <v>-9.2050463066730093E-2</v>
      </c>
      <c r="H323" s="3" t="s">
        <v>1666</v>
      </c>
    </row>
    <row r="324" spans="1:8" x14ac:dyDescent="0.25">
      <c r="A324" s="3" t="s">
        <v>949</v>
      </c>
      <c r="B324" s="4" t="s">
        <v>1667</v>
      </c>
      <c r="C324" s="3">
        <v>2.9359763583727899E-5</v>
      </c>
      <c r="D324" s="3">
        <v>6.4900530027187998E-5</v>
      </c>
      <c r="E324" s="3">
        <v>0.34428291431659502</v>
      </c>
      <c r="F324" s="3">
        <v>-3.31980128508952</v>
      </c>
      <c r="G324" s="3">
        <f>F324/RandomClusters!F$3</f>
        <v>-9.4653691081434427E-2</v>
      </c>
      <c r="H324" s="3" t="s">
        <v>1668</v>
      </c>
    </row>
    <row r="325" spans="1:8" x14ac:dyDescent="0.25">
      <c r="A325" s="3" t="s">
        <v>548</v>
      </c>
      <c r="B325" s="3" t="s">
        <v>1669</v>
      </c>
      <c r="C325" s="3">
        <v>9.8984957216975496E-5</v>
      </c>
      <c r="D325" s="3">
        <v>2.0008723972201399E-4</v>
      </c>
      <c r="E325" s="3">
        <v>0.39276650727499801</v>
      </c>
      <c r="F325" s="3">
        <v>-3.3450969347292201</v>
      </c>
      <c r="G325" s="3">
        <f>F325/RandomClusters!F$3</f>
        <v>-9.5374916962469594E-2</v>
      </c>
      <c r="H325" s="3" t="s">
        <v>1670</v>
      </c>
    </row>
    <row r="326" spans="1:8" x14ac:dyDescent="0.25">
      <c r="A326" s="3" t="s">
        <v>863</v>
      </c>
      <c r="B326" s="3" t="s">
        <v>1671</v>
      </c>
      <c r="C326" s="3">
        <v>2.7285605770497399E-2</v>
      </c>
      <c r="D326" s="3">
        <v>3.7780069528380998E-2</v>
      </c>
      <c r="E326" s="3">
        <v>1.0240610696150101</v>
      </c>
      <c r="F326" s="3">
        <v>-3.3547970048441602</v>
      </c>
      <c r="G326" s="3">
        <f>F326/RandomClusters!F$3</f>
        <v>-9.5651483949852706E-2</v>
      </c>
      <c r="H326" s="3" t="s">
        <v>1672</v>
      </c>
    </row>
    <row r="327" spans="1:8" x14ac:dyDescent="0.25">
      <c r="A327" s="3" t="s">
        <v>1010</v>
      </c>
      <c r="B327" s="3" t="s">
        <v>1673</v>
      </c>
      <c r="C327" s="3">
        <v>2.31917675908142E-9</v>
      </c>
      <c r="D327" s="3">
        <v>8.3490363326931399E-9</v>
      </c>
      <c r="E327" s="3">
        <v>0.180703927118117</v>
      </c>
      <c r="F327" s="3">
        <v>-3.36129538111441</v>
      </c>
      <c r="G327" s="3">
        <f>F327/RandomClusters!F$3</f>
        <v>-9.5836764708305863E-2</v>
      </c>
      <c r="H327" s="3" t="s">
        <v>1674</v>
      </c>
    </row>
    <row r="328" spans="1:8" x14ac:dyDescent="0.25">
      <c r="A328" s="3" t="s">
        <v>408</v>
      </c>
      <c r="B328" s="4" t="s">
        <v>1675</v>
      </c>
      <c r="C328" s="3">
        <v>6.94071571751987E-4</v>
      </c>
      <c r="D328" s="3">
        <v>1.2098266265213799E-3</v>
      </c>
      <c r="E328" s="3">
        <v>0.50254274194362103</v>
      </c>
      <c r="F328" s="3">
        <v>-3.37571941181357</v>
      </c>
      <c r="G328" s="3">
        <f>F328/RandomClusters!F$3</f>
        <v>-9.6248020572347923E-2</v>
      </c>
      <c r="H328" s="3" t="s">
        <v>1676</v>
      </c>
    </row>
    <row r="329" spans="1:8" x14ac:dyDescent="0.25">
      <c r="A329" s="3" t="s">
        <v>1677</v>
      </c>
      <c r="B329" s="4">
        <v>25993</v>
      </c>
      <c r="C329" s="3">
        <v>3.9370580653791801E-2</v>
      </c>
      <c r="D329" s="3">
        <v>5.3340786692234098E-2</v>
      </c>
      <c r="E329" s="3">
        <v>1.1592125578239501</v>
      </c>
      <c r="F329" s="3">
        <v>-3.3977146180243198</v>
      </c>
      <c r="G329" s="3">
        <f>F329/RandomClusters!F$3</f>
        <v>-9.687514469067858E-2</v>
      </c>
      <c r="H329" s="3" t="s">
        <v>1678</v>
      </c>
    </row>
    <row r="330" spans="1:8" x14ac:dyDescent="0.25">
      <c r="A330" s="3" t="s">
        <v>682</v>
      </c>
      <c r="B330" s="4" t="s">
        <v>1679</v>
      </c>
      <c r="C330" s="3">
        <v>9.3733233595257495E-5</v>
      </c>
      <c r="D330" s="3">
        <v>1.90490119887136E-4</v>
      </c>
      <c r="E330" s="3">
        <v>0.40801349329349101</v>
      </c>
      <c r="F330" s="3">
        <v>-3.49500695571236</v>
      </c>
      <c r="G330" s="3">
        <f>F330/RandomClusters!F$3</f>
        <v>-9.9649129663055031E-2</v>
      </c>
      <c r="H330" s="3" t="s">
        <v>1680</v>
      </c>
    </row>
    <row r="331" spans="1:8" x14ac:dyDescent="0.25">
      <c r="A331" s="3" t="s">
        <v>743</v>
      </c>
      <c r="B331" s="4" t="s">
        <v>1681</v>
      </c>
      <c r="C331" s="3">
        <v>8.6016099993641397E-3</v>
      </c>
      <c r="D331" s="3">
        <v>1.2799730880197001E-2</v>
      </c>
      <c r="E331" s="3">
        <v>0.84152575801240503</v>
      </c>
      <c r="F331" s="3">
        <v>-3.6676479105875299</v>
      </c>
      <c r="G331" s="3">
        <f>F331/RandomClusters!F$3</f>
        <v>-0.10457144344254304</v>
      </c>
      <c r="H331" s="3" t="s">
        <v>1682</v>
      </c>
    </row>
    <row r="332" spans="1:8" x14ac:dyDescent="0.25">
      <c r="A332" s="3" t="s">
        <v>183</v>
      </c>
      <c r="B332" s="4" t="s">
        <v>1683</v>
      </c>
      <c r="C332" s="3">
        <v>3.89018751297988E-4</v>
      </c>
      <c r="D332" s="3">
        <v>7.1038206758763001E-4</v>
      </c>
      <c r="E332" s="3">
        <v>0.55076775301639802</v>
      </c>
      <c r="F332" s="3">
        <v>-3.9929051700014302</v>
      </c>
      <c r="G332" s="3">
        <f>F332/RandomClusters!F$3</f>
        <v>-0.11384513108548494</v>
      </c>
      <c r="H332" s="3" t="s">
        <v>1684</v>
      </c>
    </row>
    <row r="333" spans="1:8" x14ac:dyDescent="0.25">
      <c r="A333" s="3" t="s">
        <v>720</v>
      </c>
      <c r="B333" s="4" t="s">
        <v>1685</v>
      </c>
      <c r="C333" s="3">
        <v>3.8339821358548999E-2</v>
      </c>
      <c r="D333" s="3">
        <v>5.2131124005509101E-2</v>
      </c>
      <c r="E333" s="3">
        <v>1.3729771436906</v>
      </c>
      <c r="F333" s="3">
        <v>-4.05576503479758</v>
      </c>
      <c r="G333" s="3">
        <f>F333/RandomClusters!F$3</f>
        <v>-0.11563738240201971</v>
      </c>
      <c r="H333" s="3" t="s">
        <v>1686</v>
      </c>
    </row>
    <row r="334" spans="1:8" x14ac:dyDescent="0.25">
      <c r="A334" s="3" t="s">
        <v>945</v>
      </c>
      <c r="B334" s="4" t="s">
        <v>1687</v>
      </c>
      <c r="C334" s="3">
        <v>8.8816881837904399E-3</v>
      </c>
      <c r="D334" s="3">
        <v>1.30510829546686E-2</v>
      </c>
      <c r="E334" s="3">
        <v>0.93697051827885902</v>
      </c>
      <c r="F334" s="3">
        <v>-4.0654065435430997</v>
      </c>
      <c r="G334" s="3">
        <f>F334/RandomClusters!F$3</f>
        <v>-0.11591227969616084</v>
      </c>
      <c r="H334" s="3" t="s">
        <v>1688</v>
      </c>
    </row>
    <row r="335" spans="1:8" x14ac:dyDescent="0.25">
      <c r="A335" s="3" t="s">
        <v>996</v>
      </c>
      <c r="B335" s="3" t="s">
        <v>1689</v>
      </c>
      <c r="C335" s="3">
        <v>5.0493935759645304E-6</v>
      </c>
      <c r="D335" s="3">
        <v>1.27244718114306E-5</v>
      </c>
      <c r="E335" s="3">
        <v>0.36936353256152399</v>
      </c>
      <c r="F335" s="3">
        <v>-4.1634596461352</v>
      </c>
      <c r="G335" s="3">
        <f>F335/RandomClusters!F$3</f>
        <v>-0.11870795548676125</v>
      </c>
      <c r="H335" s="3" t="s">
        <v>1690</v>
      </c>
    </row>
    <row r="336" spans="1:8" x14ac:dyDescent="0.25">
      <c r="A336" s="3" t="s">
        <v>1691</v>
      </c>
      <c r="B336" s="4">
        <v>16893</v>
      </c>
      <c r="C336" s="3">
        <v>1.6505831671028599E-3</v>
      </c>
      <c r="D336" s="3">
        <v>2.7485481813430998E-3</v>
      </c>
      <c r="E336" s="3">
        <v>0.70653363716284401</v>
      </c>
      <c r="F336" s="3">
        <v>-4.1662044920693502</v>
      </c>
      <c r="G336" s="3">
        <f>F336/RandomClusters!F$3</f>
        <v>-0.11878621613455485</v>
      </c>
      <c r="H336" s="3" t="s">
        <v>1692</v>
      </c>
    </row>
    <row r="337" spans="1:8" x14ac:dyDescent="0.25">
      <c r="A337" s="3" t="s">
        <v>993</v>
      </c>
      <c r="B337" s="3" t="s">
        <v>1693</v>
      </c>
      <c r="C337" s="3">
        <v>9.6407613214658396E-7</v>
      </c>
      <c r="D337" s="3">
        <v>2.6600056784774301E-6</v>
      </c>
      <c r="E337" s="3">
        <v>0.33679861334056399</v>
      </c>
      <c r="F337" s="3">
        <v>-4.3235451979770998</v>
      </c>
      <c r="G337" s="3">
        <f>F337/RandomClusters!F$3</f>
        <v>-0.12327229144225972</v>
      </c>
      <c r="H337" s="3" t="s">
        <v>1694</v>
      </c>
    </row>
    <row r="338" spans="1:8" x14ac:dyDescent="0.25">
      <c r="A338" s="3" t="s">
        <v>981</v>
      </c>
      <c r="B338" s="3" t="s">
        <v>1695</v>
      </c>
      <c r="C338" s="3">
        <v>5.2207314076117703E-6</v>
      </c>
      <c r="D338" s="3">
        <v>1.2983134684718699E-5</v>
      </c>
      <c r="E338" s="3">
        <v>0.38541738735841302</v>
      </c>
      <c r="F338" s="3">
        <v>-4.33666224312541</v>
      </c>
      <c r="G338" s="3">
        <f>F338/RandomClusters!F$3</f>
        <v>-0.12364628272449271</v>
      </c>
      <c r="H338" s="3" t="s">
        <v>1696</v>
      </c>
    </row>
    <row r="339" spans="1:8" x14ac:dyDescent="0.25">
      <c r="A339" s="3" t="s">
        <v>369</v>
      </c>
      <c r="B339" s="4" t="s">
        <v>1667</v>
      </c>
      <c r="C339" s="3">
        <v>2.9359763583727899E-5</v>
      </c>
      <c r="D339" s="3">
        <v>6.4900530027187998E-5</v>
      </c>
      <c r="E339" s="3">
        <v>0.45328709771090497</v>
      </c>
      <c r="F339" s="3">
        <v>-4.3708909937696196</v>
      </c>
      <c r="G339" s="3">
        <f>F339/RandomClusters!F$3</f>
        <v>-0.12462220788125797</v>
      </c>
      <c r="H339" s="3" t="s">
        <v>1697</v>
      </c>
    </row>
    <row r="340" spans="1:8" x14ac:dyDescent="0.25">
      <c r="A340" s="3" t="s">
        <v>971</v>
      </c>
      <c r="B340" s="3" t="s">
        <v>1698</v>
      </c>
      <c r="C340" s="3">
        <v>6.2095848352495899E-5</v>
      </c>
      <c r="D340" s="3">
        <v>1.28968300424414E-4</v>
      </c>
      <c r="E340" s="3">
        <v>0.489824030522853</v>
      </c>
      <c r="F340" s="3">
        <v>-4.3868365465341501</v>
      </c>
      <c r="G340" s="3">
        <f>F340/RandomClusters!F$3</f>
        <v>-0.12507684516098777</v>
      </c>
      <c r="H340" s="3" t="s">
        <v>1699</v>
      </c>
    </row>
    <row r="341" spans="1:8" x14ac:dyDescent="0.25">
      <c r="A341" s="3" t="s">
        <v>963</v>
      </c>
      <c r="B341" s="3" t="s">
        <v>1700</v>
      </c>
      <c r="C341" s="3">
        <v>8.8739151590201595E-3</v>
      </c>
      <c r="D341" s="3">
        <v>1.30510829546686E-2</v>
      </c>
      <c r="E341" s="3">
        <v>1.02749625775578</v>
      </c>
      <c r="F341" s="3">
        <v>-4.4581872409599104</v>
      </c>
      <c r="G341" s="3">
        <f>F341/RandomClusters!F$3</f>
        <v>-0.12711118577617903</v>
      </c>
      <c r="H341" s="3" t="s">
        <v>1701</v>
      </c>
    </row>
    <row r="342" spans="1:8" x14ac:dyDescent="0.25">
      <c r="A342" s="3" t="s">
        <v>1702</v>
      </c>
      <c r="B342" s="4">
        <v>10959</v>
      </c>
      <c r="C342" s="3">
        <v>0.27047852462720101</v>
      </c>
      <c r="D342" s="3">
        <v>0.309426030118992</v>
      </c>
      <c r="E342" s="3">
        <v>3.9086254341828899</v>
      </c>
      <c r="F342" s="3">
        <v>-4.5849591789991404</v>
      </c>
      <c r="G342" s="3">
        <f>F342/RandomClusters!F$3</f>
        <v>-0.13072568882335053</v>
      </c>
      <c r="H342" s="3" t="s">
        <v>1703</v>
      </c>
    </row>
    <row r="343" spans="1:8" x14ac:dyDescent="0.25">
      <c r="A343" s="3" t="s">
        <v>966</v>
      </c>
      <c r="B343" s="3" t="s">
        <v>1704</v>
      </c>
      <c r="C343" s="3">
        <v>1.27584227204655E-4</v>
      </c>
      <c r="D343" s="3">
        <v>2.52193347831681E-4</v>
      </c>
      <c r="E343" s="3">
        <v>0.55420434444399902</v>
      </c>
      <c r="F343" s="3">
        <v>-4.5917572972700196</v>
      </c>
      <c r="G343" s="3">
        <f>F343/RandomClusters!F$3</f>
        <v>-0.13091951578210162</v>
      </c>
      <c r="H343" s="3" t="s">
        <v>1705</v>
      </c>
    </row>
    <row r="344" spans="1:8" x14ac:dyDescent="0.25">
      <c r="A344" s="3" t="s">
        <v>261</v>
      </c>
      <c r="B344" s="4" t="s">
        <v>1706</v>
      </c>
      <c r="C344" s="3">
        <v>1.35460221933284E-5</v>
      </c>
      <c r="D344" s="3">
        <v>3.1221929201696E-5</v>
      </c>
      <c r="E344" s="3">
        <v>0.44599805891600403</v>
      </c>
      <c r="F344" s="3">
        <v>-4.6269577359882899</v>
      </c>
      <c r="G344" s="3">
        <f>F344/RandomClusters!F$3</f>
        <v>-0.13192314556781642</v>
      </c>
      <c r="H344" s="3" t="s">
        <v>1707</v>
      </c>
    </row>
    <row r="345" spans="1:8" x14ac:dyDescent="0.25">
      <c r="A345" s="3" t="s">
        <v>911</v>
      </c>
      <c r="B345" s="3" t="s">
        <v>1708</v>
      </c>
      <c r="C345" s="3">
        <v>3.01644113285088E-3</v>
      </c>
      <c r="D345" s="3">
        <v>4.7311815278739998E-3</v>
      </c>
      <c r="E345" s="3">
        <v>0.86765038281857698</v>
      </c>
      <c r="F345" s="3">
        <v>-4.64503600819382</v>
      </c>
      <c r="G345" s="3">
        <f>F345/RandomClusters!F$3</f>
        <v>-0.13243859063385513</v>
      </c>
      <c r="H345" s="3" t="s">
        <v>1709</v>
      </c>
    </row>
    <row r="346" spans="1:8" x14ac:dyDescent="0.25">
      <c r="A346" s="3" t="s">
        <v>1710</v>
      </c>
      <c r="B346" s="4">
        <v>15008</v>
      </c>
      <c r="C346" s="3">
        <v>7.0314103678697198E-2</v>
      </c>
      <c r="D346" s="3">
        <v>9.2608819479259794E-2</v>
      </c>
      <c r="E346" s="3">
        <v>1.9653326590735301</v>
      </c>
      <c r="F346" s="3">
        <v>-4.6762553360675199</v>
      </c>
      <c r="G346" s="3">
        <f>F346/RandomClusters!F$3</f>
        <v>-0.13332871156657461</v>
      </c>
      <c r="H346" s="3" t="s">
        <v>1711</v>
      </c>
    </row>
    <row r="347" spans="1:8" x14ac:dyDescent="0.25">
      <c r="A347" s="3" t="s">
        <v>955</v>
      </c>
      <c r="B347" s="4" t="s">
        <v>1712</v>
      </c>
      <c r="C347" s="3">
        <v>4.0736626984921101E-2</v>
      </c>
      <c r="D347" s="3">
        <v>5.4994446429643497E-2</v>
      </c>
      <c r="E347" s="3">
        <v>1.62772878663592</v>
      </c>
      <c r="F347" s="3">
        <v>-4.7212649019867197</v>
      </c>
      <c r="G347" s="3">
        <f>F347/RandomClusters!F$3</f>
        <v>-0.13461201775943624</v>
      </c>
      <c r="H347" s="3" t="s">
        <v>1713</v>
      </c>
    </row>
    <row r="348" spans="1:8" x14ac:dyDescent="0.25">
      <c r="A348" s="3" t="s">
        <v>957</v>
      </c>
      <c r="B348" s="4" t="s">
        <v>49</v>
      </c>
      <c r="C348" s="3">
        <v>1.6149515904440699E-2</v>
      </c>
      <c r="D348" s="3">
        <v>2.2949312074731599E-2</v>
      </c>
      <c r="E348" s="3">
        <v>1.3078683635814401</v>
      </c>
      <c r="F348" s="3">
        <v>-4.9365063944300598</v>
      </c>
      <c r="G348" s="3">
        <f>F348/RandomClusters!F$3</f>
        <v>-0.14074895186604783</v>
      </c>
      <c r="H348" s="3" t="s">
        <v>1714</v>
      </c>
    </row>
    <row r="349" spans="1:8" x14ac:dyDescent="0.25">
      <c r="A349" s="3" t="s">
        <v>270</v>
      </c>
      <c r="B349" s="4" t="s">
        <v>1715</v>
      </c>
      <c r="C349" s="3">
        <v>1.28098208422441E-4</v>
      </c>
      <c r="D349" s="3">
        <v>2.52193347831681E-4</v>
      </c>
      <c r="E349" s="3">
        <v>0.60030714407617303</v>
      </c>
      <c r="F349" s="3">
        <v>-4.97373349207591</v>
      </c>
      <c r="G349" s="3">
        <f>F349/RandomClusters!F$3</f>
        <v>-0.14181036545614881</v>
      </c>
      <c r="H349" s="3" t="s">
        <v>1716</v>
      </c>
    </row>
    <row r="350" spans="1:8" x14ac:dyDescent="0.25">
      <c r="A350" s="3" t="s">
        <v>920</v>
      </c>
      <c r="B350" s="3" t="s">
        <v>1717</v>
      </c>
      <c r="C350" s="3">
        <v>3.3632291239722202E-4</v>
      </c>
      <c r="D350" s="3">
        <v>6.2014663846902496E-4</v>
      </c>
      <c r="E350" s="3">
        <v>0.67560850419894602</v>
      </c>
      <c r="F350" s="3">
        <v>-4.98974349208763</v>
      </c>
      <c r="G350" s="3">
        <f>F350/RandomClusters!F$3</f>
        <v>-0.1422668402464109</v>
      </c>
      <c r="H350" s="3" t="s">
        <v>1718</v>
      </c>
    </row>
    <row r="351" spans="1:8" x14ac:dyDescent="0.25">
      <c r="A351" s="3" t="s">
        <v>991</v>
      </c>
      <c r="B351" s="4">
        <v>13912</v>
      </c>
      <c r="C351" s="3">
        <v>6.1935470604436597E-2</v>
      </c>
      <c r="D351" s="3">
        <v>8.1866856149516901E-2</v>
      </c>
      <c r="E351" s="3">
        <v>1.9965300145228</v>
      </c>
      <c r="F351" s="3">
        <v>-4.9966379161784102</v>
      </c>
      <c r="G351" s="3">
        <f>F351/RandomClusters!F$3</f>
        <v>-0.14246341306268281</v>
      </c>
      <c r="H351" s="3" t="s">
        <v>1719</v>
      </c>
    </row>
    <row r="352" spans="1:8" x14ac:dyDescent="0.25">
      <c r="A352" s="3" t="s">
        <v>42</v>
      </c>
      <c r="B352" s="3" t="s">
        <v>1720</v>
      </c>
      <c r="C352" s="3">
        <v>1.7906749509083899E-3</v>
      </c>
      <c r="D352" s="3">
        <v>2.9557866001893901E-3</v>
      </c>
      <c r="E352" s="3">
        <v>0.89150318790662297</v>
      </c>
      <c r="F352" s="3">
        <v>-5.1921060708684603</v>
      </c>
      <c r="G352" s="3">
        <f>F352/RandomClusters!F$3</f>
        <v>-0.14803657264105533</v>
      </c>
      <c r="H352" s="3" t="s">
        <v>1721</v>
      </c>
    </row>
    <row r="353" spans="1:8" x14ac:dyDescent="0.25">
      <c r="A353" s="3" t="s">
        <v>748</v>
      </c>
      <c r="B353" s="4" t="s">
        <v>1722</v>
      </c>
      <c r="C353" s="3">
        <v>1.06999135236126E-2</v>
      </c>
      <c r="D353" s="3">
        <v>1.54964264824734E-2</v>
      </c>
      <c r="E353" s="3">
        <v>1.24790510137974</v>
      </c>
      <c r="F353" s="3">
        <v>-5.2002025408921604</v>
      </c>
      <c r="G353" s="3">
        <f>F353/RandomClusters!F$3</f>
        <v>-0.14826741801602261</v>
      </c>
      <c r="H353" s="3" t="s">
        <v>1723</v>
      </c>
    </row>
    <row r="354" spans="1:8" x14ac:dyDescent="0.25">
      <c r="A354" s="3" t="s">
        <v>31</v>
      </c>
      <c r="B354" s="3" t="s">
        <v>49</v>
      </c>
      <c r="C354" s="3">
        <v>1.6149515904440699E-2</v>
      </c>
      <c r="D354" s="3">
        <v>2.2949312074731599E-2</v>
      </c>
      <c r="E354" s="3">
        <v>1.3872111075731099</v>
      </c>
      <c r="F354" s="3">
        <v>-5.2359829885376898</v>
      </c>
      <c r="G354" s="3">
        <f>F354/RandomClusters!F$3</f>
        <v>-0.14928758493185776</v>
      </c>
      <c r="H354" s="3" t="s">
        <v>1724</v>
      </c>
    </row>
    <row r="355" spans="1:8" x14ac:dyDescent="0.25">
      <c r="A355" s="3" t="s">
        <v>969</v>
      </c>
      <c r="B355" s="3" t="s">
        <v>49</v>
      </c>
      <c r="C355" s="3">
        <v>1.6149515904440699E-2</v>
      </c>
      <c r="D355" s="3">
        <v>2.2949312074731599E-2</v>
      </c>
      <c r="E355" s="3">
        <v>1.3979414801274299</v>
      </c>
      <c r="F355" s="3">
        <v>-5.2764844290527</v>
      </c>
      <c r="G355" s="3">
        <f>F355/RandomClusters!F$3</f>
        <v>-0.15044235610930115</v>
      </c>
      <c r="H355" s="3" t="s">
        <v>1725</v>
      </c>
    </row>
    <row r="356" spans="1:8" x14ac:dyDescent="0.25">
      <c r="A356" s="3" t="s">
        <v>148</v>
      </c>
      <c r="B356" s="3" t="s">
        <v>1698</v>
      </c>
      <c r="C356" s="3">
        <v>6.2095848352495899E-5</v>
      </c>
      <c r="D356" s="3">
        <v>1.28968300424414E-4</v>
      </c>
      <c r="E356" s="3">
        <v>0.59646805233907096</v>
      </c>
      <c r="F356" s="3">
        <v>-5.3419344249975502</v>
      </c>
      <c r="G356" s="3">
        <f>F356/RandomClusters!F$3</f>
        <v>-0.15230845686818376</v>
      </c>
      <c r="H356" s="3" t="s">
        <v>1726</v>
      </c>
    </row>
    <row r="357" spans="1:8" x14ac:dyDescent="0.25">
      <c r="A357" s="3" t="s">
        <v>951</v>
      </c>
      <c r="B357" s="3" t="s">
        <v>1727</v>
      </c>
      <c r="C357" s="3">
        <v>5.0488706483170498E-4</v>
      </c>
      <c r="D357" s="3">
        <v>9.00223162765965E-4</v>
      </c>
      <c r="E357" s="3">
        <v>0.78935282864272605</v>
      </c>
      <c r="F357" s="3">
        <v>-5.5356270875150297</v>
      </c>
      <c r="G357" s="3">
        <f>F357/RandomClusters!F$3</f>
        <v>-0.15783099387213448</v>
      </c>
      <c r="H357" s="3" t="s">
        <v>1728</v>
      </c>
    </row>
    <row r="358" spans="1:8" x14ac:dyDescent="0.25">
      <c r="A358" s="3" t="s">
        <v>438</v>
      </c>
      <c r="B358" s="3" t="s">
        <v>1715</v>
      </c>
      <c r="C358" s="3">
        <v>1.28098208422441E-4</v>
      </c>
      <c r="D358" s="3">
        <v>2.52193347831681E-4</v>
      </c>
      <c r="E358" s="3">
        <v>0.67603358226105903</v>
      </c>
      <c r="F358" s="3">
        <v>-5.6011508492613098</v>
      </c>
      <c r="G358" s="3">
        <f>F358/RandomClusters!F$3</f>
        <v>-0.15969919783081168</v>
      </c>
      <c r="H358" s="3" t="s">
        <v>1729</v>
      </c>
    </row>
    <row r="359" spans="1:8" x14ac:dyDescent="0.25">
      <c r="A359" s="3" t="s">
        <v>885</v>
      </c>
      <c r="B359" s="3" t="s">
        <v>1730</v>
      </c>
      <c r="C359" s="3">
        <v>7.3605515816162204E-3</v>
      </c>
      <c r="D359" s="3">
        <v>1.10848147324738E-2</v>
      </c>
      <c r="E359" s="3">
        <v>1.28307554995023</v>
      </c>
      <c r="F359" s="3">
        <v>-5.7766359881002201</v>
      </c>
      <c r="G359" s="3">
        <f>F359/RandomClusters!F$3</f>
        <v>-0.16470260456953548</v>
      </c>
      <c r="H359" s="3" t="s">
        <v>1731</v>
      </c>
    </row>
    <row r="360" spans="1:8" x14ac:dyDescent="0.25">
      <c r="A360" s="3" t="s">
        <v>894</v>
      </c>
      <c r="B360" s="3" t="s">
        <v>1732</v>
      </c>
      <c r="C360" s="3">
        <v>9.7272285400787709E-3</v>
      </c>
      <c r="D360" s="3">
        <v>1.4196495707141901E-2</v>
      </c>
      <c r="E360" s="3">
        <v>1.36207391568322</v>
      </c>
      <c r="F360" s="3">
        <v>-5.7952977851376302</v>
      </c>
      <c r="G360" s="3">
        <f>F360/RandomClusters!F$3</f>
        <v>-0.16523468701065538</v>
      </c>
      <c r="H360" s="3" t="s">
        <v>1733</v>
      </c>
    </row>
    <row r="361" spans="1:8" x14ac:dyDescent="0.25">
      <c r="A361" s="3" t="s">
        <v>77</v>
      </c>
      <c r="B361" s="3" t="s">
        <v>1734</v>
      </c>
      <c r="C361" s="3">
        <v>3.2374067949693698E-3</v>
      </c>
      <c r="D361" s="3">
        <v>5.0567759028860397E-3</v>
      </c>
      <c r="E361" s="3">
        <v>1.1355419643962501</v>
      </c>
      <c r="F361" s="3">
        <v>-6.0036400852884002</v>
      </c>
      <c r="G361" s="3">
        <f>F361/RandomClusters!F$3</f>
        <v>-0.1711749123507196</v>
      </c>
      <c r="H361" s="3" t="s">
        <v>1735</v>
      </c>
    </row>
    <row r="362" spans="1:8" x14ac:dyDescent="0.25">
      <c r="A362" s="3" t="s">
        <v>432</v>
      </c>
      <c r="B362" s="3" t="s">
        <v>1736</v>
      </c>
      <c r="C362" s="3">
        <v>1.0328449341794599E-3</v>
      </c>
      <c r="D362" s="3">
        <v>1.7507416373086901E-3</v>
      </c>
      <c r="E362" s="3">
        <v>0.94971878596630699</v>
      </c>
      <c r="F362" s="3">
        <v>-6.0285449319084901</v>
      </c>
      <c r="G362" s="3">
        <f>F362/RandomClusters!F$3</f>
        <v>-0.17188499571293653</v>
      </c>
      <c r="H362" s="3" t="s">
        <v>1737</v>
      </c>
    </row>
    <row r="363" spans="1:8" x14ac:dyDescent="0.25">
      <c r="A363" s="3" t="s">
        <v>327</v>
      </c>
      <c r="B363" s="3" t="s">
        <v>1738</v>
      </c>
      <c r="C363" s="3">
        <v>9.9669347007888506E-6</v>
      </c>
      <c r="D363" s="3">
        <v>2.3400629297504199E-5</v>
      </c>
      <c r="E363" s="3">
        <v>0.57846530685453101</v>
      </c>
      <c r="F363" s="3">
        <v>-6.1680295871663304</v>
      </c>
      <c r="G363" s="3">
        <f>F363/RandomClusters!F$3</f>
        <v>-0.17586196190325476</v>
      </c>
      <c r="H363" s="3" t="s">
        <v>1739</v>
      </c>
    </row>
    <row r="364" spans="1:8" x14ac:dyDescent="0.25">
      <c r="A364" s="3" t="s">
        <v>976</v>
      </c>
      <c r="B364" s="3" t="s">
        <v>1740</v>
      </c>
      <c r="C364" s="3">
        <v>1.2535204026204999E-2</v>
      </c>
      <c r="D364" s="3">
        <v>1.8085141686662198E-2</v>
      </c>
      <c r="E364" s="3">
        <v>1.5606647044226101</v>
      </c>
      <c r="F364" s="3">
        <v>-6.2624239793252103</v>
      </c>
      <c r="G364" s="3">
        <f>F364/RandomClusters!F$3</f>
        <v>-0.17855332107446656</v>
      </c>
      <c r="H364" s="3" t="s">
        <v>1741</v>
      </c>
    </row>
    <row r="365" spans="1:8" x14ac:dyDescent="0.25">
      <c r="A365" s="3" t="s">
        <v>234</v>
      </c>
      <c r="B365" s="3" t="s">
        <v>1742</v>
      </c>
      <c r="C365" s="3">
        <v>5.8609820780875198E-7</v>
      </c>
      <c r="D365" s="3">
        <v>1.67837214054324E-6</v>
      </c>
      <c r="E365" s="3">
        <v>0.47352248313858902</v>
      </c>
      <c r="F365" s="3">
        <v>-6.2967533885980602</v>
      </c>
      <c r="G365" s="3">
        <f>F365/RandomClusters!F$3</f>
        <v>-0.17953211619540188</v>
      </c>
      <c r="H365" s="3" t="s">
        <v>1743</v>
      </c>
    </row>
    <row r="366" spans="1:8" x14ac:dyDescent="0.25">
      <c r="A366" s="3" t="s">
        <v>504</v>
      </c>
      <c r="B366" s="3" t="s">
        <v>1744</v>
      </c>
      <c r="C366" s="3">
        <v>6.63326780868691E-3</v>
      </c>
      <c r="D366" s="3">
        <v>1.00697800469223E-2</v>
      </c>
      <c r="E366" s="3">
        <v>1.38504838117839</v>
      </c>
      <c r="F366" s="3">
        <v>-6.3687522017666902</v>
      </c>
      <c r="G366" s="3">
        <f>F366/RandomClusters!F$3</f>
        <v>-0.18158493587786359</v>
      </c>
      <c r="H366" s="3" t="s">
        <v>1745</v>
      </c>
    </row>
    <row r="367" spans="1:8" x14ac:dyDescent="0.25">
      <c r="A367" s="3" t="s">
        <v>540</v>
      </c>
      <c r="B367" s="3" t="s">
        <v>1746</v>
      </c>
      <c r="C367" s="3">
        <v>6.9453010041042396E-4</v>
      </c>
      <c r="D367" s="3">
        <v>1.2098266265213799E-3</v>
      </c>
      <c r="E367" s="3">
        <v>0.96670858264983694</v>
      </c>
      <c r="F367" s="3">
        <v>-6.4936505010432297</v>
      </c>
      <c r="G367" s="3">
        <f>F367/RandomClusters!F$3</f>
        <v>-0.18514601800931993</v>
      </c>
      <c r="H367" s="3" t="s">
        <v>1747</v>
      </c>
    </row>
    <row r="368" spans="1:8" x14ac:dyDescent="0.25">
      <c r="A368" s="3" t="s">
        <v>34</v>
      </c>
      <c r="B368" s="3" t="s">
        <v>1748</v>
      </c>
      <c r="C368" s="3">
        <v>9.6370100861354897E-4</v>
      </c>
      <c r="D368" s="3">
        <v>1.6408963119636101E-3</v>
      </c>
      <c r="E368" s="3">
        <v>1.01841331498489</v>
      </c>
      <c r="F368" s="3">
        <v>-6.5305882701115499</v>
      </c>
      <c r="G368" s="3">
        <f>F368/RandomClusters!F$3</f>
        <v>-0.18619918230512683</v>
      </c>
      <c r="H368" s="3" t="s">
        <v>1749</v>
      </c>
    </row>
    <row r="369" spans="1:8" x14ac:dyDescent="0.25">
      <c r="A369" s="3" t="s">
        <v>1002</v>
      </c>
      <c r="B369" s="3" t="s">
        <v>1750</v>
      </c>
      <c r="C369" s="3">
        <v>1.7677064903436901E-2</v>
      </c>
      <c r="D369" s="3">
        <v>2.4932576617534102E-2</v>
      </c>
      <c r="E369" s="3">
        <v>1.87178106336066</v>
      </c>
      <c r="F369" s="3">
        <v>-6.9098295990779102</v>
      </c>
      <c r="G369" s="3">
        <f>F369/RandomClusters!F$3</f>
        <v>-0.19701205588238571</v>
      </c>
      <c r="H369" s="3" t="s">
        <v>1751</v>
      </c>
    </row>
    <row r="370" spans="1:8" x14ac:dyDescent="0.25">
      <c r="A370" s="3" t="s">
        <v>866</v>
      </c>
      <c r="B370" s="3" t="s">
        <v>1752</v>
      </c>
      <c r="C370" s="3">
        <v>9.3930610352478401E-4</v>
      </c>
      <c r="D370" s="3">
        <v>1.6138986687834901E-3</v>
      </c>
      <c r="E370" s="3">
        <v>1.07823215769278</v>
      </c>
      <c r="F370" s="3">
        <v>-6.9320650538828099</v>
      </c>
      <c r="G370" s="3">
        <f>F370/RandomClusters!F$3</f>
        <v>-0.19764602993366734</v>
      </c>
      <c r="H370" s="3" t="s">
        <v>1753</v>
      </c>
    </row>
    <row r="371" spans="1:8" x14ac:dyDescent="0.25">
      <c r="A371" s="3" t="s">
        <v>1754</v>
      </c>
      <c r="B371" s="4">
        <v>13575</v>
      </c>
      <c r="C371" s="3">
        <v>7.7073861747832904E-3</v>
      </c>
      <c r="D371" s="3">
        <v>1.15610792621749E-2</v>
      </c>
      <c r="E371" s="3">
        <v>1.5644158192626301</v>
      </c>
      <c r="F371" s="3">
        <v>-6.9774682952977702</v>
      </c>
      <c r="G371" s="3">
        <f>F371/RandomClusters!F$3</f>
        <v>-0.19894056054496914</v>
      </c>
      <c r="H371" s="3" t="s">
        <v>1755</v>
      </c>
    </row>
    <row r="372" spans="1:8" x14ac:dyDescent="0.25">
      <c r="A372" s="3" t="s">
        <v>881</v>
      </c>
      <c r="B372" s="3" t="s">
        <v>1756</v>
      </c>
      <c r="C372" s="3">
        <v>1.62565760035964E-3</v>
      </c>
      <c r="D372" s="3">
        <v>2.7190202342298499E-3</v>
      </c>
      <c r="E372" s="3">
        <v>1.29636613197688</v>
      </c>
      <c r="F372" s="3">
        <v>-7.6582617570277698</v>
      </c>
      <c r="G372" s="3">
        <f>F372/RandomClusters!F$3</f>
        <v>-0.21835124464412722</v>
      </c>
      <c r="H372" s="3" t="s">
        <v>1757</v>
      </c>
    </row>
    <row r="373" spans="1:8" x14ac:dyDescent="0.25">
      <c r="A373" s="3" t="s">
        <v>983</v>
      </c>
      <c r="B373" s="3" t="s">
        <v>1758</v>
      </c>
      <c r="C373" s="3">
        <v>1.1889869639181399E-3</v>
      </c>
      <c r="D373" s="3">
        <v>1.99749809938248E-3</v>
      </c>
      <c r="E373" s="3">
        <v>1.28170814211263</v>
      </c>
      <c r="F373" s="3">
        <v>-7.9669181566776999</v>
      </c>
      <c r="G373" s="3">
        <f>F373/RandomClusters!F$3</f>
        <v>-0.22715161098954373</v>
      </c>
      <c r="H373" s="3" t="s">
        <v>1759</v>
      </c>
    </row>
    <row r="374" spans="1:8" x14ac:dyDescent="0.25">
      <c r="A374" s="3" t="s">
        <v>827</v>
      </c>
      <c r="B374" s="3" t="s">
        <v>1760</v>
      </c>
      <c r="C374" s="3">
        <v>8.9078820166786296E-3</v>
      </c>
      <c r="D374" s="3">
        <v>1.30510829546686E-2</v>
      </c>
      <c r="E374" s="3">
        <v>1.8704067152619299</v>
      </c>
      <c r="F374" s="3">
        <v>-8.1154780763867702</v>
      </c>
      <c r="G374" s="3">
        <f>F374/RandomClusters!F$3</f>
        <v>-0.23138732979909465</v>
      </c>
      <c r="H374" s="3" t="s">
        <v>1761</v>
      </c>
    </row>
    <row r="375" spans="1:8" x14ac:dyDescent="0.25">
      <c r="A375" s="3" t="s">
        <v>909</v>
      </c>
      <c r="B375" s="3" t="s">
        <v>1762</v>
      </c>
      <c r="C375" s="3">
        <v>4.1833491246006097E-5</v>
      </c>
      <c r="D375" s="3">
        <v>8.9846930062444899E-5</v>
      </c>
      <c r="E375" s="3">
        <v>1.06773187172916</v>
      </c>
      <c r="F375" s="3">
        <v>-9.9484882651583195</v>
      </c>
      <c r="G375" s="3">
        <f>F375/RandomClusters!F$3</f>
        <v>-0.28364984952771916</v>
      </c>
      <c r="H375" s="3" t="s">
        <v>1763</v>
      </c>
    </row>
    <row r="376" spans="1:8" x14ac:dyDescent="0.25">
      <c r="A376" s="3" t="s">
        <v>953</v>
      </c>
      <c r="B376" s="3" t="s">
        <v>1764</v>
      </c>
      <c r="C376" s="3">
        <v>3.5786919008478903E-4</v>
      </c>
      <c r="D376" s="3">
        <v>6.5667259151480802E-4</v>
      </c>
      <c r="E376" s="3">
        <v>1.53160638428227</v>
      </c>
      <c r="F376" s="3">
        <v>-11.224109359663499</v>
      </c>
      <c r="G376" s="3">
        <f>F376/RandomClusters!F$3</f>
        <v>-0.32002017252221693</v>
      </c>
      <c r="H376" s="3" t="s">
        <v>1765</v>
      </c>
    </row>
    <row r="377" spans="1:8" x14ac:dyDescent="0.25">
      <c r="A377" s="3" t="s">
        <v>1022</v>
      </c>
      <c r="B377" s="3" t="s">
        <v>1766</v>
      </c>
      <c r="C377" s="3">
        <v>9.4602786149473601E-4</v>
      </c>
      <c r="D377" s="3">
        <v>1.61809290337108E-3</v>
      </c>
      <c r="E377" s="3">
        <v>2.0310809321335599</v>
      </c>
      <c r="F377" s="3">
        <v>-13.0527559159642</v>
      </c>
      <c r="G377" s="3">
        <f>F377/RandomClusters!F$3</f>
        <v>-0.37215827699690929</v>
      </c>
      <c r="H377" s="3" t="s">
        <v>1767</v>
      </c>
    </row>
    <row r="378" spans="1:8" x14ac:dyDescent="0.25">
      <c r="A378" s="3" t="s">
        <v>1016</v>
      </c>
      <c r="B378" s="3" t="s">
        <v>1768</v>
      </c>
      <c r="C378" s="3">
        <v>1.3457795370551201E-4</v>
      </c>
      <c r="D378" s="3">
        <v>2.6087418718299401E-4</v>
      </c>
      <c r="E378" s="3">
        <v>1.6054153589040501</v>
      </c>
      <c r="F378" s="3">
        <v>-13.2470403773249</v>
      </c>
      <c r="G378" s="3">
        <f>F378/RandomClusters!F$3</f>
        <v>-0.3776976872833484</v>
      </c>
      <c r="H378" s="3" t="s">
        <v>1769</v>
      </c>
    </row>
    <row r="379" spans="1:8" x14ac:dyDescent="0.25">
      <c r="A379" s="3" t="s">
        <v>999</v>
      </c>
      <c r="B379" s="3" t="s">
        <v>1770</v>
      </c>
      <c r="C379" s="3">
        <v>2.3940465803854401E-4</v>
      </c>
      <c r="D379" s="3">
        <v>4.4799485514143299E-4</v>
      </c>
      <c r="E379" s="3">
        <v>1.8046802516504501</v>
      </c>
      <c r="F379" s="3">
        <v>-13.915400008651799</v>
      </c>
      <c r="G379" s="3">
        <f>F379/RandomClusters!F$3</f>
        <v>-0.39675385981965483</v>
      </c>
      <c r="H379" s="3" t="s">
        <v>1771</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53"/>
  <sheetViews>
    <sheetView workbookViewId="0">
      <selection activeCell="A2" sqref="A2"/>
    </sheetView>
  </sheetViews>
  <sheetFormatPr defaultRowHeight="15" x14ac:dyDescent="0.25"/>
  <cols>
    <col min="1" max="1" width="62.5703125" style="3" customWidth="1"/>
    <col min="2" max="2" width="11.7109375" style="3" customWidth="1"/>
    <col min="3" max="3" width="12.28515625" style="3" customWidth="1"/>
    <col min="4" max="4" width="18.28515625" style="3" customWidth="1"/>
    <col min="5" max="5" width="14.42578125" style="3" customWidth="1"/>
    <col min="6" max="6" width="17.5703125" style="3" customWidth="1"/>
    <col min="7" max="7" width="16.42578125" style="3" customWidth="1"/>
    <col min="8" max="8" width="23" style="3" customWidth="1"/>
    <col min="9" max="16384" width="9.140625" style="3"/>
  </cols>
  <sheetData>
    <row r="1" spans="1:8" x14ac:dyDescent="0.25">
      <c r="A1" s="3" t="s">
        <v>0</v>
      </c>
      <c r="B1" s="3" t="s">
        <v>1</v>
      </c>
      <c r="C1" s="3" t="s">
        <v>2</v>
      </c>
      <c r="D1" s="3" t="s">
        <v>3</v>
      </c>
      <c r="E1" s="3" t="s">
        <v>4</v>
      </c>
      <c r="F1" s="3" t="s">
        <v>5</v>
      </c>
      <c r="G1" s="3" t="s">
        <v>4899</v>
      </c>
      <c r="H1" s="3" t="s">
        <v>6</v>
      </c>
    </row>
    <row r="2" spans="1:8" s="1" customFormat="1" x14ac:dyDescent="0.25">
      <c r="A2" s="1" t="s">
        <v>1019</v>
      </c>
      <c r="B2" s="1" t="s">
        <v>1772</v>
      </c>
      <c r="C2" s="1">
        <v>0</v>
      </c>
      <c r="D2" s="1">
        <v>0</v>
      </c>
      <c r="E2" s="1">
        <v>-0.96810224779382903</v>
      </c>
      <c r="F2" s="1">
        <v>98.803863816221394</v>
      </c>
      <c r="G2" s="1">
        <f>F2/RandomClusters!F$4</f>
        <v>8.0572615474276841</v>
      </c>
      <c r="H2" s="1" t="s">
        <v>1773</v>
      </c>
    </row>
    <row r="3" spans="1:8" s="1" customFormat="1" x14ac:dyDescent="0.25">
      <c r="A3" s="1" t="s">
        <v>136</v>
      </c>
      <c r="B3" s="1" t="s">
        <v>1774</v>
      </c>
      <c r="C3" s="1">
        <v>0</v>
      </c>
      <c r="D3" s="1">
        <v>1.0000000000000001E-30</v>
      </c>
      <c r="E3" s="1">
        <v>-1.20230267303331</v>
      </c>
      <c r="F3" s="1">
        <v>82.7630309587516</v>
      </c>
      <c r="G3" s="1">
        <f>F3/RandomClusters!F$4</f>
        <v>6.7491630502716777</v>
      </c>
      <c r="H3" s="1" t="s">
        <v>1775</v>
      </c>
    </row>
    <row r="4" spans="1:8" s="1" customFormat="1" x14ac:dyDescent="0.25">
      <c r="A4" s="1" t="s">
        <v>878</v>
      </c>
      <c r="B4" s="1" t="s">
        <v>1776</v>
      </c>
      <c r="C4" s="1">
        <v>1.4121818970401701E-16</v>
      </c>
      <c r="D4" s="1">
        <v>4.4162779325619998E-15</v>
      </c>
      <c r="E4" s="1">
        <v>-2.0440206099007798</v>
      </c>
      <c r="F4" s="1">
        <v>67.561992612116796</v>
      </c>
      <c r="G4" s="1">
        <f>F4/RandomClusters!F$4</f>
        <v>5.5095481504016783</v>
      </c>
      <c r="H4" s="1" t="s">
        <v>1777</v>
      </c>
    </row>
    <row r="5" spans="1:8" x14ac:dyDescent="0.25">
      <c r="A5" s="3" t="s">
        <v>85</v>
      </c>
      <c r="B5" s="3" t="s">
        <v>1778</v>
      </c>
      <c r="C5" s="3">
        <v>1.9410989108E-20</v>
      </c>
      <c r="D5" s="3">
        <v>1.669345063283E-18</v>
      </c>
      <c r="E5" s="3">
        <v>-1.4341457741763901</v>
      </c>
      <c r="F5" s="3">
        <v>58.705466967913303</v>
      </c>
      <c r="G5" s="3">
        <f>F5/RandomClusters!F$4</f>
        <v>4.7873158331556764</v>
      </c>
      <c r="H5" s="3" t="s">
        <v>1779</v>
      </c>
    </row>
    <row r="6" spans="1:8" x14ac:dyDescent="0.25">
      <c r="A6" s="3" t="s">
        <v>82</v>
      </c>
      <c r="B6" s="3" t="s">
        <v>1780</v>
      </c>
      <c r="C6" s="3">
        <v>2.3695987361619999E-18</v>
      </c>
      <c r="D6" s="3">
        <v>1.1644885217711101E-16</v>
      </c>
      <c r="E6" s="3">
        <v>-1.5665752713954</v>
      </c>
      <c r="F6" s="3">
        <v>57.476204728847598</v>
      </c>
      <c r="G6" s="3">
        <f>F6/RandomClusters!F$4</f>
        <v>4.6870719055603791</v>
      </c>
      <c r="H6" s="3" t="s">
        <v>1781</v>
      </c>
    </row>
    <row r="7" spans="1:8" x14ac:dyDescent="0.25">
      <c r="A7" s="3" t="s">
        <v>139</v>
      </c>
      <c r="B7" s="3" t="s">
        <v>1782</v>
      </c>
      <c r="C7" s="3">
        <v>0</v>
      </c>
      <c r="D7" s="3">
        <v>0</v>
      </c>
      <c r="E7" s="3">
        <v>-0.67153294474006198</v>
      </c>
      <c r="F7" s="3">
        <v>56.637572630873599</v>
      </c>
      <c r="G7" s="3">
        <f>F7/RandomClusters!F$4</f>
        <v>4.6186831007661358</v>
      </c>
      <c r="H7" s="3" t="s">
        <v>1783</v>
      </c>
    </row>
    <row r="8" spans="1:8" x14ac:dyDescent="0.25">
      <c r="A8" s="3" t="s">
        <v>402</v>
      </c>
      <c r="B8" s="3" t="s">
        <v>1784</v>
      </c>
      <c r="C8" s="3">
        <v>9.5395192479880797E-14</v>
      </c>
      <c r="D8" s="3">
        <v>1.9303497772399401E-12</v>
      </c>
      <c r="E8" s="3">
        <v>-1.97047917450568</v>
      </c>
      <c r="F8" s="3">
        <v>53.150365125701001</v>
      </c>
      <c r="G8" s="3">
        <f>F8/RandomClusters!F$4</f>
        <v>4.3343081598064339</v>
      </c>
      <c r="H8" s="3" t="s">
        <v>1785</v>
      </c>
    </row>
    <row r="9" spans="1:8" x14ac:dyDescent="0.25">
      <c r="A9" s="3" t="s">
        <v>28</v>
      </c>
      <c r="B9" s="3" t="s">
        <v>1786</v>
      </c>
      <c r="C9" s="3">
        <v>1.7753172285886E-17</v>
      </c>
      <c r="D9" s="3">
        <v>6.1070912663446702E-16</v>
      </c>
      <c r="E9" s="3">
        <v>-1.3219493343909301</v>
      </c>
      <c r="F9" s="3">
        <v>46.310411282458702</v>
      </c>
      <c r="G9" s="3">
        <f>F9/RandomClusters!F$4</f>
        <v>3.776523322668432</v>
      </c>
      <c r="H9" s="3" t="s">
        <v>1787</v>
      </c>
    </row>
    <row r="10" spans="1:8" x14ac:dyDescent="0.25">
      <c r="A10" s="3" t="s">
        <v>354</v>
      </c>
      <c r="B10" s="3" t="s">
        <v>1788</v>
      </c>
      <c r="C10" s="3">
        <v>8.9436993145000005E-20</v>
      </c>
      <c r="D10" s="3">
        <v>6.1532651283429996E-18</v>
      </c>
      <c r="E10" s="3">
        <v>-1.1521476155461701</v>
      </c>
      <c r="F10" s="3">
        <v>45.659090175578498</v>
      </c>
      <c r="G10" s="3">
        <f>F10/RandomClusters!F$4</f>
        <v>3.7234093622745843</v>
      </c>
      <c r="H10" s="3" t="s">
        <v>1789</v>
      </c>
    </row>
    <row r="11" spans="1:8" x14ac:dyDescent="0.25">
      <c r="A11" s="3" t="s">
        <v>411</v>
      </c>
      <c r="B11" s="3" t="s">
        <v>1790</v>
      </c>
      <c r="C11" s="3">
        <v>1.0564839311463E-17</v>
      </c>
      <c r="D11" s="3">
        <v>4.03811635904806E-16</v>
      </c>
      <c r="E11" s="3">
        <v>-1.28461071499315</v>
      </c>
      <c r="F11" s="3">
        <v>45.533775916778502</v>
      </c>
      <c r="G11" s="3">
        <f>F11/RandomClusters!F$4</f>
        <v>3.7131902299474149</v>
      </c>
      <c r="H11" s="3" t="s">
        <v>1791</v>
      </c>
    </row>
    <row r="12" spans="1:8" x14ac:dyDescent="0.25">
      <c r="A12" s="3" t="s">
        <v>19</v>
      </c>
      <c r="B12" s="3" t="s">
        <v>1792</v>
      </c>
      <c r="C12" s="3">
        <v>4.8861587643320002E-18</v>
      </c>
      <c r="D12" s="3">
        <v>2.10104826866257E-16</v>
      </c>
      <c r="E12" s="3">
        <v>-1.1226273407166401</v>
      </c>
      <c r="F12" s="3">
        <v>40.525640278950299</v>
      </c>
      <c r="G12" s="3">
        <f>F12/RandomClusters!F$4</f>
        <v>3.3047865791141713</v>
      </c>
      <c r="H12" s="3" t="s">
        <v>1793</v>
      </c>
    </row>
    <row r="13" spans="1:8" x14ac:dyDescent="0.25">
      <c r="A13" s="3" t="s">
        <v>249</v>
      </c>
      <c r="B13" s="3" t="s">
        <v>1794</v>
      </c>
      <c r="C13" s="3">
        <v>4.1632622955970897E-15</v>
      </c>
      <c r="D13" s="3">
        <v>1.0229730212038501E-13</v>
      </c>
      <c r="E13" s="3">
        <v>-1.3290563903246699</v>
      </c>
      <c r="F13" s="3">
        <v>39.753263607610698</v>
      </c>
      <c r="G13" s="3">
        <f>F13/RandomClusters!F$4</f>
        <v>3.2418007745742781</v>
      </c>
      <c r="H13" s="3" t="s">
        <v>1795</v>
      </c>
    </row>
    <row r="14" spans="1:8" x14ac:dyDescent="0.25">
      <c r="A14" s="3" t="s">
        <v>74</v>
      </c>
      <c r="B14" s="3" t="s">
        <v>1796</v>
      </c>
      <c r="C14" s="3">
        <v>2.1562163260876199E-15</v>
      </c>
      <c r="D14" s="3">
        <v>5.7056801244164795E-14</v>
      </c>
      <c r="E14" s="3">
        <v>-1.2075953648757101</v>
      </c>
      <c r="F14" s="3">
        <v>36.825293526630198</v>
      </c>
      <c r="G14" s="3">
        <f>F14/RandomClusters!F$4</f>
        <v>3.0030305500678383</v>
      </c>
      <c r="H14" s="3" t="s">
        <v>1797</v>
      </c>
    </row>
    <row r="15" spans="1:8" x14ac:dyDescent="0.25">
      <c r="A15" s="3" t="s">
        <v>252</v>
      </c>
      <c r="B15" s="3" t="s">
        <v>1798</v>
      </c>
      <c r="C15" s="3">
        <v>7.3346852730430502E-13</v>
      </c>
      <c r="D15" s="3">
        <v>1.32796407048779E-11</v>
      </c>
      <c r="E15" s="3">
        <v>-1.44612893950261</v>
      </c>
      <c r="F15" s="3">
        <v>36.217994196552603</v>
      </c>
      <c r="G15" s="3">
        <f>F15/RandomClusters!F$4</f>
        <v>2.953506479338031</v>
      </c>
      <c r="H15" s="3" t="s">
        <v>1799</v>
      </c>
    </row>
    <row r="16" spans="1:8" x14ac:dyDescent="0.25">
      <c r="A16" s="3" t="s">
        <v>382</v>
      </c>
      <c r="B16" s="3" t="s">
        <v>1800</v>
      </c>
      <c r="C16" s="3">
        <v>1.49603643444818E-7</v>
      </c>
      <c r="D16" s="3">
        <v>1.3543066669741399E-6</v>
      </c>
      <c r="E16" s="3">
        <v>-2.6139991755502399</v>
      </c>
      <c r="F16" s="3">
        <v>35.320934343368101</v>
      </c>
      <c r="G16" s="3">
        <f>F16/RandomClusters!F$4</f>
        <v>2.88035300556044</v>
      </c>
      <c r="H16" s="3" t="s">
        <v>1801</v>
      </c>
    </row>
    <row r="17" spans="1:8" x14ac:dyDescent="0.25">
      <c r="A17" s="3" t="s">
        <v>165</v>
      </c>
      <c r="B17" s="3" t="s">
        <v>1802</v>
      </c>
      <c r="C17" s="3">
        <v>2.35468670900019E-11</v>
      </c>
      <c r="D17" s="3">
        <v>3.5217922952002798E-10</v>
      </c>
      <c r="E17" s="3">
        <v>-1.4081734275254401</v>
      </c>
      <c r="F17" s="3">
        <v>30.651543276651701</v>
      </c>
      <c r="G17" s="3">
        <f>F17/RandomClusters!F$4</f>
        <v>2.4995733109349794</v>
      </c>
      <c r="H17" s="3" t="s">
        <v>1803</v>
      </c>
    </row>
    <row r="18" spans="1:8" x14ac:dyDescent="0.25">
      <c r="A18" s="3" t="s">
        <v>156</v>
      </c>
      <c r="B18" s="3" t="s">
        <v>1804</v>
      </c>
      <c r="C18" s="3">
        <v>1.4080116074326801E-13</v>
      </c>
      <c r="D18" s="3">
        <v>2.6908666275380101E-12</v>
      </c>
      <c r="E18" s="3">
        <v>-1.1257351422114501</v>
      </c>
      <c r="F18" s="3">
        <v>29.990887573473401</v>
      </c>
      <c r="G18" s="3">
        <f>F18/RandomClusters!F$4</f>
        <v>2.4456981324985527</v>
      </c>
      <c r="H18" s="3" t="s">
        <v>1805</v>
      </c>
    </row>
    <row r="19" spans="1:8" x14ac:dyDescent="0.25">
      <c r="A19" s="3" t="s">
        <v>456</v>
      </c>
      <c r="B19" s="3" t="s">
        <v>1806</v>
      </c>
      <c r="C19" s="3">
        <v>9.5282603486636796E-7</v>
      </c>
      <c r="D19" s="3">
        <v>7.44936718168251E-6</v>
      </c>
      <c r="E19" s="3">
        <v>-2.4842405948590098</v>
      </c>
      <c r="F19" s="3">
        <v>29.3323763698322</v>
      </c>
      <c r="G19" s="3">
        <f>F19/RandomClusters!F$4</f>
        <v>2.3919978337985186</v>
      </c>
      <c r="H19" s="3" t="s">
        <v>1807</v>
      </c>
    </row>
    <row r="20" spans="1:8" x14ac:dyDescent="0.25">
      <c r="A20" s="3" t="s">
        <v>429</v>
      </c>
      <c r="B20" s="3" t="s">
        <v>1808</v>
      </c>
      <c r="C20" s="3">
        <v>1.88161696407812E-7</v>
      </c>
      <c r="D20" s="3">
        <v>1.65968265549454E-6</v>
      </c>
      <c r="E20" s="3">
        <v>-2.1226550334194099</v>
      </c>
      <c r="F20" s="3">
        <v>28.2501699201324</v>
      </c>
      <c r="G20" s="3">
        <f>F20/RandomClusters!F$4</f>
        <v>2.3037460177585789</v>
      </c>
      <c r="H20" s="3" t="s">
        <v>1809</v>
      </c>
    </row>
    <row r="21" spans="1:8" x14ac:dyDescent="0.25">
      <c r="A21" s="3" t="s">
        <v>264</v>
      </c>
      <c r="B21" s="3" t="s">
        <v>1810</v>
      </c>
      <c r="C21" s="3">
        <v>1.3258361955661601E-10</v>
      </c>
      <c r="D21" s="3">
        <v>1.9003652136448399E-9</v>
      </c>
      <c r="E21" s="3">
        <v>-1.38564029465046</v>
      </c>
      <c r="F21" s="3">
        <v>27.825347253461398</v>
      </c>
      <c r="G21" s="3">
        <f>F21/RandomClusters!F$4</f>
        <v>2.269102561476235</v>
      </c>
      <c r="H21" s="3" t="s">
        <v>1811</v>
      </c>
    </row>
    <row r="22" spans="1:8" x14ac:dyDescent="0.25">
      <c r="A22" s="3" t="s">
        <v>68</v>
      </c>
      <c r="B22" s="3" t="s">
        <v>1812</v>
      </c>
      <c r="C22" s="3">
        <v>2.1184204876300701E-14</v>
      </c>
      <c r="D22" s="3">
        <v>4.5546040484046595E-13</v>
      </c>
      <c r="E22" s="3">
        <v>-0.94253318551545195</v>
      </c>
      <c r="F22" s="3">
        <v>26.784406269598499</v>
      </c>
      <c r="G22" s="3">
        <f>F22/RandomClusters!F$4</f>
        <v>2.1842158633404165</v>
      </c>
      <c r="H22" s="3" t="s">
        <v>1813</v>
      </c>
    </row>
    <row r="23" spans="1:8" x14ac:dyDescent="0.25">
      <c r="A23" s="3" t="s">
        <v>189</v>
      </c>
      <c r="B23" s="3" t="s">
        <v>190</v>
      </c>
      <c r="C23" s="3">
        <v>6.1224136526760299E-10</v>
      </c>
      <c r="D23" s="3">
        <v>8.4244411860822096E-9</v>
      </c>
      <c r="E23" s="3">
        <v>-1.36322062485368</v>
      </c>
      <c r="F23" s="3">
        <v>25.345173291463201</v>
      </c>
      <c r="G23" s="3">
        <f>F23/RandomClusters!F$4</f>
        <v>2.066849233285454</v>
      </c>
      <c r="H23" s="3" t="s">
        <v>1814</v>
      </c>
    </row>
    <row r="24" spans="1:8" x14ac:dyDescent="0.25">
      <c r="A24" s="3" t="s">
        <v>109</v>
      </c>
      <c r="B24" s="3" t="s">
        <v>1815</v>
      </c>
      <c r="C24" s="3">
        <v>2.1669348736972898E-12</v>
      </c>
      <c r="D24" s="3">
        <v>3.5496456978660398E-11</v>
      </c>
      <c r="E24" s="3">
        <v>-1.00107946258377</v>
      </c>
      <c r="F24" s="3">
        <v>24.087561812044001</v>
      </c>
      <c r="G24" s="3">
        <f>F24/RandomClusters!F$4</f>
        <v>1.9642934806726258</v>
      </c>
      <c r="H24" s="3" t="s">
        <v>1816</v>
      </c>
    </row>
    <row r="25" spans="1:8" x14ac:dyDescent="0.25">
      <c r="A25" s="3" t="s">
        <v>145</v>
      </c>
      <c r="B25" s="3" t="s">
        <v>1817</v>
      </c>
      <c r="C25" s="3">
        <v>1.487325881624E-18</v>
      </c>
      <c r="D25" s="3">
        <v>8.5273350546435004E-17</v>
      </c>
      <c r="E25" s="3">
        <v>-0.65072971009869396</v>
      </c>
      <c r="F25" s="3">
        <v>24.0774350598758</v>
      </c>
      <c r="G25" s="3">
        <f>F25/RandomClusters!F$4</f>
        <v>1.9634676638705932</v>
      </c>
      <c r="H25" s="3" t="s">
        <v>1818</v>
      </c>
    </row>
    <row r="26" spans="1:8" x14ac:dyDescent="0.25">
      <c r="A26" s="3" t="s">
        <v>390</v>
      </c>
      <c r="B26" s="3" t="s">
        <v>1819</v>
      </c>
      <c r="C26" s="3">
        <v>1.98741012652242E-9</v>
      </c>
      <c r="D26" s="3">
        <v>2.5321077167544901E-8</v>
      </c>
      <c r="E26" s="3">
        <v>-1.3583514123682701</v>
      </c>
      <c r="F26" s="3">
        <v>23.759778547111001</v>
      </c>
      <c r="G26" s="3">
        <f>F26/RandomClusters!F$4</f>
        <v>1.9375633975116335</v>
      </c>
      <c r="H26" s="3" t="s">
        <v>1820</v>
      </c>
    </row>
    <row r="27" spans="1:8" x14ac:dyDescent="0.25">
      <c r="A27" s="3" t="s">
        <v>276</v>
      </c>
      <c r="B27" s="3" t="s">
        <v>1821</v>
      </c>
      <c r="C27" s="3">
        <v>3.9712606592664698E-7</v>
      </c>
      <c r="D27" s="3">
        <v>3.2526515875896798E-6</v>
      </c>
      <c r="E27" s="3">
        <v>-1.86700046190691</v>
      </c>
      <c r="F27" s="3">
        <v>23.591492556182999</v>
      </c>
      <c r="G27" s="3">
        <f>F27/RandomClusters!F$4</f>
        <v>1.9238400046067059</v>
      </c>
      <c r="H27" s="3" t="s">
        <v>1822</v>
      </c>
    </row>
    <row r="28" spans="1:8" x14ac:dyDescent="0.25">
      <c r="A28" s="3" t="s">
        <v>118</v>
      </c>
      <c r="B28" s="3" t="s">
        <v>1823</v>
      </c>
      <c r="C28" s="3">
        <v>3.1155445991552298E-9</v>
      </c>
      <c r="D28" s="3">
        <v>3.5724911403646601E-8</v>
      </c>
      <c r="E28" s="3">
        <v>-1.3294685111547799</v>
      </c>
      <c r="F28" s="3">
        <v>22.796951737631399</v>
      </c>
      <c r="G28" s="3">
        <f>F28/RandomClusters!F$4</f>
        <v>1.8590467572789988</v>
      </c>
      <c r="H28" s="3" t="s">
        <v>1824</v>
      </c>
    </row>
    <row r="29" spans="1:8" x14ac:dyDescent="0.25">
      <c r="A29" s="3" t="s">
        <v>97</v>
      </c>
      <c r="B29" s="3" t="s">
        <v>1825</v>
      </c>
      <c r="C29" s="3">
        <v>4.7059323460148697E-9</v>
      </c>
      <c r="D29" s="3">
        <v>5.0588772719659803E-8</v>
      </c>
      <c r="E29" s="3">
        <v>-1.2839423961994301</v>
      </c>
      <c r="F29" s="3">
        <v>21.569636722944701</v>
      </c>
      <c r="G29" s="3">
        <f>F29/RandomClusters!F$4</f>
        <v>1.7589616220173934</v>
      </c>
      <c r="H29" s="3" t="s">
        <v>1826</v>
      </c>
    </row>
    <row r="30" spans="1:8" x14ac:dyDescent="0.25">
      <c r="A30" s="3" t="s">
        <v>821</v>
      </c>
      <c r="B30" s="3" t="s">
        <v>1827</v>
      </c>
      <c r="C30" s="3">
        <v>1.8242483638903401E-6</v>
      </c>
      <c r="D30" s="3">
        <v>1.3073779941214099E-5</v>
      </c>
      <c r="E30" s="3">
        <v>-1.8862238935386899</v>
      </c>
      <c r="F30" s="3">
        <v>21.210402577699799</v>
      </c>
      <c r="G30" s="3">
        <f>F30/RandomClusters!F$4</f>
        <v>1.7296667811760618</v>
      </c>
      <c r="H30" s="3" t="s">
        <v>1828</v>
      </c>
    </row>
    <row r="31" spans="1:8" x14ac:dyDescent="0.25">
      <c r="A31" s="3" t="s">
        <v>168</v>
      </c>
      <c r="B31" s="3" t="s">
        <v>1829</v>
      </c>
      <c r="C31" s="3">
        <v>2.5363308568857802E-9</v>
      </c>
      <c r="D31" s="3">
        <v>3.1160636241739497E-8</v>
      </c>
      <c r="E31" s="3">
        <v>-1.2102193584368199</v>
      </c>
      <c r="F31" s="3">
        <v>20.917564754504401</v>
      </c>
      <c r="G31" s="3">
        <f>F31/RandomClusters!F$4</f>
        <v>1.7057864303341816</v>
      </c>
      <c r="H31" s="3" t="s">
        <v>1830</v>
      </c>
    </row>
    <row r="32" spans="1:8" x14ac:dyDescent="0.25">
      <c r="A32" s="3" t="s">
        <v>10</v>
      </c>
      <c r="B32" s="3" t="s">
        <v>1831</v>
      </c>
      <c r="C32" s="3">
        <v>5.8076042652849602E-15</v>
      </c>
      <c r="D32" s="3">
        <v>1.3318772448386801E-13</v>
      </c>
      <c r="E32" s="3">
        <v>-0.69210902024152698</v>
      </c>
      <c r="F32" s="3">
        <v>20.518967750241899</v>
      </c>
      <c r="G32" s="3">
        <f>F32/RandomClusters!F$4</f>
        <v>1.6732816254478282</v>
      </c>
      <c r="H32" s="3" t="s">
        <v>1832</v>
      </c>
    </row>
    <row r="33" spans="1:8" x14ac:dyDescent="0.25">
      <c r="A33" s="3" t="s">
        <v>492</v>
      </c>
      <c r="B33" s="3" t="s">
        <v>1833</v>
      </c>
      <c r="C33" s="3">
        <v>4.0045158651837402E-9</v>
      </c>
      <c r="D33" s="3">
        <v>4.4437208310425998E-8</v>
      </c>
      <c r="E33" s="3">
        <v>-1.2020667044783699</v>
      </c>
      <c r="F33" s="3">
        <v>20.350014062222598</v>
      </c>
      <c r="G33" s="3">
        <f>F33/RandomClusters!F$4</f>
        <v>1.6595037831530564</v>
      </c>
      <c r="H33" s="3" t="s">
        <v>1834</v>
      </c>
    </row>
    <row r="34" spans="1:8" x14ac:dyDescent="0.25">
      <c r="A34" s="3" t="s">
        <v>652</v>
      </c>
      <c r="B34" s="3" t="s">
        <v>1835</v>
      </c>
      <c r="C34" s="3">
        <v>7.2105931426167799E-7</v>
      </c>
      <c r="D34" s="3">
        <v>5.7684745140934197E-6</v>
      </c>
      <c r="E34" s="3">
        <v>-1.68010999460165</v>
      </c>
      <c r="F34" s="3">
        <v>20.267339739303001</v>
      </c>
      <c r="G34" s="3">
        <f>F34/RandomClusters!F$4</f>
        <v>1.6527618540696076</v>
      </c>
      <c r="H34" s="3" t="s">
        <v>1836</v>
      </c>
    </row>
    <row r="35" spans="1:8" x14ac:dyDescent="0.25">
      <c r="A35" s="3" t="s">
        <v>159</v>
      </c>
      <c r="B35" s="3" t="s">
        <v>1837</v>
      </c>
      <c r="C35" s="3">
        <v>3.0928671307409E-9</v>
      </c>
      <c r="D35" s="3">
        <v>3.5724911403646601E-8</v>
      </c>
      <c r="E35" s="3">
        <v>-1.16602167400496</v>
      </c>
      <c r="F35" s="3">
        <v>19.994260566754001</v>
      </c>
      <c r="G35" s="3">
        <f>F35/RandomClusters!F$4</f>
        <v>1.6304927824827413</v>
      </c>
      <c r="H35" s="3" t="s">
        <v>1838</v>
      </c>
    </row>
    <row r="36" spans="1:8" x14ac:dyDescent="0.25">
      <c r="A36" s="3" t="s">
        <v>534</v>
      </c>
      <c r="B36" s="3" t="s">
        <v>1839</v>
      </c>
      <c r="C36" s="3">
        <v>1.1178349840894999E-5</v>
      </c>
      <c r="D36" s="3">
        <v>6.6299178366687695E-5</v>
      </c>
      <c r="E36" s="3">
        <v>-2.0146115337929902</v>
      </c>
      <c r="F36" s="3">
        <v>19.383248540062102</v>
      </c>
      <c r="G36" s="3">
        <f>F36/RandomClusters!F$4</f>
        <v>1.5806659486168351</v>
      </c>
      <c r="H36" s="3" t="s">
        <v>1840</v>
      </c>
    </row>
    <row r="37" spans="1:8" x14ac:dyDescent="0.25">
      <c r="A37" s="3" t="s">
        <v>1007</v>
      </c>
      <c r="B37" s="3" t="s">
        <v>1841</v>
      </c>
      <c r="C37" s="3">
        <v>7.4882358432394699E-12</v>
      </c>
      <c r="D37" s="3">
        <v>1.17088778639744E-10</v>
      </c>
      <c r="E37" s="3">
        <v>-0.79023019053937804</v>
      </c>
      <c r="F37" s="3">
        <v>18.0710540725564</v>
      </c>
      <c r="G37" s="3">
        <f>F37/RandomClusters!F$4</f>
        <v>1.4736590602481108</v>
      </c>
      <c r="H37" s="3" t="s">
        <v>1842</v>
      </c>
    </row>
    <row r="38" spans="1:8" x14ac:dyDescent="0.25">
      <c r="A38" s="3" t="s">
        <v>171</v>
      </c>
      <c r="B38" s="3" t="s">
        <v>1843</v>
      </c>
      <c r="C38" s="3">
        <v>7.0878056808122601E-10</v>
      </c>
      <c r="D38" s="3">
        <v>9.37771213153622E-9</v>
      </c>
      <c r="E38" s="3">
        <v>-0.94705235908546304</v>
      </c>
      <c r="F38" s="3">
        <v>17.5061965762436</v>
      </c>
      <c r="G38" s="3">
        <f>F38/RandomClusters!F$4</f>
        <v>1.4275960379225587</v>
      </c>
      <c r="H38" s="3" t="s">
        <v>1844</v>
      </c>
    </row>
    <row r="39" spans="1:8" x14ac:dyDescent="0.25">
      <c r="A39" s="3" t="s">
        <v>25</v>
      </c>
      <c r="B39" s="3" t="s">
        <v>1845</v>
      </c>
      <c r="C39" s="3">
        <v>7.7127196565144905E-8</v>
      </c>
      <c r="D39" s="3">
        <v>7.3699321162249503E-7</v>
      </c>
      <c r="E39" s="3">
        <v>-1.23154128156575</v>
      </c>
      <c r="F39" s="3">
        <v>17.390209156226</v>
      </c>
      <c r="G39" s="3">
        <f>F39/RandomClusters!F$4</f>
        <v>1.4181374910277589</v>
      </c>
      <c r="H39" s="3" t="s">
        <v>1846</v>
      </c>
    </row>
    <row r="40" spans="1:8" x14ac:dyDescent="0.25">
      <c r="A40" s="3" t="s">
        <v>186</v>
      </c>
      <c r="B40" s="3" t="s">
        <v>1847</v>
      </c>
      <c r="C40" s="3">
        <v>1.2869745303231201E-6</v>
      </c>
      <c r="D40" s="3">
        <v>9.8382052984700707E-6</v>
      </c>
      <c r="E40" s="3">
        <v>-1.47506945847846</v>
      </c>
      <c r="F40" s="3">
        <v>17.006425749832399</v>
      </c>
      <c r="G40" s="3">
        <f>F40/RandomClusters!F$4</f>
        <v>1.3868407060292729</v>
      </c>
      <c r="H40" s="3" t="s">
        <v>1848</v>
      </c>
    </row>
    <row r="41" spans="1:8" x14ac:dyDescent="0.25">
      <c r="A41" s="3" t="s">
        <v>59</v>
      </c>
      <c r="B41" s="3" t="s">
        <v>1849</v>
      </c>
      <c r="C41" s="3">
        <v>1.3246134593569E-7</v>
      </c>
      <c r="D41" s="3">
        <v>1.23153251356425E-6</v>
      </c>
      <c r="E41" s="3">
        <v>-1.2445751487754999</v>
      </c>
      <c r="F41" s="3">
        <v>16.935246709241401</v>
      </c>
      <c r="G41" s="3">
        <f>F41/RandomClusters!F$4</f>
        <v>1.381036194701625</v>
      </c>
      <c r="H41" s="3" t="s">
        <v>1850</v>
      </c>
    </row>
    <row r="42" spans="1:8" x14ac:dyDescent="0.25">
      <c r="A42" s="3" t="s">
        <v>207</v>
      </c>
      <c r="B42" s="3" t="s">
        <v>1851</v>
      </c>
      <c r="C42" s="3">
        <v>2.1233473700480899E-8</v>
      </c>
      <c r="D42" s="3">
        <v>2.2134287736258799E-7</v>
      </c>
      <c r="E42" s="3">
        <v>-1.07856090985936</v>
      </c>
      <c r="F42" s="3">
        <v>16.527385111134699</v>
      </c>
      <c r="G42" s="3">
        <f>F42/RandomClusters!F$4</f>
        <v>1.3477758803356801</v>
      </c>
      <c r="H42" s="3" t="s">
        <v>1852</v>
      </c>
    </row>
    <row r="43" spans="1:8" x14ac:dyDescent="0.25">
      <c r="A43" s="3" t="s">
        <v>495</v>
      </c>
      <c r="B43" s="3" t="s">
        <v>1853</v>
      </c>
      <c r="C43" s="3">
        <v>2.7940710877447202E-6</v>
      </c>
      <c r="D43" s="3">
        <v>1.9615519473146601E-5</v>
      </c>
      <c r="E43" s="3">
        <v>-1.4898978432374701</v>
      </c>
      <c r="F43" s="3">
        <v>16.149285051324998</v>
      </c>
      <c r="G43" s="3">
        <f>F43/RandomClusters!F$4</f>
        <v>1.3169425611180094</v>
      </c>
      <c r="H43" s="3" t="s">
        <v>1854</v>
      </c>
    </row>
    <row r="44" spans="1:8" x14ac:dyDescent="0.25">
      <c r="A44" s="3" t="s">
        <v>231</v>
      </c>
      <c r="B44" s="3" t="s">
        <v>286</v>
      </c>
      <c r="C44" s="3">
        <v>1.5770738029925301E-4</v>
      </c>
      <c r="D44" s="3">
        <v>6.3825104497580005E-4</v>
      </c>
      <c r="E44" s="3">
        <v>-2.08739188086839</v>
      </c>
      <c r="F44" s="3">
        <v>15.3564804712945</v>
      </c>
      <c r="G44" s="3">
        <f>F44/RandomClusters!F$4</f>
        <v>1.2522909006405822</v>
      </c>
      <c r="H44" s="3" t="s">
        <v>1855</v>
      </c>
    </row>
    <row r="45" spans="1:8" x14ac:dyDescent="0.25">
      <c r="A45" s="3" t="s">
        <v>177</v>
      </c>
      <c r="B45" s="3" t="s">
        <v>1856</v>
      </c>
      <c r="C45" s="3">
        <v>1.21448465632466E-5</v>
      </c>
      <c r="D45" s="3">
        <v>6.9630453629280904E-5</v>
      </c>
      <c r="E45" s="3">
        <v>-1.6022738367217</v>
      </c>
      <c r="F45" s="3">
        <v>15.337459521339699</v>
      </c>
      <c r="G45" s="3">
        <f>F45/RandomClusters!F$4</f>
        <v>1.2507397794318873</v>
      </c>
      <c r="H45" s="3" t="s">
        <v>1857</v>
      </c>
    </row>
    <row r="46" spans="1:8" x14ac:dyDescent="0.25">
      <c r="A46" s="3" t="s">
        <v>288</v>
      </c>
      <c r="B46" s="3" t="s">
        <v>289</v>
      </c>
      <c r="C46" s="3">
        <v>6.3981541213462904E-5</v>
      </c>
      <c r="D46" s="3">
        <v>3.1442357396330297E-4</v>
      </c>
      <c r="E46" s="3">
        <v>-1.8300221600809801</v>
      </c>
      <c r="F46" s="3">
        <v>14.758706936485799</v>
      </c>
      <c r="G46" s="3">
        <f>F46/RandomClusters!F$4</f>
        <v>1.2035436398548829</v>
      </c>
      <c r="H46" s="3" t="s">
        <v>1858</v>
      </c>
    </row>
    <row r="47" spans="1:8" x14ac:dyDescent="0.25">
      <c r="A47" s="3" t="s">
        <v>115</v>
      </c>
      <c r="B47" s="3" t="s">
        <v>1859</v>
      </c>
      <c r="C47" s="3">
        <v>7.6004548676495E-6</v>
      </c>
      <c r="D47" s="3">
        <v>4.8417712490211599E-5</v>
      </c>
      <c r="E47" s="3">
        <v>-1.4750762182645001</v>
      </c>
      <c r="F47" s="3">
        <v>14.655833432312001</v>
      </c>
      <c r="G47" s="3">
        <f>F47/RandomClusters!F$4</f>
        <v>1.1951545071083092</v>
      </c>
      <c r="H47" s="3" t="s">
        <v>1860</v>
      </c>
    </row>
    <row r="48" spans="1:8" x14ac:dyDescent="0.25">
      <c r="A48" s="3" t="s">
        <v>240</v>
      </c>
      <c r="B48" s="3" t="s">
        <v>1861</v>
      </c>
      <c r="C48" s="3">
        <v>5.5612330100086697E-6</v>
      </c>
      <c r="D48" s="3">
        <v>3.7511061871431E-5</v>
      </c>
      <c r="E48" s="3">
        <v>-1.36093417809022</v>
      </c>
      <c r="F48" s="3">
        <v>13.8691096637895</v>
      </c>
      <c r="G48" s="3">
        <f>F48/RandomClusters!F$4</f>
        <v>1.1309987248976638</v>
      </c>
      <c r="H48" s="3" t="s">
        <v>1862</v>
      </c>
    </row>
    <row r="49" spans="1:8" x14ac:dyDescent="0.25">
      <c r="A49" s="3" t="s">
        <v>843</v>
      </c>
      <c r="B49" s="3" t="s">
        <v>1863</v>
      </c>
      <c r="C49" s="3">
        <v>3.9067172858709203E-5</v>
      </c>
      <c r="D49" s="3">
        <v>1.9763393328523399E-4</v>
      </c>
      <c r="E49" s="3">
        <v>-1.58906391802851</v>
      </c>
      <c r="F49" s="3">
        <v>13.553275624601699</v>
      </c>
      <c r="G49" s="3">
        <f>F49/RandomClusters!F$4</f>
        <v>1.1052430776888669</v>
      </c>
      <c r="H49" s="3" t="s">
        <v>1864</v>
      </c>
    </row>
    <row r="50" spans="1:8" x14ac:dyDescent="0.25">
      <c r="A50" s="3" t="s">
        <v>162</v>
      </c>
      <c r="B50" s="3" t="s">
        <v>1865</v>
      </c>
      <c r="C50" s="3">
        <v>2.07680936559457E-7</v>
      </c>
      <c r="D50" s="3">
        <v>1.78605605441133E-6</v>
      </c>
      <c r="E50" s="3">
        <v>-1.01672391348899</v>
      </c>
      <c r="F50" s="3">
        <v>13.456850059086101</v>
      </c>
      <c r="G50" s="3">
        <f>F50/RandomClusters!F$4</f>
        <v>1.0973797617090089</v>
      </c>
      <c r="H50" s="3" t="s">
        <v>1866</v>
      </c>
    </row>
    <row r="51" spans="1:8" x14ac:dyDescent="0.25">
      <c r="A51" s="3" t="s">
        <v>1691</v>
      </c>
      <c r="B51" s="4">
        <v>16862</v>
      </c>
      <c r="C51" s="3">
        <v>2.2303458933572499E-4</v>
      </c>
      <c r="D51" s="3">
        <v>8.5248776368321603E-4</v>
      </c>
      <c r="E51" s="3">
        <v>-1.86022513281239</v>
      </c>
      <c r="F51" s="3">
        <v>13.1468652591552</v>
      </c>
      <c r="G51" s="3">
        <f>F51/RandomClusters!F$4</f>
        <v>1.0721011085035432</v>
      </c>
      <c r="H51" s="3" t="s">
        <v>1867</v>
      </c>
    </row>
    <row r="52" spans="1:8" x14ac:dyDescent="0.25">
      <c r="A52" s="3" t="s">
        <v>743</v>
      </c>
      <c r="B52" s="3" t="s">
        <v>1868</v>
      </c>
      <c r="C52" s="3">
        <v>3.8196946732505901E-6</v>
      </c>
      <c r="D52" s="3">
        <v>2.6279499351964099E-5</v>
      </c>
      <c r="E52" s="3">
        <v>-1.2295723929428499</v>
      </c>
      <c r="F52" s="3">
        <v>12.967957488021201</v>
      </c>
      <c r="G52" s="3">
        <f>F52/RandomClusters!F$4</f>
        <v>1.0575115302298108</v>
      </c>
      <c r="H52" s="3" t="s">
        <v>1869</v>
      </c>
    </row>
    <row r="53" spans="1:8" x14ac:dyDescent="0.25">
      <c r="A53" s="3" t="s">
        <v>501</v>
      </c>
      <c r="B53" s="3" t="s">
        <v>1870</v>
      </c>
      <c r="C53" s="3">
        <v>5.9454103185972101E-6</v>
      </c>
      <c r="D53" s="3">
        <v>3.8589078294291297E-5</v>
      </c>
      <c r="E53" s="3">
        <v>-1.2487901774994099</v>
      </c>
      <c r="F53" s="3">
        <v>12.690881713004099</v>
      </c>
      <c r="G53" s="3">
        <f>F53/RandomClusters!F$4</f>
        <v>1.0349165435406111</v>
      </c>
      <c r="H53" s="3" t="s">
        <v>1871</v>
      </c>
    </row>
    <row r="54" spans="1:8" x14ac:dyDescent="0.25">
      <c r="A54" s="3" t="s">
        <v>423</v>
      </c>
      <c r="B54" s="3" t="s">
        <v>424</v>
      </c>
      <c r="C54" s="3">
        <v>9.1613243443901307E-6</v>
      </c>
      <c r="D54" s="3">
        <v>5.6276706686967897E-5</v>
      </c>
      <c r="E54" s="3">
        <v>-1.2956684792859401</v>
      </c>
      <c r="F54" s="3">
        <v>12.678413871449999</v>
      </c>
      <c r="G54" s="3">
        <f>F54/RandomClusters!F$4</f>
        <v>1.033899815485116</v>
      </c>
      <c r="H54" s="3" t="s">
        <v>1872</v>
      </c>
    </row>
    <row r="55" spans="1:8" x14ac:dyDescent="0.25">
      <c r="A55" s="3" t="s">
        <v>195</v>
      </c>
      <c r="B55" s="3" t="s">
        <v>1873</v>
      </c>
      <c r="C55" s="3">
        <v>1.45213415921455E-15</v>
      </c>
      <c r="D55" s="3">
        <v>4.1627845897484002E-14</v>
      </c>
      <c r="E55" s="3">
        <v>-0.40972792585310902</v>
      </c>
      <c r="F55" s="3">
        <v>12.623720296013699</v>
      </c>
      <c r="G55" s="3">
        <f>F55/RandomClusters!F$4</f>
        <v>1.0294396615474732</v>
      </c>
      <c r="H55" s="3" t="s">
        <v>1874</v>
      </c>
    </row>
    <row r="56" spans="1:8" x14ac:dyDescent="0.25">
      <c r="A56" s="3" t="s">
        <v>393</v>
      </c>
      <c r="B56" s="3" t="s">
        <v>1875</v>
      </c>
      <c r="C56" s="3">
        <v>1.7112066375061301E-4</v>
      </c>
      <c r="D56" s="3">
        <v>6.7661503827828797E-4</v>
      </c>
      <c r="E56" s="3">
        <v>-1.6740253276435899</v>
      </c>
      <c r="F56" s="3">
        <v>12.2177199700635</v>
      </c>
      <c r="G56" s="3">
        <f>F56/RandomClusters!F$4</f>
        <v>0.99633113027984721</v>
      </c>
      <c r="H56" s="3" t="s">
        <v>1876</v>
      </c>
    </row>
    <row r="57" spans="1:8" x14ac:dyDescent="0.25">
      <c r="A57" s="3" t="s">
        <v>447</v>
      </c>
      <c r="B57" s="3" t="s">
        <v>1877</v>
      </c>
      <c r="C57" s="3">
        <v>3.7727776564951301E-7</v>
      </c>
      <c r="D57" s="3">
        <v>3.1654524727666499E-6</v>
      </c>
      <c r="E57" s="3">
        <v>-0.96214403092929301</v>
      </c>
      <c r="F57" s="3">
        <v>12.1838362928202</v>
      </c>
      <c r="G57" s="3">
        <f>F57/RandomClusters!F$4</f>
        <v>0.99356798277535574</v>
      </c>
      <c r="H57" s="3" t="s">
        <v>1878</v>
      </c>
    </row>
    <row r="58" spans="1:8" x14ac:dyDescent="0.25">
      <c r="A58" s="3" t="s">
        <v>94</v>
      </c>
      <c r="B58" s="3" t="s">
        <v>1879</v>
      </c>
      <c r="C58" s="3">
        <v>1.43218015890359E-5</v>
      </c>
      <c r="D58" s="3">
        <v>8.0765569616858405E-5</v>
      </c>
      <c r="E58" s="3">
        <v>-1.2497561326167399</v>
      </c>
      <c r="F58" s="3">
        <v>11.7776515559017</v>
      </c>
      <c r="G58" s="3">
        <f>F58/RandomClusters!F$4</f>
        <v>0.96044441315450724</v>
      </c>
      <c r="H58" s="3" t="s">
        <v>1880</v>
      </c>
    </row>
    <row r="59" spans="1:8" x14ac:dyDescent="0.25">
      <c r="A59" s="3" t="s">
        <v>803</v>
      </c>
      <c r="B59" s="3" t="s">
        <v>1881</v>
      </c>
      <c r="C59" s="3">
        <v>1.7690216760303E-4</v>
      </c>
      <c r="D59" s="3">
        <v>6.9152665517548204E-4</v>
      </c>
      <c r="E59" s="3">
        <v>-1.53507476158471</v>
      </c>
      <c r="F59" s="3">
        <v>11.170138612000899</v>
      </c>
      <c r="G59" s="3">
        <f>F59/RandomClusters!F$4</f>
        <v>0.91090292263586536</v>
      </c>
      <c r="H59" s="3" t="s">
        <v>1882</v>
      </c>
    </row>
    <row r="60" spans="1:8" x14ac:dyDescent="0.25">
      <c r="A60" s="3" t="s">
        <v>762</v>
      </c>
      <c r="B60" s="3" t="s">
        <v>1883</v>
      </c>
      <c r="C60" s="3">
        <v>5.0373659332194004E-4</v>
      </c>
      <c r="D60" s="3">
        <v>1.6823824087645301E-3</v>
      </c>
      <c r="E60" s="3">
        <v>-1.69212369913882</v>
      </c>
      <c r="F60" s="3">
        <v>10.8085152410563</v>
      </c>
      <c r="G60" s="3">
        <f>F60/RandomClusters!F$4</f>
        <v>0.88141324511897523</v>
      </c>
      <c r="H60" s="3" t="s">
        <v>1884</v>
      </c>
    </row>
    <row r="61" spans="1:8" x14ac:dyDescent="0.25">
      <c r="A61" s="3" t="s">
        <v>348</v>
      </c>
      <c r="B61" s="3" t="s">
        <v>349</v>
      </c>
      <c r="C61" s="3">
        <v>1.07556151641068E-4</v>
      </c>
      <c r="D61" s="3">
        <v>4.6249145205659597E-4</v>
      </c>
      <c r="E61" s="3">
        <v>-1.3909025072872001</v>
      </c>
      <c r="F61" s="3">
        <v>10.680576899077799</v>
      </c>
      <c r="G61" s="3">
        <f>F61/RandomClusters!F$4</f>
        <v>0.87098012394891233</v>
      </c>
      <c r="H61" s="3" t="s">
        <v>1885</v>
      </c>
    </row>
    <row r="62" spans="1:8" x14ac:dyDescent="0.25">
      <c r="A62" s="3" t="s">
        <v>385</v>
      </c>
      <c r="B62" s="3" t="s">
        <v>1886</v>
      </c>
      <c r="C62" s="3">
        <v>1.3783758090463399E-6</v>
      </c>
      <c r="D62" s="3">
        <v>1.00885378364243E-5</v>
      </c>
      <c r="E62" s="3">
        <v>-0.90083436177713305</v>
      </c>
      <c r="F62" s="3">
        <v>10.3632981718261</v>
      </c>
      <c r="G62" s="3">
        <f>F62/RandomClusters!F$4</f>
        <v>0.8451066652585022</v>
      </c>
      <c r="H62" s="3" t="s">
        <v>1887</v>
      </c>
    </row>
    <row r="63" spans="1:8" x14ac:dyDescent="0.25">
      <c r="A63" s="3" t="s">
        <v>835</v>
      </c>
      <c r="B63" s="3" t="s">
        <v>1886</v>
      </c>
      <c r="C63" s="3">
        <v>1.3783758090463399E-6</v>
      </c>
      <c r="D63" s="3">
        <v>1.00885378364243E-5</v>
      </c>
      <c r="E63" s="3">
        <v>-0.89949945224630701</v>
      </c>
      <c r="F63" s="3">
        <v>10.347941224880699</v>
      </c>
      <c r="G63" s="3">
        <f>F63/RandomClusters!F$4</f>
        <v>0.84385433631781204</v>
      </c>
      <c r="H63" s="3" t="s">
        <v>1888</v>
      </c>
    </row>
    <row r="64" spans="1:8" x14ac:dyDescent="0.25">
      <c r="A64" s="3" t="s">
        <v>357</v>
      </c>
      <c r="B64" s="3" t="s">
        <v>1889</v>
      </c>
      <c r="C64" s="3">
        <v>7.9236420655266599E-5</v>
      </c>
      <c r="D64" s="3">
        <v>3.7857400979738497E-4</v>
      </c>
      <c r="E64" s="3">
        <v>-1.27836785965435</v>
      </c>
      <c r="F64" s="3">
        <v>10.0723868859383</v>
      </c>
      <c r="G64" s="3">
        <f>F64/RandomClusters!F$4</f>
        <v>0.82138341976016482</v>
      </c>
      <c r="H64" s="3" t="s">
        <v>1890</v>
      </c>
    </row>
    <row r="65" spans="1:8" x14ac:dyDescent="0.25">
      <c r="A65" s="3" t="s">
        <v>312</v>
      </c>
      <c r="B65" s="3" t="s">
        <v>1891</v>
      </c>
      <c r="C65" s="3">
        <v>3.2846407589561898E-5</v>
      </c>
      <c r="D65" s="3">
        <v>1.7119945773953399E-4</v>
      </c>
      <c r="E65" s="3">
        <v>-1.0830867700512099</v>
      </c>
      <c r="F65" s="3">
        <v>9.3932663353867998</v>
      </c>
      <c r="G65" s="3">
        <f>F65/RandomClusters!F$4</f>
        <v>0.76600246919122394</v>
      </c>
      <c r="H65" s="3" t="s">
        <v>1892</v>
      </c>
    </row>
    <row r="66" spans="1:8" x14ac:dyDescent="0.25">
      <c r="A66" s="3" t="s">
        <v>973</v>
      </c>
      <c r="B66" s="3" t="s">
        <v>1893</v>
      </c>
      <c r="C66" s="3">
        <v>1.19272653288642E-5</v>
      </c>
      <c r="D66" s="3">
        <v>6.9542021578462601E-5</v>
      </c>
      <c r="E66" s="3">
        <v>-0.97337527417876202</v>
      </c>
      <c r="F66" s="3">
        <v>9.3186854354619797</v>
      </c>
      <c r="G66" s="3">
        <f>F66/RandomClusters!F$4</f>
        <v>0.75992054289880151</v>
      </c>
      <c r="H66" s="3" t="s">
        <v>1894</v>
      </c>
    </row>
    <row r="67" spans="1:8" x14ac:dyDescent="0.25">
      <c r="A67" s="3" t="s">
        <v>917</v>
      </c>
      <c r="B67" s="3" t="s">
        <v>1895</v>
      </c>
      <c r="C67" s="3">
        <v>1.2336117314875301E-4</v>
      </c>
      <c r="D67" s="3">
        <v>5.1128004292977196E-4</v>
      </c>
      <c r="E67" s="3">
        <v>-1.2256921250548301</v>
      </c>
      <c r="F67" s="3">
        <v>9.2890218677618304</v>
      </c>
      <c r="G67" s="3">
        <f>F67/RandomClusters!F$4</f>
        <v>0.75750153706078593</v>
      </c>
      <c r="H67" s="3" t="s">
        <v>1896</v>
      </c>
    </row>
    <row r="68" spans="1:8" x14ac:dyDescent="0.25">
      <c r="A68" s="3" t="s">
        <v>54</v>
      </c>
      <c r="B68" s="3" t="s">
        <v>1897</v>
      </c>
      <c r="C68" s="3">
        <v>5.9178170290408797E-6</v>
      </c>
      <c r="D68" s="3">
        <v>3.8589078294291297E-5</v>
      </c>
      <c r="E68" s="3">
        <v>-0.90874355536557005</v>
      </c>
      <c r="F68" s="3">
        <v>9.2351438827718404</v>
      </c>
      <c r="G68" s="3">
        <f>F68/RandomClusters!F$4</f>
        <v>0.75310789292638058</v>
      </c>
      <c r="H68" s="3" t="s">
        <v>1898</v>
      </c>
    </row>
    <row r="69" spans="1:8" x14ac:dyDescent="0.25">
      <c r="A69" s="3" t="s">
        <v>543</v>
      </c>
      <c r="B69" s="3" t="s">
        <v>1899</v>
      </c>
      <c r="C69" s="3">
        <v>8.3905625610734696E-3</v>
      </c>
      <c r="D69" s="3">
        <v>1.71806757202932E-2</v>
      </c>
      <c r="E69" s="3">
        <v>-2.2095496141965301</v>
      </c>
      <c r="F69" s="3">
        <v>8.9795434149889903</v>
      </c>
      <c r="G69" s="3">
        <f>F69/RandomClusters!F$4</f>
        <v>0.73226417547417733</v>
      </c>
      <c r="H69" s="3" t="s">
        <v>1900</v>
      </c>
    </row>
    <row r="70" spans="1:8" x14ac:dyDescent="0.25">
      <c r="A70" s="3" t="s">
        <v>557</v>
      </c>
      <c r="B70" s="3" t="s">
        <v>1901</v>
      </c>
      <c r="C70" s="3">
        <v>4.9024590658440796E-4</v>
      </c>
      <c r="D70" s="3">
        <v>1.653378351618E-3</v>
      </c>
      <c r="E70" s="3">
        <v>-1.36217434802964</v>
      </c>
      <c r="F70" s="3">
        <v>8.7246376108609507</v>
      </c>
      <c r="G70" s="3">
        <f>F70/RandomClusters!F$4</f>
        <v>0.71147710648224793</v>
      </c>
      <c r="H70" s="3" t="s">
        <v>1902</v>
      </c>
    </row>
    <row r="71" spans="1:8" x14ac:dyDescent="0.25">
      <c r="A71" s="3" t="s">
        <v>366</v>
      </c>
      <c r="B71" s="3" t="s">
        <v>1903</v>
      </c>
      <c r="C71" s="3">
        <v>9.0417304609351697E-5</v>
      </c>
      <c r="D71" s="3">
        <v>3.9876349725150002E-4</v>
      </c>
      <c r="E71" s="3">
        <v>-1.1081638689918301</v>
      </c>
      <c r="F71" s="3">
        <v>8.6737560234065008</v>
      </c>
      <c r="G71" s="3">
        <f>F71/RandomClusters!F$4</f>
        <v>0.70732781269722589</v>
      </c>
      <c r="H71" s="3" t="s">
        <v>1904</v>
      </c>
    </row>
    <row r="72" spans="1:8" x14ac:dyDescent="0.25">
      <c r="A72" s="3" t="s">
        <v>468</v>
      </c>
      <c r="B72" s="3" t="s">
        <v>1905</v>
      </c>
      <c r="C72" s="3">
        <v>4.8185830719731798E-4</v>
      </c>
      <c r="D72" s="3">
        <v>1.6411807690680899E-3</v>
      </c>
      <c r="E72" s="3">
        <v>-1.33714186826145</v>
      </c>
      <c r="F72" s="3">
        <v>8.5742073716777796</v>
      </c>
      <c r="G72" s="3">
        <f>F72/RandomClusters!F$4</f>
        <v>0.69920981515449809</v>
      </c>
      <c r="H72" s="3" t="s">
        <v>1906</v>
      </c>
    </row>
    <row r="73" spans="1:8" x14ac:dyDescent="0.25">
      <c r="A73" s="3" t="s">
        <v>142</v>
      </c>
      <c r="B73" s="3" t="s">
        <v>1907</v>
      </c>
      <c r="C73" s="3">
        <v>1.06206442813152E-5</v>
      </c>
      <c r="D73" s="3">
        <v>6.4096519873200496E-5</v>
      </c>
      <c r="E73" s="3">
        <v>-0.86325133059240899</v>
      </c>
      <c r="F73" s="3">
        <v>8.3347956080036294</v>
      </c>
      <c r="G73" s="3">
        <f>F73/RandomClusters!F$4</f>
        <v>0.67968625481032385</v>
      </c>
      <c r="H73" s="3" t="s">
        <v>1908</v>
      </c>
    </row>
    <row r="74" spans="1:8" x14ac:dyDescent="0.25">
      <c r="A74" s="3" t="s">
        <v>216</v>
      </c>
      <c r="B74" s="3" t="s">
        <v>1909</v>
      </c>
      <c r="C74" s="3">
        <v>6.6658723369962994E-5</v>
      </c>
      <c r="D74" s="3">
        <v>3.22966209003764E-4</v>
      </c>
      <c r="E74" s="3">
        <v>-1.0361195695226599</v>
      </c>
      <c r="F74" s="3">
        <v>8.3282906145104807</v>
      </c>
      <c r="G74" s="3">
        <f>F74/RandomClusters!F$4</f>
        <v>0.67915578533358245</v>
      </c>
      <c r="H74" s="3" t="s">
        <v>1910</v>
      </c>
    </row>
    <row r="75" spans="1:8" x14ac:dyDescent="0.25">
      <c r="A75" s="3" t="s">
        <v>978</v>
      </c>
      <c r="B75" s="3" t="s">
        <v>1911</v>
      </c>
      <c r="C75" s="3">
        <v>6.7515291780201098E-8</v>
      </c>
      <c r="D75" s="3">
        <v>6.6357886778254799E-7</v>
      </c>
      <c r="E75" s="3">
        <v>-0.58137136658667199</v>
      </c>
      <c r="F75" s="3">
        <v>8.2703670492606491</v>
      </c>
      <c r="G75" s="3">
        <f>F75/RandomClusters!F$4</f>
        <v>0.67443223205386993</v>
      </c>
      <c r="H75" s="3" t="s">
        <v>1912</v>
      </c>
    </row>
    <row r="76" spans="1:8" x14ac:dyDescent="0.25">
      <c r="A76" s="3" t="s">
        <v>45</v>
      </c>
      <c r="B76" s="3" t="s">
        <v>1913</v>
      </c>
      <c r="C76" s="3">
        <v>8.2106431403973896E-13</v>
      </c>
      <c r="D76" s="3">
        <v>1.41223062014835E-11</v>
      </c>
      <c r="E76" s="3">
        <v>-0.32886935341032197</v>
      </c>
      <c r="F76" s="3">
        <v>8.2162303935854197</v>
      </c>
      <c r="G76" s="3">
        <f>F76/RandomClusters!F$4</f>
        <v>0.67001749383179299</v>
      </c>
      <c r="H76" s="3" t="s">
        <v>1914</v>
      </c>
    </row>
    <row r="77" spans="1:8" x14ac:dyDescent="0.25">
      <c r="A77" s="3" t="s">
        <v>324</v>
      </c>
      <c r="B77" s="3" t="s">
        <v>1915</v>
      </c>
      <c r="C77" s="3">
        <v>1.9025893502770098E-5</v>
      </c>
      <c r="D77" s="3">
        <v>1.05563022015369E-4</v>
      </c>
      <c r="E77" s="3">
        <v>-0.85397734307169004</v>
      </c>
      <c r="F77" s="3">
        <v>7.81918941382781</v>
      </c>
      <c r="G77" s="3">
        <f>F77/RandomClusters!F$4</f>
        <v>0.63763957969571861</v>
      </c>
      <c r="H77" s="3" t="s">
        <v>1916</v>
      </c>
    </row>
    <row r="78" spans="1:8" x14ac:dyDescent="0.25">
      <c r="A78" s="3" t="s">
        <v>285</v>
      </c>
      <c r="B78" s="3" t="s">
        <v>1917</v>
      </c>
      <c r="C78" s="3">
        <v>2.9127236160515001E-3</v>
      </c>
      <c r="D78" s="3">
        <v>7.3674773817773301E-3</v>
      </c>
      <c r="E78" s="3">
        <v>-1.58328856616781</v>
      </c>
      <c r="F78" s="3">
        <v>7.7750233589278102</v>
      </c>
      <c r="G78" s="3">
        <f>F78/RandomClusters!F$4</f>
        <v>0.63403792443546214</v>
      </c>
      <c r="H78" s="3" t="s">
        <v>1918</v>
      </c>
    </row>
    <row r="79" spans="1:8" x14ac:dyDescent="0.25">
      <c r="A79" s="3" t="s">
        <v>776</v>
      </c>
      <c r="B79" s="3" t="s">
        <v>1919</v>
      </c>
      <c r="C79" s="3">
        <v>5.2375729894740797E-4</v>
      </c>
      <c r="D79" s="3">
        <v>1.69974066828215E-3</v>
      </c>
      <c r="E79" s="3">
        <v>-1.1514149997779499</v>
      </c>
      <c r="F79" s="3">
        <v>7.3428953749702801</v>
      </c>
      <c r="G79" s="3">
        <f>F79/RandomClusters!F$4</f>
        <v>0.59879873383878002</v>
      </c>
      <c r="H79" s="3" t="s">
        <v>1920</v>
      </c>
    </row>
    <row r="80" spans="1:8" x14ac:dyDescent="0.25">
      <c r="A80" s="3" t="s">
        <v>192</v>
      </c>
      <c r="B80" s="3" t="s">
        <v>1921</v>
      </c>
      <c r="C80" s="3">
        <v>3.1764961021346898E-4</v>
      </c>
      <c r="D80" s="3">
        <v>1.17496199906917E-3</v>
      </c>
      <c r="E80" s="3">
        <v>-0.99969534778848801</v>
      </c>
      <c r="F80" s="3">
        <v>6.7444641310492202</v>
      </c>
      <c r="G80" s="3">
        <f>F80/RandomClusters!F$4</f>
        <v>0.54999783816335346</v>
      </c>
      <c r="H80" s="3" t="s">
        <v>1922</v>
      </c>
    </row>
    <row r="81" spans="1:8" x14ac:dyDescent="0.25">
      <c r="A81" s="3" t="s">
        <v>201</v>
      </c>
      <c r="B81" s="3" t="s">
        <v>1923</v>
      </c>
      <c r="C81" s="3">
        <v>1.0191299510654899E-3</v>
      </c>
      <c r="D81" s="3">
        <v>2.9859432548116301E-3</v>
      </c>
      <c r="E81" s="3">
        <v>-1.12785440484796</v>
      </c>
      <c r="F81" s="3">
        <v>6.5571645836599997</v>
      </c>
      <c r="G81" s="3">
        <f>F81/RandomClusters!F$4</f>
        <v>0.53472392697464943</v>
      </c>
      <c r="H81" s="3" t="s">
        <v>1924</v>
      </c>
    </row>
    <row r="82" spans="1:8" x14ac:dyDescent="0.25">
      <c r="A82" s="3" t="s">
        <v>297</v>
      </c>
      <c r="B82" s="3" t="s">
        <v>732</v>
      </c>
      <c r="C82" s="3">
        <v>2.3821969905117502E-5</v>
      </c>
      <c r="D82" s="3">
        <v>1.26073194574775E-4</v>
      </c>
      <c r="E82" s="3">
        <v>-0.72544384559344999</v>
      </c>
      <c r="F82" s="3">
        <v>6.5135048683151204</v>
      </c>
      <c r="G82" s="3">
        <f>F82/RandomClusters!F$4</f>
        <v>0.53116356271324505</v>
      </c>
      <c r="H82" s="3" t="s">
        <v>1925</v>
      </c>
    </row>
    <row r="83" spans="1:8" x14ac:dyDescent="0.25">
      <c r="A83" s="3" t="s">
        <v>210</v>
      </c>
      <c r="B83" s="3" t="s">
        <v>1926</v>
      </c>
      <c r="C83" s="3">
        <v>5.1609804567667999E-4</v>
      </c>
      <c r="D83" s="3">
        <v>1.69083550202645E-3</v>
      </c>
      <c r="E83" s="3">
        <v>-1.0057932935896099</v>
      </c>
      <c r="F83" s="3">
        <v>6.4195083768885404</v>
      </c>
      <c r="G83" s="3">
        <f>F83/RandomClusters!F$4</f>
        <v>0.52349833296703596</v>
      </c>
      <c r="H83" s="3" t="s">
        <v>1927</v>
      </c>
    </row>
    <row r="84" spans="1:8" x14ac:dyDescent="0.25">
      <c r="A84" s="3" t="s">
        <v>554</v>
      </c>
      <c r="B84" s="3" t="s">
        <v>555</v>
      </c>
      <c r="C84" s="3">
        <v>2.8874216137614398E-4</v>
      </c>
      <c r="D84" s="3">
        <v>1.0796446034064501E-3</v>
      </c>
      <c r="E84" s="3">
        <v>-0.91105091942804906</v>
      </c>
      <c r="F84" s="3">
        <v>6.2235012205162201</v>
      </c>
      <c r="G84" s="3">
        <f>F84/RandomClusters!F$4</f>
        <v>0.50751433332308615</v>
      </c>
      <c r="H84" s="3" t="s">
        <v>1928</v>
      </c>
    </row>
    <row r="85" spans="1:8" x14ac:dyDescent="0.25">
      <c r="A85" s="3" t="s">
        <v>708</v>
      </c>
      <c r="B85" s="3" t="s">
        <v>1929</v>
      </c>
      <c r="C85" s="3">
        <v>9.8706633915241404E-4</v>
      </c>
      <c r="D85" s="3">
        <v>2.9859432548116301E-3</v>
      </c>
      <c r="E85" s="3">
        <v>-1.06380696787934</v>
      </c>
      <c r="F85" s="3">
        <v>6.1848030593713403</v>
      </c>
      <c r="G85" s="3">
        <f>F85/RandomClusters!F$4</f>
        <v>0.5043585740875085</v>
      </c>
      <c r="H85" s="3" t="s">
        <v>1930</v>
      </c>
    </row>
    <row r="86" spans="1:8" x14ac:dyDescent="0.25">
      <c r="A86" s="3" t="s">
        <v>563</v>
      </c>
      <c r="B86" s="3" t="s">
        <v>1931</v>
      </c>
      <c r="C86" s="3">
        <v>4.3210399541528398E-4</v>
      </c>
      <c r="D86" s="3">
        <v>1.5167732083965E-3</v>
      </c>
      <c r="E86" s="3">
        <v>-0.94708401196908099</v>
      </c>
      <c r="F86" s="3">
        <v>6.1476834110785097</v>
      </c>
      <c r="G86" s="3">
        <f>F86/RandomClusters!F$4</f>
        <v>0.50133153948286824</v>
      </c>
      <c r="H86" s="3" t="s">
        <v>1932</v>
      </c>
    </row>
    <row r="87" spans="1:8" x14ac:dyDescent="0.25">
      <c r="A87" s="3" t="s">
        <v>261</v>
      </c>
      <c r="B87" s="3" t="s">
        <v>732</v>
      </c>
      <c r="C87" s="3">
        <v>2.3821969905117502E-5</v>
      </c>
      <c r="D87" s="3">
        <v>1.26073194574775E-4</v>
      </c>
      <c r="E87" s="3">
        <v>-0.66952696275930301</v>
      </c>
      <c r="F87" s="3">
        <v>6.0114468651029203</v>
      </c>
      <c r="G87" s="3">
        <f>F87/RandomClusters!F$4</f>
        <v>0.49022171603218595</v>
      </c>
      <c r="H87" s="3" t="s">
        <v>1933</v>
      </c>
    </row>
    <row r="88" spans="1:8" x14ac:dyDescent="0.25">
      <c r="A88" s="3" t="s">
        <v>768</v>
      </c>
      <c r="B88" s="3" t="s">
        <v>1934</v>
      </c>
      <c r="C88" s="3">
        <v>3.03721522699666E-3</v>
      </c>
      <c r="D88" s="3">
        <v>7.4764075759578301E-3</v>
      </c>
      <c r="E88" s="3">
        <v>-1.20386120552442</v>
      </c>
      <c r="F88" s="3">
        <v>5.8941079208884402</v>
      </c>
      <c r="G88" s="3">
        <f>F88/RandomClusters!F$4</f>
        <v>0.4806529549866298</v>
      </c>
      <c r="H88" s="3" t="s">
        <v>1935</v>
      </c>
    </row>
    <row r="89" spans="1:8" x14ac:dyDescent="0.25">
      <c r="A89" s="3" t="s">
        <v>426</v>
      </c>
      <c r="B89" s="3" t="s">
        <v>427</v>
      </c>
      <c r="C89" s="3">
        <v>2.3942017277474598E-3</v>
      </c>
      <c r="D89" s="3">
        <v>6.2394348056449001E-3</v>
      </c>
      <c r="E89" s="3">
        <v>-1.1402336673368501</v>
      </c>
      <c r="F89" s="3">
        <v>5.7888131691447402</v>
      </c>
      <c r="G89" s="3">
        <f>F89/RandomClusters!F$4</f>
        <v>0.47206637424370979</v>
      </c>
      <c r="H89" s="3" t="s">
        <v>1936</v>
      </c>
    </row>
    <row r="90" spans="1:8" x14ac:dyDescent="0.25">
      <c r="A90" s="3" t="s">
        <v>174</v>
      </c>
      <c r="B90" s="3" t="s">
        <v>1931</v>
      </c>
      <c r="C90" s="3">
        <v>4.3210399541528398E-4</v>
      </c>
      <c r="D90" s="3">
        <v>1.5167732083965E-3</v>
      </c>
      <c r="E90" s="3">
        <v>-0.89086899295214705</v>
      </c>
      <c r="F90" s="3">
        <v>5.7827821610348602</v>
      </c>
      <c r="G90" s="3">
        <f>F90/RandomClusters!F$4</f>
        <v>0.47157455734648451</v>
      </c>
      <c r="H90" s="3" t="s">
        <v>1937</v>
      </c>
    </row>
    <row r="91" spans="1:8" x14ac:dyDescent="0.25">
      <c r="A91" s="3" t="s">
        <v>837</v>
      </c>
      <c r="B91" s="3" t="s">
        <v>1938</v>
      </c>
      <c r="C91" s="3">
        <v>6.52630820588191E-4</v>
      </c>
      <c r="D91" s="3">
        <v>2.09817759142371E-3</v>
      </c>
      <c r="E91" s="3">
        <v>-0.93300437028592398</v>
      </c>
      <c r="F91" s="3">
        <v>5.75354510446018</v>
      </c>
      <c r="G91" s="3">
        <f>F91/RandomClusters!F$4</f>
        <v>0.46919033265525883</v>
      </c>
      <c r="H91" s="3" t="s">
        <v>1939</v>
      </c>
    </row>
    <row r="92" spans="1:8" x14ac:dyDescent="0.25">
      <c r="A92" s="3" t="s">
        <v>399</v>
      </c>
      <c r="B92" s="3" t="s">
        <v>1940</v>
      </c>
      <c r="C92" s="3">
        <v>3.63090493481019E-5</v>
      </c>
      <c r="D92" s="3">
        <v>1.86422581727568E-4</v>
      </c>
      <c r="E92" s="3">
        <v>-0.66829469045481305</v>
      </c>
      <c r="F92" s="3">
        <v>5.73897698964889</v>
      </c>
      <c r="G92" s="3">
        <f>F92/RandomClusters!F$4</f>
        <v>0.46800233142986292</v>
      </c>
      <c r="H92" s="3" t="s">
        <v>1941</v>
      </c>
    </row>
    <row r="93" spans="1:8" x14ac:dyDescent="0.25">
      <c r="A93" s="3" t="s">
        <v>682</v>
      </c>
      <c r="B93" s="3" t="s">
        <v>1942</v>
      </c>
      <c r="C93" s="3">
        <v>1.1134753399320601E-4</v>
      </c>
      <c r="D93" s="3">
        <v>4.7288335424275401E-4</v>
      </c>
      <c r="E93" s="3">
        <v>-0.71425341077253801</v>
      </c>
      <c r="F93" s="3">
        <v>5.4687968116754204</v>
      </c>
      <c r="G93" s="3">
        <f>F93/RandomClusters!F$4</f>
        <v>0.44596966717179365</v>
      </c>
      <c r="H93" s="3" t="s">
        <v>1943</v>
      </c>
    </row>
    <row r="94" spans="1:8" x14ac:dyDescent="0.25">
      <c r="A94" s="3" t="s">
        <v>988</v>
      </c>
      <c r="B94" s="3" t="s">
        <v>1944</v>
      </c>
      <c r="C94" s="3">
        <v>8.9653834873298699E-5</v>
      </c>
      <c r="D94" s="3">
        <v>3.9876349725150002E-4</v>
      </c>
      <c r="E94" s="3">
        <v>-0.68202041838792404</v>
      </c>
      <c r="F94" s="3">
        <v>5.3382706994953102</v>
      </c>
      <c r="G94" s="3">
        <f>F94/RandomClusters!F$4</f>
        <v>0.43532551841096989</v>
      </c>
      <c r="H94" s="3" t="s">
        <v>1945</v>
      </c>
    </row>
    <row r="95" spans="1:8" x14ac:dyDescent="0.25">
      <c r="A95" s="3" t="s">
        <v>949</v>
      </c>
      <c r="B95" s="3" t="s">
        <v>1944</v>
      </c>
      <c r="C95" s="3">
        <v>8.9653834873298699E-5</v>
      </c>
      <c r="D95" s="3">
        <v>3.9876349725150002E-4</v>
      </c>
      <c r="E95" s="3">
        <v>-0.66229834118898601</v>
      </c>
      <c r="F95" s="3">
        <v>5.1839031996290599</v>
      </c>
      <c r="G95" s="3">
        <f>F95/RandomClusters!F$4</f>
        <v>0.42273715118721072</v>
      </c>
      <c r="H95" s="3" t="s">
        <v>1946</v>
      </c>
    </row>
    <row r="96" spans="1:8" x14ac:dyDescent="0.25">
      <c r="A96" s="3" t="s">
        <v>976</v>
      </c>
      <c r="B96" s="3" t="s">
        <v>1947</v>
      </c>
      <c r="C96" s="3">
        <v>4.7309700106219997E-5</v>
      </c>
      <c r="D96" s="3">
        <v>2.35862852703473E-4</v>
      </c>
      <c r="E96" s="3">
        <v>-0.61871918040000595</v>
      </c>
      <c r="F96" s="3">
        <v>5.1677034953919101</v>
      </c>
      <c r="G96" s="3">
        <f>F96/RandomClusters!F$4</f>
        <v>0.42141609704025479</v>
      </c>
      <c r="H96" s="3" t="s">
        <v>1948</v>
      </c>
    </row>
    <row r="97" spans="1:8" x14ac:dyDescent="0.25">
      <c r="A97" s="3" t="s">
        <v>333</v>
      </c>
      <c r="B97" s="3" t="s">
        <v>1949</v>
      </c>
      <c r="C97" s="3">
        <v>2.0925902952883199E-3</v>
      </c>
      <c r="D97" s="3">
        <v>5.5802407874355302E-3</v>
      </c>
      <c r="E97" s="3">
        <v>-0.98869245758462099</v>
      </c>
      <c r="F97" s="3">
        <v>5.1298539037777999</v>
      </c>
      <c r="G97" s="3">
        <f>F97/RandomClusters!F$4</f>
        <v>0.41832953698764941</v>
      </c>
      <c r="H97" s="3" t="s">
        <v>1950</v>
      </c>
    </row>
    <row r="98" spans="1:8" x14ac:dyDescent="0.25">
      <c r="A98" s="3" t="s">
        <v>414</v>
      </c>
      <c r="B98" s="3" t="s">
        <v>1951</v>
      </c>
      <c r="C98" s="3">
        <v>6.8344175579768596E-4</v>
      </c>
      <c r="D98" s="3">
        <v>2.1768885555037399E-3</v>
      </c>
      <c r="E98" s="3">
        <v>-0.83614524382932498</v>
      </c>
      <c r="F98" s="3">
        <v>5.1254521888355304</v>
      </c>
      <c r="G98" s="3">
        <f>F98/RandomClusters!F$4</f>
        <v>0.4179705857566221</v>
      </c>
      <c r="H98" s="3" t="s">
        <v>1952</v>
      </c>
    </row>
    <row r="99" spans="1:8" x14ac:dyDescent="0.25">
      <c r="A99" s="3" t="s">
        <v>204</v>
      </c>
      <c r="B99" s="3" t="s">
        <v>1953</v>
      </c>
      <c r="C99" s="3">
        <v>9.0297527067976401E-5</v>
      </c>
      <c r="D99" s="3">
        <v>3.9876349725150002E-4</v>
      </c>
      <c r="E99" s="3">
        <v>-0.65421873142227605</v>
      </c>
      <c r="F99" s="3">
        <v>5.1206629462317599</v>
      </c>
      <c r="G99" s="3">
        <f>F99/RandomClusters!F$4</f>
        <v>0.41758003240392694</v>
      </c>
      <c r="H99" s="3" t="s">
        <v>1954</v>
      </c>
    </row>
    <row r="100" spans="1:8" x14ac:dyDescent="0.25">
      <c r="A100" s="3" t="s">
        <v>22</v>
      </c>
      <c r="B100" s="3" t="s">
        <v>1955</v>
      </c>
      <c r="C100" s="3">
        <v>6.7850573608821199E-3</v>
      </c>
      <c r="D100" s="3">
        <v>1.44442841712731E-2</v>
      </c>
      <c r="E100" s="3">
        <v>-1.1900264096453099</v>
      </c>
      <c r="F100" s="3">
        <v>5.0426851468167797</v>
      </c>
      <c r="G100" s="3">
        <f>F100/RandomClusters!F$4</f>
        <v>0.41122109561226478</v>
      </c>
      <c r="H100" s="3" t="s">
        <v>1956</v>
      </c>
    </row>
    <row r="101" spans="1:8" x14ac:dyDescent="0.25">
      <c r="A101" s="3" t="s">
        <v>273</v>
      </c>
      <c r="B101" s="3" t="s">
        <v>1957</v>
      </c>
      <c r="C101" s="3">
        <v>4.1544569412198303E-3</v>
      </c>
      <c r="D101" s="3">
        <v>9.7885834779426108E-3</v>
      </c>
      <c r="E101" s="3">
        <v>-1.08571437955217</v>
      </c>
      <c r="F101" s="3">
        <v>5.0230994026453502</v>
      </c>
      <c r="G101" s="3">
        <f>F101/RandomClusters!F$4</f>
        <v>0.40962391654157837</v>
      </c>
      <c r="H101" s="3" t="s">
        <v>1958</v>
      </c>
    </row>
    <row r="102" spans="1:8" x14ac:dyDescent="0.25">
      <c r="A102" s="3" t="s">
        <v>800</v>
      </c>
      <c r="B102" s="3" t="s">
        <v>1959</v>
      </c>
      <c r="C102" s="3">
        <v>1.7186877517754199E-3</v>
      </c>
      <c r="D102" s="3">
        <v>4.6922903699265503E-3</v>
      </c>
      <c r="E102" s="3">
        <v>-0.89743426574844098</v>
      </c>
      <c r="F102" s="3">
        <v>4.8118939752036498</v>
      </c>
      <c r="G102" s="3">
        <f>F102/RandomClusters!F$4</f>
        <v>0.39240052766379796</v>
      </c>
      <c r="H102" s="3" t="s">
        <v>1960</v>
      </c>
    </row>
    <row r="103" spans="1:8" x14ac:dyDescent="0.25">
      <c r="A103" s="3" t="s">
        <v>291</v>
      </c>
      <c r="B103" s="3" t="s">
        <v>1961</v>
      </c>
      <c r="C103" s="3">
        <v>7.1687412946252298E-3</v>
      </c>
      <c r="D103" s="3">
        <v>1.49457394263701E-2</v>
      </c>
      <c r="E103" s="3">
        <v>-1.1397815900991399</v>
      </c>
      <c r="F103" s="3">
        <v>4.7908770204081499</v>
      </c>
      <c r="G103" s="3">
        <f>F103/RandomClusters!F$4</f>
        <v>0.39068663617031563</v>
      </c>
      <c r="H103" s="3" t="s">
        <v>1962</v>
      </c>
    </row>
    <row r="104" spans="1:8" x14ac:dyDescent="0.25">
      <c r="A104" s="3" t="s">
        <v>566</v>
      </c>
      <c r="B104" s="3" t="s">
        <v>1963</v>
      </c>
      <c r="C104" s="3">
        <v>5.99760737346333E-3</v>
      </c>
      <c r="D104" s="3">
        <v>1.33945146772174E-2</v>
      </c>
      <c r="E104" s="3">
        <v>-1.0961024037684399</v>
      </c>
      <c r="F104" s="3">
        <v>4.7273910273119499</v>
      </c>
      <c r="G104" s="3">
        <f>F104/RandomClusters!F$4</f>
        <v>0.38550947779596578</v>
      </c>
      <c r="H104" s="3" t="s">
        <v>1964</v>
      </c>
    </row>
    <row r="105" spans="1:8" x14ac:dyDescent="0.25">
      <c r="A105" s="3" t="s">
        <v>483</v>
      </c>
      <c r="B105" s="3" t="s">
        <v>1965</v>
      </c>
      <c r="C105" s="3">
        <v>7.3137521733453495E-4</v>
      </c>
      <c r="D105" s="3">
        <v>2.2872097705734498E-3</v>
      </c>
      <c r="E105" s="3">
        <v>-0.76856607031103397</v>
      </c>
      <c r="F105" s="3">
        <v>4.6732065381871104</v>
      </c>
      <c r="G105" s="3">
        <f>F105/RandomClusters!F$4</f>
        <v>0.38109083884977402</v>
      </c>
      <c r="H105" s="3" t="s">
        <v>1966</v>
      </c>
    </row>
    <row r="106" spans="1:8" x14ac:dyDescent="0.25">
      <c r="A106" s="3" t="s">
        <v>655</v>
      </c>
      <c r="B106" s="3" t="s">
        <v>1967</v>
      </c>
      <c r="C106" s="3">
        <v>1.20738632862341E-2</v>
      </c>
      <c r="D106" s="3">
        <v>2.3333758261036699E-2</v>
      </c>
      <c r="E106" s="3">
        <v>-1.2392055826630599</v>
      </c>
      <c r="F106" s="3">
        <v>4.6567537976202003</v>
      </c>
      <c r="G106" s="3">
        <f>F106/RandomClusters!F$4</f>
        <v>0.37974915008579874</v>
      </c>
      <c r="H106" s="3" t="s">
        <v>1968</v>
      </c>
    </row>
    <row r="107" spans="1:8" x14ac:dyDescent="0.25">
      <c r="A107" s="3" t="s">
        <v>586</v>
      </c>
      <c r="B107" s="3" t="s">
        <v>1969</v>
      </c>
      <c r="C107" s="3">
        <v>2.2211505012470199E-3</v>
      </c>
      <c r="D107" s="3">
        <v>5.8543460650161703E-3</v>
      </c>
      <c r="E107" s="3">
        <v>-0.901674631664652</v>
      </c>
      <c r="F107" s="3">
        <v>4.6351224417526797</v>
      </c>
      <c r="G107" s="3">
        <f>F107/RandomClusters!F$4</f>
        <v>0.37798515538844274</v>
      </c>
      <c r="H107" s="3" t="s">
        <v>1970</v>
      </c>
    </row>
    <row r="108" spans="1:8" x14ac:dyDescent="0.25">
      <c r="A108" s="3" t="s">
        <v>450</v>
      </c>
      <c r="B108" s="3" t="s">
        <v>451</v>
      </c>
      <c r="C108" s="3">
        <v>4.4996277399576698E-3</v>
      </c>
      <c r="D108" s="3">
        <v>1.05297411057512E-2</v>
      </c>
      <c r="E108" s="3">
        <v>-1.01449681336315</v>
      </c>
      <c r="F108" s="3">
        <v>4.6195635262943497</v>
      </c>
      <c r="G108" s="3">
        <f>F108/RandomClusters!F$4</f>
        <v>0.37671635631115913</v>
      </c>
      <c r="H108" s="3" t="s">
        <v>1971</v>
      </c>
    </row>
    <row r="109" spans="1:8" x14ac:dyDescent="0.25">
      <c r="A109" s="3" t="s">
        <v>305</v>
      </c>
      <c r="B109" s="3" t="s">
        <v>1972</v>
      </c>
      <c r="C109" s="3">
        <v>8.6742287008351104E-5</v>
      </c>
      <c r="D109" s="3">
        <v>3.9876349725150002E-4</v>
      </c>
      <c r="E109" s="3">
        <v>-0.58302963223487403</v>
      </c>
      <c r="F109" s="3">
        <v>4.5634557540866396</v>
      </c>
      <c r="G109" s="3">
        <f>F109/RandomClusters!F$4</f>
        <v>0.37214087739707646</v>
      </c>
      <c r="H109" s="3" t="s">
        <v>1973</v>
      </c>
    </row>
    <row r="110" spans="1:8" x14ac:dyDescent="0.25">
      <c r="A110" s="3" t="s">
        <v>792</v>
      </c>
      <c r="B110" s="3" t="s">
        <v>1974</v>
      </c>
      <c r="C110" s="3">
        <v>7.2890206615754197E-3</v>
      </c>
      <c r="D110" s="3">
        <v>1.51049584794093E-2</v>
      </c>
      <c r="E110" s="3">
        <v>-1.0764859154091999</v>
      </c>
      <c r="F110" s="3">
        <v>4.5134171743178397</v>
      </c>
      <c r="G110" s="3">
        <f>F110/RandomClusters!F$4</f>
        <v>0.36806032923745224</v>
      </c>
      <c r="H110" s="3" t="s">
        <v>1975</v>
      </c>
    </row>
    <row r="111" spans="1:8" x14ac:dyDescent="0.25">
      <c r="A111" s="3" t="s">
        <v>827</v>
      </c>
      <c r="B111" s="3" t="s">
        <v>1976</v>
      </c>
      <c r="C111" s="3">
        <v>2.3368895550390299E-5</v>
      </c>
      <c r="D111" s="3">
        <v>1.26073194574775E-4</v>
      </c>
      <c r="E111" s="3">
        <v>-0.49921178197412602</v>
      </c>
      <c r="F111" s="3">
        <v>4.4822468230449299</v>
      </c>
      <c r="G111" s="3">
        <f>F111/RandomClusters!F$4</f>
        <v>0.36551844815071488</v>
      </c>
      <c r="H111" s="3" t="s">
        <v>1977</v>
      </c>
    </row>
    <row r="112" spans="1:8" x14ac:dyDescent="0.25">
      <c r="A112" s="3" t="s">
        <v>267</v>
      </c>
      <c r="B112" s="3" t="s">
        <v>1978</v>
      </c>
      <c r="C112" s="3">
        <v>1.1503658795671E-4</v>
      </c>
      <c r="D112" s="3">
        <v>4.8259251533059E-4</v>
      </c>
      <c r="E112" s="3">
        <v>-0.53409734608938997</v>
      </c>
      <c r="F112" s="3">
        <v>4.0785478136811504</v>
      </c>
      <c r="G112" s="3">
        <f>F112/RandomClusters!F$4</f>
        <v>0.33259758474266454</v>
      </c>
      <c r="H112" s="3" t="s">
        <v>1979</v>
      </c>
    </row>
    <row r="113" spans="1:8" x14ac:dyDescent="0.25">
      <c r="A113" s="3" t="s">
        <v>127</v>
      </c>
      <c r="B113" s="3" t="s">
        <v>1980</v>
      </c>
      <c r="C113" s="3">
        <v>5.6536812122293797E-3</v>
      </c>
      <c r="D113" s="3">
        <v>1.2795173269782301E-2</v>
      </c>
      <c r="E113" s="3">
        <v>-0.90878185630213204</v>
      </c>
      <c r="F113" s="3">
        <v>3.9610959059723001</v>
      </c>
      <c r="G113" s="3">
        <f>F113/RandomClusters!F$4</f>
        <v>0.32301961174542659</v>
      </c>
      <c r="H113" s="3" t="s">
        <v>1981</v>
      </c>
    </row>
    <row r="114" spans="1:8" x14ac:dyDescent="0.25">
      <c r="A114" s="3" t="s">
        <v>294</v>
      </c>
      <c r="B114" s="4">
        <v>14550</v>
      </c>
      <c r="C114" s="3">
        <v>6.8779070697313699E-3</v>
      </c>
      <c r="D114" s="3">
        <v>1.45153376195557E-2</v>
      </c>
      <c r="E114" s="3">
        <v>-0.92930231116514295</v>
      </c>
      <c r="F114" s="3">
        <v>3.9333179597351902</v>
      </c>
      <c r="G114" s="3">
        <f>F114/RandomClusters!F$4</f>
        <v>0.32075437464398004</v>
      </c>
      <c r="H114" s="3" t="s">
        <v>1982</v>
      </c>
    </row>
    <row r="115" spans="1:8" x14ac:dyDescent="0.25">
      <c r="A115" s="3" t="s">
        <v>891</v>
      </c>
      <c r="B115" s="3" t="s">
        <v>1983</v>
      </c>
      <c r="C115" s="3">
        <v>2.2294166701078998E-3</v>
      </c>
      <c r="D115" s="3">
        <v>5.8543460650161703E-3</v>
      </c>
      <c r="E115" s="3">
        <v>-0.75656425929068005</v>
      </c>
      <c r="F115" s="3">
        <v>3.8891722731425999</v>
      </c>
      <c r="G115" s="3">
        <f>F115/RandomClusters!F$4</f>
        <v>0.31715438037929344</v>
      </c>
      <c r="H115" s="3" t="s">
        <v>1984</v>
      </c>
    </row>
    <row r="116" spans="1:8" x14ac:dyDescent="0.25">
      <c r="A116" s="3" t="s">
        <v>396</v>
      </c>
      <c r="B116" s="3" t="s">
        <v>1985</v>
      </c>
      <c r="C116" s="3">
        <v>9.1195023453268897E-4</v>
      </c>
      <c r="D116" s="3">
        <v>2.8262241502634601E-3</v>
      </c>
      <c r="E116" s="3">
        <v>-0.62087518390876795</v>
      </c>
      <c r="F116" s="3">
        <v>3.6438007733408999</v>
      </c>
      <c r="G116" s="3">
        <f>F116/RandomClusters!F$4</f>
        <v>0.29714481522843833</v>
      </c>
      <c r="H116" s="3" t="s">
        <v>1986</v>
      </c>
    </row>
    <row r="117" spans="1:8" x14ac:dyDescent="0.25">
      <c r="A117" s="3" t="s">
        <v>923</v>
      </c>
      <c r="B117" s="3" t="s">
        <v>1987</v>
      </c>
      <c r="C117" s="3">
        <v>1.7772320760746101E-3</v>
      </c>
      <c r="D117" s="3">
        <v>4.81391995409188E-3</v>
      </c>
      <c r="E117" s="3">
        <v>-0.65995232785554703</v>
      </c>
      <c r="F117" s="3">
        <v>3.5216663643710602</v>
      </c>
      <c r="G117" s="3">
        <f>F117/RandomClusters!F$4</f>
        <v>0.28718499342591353</v>
      </c>
      <c r="H117" s="3" t="s">
        <v>1988</v>
      </c>
    </row>
    <row r="118" spans="1:8" x14ac:dyDescent="0.25">
      <c r="A118" s="3" t="s">
        <v>993</v>
      </c>
      <c r="B118" s="3" t="s">
        <v>1989</v>
      </c>
      <c r="C118" s="3">
        <v>8.6717798703629103E-5</v>
      </c>
      <c r="D118" s="3">
        <v>3.9876349725150002E-4</v>
      </c>
      <c r="E118" s="3">
        <v>-0.44787962669569698</v>
      </c>
      <c r="F118" s="3">
        <v>3.5056174619256399</v>
      </c>
      <c r="G118" s="3">
        <f>F118/RandomClusters!F$4</f>
        <v>0.28587623686966762</v>
      </c>
      <c r="H118" s="3" t="s">
        <v>1990</v>
      </c>
    </row>
    <row r="119" spans="1:8" x14ac:dyDescent="0.25">
      <c r="A119" s="3" t="s">
        <v>318</v>
      </c>
      <c r="B119" s="3" t="s">
        <v>1991</v>
      </c>
      <c r="C119" s="3">
        <v>3.05314880183233E-3</v>
      </c>
      <c r="D119" s="3">
        <v>7.4764075759578301E-3</v>
      </c>
      <c r="E119" s="3">
        <v>-0.686774712101625</v>
      </c>
      <c r="F119" s="3">
        <v>3.3624509635234201</v>
      </c>
      <c r="G119" s="3">
        <f>F119/RandomClusters!F$4</f>
        <v>0.27420128937367017</v>
      </c>
      <c r="H119" s="3" t="s">
        <v>1992</v>
      </c>
    </row>
    <row r="120" spans="1:8" x14ac:dyDescent="0.25">
      <c r="A120" s="3" t="s">
        <v>966</v>
      </c>
      <c r="B120" s="3" t="s">
        <v>1993</v>
      </c>
      <c r="C120" s="3">
        <v>3.6537307523753099E-4</v>
      </c>
      <c r="D120" s="3">
        <v>1.337109977465E-3</v>
      </c>
      <c r="E120" s="3">
        <v>-0.48509119131596101</v>
      </c>
      <c r="F120" s="3">
        <v>3.2099671280208999</v>
      </c>
      <c r="G120" s="3">
        <f>F120/RandomClusters!F$4</f>
        <v>0.26176653128886501</v>
      </c>
      <c r="H120" s="3" t="s">
        <v>1994</v>
      </c>
    </row>
    <row r="121" spans="1:8" x14ac:dyDescent="0.25">
      <c r="A121" s="3" t="s">
        <v>522</v>
      </c>
      <c r="B121" s="3" t="s">
        <v>523</v>
      </c>
      <c r="C121" s="3">
        <v>5.1544351039896196E-3</v>
      </c>
      <c r="D121" s="3">
        <v>1.18208378384828E-2</v>
      </c>
      <c r="E121" s="3">
        <v>-0.71894598087975903</v>
      </c>
      <c r="F121" s="3">
        <v>3.1906041758302299</v>
      </c>
      <c r="G121" s="3">
        <f>F121/RandomClusters!F$4</f>
        <v>0.2601875204677826</v>
      </c>
      <c r="H121" s="3" t="s">
        <v>1995</v>
      </c>
    </row>
    <row r="122" spans="1:8" x14ac:dyDescent="0.25">
      <c r="A122" s="3" t="s">
        <v>387</v>
      </c>
      <c r="B122" s="3" t="s">
        <v>1996</v>
      </c>
      <c r="C122" s="3">
        <v>1.42106112814013E-2</v>
      </c>
      <c r="D122" s="3">
        <v>2.66304811410767E-2</v>
      </c>
      <c r="E122" s="3">
        <v>-0.87124127316496203</v>
      </c>
      <c r="F122" s="3">
        <v>3.1588584488061202</v>
      </c>
      <c r="G122" s="3">
        <f>F122/RandomClusters!F$4</f>
        <v>0.25759871861563782</v>
      </c>
      <c r="H122" s="3" t="s">
        <v>1997</v>
      </c>
    </row>
    <row r="123" spans="1:8" x14ac:dyDescent="0.25">
      <c r="A123" s="3" t="s">
        <v>848</v>
      </c>
      <c r="B123" s="3" t="s">
        <v>849</v>
      </c>
      <c r="C123" s="3">
        <v>5.1149293176178004E-4</v>
      </c>
      <c r="D123" s="3">
        <v>1.69083550202645E-3</v>
      </c>
      <c r="E123" s="3">
        <v>-0.48401675963743201</v>
      </c>
      <c r="F123" s="3">
        <v>3.0892526952110799</v>
      </c>
      <c r="G123" s="3">
        <f>F123/RandomClusters!F$4</f>
        <v>0.25192250576059999</v>
      </c>
      <c r="H123" s="3" t="s">
        <v>1998</v>
      </c>
    </row>
    <row r="124" spans="1:8" x14ac:dyDescent="0.25">
      <c r="A124" s="3" t="s">
        <v>883</v>
      </c>
      <c r="B124" s="3" t="s">
        <v>1999</v>
      </c>
      <c r="C124" s="3">
        <v>3.9608250317474798E-4</v>
      </c>
      <c r="D124" s="3">
        <v>1.4342355904433E-3</v>
      </c>
      <c r="E124" s="3">
        <v>-0.470964361072716</v>
      </c>
      <c r="F124" s="3">
        <v>3.0834617236161601</v>
      </c>
      <c r="G124" s="3">
        <f>F124/RandomClusters!F$4</f>
        <v>0.25145026337096243</v>
      </c>
      <c r="H124" s="3" t="s">
        <v>2000</v>
      </c>
    </row>
    <row r="125" spans="1:8" x14ac:dyDescent="0.25">
      <c r="A125" s="3" t="s">
        <v>711</v>
      </c>
      <c r="B125" s="3" t="s">
        <v>2001</v>
      </c>
      <c r="C125" s="3">
        <v>5.34245108049767E-3</v>
      </c>
      <c r="D125" s="3">
        <v>1.2170881931729801E-2</v>
      </c>
      <c r="E125" s="3">
        <v>-0.678687027714305</v>
      </c>
      <c r="F125" s="3">
        <v>2.9921335440972001</v>
      </c>
      <c r="G125" s="3">
        <f>F125/RandomClusters!F$4</f>
        <v>0.24400262923386629</v>
      </c>
      <c r="H125" s="3" t="s">
        <v>2002</v>
      </c>
    </row>
    <row r="126" spans="1:8" x14ac:dyDescent="0.25">
      <c r="A126" s="3" t="s">
        <v>417</v>
      </c>
      <c r="B126" s="3" t="s">
        <v>2003</v>
      </c>
      <c r="C126" s="3">
        <v>2.6892192099702797E-4</v>
      </c>
      <c r="D126" s="3">
        <v>1.0165839650876599E-3</v>
      </c>
      <c r="E126" s="3">
        <v>-0.42377955033011699</v>
      </c>
      <c r="F126" s="3">
        <v>2.9203951198646401</v>
      </c>
      <c r="G126" s="3">
        <f>F126/RandomClusters!F$4</f>
        <v>0.238152501266025</v>
      </c>
      <c r="H126" s="3" t="s">
        <v>2004</v>
      </c>
    </row>
    <row r="127" spans="1:8" x14ac:dyDescent="0.25">
      <c r="A127" s="3" t="s">
        <v>13</v>
      </c>
      <c r="B127" s="3" t="s">
        <v>2005</v>
      </c>
      <c r="C127" s="3">
        <v>1.84155701268824E-3</v>
      </c>
      <c r="D127" s="3">
        <v>4.9491844715996601E-3</v>
      </c>
      <c r="E127" s="3">
        <v>-0.53890831288772301</v>
      </c>
      <c r="F127" s="3">
        <v>2.8608122768792801</v>
      </c>
      <c r="G127" s="3">
        <f>F127/RandomClusters!F$4</f>
        <v>0.2332936371373375</v>
      </c>
      <c r="H127" s="3" t="s">
        <v>2006</v>
      </c>
    </row>
    <row r="128" spans="1:8" x14ac:dyDescent="0.25">
      <c r="A128" s="3" t="s">
        <v>996</v>
      </c>
      <c r="B128" s="3" t="s">
        <v>2007</v>
      </c>
      <c r="C128" s="3">
        <v>1.38833515711211E-4</v>
      </c>
      <c r="D128" s="3">
        <v>5.6855630243638801E-4</v>
      </c>
      <c r="E128" s="3">
        <v>-0.36784443735079603</v>
      </c>
      <c r="F128" s="3">
        <v>2.7486845304001801</v>
      </c>
      <c r="G128" s="3">
        <f>F128/RandomClusters!F$4</f>
        <v>0.22414983905889183</v>
      </c>
      <c r="H128" s="3" t="s">
        <v>2008</v>
      </c>
    </row>
    <row r="129" spans="1:8" x14ac:dyDescent="0.25">
      <c r="A129" s="3" t="s">
        <v>51</v>
      </c>
      <c r="B129" s="3" t="s">
        <v>2009</v>
      </c>
      <c r="C129" s="3">
        <v>1.26219266020627E-2</v>
      </c>
      <c r="D129" s="3">
        <v>2.4121904172830999E-2</v>
      </c>
      <c r="E129" s="3">
        <v>-0.65089011471832003</v>
      </c>
      <c r="F129" s="3">
        <v>2.42432807928405</v>
      </c>
      <c r="G129" s="3">
        <f>F129/RandomClusters!F$4</f>
        <v>0.19769920585188322</v>
      </c>
      <c r="H129" s="3" t="s">
        <v>2010</v>
      </c>
    </row>
    <row r="130" spans="1:8" x14ac:dyDescent="0.25">
      <c r="A130" s="3" t="s">
        <v>854</v>
      </c>
      <c r="B130" s="3" t="s">
        <v>2011</v>
      </c>
      <c r="C130" s="3">
        <v>4.7509780179007602E-3</v>
      </c>
      <c r="D130" s="3">
        <v>1.09687009272339E-2</v>
      </c>
      <c r="E130" s="3">
        <v>-0.52495007154510498</v>
      </c>
      <c r="F130" s="3">
        <v>2.3689471392937702</v>
      </c>
      <c r="G130" s="3">
        <f>F130/RandomClusters!F$4</f>
        <v>0.19318299868134114</v>
      </c>
      <c r="H130" s="3" t="s">
        <v>2012</v>
      </c>
    </row>
    <row r="131" spans="1:8" x14ac:dyDescent="0.25">
      <c r="A131" s="3" t="s">
        <v>183</v>
      </c>
      <c r="B131" s="3" t="s">
        <v>2013</v>
      </c>
      <c r="C131" s="3">
        <v>1.2013769222461699E-3</v>
      </c>
      <c r="D131" s="3">
        <v>3.4728879096864299E-3</v>
      </c>
      <c r="E131" s="3">
        <v>-0.38302467657367301</v>
      </c>
      <c r="F131" s="3">
        <v>2.1689801806708502</v>
      </c>
      <c r="G131" s="3">
        <f>F131/RandomClusters!F$4</f>
        <v>0.17687608492070747</v>
      </c>
      <c r="H131" s="3" t="s">
        <v>2014</v>
      </c>
    </row>
    <row r="132" spans="1:8" x14ac:dyDescent="0.25">
      <c r="A132" s="3" t="s">
        <v>65</v>
      </c>
      <c r="B132" s="3" t="s">
        <v>2015</v>
      </c>
      <c r="C132" s="3">
        <v>5.9861328865624005E-8</v>
      </c>
      <c r="D132" s="3">
        <v>6.0565579793454896E-7</v>
      </c>
      <c r="E132" s="3">
        <v>-0.15038000529207701</v>
      </c>
      <c r="F132" s="3">
        <v>2.1529836186550999</v>
      </c>
      <c r="G132" s="3">
        <f>F132/RandomClusters!F$4</f>
        <v>0.17557159662397159</v>
      </c>
      <c r="H132" s="3" t="s">
        <v>2016</v>
      </c>
    </row>
    <row r="133" spans="1:8" x14ac:dyDescent="0.25">
      <c r="A133" s="3" t="s">
        <v>213</v>
      </c>
      <c r="B133" s="3" t="s">
        <v>2017</v>
      </c>
      <c r="C133" s="3">
        <v>1.70759029678224E-4</v>
      </c>
      <c r="D133" s="3">
        <v>6.7661503827828797E-4</v>
      </c>
      <c r="E133" s="3">
        <v>-0.28216870669607502</v>
      </c>
      <c r="F133" s="3">
        <v>2.0593823676373999</v>
      </c>
      <c r="G133" s="3">
        <f>F133/RandomClusters!F$4</f>
        <v>0.16793859795887056</v>
      </c>
      <c r="H133" s="3" t="s">
        <v>2018</v>
      </c>
    </row>
    <row r="134" spans="1:8" x14ac:dyDescent="0.25">
      <c r="A134" s="3" t="s">
        <v>786</v>
      </c>
      <c r="B134" s="3" t="s">
        <v>2019</v>
      </c>
      <c r="C134" s="3">
        <v>1.07639983131857E-2</v>
      </c>
      <c r="D134" s="3">
        <v>2.1038723975772E-2</v>
      </c>
      <c r="E134" s="3">
        <v>-0.51903748334529098</v>
      </c>
      <c r="F134" s="3">
        <v>2.00420642834982</v>
      </c>
      <c r="G134" s="3">
        <f>F134/RandomClusters!F$4</f>
        <v>0.16343910819405802</v>
      </c>
      <c r="H134" s="3" t="s">
        <v>2020</v>
      </c>
    </row>
    <row r="135" spans="1:8" x14ac:dyDescent="0.25">
      <c r="A135" s="3" t="s">
        <v>696</v>
      </c>
      <c r="B135" s="3" t="s">
        <v>2021</v>
      </c>
      <c r="C135" s="3">
        <v>8.5926179045706999E-3</v>
      </c>
      <c r="D135" s="3">
        <v>1.72857342641656E-2</v>
      </c>
      <c r="E135" s="3">
        <v>-0.48135111107767098</v>
      </c>
      <c r="F135" s="3">
        <v>1.9532620269422201</v>
      </c>
      <c r="G135" s="3">
        <f>F135/RandomClusters!F$4</f>
        <v>0.1592846920542027</v>
      </c>
      <c r="H135" s="3" t="s">
        <v>2022</v>
      </c>
    </row>
    <row r="136" spans="1:8" x14ac:dyDescent="0.25">
      <c r="A136" s="3" t="s">
        <v>462</v>
      </c>
      <c r="B136" s="3" t="s">
        <v>2023</v>
      </c>
      <c r="C136" s="3">
        <v>4.7416786980441104E-3</v>
      </c>
      <c r="D136" s="3">
        <v>1.09687009272339E-2</v>
      </c>
      <c r="E136" s="3">
        <v>-0.41174701875321701</v>
      </c>
      <c r="F136" s="3">
        <v>1.8580946552063899</v>
      </c>
      <c r="G136" s="3">
        <f>F136/RandomClusters!F$4</f>
        <v>0.15152397931241041</v>
      </c>
      <c r="H136" s="3" t="s">
        <v>2024</v>
      </c>
    </row>
    <row r="137" spans="1:8" x14ac:dyDescent="0.25">
      <c r="A137" s="3" t="s">
        <v>435</v>
      </c>
      <c r="B137" s="3" t="s">
        <v>2025</v>
      </c>
      <c r="C137" s="3">
        <v>2.0062488024971601E-2</v>
      </c>
      <c r="D137" s="3">
        <v>3.5574721033970302E-2</v>
      </c>
      <c r="E137" s="3">
        <v>-0.54471586295393704</v>
      </c>
      <c r="F137" s="3">
        <v>1.8172374720086599</v>
      </c>
      <c r="G137" s="3">
        <f>F137/RandomClusters!F$4</f>
        <v>0.14819215605772884</v>
      </c>
      <c r="H137" s="3" t="s">
        <v>2026</v>
      </c>
    </row>
    <row r="138" spans="1:8" x14ac:dyDescent="0.25">
      <c r="A138" s="3" t="s">
        <v>634</v>
      </c>
      <c r="B138" s="3" t="s">
        <v>2027</v>
      </c>
      <c r="C138" s="3">
        <v>3.54023044840832E-2</v>
      </c>
      <c r="D138" s="3">
        <v>5.8611655478665897E-2</v>
      </c>
      <c r="E138" s="3">
        <v>-0.63712865995048396</v>
      </c>
      <c r="F138" s="3">
        <v>1.8074204102933</v>
      </c>
      <c r="G138" s="3">
        <f>F138/RandomClusters!F$4</f>
        <v>0.14739159390547313</v>
      </c>
      <c r="H138" s="3" t="s">
        <v>2028</v>
      </c>
    </row>
    <row r="139" spans="1:8" x14ac:dyDescent="0.25">
      <c r="A139" s="3" t="s">
        <v>947</v>
      </c>
      <c r="B139" s="4">
        <v>24869</v>
      </c>
      <c r="C139" s="3">
        <v>1.21912879737074E-2</v>
      </c>
      <c r="D139" s="3">
        <v>2.3429067390811999E-2</v>
      </c>
      <c r="E139" s="3">
        <v>-0.47762369786367498</v>
      </c>
      <c r="F139" s="3">
        <v>1.79289324875245</v>
      </c>
      <c r="G139" s="3">
        <f>F139/RandomClusters!F$4</f>
        <v>0.14620693233905832</v>
      </c>
      <c r="H139" s="3" t="s">
        <v>2029</v>
      </c>
    </row>
    <row r="140" spans="1:8" x14ac:dyDescent="0.25">
      <c r="A140" s="3" t="s">
        <v>444</v>
      </c>
      <c r="B140" s="3" t="s">
        <v>2030</v>
      </c>
      <c r="C140" s="3">
        <v>1.6736324130733699E-2</v>
      </c>
      <c r="D140" s="3">
        <v>3.0142908382054499E-2</v>
      </c>
      <c r="E140" s="3">
        <v>-0.50905735841719801</v>
      </c>
      <c r="F140" s="3">
        <v>1.7826199057205201</v>
      </c>
      <c r="G140" s="3">
        <f>F140/RandomClusters!F$4</f>
        <v>0.14536916133924532</v>
      </c>
      <c r="H140" s="3" t="s">
        <v>2031</v>
      </c>
    </row>
    <row r="141" spans="1:8" x14ac:dyDescent="0.25">
      <c r="A141" s="3" t="s">
        <v>617</v>
      </c>
      <c r="B141" s="3" t="s">
        <v>618</v>
      </c>
      <c r="C141" s="3">
        <v>1.17926142633548E-2</v>
      </c>
      <c r="D141" s="3">
        <v>2.29189791332997E-2</v>
      </c>
      <c r="E141" s="3">
        <v>-0.466273826335869</v>
      </c>
      <c r="F141" s="3">
        <v>1.7605520174298701</v>
      </c>
      <c r="G141" s="3">
        <f>F141/RandomClusters!F$4</f>
        <v>0.14356956827790601</v>
      </c>
      <c r="H141" s="3" t="s">
        <v>2032</v>
      </c>
    </row>
    <row r="142" spans="1:8" x14ac:dyDescent="0.25">
      <c r="A142" s="3" t="s">
        <v>684</v>
      </c>
      <c r="B142" s="3" t="s">
        <v>2033</v>
      </c>
      <c r="C142" s="3">
        <v>1.0008722314189301E-2</v>
      </c>
      <c r="D142" s="3">
        <v>1.9787359057937499E-2</v>
      </c>
      <c r="E142" s="3">
        <v>-0.43255488565032602</v>
      </c>
      <c r="F142" s="3">
        <v>1.6967882304700499</v>
      </c>
      <c r="G142" s="3">
        <f>F142/RandomClusters!F$4</f>
        <v>0.13836975635814808</v>
      </c>
      <c r="H142" s="3" t="s">
        <v>2034</v>
      </c>
    </row>
    <row r="143" spans="1:8" x14ac:dyDescent="0.25">
      <c r="A143" s="3" t="s">
        <v>583</v>
      </c>
      <c r="B143" s="3" t="s">
        <v>584</v>
      </c>
      <c r="C143" s="3">
        <v>1.6041963254097201E-2</v>
      </c>
      <c r="D143" s="3">
        <v>2.9209333159764799E-2</v>
      </c>
      <c r="E143" s="3">
        <v>-0.47768120290023097</v>
      </c>
      <c r="F143" s="3">
        <v>1.68777522691542</v>
      </c>
      <c r="G143" s="3">
        <f>F143/RandomClusters!F$4</f>
        <v>0.1376347635738312</v>
      </c>
      <c r="H143" s="3" t="s">
        <v>2035</v>
      </c>
    </row>
    <row r="144" spans="1:8" x14ac:dyDescent="0.25">
      <c r="A144" s="3" t="s">
        <v>548</v>
      </c>
      <c r="B144" s="3" t="s">
        <v>2036</v>
      </c>
      <c r="C144" s="3">
        <v>1.5212012518001201E-3</v>
      </c>
      <c r="D144" s="3">
        <v>4.2892887755675499E-3</v>
      </c>
      <c r="E144" s="3">
        <v>-0.30480775833718998</v>
      </c>
      <c r="F144" s="3">
        <v>1.6617004443902501</v>
      </c>
      <c r="G144" s="3">
        <f>F144/RandomClusters!F$4</f>
        <v>0.13550841613676773</v>
      </c>
      <c r="H144" s="3" t="s">
        <v>2037</v>
      </c>
    </row>
    <row r="145" spans="1:8" x14ac:dyDescent="0.25">
      <c r="A145" s="3" t="s">
        <v>315</v>
      </c>
      <c r="B145" s="3" t="s">
        <v>2038</v>
      </c>
      <c r="C145" s="3">
        <v>1.33437362522299E-2</v>
      </c>
      <c r="D145" s="3">
        <v>2.5360471109210501E-2</v>
      </c>
      <c r="E145" s="3">
        <v>-0.43594290560129301</v>
      </c>
      <c r="F145" s="3">
        <v>1.60189992070999</v>
      </c>
      <c r="G145" s="3">
        <f>F145/RandomClusters!F$4</f>
        <v>0.13063180057382562</v>
      </c>
      <c r="H145" s="3" t="s">
        <v>2039</v>
      </c>
    </row>
    <row r="146" spans="1:8" x14ac:dyDescent="0.25">
      <c r="A146" s="3" t="s">
        <v>100</v>
      </c>
      <c r="B146" s="3" t="s">
        <v>2040</v>
      </c>
      <c r="C146" s="3">
        <v>2.62677662176658E-3</v>
      </c>
      <c r="D146" s="3">
        <v>6.7433668499082399E-3</v>
      </c>
      <c r="E146" s="3">
        <v>-0.29077623792574597</v>
      </c>
      <c r="F146" s="3">
        <v>1.4536473898767199</v>
      </c>
      <c r="G146" s="3">
        <f>F146/RandomClusters!F$4</f>
        <v>0.11854209709609956</v>
      </c>
      <c r="H146" s="3" t="s">
        <v>2041</v>
      </c>
    </row>
    <row r="147" spans="1:8" x14ac:dyDescent="0.25">
      <c r="A147" s="3" t="s">
        <v>631</v>
      </c>
      <c r="B147" s="3" t="s">
        <v>2042</v>
      </c>
      <c r="C147" s="3">
        <v>6.7919224153744099E-3</v>
      </c>
      <c r="D147" s="3">
        <v>1.44442841712731E-2</v>
      </c>
      <c r="E147" s="3">
        <v>-0.33517529763137899</v>
      </c>
      <c r="F147" s="3">
        <v>1.4202907441771799</v>
      </c>
      <c r="G147" s="3">
        <f>F147/RandomClusters!F$4</f>
        <v>0.11582192798160033</v>
      </c>
      <c r="H147" s="3" t="s">
        <v>2043</v>
      </c>
    </row>
    <row r="148" spans="1:8" x14ac:dyDescent="0.25">
      <c r="A148" s="3" t="s">
        <v>628</v>
      </c>
      <c r="B148" s="3" t="s">
        <v>629</v>
      </c>
      <c r="C148" s="3">
        <v>1.5436517277720401E-2</v>
      </c>
      <c r="D148" s="3">
        <v>2.8703578073166602E-2</v>
      </c>
      <c r="E148" s="3">
        <v>-0.39989952616536101</v>
      </c>
      <c r="F148" s="3">
        <v>1.4199366411696299</v>
      </c>
      <c r="G148" s="3">
        <f>F148/RandomClusters!F$4</f>
        <v>0.11579305157498664</v>
      </c>
      <c r="H148" s="3" t="s">
        <v>2044</v>
      </c>
    </row>
    <row r="149" spans="1:8" x14ac:dyDescent="0.25">
      <c r="A149" s="3" t="s">
        <v>62</v>
      </c>
      <c r="B149" s="4">
        <v>44166</v>
      </c>
      <c r="C149" s="3">
        <v>3.3412693274790599E-3</v>
      </c>
      <c r="D149" s="3">
        <v>8.0377388017678093E-3</v>
      </c>
      <c r="E149" s="3">
        <v>-0.28012496697195799</v>
      </c>
      <c r="F149" s="3">
        <v>1.3512128857150301</v>
      </c>
      <c r="G149" s="3">
        <f>F149/RandomClusters!F$4</f>
        <v>0.11018876394055649</v>
      </c>
      <c r="H149" s="3" t="s">
        <v>2045</v>
      </c>
    </row>
    <row r="150" spans="1:8" x14ac:dyDescent="0.25">
      <c r="A150" s="3" t="s">
        <v>441</v>
      </c>
      <c r="B150" s="3" t="s">
        <v>2046</v>
      </c>
      <c r="C150" s="3">
        <v>3.7821086494430299E-2</v>
      </c>
      <c r="D150" s="3">
        <v>6.18603477310323E-2</v>
      </c>
      <c r="E150" s="3">
        <v>-0.46636777911347199</v>
      </c>
      <c r="F150" s="3">
        <v>1.2978436485928899</v>
      </c>
      <c r="G150" s="3">
        <f>F150/RandomClusters!F$4</f>
        <v>0.10583660719818856</v>
      </c>
      <c r="H150" s="3" t="s">
        <v>2047</v>
      </c>
    </row>
    <row r="151" spans="1:8" x14ac:dyDescent="0.25">
      <c r="A151" s="3" t="s">
        <v>943</v>
      </c>
      <c r="B151" s="3" t="s">
        <v>2048</v>
      </c>
      <c r="C151" s="3">
        <v>5.8202251266689696E-3</v>
      </c>
      <c r="D151" s="3">
        <v>1.3085996363229499E-2</v>
      </c>
      <c r="E151" s="3">
        <v>-0.297568858200562</v>
      </c>
      <c r="F151" s="3">
        <v>1.29032183243011</v>
      </c>
      <c r="G151" s="3">
        <f>F151/RandomClusters!F$4</f>
        <v>0.10522321782459165</v>
      </c>
      <c r="H151" s="3" t="s">
        <v>2049</v>
      </c>
    </row>
    <row r="152" spans="1:8" x14ac:dyDescent="0.25">
      <c r="A152" s="3" t="s">
        <v>894</v>
      </c>
      <c r="B152" s="3" t="s">
        <v>958</v>
      </c>
      <c r="C152" s="3">
        <v>1.0242479769411901E-3</v>
      </c>
      <c r="D152" s="3">
        <v>2.9859432548116301E-3</v>
      </c>
      <c r="E152" s="3">
        <v>-0.21814924728492999</v>
      </c>
      <c r="F152" s="3">
        <v>1.2682847290396899</v>
      </c>
      <c r="G152" s="3">
        <f>F152/RandomClusters!F$4</f>
        <v>0.1034261352115616</v>
      </c>
      <c r="H152" s="3" t="s">
        <v>2050</v>
      </c>
    </row>
    <row r="153" spans="1:8" x14ac:dyDescent="0.25">
      <c r="A153" s="3" t="s">
        <v>80</v>
      </c>
      <c r="B153" s="3" t="s">
        <v>958</v>
      </c>
      <c r="C153" s="3">
        <v>1.0242479769411901E-3</v>
      </c>
      <c r="D153" s="3">
        <v>2.9859432548116301E-3</v>
      </c>
      <c r="E153" s="3">
        <v>-0.21346888985304999</v>
      </c>
      <c r="F153" s="3">
        <v>1.2410738817359399</v>
      </c>
      <c r="G153" s="3">
        <f>F153/RandomClusters!F$4</f>
        <v>0.10120714391724102</v>
      </c>
      <c r="H153" s="3" t="s">
        <v>2051</v>
      </c>
    </row>
    <row r="154" spans="1:8" x14ac:dyDescent="0.25">
      <c r="A154" s="3" t="s">
        <v>969</v>
      </c>
      <c r="B154" s="3" t="s">
        <v>958</v>
      </c>
      <c r="C154" s="3">
        <v>1.0242479769411901E-3</v>
      </c>
      <c r="D154" s="3">
        <v>2.9859432548116301E-3</v>
      </c>
      <c r="E154" s="3">
        <v>-0.21023329725870399</v>
      </c>
      <c r="F154" s="3">
        <v>1.2222626654338999</v>
      </c>
      <c r="G154" s="3">
        <f>F154/RandomClusters!F$4</f>
        <v>9.967312607708155E-2</v>
      </c>
      <c r="H154" s="3" t="s">
        <v>2052</v>
      </c>
    </row>
    <row r="155" spans="1:8" x14ac:dyDescent="0.25">
      <c r="A155" s="3" t="s">
        <v>103</v>
      </c>
      <c r="B155" s="3" t="s">
        <v>2053</v>
      </c>
      <c r="C155" s="3">
        <v>1.54102030510612E-3</v>
      </c>
      <c r="D155" s="3">
        <v>4.3098454061504497E-3</v>
      </c>
      <c r="E155" s="3">
        <v>-0.22269373497794001</v>
      </c>
      <c r="F155" s="3">
        <v>1.212980092817</v>
      </c>
      <c r="G155" s="3">
        <f>F155/RandomClusters!F$4</f>
        <v>9.8916150463795122E-2</v>
      </c>
      <c r="H155" s="3" t="s">
        <v>2054</v>
      </c>
    </row>
    <row r="156" spans="1:8" x14ac:dyDescent="0.25">
      <c r="A156" s="3" t="s">
        <v>896</v>
      </c>
      <c r="B156" s="3" t="s">
        <v>2055</v>
      </c>
      <c r="C156" s="3">
        <v>9.7260476529785599E-3</v>
      </c>
      <c r="D156" s="3">
        <v>1.9339655448697202E-2</v>
      </c>
      <c r="E156" s="3">
        <v>-0.30178481671649099</v>
      </c>
      <c r="F156" s="3">
        <v>1.19072144993868</v>
      </c>
      <c r="G156" s="3">
        <f>F156/RandomClusters!F$4</f>
        <v>9.7101001739500301E-2</v>
      </c>
      <c r="H156" s="3" t="s">
        <v>2056</v>
      </c>
    </row>
    <row r="157" spans="1:8" x14ac:dyDescent="0.25">
      <c r="A157" s="3" t="s">
        <v>112</v>
      </c>
      <c r="B157" s="3" t="s">
        <v>958</v>
      </c>
      <c r="C157" s="3">
        <v>1.0242479769411901E-3</v>
      </c>
      <c r="D157" s="3">
        <v>2.9859432548116301E-3</v>
      </c>
      <c r="E157" s="3">
        <v>-0.19585296363009899</v>
      </c>
      <c r="F157" s="3">
        <v>1.13865771255577</v>
      </c>
      <c r="G157" s="3">
        <f>F157/RandomClusters!F$4</f>
        <v>9.2855305943524521E-2</v>
      </c>
      <c r="H157" s="3" t="s">
        <v>2057</v>
      </c>
    </row>
    <row r="158" spans="1:8" x14ac:dyDescent="0.25">
      <c r="A158" s="3" t="s">
        <v>519</v>
      </c>
      <c r="B158" s="3" t="s">
        <v>2058</v>
      </c>
      <c r="C158" s="3">
        <v>3.8474712226253302E-2</v>
      </c>
      <c r="D158" s="3">
        <v>6.24306651218451E-2</v>
      </c>
      <c r="E158" s="3">
        <v>-0.40198621453176298</v>
      </c>
      <c r="F158" s="3">
        <v>1.1149886390902399</v>
      </c>
      <c r="G158" s="3">
        <f>F158/RandomClusters!F$4</f>
        <v>9.0925139367733734E-2</v>
      </c>
      <c r="H158" s="3" t="s">
        <v>2059</v>
      </c>
    </row>
    <row r="159" spans="1:8" x14ac:dyDescent="0.25">
      <c r="A159" s="3" t="s">
        <v>748</v>
      </c>
      <c r="B159" s="3" t="s">
        <v>2060</v>
      </c>
      <c r="C159" s="3">
        <v>1.6870192765985599E-3</v>
      </c>
      <c r="D159" s="3">
        <v>4.6426770491992397E-3</v>
      </c>
      <c r="E159" s="3">
        <v>-0.20427720348848599</v>
      </c>
      <c r="F159" s="3">
        <v>1.09747194808518</v>
      </c>
      <c r="G159" s="3">
        <f>F159/RandomClusters!F$4</f>
        <v>8.9496687529698721E-2</v>
      </c>
      <c r="H159" s="3" t="s">
        <v>2061</v>
      </c>
    </row>
    <row r="160" spans="1:8" x14ac:dyDescent="0.25">
      <c r="A160" s="3" t="s">
        <v>345</v>
      </c>
      <c r="B160" s="3" t="s">
        <v>2062</v>
      </c>
      <c r="C160" s="3">
        <v>6.3908171506188499E-3</v>
      </c>
      <c r="D160" s="3">
        <v>1.40028095529483E-2</v>
      </c>
      <c r="E160" s="3">
        <v>-0.241496907603412</v>
      </c>
      <c r="F160" s="3">
        <v>1.03082889495966</v>
      </c>
      <c r="G160" s="3">
        <f>F160/RandomClusters!F$4</f>
        <v>8.4062077094319426E-2</v>
      </c>
      <c r="H160" s="3" t="s">
        <v>2063</v>
      </c>
    </row>
    <row r="161" spans="1:8" x14ac:dyDescent="0.25">
      <c r="A161" s="3" t="s">
        <v>91</v>
      </c>
      <c r="B161" s="3" t="s">
        <v>2064</v>
      </c>
      <c r="C161" s="3">
        <v>9.2300220711226504E-3</v>
      </c>
      <c r="D161" s="3">
        <v>1.8460044142245301E-2</v>
      </c>
      <c r="E161" s="3">
        <v>-0.25436473140034799</v>
      </c>
      <c r="F161" s="3">
        <v>1.0154613125440799</v>
      </c>
      <c r="G161" s="3">
        <f>F161/RandomClusters!F$4</f>
        <v>8.2808880851869937E-2</v>
      </c>
      <c r="H161" s="3" t="s">
        <v>2065</v>
      </c>
    </row>
    <row r="162" spans="1:8" x14ac:dyDescent="0.25">
      <c r="A162" s="3" t="s">
        <v>840</v>
      </c>
      <c r="B162" s="3" t="s">
        <v>2066</v>
      </c>
      <c r="C162" s="3">
        <v>1.7927580779323399E-2</v>
      </c>
      <c r="D162" s="3">
        <v>3.2044579053337997E-2</v>
      </c>
      <c r="E162" s="3">
        <v>-0.28576462642717598</v>
      </c>
      <c r="F162" s="3">
        <v>0.98320956083506905</v>
      </c>
      <c r="G162" s="3">
        <f>F162/RandomClusters!F$4</f>
        <v>8.0178813677922678E-2</v>
      </c>
      <c r="H162" s="3" t="s">
        <v>2067</v>
      </c>
    </row>
    <row r="163" spans="1:8" x14ac:dyDescent="0.25">
      <c r="A163" s="3" t="s">
        <v>572</v>
      </c>
      <c r="B163" s="3" t="s">
        <v>2068</v>
      </c>
      <c r="C163" s="3">
        <v>1.04962620940696E-2</v>
      </c>
      <c r="D163" s="3">
        <v>2.0632652344914099E-2</v>
      </c>
      <c r="E163" s="3">
        <v>-0.25075941071601499</v>
      </c>
      <c r="F163" s="3">
        <v>0.97316728035526101</v>
      </c>
      <c r="G163" s="3">
        <f>F163/RandomClusters!F$4</f>
        <v>7.9359885376607028E-2</v>
      </c>
      <c r="H163" s="3" t="s">
        <v>2069</v>
      </c>
    </row>
    <row r="164" spans="1:8" x14ac:dyDescent="0.25">
      <c r="A164" s="3" t="s">
        <v>1192</v>
      </c>
      <c r="B164" s="3" t="s">
        <v>2070</v>
      </c>
      <c r="C164" s="3">
        <v>6.1015428589325599E-2</v>
      </c>
      <c r="D164" s="3">
        <v>9.2058365941789497E-2</v>
      </c>
      <c r="E164" s="3">
        <v>-0.40502095725228099</v>
      </c>
      <c r="F164" s="3">
        <v>0.96610964873889504</v>
      </c>
      <c r="G164" s="3">
        <f>F164/RandomClusters!F$4</f>
        <v>7.8784349343479554E-2</v>
      </c>
      <c r="H164" s="3" t="s">
        <v>2071</v>
      </c>
    </row>
    <row r="165" spans="1:8" x14ac:dyDescent="0.25">
      <c r="A165" s="3" t="s">
        <v>327</v>
      </c>
      <c r="B165" s="3" t="s">
        <v>2072</v>
      </c>
      <c r="C165" s="3">
        <v>4.7851201124273298E-4</v>
      </c>
      <c r="D165" s="3">
        <v>1.6411807690680899E-3</v>
      </c>
      <c r="E165" s="3">
        <v>-0.13378659492832701</v>
      </c>
      <c r="F165" s="3">
        <v>0.85788504248813102</v>
      </c>
      <c r="G165" s="3">
        <f>F165/RandomClusters!F$4</f>
        <v>6.9958844704797393E-2</v>
      </c>
      <c r="H165" s="3" t="s">
        <v>2073</v>
      </c>
    </row>
    <row r="166" spans="1:8" x14ac:dyDescent="0.25">
      <c r="A166" s="3" t="s">
        <v>48</v>
      </c>
      <c r="B166" s="3" t="s">
        <v>958</v>
      </c>
      <c r="C166" s="3">
        <v>1.0242479769411901E-3</v>
      </c>
      <c r="D166" s="3">
        <v>2.9859432548116301E-3</v>
      </c>
      <c r="E166" s="3">
        <v>-0.13707446649812699</v>
      </c>
      <c r="F166" s="3">
        <v>0.79692895925407403</v>
      </c>
      <c r="G166" s="3">
        <f>F166/RandomClusters!F$4</f>
        <v>6.4987995523867539E-2</v>
      </c>
      <c r="H166" s="3" t="s">
        <v>2074</v>
      </c>
    </row>
    <row r="167" spans="1:8" x14ac:dyDescent="0.25">
      <c r="A167" s="3" t="s">
        <v>1434</v>
      </c>
      <c r="B167" s="3" t="s">
        <v>2075</v>
      </c>
      <c r="C167" s="3">
        <v>3.5439605638263101E-2</v>
      </c>
      <c r="D167" s="3">
        <v>5.8611655478665897E-2</v>
      </c>
      <c r="E167" s="3">
        <v>-0.26588374712389701</v>
      </c>
      <c r="F167" s="3">
        <v>0.75426478437548605</v>
      </c>
      <c r="G167" s="3">
        <f>F167/RandomClusters!F$4</f>
        <v>6.1508815637326103E-2</v>
      </c>
      <c r="H167" s="3" t="s">
        <v>2076</v>
      </c>
    </row>
    <row r="168" spans="1:8" x14ac:dyDescent="0.25">
      <c r="A168" s="3" t="s">
        <v>405</v>
      </c>
      <c r="B168" s="3" t="s">
        <v>2077</v>
      </c>
      <c r="C168" s="3">
        <v>4.1888837936255502E-2</v>
      </c>
      <c r="D168" s="3">
        <v>6.6404425115538707E-2</v>
      </c>
      <c r="E168" s="3">
        <v>-0.26593802080596801</v>
      </c>
      <c r="F168" s="3">
        <v>0.72122167360368905</v>
      </c>
      <c r="G168" s="3">
        <f>F168/RandomClusters!F$4</f>
        <v>5.8814214682001084E-2</v>
      </c>
      <c r="H168" s="3" t="s">
        <v>2078</v>
      </c>
    </row>
    <row r="169" spans="1:8" x14ac:dyDescent="0.25">
      <c r="A169" s="3" t="s">
        <v>507</v>
      </c>
      <c r="B169" s="3" t="s">
        <v>2079</v>
      </c>
      <c r="C169" s="3">
        <v>7.4936525471479302E-3</v>
      </c>
      <c r="D169" s="3">
        <v>1.5436026803705901E-2</v>
      </c>
      <c r="E169" s="3">
        <v>-0.16993171805856699</v>
      </c>
      <c r="F169" s="3">
        <v>0.70879387934056404</v>
      </c>
      <c r="G169" s="3">
        <f>F169/RandomClusters!F$4</f>
        <v>5.7800752404636377E-2</v>
      </c>
      <c r="H169" s="3" t="s">
        <v>2080</v>
      </c>
    </row>
    <row r="170" spans="1:8" x14ac:dyDescent="0.25">
      <c r="A170" s="3" t="s">
        <v>371</v>
      </c>
      <c r="B170" s="3" t="s">
        <v>2081</v>
      </c>
      <c r="C170" s="3">
        <v>4.04651293612363E-2</v>
      </c>
      <c r="D170" s="3">
        <v>6.4692136562544106E-2</v>
      </c>
      <c r="E170" s="3">
        <v>-0.23461380925615899</v>
      </c>
      <c r="F170" s="3">
        <v>0.64239973620535396</v>
      </c>
      <c r="G170" s="3">
        <f>F170/RandomClusters!F$4</f>
        <v>5.2386440091377329E-2</v>
      </c>
      <c r="H170" s="3" t="s">
        <v>2082</v>
      </c>
    </row>
    <row r="171" spans="1:8" x14ac:dyDescent="0.25">
      <c r="A171" s="3" t="s">
        <v>759</v>
      </c>
      <c r="B171" s="3" t="s">
        <v>2083</v>
      </c>
      <c r="C171" s="3">
        <v>3.7943410962929698E-2</v>
      </c>
      <c r="D171" s="3">
        <v>6.18603477310323E-2</v>
      </c>
      <c r="E171" s="3">
        <v>-0.22607458709866901</v>
      </c>
      <c r="F171" s="3">
        <v>0.62913751788774397</v>
      </c>
      <c r="G171" s="3">
        <f>F171/RandomClusters!F$4</f>
        <v>5.1304932166921779E-2</v>
      </c>
      <c r="H171" s="3" t="s">
        <v>2084</v>
      </c>
    </row>
    <row r="172" spans="1:8" x14ac:dyDescent="0.25">
      <c r="A172" s="3" t="s">
        <v>528</v>
      </c>
      <c r="B172" s="3" t="s">
        <v>2085</v>
      </c>
      <c r="C172" s="3">
        <v>5.0687361963451298E-2</v>
      </c>
      <c r="D172" s="3">
        <v>7.9203730252654495E-2</v>
      </c>
      <c r="E172" s="3">
        <v>-0.24191518315930399</v>
      </c>
      <c r="F172" s="3">
        <v>0.61343204270623897</v>
      </c>
      <c r="G172" s="3">
        <f>F172/RandomClusters!F$4</f>
        <v>5.0024181431308906E-2</v>
      </c>
      <c r="H172" s="3" t="s">
        <v>2086</v>
      </c>
    </row>
    <row r="173" spans="1:8" x14ac:dyDescent="0.25">
      <c r="A173" s="3" t="s">
        <v>722</v>
      </c>
      <c r="B173" s="3" t="s">
        <v>723</v>
      </c>
      <c r="C173" s="3">
        <v>2.26537494035127E-2</v>
      </c>
      <c r="D173" s="3">
        <v>3.91602502251676E-2</v>
      </c>
      <c r="E173" s="3">
        <v>-0.155142104525996</v>
      </c>
      <c r="F173" s="3">
        <v>0.50267485797647704</v>
      </c>
      <c r="G173" s="3">
        <f>F173/RandomClusters!F$4</f>
        <v>4.099214997872979E-2</v>
      </c>
      <c r="H173" s="3" t="s">
        <v>2087</v>
      </c>
    </row>
    <row r="174" spans="1:8" x14ac:dyDescent="0.25">
      <c r="A174" s="3" t="s">
        <v>150</v>
      </c>
      <c r="B174" s="3" t="s">
        <v>2088</v>
      </c>
      <c r="C174" s="3">
        <v>6.8401267175543498E-2</v>
      </c>
      <c r="D174" s="3">
        <v>0.10098727857676799</v>
      </c>
      <c r="E174" s="3">
        <v>-0.21309437861594899</v>
      </c>
      <c r="F174" s="3">
        <v>0.48857442195763601</v>
      </c>
      <c r="G174" s="3">
        <f>F174/RandomClusters!F$4</f>
        <v>3.9842287042722628E-2</v>
      </c>
      <c r="H174" s="3" t="s">
        <v>2089</v>
      </c>
    </row>
    <row r="175" spans="1:8" x14ac:dyDescent="0.25">
      <c r="A175" s="3" t="s">
        <v>56</v>
      </c>
      <c r="B175" s="3" t="s">
        <v>2090</v>
      </c>
      <c r="C175" s="3">
        <v>6.7036546175302898E-3</v>
      </c>
      <c r="D175" s="3">
        <v>1.44442841712731E-2</v>
      </c>
      <c r="E175" s="3">
        <v>-0.112859865347611</v>
      </c>
      <c r="F175" s="3">
        <v>0.47823877020491301</v>
      </c>
      <c r="G175" s="3">
        <f>F175/RandomClusters!F$4</f>
        <v>3.8999434888785441E-2</v>
      </c>
      <c r="H175" s="3" t="s">
        <v>2091</v>
      </c>
    </row>
    <row r="176" spans="1:8" x14ac:dyDescent="0.25">
      <c r="A176" s="3" t="s">
        <v>670</v>
      </c>
      <c r="B176" s="3" t="s">
        <v>2092</v>
      </c>
      <c r="C176" s="3">
        <v>1.4030663398018801E-2</v>
      </c>
      <c r="D176" s="3">
        <v>2.6519495653398201E-2</v>
      </c>
      <c r="E176" s="3">
        <v>-0.107073824286882</v>
      </c>
      <c r="F176" s="3">
        <v>0.38866461200709401</v>
      </c>
      <c r="G176" s="3">
        <f>F176/RandomClusters!F$4</f>
        <v>3.1694837754477817E-2</v>
      </c>
      <c r="H176" s="3" t="s">
        <v>2093</v>
      </c>
    </row>
    <row r="177" spans="1:8" x14ac:dyDescent="0.25">
      <c r="A177" s="3" t="s">
        <v>360</v>
      </c>
      <c r="B177" s="3" t="s">
        <v>2094</v>
      </c>
      <c r="C177" s="3">
        <v>8.6503699710197599E-2</v>
      </c>
      <c r="D177" s="3">
        <v>0.12503055756431899</v>
      </c>
      <c r="E177" s="3">
        <v>-9.9110431743334101E-2</v>
      </c>
      <c r="F177" s="3">
        <v>0.206070123354755</v>
      </c>
      <c r="G177" s="3">
        <f>F177/RandomClusters!F$4</f>
        <v>1.6804614889031826E-2</v>
      </c>
      <c r="H177" s="3" t="s">
        <v>2095</v>
      </c>
    </row>
    <row r="178" spans="1:8" x14ac:dyDescent="0.25">
      <c r="A178" s="3" t="s">
        <v>623</v>
      </c>
      <c r="B178" s="4">
        <v>111187</v>
      </c>
      <c r="C178" s="3">
        <v>0.43011405331826302</v>
      </c>
      <c r="D178" s="3">
        <v>0.48831430475736798</v>
      </c>
      <c r="E178" s="3">
        <v>-0.27766919979992599</v>
      </c>
      <c r="F178" s="3">
        <v>0.19903217543985499</v>
      </c>
      <c r="G178" s="3">
        <f>F178/RandomClusters!F$4</f>
        <v>1.6230684023200517E-2</v>
      </c>
      <c r="H178" s="3" t="s">
        <v>2096</v>
      </c>
    </row>
    <row r="179" spans="1:8" x14ac:dyDescent="0.25">
      <c r="A179" s="3" t="s">
        <v>474</v>
      </c>
      <c r="B179" s="3" t="s">
        <v>2097</v>
      </c>
      <c r="C179" s="3">
        <v>0.166802099502115</v>
      </c>
      <c r="D179" s="3">
        <v>0.22501930285775601</v>
      </c>
      <c r="E179" s="3">
        <v>-0.12040948036874501</v>
      </c>
      <c r="F179" s="3">
        <v>0.17959905905840501</v>
      </c>
      <c r="G179" s="3">
        <f>F179/RandomClusters!F$4</f>
        <v>1.4645951449804562E-2</v>
      </c>
      <c r="H179" s="3" t="s">
        <v>2098</v>
      </c>
    </row>
    <row r="180" spans="1:8" x14ac:dyDescent="0.25">
      <c r="A180" s="3" t="s">
        <v>577</v>
      </c>
      <c r="B180" s="3" t="s">
        <v>2099</v>
      </c>
      <c r="C180" s="3">
        <v>5.3590596718010898E-2</v>
      </c>
      <c r="D180" s="3">
        <v>8.1609209364535903E-2</v>
      </c>
      <c r="E180" s="3">
        <v>-3.05109658949618E-2</v>
      </c>
      <c r="F180" s="3">
        <v>7.6454779971328504E-2</v>
      </c>
      <c r="G180" s="3">
        <f>F180/RandomClusters!F$4</f>
        <v>6.2347375394735654E-3</v>
      </c>
      <c r="H180" s="3" t="s">
        <v>2100</v>
      </c>
    </row>
    <row r="181" spans="1:8" x14ac:dyDescent="0.25">
      <c r="A181" s="3" t="s">
        <v>379</v>
      </c>
      <c r="B181" s="3" t="s">
        <v>2101</v>
      </c>
      <c r="C181" s="3">
        <v>0.103594530985439</v>
      </c>
      <c r="D181" s="3">
        <v>0.146652340160457</v>
      </c>
      <c r="E181" s="3">
        <v>-2.92459417815258E-2</v>
      </c>
      <c r="F181" s="3">
        <v>5.6143157368761798E-2</v>
      </c>
      <c r="G181" s="3">
        <f>F181/RandomClusters!F$4</f>
        <v>4.5783645046504565E-3</v>
      </c>
      <c r="H181" s="3" t="s">
        <v>2102</v>
      </c>
    </row>
    <row r="182" spans="1:8" x14ac:dyDescent="0.25">
      <c r="A182" s="3" t="s">
        <v>374</v>
      </c>
      <c r="B182" s="4">
        <v>1767</v>
      </c>
      <c r="C182" s="3">
        <v>6.0353191132811301E-3</v>
      </c>
      <c r="D182" s="3">
        <v>1.33945146772174E-2</v>
      </c>
      <c r="E182" s="3">
        <v>-1.16652504377223E-2</v>
      </c>
      <c r="F182" s="3">
        <v>5.03111753619375E-2</v>
      </c>
      <c r="G182" s="3">
        <f>F182/RandomClusters!F$4</f>
        <v>4.1027777962573701E-3</v>
      </c>
      <c r="H182" s="3" t="s">
        <v>2103</v>
      </c>
    </row>
    <row r="183" spans="1:8" x14ac:dyDescent="0.25">
      <c r="A183" s="3" t="s">
        <v>308</v>
      </c>
      <c r="B183" s="4">
        <v>13455</v>
      </c>
      <c r="C183" s="3">
        <v>6.8022501039135402E-3</v>
      </c>
      <c r="D183" s="3">
        <v>1.44442841712731E-2</v>
      </c>
      <c r="E183" s="3">
        <v>-1.2181089775618801E-3</v>
      </c>
      <c r="F183" s="3">
        <v>5.1616838068209298E-3</v>
      </c>
      <c r="G183" s="3">
        <f>F183/RandomClusters!F$4</f>
        <v>4.2092520322925298E-4</v>
      </c>
      <c r="H183" s="3" t="s">
        <v>2104</v>
      </c>
    </row>
    <row r="184" spans="1:8" x14ac:dyDescent="0.25">
      <c r="A184" s="3" t="s">
        <v>607</v>
      </c>
      <c r="B184" s="4">
        <v>609257</v>
      </c>
      <c r="C184" s="3">
        <v>0.99851322570944501</v>
      </c>
      <c r="D184" s="3">
        <v>0.99851322570944501</v>
      </c>
      <c r="E184" s="3">
        <v>-2.97477274092331</v>
      </c>
      <c r="F184" s="3">
        <v>4.4261067582479097E-3</v>
      </c>
      <c r="G184" s="3">
        <f>F184/RandomClusters!F$4</f>
        <v>3.6094033583923188E-4</v>
      </c>
      <c r="H184" s="3" t="s">
        <v>2105</v>
      </c>
    </row>
    <row r="185" spans="1:8" x14ac:dyDescent="0.25">
      <c r="A185" s="3" t="s">
        <v>951</v>
      </c>
      <c r="B185" s="4">
        <v>36861</v>
      </c>
      <c r="C185" s="3">
        <v>3.0861914993779399E-3</v>
      </c>
      <c r="D185" s="3">
        <v>7.4764075759578301E-3</v>
      </c>
      <c r="E185" s="3">
        <v>4.8919849833758003E-3</v>
      </c>
      <c r="F185" s="3">
        <v>-2.3951172533067899E-2</v>
      </c>
      <c r="G185" s="3">
        <f>F185/RandomClusters!F$4</f>
        <v>-1.9531712021449402E-3</v>
      </c>
      <c r="H185" s="3" t="s">
        <v>2106</v>
      </c>
    </row>
    <row r="186" spans="1:8" x14ac:dyDescent="0.25">
      <c r="A186" s="3" t="s">
        <v>311</v>
      </c>
      <c r="B186" s="4">
        <v>13455</v>
      </c>
      <c r="C186" s="3">
        <v>6.8022501039135402E-3</v>
      </c>
      <c r="D186" s="3">
        <v>1.44442841712731E-2</v>
      </c>
      <c r="E186" s="3">
        <v>9.6494557708517795E-3</v>
      </c>
      <c r="F186" s="3">
        <v>-4.08891490946343E-2</v>
      </c>
      <c r="G186" s="3">
        <f>F186/RandomClusters!F$4</f>
        <v>-3.3344300109561641E-3</v>
      </c>
      <c r="H186" s="3" t="s">
        <v>2104</v>
      </c>
    </row>
    <row r="187" spans="1:8" x14ac:dyDescent="0.25">
      <c r="A187" s="3" t="s">
        <v>664</v>
      </c>
      <c r="B187" s="3" t="s">
        <v>2107</v>
      </c>
      <c r="C187" s="3">
        <v>2.44863539189876E-2</v>
      </c>
      <c r="D187" s="3">
        <v>4.1906993771799801E-2</v>
      </c>
      <c r="E187" s="3">
        <v>1.4848728071089201E-2</v>
      </c>
      <c r="F187" s="3">
        <v>-4.71046579269674E-2</v>
      </c>
      <c r="G187" s="3">
        <f>F187/RandomClusters!F$4</f>
        <v>-3.8412925806791975E-3</v>
      </c>
      <c r="H187" s="3" t="s">
        <v>2108</v>
      </c>
    </row>
    <row r="188" spans="1:8" x14ac:dyDescent="0.25">
      <c r="A188" s="3" t="s">
        <v>981</v>
      </c>
      <c r="B188" s="3" t="s">
        <v>2109</v>
      </c>
      <c r="C188" s="3">
        <v>1.3703283887463501E-3</v>
      </c>
      <c r="D188" s="3">
        <v>3.9282747144062102E-3</v>
      </c>
      <c r="E188" s="3">
        <v>8.7803509121533695E-3</v>
      </c>
      <c r="F188" s="3">
        <v>-4.8639236388530099E-2</v>
      </c>
      <c r="G188" s="3">
        <f>F188/RandomClusters!F$4</f>
        <v>-3.966434448135497E-3</v>
      </c>
      <c r="H188" s="3" t="s">
        <v>2110</v>
      </c>
    </row>
    <row r="189" spans="1:8" x14ac:dyDescent="0.25">
      <c r="A189" s="3" t="s">
        <v>625</v>
      </c>
      <c r="B189" s="3" t="s">
        <v>2111</v>
      </c>
      <c r="C189" s="3">
        <v>0.95346234757208803</v>
      </c>
      <c r="D189" s="3">
        <v>0.95624212118017005</v>
      </c>
      <c r="E189" s="3">
        <v>1.4267601482797601</v>
      </c>
      <c r="F189" s="3">
        <v>-6.3839146067782904E-2</v>
      </c>
      <c r="G189" s="3">
        <f>F189/RandomClusters!F$4</f>
        <v>-5.2059573073914393E-3</v>
      </c>
      <c r="H189" s="3" t="s">
        <v>2112</v>
      </c>
    </row>
    <row r="190" spans="1:8" x14ac:dyDescent="0.25">
      <c r="A190" s="3" t="s">
        <v>926</v>
      </c>
      <c r="B190" s="3" t="s">
        <v>2113</v>
      </c>
      <c r="C190" s="3">
        <v>1.4244210842901501E-2</v>
      </c>
      <c r="D190" s="3">
        <v>2.66304811410767E-2</v>
      </c>
      <c r="E190" s="3">
        <v>2.16881371165469E-2</v>
      </c>
      <c r="F190" s="3">
        <v>-7.8634652971150507E-2</v>
      </c>
      <c r="G190" s="3">
        <f>F190/RandomClusters!F$4</f>
        <v>-6.412501912458117E-3</v>
      </c>
      <c r="H190" s="3" t="s">
        <v>2114</v>
      </c>
    </row>
    <row r="191" spans="1:8" x14ac:dyDescent="0.25">
      <c r="A191" s="3" t="s">
        <v>783</v>
      </c>
      <c r="B191" s="3" t="s">
        <v>2115</v>
      </c>
      <c r="C191" s="3">
        <v>0.95207635225682496</v>
      </c>
      <c r="D191" s="3">
        <v>0.95624212118017005</v>
      </c>
      <c r="E191" s="3">
        <v>1.7634992898174799</v>
      </c>
      <c r="F191" s="3">
        <v>-7.89062470582928E-2</v>
      </c>
      <c r="G191" s="3">
        <f>F191/RandomClusters!F$4</f>
        <v>-6.434649878239199E-3</v>
      </c>
      <c r="H191" s="3" t="s">
        <v>2116</v>
      </c>
    </row>
    <row r="192" spans="1:8" x14ac:dyDescent="0.25">
      <c r="A192" s="3" t="s">
        <v>258</v>
      </c>
      <c r="B192" s="3" t="s">
        <v>2117</v>
      </c>
      <c r="C192" s="3">
        <v>0.90258315366637798</v>
      </c>
      <c r="D192" s="3">
        <v>0.91589558956116301</v>
      </c>
      <c r="E192" s="3">
        <v>1.0845715022731499</v>
      </c>
      <c r="F192" s="3">
        <v>-9.5282758239535997E-2</v>
      </c>
      <c r="G192" s="3">
        <f>F192/RandomClusters!F$4</f>
        <v>-7.7701222851390096E-3</v>
      </c>
      <c r="H192" s="3" t="s">
        <v>2118</v>
      </c>
    </row>
    <row r="193" spans="1:8" x14ac:dyDescent="0.25">
      <c r="A193" s="3" t="s">
        <v>687</v>
      </c>
      <c r="B193" s="3" t="s">
        <v>2119</v>
      </c>
      <c r="C193" s="3">
        <v>0.895725546271809</v>
      </c>
      <c r="D193" s="3">
        <v>0.91162599975592395</v>
      </c>
      <c r="E193" s="3">
        <v>1.0802644181165999</v>
      </c>
      <c r="F193" s="3">
        <v>-9.9951963292245399E-2</v>
      </c>
      <c r="G193" s="3">
        <f>F193/RandomClusters!F$4</f>
        <v>-8.1508868106865834E-3</v>
      </c>
      <c r="H193" s="3" t="s">
        <v>2120</v>
      </c>
    </row>
    <row r="194" spans="1:8" x14ac:dyDescent="0.25">
      <c r="A194" s="3" t="s">
        <v>797</v>
      </c>
      <c r="B194" s="3" t="s">
        <v>2121</v>
      </c>
      <c r="C194" s="3">
        <v>0.92268468313162799</v>
      </c>
      <c r="D194" s="3">
        <v>0.93080214368703795</v>
      </c>
      <c r="E194" s="3">
        <v>1.5855264902391999</v>
      </c>
      <c r="F194" s="3">
        <v>-0.11369579687799899</v>
      </c>
      <c r="G194" s="3">
        <f>F194/RandomClusters!F$4</f>
        <v>-9.2716695168235958E-3</v>
      </c>
      <c r="H194" s="3" t="s">
        <v>2122</v>
      </c>
    </row>
    <row r="195" spans="1:8" x14ac:dyDescent="0.25">
      <c r="A195" s="3" t="s">
        <v>640</v>
      </c>
      <c r="B195" s="3" t="s">
        <v>2123</v>
      </c>
      <c r="C195" s="3">
        <v>0.117092890858931</v>
      </c>
      <c r="D195" s="3">
        <v>0.16373965225801801</v>
      </c>
      <c r="E195" s="3">
        <v>6.7395180049467401E-2</v>
      </c>
      <c r="F195" s="3">
        <v>-0.12195006856531899</v>
      </c>
      <c r="G195" s="3">
        <f>F195/RandomClusters!F$4</f>
        <v>-9.9447892036403935E-3</v>
      </c>
      <c r="H195" s="3" t="s">
        <v>2124</v>
      </c>
    </row>
    <row r="196" spans="1:8" x14ac:dyDescent="0.25">
      <c r="A196" s="3" t="s">
        <v>339</v>
      </c>
      <c r="B196" s="3" t="s">
        <v>2125</v>
      </c>
      <c r="C196" s="3">
        <v>0.910311683793254</v>
      </c>
      <c r="D196" s="3">
        <v>0.92102123301435102</v>
      </c>
      <c r="E196" s="3">
        <v>1.4949028891606</v>
      </c>
      <c r="F196" s="3">
        <v>-0.122988932567523</v>
      </c>
      <c r="G196" s="3">
        <f>F196/RandomClusters!F$4</f>
        <v>-1.0029506527990527E-2</v>
      </c>
      <c r="H196" s="3" t="s">
        <v>2126</v>
      </c>
    </row>
    <row r="197" spans="1:8" x14ac:dyDescent="0.25">
      <c r="A197" s="3" t="s">
        <v>574</v>
      </c>
      <c r="B197" s="4">
        <v>591968</v>
      </c>
      <c r="C197" s="3">
        <v>0.33050689424883301</v>
      </c>
      <c r="D197" s="3">
        <v>0.40033229444224799</v>
      </c>
      <c r="E197" s="3">
        <v>0.153246484304358</v>
      </c>
      <c r="F197" s="3">
        <v>-0.14029107872296401</v>
      </c>
      <c r="G197" s="3">
        <f>F197/RandomClusters!F$4</f>
        <v>-1.1440462653810789E-2</v>
      </c>
      <c r="H197" s="3" t="s">
        <v>2127</v>
      </c>
    </row>
    <row r="198" spans="1:8" x14ac:dyDescent="0.25">
      <c r="A198" s="3" t="s">
        <v>459</v>
      </c>
      <c r="B198" s="3" t="s">
        <v>2128</v>
      </c>
      <c r="C198" s="3">
        <v>0.17779229905482</v>
      </c>
      <c r="D198" s="3">
        <v>0.23797879717843601</v>
      </c>
      <c r="E198" s="3">
        <v>0.101644460815089</v>
      </c>
      <c r="F198" s="3">
        <v>-0.145918114367977</v>
      </c>
      <c r="G198" s="3">
        <f>F198/RandomClusters!F$4</f>
        <v>-1.1899336387867377E-2</v>
      </c>
      <c r="H198" s="3" t="s">
        <v>2129</v>
      </c>
    </row>
    <row r="199" spans="1:8" x14ac:dyDescent="0.25">
      <c r="A199" s="3" t="s">
        <v>601</v>
      </c>
      <c r="B199" s="3" t="s">
        <v>2130</v>
      </c>
      <c r="C199" s="3">
        <v>0.10068455372057</v>
      </c>
      <c r="D199" s="3">
        <v>0.143669492800159</v>
      </c>
      <c r="E199" s="3">
        <v>7.8471512269777999E-2</v>
      </c>
      <c r="F199" s="3">
        <v>-0.15225355176458899</v>
      </c>
      <c r="G199" s="3">
        <f>F199/RandomClusters!F$4</f>
        <v>-1.2415978897079415E-2</v>
      </c>
      <c r="H199" s="3" t="s">
        <v>2131</v>
      </c>
    </row>
    <row r="200" spans="1:8" x14ac:dyDescent="0.25">
      <c r="A200" s="3" t="s">
        <v>1388</v>
      </c>
      <c r="B200" s="3" t="s">
        <v>1389</v>
      </c>
      <c r="C200" s="3">
        <v>0.45994591495693199</v>
      </c>
      <c r="D200" s="3">
        <v>0.51689558014445003</v>
      </c>
      <c r="E200" s="3">
        <v>0.269585863160831</v>
      </c>
      <c r="F200" s="3">
        <v>-0.17790359246613199</v>
      </c>
      <c r="G200" s="3">
        <f>F200/RandomClusters!F$4</f>
        <v>-1.4507689470452428E-2</v>
      </c>
      <c r="H200" s="3" t="s">
        <v>1390</v>
      </c>
    </row>
    <row r="201" spans="1:8" x14ac:dyDescent="0.25">
      <c r="A201" s="3" t="s">
        <v>661</v>
      </c>
      <c r="B201" s="3" t="s">
        <v>2132</v>
      </c>
      <c r="C201" s="3">
        <v>0.78336746948342295</v>
      </c>
      <c r="D201" s="3">
        <v>0.804413162693426</v>
      </c>
      <c r="E201" s="3">
        <v>0.821883805775806</v>
      </c>
      <c r="F201" s="3">
        <v>-0.17887664717879001</v>
      </c>
      <c r="G201" s="3">
        <f>F201/RandomClusters!F$4</f>
        <v>-1.4587040176153834E-2</v>
      </c>
      <c r="H201" s="3" t="s">
        <v>2133</v>
      </c>
    </row>
    <row r="202" spans="1:8" x14ac:dyDescent="0.25">
      <c r="A202" s="3" t="s">
        <v>720</v>
      </c>
      <c r="B202" s="4">
        <v>2497</v>
      </c>
      <c r="C202" s="3">
        <v>6.0811524352881903E-3</v>
      </c>
      <c r="D202" s="3">
        <v>1.3409720754738E-2</v>
      </c>
      <c r="E202" s="3">
        <v>4.2033808766099197E-2</v>
      </c>
      <c r="F202" s="3">
        <v>-0.181240342839846</v>
      </c>
      <c r="G202" s="3">
        <f>F202/RandomClusters!F$4</f>
        <v>-1.4779794927071998E-2</v>
      </c>
      <c r="H202" s="3" t="s">
        <v>2134</v>
      </c>
    </row>
    <row r="203" spans="1:8" x14ac:dyDescent="0.25">
      <c r="A203" s="3" t="s">
        <v>911</v>
      </c>
      <c r="B203" s="4">
        <v>117579</v>
      </c>
      <c r="C203" s="3">
        <v>6.9818746077607097E-3</v>
      </c>
      <c r="D203" s="3">
        <v>1.46449077138395E-2</v>
      </c>
      <c r="E203" s="3">
        <v>4.3386265796006199E-2</v>
      </c>
      <c r="F203" s="3">
        <v>-0.18324894820794799</v>
      </c>
      <c r="G203" s="3">
        <f>F203/RandomClusters!F$4</f>
        <v>-1.4943592760185767E-2</v>
      </c>
      <c r="H203" s="3" t="s">
        <v>2135</v>
      </c>
    </row>
    <row r="204" spans="1:8" x14ac:dyDescent="0.25">
      <c r="A204" s="3" t="s">
        <v>690</v>
      </c>
      <c r="B204" s="3" t="s">
        <v>2136</v>
      </c>
      <c r="C204" s="3">
        <v>0.83473009789317298</v>
      </c>
      <c r="D204" s="3">
        <v>0.85460462403348603</v>
      </c>
      <c r="E204" s="3">
        <v>1.33445428400413</v>
      </c>
      <c r="F204" s="3">
        <v>-0.20966457971128899</v>
      </c>
      <c r="G204" s="3">
        <f>F204/RandomClusters!F$4</f>
        <v>-1.7097735763730387E-2</v>
      </c>
      <c r="H204" s="3" t="s">
        <v>2116</v>
      </c>
    </row>
    <row r="205" spans="1:8" x14ac:dyDescent="0.25">
      <c r="A205" s="3" t="s">
        <v>569</v>
      </c>
      <c r="B205" s="3" t="s">
        <v>900</v>
      </c>
      <c r="C205" s="3">
        <v>3.3443097321833502E-2</v>
      </c>
      <c r="D205" s="3">
        <v>5.5846725624809301E-2</v>
      </c>
      <c r="E205" s="3">
        <v>7.4720646524283604E-2</v>
      </c>
      <c r="F205" s="3">
        <v>-0.215579853629395</v>
      </c>
      <c r="G205" s="3">
        <f>F205/RandomClusters!F$4</f>
        <v>-1.758011476432806E-2</v>
      </c>
      <c r="H205" s="3" t="s">
        <v>2137</v>
      </c>
    </row>
    <row r="206" spans="1:8" x14ac:dyDescent="0.25">
      <c r="A206" s="3" t="s">
        <v>614</v>
      </c>
      <c r="B206" s="4" t="s">
        <v>2138</v>
      </c>
      <c r="C206" s="3">
        <v>0.18460493904931299</v>
      </c>
      <c r="D206" s="3">
        <v>0.245189571555844</v>
      </c>
      <c r="E206" s="3">
        <v>0.15723170027924499</v>
      </c>
      <c r="F206" s="3">
        <v>-0.22102431272299</v>
      </c>
      <c r="G206" s="3">
        <f>F206/RandomClusters!F$4</f>
        <v>-1.8024099738265527E-2</v>
      </c>
      <c r="H206" s="3" t="s">
        <v>2139</v>
      </c>
    </row>
    <row r="207" spans="1:8" x14ac:dyDescent="0.25">
      <c r="A207" s="3" t="s">
        <v>589</v>
      </c>
      <c r="B207" s="4" t="s">
        <v>2140</v>
      </c>
      <c r="C207" s="3">
        <v>0.65928883856817699</v>
      </c>
      <c r="D207" s="3">
        <v>0.69783187836139304</v>
      </c>
      <c r="E207" s="3">
        <v>0.62880525160756695</v>
      </c>
      <c r="F207" s="3">
        <v>-0.22622970924955099</v>
      </c>
      <c r="G207" s="3">
        <f>F207/RandomClusters!F$4</f>
        <v>-1.8448589628160782E-2</v>
      </c>
      <c r="H207" s="3" t="s">
        <v>2141</v>
      </c>
    </row>
    <row r="208" spans="1:8" x14ac:dyDescent="0.25">
      <c r="A208" s="3" t="s">
        <v>531</v>
      </c>
      <c r="B208" s="3" t="s">
        <v>2142</v>
      </c>
      <c r="C208" s="3">
        <v>0.70436823923110603</v>
      </c>
      <c r="D208" s="3">
        <v>0.73872766553506197</v>
      </c>
      <c r="E208" s="3">
        <v>0.76658319130934405</v>
      </c>
      <c r="F208" s="3">
        <v>-0.23214127817727401</v>
      </c>
      <c r="G208" s="3">
        <f>F208/RandomClusters!F$4</f>
        <v>-1.8930666494050421E-2</v>
      </c>
      <c r="H208" s="3" t="s">
        <v>2143</v>
      </c>
    </row>
    <row r="209" spans="1:8" x14ac:dyDescent="0.25">
      <c r="A209" s="3" t="s">
        <v>1467</v>
      </c>
      <c r="B209" s="3" t="s">
        <v>2144</v>
      </c>
      <c r="C209" s="3">
        <v>0.74290936723655898</v>
      </c>
      <c r="D209" s="3">
        <v>0.77208707652379605</v>
      </c>
      <c r="E209" s="3">
        <v>0.91590553811778697</v>
      </c>
      <c r="F209" s="3">
        <v>-0.236906241458363</v>
      </c>
      <c r="G209" s="3">
        <f>F209/RandomClusters!F$4</f>
        <v>-1.9319239915541658E-2</v>
      </c>
      <c r="H209" s="3" t="s">
        <v>2145</v>
      </c>
    </row>
    <row r="210" spans="1:8" x14ac:dyDescent="0.25">
      <c r="A210" s="3" t="s">
        <v>846</v>
      </c>
      <c r="B210" s="4">
        <v>70738</v>
      </c>
      <c r="C210" s="3">
        <v>6.3532302612017394E-2</v>
      </c>
      <c r="D210" s="3">
        <v>9.54371707359562E-2</v>
      </c>
      <c r="E210" s="3">
        <v>0.10318958930482899</v>
      </c>
      <c r="F210" s="3">
        <v>-0.242421975760857</v>
      </c>
      <c r="G210" s="3">
        <f>F210/RandomClusters!F$4</f>
        <v>-1.9769037243143904E-2</v>
      </c>
      <c r="H210" s="3" t="s">
        <v>2146</v>
      </c>
    </row>
    <row r="211" spans="1:8" x14ac:dyDescent="0.25">
      <c r="A211" s="3" t="s">
        <v>955</v>
      </c>
      <c r="B211" s="4">
        <v>36861</v>
      </c>
      <c r="C211" s="3">
        <v>3.0861914993779399E-3</v>
      </c>
      <c r="D211" s="3">
        <v>7.4764075759578301E-3</v>
      </c>
      <c r="E211" s="3">
        <v>5.1652816029587698E-2</v>
      </c>
      <c r="F211" s="3">
        <v>-0.25289233567715402</v>
      </c>
      <c r="G211" s="3">
        <f>F211/RandomClusters!F$4</f>
        <v>-2.0622874583940871E-2</v>
      </c>
      <c r="H211" s="3" t="s">
        <v>2147</v>
      </c>
    </row>
    <row r="212" spans="1:8" x14ac:dyDescent="0.25">
      <c r="A212" s="3" t="s">
        <v>270</v>
      </c>
      <c r="B212" s="4">
        <v>36861</v>
      </c>
      <c r="C212" s="3">
        <v>3.0861914993779399E-3</v>
      </c>
      <c r="D212" s="3">
        <v>7.4764075759578301E-3</v>
      </c>
      <c r="E212" s="3">
        <v>5.9698626318137299E-2</v>
      </c>
      <c r="F212" s="3">
        <v>-0.29228464596515602</v>
      </c>
      <c r="G212" s="3">
        <f>F212/RandomClusters!F$4</f>
        <v>-2.383524032237214E-2</v>
      </c>
      <c r="H212" s="3" t="s">
        <v>2148</v>
      </c>
    </row>
    <row r="213" spans="1:8" x14ac:dyDescent="0.25">
      <c r="A213" s="3" t="s">
        <v>794</v>
      </c>
      <c r="B213" s="3" t="s">
        <v>2149</v>
      </c>
      <c r="C213" s="3">
        <v>0.76849050470594005</v>
      </c>
      <c r="D213" s="3">
        <v>0.79149920245162697</v>
      </c>
      <c r="E213" s="3">
        <v>1.26824015525773</v>
      </c>
      <c r="F213" s="3">
        <v>-0.29654803910161498</v>
      </c>
      <c r="G213" s="3">
        <f>F213/RandomClusters!F$4</f>
        <v>-2.4182911681094026E-2</v>
      </c>
      <c r="H213" s="3" t="s">
        <v>2150</v>
      </c>
    </row>
    <row r="214" spans="1:8" x14ac:dyDescent="0.25">
      <c r="A214" s="3" t="s">
        <v>598</v>
      </c>
      <c r="B214" s="3" t="s">
        <v>2151</v>
      </c>
      <c r="C214" s="3">
        <v>0.74721014009363196</v>
      </c>
      <c r="D214" s="3">
        <v>0.77301681862959504</v>
      </c>
      <c r="E214" s="3">
        <v>1.17179160494898</v>
      </c>
      <c r="F214" s="3">
        <v>-0.301682990147499</v>
      </c>
      <c r="G214" s="3">
        <f>F214/RandomClusters!F$4</f>
        <v>-2.4601656880035652E-2</v>
      </c>
      <c r="H214" s="3" t="s">
        <v>2152</v>
      </c>
    </row>
    <row r="215" spans="1:8" x14ac:dyDescent="0.25">
      <c r="A215" s="3" t="s">
        <v>899</v>
      </c>
      <c r="B215" s="3" t="s">
        <v>900</v>
      </c>
      <c r="C215" s="3">
        <v>3.3443097321833502E-2</v>
      </c>
      <c r="D215" s="3">
        <v>5.5846725624809301E-2</v>
      </c>
      <c r="E215" s="3">
        <v>0.107116793521898</v>
      </c>
      <c r="F215" s="3">
        <v>-0.309047415177225</v>
      </c>
      <c r="G215" s="3">
        <f>F215/RandomClusters!F$4</f>
        <v>-2.5202211315045343E-2</v>
      </c>
      <c r="H215" s="3" t="s">
        <v>2153</v>
      </c>
    </row>
    <row r="216" spans="1:8" x14ac:dyDescent="0.25">
      <c r="A216" s="3" t="s">
        <v>537</v>
      </c>
      <c r="B216" s="3" t="s">
        <v>2154</v>
      </c>
      <c r="C216" s="3">
        <v>0.56158191140435898</v>
      </c>
      <c r="D216" s="3">
        <v>0.60482970970163696</v>
      </c>
      <c r="E216" s="3">
        <v>0.64638533070187798</v>
      </c>
      <c r="F216" s="3">
        <v>-0.32500793004958201</v>
      </c>
      <c r="G216" s="3">
        <f>F216/RandomClusters!F$4</f>
        <v>-2.6503760037850217E-2</v>
      </c>
      <c r="H216" s="3" t="s">
        <v>2145</v>
      </c>
    </row>
    <row r="217" spans="1:8" x14ac:dyDescent="0.25">
      <c r="A217" s="3" t="s">
        <v>302</v>
      </c>
      <c r="B217" s="3" t="s">
        <v>2155</v>
      </c>
      <c r="C217" s="3">
        <v>0.33915675312459598</v>
      </c>
      <c r="D217" s="3">
        <v>0.406515411410665</v>
      </c>
      <c r="E217" s="3">
        <v>0.40192072146438701</v>
      </c>
      <c r="F217" s="3">
        <v>-0.36178228092111198</v>
      </c>
      <c r="G217" s="3">
        <f>F217/RandomClusters!F$4</f>
        <v>-2.9502636314186145E-2</v>
      </c>
      <c r="H217" s="3" t="s">
        <v>2156</v>
      </c>
    </row>
    <row r="218" spans="1:8" x14ac:dyDescent="0.25">
      <c r="A218" s="3" t="s">
        <v>1488</v>
      </c>
      <c r="B218" s="3" t="s">
        <v>2157</v>
      </c>
      <c r="C218" s="3">
        <v>0.66497464399791995</v>
      </c>
      <c r="D218" s="3">
        <v>0.70169103538430799</v>
      </c>
      <c r="E218" s="3">
        <v>1.0226796804028699</v>
      </c>
      <c r="F218" s="3">
        <v>-0.36229664340684098</v>
      </c>
      <c r="G218" s="3">
        <f>F218/RandomClusters!F$4</f>
        <v>-2.9544581567313211E-2</v>
      </c>
      <c r="H218" s="3" t="s">
        <v>2158</v>
      </c>
    </row>
    <row r="219" spans="1:8" x14ac:dyDescent="0.25">
      <c r="A219" s="3" t="s">
        <v>611</v>
      </c>
      <c r="B219" s="3" t="s">
        <v>2159</v>
      </c>
      <c r="C219" s="3">
        <v>0.58312366528113602</v>
      </c>
      <c r="D219" s="3">
        <v>0.62296441259848001</v>
      </c>
      <c r="E219" s="3">
        <v>0.84010203418748797</v>
      </c>
      <c r="F219" s="3">
        <v>-0.39759163224731597</v>
      </c>
      <c r="G219" s="3">
        <f>F219/RandomClusters!F$4</f>
        <v>-3.2422818767937338E-2</v>
      </c>
      <c r="H219" s="3" t="s">
        <v>2160</v>
      </c>
    </row>
    <row r="220" spans="1:8" x14ac:dyDescent="0.25">
      <c r="A220" s="3" t="s">
        <v>832</v>
      </c>
      <c r="B220" s="3" t="s">
        <v>833</v>
      </c>
      <c r="C220" s="3">
        <v>0.12696708901037401</v>
      </c>
      <c r="D220" s="3">
        <v>0.17611563959503501</v>
      </c>
      <c r="E220" s="3">
        <v>0.229399337135689</v>
      </c>
      <c r="F220" s="3">
        <v>-0.39837820519253297</v>
      </c>
      <c r="G220" s="3">
        <f>F220/RandomClusters!F$4</f>
        <v>-3.2486962250802866E-2</v>
      </c>
      <c r="H220" s="3" t="s">
        <v>2161</v>
      </c>
    </row>
    <row r="221" spans="1:8" x14ac:dyDescent="0.25">
      <c r="A221" s="3" t="s">
        <v>1013</v>
      </c>
      <c r="B221" s="3" t="s">
        <v>2162</v>
      </c>
      <c r="C221" s="3">
        <v>8.3320388650412995E-6</v>
      </c>
      <c r="D221" s="3">
        <v>5.2113115810440103E-5</v>
      </c>
      <c r="E221" s="3">
        <v>4.0566856725367598E-2</v>
      </c>
      <c r="F221" s="3">
        <v>-0.40007415016759101</v>
      </c>
      <c r="G221" s="3">
        <f>F221/RandomClusters!F$4</f>
        <v>-3.2625263241334017E-2</v>
      </c>
      <c r="H221" s="3" t="s">
        <v>2163</v>
      </c>
    </row>
    <row r="222" spans="1:8" x14ac:dyDescent="0.25">
      <c r="A222" s="3" t="s">
        <v>39</v>
      </c>
      <c r="B222" s="3" t="s">
        <v>2164</v>
      </c>
      <c r="C222" s="3">
        <v>2.0465193007691601E-4</v>
      </c>
      <c r="D222" s="3">
        <v>7.9101420164561095E-4</v>
      </c>
      <c r="E222" s="3">
        <v>5.6420957330385199E-2</v>
      </c>
      <c r="F222" s="3">
        <v>-0.402969458820994</v>
      </c>
      <c r="G222" s="3">
        <f>F222/RandomClusters!F$4</f>
        <v>-3.2861369990401949E-2</v>
      </c>
      <c r="H222" s="3" t="s">
        <v>2165</v>
      </c>
    </row>
    <row r="223" spans="1:8" x14ac:dyDescent="0.25">
      <c r="A223" s="3" t="s">
        <v>658</v>
      </c>
      <c r="B223" s="3" t="s">
        <v>2166</v>
      </c>
      <c r="C223" s="3">
        <v>0.24893857565469901</v>
      </c>
      <c r="D223" s="3">
        <v>0.31368084258321099</v>
      </c>
      <c r="E223" s="3">
        <v>0.35362630949635698</v>
      </c>
      <c r="F223" s="3">
        <v>-0.40998700013668599</v>
      </c>
      <c r="G223" s="3">
        <f>F223/RandomClusters!F$4</f>
        <v>-3.3433636738042311E-2</v>
      </c>
      <c r="H223" s="3" t="s">
        <v>2167</v>
      </c>
    </row>
    <row r="224" spans="1:8" x14ac:dyDescent="0.25">
      <c r="A224" s="3" t="s">
        <v>714</v>
      </c>
      <c r="B224" s="3" t="s">
        <v>2168</v>
      </c>
      <c r="C224" s="3">
        <v>0.748298257568765</v>
      </c>
      <c r="D224" s="3">
        <v>0.77301681862959504</v>
      </c>
      <c r="E224" s="3">
        <v>1.5963180963178001</v>
      </c>
      <c r="F224" s="3">
        <v>-0.41097923426809901</v>
      </c>
      <c r="G224" s="3">
        <f>F224/RandomClusters!F$4</f>
        <v>-3.3514551487772638E-2</v>
      </c>
      <c r="H224" s="3" t="s">
        <v>2169</v>
      </c>
    </row>
    <row r="225" spans="1:8" x14ac:dyDescent="0.25">
      <c r="A225" s="3" t="s">
        <v>106</v>
      </c>
      <c r="B225" s="3" t="s">
        <v>2170</v>
      </c>
      <c r="C225" s="3">
        <v>0.46330838449629302</v>
      </c>
      <c r="D225" s="3">
        <v>0.51746131255430095</v>
      </c>
      <c r="E225" s="3">
        <v>0.62848204448019196</v>
      </c>
      <c r="F225" s="3">
        <v>-0.41405686420410298</v>
      </c>
      <c r="G225" s="3">
        <f>F225/RandomClusters!F$4</f>
        <v>-3.3765526180287712E-2</v>
      </c>
      <c r="H225" s="3" t="s">
        <v>2171</v>
      </c>
    </row>
    <row r="226" spans="1:8" x14ac:dyDescent="0.25">
      <c r="A226" s="3" t="s">
        <v>679</v>
      </c>
      <c r="B226" s="3" t="s">
        <v>680</v>
      </c>
      <c r="C226" s="3">
        <v>0.48396846946688699</v>
      </c>
      <c r="D226" s="3">
        <v>0.53532203696658898</v>
      </c>
      <c r="E226" s="3">
        <v>0.66913688722494502</v>
      </c>
      <c r="F226" s="3">
        <v>-0.41813479144000198</v>
      </c>
      <c r="G226" s="3">
        <f>F226/RandomClusters!F$4</f>
        <v>-3.4098073158127892E-2</v>
      </c>
      <c r="H226" s="3" t="s">
        <v>2172</v>
      </c>
    </row>
    <row r="227" spans="1:8" x14ac:dyDescent="0.25">
      <c r="A227" s="3" t="s">
        <v>667</v>
      </c>
      <c r="B227" s="3" t="s">
        <v>2173</v>
      </c>
      <c r="C227" s="3">
        <v>0.43816479703177802</v>
      </c>
      <c r="D227" s="3">
        <v>0.49581805979911697</v>
      </c>
      <c r="E227" s="3">
        <v>0.59794503618967998</v>
      </c>
      <c r="F227" s="3">
        <v>-0.41948608855973102</v>
      </c>
      <c r="G227" s="3">
        <f>F227/RandomClusters!F$4</f>
        <v>-3.4208268791187282E-2</v>
      </c>
      <c r="H227" s="3" t="s">
        <v>2174</v>
      </c>
    </row>
    <row r="228" spans="1:8" x14ac:dyDescent="0.25">
      <c r="A228" s="3" t="s">
        <v>471</v>
      </c>
      <c r="B228" s="3" t="s">
        <v>2175</v>
      </c>
      <c r="C228" s="3">
        <v>0.299930003425811</v>
      </c>
      <c r="D228" s="3">
        <v>0.37113640711683099</v>
      </c>
      <c r="E228" s="3">
        <v>0.42636222547592301</v>
      </c>
      <c r="F228" s="3">
        <v>-0.42260410244590702</v>
      </c>
      <c r="G228" s="3">
        <f>F228/RandomClusters!F$4</f>
        <v>-3.4462536715730803E-2</v>
      </c>
      <c r="H228" s="3" t="s">
        <v>2176</v>
      </c>
    </row>
    <row r="229" spans="1:8" x14ac:dyDescent="0.25">
      <c r="A229" s="3" t="s">
        <v>1395</v>
      </c>
      <c r="B229" s="3" t="s">
        <v>2177</v>
      </c>
      <c r="C229" s="3">
        <v>0.71988092122040503</v>
      </c>
      <c r="D229" s="3">
        <v>0.75123687146019402</v>
      </c>
      <c r="E229" s="3">
        <v>1.4775189249145999</v>
      </c>
      <c r="F229" s="3">
        <v>-0.42262104544308698</v>
      </c>
      <c r="G229" s="3">
        <f>F229/RandomClusters!F$4</f>
        <v>-3.4463918383961213E-2</v>
      </c>
      <c r="H229" s="3" t="s">
        <v>2178</v>
      </c>
    </row>
    <row r="230" spans="1:8" x14ac:dyDescent="0.25">
      <c r="A230" s="3" t="s">
        <v>299</v>
      </c>
      <c r="B230" s="3" t="s">
        <v>2179</v>
      </c>
      <c r="C230" s="3">
        <v>0.479000744712611</v>
      </c>
      <c r="D230" s="3">
        <v>0.53153631026173598</v>
      </c>
      <c r="E230" s="3">
        <v>0.67024145052450501</v>
      </c>
      <c r="F230" s="3">
        <v>-0.423581716671598</v>
      </c>
      <c r="G230" s="3">
        <f>F230/RandomClusters!F$4</f>
        <v>-3.4542259240788423E-2</v>
      </c>
      <c r="H230" s="3" t="s">
        <v>2180</v>
      </c>
    </row>
    <row r="231" spans="1:8" x14ac:dyDescent="0.25">
      <c r="A231" s="3" t="s">
        <v>1485</v>
      </c>
      <c r="B231" s="3" t="s">
        <v>2181</v>
      </c>
      <c r="C231" s="3">
        <v>0.37507525052163598</v>
      </c>
      <c r="D231" s="3">
        <v>0.43886355843347902</v>
      </c>
      <c r="E231" s="3">
        <v>0.51483191630375202</v>
      </c>
      <c r="F231" s="3">
        <v>-0.42399843011341098</v>
      </c>
      <c r="G231" s="3">
        <f>F231/RandomClusters!F$4</f>
        <v>-3.4576241405668749E-2</v>
      </c>
      <c r="H231" s="3" t="s">
        <v>2182</v>
      </c>
    </row>
    <row r="232" spans="1:8" x14ac:dyDescent="0.25">
      <c r="A232" s="3" t="s">
        <v>673</v>
      </c>
      <c r="B232" s="4" t="s">
        <v>674</v>
      </c>
      <c r="C232" s="3">
        <v>0.55093963446586403</v>
      </c>
      <c r="D232" s="3">
        <v>0.59598501338445697</v>
      </c>
      <c r="E232" s="3">
        <v>0.82459342798741198</v>
      </c>
      <c r="F232" s="3">
        <v>-0.42675988280702198</v>
      </c>
      <c r="G232" s="3">
        <f>F232/RandomClusters!F$4</f>
        <v>-3.4801432463425944E-2</v>
      </c>
      <c r="H232" s="3" t="s">
        <v>2158</v>
      </c>
    </row>
    <row r="233" spans="1:8" x14ac:dyDescent="0.25">
      <c r="A233" s="3" t="s">
        <v>133</v>
      </c>
      <c r="B233" s="4">
        <v>36861</v>
      </c>
      <c r="C233" s="3">
        <v>3.0861914993779399E-3</v>
      </c>
      <c r="D233" s="3">
        <v>7.4764075759578301E-3</v>
      </c>
      <c r="E233" s="3">
        <v>8.7734545640834299E-2</v>
      </c>
      <c r="F233" s="3">
        <v>-0.42954858751505598</v>
      </c>
      <c r="G233" s="3">
        <f>F233/RandomClusters!F$4</f>
        <v>-3.5028845869575387E-2</v>
      </c>
      <c r="H233" s="3" t="s">
        <v>2183</v>
      </c>
    </row>
    <row r="234" spans="1:8" x14ac:dyDescent="0.25">
      <c r="A234" s="3" t="s">
        <v>789</v>
      </c>
      <c r="B234" s="3" t="s">
        <v>2184</v>
      </c>
      <c r="C234" s="3">
        <v>0.56263228809454602</v>
      </c>
      <c r="D234" s="3">
        <v>0.60482970970163696</v>
      </c>
      <c r="E234" s="3">
        <v>0.86482045717244904</v>
      </c>
      <c r="F234" s="3">
        <v>-0.43483893167090698</v>
      </c>
      <c r="G234" s="3">
        <f>F234/RandomClusters!F$4</f>
        <v>-3.5460263072235418E-2</v>
      </c>
      <c r="H234" s="3" t="s">
        <v>2185</v>
      </c>
    </row>
    <row r="235" spans="1:8" x14ac:dyDescent="0.25">
      <c r="A235" s="3" t="s">
        <v>1004</v>
      </c>
      <c r="B235" s="4">
        <v>394950</v>
      </c>
      <c r="C235" s="3">
        <v>0.84504993228754899</v>
      </c>
      <c r="D235" s="3">
        <v>0.86260289824010905</v>
      </c>
      <c r="E235" s="3">
        <v>3.04994538534641</v>
      </c>
      <c r="F235" s="3">
        <v>-0.45078447430847102</v>
      </c>
      <c r="G235" s="3">
        <f>F235/RandomClusters!F$4</f>
        <v>-3.6760590838622022E-2</v>
      </c>
      <c r="H235" s="3" t="s">
        <v>2186</v>
      </c>
    </row>
    <row r="236" spans="1:8" x14ac:dyDescent="0.25">
      <c r="A236" s="3" t="s">
        <v>813</v>
      </c>
      <c r="B236" s="3" t="s">
        <v>2187</v>
      </c>
      <c r="C236" s="3">
        <v>5.2280245353530902E-2</v>
      </c>
      <c r="D236" s="3">
        <v>8.0287519650065295E-2</v>
      </c>
      <c r="E236" s="3">
        <v>0.17974658880491301</v>
      </c>
      <c r="F236" s="3">
        <v>-0.45334625770914599</v>
      </c>
      <c r="G236" s="3">
        <f>F236/RandomClusters!F$4</f>
        <v>-3.6969499256672249E-2</v>
      </c>
      <c r="H236" s="3" t="s">
        <v>2188</v>
      </c>
    </row>
    <row r="237" spans="1:8" x14ac:dyDescent="0.25">
      <c r="A237" s="3" t="s">
        <v>934</v>
      </c>
      <c r="B237" s="3" t="s">
        <v>2189</v>
      </c>
      <c r="C237" s="3">
        <v>1.5921778867143299E-2</v>
      </c>
      <c r="D237" s="3">
        <v>2.9209333159764799E-2</v>
      </c>
      <c r="E237" s="3">
        <v>0.131033921377743</v>
      </c>
      <c r="F237" s="3">
        <v>-0.46297782923882302</v>
      </c>
      <c r="G237" s="3">
        <f>F237/RandomClusters!F$4</f>
        <v>-3.7754935047642046E-2</v>
      </c>
      <c r="H237" s="3" t="s">
        <v>2190</v>
      </c>
    </row>
    <row r="238" spans="1:8" x14ac:dyDescent="0.25">
      <c r="A238" s="3" t="s">
        <v>510</v>
      </c>
      <c r="B238" s="3" t="s">
        <v>2191</v>
      </c>
      <c r="C238" s="3">
        <v>0.37177011098276602</v>
      </c>
      <c r="D238" s="3">
        <v>0.438340101123116</v>
      </c>
      <c r="E238" s="3">
        <v>0.56385495545150599</v>
      </c>
      <c r="F238" s="3">
        <v>-0.46504511643139002</v>
      </c>
      <c r="G238" s="3">
        <f>F238/RandomClusters!F$4</f>
        <v>-3.7923518268589175E-2</v>
      </c>
      <c r="H238" s="3" t="s">
        <v>2192</v>
      </c>
    </row>
    <row r="239" spans="1:8" x14ac:dyDescent="0.25">
      <c r="A239" s="3" t="s">
        <v>486</v>
      </c>
      <c r="B239" s="3" t="s">
        <v>2193</v>
      </c>
      <c r="C239" s="3">
        <v>0.53672099599918799</v>
      </c>
      <c r="D239" s="3">
        <v>0.58315755993409601</v>
      </c>
      <c r="E239" s="3">
        <v>0.86263967453685197</v>
      </c>
      <c r="F239" s="3">
        <v>-0.465219740752632</v>
      </c>
      <c r="G239" s="3">
        <f>F239/RandomClusters!F$4</f>
        <v>-3.7937758539915059E-2</v>
      </c>
      <c r="H239" s="3" t="s">
        <v>2141</v>
      </c>
    </row>
    <row r="240" spans="1:8" x14ac:dyDescent="0.25">
      <c r="A240" s="3" t="s">
        <v>225</v>
      </c>
      <c r="B240" s="3" t="s">
        <v>2194</v>
      </c>
      <c r="C240" s="3">
        <v>0.634420846692486</v>
      </c>
      <c r="D240" s="3">
        <v>0.67358262735251595</v>
      </c>
      <c r="E240" s="3">
        <v>1.20287202845679</v>
      </c>
      <c r="F240" s="3">
        <v>-0.47530839511710898</v>
      </c>
      <c r="G240" s="3">
        <f>F240/RandomClusters!F$4</f>
        <v>-3.8760468540683705E-2</v>
      </c>
      <c r="H240" s="3" t="s">
        <v>2195</v>
      </c>
    </row>
    <row r="241" spans="1:8" x14ac:dyDescent="0.25">
      <c r="A241" s="3" t="s">
        <v>1538</v>
      </c>
      <c r="B241" s="3" t="s">
        <v>2181</v>
      </c>
      <c r="C241" s="3">
        <v>0.37507525052163598</v>
      </c>
      <c r="D241" s="3">
        <v>0.43886355843347902</v>
      </c>
      <c r="E241" s="3">
        <v>0.58832701803208898</v>
      </c>
      <c r="F241" s="3">
        <v>-0.48452654961611602</v>
      </c>
      <c r="G241" s="3">
        <f>F241/RandomClusters!F$4</f>
        <v>-3.9512190982644552E-2</v>
      </c>
      <c r="H241" s="3" t="s">
        <v>2196</v>
      </c>
    </row>
    <row r="242" spans="1:8" x14ac:dyDescent="0.25">
      <c r="A242" s="3" t="s">
        <v>725</v>
      </c>
      <c r="B242" s="3" t="s">
        <v>2197</v>
      </c>
      <c r="C242" s="3">
        <v>0.21881218022759999</v>
      </c>
      <c r="D242" s="3">
        <v>0.28086339551602402</v>
      </c>
      <c r="E242" s="3">
        <v>0.386759406819003</v>
      </c>
      <c r="F242" s="3">
        <v>-0.49114069055919501</v>
      </c>
      <c r="G242" s="3">
        <f>F242/RandomClusters!F$4</f>
        <v>-4.0051561220118895E-2</v>
      </c>
      <c r="H242" s="3" t="s">
        <v>2198</v>
      </c>
    </row>
    <row r="243" spans="1:8" x14ac:dyDescent="0.25">
      <c r="A243" s="3" t="s">
        <v>336</v>
      </c>
      <c r="B243" s="3" t="s">
        <v>2199</v>
      </c>
      <c r="C243" s="3">
        <v>0.50502803565363796</v>
      </c>
      <c r="D243" s="3">
        <v>0.55327912186258499</v>
      </c>
      <c r="E243" s="3">
        <v>0.83489330262024897</v>
      </c>
      <c r="F243" s="3">
        <v>-0.49416722074040498</v>
      </c>
      <c r="G243" s="3">
        <f>F243/RandomClusters!F$4</f>
        <v>-4.0298368827729768E-2</v>
      </c>
      <c r="H243" s="3" t="s">
        <v>2200</v>
      </c>
    </row>
    <row r="244" spans="1:8" x14ac:dyDescent="0.25">
      <c r="A244" s="3" t="s">
        <v>580</v>
      </c>
      <c r="B244" s="3" t="s">
        <v>2201</v>
      </c>
      <c r="C244" s="3">
        <v>0.26917029759577699</v>
      </c>
      <c r="D244" s="3">
        <v>0.33793643201805601</v>
      </c>
      <c r="E244" s="3">
        <v>0.46307510755446302</v>
      </c>
      <c r="F244" s="3">
        <v>-0.50238901359641297</v>
      </c>
      <c r="G244" s="3">
        <f>F244/RandomClusters!F$4</f>
        <v>-4.0968839929475816E-2</v>
      </c>
      <c r="H244" s="3" t="s">
        <v>2202</v>
      </c>
    </row>
    <row r="245" spans="1:8" x14ac:dyDescent="0.25">
      <c r="A245" s="3" t="s">
        <v>121</v>
      </c>
      <c r="B245" s="4" t="s">
        <v>2203</v>
      </c>
      <c r="C245" s="3">
        <v>0.69848923152715103</v>
      </c>
      <c r="D245" s="3">
        <v>0.73480212735577999</v>
      </c>
      <c r="E245" s="3">
        <v>1.6446565949738501</v>
      </c>
      <c r="F245" s="3">
        <v>-0.50680755852294801</v>
      </c>
      <c r="G245" s="3">
        <f>F245/RandomClusters!F$4</f>
        <v>-4.1329163612751733E-2</v>
      </c>
      <c r="H245" s="3" t="s">
        <v>2204</v>
      </c>
    </row>
    <row r="246" spans="1:8" x14ac:dyDescent="0.25">
      <c r="A246" s="3" t="s">
        <v>560</v>
      </c>
      <c r="B246" s="3" t="s">
        <v>2205</v>
      </c>
      <c r="C246" s="3">
        <v>0.27180216850394301</v>
      </c>
      <c r="D246" s="3">
        <v>0.339999803510387</v>
      </c>
      <c r="E246" s="3">
        <v>0.48658349146815899</v>
      </c>
      <c r="F246" s="3">
        <v>-0.52493125286178699</v>
      </c>
      <c r="G246" s="3">
        <f>F246/RandomClusters!F$4</f>
        <v>-4.2807115383598222E-2</v>
      </c>
      <c r="H246" s="3" t="s">
        <v>2182</v>
      </c>
    </row>
    <row r="247" spans="1:8" x14ac:dyDescent="0.25">
      <c r="A247" s="3" t="s">
        <v>649</v>
      </c>
      <c r="B247" s="3" t="s">
        <v>2206</v>
      </c>
      <c r="C247" s="3">
        <v>0.28658174853791901</v>
      </c>
      <c r="D247" s="3">
        <v>0.35589935558499702</v>
      </c>
      <c r="E247" s="3">
        <v>0.51590984044876298</v>
      </c>
      <c r="F247" s="3">
        <v>-0.53299022082917402</v>
      </c>
      <c r="G247" s="3">
        <f>F247/RandomClusters!F$4</f>
        <v>-4.3464308434634738E-2</v>
      </c>
      <c r="H247" s="3" t="s">
        <v>2207</v>
      </c>
    </row>
    <row r="248" spans="1:8" x14ac:dyDescent="0.25">
      <c r="A248" s="3" t="s">
        <v>489</v>
      </c>
      <c r="B248" s="3" t="s">
        <v>2208</v>
      </c>
      <c r="C248" s="3">
        <v>0.17664335116346799</v>
      </c>
      <c r="D248" s="3">
        <v>0.23736450312591001</v>
      </c>
      <c r="E248" s="3">
        <v>0.37142852606944399</v>
      </c>
      <c r="F248" s="3">
        <v>-0.53417302931092903</v>
      </c>
      <c r="G248" s="3">
        <f>F248/RandomClusters!F$4</f>
        <v>-4.3560764149319565E-2</v>
      </c>
      <c r="H248" s="3" t="s">
        <v>2209</v>
      </c>
    </row>
    <row r="249" spans="1:8" x14ac:dyDescent="0.25">
      <c r="A249" s="3" t="s">
        <v>1512</v>
      </c>
      <c r="B249" s="3" t="s">
        <v>2210</v>
      </c>
      <c r="C249" s="3">
        <v>0.39130098198847901</v>
      </c>
      <c r="D249" s="3">
        <v>0.45019243412721299</v>
      </c>
      <c r="E249" s="3">
        <v>0.70043824726345705</v>
      </c>
      <c r="F249" s="3">
        <v>-0.55900586580703504</v>
      </c>
      <c r="G249" s="3">
        <f>F249/RandomClusters!F$4</f>
        <v>-4.5585833320559654E-2</v>
      </c>
      <c r="H249" s="3" t="s">
        <v>2143</v>
      </c>
    </row>
    <row r="250" spans="1:8" x14ac:dyDescent="0.25">
      <c r="A250" s="3" t="s">
        <v>643</v>
      </c>
      <c r="B250" s="3" t="s">
        <v>2155</v>
      </c>
      <c r="C250" s="3">
        <v>0.33915675312459598</v>
      </c>
      <c r="D250" s="3">
        <v>0.406515411410665</v>
      </c>
      <c r="E250" s="3">
        <v>0.62237023211042797</v>
      </c>
      <c r="F250" s="3">
        <v>-0.56021625690245502</v>
      </c>
      <c r="G250" s="3">
        <f>F250/RandomClusters!F$4</f>
        <v>-4.5684538343357305E-2</v>
      </c>
      <c r="H250" s="3" t="s">
        <v>2211</v>
      </c>
    </row>
    <row r="251" spans="1:8" x14ac:dyDescent="0.25">
      <c r="A251" s="3" t="s">
        <v>765</v>
      </c>
      <c r="B251" s="3" t="s">
        <v>2212</v>
      </c>
      <c r="C251" s="3">
        <v>0.37207938816264502</v>
      </c>
      <c r="D251" s="3">
        <v>0.438340101123116</v>
      </c>
      <c r="E251" s="3">
        <v>0.70018662386379804</v>
      </c>
      <c r="F251" s="3">
        <v>-0.577486048265202</v>
      </c>
      <c r="G251" s="3">
        <f>F251/RandomClusters!F$4</f>
        <v>-4.7092855999213139E-2</v>
      </c>
      <c r="H251" s="3" t="s">
        <v>2158</v>
      </c>
    </row>
    <row r="252" spans="1:8" x14ac:dyDescent="0.25">
      <c r="A252" s="3" t="s">
        <v>774</v>
      </c>
      <c r="B252" s="4">
        <v>5997</v>
      </c>
      <c r="C252" s="3">
        <v>0.30777102669093998</v>
      </c>
      <c r="D252" s="3">
        <v>0.37811868993458297</v>
      </c>
      <c r="E252" s="3">
        <v>0.59765458758741596</v>
      </c>
      <c r="F252" s="3">
        <v>-0.58124725873799699</v>
      </c>
      <c r="G252" s="3">
        <f>F252/RandomClusters!F$4</f>
        <v>-4.7399575345438323E-2</v>
      </c>
      <c r="H252" s="3" t="s">
        <v>2213</v>
      </c>
    </row>
    <row r="253" spans="1:8" x14ac:dyDescent="0.25">
      <c r="A253" s="3" t="s">
        <v>480</v>
      </c>
      <c r="B253" s="4" t="s">
        <v>2214</v>
      </c>
      <c r="C253" s="3">
        <v>0.57429109608833795</v>
      </c>
      <c r="D253" s="3">
        <v>0.61543967929716004</v>
      </c>
      <c r="E253" s="3">
        <v>1.21548007757377</v>
      </c>
      <c r="F253" s="3">
        <v>-0.59001632268545101</v>
      </c>
      <c r="G253" s="3">
        <f>F253/RandomClusters!F$4</f>
        <v>-4.8114675332643027E-2</v>
      </c>
      <c r="H253" s="3" t="s">
        <v>2215</v>
      </c>
    </row>
    <row r="254" spans="1:8" x14ac:dyDescent="0.25">
      <c r="A254" s="3" t="s">
        <v>237</v>
      </c>
      <c r="B254" s="3" t="s">
        <v>2216</v>
      </c>
      <c r="C254" s="3">
        <v>0.35896502015314202</v>
      </c>
      <c r="D254" s="3">
        <v>0.42580678252648602</v>
      </c>
      <c r="E254" s="3">
        <v>0.70996994512922895</v>
      </c>
      <c r="F254" s="3">
        <v>-0.60615075446585698</v>
      </c>
      <c r="G254" s="3">
        <f>F254/RandomClusters!F$4</f>
        <v>-4.9430406638613651E-2</v>
      </c>
      <c r="H254" s="3" t="s">
        <v>2217</v>
      </c>
    </row>
    <row r="255" spans="1:8" x14ac:dyDescent="0.25">
      <c r="A255" s="3" t="s">
        <v>498</v>
      </c>
      <c r="B255" s="3" t="s">
        <v>2218</v>
      </c>
      <c r="C255" s="3">
        <v>8.6042524506913604E-2</v>
      </c>
      <c r="D255" s="3">
        <v>0.124888727554338</v>
      </c>
      <c r="E255" s="3">
        <v>0.29313240782608402</v>
      </c>
      <c r="F255" s="3">
        <v>-0.609812762736479</v>
      </c>
      <c r="G255" s="3">
        <f>F255/RandomClusters!F$4</f>
        <v>-4.9729036239578715E-2</v>
      </c>
      <c r="H255" s="3" t="s">
        <v>2219</v>
      </c>
    </row>
    <row r="256" spans="1:8" x14ac:dyDescent="0.25">
      <c r="A256" s="3" t="s">
        <v>1554</v>
      </c>
      <c r="B256" s="3" t="s">
        <v>2220</v>
      </c>
      <c r="C256" s="3">
        <v>0.37794704921409</v>
      </c>
      <c r="D256" s="3">
        <v>0.44072469467677</v>
      </c>
      <c r="E256" s="3">
        <v>0.74435458055917103</v>
      </c>
      <c r="F256" s="3">
        <v>-0.60987566616523403</v>
      </c>
      <c r="G256" s="3">
        <f>F256/RandomClusters!F$4</f>
        <v>-4.973416589097223E-2</v>
      </c>
      <c r="H256" s="3" t="s">
        <v>2221</v>
      </c>
    </row>
    <row r="257" spans="1:8" x14ac:dyDescent="0.25">
      <c r="A257" s="3" t="s">
        <v>860</v>
      </c>
      <c r="B257" s="3" t="s">
        <v>2222</v>
      </c>
      <c r="C257" s="3">
        <v>0.46129925321030901</v>
      </c>
      <c r="D257" s="3">
        <v>0.51689558014445003</v>
      </c>
      <c r="E257" s="3">
        <v>0.953790919129061</v>
      </c>
      <c r="F257" s="3">
        <v>-0.62942035975159105</v>
      </c>
      <c r="G257" s="3">
        <f>F257/RandomClusters!F$4</f>
        <v>-5.1327997366859883E-2</v>
      </c>
      <c r="H257" s="3" t="s">
        <v>2223</v>
      </c>
    </row>
    <row r="258" spans="1:8" x14ac:dyDescent="0.25">
      <c r="A258" s="3" t="s">
        <v>465</v>
      </c>
      <c r="B258" s="3" t="s">
        <v>2224</v>
      </c>
      <c r="C258" s="3">
        <v>4.0620643888109098E-2</v>
      </c>
      <c r="D258" s="3">
        <v>6.4692136562544106E-2</v>
      </c>
      <c r="E258" s="3">
        <v>0.23067431846925099</v>
      </c>
      <c r="F258" s="3">
        <v>-0.63161295493993497</v>
      </c>
      <c r="G258" s="3">
        <f>F258/RandomClusters!F$4</f>
        <v>-5.1506799209396915E-2</v>
      </c>
      <c r="H258" s="3" t="s">
        <v>2225</v>
      </c>
    </row>
    <row r="259" spans="1:8" x14ac:dyDescent="0.25">
      <c r="A259" s="3" t="s">
        <v>699</v>
      </c>
      <c r="B259" s="3" t="s">
        <v>2226</v>
      </c>
      <c r="C259" s="3">
        <v>3.8779511314866698E-2</v>
      </c>
      <c r="D259" s="3">
        <v>6.2580442071575898E-2</v>
      </c>
      <c r="E259" s="3">
        <v>0.230404722544233</v>
      </c>
      <c r="F259" s="3">
        <v>-0.63852117822172805</v>
      </c>
      <c r="G259" s="3">
        <f>F259/RandomClusters!F$4</f>
        <v>-5.2070151285515801E-2</v>
      </c>
      <c r="H259" s="3" t="s">
        <v>2227</v>
      </c>
    </row>
    <row r="260" spans="1:8" x14ac:dyDescent="0.25">
      <c r="A260" s="3" t="s">
        <v>888</v>
      </c>
      <c r="B260" s="3" t="s">
        <v>2228</v>
      </c>
      <c r="C260" s="3">
        <v>0.53738647238112902</v>
      </c>
      <c r="D260" s="3">
        <v>0.58315755993409601</v>
      </c>
      <c r="E260" s="3">
        <v>1.18787441440995</v>
      </c>
      <c r="F260" s="3">
        <v>-0.640618143856163</v>
      </c>
      <c r="G260" s="3">
        <f>F260/RandomClusters!F$4</f>
        <v>-5.224115472526019E-2</v>
      </c>
      <c r="H260" s="3" t="s">
        <v>2229</v>
      </c>
    </row>
    <row r="261" spans="1:8" x14ac:dyDescent="0.25">
      <c r="A261" s="3" t="s">
        <v>824</v>
      </c>
      <c r="B261" s="3" t="s">
        <v>2230</v>
      </c>
      <c r="C261" s="3">
        <v>5.1114035221189798E-2</v>
      </c>
      <c r="D261" s="3">
        <v>7.9203730252654495E-2</v>
      </c>
      <c r="E261" s="3">
        <v>0.257461524198354</v>
      </c>
      <c r="F261" s="3">
        <v>-0.65285339532928699</v>
      </c>
      <c r="G261" s="3">
        <f>F261/RandomClusters!F$4</f>
        <v>-5.3238915515272177E-2</v>
      </c>
      <c r="H261" s="3" t="s">
        <v>2231</v>
      </c>
    </row>
    <row r="262" spans="1:8" x14ac:dyDescent="0.25">
      <c r="A262" s="3" t="s">
        <v>734</v>
      </c>
      <c r="B262" s="3" t="s">
        <v>735</v>
      </c>
      <c r="C262" s="3">
        <v>0.39873998783631898</v>
      </c>
      <c r="D262" s="3">
        <v>0.455702843241508</v>
      </c>
      <c r="E262" s="3">
        <v>0.83425528496183399</v>
      </c>
      <c r="F262" s="3">
        <v>-0.65565319288048196</v>
      </c>
      <c r="G262" s="3">
        <f>F262/RandomClusters!F$4</f>
        <v>-5.3467233521051642E-2</v>
      </c>
      <c r="H262" s="3" t="s">
        <v>2232</v>
      </c>
    </row>
    <row r="263" spans="1:8" x14ac:dyDescent="0.25">
      <c r="A263" s="3" t="s">
        <v>1010</v>
      </c>
      <c r="B263" s="3" t="s">
        <v>1011</v>
      </c>
      <c r="C263" s="3">
        <v>4.4766740690962802E-4</v>
      </c>
      <c r="D263" s="3">
        <v>1.55553119168598E-3</v>
      </c>
      <c r="E263" s="3">
        <v>0.102976236050033</v>
      </c>
      <c r="F263" s="3">
        <v>-0.66583797726765503</v>
      </c>
      <c r="G263" s="3">
        <f>F263/RandomClusters!F$4</f>
        <v>-5.4297782736862157E-2</v>
      </c>
      <c r="H263" s="3" t="s">
        <v>2233</v>
      </c>
    </row>
    <row r="264" spans="1:8" x14ac:dyDescent="0.25">
      <c r="A264" s="3" t="s">
        <v>872</v>
      </c>
      <c r="B264" s="4" t="s">
        <v>2234</v>
      </c>
      <c r="C264" s="3">
        <v>0.47006201386430901</v>
      </c>
      <c r="D264" s="3">
        <v>0.52330528404311505</v>
      </c>
      <c r="E264" s="3">
        <v>1.0290261266909899</v>
      </c>
      <c r="F264" s="3">
        <v>-0.66638730528026002</v>
      </c>
      <c r="G264" s="3">
        <f>F264/RandomClusters!F$4</f>
        <v>-5.4342579360212022E-2</v>
      </c>
      <c r="H264" s="3" t="s">
        <v>2235</v>
      </c>
    </row>
    <row r="265" spans="1:8" x14ac:dyDescent="0.25">
      <c r="A265" s="3" t="s">
        <v>858</v>
      </c>
      <c r="B265" s="3" t="s">
        <v>2236</v>
      </c>
      <c r="C265" s="3">
        <v>0.22845257035311101</v>
      </c>
      <c r="D265" s="3">
        <v>0.29106549704248202</v>
      </c>
      <c r="E265" s="3">
        <v>0.55406045907284296</v>
      </c>
      <c r="F265" s="3">
        <v>-0.68382527561810302</v>
      </c>
      <c r="G265" s="3">
        <f>F265/RandomClusters!F$4</f>
        <v>-5.5764611682041318E-2</v>
      </c>
      <c r="H265" s="3" t="s">
        <v>2237</v>
      </c>
    </row>
    <row r="266" spans="1:8" x14ac:dyDescent="0.25">
      <c r="A266" s="3" t="s">
        <v>869</v>
      </c>
      <c r="B266" s="3" t="s">
        <v>2238</v>
      </c>
      <c r="C266" s="3">
        <v>0.31630027567711599</v>
      </c>
      <c r="D266" s="3">
        <v>0.387214572359174</v>
      </c>
      <c r="E266" s="3">
        <v>0.74949704506634895</v>
      </c>
      <c r="F266" s="3">
        <v>-0.71110502508155504</v>
      </c>
      <c r="G266" s="3">
        <f>F266/RandomClusters!F$4</f>
        <v>-5.7989221812513231E-2</v>
      </c>
      <c r="H266" s="3" t="s">
        <v>2239</v>
      </c>
    </row>
    <row r="267" spans="1:8" x14ac:dyDescent="0.25">
      <c r="A267" s="3" t="s">
        <v>875</v>
      </c>
      <c r="B267" s="3" t="s">
        <v>2240</v>
      </c>
      <c r="C267" s="3">
        <v>0.502653352231617</v>
      </c>
      <c r="D267" s="3">
        <v>0.55243691107883697</v>
      </c>
      <c r="E267" s="3">
        <v>1.2028800866764999</v>
      </c>
      <c r="F267" s="3">
        <v>-0.71380833787435805</v>
      </c>
      <c r="G267" s="3">
        <f>F267/RandomClusters!F$4</f>
        <v>-5.8209671675249722E-2</v>
      </c>
      <c r="H267" s="3" t="s">
        <v>2241</v>
      </c>
    </row>
    <row r="268" spans="1:8" x14ac:dyDescent="0.25">
      <c r="A268" s="3" t="s">
        <v>745</v>
      </c>
      <c r="B268" s="3" t="s">
        <v>746</v>
      </c>
      <c r="C268" s="3">
        <v>0.33212727765920103</v>
      </c>
      <c r="D268" s="3">
        <v>0.40088345092900102</v>
      </c>
      <c r="E268" s="3">
        <v>0.786177225705882</v>
      </c>
      <c r="F268" s="3">
        <v>-0.71863244770499302</v>
      </c>
      <c r="G268" s="3">
        <f>F268/RandomClusters!F$4</f>
        <v>-5.8603068381994312E-2</v>
      </c>
      <c r="H268" s="3" t="s">
        <v>2242</v>
      </c>
    </row>
    <row r="269" spans="1:8" x14ac:dyDescent="0.25">
      <c r="A269" s="3" t="s">
        <v>751</v>
      </c>
      <c r="B269" s="3" t="s">
        <v>2243</v>
      </c>
      <c r="C269" s="3">
        <v>3.8930856404991998E-2</v>
      </c>
      <c r="D269" s="3">
        <v>6.2580442071575898E-2</v>
      </c>
      <c r="E269" s="3">
        <v>0.26146775262795902</v>
      </c>
      <c r="F269" s="3">
        <v>-0.72460623042542105</v>
      </c>
      <c r="G269" s="3">
        <f>F269/RandomClusters!F$4</f>
        <v>-5.9090218660808519E-2</v>
      </c>
      <c r="H269" s="3" t="s">
        <v>2244</v>
      </c>
    </row>
    <row r="270" spans="1:8" x14ac:dyDescent="0.25">
      <c r="A270" s="3" t="s">
        <v>945</v>
      </c>
      <c r="B270" s="4">
        <v>3197</v>
      </c>
      <c r="C270" s="3">
        <v>1.6312986594139701E-2</v>
      </c>
      <c r="D270" s="3">
        <v>2.9535091517810901E-2</v>
      </c>
      <c r="E270" s="3">
        <v>0.20626591333334901</v>
      </c>
      <c r="F270" s="3">
        <v>-0.72650488660727497</v>
      </c>
      <c r="G270" s="3">
        <f>F270/RandomClusters!F$4</f>
        <v>-5.9245050353163103E-2</v>
      </c>
      <c r="H270" s="3" t="s">
        <v>2245</v>
      </c>
    </row>
    <row r="271" spans="1:8" x14ac:dyDescent="0.25">
      <c r="A271" s="3" t="s">
        <v>929</v>
      </c>
      <c r="B271" s="3" t="s">
        <v>2246</v>
      </c>
      <c r="C271" s="3">
        <v>3.7582325577508603E-2</v>
      </c>
      <c r="D271" s="3">
        <v>6.1857990424224699E-2</v>
      </c>
      <c r="E271" s="3">
        <v>0.26355569151045599</v>
      </c>
      <c r="F271" s="3">
        <v>-0.73345282318879801</v>
      </c>
      <c r="G271" s="3">
        <f>F271/RandomClusters!F$4</f>
        <v>-5.9811640971080625E-2</v>
      </c>
      <c r="H271" s="3" t="s">
        <v>2247</v>
      </c>
    </row>
    <row r="272" spans="1:8" x14ac:dyDescent="0.25">
      <c r="A272" s="3" t="s">
        <v>595</v>
      </c>
      <c r="B272" s="3" t="s">
        <v>2248</v>
      </c>
      <c r="C272" s="3">
        <v>0.236185240350373</v>
      </c>
      <c r="D272" s="3">
        <v>0.29980709476209699</v>
      </c>
      <c r="E272" s="3">
        <v>0.621995343004907</v>
      </c>
      <c r="F272" s="3">
        <v>-0.74926555990448795</v>
      </c>
      <c r="G272" s="3">
        <f>F272/RandomClusters!F$4</f>
        <v>-6.1101138674691781E-2</v>
      </c>
      <c r="H272" s="3" t="s">
        <v>2249</v>
      </c>
    </row>
    <row r="273" spans="1:8" x14ac:dyDescent="0.25">
      <c r="A273" s="3" t="s">
        <v>717</v>
      </c>
      <c r="B273" s="3" t="s">
        <v>718</v>
      </c>
      <c r="C273" s="3">
        <v>0.460843533437299</v>
      </c>
      <c r="D273" s="3">
        <v>0.51689558014445003</v>
      </c>
      <c r="E273" s="3">
        <v>1.13667391917244</v>
      </c>
      <c r="F273" s="3">
        <v>-0.750107484540812</v>
      </c>
      <c r="G273" s="3">
        <f>F273/RandomClusters!F$4</f>
        <v>-6.116979597953872E-2</v>
      </c>
      <c r="H273" s="3" t="s">
        <v>2250</v>
      </c>
    </row>
    <row r="274" spans="1:8" x14ac:dyDescent="0.25">
      <c r="A274" s="3" t="s">
        <v>592</v>
      </c>
      <c r="B274" s="3" t="s">
        <v>2251</v>
      </c>
      <c r="C274" s="3">
        <v>0.48647866290872099</v>
      </c>
      <c r="D274" s="3">
        <v>0.53637391038653803</v>
      </c>
      <c r="E274" s="3">
        <v>1.2938001132146</v>
      </c>
      <c r="F274" s="3">
        <v>-0.80593884041382602</v>
      </c>
      <c r="G274" s="3">
        <f>F274/RandomClusters!F$4</f>
        <v>-6.5722733682998566E-2</v>
      </c>
      <c r="H274" s="3" t="s">
        <v>2252</v>
      </c>
    </row>
    <row r="275" spans="1:8" x14ac:dyDescent="0.25">
      <c r="A275" s="3" t="s">
        <v>546</v>
      </c>
      <c r="B275" s="4">
        <v>32874</v>
      </c>
      <c r="C275" s="3">
        <v>0.19500972119596899</v>
      </c>
      <c r="D275" s="3">
        <v>0.25732242364993502</v>
      </c>
      <c r="E275" s="3">
        <v>0.60159112356213895</v>
      </c>
      <c r="F275" s="3">
        <v>-0.81661507975967595</v>
      </c>
      <c r="G275" s="3">
        <f>F275/RandomClusters!F$4</f>
        <v>-6.6593360087978573E-2</v>
      </c>
      <c r="H275" s="3" t="s">
        <v>2122</v>
      </c>
    </row>
    <row r="276" spans="1:8" x14ac:dyDescent="0.25">
      <c r="A276" s="3" t="s">
        <v>255</v>
      </c>
      <c r="B276" s="3" t="s">
        <v>2253</v>
      </c>
      <c r="C276" s="3">
        <v>0.12892790848028399</v>
      </c>
      <c r="D276" s="3">
        <v>0.178117271153485</v>
      </c>
      <c r="E276" s="3">
        <v>0.48509610658388902</v>
      </c>
      <c r="F276" s="3">
        <v>-0.83694267662431499</v>
      </c>
      <c r="G276" s="3">
        <f>F276/RandomClusters!F$4</f>
        <v>-6.825103579258171E-2</v>
      </c>
      <c r="H276" s="3" t="s">
        <v>2254</v>
      </c>
    </row>
    <row r="277" spans="1:8" x14ac:dyDescent="0.25">
      <c r="A277" s="3" t="s">
        <v>920</v>
      </c>
      <c r="B277" s="4" t="s">
        <v>2255</v>
      </c>
      <c r="C277" s="3">
        <v>0.599672141370858</v>
      </c>
      <c r="D277" s="3">
        <v>0.63866011341045004</v>
      </c>
      <c r="E277" s="3">
        <v>1.9133132983408701</v>
      </c>
      <c r="F277" s="3">
        <v>-0.85789690794157702</v>
      </c>
      <c r="G277" s="3">
        <f>F277/RandomClusters!F$4</f>
        <v>-6.9959812309282693E-2</v>
      </c>
      <c r="H277" s="3" t="s">
        <v>2256</v>
      </c>
    </row>
    <row r="278" spans="1:8" x14ac:dyDescent="0.25">
      <c r="A278" s="3" t="s">
        <v>756</v>
      </c>
      <c r="B278" s="3" t="s">
        <v>2257</v>
      </c>
      <c r="C278" s="3">
        <v>0.38632335429694498</v>
      </c>
      <c r="D278" s="3">
        <v>0.44595716066493002</v>
      </c>
      <c r="E278" s="3">
        <v>1.0684444716682</v>
      </c>
      <c r="F278" s="3">
        <v>-0.86280351126691901</v>
      </c>
      <c r="G278" s="3">
        <f>F278/RandomClusters!F$4</f>
        <v>-7.0359936198924222E-2</v>
      </c>
      <c r="H278" s="3" t="s">
        <v>2258</v>
      </c>
    </row>
    <row r="279" spans="1:8" x14ac:dyDescent="0.25">
      <c r="A279" s="3" t="s">
        <v>228</v>
      </c>
      <c r="B279" s="4">
        <v>186519</v>
      </c>
      <c r="C279" s="3">
        <v>0.122697143767837</v>
      </c>
      <c r="D279" s="3">
        <v>0.170881852049134</v>
      </c>
      <c r="E279" s="3">
        <v>0.49114033855925399</v>
      </c>
      <c r="F279" s="3">
        <v>-0.867738344283153</v>
      </c>
      <c r="G279" s="3">
        <f>F279/RandomClusters!F$4</f>
        <v>-7.076236216455889E-2</v>
      </c>
      <c r="H279" s="3" t="s">
        <v>2259</v>
      </c>
    </row>
    <row r="280" spans="1:8" x14ac:dyDescent="0.25">
      <c r="A280" s="3" t="s">
        <v>771</v>
      </c>
      <c r="B280" s="4" t="s">
        <v>2260</v>
      </c>
      <c r="C280" s="3">
        <v>7.6655851241110198E-2</v>
      </c>
      <c r="D280" s="3">
        <v>0.112211118412518</v>
      </c>
      <c r="E280" s="3">
        <v>0.42249240119208797</v>
      </c>
      <c r="F280" s="3">
        <v>-0.92414855397308404</v>
      </c>
      <c r="G280" s="3">
        <f>F280/RandomClusters!F$4</f>
        <v>-7.5362504262872179E-2</v>
      </c>
      <c r="H280" s="3" t="s">
        <v>2261</v>
      </c>
    </row>
    <row r="281" spans="1:8" x14ac:dyDescent="0.25">
      <c r="A281" s="3" t="s">
        <v>932</v>
      </c>
      <c r="B281" s="4">
        <v>79776</v>
      </c>
      <c r="C281" s="3">
        <v>0.39342075205771199</v>
      </c>
      <c r="D281" s="3">
        <v>0.45112246235950898</v>
      </c>
      <c r="E281" s="3">
        <v>1.1940008288819099</v>
      </c>
      <c r="F281" s="3">
        <v>-0.95044429056448698</v>
      </c>
      <c r="G281" s="3">
        <f>F281/RandomClusters!F$4</f>
        <v>-7.7506870071210279E-2</v>
      </c>
      <c r="H281" s="3" t="s">
        <v>2262</v>
      </c>
    </row>
    <row r="282" spans="1:8" x14ac:dyDescent="0.25">
      <c r="A282" s="3" t="s">
        <v>818</v>
      </c>
      <c r="B282" s="3" t="s">
        <v>819</v>
      </c>
      <c r="C282" s="3">
        <v>0.221780408056135</v>
      </c>
      <c r="D282" s="3">
        <v>0.28361509431713899</v>
      </c>
      <c r="E282" s="3">
        <v>0.75826781812976296</v>
      </c>
      <c r="F282" s="3">
        <v>-0.95552153202875001</v>
      </c>
      <c r="G282" s="3">
        <f>F282/RandomClusters!F$4</f>
        <v>-7.7920909166817945E-2</v>
      </c>
      <c r="H282" s="3" t="s">
        <v>2263</v>
      </c>
    </row>
    <row r="283" spans="1:8" x14ac:dyDescent="0.25">
      <c r="A283" s="3" t="s">
        <v>1448</v>
      </c>
      <c r="B283" s="3" t="s">
        <v>2264</v>
      </c>
      <c r="C283" s="3">
        <v>0.38318092076537802</v>
      </c>
      <c r="D283" s="3">
        <v>0.44531836737598002</v>
      </c>
      <c r="E283" s="3">
        <v>1.1879761563245099</v>
      </c>
      <c r="F283" s="3">
        <v>-0.96103210580979803</v>
      </c>
      <c r="G283" s="3">
        <f>F283/RandomClusters!F$4</f>
        <v>-7.837028566400521E-2</v>
      </c>
      <c r="H283" s="3" t="s">
        <v>2265</v>
      </c>
    </row>
    <row r="284" spans="1:8" x14ac:dyDescent="0.25">
      <c r="A284" s="3" t="s">
        <v>881</v>
      </c>
      <c r="B284" s="4" t="s">
        <v>2266</v>
      </c>
      <c r="C284" s="3">
        <v>2.8378593404570101E-3</v>
      </c>
      <c r="D284" s="3">
        <v>7.2312860230904696E-3</v>
      </c>
      <c r="E284" s="3">
        <v>0.196460133040746</v>
      </c>
      <c r="F284" s="3">
        <v>-0.968418475008199</v>
      </c>
      <c r="G284" s="3">
        <f>F284/RandomClusters!F$4</f>
        <v>-7.8972629602983943E-2</v>
      </c>
      <c r="H284" s="3" t="s">
        <v>2267</v>
      </c>
    </row>
    <row r="285" spans="1:8" x14ac:dyDescent="0.25">
      <c r="A285" s="3" t="s">
        <v>829</v>
      </c>
      <c r="B285" s="3" t="s">
        <v>930</v>
      </c>
      <c r="C285" s="3">
        <v>0.101069817609414</v>
      </c>
      <c r="D285" s="3">
        <v>0.143669492800159</v>
      </c>
      <c r="E285" s="3">
        <v>0.49935388277321202</v>
      </c>
      <c r="F285" s="3">
        <v>-0.96886628077564096</v>
      </c>
      <c r="G285" s="3">
        <f>F285/RandomClusters!F$4</f>
        <v>-7.900914728611258E-2</v>
      </c>
      <c r="H285" s="3" t="s">
        <v>2268</v>
      </c>
    </row>
    <row r="286" spans="1:8" x14ac:dyDescent="0.25">
      <c r="A286" s="3" t="s">
        <v>516</v>
      </c>
      <c r="B286" s="3" t="s">
        <v>2269</v>
      </c>
      <c r="C286" s="3">
        <v>9.8317598876811102E-2</v>
      </c>
      <c r="D286" s="3">
        <v>0.141511523069552</v>
      </c>
      <c r="E286" s="3">
        <v>0.50232551821706595</v>
      </c>
      <c r="F286" s="3">
        <v>-0.98223432320770998</v>
      </c>
      <c r="G286" s="3">
        <f>F286/RandomClusters!F$4</f>
        <v>-8.0099284959803521E-2</v>
      </c>
      <c r="H286" s="3" t="s">
        <v>2270</v>
      </c>
    </row>
    <row r="287" spans="1:8" x14ac:dyDescent="0.25">
      <c r="A287" s="3" t="s">
        <v>646</v>
      </c>
      <c r="B287" s="3" t="s">
        <v>2271</v>
      </c>
      <c r="C287" s="3">
        <v>0.403924046462803</v>
      </c>
      <c r="D287" s="3">
        <v>0.46009891385167001</v>
      </c>
      <c r="E287" s="3">
        <v>1.2746495299923299</v>
      </c>
      <c r="F287" s="3">
        <v>-0.98952799799317004</v>
      </c>
      <c r="G287" s="3">
        <f>F287/RandomClusters!F$4</f>
        <v>-8.06940698509859E-2</v>
      </c>
      <c r="H287" s="3" t="s">
        <v>2272</v>
      </c>
    </row>
    <row r="288" spans="1:8" x14ac:dyDescent="0.25">
      <c r="A288" s="3" t="s">
        <v>42</v>
      </c>
      <c r="B288" s="4">
        <v>36831</v>
      </c>
      <c r="C288" s="3">
        <v>8.5650125668690208E-3</v>
      </c>
      <c r="D288" s="3">
        <v>1.72857342641656E-2</v>
      </c>
      <c r="E288" s="3">
        <v>0.25093070049320298</v>
      </c>
      <c r="F288" s="3">
        <v>-1.01824509674456</v>
      </c>
      <c r="G288" s="3">
        <f>F288/RandomClusters!F$4</f>
        <v>-8.3035893000267133E-2</v>
      </c>
      <c r="H288" s="3" t="s">
        <v>2273</v>
      </c>
    </row>
    <row r="289" spans="1:8" x14ac:dyDescent="0.25">
      <c r="A289" s="3" t="s">
        <v>863</v>
      </c>
      <c r="B289" s="3" t="s">
        <v>2274</v>
      </c>
      <c r="C289" s="3">
        <v>0.32781356915972398</v>
      </c>
      <c r="D289" s="3">
        <v>0.39847303106340998</v>
      </c>
      <c r="E289" s="3">
        <v>1.1254311741085801</v>
      </c>
      <c r="F289" s="3">
        <v>-1.0355266215279699</v>
      </c>
      <c r="G289" s="3">
        <f>F289/RandomClusters!F$4</f>
        <v>-8.4445167493593445E-2</v>
      </c>
      <c r="H289" s="3" t="s">
        <v>2275</v>
      </c>
    </row>
    <row r="290" spans="1:8" x14ac:dyDescent="0.25">
      <c r="A290" s="3" t="s">
        <v>914</v>
      </c>
      <c r="B290" s="3" t="s">
        <v>2276</v>
      </c>
      <c r="C290" s="3">
        <v>0.13987286498739299</v>
      </c>
      <c r="D290" s="3">
        <v>0.19093756172882301</v>
      </c>
      <c r="E290" s="3">
        <v>0.651700574903751</v>
      </c>
      <c r="F290" s="3">
        <v>-1.0790915510113399</v>
      </c>
      <c r="G290" s="3">
        <f>F290/RandomClusters!F$4</f>
        <v>-8.7997802153667606E-2</v>
      </c>
      <c r="H290" s="3" t="s">
        <v>2277</v>
      </c>
    </row>
    <row r="291" spans="1:8" x14ac:dyDescent="0.25">
      <c r="A291" s="3" t="s">
        <v>124</v>
      </c>
      <c r="B291" s="4" t="s">
        <v>2278</v>
      </c>
      <c r="C291" s="3">
        <v>0.27916566116677</v>
      </c>
      <c r="D291" s="3">
        <v>0.347945606671626</v>
      </c>
      <c r="E291" s="3">
        <v>1.0253169645050799</v>
      </c>
      <c r="F291" s="3">
        <v>-1.0824364642611</v>
      </c>
      <c r="G291" s="3">
        <f>F291/RandomClusters!F$4</f>
        <v>-8.8270573276838488E-2</v>
      </c>
      <c r="H291" s="3" t="s">
        <v>2279</v>
      </c>
    </row>
    <row r="292" spans="1:8" x14ac:dyDescent="0.25">
      <c r="A292" s="3" t="s">
        <v>540</v>
      </c>
      <c r="B292" s="4">
        <v>49796</v>
      </c>
      <c r="C292" s="3">
        <v>0.53721538852473705</v>
      </c>
      <c r="D292" s="3">
        <v>0.58315755993409601</v>
      </c>
      <c r="E292" s="3">
        <v>2.0357897900038799</v>
      </c>
      <c r="F292" s="3">
        <v>-1.09789710152266</v>
      </c>
      <c r="G292" s="3">
        <f>F292/RandomClusters!F$4</f>
        <v>-8.9531357959692595E-2</v>
      </c>
      <c r="H292" s="3" t="s">
        <v>2280</v>
      </c>
    </row>
    <row r="293" spans="1:8" x14ac:dyDescent="0.25">
      <c r="A293" s="3" t="s">
        <v>513</v>
      </c>
      <c r="B293" s="4">
        <v>145977</v>
      </c>
      <c r="C293" s="3">
        <v>9.9343720243268901E-2</v>
      </c>
      <c r="D293" s="3">
        <v>0.142392665682018</v>
      </c>
      <c r="E293" s="3">
        <v>0.57422969366105303</v>
      </c>
      <c r="F293" s="3">
        <v>-1.1192694466330899</v>
      </c>
      <c r="G293" s="3">
        <f>F293/RandomClusters!F$4</f>
        <v>-9.1274230837183737E-2</v>
      </c>
      <c r="H293" s="3" t="s">
        <v>2281</v>
      </c>
    </row>
    <row r="294" spans="1:8" x14ac:dyDescent="0.25">
      <c r="A294" s="3" t="s">
        <v>705</v>
      </c>
      <c r="B294" s="3" t="s">
        <v>2282</v>
      </c>
      <c r="C294" s="3">
        <v>0.13523003269687001</v>
      </c>
      <c r="D294" s="3">
        <v>0.18555147317385401</v>
      </c>
      <c r="E294" s="3">
        <v>0.67399087316669704</v>
      </c>
      <c r="F294" s="3">
        <v>-1.1352856962066</v>
      </c>
      <c r="G294" s="3">
        <f>F294/RandomClusters!F$4</f>
        <v>-9.2580324615689005E-2</v>
      </c>
      <c r="H294" s="3" t="s">
        <v>2283</v>
      </c>
    </row>
    <row r="295" spans="1:8" x14ac:dyDescent="0.25">
      <c r="A295" s="3" t="s">
        <v>246</v>
      </c>
      <c r="B295" s="3" t="s">
        <v>2284</v>
      </c>
      <c r="C295" s="3">
        <v>0.32350380123149203</v>
      </c>
      <c r="D295" s="3">
        <v>0.394628750438416</v>
      </c>
      <c r="E295" s="3">
        <v>1.2443539575534901</v>
      </c>
      <c r="F295" s="3">
        <v>-1.15701253967415</v>
      </c>
      <c r="G295" s="3">
        <f>F295/RandomClusters!F$4</f>
        <v>-9.4352106139776834E-2</v>
      </c>
      <c r="H295" s="3" t="s">
        <v>2285</v>
      </c>
    </row>
    <row r="296" spans="1:8" x14ac:dyDescent="0.25">
      <c r="A296" s="3" t="s">
        <v>71</v>
      </c>
      <c r="B296" s="3" t="s">
        <v>2286</v>
      </c>
      <c r="C296" s="3">
        <v>0.19523590864137499</v>
      </c>
      <c r="D296" s="3">
        <v>0.25732242364993502</v>
      </c>
      <c r="E296" s="3">
        <v>0.88327661173212102</v>
      </c>
      <c r="F296" s="3">
        <v>-1.1989821200627699</v>
      </c>
      <c r="G296" s="3">
        <f>F296/RandomClusters!F$4</f>
        <v>-9.777464320630179E-2</v>
      </c>
      <c r="H296" s="3" t="s">
        <v>2287</v>
      </c>
    </row>
    <row r="297" spans="1:8" x14ac:dyDescent="0.25">
      <c r="A297" s="3" t="s">
        <v>857</v>
      </c>
      <c r="B297" s="3" t="s">
        <v>2288</v>
      </c>
      <c r="C297" s="3">
        <v>0.109236449049551</v>
      </c>
      <c r="D297" s="3">
        <v>0.15337689172671701</v>
      </c>
      <c r="E297" s="3">
        <v>0.66834368852691795</v>
      </c>
      <c r="F297" s="3">
        <v>-1.2530488709313901</v>
      </c>
      <c r="G297" s="3">
        <f>F297/RandomClusters!F$4</f>
        <v>-0.10218368082833622</v>
      </c>
      <c r="H297" s="3" t="s">
        <v>2289</v>
      </c>
    </row>
    <row r="298" spans="1:8" x14ac:dyDescent="0.25">
      <c r="A298" s="3" t="s">
        <v>130</v>
      </c>
      <c r="B298" s="4">
        <v>38231</v>
      </c>
      <c r="C298" s="3">
        <v>5.1067991687360599E-2</v>
      </c>
      <c r="D298" s="3">
        <v>7.9203730252654495E-2</v>
      </c>
      <c r="E298" s="3">
        <v>0.49566573150936299</v>
      </c>
      <c r="F298" s="3">
        <v>-1.2568753982632199</v>
      </c>
      <c r="G298" s="3">
        <f>F298/RandomClusters!F$4</f>
        <v>-0.10249572663646657</v>
      </c>
      <c r="H298" s="3" t="s">
        <v>2290</v>
      </c>
    </row>
    <row r="299" spans="1:8" x14ac:dyDescent="0.25">
      <c r="A299" s="3" t="s">
        <v>851</v>
      </c>
      <c r="B299" s="3" t="s">
        <v>2288</v>
      </c>
      <c r="C299" s="3">
        <v>0.109236449049551</v>
      </c>
      <c r="D299" s="3">
        <v>0.15337689172671701</v>
      </c>
      <c r="E299" s="3">
        <v>0.679078007583795</v>
      </c>
      <c r="F299" s="3">
        <v>-1.2731741846065801</v>
      </c>
      <c r="G299" s="3">
        <f>F299/RandomClusters!F$4</f>
        <v>-0.10382486073509212</v>
      </c>
      <c r="H299" s="3" t="s">
        <v>2289</v>
      </c>
    </row>
    <row r="300" spans="1:8" x14ac:dyDescent="0.25">
      <c r="A300" s="3" t="s">
        <v>243</v>
      </c>
      <c r="B300" s="3" t="s">
        <v>2291</v>
      </c>
      <c r="C300" s="3">
        <v>2.37881701948294E-2</v>
      </c>
      <c r="D300" s="3">
        <v>4.09156527351065E-2</v>
      </c>
      <c r="E300" s="3">
        <v>0.40391240403343998</v>
      </c>
      <c r="F300" s="3">
        <v>-1.2910020250434</v>
      </c>
      <c r="G300" s="3">
        <f>F300/RandomClusters!F$4</f>
        <v>-0.10527868619977686</v>
      </c>
      <c r="H300" s="3" t="s">
        <v>2292</v>
      </c>
    </row>
    <row r="301" spans="1:8" x14ac:dyDescent="0.25">
      <c r="A301" s="3" t="s">
        <v>408</v>
      </c>
      <c r="B301" s="3" t="s">
        <v>2293</v>
      </c>
      <c r="C301" s="3">
        <v>0.238307934169423</v>
      </c>
      <c r="D301" s="3">
        <v>0.30138944615544699</v>
      </c>
      <c r="E301" s="3">
        <v>1.0859256927902701</v>
      </c>
      <c r="F301" s="3">
        <v>-1.30240716178998</v>
      </c>
      <c r="G301" s="3">
        <f>F301/RandomClusters!F$4</f>
        <v>-0.10620875275995004</v>
      </c>
      <c r="H301" s="3" t="s">
        <v>2294</v>
      </c>
    </row>
    <row r="302" spans="1:8" x14ac:dyDescent="0.25">
      <c r="A302" s="3" t="s">
        <v>342</v>
      </c>
      <c r="B302" s="3" t="s">
        <v>2295</v>
      </c>
      <c r="C302" s="3">
        <v>0.38602241132074999</v>
      </c>
      <c r="D302" s="3">
        <v>0.44595716066493002</v>
      </c>
      <c r="E302" s="3">
        <v>1.64385919764872</v>
      </c>
      <c r="F302" s="3">
        <v>-1.32746953666693</v>
      </c>
      <c r="G302" s="3">
        <f>F302/RandomClusters!F$4</f>
        <v>-0.10825254033650547</v>
      </c>
      <c r="H302" s="3" t="s">
        <v>2296</v>
      </c>
    </row>
    <row r="303" spans="1:8" x14ac:dyDescent="0.25">
      <c r="A303" s="3" t="s">
        <v>1025</v>
      </c>
      <c r="B303" s="4">
        <v>897281</v>
      </c>
      <c r="C303" s="3">
        <v>0.72066327785425599</v>
      </c>
      <c r="D303" s="3">
        <v>0.75123687146019402</v>
      </c>
      <c r="E303" s="3">
        <v>4.73116826617514</v>
      </c>
      <c r="F303" s="3">
        <v>-1.35327625595974</v>
      </c>
      <c r="G303" s="3">
        <f>F303/RandomClusters!F$4</f>
        <v>-0.11035702774207877</v>
      </c>
      <c r="H303" s="3" t="s">
        <v>2297</v>
      </c>
    </row>
    <row r="304" spans="1:8" x14ac:dyDescent="0.25">
      <c r="A304" s="3" t="s">
        <v>940</v>
      </c>
      <c r="B304" s="4" t="s">
        <v>941</v>
      </c>
      <c r="C304" s="3">
        <v>7.9553304833182306E-2</v>
      </c>
      <c r="D304" s="3">
        <v>0.11595905450260401</v>
      </c>
      <c r="E304" s="3">
        <v>0.63374176296217799</v>
      </c>
      <c r="F304" s="3">
        <v>-1.36540811716126</v>
      </c>
      <c r="G304" s="3">
        <f>F304/RandomClusters!F$4</f>
        <v>-0.11134635725797254</v>
      </c>
      <c r="H304" s="3" t="s">
        <v>2298</v>
      </c>
    </row>
    <row r="305" spans="1:8" x14ac:dyDescent="0.25">
      <c r="A305" s="3" t="s">
        <v>198</v>
      </c>
      <c r="B305" s="4" t="s">
        <v>2299</v>
      </c>
      <c r="C305" s="3">
        <v>0.30174851760362298</v>
      </c>
      <c r="D305" s="3">
        <v>0.37204835145393</v>
      </c>
      <c r="E305" s="3">
        <v>1.3931830579192801</v>
      </c>
      <c r="F305" s="3">
        <v>-1.37748391351019</v>
      </c>
      <c r="G305" s="3">
        <f>F305/RandomClusters!F$4</f>
        <v>-0.11233111479496298</v>
      </c>
      <c r="H305" s="3" t="s">
        <v>2300</v>
      </c>
    </row>
    <row r="306" spans="1:8" x14ac:dyDescent="0.25">
      <c r="A306" s="3" t="s">
        <v>321</v>
      </c>
      <c r="B306" s="3" t="s">
        <v>2301</v>
      </c>
      <c r="C306" s="3">
        <v>0.14753689847433701</v>
      </c>
      <c r="D306" s="3">
        <v>0.200603529941391</v>
      </c>
      <c r="E306" s="3">
        <v>0.89836835189581599</v>
      </c>
      <c r="F306" s="3">
        <v>-1.4431612060332599</v>
      </c>
      <c r="G306" s="3">
        <f>F306/RandomClusters!F$4</f>
        <v>-0.11768696934503993</v>
      </c>
      <c r="H306" s="3" t="s">
        <v>2302</v>
      </c>
    </row>
    <row r="307" spans="1:8" x14ac:dyDescent="0.25">
      <c r="A307" s="3" t="s">
        <v>219</v>
      </c>
      <c r="B307" s="3" t="s">
        <v>2303</v>
      </c>
      <c r="C307" s="3">
        <v>1.797849929446E-2</v>
      </c>
      <c r="D307" s="3">
        <v>3.2044579053337997E-2</v>
      </c>
      <c r="E307" s="3">
        <v>0.446815622058651</v>
      </c>
      <c r="F307" s="3">
        <v>-1.53732600508022</v>
      </c>
      <c r="G307" s="3">
        <f>F307/RandomClusters!F$4</f>
        <v>-0.12536592424799345</v>
      </c>
      <c r="H307" s="3" t="s">
        <v>2304</v>
      </c>
    </row>
    <row r="308" spans="1:8" x14ac:dyDescent="0.25">
      <c r="A308" s="3" t="s">
        <v>351</v>
      </c>
      <c r="B308" s="4">
        <v>36831</v>
      </c>
      <c r="C308" s="3">
        <v>8.5650125668690208E-3</v>
      </c>
      <c r="D308" s="3">
        <v>1.72857342641656E-2</v>
      </c>
      <c r="E308" s="3">
        <v>0.38248797142807101</v>
      </c>
      <c r="F308" s="3">
        <v>-1.55208789002267</v>
      </c>
      <c r="G308" s="3">
        <f>F308/RandomClusters!F$4</f>
        <v>-0.12656972704800934</v>
      </c>
      <c r="H308" s="3" t="s">
        <v>2305</v>
      </c>
    </row>
    <row r="309" spans="1:8" x14ac:dyDescent="0.25">
      <c r="A309" s="3" t="s">
        <v>963</v>
      </c>
      <c r="B309" s="4" t="s">
        <v>2306</v>
      </c>
      <c r="C309" s="3">
        <v>0.15736934319962001</v>
      </c>
      <c r="D309" s="3">
        <v>0.213130134097123</v>
      </c>
      <c r="E309" s="3">
        <v>1.00573764146575</v>
      </c>
      <c r="F309" s="3">
        <v>-1.5547218881245</v>
      </c>
      <c r="G309" s="3">
        <f>F309/RandomClusters!F$4</f>
        <v>-0.12678452443347743</v>
      </c>
      <c r="H309" s="3" t="s">
        <v>2307</v>
      </c>
    </row>
    <row r="310" spans="1:8" x14ac:dyDescent="0.25">
      <c r="A310" s="3" t="s">
        <v>438</v>
      </c>
      <c r="B310" s="4">
        <v>36678</v>
      </c>
      <c r="C310" s="3">
        <v>0.34312120678927999</v>
      </c>
      <c r="D310" s="3">
        <v>0.40842109043429897</v>
      </c>
      <c r="E310" s="3">
        <v>1.7452360651705601</v>
      </c>
      <c r="F310" s="3">
        <v>-1.5627830700646499</v>
      </c>
      <c r="G310" s="3">
        <f>F310/RandomClusters!F$4</f>
        <v>-0.12744189802965583</v>
      </c>
      <c r="H310" s="3" t="s">
        <v>2308</v>
      </c>
    </row>
    <row r="311" spans="1:8" x14ac:dyDescent="0.25">
      <c r="A311" s="3" t="s">
        <v>148</v>
      </c>
      <c r="B311" s="4">
        <v>36678</v>
      </c>
      <c r="C311" s="3">
        <v>0.34312120678927999</v>
      </c>
      <c r="D311" s="3">
        <v>0.40842109043429897</v>
      </c>
      <c r="E311" s="3">
        <v>1.7815113216574101</v>
      </c>
      <c r="F311" s="3">
        <v>-1.5952659861762699</v>
      </c>
      <c r="G311" s="3">
        <f>F311/RandomClusters!F$4</f>
        <v>-0.13009081620780816</v>
      </c>
      <c r="H311" s="3" t="s">
        <v>2309</v>
      </c>
    </row>
    <row r="312" spans="1:8" x14ac:dyDescent="0.25">
      <c r="A312" s="3" t="s">
        <v>957</v>
      </c>
      <c r="B312" s="4">
        <v>36708</v>
      </c>
      <c r="C312" s="3">
        <v>0.20171297317039899</v>
      </c>
      <c r="D312" s="3">
        <v>0.25988487929070098</v>
      </c>
      <c r="E312" s="3">
        <v>1.2864083735317799</v>
      </c>
      <c r="F312" s="3">
        <v>-1.73345653219916</v>
      </c>
      <c r="G312" s="3">
        <f>F312/RandomClusters!F$4</f>
        <v>-0.1413599845346592</v>
      </c>
      <c r="H312" s="3" t="s">
        <v>2310</v>
      </c>
    </row>
    <row r="313" spans="1:8" x14ac:dyDescent="0.25">
      <c r="A313" s="3" t="s">
        <v>525</v>
      </c>
      <c r="B313" s="4">
        <v>76581</v>
      </c>
      <c r="C313" s="3">
        <v>6.5962921127436194E-2</v>
      </c>
      <c r="D313" s="3">
        <v>9.7807089947577905E-2</v>
      </c>
      <c r="E313" s="3">
        <v>0.77246145409020295</v>
      </c>
      <c r="F313" s="3">
        <v>-1.7957861074727</v>
      </c>
      <c r="G313" s="3">
        <f>F313/RandomClusters!F$4</f>
        <v>-0.14644283930087679</v>
      </c>
      <c r="H313" s="3" t="s">
        <v>2311</v>
      </c>
    </row>
    <row r="314" spans="1:8" x14ac:dyDescent="0.25">
      <c r="A314" s="3" t="s">
        <v>937</v>
      </c>
      <c r="B314" s="3" t="s">
        <v>2312</v>
      </c>
      <c r="C314" s="3">
        <v>0.13538784815882901</v>
      </c>
      <c r="D314" s="3">
        <v>0.18555147317385401</v>
      </c>
      <c r="E314" s="3">
        <v>1.07894915755462</v>
      </c>
      <c r="F314" s="3">
        <v>-1.8174067250358299</v>
      </c>
      <c r="G314" s="3">
        <f>F314/RandomClusters!F$4</f>
        <v>-0.14820595831054498</v>
      </c>
      <c r="H314" s="3" t="s">
        <v>2313</v>
      </c>
    </row>
    <row r="315" spans="1:8" x14ac:dyDescent="0.25">
      <c r="A315" s="3" t="s">
        <v>31</v>
      </c>
      <c r="B315" s="4">
        <v>36708</v>
      </c>
      <c r="C315" s="3">
        <v>0.20171297317039899</v>
      </c>
      <c r="D315" s="3">
        <v>0.25988487929070098</v>
      </c>
      <c r="E315" s="3">
        <v>1.36538811735698</v>
      </c>
      <c r="F315" s="3">
        <v>-1.83988304158928</v>
      </c>
      <c r="G315" s="3">
        <f>F315/RandomClusters!F$4</f>
        <v>-0.15003885789664589</v>
      </c>
      <c r="H315" s="3" t="s">
        <v>2314</v>
      </c>
    </row>
    <row r="316" spans="1:8" x14ac:dyDescent="0.25">
      <c r="A316" s="3" t="s">
        <v>731</v>
      </c>
      <c r="B316" s="4">
        <v>36708</v>
      </c>
      <c r="C316" s="3">
        <v>0.20171297317039899</v>
      </c>
      <c r="D316" s="3">
        <v>0.25988487929070098</v>
      </c>
      <c r="E316" s="3">
        <v>1.39659158907948</v>
      </c>
      <c r="F316" s="3">
        <v>-1.8819302351536</v>
      </c>
      <c r="G316" s="3">
        <f>F316/RandomClusters!F$4</f>
        <v>-0.15346772416561286</v>
      </c>
      <c r="H316" s="3" t="s">
        <v>2315</v>
      </c>
    </row>
    <row r="317" spans="1:8" x14ac:dyDescent="0.25">
      <c r="A317" s="3" t="s">
        <v>77</v>
      </c>
      <c r="B317" s="4">
        <v>36708</v>
      </c>
      <c r="C317" s="3">
        <v>0.20171297317039899</v>
      </c>
      <c r="D317" s="3">
        <v>0.25988487929070098</v>
      </c>
      <c r="E317" s="3">
        <v>1.3990673726512799</v>
      </c>
      <c r="F317" s="3">
        <v>-1.88526639441154</v>
      </c>
      <c r="G317" s="3">
        <f>F317/RandomClusters!F$4</f>
        <v>-0.15373978141789899</v>
      </c>
      <c r="H317" s="3" t="s">
        <v>2316</v>
      </c>
    </row>
    <row r="318" spans="1:8" x14ac:dyDescent="0.25">
      <c r="A318" s="3" t="s">
        <v>34</v>
      </c>
      <c r="B318" s="4">
        <v>36708</v>
      </c>
      <c r="C318" s="3">
        <v>0.20171297317039899</v>
      </c>
      <c r="D318" s="3">
        <v>0.25988487929070098</v>
      </c>
      <c r="E318" s="3">
        <v>1.5197544865413599</v>
      </c>
      <c r="F318" s="3">
        <v>-2.0478942738854999</v>
      </c>
      <c r="G318" s="3">
        <f>F318/RandomClusters!F$4</f>
        <v>-0.16700176641741793</v>
      </c>
      <c r="H318" s="3" t="s">
        <v>2317</v>
      </c>
    </row>
    <row r="319" spans="1:8" x14ac:dyDescent="0.25">
      <c r="A319" s="3" t="s">
        <v>866</v>
      </c>
      <c r="B319" s="4">
        <v>35612</v>
      </c>
      <c r="C319" s="3">
        <v>0.20071340862890399</v>
      </c>
      <c r="D319" s="3">
        <v>0.25988487929070098</v>
      </c>
      <c r="E319" s="3">
        <v>1.55445806941181</v>
      </c>
      <c r="F319" s="3">
        <v>-2.0946579250364401</v>
      </c>
      <c r="G319" s="3">
        <f>F319/RandomClusters!F$4</f>
        <v>-0.17081525056350993</v>
      </c>
      <c r="H319" s="3" t="s">
        <v>2318</v>
      </c>
    </row>
    <row r="320" spans="1:8" x14ac:dyDescent="0.25">
      <c r="A320" s="3" t="s">
        <v>504</v>
      </c>
      <c r="B320" s="4">
        <v>16254</v>
      </c>
      <c r="C320" s="3">
        <v>0.183391993754563</v>
      </c>
      <c r="D320" s="3">
        <v>0.244522658339417</v>
      </c>
      <c r="E320" s="3">
        <v>1.4894297801719201</v>
      </c>
      <c r="F320" s="3">
        <v>-2.0977833557235401</v>
      </c>
      <c r="G320" s="3">
        <f>F320/RandomClusters!F$4</f>
        <v>-0.17107012331364002</v>
      </c>
      <c r="H320" s="3" t="s">
        <v>2319</v>
      </c>
    </row>
    <row r="321" spans="1:8" x14ac:dyDescent="0.25">
      <c r="A321" s="3" t="s">
        <v>971</v>
      </c>
      <c r="B321" s="4">
        <v>36800</v>
      </c>
      <c r="C321" s="3">
        <v>2.1789481081132E-2</v>
      </c>
      <c r="D321" s="3">
        <v>3.7856472181360797E-2</v>
      </c>
      <c r="E321" s="3">
        <v>0.66287615224087304</v>
      </c>
      <c r="F321" s="3">
        <v>-2.1702255781662299</v>
      </c>
      <c r="G321" s="3">
        <f>F321/RandomClusters!F$4</f>
        <v>-0.17697764464684784</v>
      </c>
      <c r="H321" s="3" t="s">
        <v>2320</v>
      </c>
    </row>
    <row r="322" spans="1:8" x14ac:dyDescent="0.25">
      <c r="A322" s="3" t="s">
        <v>180</v>
      </c>
      <c r="B322" s="4">
        <v>105862</v>
      </c>
      <c r="C322" s="3">
        <v>1.5890938741311901E-2</v>
      </c>
      <c r="D322" s="3">
        <v>2.9209333159764799E-2</v>
      </c>
      <c r="E322" s="3">
        <v>0.61936135335488596</v>
      </c>
      <c r="F322" s="3">
        <v>-2.1883690259411699</v>
      </c>
      <c r="G322" s="3">
        <f>F322/RandomClusters!F$4</f>
        <v>-0.17845720727171338</v>
      </c>
      <c r="H322" s="3" t="s">
        <v>2321</v>
      </c>
    </row>
    <row r="323" spans="1:8" x14ac:dyDescent="0.25">
      <c r="A323" s="3" t="s">
        <v>816</v>
      </c>
      <c r="B323" s="4">
        <v>143847</v>
      </c>
      <c r="C323" s="3">
        <v>2.1549805980682599E-2</v>
      </c>
      <c r="D323" s="3">
        <v>3.7856472181360797E-2</v>
      </c>
      <c r="E323" s="3">
        <v>0.67461072914970899</v>
      </c>
      <c r="F323" s="3">
        <v>-2.20864403517426</v>
      </c>
      <c r="G323" s="3">
        <f>F323/RandomClusters!F$4</f>
        <v>-0.18011059455797757</v>
      </c>
      <c r="H323" s="3" t="s">
        <v>2322</v>
      </c>
    </row>
    <row r="324" spans="1:8" x14ac:dyDescent="0.25">
      <c r="A324" s="3" t="s">
        <v>279</v>
      </c>
      <c r="B324" s="4">
        <v>41518</v>
      </c>
      <c r="C324" s="3">
        <v>5.2248036189482899E-2</v>
      </c>
      <c r="D324" s="3">
        <v>8.0287519650065295E-2</v>
      </c>
      <c r="E324" s="3">
        <v>0.91286508733127603</v>
      </c>
      <c r="F324" s="3">
        <v>-2.3023745478927</v>
      </c>
      <c r="G324" s="3">
        <f>F324/RandomClusters!F$4</f>
        <v>-0.18775413426156332</v>
      </c>
      <c r="H324" s="3" t="s">
        <v>2323</v>
      </c>
    </row>
    <row r="325" spans="1:8" x14ac:dyDescent="0.25">
      <c r="A325" s="3" t="s">
        <v>953</v>
      </c>
      <c r="B325" s="3" t="s">
        <v>2324</v>
      </c>
      <c r="C325" s="3">
        <v>1.4121402889363101E-3</v>
      </c>
      <c r="D325" s="3">
        <v>4.0146798297032299E-3</v>
      </c>
      <c r="E325" s="3">
        <v>0.42677634656825902</v>
      </c>
      <c r="F325" s="3">
        <v>-2.35486553424728</v>
      </c>
      <c r="G325" s="3">
        <f>F325/RandomClusters!F$4</f>
        <v>-0.19203467137424121</v>
      </c>
      <c r="H325" s="3" t="s">
        <v>2325</v>
      </c>
    </row>
    <row r="326" spans="1:8" x14ac:dyDescent="0.25">
      <c r="A326" s="3" t="s">
        <v>432</v>
      </c>
      <c r="B326" s="4">
        <v>12663</v>
      </c>
      <c r="C326" s="3">
        <v>4.2491983405025399E-2</v>
      </c>
      <c r="D326" s="3">
        <v>6.7051570143709896E-2</v>
      </c>
      <c r="E326" s="3">
        <v>0.89383061976063005</v>
      </c>
      <c r="F326" s="3">
        <v>-2.4153924522312602</v>
      </c>
      <c r="G326" s="3">
        <f>F326/RandomClusters!F$4</f>
        <v>-0.19697052296971868</v>
      </c>
      <c r="H326" s="3" t="s">
        <v>2326</v>
      </c>
    </row>
    <row r="327" spans="1:8" x14ac:dyDescent="0.25">
      <c r="A327" s="3" t="s">
        <v>986</v>
      </c>
      <c r="B327" s="4">
        <v>36770</v>
      </c>
      <c r="C327" s="3">
        <v>5.0549255256835603E-2</v>
      </c>
      <c r="D327" s="3">
        <v>7.9203730252654495E-2</v>
      </c>
      <c r="E327" s="3">
        <v>0.95406981601902197</v>
      </c>
      <c r="F327" s="3">
        <v>-2.4192652502489498</v>
      </c>
      <c r="G327" s="3">
        <f>F327/RandomClusters!F$4</f>
        <v>-0.19728634206164128</v>
      </c>
      <c r="H327" s="3" t="s">
        <v>2327</v>
      </c>
    </row>
    <row r="328" spans="1:8" x14ac:dyDescent="0.25">
      <c r="A328" s="3" t="s">
        <v>369</v>
      </c>
      <c r="B328" s="4">
        <v>36800</v>
      </c>
      <c r="C328" s="3">
        <v>2.1789481081132E-2</v>
      </c>
      <c r="D328" s="3">
        <v>3.7856472181360797E-2</v>
      </c>
      <c r="E328" s="3">
        <v>0.74916640431071302</v>
      </c>
      <c r="F328" s="3">
        <v>-2.4527358352561999</v>
      </c>
      <c r="G328" s="3">
        <f>F328/RandomClusters!F$4</f>
        <v>-0.20001580270348868</v>
      </c>
      <c r="H328" s="3" t="s">
        <v>2328</v>
      </c>
    </row>
    <row r="329" spans="1:8" x14ac:dyDescent="0.25">
      <c r="A329" s="3" t="s">
        <v>885</v>
      </c>
      <c r="B329" s="4">
        <v>165730</v>
      </c>
      <c r="C329" s="3">
        <v>5.5376096652565501E-2</v>
      </c>
      <c r="D329" s="3">
        <v>8.3917961447059694E-2</v>
      </c>
      <c r="E329" s="3">
        <v>1.02008062131641</v>
      </c>
      <c r="F329" s="3">
        <v>-2.52767369176581</v>
      </c>
      <c r="G329" s="3">
        <f>F329/RandomClusters!F$4</f>
        <v>-0.20612683810615889</v>
      </c>
      <c r="H329" s="3" t="s">
        <v>2329</v>
      </c>
    </row>
    <row r="330" spans="1:8" x14ac:dyDescent="0.25">
      <c r="A330" s="3" t="s">
        <v>222</v>
      </c>
      <c r="B330" s="4" t="s">
        <v>2330</v>
      </c>
      <c r="C330" s="3">
        <v>7.3904078653450195E-2</v>
      </c>
      <c r="D330" s="3">
        <v>0.10864531220849</v>
      </c>
      <c r="E330" s="3">
        <v>1.17008971075016</v>
      </c>
      <c r="F330" s="3">
        <v>-2.5972091892124198</v>
      </c>
      <c r="G330" s="3">
        <f>F330/RandomClusters!F$4</f>
        <v>-0.21179732170991691</v>
      </c>
      <c r="H330" s="3" t="s">
        <v>2331</v>
      </c>
    </row>
    <row r="331" spans="1:8" x14ac:dyDescent="0.25">
      <c r="A331" s="3" t="s">
        <v>377</v>
      </c>
      <c r="B331" s="4">
        <v>36800</v>
      </c>
      <c r="C331" s="3">
        <v>2.1789481081132E-2</v>
      </c>
      <c r="D331" s="3">
        <v>3.7856472181360797E-2</v>
      </c>
      <c r="E331" s="3">
        <v>0.79773259796228302</v>
      </c>
      <c r="F331" s="3">
        <v>-2.61173928611275</v>
      </c>
      <c r="G331" s="3">
        <f>F331/RandomClusters!F$4</f>
        <v>-0.21298222264914726</v>
      </c>
      <c r="H331" s="3" t="s">
        <v>2332</v>
      </c>
    </row>
    <row r="332" spans="1:8" x14ac:dyDescent="0.25">
      <c r="A332" s="3" t="s">
        <v>88</v>
      </c>
      <c r="B332" s="4">
        <v>1370</v>
      </c>
      <c r="C332" s="3">
        <v>1.6048151067428899E-2</v>
      </c>
      <c r="D332" s="3">
        <v>2.9209333159764799E-2</v>
      </c>
      <c r="E332" s="3">
        <v>0.74931673413508204</v>
      </c>
      <c r="F332" s="3">
        <v>-2.6475360832871302</v>
      </c>
      <c r="G332" s="3">
        <f>F332/RandomClusters!F$4</f>
        <v>-0.21590138133640954</v>
      </c>
      <c r="H332" s="3" t="s">
        <v>2333</v>
      </c>
    </row>
    <row r="333" spans="1:8" x14ac:dyDescent="0.25">
      <c r="A333" s="3" t="s">
        <v>960</v>
      </c>
      <c r="B333" s="4" t="s">
        <v>2334</v>
      </c>
      <c r="C333" s="3">
        <v>3.0503511947009398E-2</v>
      </c>
      <c r="D333" s="3">
        <v>5.1690680343700703E-2</v>
      </c>
      <c r="E333" s="3">
        <v>0.90344865968372501</v>
      </c>
      <c r="F333" s="3">
        <v>-2.6764465777525501</v>
      </c>
      <c r="G333" s="3">
        <f>F333/RandomClusters!F$4</f>
        <v>-0.21825897552732726</v>
      </c>
      <c r="H333" s="3" t="s">
        <v>2335</v>
      </c>
    </row>
    <row r="334" spans="1:8" x14ac:dyDescent="0.25">
      <c r="A334" s="3" t="s">
        <v>999</v>
      </c>
      <c r="B334" s="4" t="s">
        <v>2336</v>
      </c>
      <c r="C334" s="3">
        <v>6.9027351729470602E-4</v>
      </c>
      <c r="D334" s="3">
        <v>2.17847788944384E-3</v>
      </c>
      <c r="E334" s="3">
        <v>0.46666514112801999</v>
      </c>
      <c r="F334" s="3">
        <v>-2.86025078532982</v>
      </c>
      <c r="G334" s="3">
        <f>F334/RandomClusters!F$4</f>
        <v>-0.23324784860138423</v>
      </c>
      <c r="H334" s="3" t="s">
        <v>2337</v>
      </c>
    </row>
    <row r="335" spans="1:8" x14ac:dyDescent="0.25">
      <c r="A335" s="3" t="s">
        <v>983</v>
      </c>
      <c r="B335" s="3" t="s">
        <v>2338</v>
      </c>
      <c r="C335" s="3">
        <v>6.45950516347127E-2</v>
      </c>
      <c r="D335" s="3">
        <v>9.6611729401483395E-2</v>
      </c>
      <c r="E335" s="3">
        <v>1.34067466533715</v>
      </c>
      <c r="F335" s="3">
        <v>-3.1332305945796102</v>
      </c>
      <c r="G335" s="3">
        <f>F335/RandomClusters!F$4</f>
        <v>-0.25550881730584268</v>
      </c>
      <c r="H335" s="3" t="s">
        <v>2339</v>
      </c>
    </row>
    <row r="336" spans="1:8" x14ac:dyDescent="0.25">
      <c r="A336" s="3" t="s">
        <v>604</v>
      </c>
      <c r="B336" s="3" t="s">
        <v>2340</v>
      </c>
      <c r="C336" s="3">
        <v>4.0238692469233699E-4</v>
      </c>
      <c r="D336" s="3">
        <v>1.4418864801475401E-3</v>
      </c>
      <c r="E336" s="3">
        <v>0.487628860991137</v>
      </c>
      <c r="F336" s="3">
        <v>-3.18997192968048</v>
      </c>
      <c r="G336" s="3">
        <f>F336/RandomClusters!F$4</f>
        <v>-0.26013596203277684</v>
      </c>
      <c r="H336" s="3" t="s">
        <v>2341</v>
      </c>
    </row>
    <row r="337" spans="1:8" x14ac:dyDescent="0.25">
      <c r="A337" s="3" t="s">
        <v>1002</v>
      </c>
      <c r="B337" s="4">
        <v>160616</v>
      </c>
      <c r="C337" s="3">
        <v>5.3615352663910203E-2</v>
      </c>
      <c r="D337" s="3">
        <v>8.1609209364535903E-2</v>
      </c>
      <c r="E337" s="3">
        <v>1.37378089447064</v>
      </c>
      <c r="F337" s="3">
        <v>-3.44243824915785</v>
      </c>
      <c r="G337" s="3">
        <f>F337/RandomClusters!F$4</f>
        <v>-0.28072409583014801</v>
      </c>
      <c r="H337" s="3" t="s">
        <v>2342</v>
      </c>
    </row>
    <row r="338" spans="1:8" x14ac:dyDescent="0.25">
      <c r="A338" s="3" t="s">
        <v>36</v>
      </c>
      <c r="B338" s="3" t="s">
        <v>2343</v>
      </c>
      <c r="C338" s="3">
        <v>1.5769415850887E-3</v>
      </c>
      <c r="D338" s="3">
        <v>4.3747411715364098E-3</v>
      </c>
      <c r="E338" s="3">
        <v>0.67070618893674505</v>
      </c>
      <c r="F338" s="3">
        <v>-3.6432142608283198</v>
      </c>
      <c r="G338" s="3">
        <f>F338/RandomClusters!F$4</f>
        <v>-0.29709698628195619</v>
      </c>
      <c r="H338" s="3" t="s">
        <v>2344</v>
      </c>
    </row>
    <row r="339" spans="1:8" x14ac:dyDescent="0.25">
      <c r="A339" s="3" t="s">
        <v>1016</v>
      </c>
      <c r="B339" s="4" t="s">
        <v>2345</v>
      </c>
      <c r="C339" s="3">
        <v>2.6061297544296199E-3</v>
      </c>
      <c r="D339" s="3">
        <v>6.7406664325096897E-3</v>
      </c>
      <c r="E339" s="3">
        <v>0.76740303105961205</v>
      </c>
      <c r="F339" s="3">
        <v>-3.83670549414613</v>
      </c>
      <c r="G339" s="3">
        <f>F339/RandomClusters!F$4</f>
        <v>-0.31287581732924963</v>
      </c>
      <c r="H339" s="3" t="s">
        <v>2346</v>
      </c>
    </row>
    <row r="340" spans="1:8" x14ac:dyDescent="0.25">
      <c r="A340" s="3" t="s">
        <v>282</v>
      </c>
      <c r="B340" s="3" t="s">
        <v>2347</v>
      </c>
      <c r="C340" s="3">
        <v>3.42938046587302E-3</v>
      </c>
      <c r="D340" s="3">
        <v>8.1924088906966692E-3</v>
      </c>
      <c r="E340" s="3">
        <v>0.82459318914299295</v>
      </c>
      <c r="F340" s="3">
        <v>-3.9617969792712402</v>
      </c>
      <c r="G340" s="3">
        <f>F340/RandomClusters!F$4</f>
        <v>-0.32307678289962344</v>
      </c>
      <c r="H340" s="3" t="s">
        <v>2348</v>
      </c>
    </row>
    <row r="341" spans="1:8" x14ac:dyDescent="0.25">
      <c r="A341" s="3" t="s">
        <v>16</v>
      </c>
      <c r="B341" s="3" t="s">
        <v>2349</v>
      </c>
      <c r="C341" s="3">
        <v>1.0522928157250899E-4</v>
      </c>
      <c r="D341" s="3">
        <v>4.5821358051826899E-4</v>
      </c>
      <c r="E341" s="3">
        <v>0.52568648361950299</v>
      </c>
      <c r="F341" s="3">
        <v>-4.0415697598126403</v>
      </c>
      <c r="G341" s="3">
        <f>F341/RandomClusters!F$4</f>
        <v>-0.32958209688595846</v>
      </c>
      <c r="H341" s="3" t="s">
        <v>2350</v>
      </c>
    </row>
    <row r="342" spans="1:8" x14ac:dyDescent="0.25">
      <c r="A342" s="3" t="s">
        <v>909</v>
      </c>
      <c r="B342" s="4" t="s">
        <v>2351</v>
      </c>
      <c r="C342" s="3">
        <v>6.4948959358331906E-2</v>
      </c>
      <c r="D342" s="3">
        <v>9.6720528221931598E-2</v>
      </c>
      <c r="E342" s="3">
        <v>1.75849530106638</v>
      </c>
      <c r="F342" s="3">
        <v>-4.1077212451612004</v>
      </c>
      <c r="G342" s="3">
        <f>F342/RandomClusters!F$4</f>
        <v>-0.33497662093205832</v>
      </c>
      <c r="H342" s="3" t="s">
        <v>2352</v>
      </c>
    </row>
    <row r="343" spans="1:8" x14ac:dyDescent="0.25">
      <c r="A343" s="3" t="s">
        <v>234</v>
      </c>
      <c r="B343" s="3" t="s">
        <v>2353</v>
      </c>
      <c r="C343" s="3">
        <v>2.5078466731995999E-2</v>
      </c>
      <c r="D343" s="3">
        <v>4.2707883939636801E-2</v>
      </c>
      <c r="E343" s="3">
        <v>1.3821456689856599</v>
      </c>
      <c r="F343" s="3">
        <v>-4.3584190934218698</v>
      </c>
      <c r="G343" s="3">
        <f>F343/RandomClusters!F$4</f>
        <v>-0.35542053936596396</v>
      </c>
      <c r="H343" s="3" t="s">
        <v>2354</v>
      </c>
    </row>
    <row r="344" spans="1:8" x14ac:dyDescent="0.25">
      <c r="A344" s="3" t="s">
        <v>1022</v>
      </c>
      <c r="B344" s="4" t="s">
        <v>2355</v>
      </c>
      <c r="C344" s="3">
        <v>3.6039326886915398E-3</v>
      </c>
      <c r="D344" s="3">
        <v>8.5500196200682197E-3</v>
      </c>
      <c r="E344" s="3">
        <v>0.959664699791967</v>
      </c>
      <c r="F344" s="3">
        <v>-4.5697521934325698</v>
      </c>
      <c r="G344" s="3">
        <f>F344/RandomClusters!F$4</f>
        <v>-0.37265433969164863</v>
      </c>
      <c r="H344" s="3" t="s">
        <v>2356</v>
      </c>
    </row>
    <row r="345" spans="1:8" x14ac:dyDescent="0.25">
      <c r="A345" s="3" t="s">
        <v>153</v>
      </c>
      <c r="B345" s="3" t="s">
        <v>2357</v>
      </c>
      <c r="C345" s="3">
        <v>3.27084455433692E-2</v>
      </c>
      <c r="D345" s="3">
        <v>5.5155417975093199E-2</v>
      </c>
      <c r="E345" s="3">
        <v>1.89770632689205</v>
      </c>
      <c r="F345" s="3">
        <v>-5.4987944171785097</v>
      </c>
      <c r="G345" s="3">
        <f>F345/RandomClusters!F$4</f>
        <v>-0.44841591313829265</v>
      </c>
      <c r="H345" s="3" t="s">
        <v>2358</v>
      </c>
    </row>
    <row r="346" spans="1:8" x14ac:dyDescent="0.25">
      <c r="B346" s="4"/>
    </row>
    <row r="347" spans="1:8" x14ac:dyDescent="0.25">
      <c r="B347" s="4"/>
    </row>
    <row r="348" spans="1:8" x14ac:dyDescent="0.25">
      <c r="B348" s="4"/>
    </row>
    <row r="349" spans="1:8" x14ac:dyDescent="0.25">
      <c r="B349" s="4"/>
    </row>
    <row r="353" spans="2:2" x14ac:dyDescent="0.25">
      <c r="B353" s="4"/>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68"/>
  <sheetViews>
    <sheetView workbookViewId="0">
      <selection activeCell="A2" sqref="A2"/>
    </sheetView>
  </sheetViews>
  <sheetFormatPr defaultRowHeight="15" x14ac:dyDescent="0.25"/>
  <cols>
    <col min="1" max="1" width="62.5703125" style="3" customWidth="1"/>
    <col min="2" max="2" width="11.7109375" style="3" customWidth="1"/>
    <col min="3" max="3" width="12.28515625" style="3" customWidth="1"/>
    <col min="4" max="4" width="18.28515625" style="3" customWidth="1"/>
    <col min="5" max="5" width="14.42578125" style="3" customWidth="1"/>
    <col min="6" max="6" width="17.5703125" style="3" customWidth="1"/>
    <col min="7" max="7" width="16.42578125" style="3" customWidth="1"/>
    <col min="8" max="8" width="23" style="3" customWidth="1"/>
    <col min="9" max="16384" width="9.140625" style="3"/>
  </cols>
  <sheetData>
    <row r="1" spans="1:8" x14ac:dyDescent="0.25">
      <c r="A1" s="3" t="s">
        <v>0</v>
      </c>
      <c r="B1" s="3" t="s">
        <v>1</v>
      </c>
      <c r="C1" s="3" t="s">
        <v>2</v>
      </c>
      <c r="D1" s="3" t="s">
        <v>3</v>
      </c>
      <c r="E1" s="3" t="s">
        <v>4</v>
      </c>
      <c r="F1" s="3" t="s">
        <v>5</v>
      </c>
      <c r="G1" s="3" t="s">
        <v>4899</v>
      </c>
      <c r="H1" s="3" t="s">
        <v>6</v>
      </c>
    </row>
    <row r="2" spans="1:8" s="1" customFormat="1" x14ac:dyDescent="0.25">
      <c r="A2" s="1" t="s">
        <v>85</v>
      </c>
      <c r="B2" s="1" t="s">
        <v>2359</v>
      </c>
      <c r="C2" s="1">
        <v>0</v>
      </c>
      <c r="D2" s="1">
        <v>0</v>
      </c>
      <c r="E2" s="1">
        <v>-1.4567901215466901</v>
      </c>
      <c r="F2" s="1">
        <v>217.96870698430499</v>
      </c>
      <c r="G2" s="1">
        <f>F2/RandomClusters!F$5</f>
        <v>10.141522795381924</v>
      </c>
      <c r="H2" s="1" t="s">
        <v>2360</v>
      </c>
    </row>
    <row r="3" spans="1:8" s="1" customFormat="1" x14ac:dyDescent="0.25">
      <c r="A3" s="1" t="s">
        <v>82</v>
      </c>
      <c r="B3" s="1" t="s">
        <v>2361</v>
      </c>
      <c r="C3" s="1">
        <v>0</v>
      </c>
      <c r="D3" s="1">
        <v>0</v>
      </c>
      <c r="E3" s="1">
        <v>-1.59770402487564</v>
      </c>
      <c r="F3" s="1">
        <v>193.28316812658301</v>
      </c>
      <c r="G3" s="1">
        <f>F3/RandomClusters!F$5</f>
        <v>8.992968223005164</v>
      </c>
      <c r="H3" s="1" t="s">
        <v>2362</v>
      </c>
    </row>
    <row r="4" spans="1:8" s="1" customFormat="1" x14ac:dyDescent="0.25">
      <c r="A4" s="1" t="s">
        <v>249</v>
      </c>
      <c r="B4" s="1" t="s">
        <v>2363</v>
      </c>
      <c r="C4" s="1">
        <v>0</v>
      </c>
      <c r="D4" s="1">
        <v>0</v>
      </c>
      <c r="E4" s="1">
        <v>-1.4559451930393199</v>
      </c>
      <c r="F4" s="1">
        <v>192.90882595186901</v>
      </c>
      <c r="G4" s="1">
        <f>F4/RandomClusters!F$5</f>
        <v>8.9755510453255791</v>
      </c>
      <c r="H4" s="1" t="s">
        <v>2364</v>
      </c>
    </row>
    <row r="5" spans="1:8" s="1" customFormat="1" x14ac:dyDescent="0.25">
      <c r="A5" s="1" t="s">
        <v>136</v>
      </c>
      <c r="B5" s="1" t="s">
        <v>2365</v>
      </c>
      <c r="C5" s="1">
        <v>0</v>
      </c>
      <c r="D5" s="1">
        <v>0</v>
      </c>
      <c r="E5" s="1">
        <v>-1.22803661580005</v>
      </c>
      <c r="F5" s="1">
        <v>185.56621926018599</v>
      </c>
      <c r="G5" s="1">
        <f>F5/RandomClusters!F$5</f>
        <v>8.6339184588342111</v>
      </c>
      <c r="H5" s="1" t="s">
        <v>2366</v>
      </c>
    </row>
    <row r="6" spans="1:8" s="1" customFormat="1" x14ac:dyDescent="0.25">
      <c r="A6" s="1" t="s">
        <v>252</v>
      </c>
      <c r="B6" s="1" t="s">
        <v>2367</v>
      </c>
      <c r="C6" s="1">
        <v>0</v>
      </c>
      <c r="D6" s="1">
        <v>0</v>
      </c>
      <c r="E6" s="1">
        <v>-1.5966844755395899</v>
      </c>
      <c r="F6" s="1">
        <v>176.41877624363499</v>
      </c>
      <c r="G6" s="1">
        <f>F6/RandomClusters!F$5</f>
        <v>8.2083114845335885</v>
      </c>
      <c r="H6" s="1" t="s">
        <v>2368</v>
      </c>
    </row>
    <row r="7" spans="1:8" s="1" customFormat="1" x14ac:dyDescent="0.25">
      <c r="A7" s="1" t="s">
        <v>878</v>
      </c>
      <c r="B7" s="1" t="s">
        <v>2369</v>
      </c>
      <c r="C7" s="1">
        <v>1.0000000000000001E-30</v>
      </c>
      <c r="D7" s="1">
        <v>3.7999999999999998E-29</v>
      </c>
      <c r="E7" s="1">
        <v>-2.01213808412672</v>
      </c>
      <c r="F7" s="1">
        <v>131.69346940073001</v>
      </c>
      <c r="G7" s="1">
        <f>F7/RandomClusters!F$5</f>
        <v>6.1273580983650291</v>
      </c>
      <c r="H7" s="1" t="s">
        <v>2370</v>
      </c>
    </row>
    <row r="8" spans="1:8" s="1" customFormat="1" x14ac:dyDescent="0.25">
      <c r="A8" s="1" t="s">
        <v>168</v>
      </c>
      <c r="B8" s="1" t="s">
        <v>2371</v>
      </c>
      <c r="C8" s="1">
        <v>0</v>
      </c>
      <c r="D8" s="1">
        <v>0</v>
      </c>
      <c r="E8" s="1">
        <v>-1.4230337354757301</v>
      </c>
      <c r="F8" s="1">
        <v>119.788636420066</v>
      </c>
      <c r="G8" s="1">
        <f>F8/RandomClusters!F$5</f>
        <v>5.5734568676837268</v>
      </c>
      <c r="H8" s="1" t="s">
        <v>2372</v>
      </c>
    </row>
    <row r="9" spans="1:8" s="1" customFormat="1" x14ac:dyDescent="0.25">
      <c r="A9" s="1" t="s">
        <v>74</v>
      </c>
      <c r="B9" s="1" t="s">
        <v>2373</v>
      </c>
      <c r="C9" s="1">
        <v>0</v>
      </c>
      <c r="D9" s="1">
        <v>0</v>
      </c>
      <c r="E9" s="1">
        <v>-1.2676753340732001</v>
      </c>
      <c r="F9" s="1">
        <v>114.53746960026101</v>
      </c>
      <c r="G9" s="1">
        <f>F9/RandomClusters!F$5</f>
        <v>5.329133594209245</v>
      </c>
      <c r="H9" s="1" t="s">
        <v>2374</v>
      </c>
    </row>
    <row r="10" spans="1:8" x14ac:dyDescent="0.25">
      <c r="A10" s="3" t="s">
        <v>19</v>
      </c>
      <c r="B10" s="3" t="s">
        <v>2375</v>
      </c>
      <c r="C10" s="3">
        <v>0</v>
      </c>
      <c r="D10" s="3">
        <v>0</v>
      </c>
      <c r="E10" s="3">
        <v>-1.1359352349378899</v>
      </c>
      <c r="F10" s="3">
        <v>104.602756561052</v>
      </c>
      <c r="G10" s="3">
        <f>F10/RandomClusters!F$5</f>
        <v>4.866896972509366</v>
      </c>
      <c r="H10" s="3" t="s">
        <v>2376</v>
      </c>
    </row>
    <row r="11" spans="1:8" x14ac:dyDescent="0.25">
      <c r="A11" s="3" t="s">
        <v>28</v>
      </c>
      <c r="B11" s="3" t="s">
        <v>2377</v>
      </c>
      <c r="C11" s="3">
        <v>0</v>
      </c>
      <c r="D11" s="3">
        <v>0</v>
      </c>
      <c r="E11" s="3">
        <v>-1.3219493343909301</v>
      </c>
      <c r="F11" s="3">
        <v>102.661266285531</v>
      </c>
      <c r="G11" s="3">
        <f>F11/RandomClusters!F$5</f>
        <v>4.776564428179384</v>
      </c>
      <c r="H11" s="3" t="s">
        <v>2378</v>
      </c>
    </row>
    <row r="12" spans="1:8" x14ac:dyDescent="0.25">
      <c r="A12" s="3" t="s">
        <v>393</v>
      </c>
      <c r="B12" s="3" t="s">
        <v>2379</v>
      </c>
      <c r="C12" s="3">
        <v>1.7661668442999999E-20</v>
      </c>
      <c r="D12" s="3">
        <v>2.0255725995699999E-19</v>
      </c>
      <c r="E12" s="3">
        <v>-2.28115617512396</v>
      </c>
      <c r="F12" s="3">
        <v>98.188408249144004</v>
      </c>
      <c r="G12" s="3">
        <f>F12/RandomClusters!F$5</f>
        <v>4.5684538587122159</v>
      </c>
      <c r="H12" s="3" t="s">
        <v>2380</v>
      </c>
    </row>
    <row r="13" spans="1:8" x14ac:dyDescent="0.25">
      <c r="A13" s="3" t="s">
        <v>276</v>
      </c>
      <c r="B13" s="3" t="s">
        <v>2381</v>
      </c>
      <c r="C13" s="3">
        <v>5.1157292100000002E-22</v>
      </c>
      <c r="D13" s="3">
        <v>6.9536022970000005E-21</v>
      </c>
      <c r="E13" s="3">
        <v>-2.0304242112522402</v>
      </c>
      <c r="F13" s="3">
        <v>94.242194813033606</v>
      </c>
      <c r="G13" s="3">
        <f>F13/RandomClusters!F$5</f>
        <v>4.3848467066973269</v>
      </c>
      <c r="H13" s="3" t="s">
        <v>2382</v>
      </c>
    </row>
    <row r="14" spans="1:8" x14ac:dyDescent="0.25">
      <c r="A14" s="3" t="s">
        <v>402</v>
      </c>
      <c r="B14" s="3" t="s">
        <v>2383</v>
      </c>
      <c r="C14" s="3">
        <v>2.9781269E-23</v>
      </c>
      <c r="D14" s="3">
        <v>4.5540524500000003E-22</v>
      </c>
      <c r="E14" s="3">
        <v>-1.89276313124804</v>
      </c>
      <c r="F14" s="3">
        <v>93.011997752031604</v>
      </c>
      <c r="G14" s="3">
        <f>F14/RandomClusters!F$5</f>
        <v>4.3276088044792713</v>
      </c>
      <c r="H14" s="3" t="s">
        <v>2384</v>
      </c>
    </row>
    <row r="15" spans="1:8" x14ac:dyDescent="0.25">
      <c r="A15" s="3" t="s">
        <v>411</v>
      </c>
      <c r="B15" s="3" t="s">
        <v>2385</v>
      </c>
      <c r="C15" s="3">
        <v>0</v>
      </c>
      <c r="D15" s="3">
        <v>0</v>
      </c>
      <c r="E15" s="3">
        <v>-1.2497558551333401</v>
      </c>
      <c r="F15" s="3">
        <v>87.380457847806198</v>
      </c>
      <c r="G15" s="3">
        <f>F15/RandomClusters!F$5</f>
        <v>4.0655877506225941</v>
      </c>
      <c r="H15" s="3" t="s">
        <v>2386</v>
      </c>
    </row>
    <row r="16" spans="1:8" x14ac:dyDescent="0.25">
      <c r="A16" s="3" t="s">
        <v>165</v>
      </c>
      <c r="B16" s="3" t="s">
        <v>2387</v>
      </c>
      <c r="C16" s="3">
        <v>1.5225E-26</v>
      </c>
      <c r="D16" s="3">
        <v>2.94086E-25</v>
      </c>
      <c r="E16" s="3">
        <v>-1.4497139984174501</v>
      </c>
      <c r="F16" s="3">
        <v>81.888435341520704</v>
      </c>
      <c r="G16" s="3">
        <f>F16/RandomClusters!F$5</f>
        <v>3.8100580821172181</v>
      </c>
      <c r="H16" s="3" t="s">
        <v>2388</v>
      </c>
    </row>
    <row r="17" spans="1:8" x14ac:dyDescent="0.25">
      <c r="A17" s="3" t="s">
        <v>97</v>
      </c>
      <c r="B17" s="3" t="s">
        <v>2389</v>
      </c>
      <c r="C17" s="3">
        <v>4.6569669999999999E-24</v>
      </c>
      <c r="D17" s="3">
        <v>7.7686674999999997E-23</v>
      </c>
      <c r="E17" s="3">
        <v>-1.3905484836634701</v>
      </c>
      <c r="F17" s="3">
        <v>70.791931240875996</v>
      </c>
      <c r="G17" s="3">
        <f>F17/RandomClusters!F$5</f>
        <v>3.2937663132540829</v>
      </c>
      <c r="H17" s="3" t="s">
        <v>2390</v>
      </c>
    </row>
    <row r="18" spans="1:8" x14ac:dyDescent="0.25">
      <c r="A18" s="3" t="s">
        <v>973</v>
      </c>
      <c r="B18" s="3" t="s">
        <v>2391</v>
      </c>
      <c r="C18" s="3">
        <v>5.377087E-24</v>
      </c>
      <c r="D18" s="3">
        <v>8.5799612999999995E-23</v>
      </c>
      <c r="E18" s="3">
        <v>-1.3577456520656399</v>
      </c>
      <c r="F18" s="3">
        <v>68.987094235112494</v>
      </c>
      <c r="G18" s="3">
        <f>F18/RandomClusters!F$5</f>
        <v>3.2097918937645118</v>
      </c>
      <c r="H18" s="3" t="s">
        <v>2392</v>
      </c>
    </row>
    <row r="19" spans="1:8" x14ac:dyDescent="0.25">
      <c r="A19" s="3" t="s">
        <v>210</v>
      </c>
      <c r="B19" s="3" t="s">
        <v>2393</v>
      </c>
      <c r="C19" s="3">
        <v>5.2549951536399998E-19</v>
      </c>
      <c r="D19" s="3">
        <v>5.2123870848309997E-18</v>
      </c>
      <c r="E19" s="3">
        <v>-1.7130545854786601</v>
      </c>
      <c r="F19" s="3">
        <v>68.171853048771794</v>
      </c>
      <c r="G19" s="3">
        <f>F19/RandomClusters!F$5</f>
        <v>3.1718608201283143</v>
      </c>
      <c r="H19" s="3" t="s">
        <v>2394</v>
      </c>
    </row>
    <row r="20" spans="1:8" x14ac:dyDescent="0.25">
      <c r="A20" s="3" t="s">
        <v>917</v>
      </c>
      <c r="B20" s="3" t="s">
        <v>2395</v>
      </c>
      <c r="C20" s="3">
        <v>1.448459569727E-18</v>
      </c>
      <c r="D20" s="3">
        <v>1.3630375951023999E-17</v>
      </c>
      <c r="E20" s="3">
        <v>-1.69909018251882</v>
      </c>
      <c r="F20" s="3">
        <v>65.9828603760253</v>
      </c>
      <c r="G20" s="3">
        <f>F20/RandomClusters!F$5</f>
        <v>3.0700126264278254</v>
      </c>
      <c r="H20" s="3" t="s">
        <v>2396</v>
      </c>
    </row>
    <row r="21" spans="1:8" x14ac:dyDescent="0.25">
      <c r="A21" s="3" t="s">
        <v>264</v>
      </c>
      <c r="B21" s="3" t="s">
        <v>2397</v>
      </c>
      <c r="C21" s="3">
        <v>1.1972572000000001E-22</v>
      </c>
      <c r="D21" s="3">
        <v>1.757573571E-21</v>
      </c>
      <c r="E21" s="3">
        <v>-1.3745411429655301</v>
      </c>
      <c r="F21" s="3">
        <v>65.689806088488695</v>
      </c>
      <c r="G21" s="3">
        <f>F21/RandomClusters!F$5</f>
        <v>3.0563775648703384</v>
      </c>
      <c r="H21" s="3" t="s">
        <v>2398</v>
      </c>
    </row>
    <row r="22" spans="1:8" x14ac:dyDescent="0.25">
      <c r="A22" s="3" t="s">
        <v>843</v>
      </c>
      <c r="B22" s="3" t="s">
        <v>2399</v>
      </c>
      <c r="C22" s="3">
        <v>7.7597047253032002E-17</v>
      </c>
      <c r="D22" s="3">
        <v>6.6228177539215702E-16</v>
      </c>
      <c r="E22" s="3">
        <v>-1.8517983069352899</v>
      </c>
      <c r="F22" s="3">
        <v>64.721907385953898</v>
      </c>
      <c r="G22" s="3">
        <f>F22/RandomClusters!F$5</f>
        <v>3.0113437300085111</v>
      </c>
      <c r="H22" s="3" t="s">
        <v>2400</v>
      </c>
    </row>
    <row r="23" spans="1:8" x14ac:dyDescent="0.25">
      <c r="A23" s="3" t="s">
        <v>174</v>
      </c>
      <c r="B23" s="3" t="s">
        <v>2401</v>
      </c>
      <c r="C23" s="3">
        <v>5.9530140900000006E-20</v>
      </c>
      <c r="D23" s="3">
        <v>6.4257534442500003E-19</v>
      </c>
      <c r="E23" s="3">
        <v>-1.52479186953895</v>
      </c>
      <c r="F23" s="3">
        <v>63.871706049119403</v>
      </c>
      <c r="G23" s="3">
        <f>F23/RandomClusters!F$5</f>
        <v>2.9717860505715628</v>
      </c>
      <c r="H23" s="3" t="s">
        <v>2402</v>
      </c>
    </row>
    <row r="24" spans="1:8" x14ac:dyDescent="0.25">
      <c r="A24" s="3" t="s">
        <v>127</v>
      </c>
      <c r="B24" s="3" t="s">
        <v>2403</v>
      </c>
      <c r="C24" s="3">
        <v>5.5782555724846603E-15</v>
      </c>
      <c r="D24" s="3">
        <v>4.4504778154388502E-14</v>
      </c>
      <c r="E24" s="3">
        <v>-2.0648701054460501</v>
      </c>
      <c r="F24" s="3">
        <v>63.480672992282699</v>
      </c>
      <c r="G24" s="3">
        <f>F24/RandomClusters!F$5</f>
        <v>2.9535922891159658</v>
      </c>
      <c r="H24" s="3" t="s">
        <v>2404</v>
      </c>
    </row>
    <row r="25" spans="1:8" x14ac:dyDescent="0.25">
      <c r="A25" s="3" t="s">
        <v>59</v>
      </c>
      <c r="B25" s="3" t="s">
        <v>2405</v>
      </c>
      <c r="C25" s="3">
        <v>4.1003907800000002E-22</v>
      </c>
      <c r="D25" s="3">
        <v>5.7878592949999999E-21</v>
      </c>
      <c r="E25" s="3">
        <v>-1.3597428204631901</v>
      </c>
      <c r="F25" s="3">
        <v>63.362009070760898</v>
      </c>
      <c r="G25" s="3">
        <f>F25/RandomClusters!F$5</f>
        <v>2.9480711623370226</v>
      </c>
      <c r="H25" s="3" t="s">
        <v>2406</v>
      </c>
    </row>
    <row r="26" spans="1:8" x14ac:dyDescent="0.25">
      <c r="A26" s="3" t="s">
        <v>25</v>
      </c>
      <c r="B26" s="3" t="s">
        <v>2407</v>
      </c>
      <c r="C26" s="3">
        <v>4.8460989199999997E-21</v>
      </c>
      <c r="D26" s="3">
        <v>6.1328217367999997E-20</v>
      </c>
      <c r="E26" s="3">
        <v>-1.3120206498414899</v>
      </c>
      <c r="F26" s="3">
        <v>58.041231041324302</v>
      </c>
      <c r="G26" s="3">
        <f>F26/RandomClusters!F$5</f>
        <v>2.7005090584861056</v>
      </c>
      <c r="H26" s="3" t="s">
        <v>2408</v>
      </c>
    </row>
    <row r="27" spans="1:8" x14ac:dyDescent="0.25">
      <c r="A27" s="3" t="s">
        <v>68</v>
      </c>
      <c r="B27" s="3" t="s">
        <v>2409</v>
      </c>
      <c r="C27" s="3">
        <v>3.5100000000000001E-28</v>
      </c>
      <c r="D27" s="3">
        <v>8.5840000000000005E-27</v>
      </c>
      <c r="E27" s="3">
        <v>-0.95550680128304299</v>
      </c>
      <c r="F27" s="3">
        <v>57.349447691457797</v>
      </c>
      <c r="G27" s="3">
        <f>F27/RandomClusters!F$5</f>
        <v>2.6683221601500891</v>
      </c>
      <c r="H27" s="3" t="s">
        <v>2410</v>
      </c>
    </row>
    <row r="28" spans="1:8" x14ac:dyDescent="0.25">
      <c r="A28" s="3" t="s">
        <v>139</v>
      </c>
      <c r="B28" s="3" t="s">
        <v>2411</v>
      </c>
      <c r="C28" s="3">
        <v>0</v>
      </c>
      <c r="D28" s="3">
        <v>0</v>
      </c>
      <c r="E28" s="3">
        <v>-0.57036037302781195</v>
      </c>
      <c r="F28" s="3">
        <v>56.638905878292199</v>
      </c>
      <c r="G28" s="3">
        <f>F28/RandomClusters!F$5</f>
        <v>2.635262478808722</v>
      </c>
      <c r="H28" s="3" t="s">
        <v>2412</v>
      </c>
    </row>
    <row r="29" spans="1:8" x14ac:dyDescent="0.25">
      <c r="A29" s="3" t="s">
        <v>441</v>
      </c>
      <c r="B29" s="3" t="s">
        <v>2413</v>
      </c>
      <c r="C29" s="3">
        <v>6.1905467166661697E-12</v>
      </c>
      <c r="D29" s="3">
        <v>3.9858432368710199E-11</v>
      </c>
      <c r="E29" s="3">
        <v>-2.3336540729874899</v>
      </c>
      <c r="F29" s="3">
        <v>55.880950302223098</v>
      </c>
      <c r="G29" s="3">
        <f>F29/RandomClusters!F$5</f>
        <v>2.5999967571418723</v>
      </c>
      <c r="H29" s="3" t="s">
        <v>2414</v>
      </c>
    </row>
    <row r="30" spans="1:8" x14ac:dyDescent="0.25">
      <c r="A30" s="3" t="s">
        <v>10</v>
      </c>
      <c r="B30" s="3" t="s">
        <v>2415</v>
      </c>
      <c r="C30" s="3">
        <v>0</v>
      </c>
      <c r="D30" s="3">
        <v>0</v>
      </c>
      <c r="E30" s="3">
        <v>-0.75699829646893402</v>
      </c>
      <c r="F30" s="3">
        <v>54.878283918501097</v>
      </c>
      <c r="G30" s="3">
        <f>F30/RandomClusters!F$5</f>
        <v>2.5533452715806351</v>
      </c>
      <c r="H30" s="3" t="s">
        <v>2416</v>
      </c>
    </row>
    <row r="31" spans="1:8" x14ac:dyDescent="0.25">
      <c r="A31" s="3" t="s">
        <v>543</v>
      </c>
      <c r="B31" s="3" t="s">
        <v>2417</v>
      </c>
      <c r="C31" s="3">
        <v>5.0620643582462599E-8</v>
      </c>
      <c r="D31" s="3">
        <v>2.1856207287957301E-7</v>
      </c>
      <c r="E31" s="3">
        <v>-3.5609135018198801</v>
      </c>
      <c r="F31" s="3">
        <v>54.610866606558801</v>
      </c>
      <c r="G31" s="3">
        <f>F31/RandomClusters!F$5</f>
        <v>2.5409030324974906</v>
      </c>
      <c r="H31" s="3" t="s">
        <v>2418</v>
      </c>
    </row>
    <row r="32" spans="1:8" x14ac:dyDescent="0.25">
      <c r="A32" s="3" t="s">
        <v>354</v>
      </c>
      <c r="B32" s="3" t="s">
        <v>2419</v>
      </c>
      <c r="C32" s="3">
        <v>1.8297E-26</v>
      </c>
      <c r="D32" s="3">
        <v>3.3574800000000001E-25</v>
      </c>
      <c r="E32" s="3">
        <v>-0.96411351443429705</v>
      </c>
      <c r="F32" s="3">
        <v>54.331110772704903</v>
      </c>
      <c r="G32" s="3">
        <f>F32/RandomClusters!F$5</f>
        <v>2.5278867137542012</v>
      </c>
      <c r="H32" s="3" t="s">
        <v>2420</v>
      </c>
    </row>
    <row r="33" spans="1:8" x14ac:dyDescent="0.25">
      <c r="A33" s="3" t="s">
        <v>189</v>
      </c>
      <c r="B33" s="3" t="s">
        <v>2421</v>
      </c>
      <c r="C33" s="3">
        <v>3.5316679594E-20</v>
      </c>
      <c r="D33" s="3">
        <v>3.92764285187E-19</v>
      </c>
      <c r="E33" s="3">
        <v>-1.2782649109109401</v>
      </c>
      <c r="F33" s="3">
        <v>54.1742440045455</v>
      </c>
      <c r="G33" s="3">
        <f>F33/RandomClusters!F$5</f>
        <v>2.5205881068709619</v>
      </c>
      <c r="H33" s="3" t="s">
        <v>2422</v>
      </c>
    </row>
    <row r="34" spans="1:8" x14ac:dyDescent="0.25">
      <c r="A34" s="3" t="s">
        <v>13</v>
      </c>
      <c r="B34" s="3" t="s">
        <v>2423</v>
      </c>
      <c r="C34" s="3">
        <v>2.7249315362071001E-17</v>
      </c>
      <c r="D34" s="3">
        <v>2.3810711280666501E-16</v>
      </c>
      <c r="E34" s="3">
        <v>-1.4875351940966599</v>
      </c>
      <c r="F34" s="3">
        <v>53.5123099991713</v>
      </c>
      <c r="G34" s="3">
        <f>F34/RandomClusters!F$5</f>
        <v>2.4897900216897515</v>
      </c>
      <c r="H34" s="3" t="s">
        <v>2424</v>
      </c>
    </row>
    <row r="35" spans="1:8" x14ac:dyDescent="0.25">
      <c r="A35" s="3" t="s">
        <v>118</v>
      </c>
      <c r="B35" s="3" t="s">
        <v>2425</v>
      </c>
      <c r="C35" s="3">
        <v>1.2503998585900001E-19</v>
      </c>
      <c r="D35" s="3">
        <v>1.274713189171E-18</v>
      </c>
      <c r="E35" s="3">
        <v>-1.2665866858522401</v>
      </c>
      <c r="F35" s="3">
        <v>52.188197748007298</v>
      </c>
      <c r="G35" s="3">
        <f>F35/RandomClusters!F$5</f>
        <v>2.4281824874495674</v>
      </c>
      <c r="H35" s="3" t="s">
        <v>2426</v>
      </c>
    </row>
    <row r="36" spans="1:8" x14ac:dyDescent="0.25">
      <c r="A36" s="3" t="s">
        <v>109</v>
      </c>
      <c r="B36" s="3" t="s">
        <v>2427</v>
      </c>
      <c r="C36" s="3">
        <v>2.0231259999999999E-24</v>
      </c>
      <c r="D36" s="3">
        <v>3.5356536E-23</v>
      </c>
      <c r="E36" s="3">
        <v>-1.00107946258377</v>
      </c>
      <c r="F36" s="3">
        <v>51.752363450178201</v>
      </c>
      <c r="G36" s="3">
        <f>F36/RandomClusters!F$5</f>
        <v>2.407904239587312</v>
      </c>
      <c r="H36" s="3" t="s">
        <v>2428</v>
      </c>
    </row>
    <row r="37" spans="1:8" x14ac:dyDescent="0.25">
      <c r="A37" s="3" t="s">
        <v>231</v>
      </c>
      <c r="B37" s="3" t="s">
        <v>2429</v>
      </c>
      <c r="C37" s="3">
        <v>4.75736863289194E-11</v>
      </c>
      <c r="D37" s="3">
        <v>2.6453852852595998E-10</v>
      </c>
      <c r="E37" s="3">
        <v>-2.3178009620294899</v>
      </c>
      <c r="F37" s="3">
        <v>51.114543906990299</v>
      </c>
      <c r="G37" s="3">
        <f>F37/RandomClusters!F$5</f>
        <v>2.3782281382511421</v>
      </c>
      <c r="H37" s="3" t="s">
        <v>2430</v>
      </c>
    </row>
    <row r="38" spans="1:8" x14ac:dyDescent="0.25">
      <c r="A38" s="3" t="s">
        <v>285</v>
      </c>
      <c r="B38" s="3" t="s">
        <v>2431</v>
      </c>
      <c r="C38" s="3">
        <v>2.4239104299427202E-10</v>
      </c>
      <c r="D38" s="3">
        <v>1.2892393156362001E-9</v>
      </c>
      <c r="E38" s="3">
        <v>-2.41447138131557</v>
      </c>
      <c r="F38" s="3">
        <v>49.422330122084702</v>
      </c>
      <c r="G38" s="3">
        <f>F38/RandomClusters!F$5</f>
        <v>2.2994937872898573</v>
      </c>
      <c r="H38" s="3" t="s">
        <v>2432</v>
      </c>
    </row>
    <row r="39" spans="1:8" x14ac:dyDescent="0.25">
      <c r="A39" s="3" t="s">
        <v>835</v>
      </c>
      <c r="B39" s="3" t="s">
        <v>2433</v>
      </c>
      <c r="C39" s="3">
        <v>1.2988876377E-20</v>
      </c>
      <c r="D39" s="3">
        <v>1.53771536466E-19</v>
      </c>
      <c r="E39" s="3">
        <v>-1.07723760244379</v>
      </c>
      <c r="F39" s="3">
        <v>46.664660700242599</v>
      </c>
      <c r="G39" s="3">
        <f>F39/RandomClusters!F$5</f>
        <v>2.1711865284604825</v>
      </c>
      <c r="H39" s="3" t="s">
        <v>2434</v>
      </c>
    </row>
    <row r="40" spans="1:8" x14ac:dyDescent="0.25">
      <c r="A40" s="3" t="s">
        <v>601</v>
      </c>
      <c r="B40" s="3" t="s">
        <v>2435</v>
      </c>
      <c r="C40" s="3">
        <v>6.7936006215655299E-12</v>
      </c>
      <c r="D40" s="3">
        <v>4.2258498781602499E-11</v>
      </c>
      <c r="E40" s="3">
        <v>-1.9112936905364999</v>
      </c>
      <c r="F40" s="3">
        <v>45.655484513822699</v>
      </c>
      <c r="G40" s="3">
        <f>F40/RandomClusters!F$5</f>
        <v>2.1242321585386068</v>
      </c>
      <c r="H40" s="3" t="s">
        <v>2436</v>
      </c>
    </row>
    <row r="41" spans="1:8" x14ac:dyDescent="0.25">
      <c r="A41" s="3" t="s">
        <v>213</v>
      </c>
      <c r="B41" s="3" t="s">
        <v>2437</v>
      </c>
      <c r="C41" s="3">
        <v>1.1093545329999999E-21</v>
      </c>
      <c r="D41" s="3">
        <v>1.4540468339000001E-20</v>
      </c>
      <c r="E41" s="3">
        <v>-0.97329138356990696</v>
      </c>
      <c r="F41" s="3">
        <v>44.457372416272698</v>
      </c>
      <c r="G41" s="3">
        <f>F41/RandomClusters!F$5</f>
        <v>2.0684870870701548</v>
      </c>
      <c r="H41" s="3" t="s">
        <v>2438</v>
      </c>
    </row>
    <row r="42" spans="1:8" x14ac:dyDescent="0.25">
      <c r="A42" s="3" t="s">
        <v>429</v>
      </c>
      <c r="B42" s="3" t="s">
        <v>2439</v>
      </c>
      <c r="C42" s="3">
        <v>1.1019551647073E-11</v>
      </c>
      <c r="D42" s="3">
        <v>6.7402924241263306E-11</v>
      </c>
      <c r="E42" s="3">
        <v>-1.8939749412592599</v>
      </c>
      <c r="F42" s="3">
        <v>44.357523273585898</v>
      </c>
      <c r="G42" s="3">
        <f>F42/RandomClusters!F$5</f>
        <v>2.0638413635134678</v>
      </c>
      <c r="H42" s="3" t="s">
        <v>2440</v>
      </c>
    </row>
    <row r="43" spans="1:8" x14ac:dyDescent="0.25">
      <c r="A43" s="3" t="s">
        <v>156</v>
      </c>
      <c r="B43" s="3" t="s">
        <v>2441</v>
      </c>
      <c r="C43" s="3">
        <v>5.6812251810000001E-21</v>
      </c>
      <c r="D43" s="3">
        <v>6.9500321383000001E-20</v>
      </c>
      <c r="E43" s="3">
        <v>-0.99212465711129205</v>
      </c>
      <c r="F43" s="3">
        <v>43.765550925108499</v>
      </c>
      <c r="G43" s="3">
        <f>F43/RandomClusters!F$5</f>
        <v>2.0362984141177476</v>
      </c>
      <c r="H43" s="3" t="s">
        <v>2442</v>
      </c>
    </row>
    <row r="44" spans="1:8" x14ac:dyDescent="0.25">
      <c r="A44" s="3" t="s">
        <v>423</v>
      </c>
      <c r="B44" s="3" t="s">
        <v>2443</v>
      </c>
      <c r="C44" s="3">
        <v>3.5992390035477497E-14</v>
      </c>
      <c r="D44" s="3">
        <v>2.7519181547958802E-13</v>
      </c>
      <c r="E44" s="3">
        <v>-1.38198667448665</v>
      </c>
      <c r="F44" s="3">
        <v>39.968862305571498</v>
      </c>
      <c r="G44" s="3">
        <f>F44/RandomClusters!F$5</f>
        <v>1.8596482668799879</v>
      </c>
      <c r="H44" s="3" t="s">
        <v>2444</v>
      </c>
    </row>
    <row r="45" spans="1:8" x14ac:dyDescent="0.25">
      <c r="A45" s="3" t="s">
        <v>447</v>
      </c>
      <c r="B45" s="3" t="s">
        <v>2445</v>
      </c>
      <c r="C45" s="3">
        <v>6.9441237383200001E-19</v>
      </c>
      <c r="D45" s="3">
        <v>6.7065616104270003E-18</v>
      </c>
      <c r="E45" s="3">
        <v>-0.99426546530262805</v>
      </c>
      <c r="F45" s="3">
        <v>39.316682022878602</v>
      </c>
      <c r="G45" s="3">
        <f>F45/RandomClusters!F$5</f>
        <v>1.8293039973050671</v>
      </c>
      <c r="H45" s="3" t="s">
        <v>2446</v>
      </c>
    </row>
    <row r="46" spans="1:8" x14ac:dyDescent="0.25">
      <c r="A46" s="3" t="s">
        <v>159</v>
      </c>
      <c r="B46" s="3" t="s">
        <v>2447</v>
      </c>
      <c r="C46" s="3">
        <v>9.9502302610709994E-18</v>
      </c>
      <c r="D46" s="3">
        <v>8.9066695263729995E-17</v>
      </c>
      <c r="E46" s="3">
        <v>-1.0328026542009101</v>
      </c>
      <c r="F46" s="3">
        <v>38.169438686869</v>
      </c>
      <c r="G46" s="3">
        <f>F46/RandomClusters!F$5</f>
        <v>1.7759257183540931</v>
      </c>
      <c r="H46" s="3" t="s">
        <v>2448</v>
      </c>
    </row>
    <row r="47" spans="1:8" x14ac:dyDescent="0.25">
      <c r="A47" s="3" t="s">
        <v>387</v>
      </c>
      <c r="B47" s="3" t="s">
        <v>2449</v>
      </c>
      <c r="C47" s="3">
        <v>5.0193255730996097E-9</v>
      </c>
      <c r="D47" s="3">
        <v>2.3923279030228E-8</v>
      </c>
      <c r="E47" s="3">
        <v>-2.1168621166319501</v>
      </c>
      <c r="F47" s="3">
        <v>37.147572452292103</v>
      </c>
      <c r="G47" s="3">
        <f>F47/RandomClusters!F$5</f>
        <v>1.7283809131608461</v>
      </c>
      <c r="H47" s="3" t="s">
        <v>2450</v>
      </c>
    </row>
    <row r="48" spans="1:8" x14ac:dyDescent="0.25">
      <c r="A48" s="3" t="s">
        <v>192</v>
      </c>
      <c r="B48" s="3" t="s">
        <v>2451</v>
      </c>
      <c r="C48" s="3">
        <v>1.1982416530225899E-12</v>
      </c>
      <c r="D48" s="3">
        <v>8.2972582388545397E-12</v>
      </c>
      <c r="E48" s="3">
        <v>-1.4401188770033999</v>
      </c>
      <c r="F48" s="3">
        <v>36.744771381399701</v>
      </c>
      <c r="G48" s="3">
        <f>F48/RandomClusters!F$5</f>
        <v>1.7096396163069187</v>
      </c>
      <c r="H48" s="3" t="s">
        <v>2452</v>
      </c>
    </row>
    <row r="49" spans="1:8" x14ac:dyDescent="0.25">
      <c r="A49" s="3" t="s">
        <v>115</v>
      </c>
      <c r="B49" s="3" t="s">
        <v>2453</v>
      </c>
      <c r="C49" s="3">
        <v>3.3240878261809899E-12</v>
      </c>
      <c r="D49" s="3">
        <v>2.21807314946986E-11</v>
      </c>
      <c r="E49" s="3">
        <v>-1.4642490966747601</v>
      </c>
      <c r="F49" s="3">
        <v>35.920661823470901</v>
      </c>
      <c r="G49" s="3">
        <f>F49/RandomClusters!F$5</f>
        <v>1.6712959201715427</v>
      </c>
      <c r="H49" s="3" t="s">
        <v>2454</v>
      </c>
    </row>
    <row r="50" spans="1:8" x14ac:dyDescent="0.25">
      <c r="A50" s="3" t="s">
        <v>336</v>
      </c>
      <c r="B50" s="3" t="s">
        <v>2455</v>
      </c>
      <c r="C50" s="3">
        <v>5.88155171274768E-10</v>
      </c>
      <c r="D50" s="3">
        <v>3.0836135408262801E-9</v>
      </c>
      <c r="E50" s="3">
        <v>-1.8243285956353501</v>
      </c>
      <c r="F50" s="3">
        <v>35.751666131464198</v>
      </c>
      <c r="G50" s="3">
        <f>F50/RandomClusters!F$5</f>
        <v>1.6634329856864987</v>
      </c>
      <c r="H50" s="3" t="s">
        <v>2456</v>
      </c>
    </row>
    <row r="51" spans="1:8" x14ac:dyDescent="0.25">
      <c r="A51" s="3" t="s">
        <v>1013</v>
      </c>
      <c r="B51" s="3" t="s">
        <v>2457</v>
      </c>
      <c r="C51" s="3">
        <v>4.9330000000000002E-27</v>
      </c>
      <c r="D51" s="3">
        <v>1.1315599999999999E-25</v>
      </c>
      <c r="E51" s="3">
        <v>-0.61809567961490497</v>
      </c>
      <c r="F51" s="3">
        <v>35.504051491559302</v>
      </c>
      <c r="G51" s="3">
        <f>F51/RandomClusters!F$5</f>
        <v>1.6519121139530777</v>
      </c>
      <c r="H51" s="3" t="s">
        <v>2458</v>
      </c>
    </row>
    <row r="52" spans="1:8" x14ac:dyDescent="0.25">
      <c r="A52" s="3" t="s">
        <v>145</v>
      </c>
      <c r="B52" s="3" t="s">
        <v>2459</v>
      </c>
      <c r="C52" s="3">
        <v>0</v>
      </c>
      <c r="D52" s="3">
        <v>1.0000000000000001E-30</v>
      </c>
      <c r="E52" s="3">
        <v>-0.48180302844874601</v>
      </c>
      <c r="F52" s="3">
        <v>33.614576596511</v>
      </c>
      <c r="G52" s="3">
        <f>F52/RandomClusters!F$5</f>
        <v>1.5639997113676278</v>
      </c>
      <c r="H52" s="3" t="s">
        <v>2460</v>
      </c>
    </row>
    <row r="53" spans="1:8" x14ac:dyDescent="0.25">
      <c r="A53" s="3" t="s">
        <v>324</v>
      </c>
      <c r="B53" s="3" t="s">
        <v>2461</v>
      </c>
      <c r="C53" s="3">
        <v>2.04207439256009E-15</v>
      </c>
      <c r="D53" s="3">
        <v>1.66542511571012E-14</v>
      </c>
      <c r="E53" s="3">
        <v>-1.04321576572431</v>
      </c>
      <c r="F53" s="3">
        <v>33.097179061730202</v>
      </c>
      <c r="G53" s="3">
        <f>F53/RandomClusters!F$5</f>
        <v>1.5399265360671397</v>
      </c>
      <c r="H53" s="3" t="s">
        <v>2462</v>
      </c>
    </row>
    <row r="54" spans="1:8" x14ac:dyDescent="0.25">
      <c r="A54" s="3" t="s">
        <v>652</v>
      </c>
      <c r="B54" s="3" t="s">
        <v>2463</v>
      </c>
      <c r="C54" s="3">
        <v>3.7419648805431697E-11</v>
      </c>
      <c r="D54" s="3">
        <v>2.17984303358625E-10</v>
      </c>
      <c r="E54" s="3">
        <v>-1.47082481929299</v>
      </c>
      <c r="F54" s="3">
        <v>32.720848569532897</v>
      </c>
      <c r="G54" s="3">
        <f>F54/RandomClusters!F$5</f>
        <v>1.5224168470937998</v>
      </c>
      <c r="H54" s="3" t="s">
        <v>2464</v>
      </c>
    </row>
    <row r="55" spans="1:8" x14ac:dyDescent="0.25">
      <c r="A55" s="3" t="s">
        <v>414</v>
      </c>
      <c r="B55" s="3" t="s">
        <v>2465</v>
      </c>
      <c r="C55" s="3">
        <v>1.7990210038592599E-11</v>
      </c>
      <c r="D55" s="3">
        <v>1.0649043684134599E-10</v>
      </c>
      <c r="E55" s="3">
        <v>-1.3339473691920201</v>
      </c>
      <c r="F55" s="3">
        <v>30.631387990806498</v>
      </c>
      <c r="G55" s="3">
        <f>F55/RandomClusters!F$5</f>
        <v>1.4251996254917487</v>
      </c>
      <c r="H55" s="3" t="s">
        <v>2466</v>
      </c>
    </row>
    <row r="56" spans="1:8" x14ac:dyDescent="0.25">
      <c r="A56" s="3" t="s">
        <v>495</v>
      </c>
      <c r="B56" s="3" t="s">
        <v>2467</v>
      </c>
      <c r="C56" s="3">
        <v>4.0179101899225099E-11</v>
      </c>
      <c r="D56" s="3">
        <v>2.3040203745336899E-10</v>
      </c>
      <c r="E56" s="3">
        <v>-1.3302932922421999</v>
      </c>
      <c r="F56" s="3">
        <v>29.520798313002501</v>
      </c>
      <c r="G56" s="3">
        <f>F56/RandomClusters!F$5</f>
        <v>1.3735267468955743</v>
      </c>
      <c r="H56" s="3" t="s">
        <v>2468</v>
      </c>
    </row>
    <row r="57" spans="1:8" x14ac:dyDescent="0.25">
      <c r="A57" s="3" t="s">
        <v>382</v>
      </c>
      <c r="B57" s="3" t="s">
        <v>2469</v>
      </c>
      <c r="C57" s="3">
        <v>1.0977414106239899E-7</v>
      </c>
      <c r="D57" s="3">
        <v>4.47634552998897E-7</v>
      </c>
      <c r="E57" s="3">
        <v>-1.9860344600144</v>
      </c>
      <c r="F57" s="3">
        <v>29.0344110742219</v>
      </c>
      <c r="G57" s="3">
        <f>F57/RandomClusters!F$5</f>
        <v>1.350896400834791</v>
      </c>
      <c r="H57" s="3" t="s">
        <v>2470</v>
      </c>
    </row>
    <row r="58" spans="1:8" x14ac:dyDescent="0.25">
      <c r="A58" s="3" t="s">
        <v>65</v>
      </c>
      <c r="B58" s="3" t="s">
        <v>2471</v>
      </c>
      <c r="C58" s="3">
        <v>1.3108999999999999E-26</v>
      </c>
      <c r="D58" s="3">
        <v>2.6728000000000001E-25</v>
      </c>
      <c r="E58" s="3">
        <v>-0.49984697474352702</v>
      </c>
      <c r="F58" s="3">
        <v>28.2820923728347</v>
      </c>
      <c r="G58" s="3">
        <f>F58/RandomClusters!F$5</f>
        <v>1.3158929484352693</v>
      </c>
      <c r="H58" s="3" t="s">
        <v>2472</v>
      </c>
    </row>
    <row r="59" spans="1:8" x14ac:dyDescent="0.25">
      <c r="A59" s="3" t="s">
        <v>80</v>
      </c>
      <c r="B59" s="3" t="s">
        <v>2473</v>
      </c>
      <c r="C59" s="3">
        <v>1.0348252896787501E-13</v>
      </c>
      <c r="D59" s="3">
        <v>7.4644821509540003E-13</v>
      </c>
      <c r="E59" s="3">
        <v>-0.91893915825730399</v>
      </c>
      <c r="F59" s="3">
        <v>25.659951777036799</v>
      </c>
      <c r="G59" s="3">
        <f>F59/RandomClusters!F$5</f>
        <v>1.1938914969751035</v>
      </c>
      <c r="H59" s="3" t="s">
        <v>2474</v>
      </c>
    </row>
    <row r="60" spans="1:8" x14ac:dyDescent="0.25">
      <c r="A60" s="3" t="s">
        <v>207</v>
      </c>
      <c r="B60" s="3" t="s">
        <v>2475</v>
      </c>
      <c r="C60" s="3">
        <v>7.1848621476946105E-14</v>
      </c>
      <c r="D60" s="3">
        <v>5.3813151187835096E-13</v>
      </c>
      <c r="E60" s="3">
        <v>-0.89596094839884299</v>
      </c>
      <c r="F60" s="3">
        <v>25.3115001491696</v>
      </c>
      <c r="G60" s="3">
        <f>F60/RandomClusters!F$5</f>
        <v>1.1776789397874445</v>
      </c>
      <c r="H60" s="3" t="s">
        <v>2476</v>
      </c>
    </row>
    <row r="61" spans="1:8" x14ac:dyDescent="0.25">
      <c r="A61" s="3" t="s">
        <v>501</v>
      </c>
      <c r="B61" s="3" t="s">
        <v>2477</v>
      </c>
      <c r="C61" s="3">
        <v>8.3632566247794794E-11</v>
      </c>
      <c r="D61" s="3">
        <v>4.5810674347672701E-10</v>
      </c>
      <c r="E61" s="3">
        <v>-1.1056775944342301</v>
      </c>
      <c r="F61" s="3">
        <v>23.776401314301101</v>
      </c>
      <c r="G61" s="3">
        <f>F61/RandomClusters!F$5</f>
        <v>1.1062547429732472</v>
      </c>
      <c r="H61" s="3" t="s">
        <v>2478</v>
      </c>
    </row>
    <row r="62" spans="1:8" x14ac:dyDescent="0.25">
      <c r="A62" s="3" t="s">
        <v>240</v>
      </c>
      <c r="B62" s="3" t="s">
        <v>2479</v>
      </c>
      <c r="C62" s="3">
        <v>6.9535823613093298E-10</v>
      </c>
      <c r="D62" s="3">
        <v>3.5943165163387698E-9</v>
      </c>
      <c r="E62" s="3">
        <v>-1.15036592915739</v>
      </c>
      <c r="F62" s="3">
        <v>22.367613876478199</v>
      </c>
      <c r="G62" s="3">
        <f>F62/RandomClusters!F$5</f>
        <v>1.040707490286386</v>
      </c>
      <c r="H62" s="3" t="s">
        <v>2480</v>
      </c>
    </row>
    <row r="63" spans="1:8" x14ac:dyDescent="0.25">
      <c r="A63" s="3" t="s">
        <v>106</v>
      </c>
      <c r="B63" s="3" t="s">
        <v>2481</v>
      </c>
      <c r="C63" s="3">
        <v>1.03895976632349E-6</v>
      </c>
      <c r="D63" s="3">
        <v>3.7019246042788602E-6</v>
      </c>
      <c r="E63" s="3">
        <v>-1.74124043027473</v>
      </c>
      <c r="F63" s="3">
        <v>21.777098052665799</v>
      </c>
      <c r="G63" s="3">
        <f>F63/RandomClusters!F$5</f>
        <v>1.0132323092336377</v>
      </c>
      <c r="H63" s="3" t="s">
        <v>2482</v>
      </c>
    </row>
    <row r="64" spans="1:8" x14ac:dyDescent="0.25">
      <c r="A64" s="3" t="s">
        <v>1007</v>
      </c>
      <c r="B64" s="3" t="s">
        <v>2483</v>
      </c>
      <c r="C64" s="3">
        <v>1.6380433562829999E-18</v>
      </c>
      <c r="D64" s="3">
        <v>1.5029047793892001E-17</v>
      </c>
      <c r="E64" s="3">
        <v>-0.55922501912713596</v>
      </c>
      <c r="F64" s="3">
        <v>21.662446139596501</v>
      </c>
      <c r="G64" s="3">
        <f>F64/RandomClusters!F$5</f>
        <v>1.0078978508794385</v>
      </c>
      <c r="H64" s="3" t="s">
        <v>2484</v>
      </c>
    </row>
    <row r="65" spans="1:8" x14ac:dyDescent="0.25">
      <c r="A65" s="3" t="s">
        <v>405</v>
      </c>
      <c r="B65" s="3" t="s">
        <v>2485</v>
      </c>
      <c r="C65" s="3">
        <v>1.5904995372689901E-6</v>
      </c>
      <c r="D65" s="3">
        <v>5.5067295299785001E-6</v>
      </c>
      <c r="E65" s="3">
        <v>-1.77681140895782</v>
      </c>
      <c r="F65" s="3">
        <v>21.516368229999699</v>
      </c>
      <c r="G65" s="3">
        <f>F65/RandomClusters!F$5</f>
        <v>1.0011012218101825</v>
      </c>
      <c r="H65" s="3" t="s">
        <v>2486</v>
      </c>
    </row>
    <row r="66" spans="1:8" x14ac:dyDescent="0.25">
      <c r="A66" s="3" t="s">
        <v>201</v>
      </c>
      <c r="B66" s="3" t="s">
        <v>2487</v>
      </c>
      <c r="C66" s="3">
        <v>5.9995313972198502E-8</v>
      </c>
      <c r="D66" s="3">
        <v>2.5308368077927401E-7</v>
      </c>
      <c r="E66" s="3">
        <v>-1.4049449426594001</v>
      </c>
      <c r="F66" s="3">
        <v>21.3404753406287</v>
      </c>
      <c r="G66" s="3">
        <f>F66/RandomClusters!F$5</f>
        <v>0.99291737848798467</v>
      </c>
      <c r="H66" s="3" t="s">
        <v>2488</v>
      </c>
    </row>
    <row r="67" spans="1:8" x14ac:dyDescent="0.25">
      <c r="A67" s="3" t="s">
        <v>171</v>
      </c>
      <c r="B67" s="3" t="s">
        <v>2489</v>
      </c>
      <c r="C67" s="3">
        <v>1.1272759699790601E-14</v>
      </c>
      <c r="D67" s="3">
        <v>8.8023464038790999E-14</v>
      </c>
      <c r="E67" s="3">
        <v>-0.67034451562614905</v>
      </c>
      <c r="F67" s="3">
        <v>20.151342439875101</v>
      </c>
      <c r="G67" s="3">
        <f>F67/RandomClusters!F$5</f>
        <v>0.93759008593034421</v>
      </c>
      <c r="H67" s="3" t="s">
        <v>2490</v>
      </c>
    </row>
    <row r="68" spans="1:8" x14ac:dyDescent="0.25">
      <c r="A68" s="3" t="s">
        <v>417</v>
      </c>
      <c r="B68" s="3" t="s">
        <v>2491</v>
      </c>
      <c r="C68" s="3">
        <v>4.64273210202862E-12</v>
      </c>
      <c r="D68" s="3">
        <v>3.0426476454366097E-11</v>
      </c>
      <c r="E68" s="3">
        <v>-0.82256118880820805</v>
      </c>
      <c r="F68" s="3">
        <v>19.918901519646798</v>
      </c>
      <c r="G68" s="3">
        <f>F68/RandomClusters!F$5</f>
        <v>0.92677520831011484</v>
      </c>
      <c r="H68" s="3" t="s">
        <v>2492</v>
      </c>
    </row>
    <row r="69" spans="1:8" x14ac:dyDescent="0.25">
      <c r="A69" s="3" t="s">
        <v>554</v>
      </c>
      <c r="B69" s="3" t="s">
        <v>2493</v>
      </c>
      <c r="C69" s="3">
        <v>2.3238941933280501E-9</v>
      </c>
      <c r="D69" s="3">
        <v>1.1221962749360399E-8</v>
      </c>
      <c r="E69" s="3">
        <v>-1.0858789881134101</v>
      </c>
      <c r="F69" s="3">
        <v>19.877441648547499</v>
      </c>
      <c r="G69" s="3">
        <f>F69/RandomClusters!F$5</f>
        <v>0.92484618724252921</v>
      </c>
      <c r="H69" s="3" t="s">
        <v>2494</v>
      </c>
    </row>
    <row r="70" spans="1:8" x14ac:dyDescent="0.25">
      <c r="A70" s="3" t="s">
        <v>22</v>
      </c>
      <c r="B70" s="3" t="s">
        <v>2495</v>
      </c>
      <c r="C70" s="3">
        <v>4.0720250831522302E-6</v>
      </c>
      <c r="D70" s="3">
        <v>1.2995071352320599E-5</v>
      </c>
      <c r="E70" s="3">
        <v>-1.71416954049383</v>
      </c>
      <c r="F70" s="3">
        <v>19.286019334106999</v>
      </c>
      <c r="G70" s="3">
        <f>F70/RandomClusters!F$5</f>
        <v>0.89732882951453319</v>
      </c>
      <c r="H70" s="3" t="s">
        <v>2496</v>
      </c>
    </row>
    <row r="71" spans="1:8" x14ac:dyDescent="0.25">
      <c r="A71" s="3" t="s">
        <v>1019</v>
      </c>
      <c r="B71" s="3" t="s">
        <v>2497</v>
      </c>
      <c r="C71" s="3">
        <v>8.7920698153000005E-20</v>
      </c>
      <c r="D71" s="3">
        <v>9.2191132063100009E-19</v>
      </c>
      <c r="E71" s="3">
        <v>-0.46342620135188201</v>
      </c>
      <c r="F71" s="3">
        <v>19.2450881755239</v>
      </c>
      <c r="G71" s="3">
        <f>F71/RandomClusters!F$5</f>
        <v>0.89542440807920398</v>
      </c>
      <c r="H71" s="3" t="s">
        <v>2498</v>
      </c>
    </row>
    <row r="72" spans="1:8" x14ac:dyDescent="0.25">
      <c r="A72" s="3" t="s">
        <v>371</v>
      </c>
      <c r="B72" s="3" t="s">
        <v>2499</v>
      </c>
      <c r="C72" s="3">
        <v>9.0988397505267503E-7</v>
      </c>
      <c r="D72" s="3">
        <v>3.3392741884433098E-6</v>
      </c>
      <c r="E72" s="3">
        <v>-1.4969596071389699</v>
      </c>
      <c r="F72" s="3">
        <v>18.8762970097441</v>
      </c>
      <c r="G72" s="3">
        <f>F72/RandomClusters!F$5</f>
        <v>0.87826550455476082</v>
      </c>
      <c r="H72" s="3" t="s">
        <v>2500</v>
      </c>
    </row>
    <row r="73" spans="1:8" x14ac:dyDescent="0.25">
      <c r="A73" s="3" t="s">
        <v>142</v>
      </c>
      <c r="B73" s="3" t="s">
        <v>2501</v>
      </c>
      <c r="C73" s="3">
        <v>1.7010517390294699E-11</v>
      </c>
      <c r="D73" s="3">
        <v>1.02341965282592E-10</v>
      </c>
      <c r="E73" s="3">
        <v>-0.81916347009050405</v>
      </c>
      <c r="F73" s="3">
        <v>18.842972625957898</v>
      </c>
      <c r="G73" s="3">
        <f>F73/RandomClusters!F$5</f>
        <v>0.87671500676778191</v>
      </c>
      <c r="H73" s="3" t="s">
        <v>2502</v>
      </c>
    </row>
    <row r="74" spans="1:8" x14ac:dyDescent="0.25">
      <c r="A74" s="3" t="s">
        <v>51</v>
      </c>
      <c r="B74" s="3" t="s">
        <v>2503</v>
      </c>
      <c r="C74" s="3">
        <v>1.0983082927258E-6</v>
      </c>
      <c r="D74" s="3">
        <v>3.8757609945227802E-6</v>
      </c>
      <c r="E74" s="3">
        <v>-1.4948927908248999</v>
      </c>
      <c r="F74" s="3">
        <v>18.6275130417763</v>
      </c>
      <c r="G74" s="3">
        <f>F74/RandomClusters!F$5</f>
        <v>0.86669022699690157</v>
      </c>
      <c r="H74" s="3" t="s">
        <v>2504</v>
      </c>
    </row>
    <row r="75" spans="1:8" x14ac:dyDescent="0.25">
      <c r="A75" s="3" t="s">
        <v>333</v>
      </c>
      <c r="B75" s="3" t="s">
        <v>2505</v>
      </c>
      <c r="C75" s="3">
        <v>3.75874594547943E-7</v>
      </c>
      <c r="D75" s="3">
        <v>1.46751038509675E-6</v>
      </c>
      <c r="E75" s="3">
        <v>-1.3596460073407399</v>
      </c>
      <c r="F75" s="3">
        <v>18.2626879543221</v>
      </c>
      <c r="G75" s="3">
        <f>F75/RandomClusters!F$5</f>
        <v>0.84971585488664092</v>
      </c>
      <c r="H75" s="3" t="s">
        <v>2506</v>
      </c>
    </row>
    <row r="76" spans="1:8" x14ac:dyDescent="0.25">
      <c r="A76" s="3" t="s">
        <v>768</v>
      </c>
      <c r="B76" s="3" t="s">
        <v>2507</v>
      </c>
      <c r="C76" s="3">
        <v>2.1659658947246399E-6</v>
      </c>
      <c r="D76" s="3">
        <v>7.2927475537976701E-6</v>
      </c>
      <c r="E76" s="3">
        <v>-1.53094070455377</v>
      </c>
      <c r="F76" s="3">
        <v>18.108931436104601</v>
      </c>
      <c r="G76" s="3">
        <f>F76/RandomClusters!F$5</f>
        <v>0.84256195992614269</v>
      </c>
      <c r="H76" s="3" t="s">
        <v>2508</v>
      </c>
    </row>
    <row r="77" spans="1:8" x14ac:dyDescent="0.25">
      <c r="A77" s="3" t="s">
        <v>592</v>
      </c>
      <c r="B77" s="3" t="s">
        <v>2509</v>
      </c>
      <c r="C77" s="3">
        <v>6.8122285105183998E-9</v>
      </c>
      <c r="D77" s="3">
        <v>3.1251098292003198E-8</v>
      </c>
      <c r="E77" s="3">
        <v>-1.0153314494285499</v>
      </c>
      <c r="F77" s="3">
        <v>17.546157333393399</v>
      </c>
      <c r="G77" s="3">
        <f>F77/RandomClusters!F$5</f>
        <v>0.81637752973769728</v>
      </c>
      <c r="H77" s="3" t="s">
        <v>2510</v>
      </c>
    </row>
    <row r="78" spans="1:8" x14ac:dyDescent="0.25">
      <c r="A78" s="3" t="s">
        <v>489</v>
      </c>
      <c r="B78" s="3" t="s">
        <v>2511</v>
      </c>
      <c r="C78" s="3">
        <v>4.5985066655787301E-7</v>
      </c>
      <c r="D78" s="3">
        <v>1.75797077736187E-6</v>
      </c>
      <c r="E78" s="3">
        <v>-1.31256340718654</v>
      </c>
      <c r="F78" s="3">
        <v>17.393237606564998</v>
      </c>
      <c r="G78" s="3">
        <f>F78/RandomClusters!F$5</f>
        <v>0.80926256852629053</v>
      </c>
      <c r="H78" s="3" t="s">
        <v>2512</v>
      </c>
    </row>
    <row r="79" spans="1:8" x14ac:dyDescent="0.25">
      <c r="A79" s="3" t="s">
        <v>462</v>
      </c>
      <c r="B79" s="3" t="s">
        <v>2513</v>
      </c>
      <c r="C79" s="3">
        <v>3.70302403912996E-8</v>
      </c>
      <c r="D79" s="3">
        <v>1.6573290516593801E-7</v>
      </c>
      <c r="E79" s="3">
        <v>-1.09273635163606</v>
      </c>
      <c r="F79" s="3">
        <v>17.0607706534825</v>
      </c>
      <c r="G79" s="3">
        <f>F79/RandomClusters!F$5</f>
        <v>0.79379373710527323</v>
      </c>
      <c r="H79" s="3" t="s">
        <v>2514</v>
      </c>
    </row>
    <row r="80" spans="1:8" x14ac:dyDescent="0.25">
      <c r="A80" s="3" t="s">
        <v>1192</v>
      </c>
      <c r="B80" s="3" t="s">
        <v>2515</v>
      </c>
      <c r="C80" s="3">
        <v>1.3442687022593899E-5</v>
      </c>
      <c r="D80" s="3">
        <v>3.9467729098335701E-5</v>
      </c>
      <c r="E80" s="3">
        <v>-1.6556272157232099</v>
      </c>
      <c r="F80" s="3">
        <v>16.788105008479501</v>
      </c>
      <c r="G80" s="3">
        <f>F80/RandomClusters!F$5</f>
        <v>0.78110730659617023</v>
      </c>
      <c r="H80" s="3" t="s">
        <v>2516</v>
      </c>
    </row>
    <row r="81" spans="1:8" x14ac:dyDescent="0.25">
      <c r="A81" s="3" t="s">
        <v>390</v>
      </c>
      <c r="B81" s="3" t="s">
        <v>2517</v>
      </c>
      <c r="C81" s="3">
        <v>1.25578687823081E-9</v>
      </c>
      <c r="D81" s="3">
        <v>6.4010247820931604E-9</v>
      </c>
      <c r="E81" s="3">
        <v>-0.88747188230501395</v>
      </c>
      <c r="F81" s="3">
        <v>16.743761375616899</v>
      </c>
      <c r="G81" s="3">
        <f>F81/RandomClusters!F$5</f>
        <v>0.77904411151772024</v>
      </c>
      <c r="H81" s="3" t="s">
        <v>2518</v>
      </c>
    </row>
    <row r="82" spans="1:8" x14ac:dyDescent="0.25">
      <c r="A82" s="3" t="s">
        <v>222</v>
      </c>
      <c r="B82" s="3" t="s">
        <v>2519</v>
      </c>
      <c r="C82" s="3">
        <v>4.1968252340260697E-11</v>
      </c>
      <c r="D82" s="3">
        <v>2.3695920936731801E-10</v>
      </c>
      <c r="E82" s="3">
        <v>-0.75541186782758696</v>
      </c>
      <c r="F82" s="3">
        <v>16.7422937734786</v>
      </c>
      <c r="G82" s="3">
        <f>F82/RandomClusters!F$5</f>
        <v>0.77897582776843333</v>
      </c>
      <c r="H82" s="3" t="s">
        <v>2520</v>
      </c>
    </row>
    <row r="83" spans="1:8" x14ac:dyDescent="0.25">
      <c r="A83" s="3" t="s">
        <v>699</v>
      </c>
      <c r="B83" s="3" t="s">
        <v>2521</v>
      </c>
      <c r="C83" s="3">
        <v>4.6771661081004902E-8</v>
      </c>
      <c r="D83" s="3">
        <v>2.0434761448486601E-7</v>
      </c>
      <c r="E83" s="3">
        <v>-1.0828197376778299</v>
      </c>
      <c r="F83" s="3">
        <v>16.679152434174998</v>
      </c>
      <c r="G83" s="3">
        <f>F83/RandomClusters!F$5</f>
        <v>0.77603802380226794</v>
      </c>
      <c r="H83" s="3" t="s">
        <v>2522</v>
      </c>
    </row>
    <row r="84" spans="1:8" x14ac:dyDescent="0.25">
      <c r="A84" s="3" t="s">
        <v>62</v>
      </c>
      <c r="B84" s="3" t="s">
        <v>2523</v>
      </c>
      <c r="C84" s="3">
        <v>6.6450027271005496E-9</v>
      </c>
      <c r="D84" s="3">
        <v>3.0869822795517701E-8</v>
      </c>
      <c r="E84" s="3">
        <v>-0.95939590571349398</v>
      </c>
      <c r="F84" s="3">
        <v>16.5913003727104</v>
      </c>
      <c r="G84" s="3">
        <f>F84/RandomClusters!F$5</f>
        <v>0.77195049354945655</v>
      </c>
      <c r="H84" s="3" t="s">
        <v>2524</v>
      </c>
    </row>
    <row r="85" spans="1:8" x14ac:dyDescent="0.25">
      <c r="A85" s="3" t="s">
        <v>722</v>
      </c>
      <c r="B85" s="3" t="s">
        <v>2525</v>
      </c>
      <c r="C85" s="3">
        <v>4.5146535828169198E-7</v>
      </c>
      <c r="D85" s="3">
        <v>1.74408196304611E-6</v>
      </c>
      <c r="E85" s="3">
        <v>-1.2163586260511401</v>
      </c>
      <c r="F85" s="3">
        <v>16.128042323519001</v>
      </c>
      <c r="G85" s="3">
        <f>F85/RandomClusters!F$5</f>
        <v>0.75039628913626522</v>
      </c>
      <c r="H85" s="3" t="s">
        <v>2526</v>
      </c>
    </row>
    <row r="86" spans="1:8" x14ac:dyDescent="0.25">
      <c r="A86" s="3" t="s">
        <v>177</v>
      </c>
      <c r="B86" s="3" t="s">
        <v>2527</v>
      </c>
      <c r="C86" s="3">
        <v>4.9315664545642101E-7</v>
      </c>
      <c r="D86" s="3">
        <v>1.86586071012893E-6</v>
      </c>
      <c r="E86" s="3">
        <v>-1.1997580715421601</v>
      </c>
      <c r="F86" s="3">
        <v>15.8269542565178</v>
      </c>
      <c r="G86" s="3">
        <f>F86/RandomClusters!F$5</f>
        <v>0.73638743650252436</v>
      </c>
      <c r="H86" s="3" t="s">
        <v>2528</v>
      </c>
    </row>
    <row r="87" spans="1:8" x14ac:dyDescent="0.25">
      <c r="A87" s="3" t="s">
        <v>195</v>
      </c>
      <c r="B87" s="3" t="s">
        <v>2529</v>
      </c>
      <c r="C87" s="3">
        <v>5.697E-27</v>
      </c>
      <c r="D87" s="3">
        <v>1.22984E-25</v>
      </c>
      <c r="E87" s="3">
        <v>-0.27178168457201402</v>
      </c>
      <c r="F87" s="3">
        <v>15.588783719536</v>
      </c>
      <c r="G87" s="3">
        <f>F87/RandomClusters!F$5</f>
        <v>0.72530597456513168</v>
      </c>
      <c r="H87" s="3" t="s">
        <v>2530</v>
      </c>
    </row>
    <row r="88" spans="1:8" x14ac:dyDescent="0.25">
      <c r="A88" s="3" t="s">
        <v>510</v>
      </c>
      <c r="B88" s="3" t="s">
        <v>2531</v>
      </c>
      <c r="C88" s="3">
        <v>4.0136962470410403E-6</v>
      </c>
      <c r="D88" s="3">
        <v>1.2921285286526801E-5</v>
      </c>
      <c r="E88" s="3">
        <v>-1.38370711103205</v>
      </c>
      <c r="F88" s="3">
        <v>15.5758853204141</v>
      </c>
      <c r="G88" s="3">
        <f>F88/RandomClusters!F$5</f>
        <v>0.72470584525974424</v>
      </c>
      <c r="H88" s="3" t="s">
        <v>2532</v>
      </c>
    </row>
    <row r="89" spans="1:8" x14ac:dyDescent="0.25">
      <c r="A89" s="3" t="s">
        <v>36</v>
      </c>
      <c r="B89" s="3" t="s">
        <v>2533</v>
      </c>
      <c r="C89" s="3">
        <v>2.5336268475266302E-16</v>
      </c>
      <c r="D89" s="3">
        <v>2.1132751205506202E-15</v>
      </c>
      <c r="E89" s="3">
        <v>-0.46042828941175801</v>
      </c>
      <c r="F89" s="3">
        <v>15.5581193614674</v>
      </c>
      <c r="G89" s="3">
        <f>F89/RandomClusters!F$5</f>
        <v>0.72387924092679867</v>
      </c>
      <c r="H89" s="3" t="s">
        <v>2534</v>
      </c>
    </row>
    <row r="90" spans="1:8" x14ac:dyDescent="0.25">
      <c r="A90" s="3" t="s">
        <v>731</v>
      </c>
      <c r="B90" s="3" t="s">
        <v>2535</v>
      </c>
      <c r="C90" s="3">
        <v>1.1126049186331499E-10</v>
      </c>
      <c r="D90" s="3">
        <v>6.0047941932112902E-10</v>
      </c>
      <c r="E90" s="3">
        <v>-0.69200350424589097</v>
      </c>
      <c r="F90" s="3">
        <v>14.693512987995</v>
      </c>
      <c r="G90" s="3">
        <f>F90/RandomClusters!F$5</f>
        <v>0.68365133221954455</v>
      </c>
      <c r="H90" s="3" t="s">
        <v>2536</v>
      </c>
    </row>
    <row r="91" spans="1:8" x14ac:dyDescent="0.25">
      <c r="A91" s="3" t="s">
        <v>664</v>
      </c>
      <c r="B91" s="3" t="s">
        <v>2537</v>
      </c>
      <c r="C91" s="3">
        <v>5.6015188154622899E-7</v>
      </c>
      <c r="D91" s="3">
        <v>2.0765226315905598E-6</v>
      </c>
      <c r="E91" s="3">
        <v>-1.0719754665961201</v>
      </c>
      <c r="F91" s="3">
        <v>14.0266016029522</v>
      </c>
      <c r="G91" s="3">
        <f>F91/RandomClusters!F$5</f>
        <v>0.65262166237616515</v>
      </c>
      <c r="H91" s="3" t="s">
        <v>2538</v>
      </c>
    </row>
    <row r="92" spans="1:8" x14ac:dyDescent="0.25">
      <c r="A92" s="3" t="s">
        <v>465</v>
      </c>
      <c r="B92" s="3" t="s">
        <v>2539</v>
      </c>
      <c r="C92" s="3">
        <v>2.35225703970583E-7</v>
      </c>
      <c r="D92" s="3">
        <v>9.2825627265810898E-7</v>
      </c>
      <c r="E92" s="3">
        <v>-1.00817224140649</v>
      </c>
      <c r="F92" s="3">
        <v>14.003470076193601</v>
      </c>
      <c r="G92" s="3">
        <f>F92/RandomClusters!F$5</f>
        <v>0.65154541198609783</v>
      </c>
      <c r="H92" s="3" t="s">
        <v>2540</v>
      </c>
    </row>
    <row r="93" spans="1:8" x14ac:dyDescent="0.25">
      <c r="A93" s="3" t="s">
        <v>348</v>
      </c>
      <c r="B93" s="3" t="s">
        <v>2541</v>
      </c>
      <c r="C93" s="3">
        <v>2.6189975612202902E-6</v>
      </c>
      <c r="D93" s="3">
        <v>8.5818937943557692E-6</v>
      </c>
      <c r="E93" s="3">
        <v>-1.06227394600846</v>
      </c>
      <c r="F93" s="3">
        <v>12.3923348302447</v>
      </c>
      <c r="G93" s="3">
        <f>F93/RandomClusters!F$5</f>
        <v>0.57658343671314927</v>
      </c>
      <c r="H93" s="3" t="s">
        <v>2542</v>
      </c>
    </row>
    <row r="94" spans="1:8" x14ac:dyDescent="0.25">
      <c r="A94" s="3" t="s">
        <v>315</v>
      </c>
      <c r="B94" s="3" t="s">
        <v>2543</v>
      </c>
      <c r="C94" s="3">
        <v>5.3897621349125896E-6</v>
      </c>
      <c r="D94" s="3">
        <v>1.7052092271663101E-5</v>
      </c>
      <c r="E94" s="3">
        <v>-1.12294236022242</v>
      </c>
      <c r="F94" s="3">
        <v>12.329051037756599</v>
      </c>
      <c r="G94" s="3">
        <f>F94/RandomClusters!F$5</f>
        <v>0.57363900476704199</v>
      </c>
      <c r="H94" s="3" t="s">
        <v>2544</v>
      </c>
    </row>
    <row r="95" spans="1:8" x14ac:dyDescent="0.25">
      <c r="A95" s="3" t="s">
        <v>288</v>
      </c>
      <c r="B95" s="3" t="s">
        <v>2545</v>
      </c>
      <c r="C95" s="3">
        <v>2.4109795568841598E-5</v>
      </c>
      <c r="D95" s="3">
        <v>7.0224563283848097E-5</v>
      </c>
      <c r="E95" s="3">
        <v>-1.2237800898353299</v>
      </c>
      <c r="F95" s="3">
        <v>11.7040032026985</v>
      </c>
      <c r="G95" s="3">
        <f>F95/RandomClusters!F$5</f>
        <v>0.54455713813055151</v>
      </c>
      <c r="H95" s="3" t="s">
        <v>2546</v>
      </c>
    </row>
    <row r="96" spans="1:8" x14ac:dyDescent="0.25">
      <c r="A96" s="3" t="s">
        <v>986</v>
      </c>
      <c r="B96" s="3" t="s">
        <v>1748</v>
      </c>
      <c r="C96" s="3">
        <v>1.48650328758655E-9</v>
      </c>
      <c r="D96" s="3">
        <v>7.4732425554008894E-9</v>
      </c>
      <c r="E96" s="3">
        <v>-0.61147323695964795</v>
      </c>
      <c r="F96" s="3">
        <v>11.4418485984854</v>
      </c>
      <c r="G96" s="3">
        <f>F96/RandomClusters!F$5</f>
        <v>0.5323597592896846</v>
      </c>
      <c r="H96" s="3" t="s">
        <v>2547</v>
      </c>
    </row>
    <row r="97" spans="1:8" x14ac:dyDescent="0.25">
      <c r="A97" s="3" t="s">
        <v>150</v>
      </c>
      <c r="B97" s="3" t="s">
        <v>2548</v>
      </c>
      <c r="C97" s="3">
        <v>8.6495765891681406E-5</v>
      </c>
      <c r="D97" s="3">
        <v>2.3170763563684001E-4</v>
      </c>
      <c r="E97" s="3">
        <v>-1.32458604996548</v>
      </c>
      <c r="F97" s="3">
        <v>11.0868305022664</v>
      </c>
      <c r="G97" s="3">
        <f>F97/RandomClusters!F$5</f>
        <v>0.51584168123439145</v>
      </c>
      <c r="H97" s="3" t="s">
        <v>2549</v>
      </c>
    </row>
    <row r="98" spans="1:8" x14ac:dyDescent="0.25">
      <c r="A98" s="3" t="s">
        <v>112</v>
      </c>
      <c r="B98" s="3" t="s">
        <v>1720</v>
      </c>
      <c r="C98" s="3">
        <v>5.1932192743018304E-9</v>
      </c>
      <c r="D98" s="3">
        <v>2.4434762482933E-8</v>
      </c>
      <c r="E98" s="3">
        <v>-0.60262027512679694</v>
      </c>
      <c r="F98" s="3">
        <v>10.562281656849001</v>
      </c>
      <c r="G98" s="3">
        <f>F98/RandomClusters!F$5</f>
        <v>0.49143577386038073</v>
      </c>
      <c r="H98" s="3" t="s">
        <v>2550</v>
      </c>
    </row>
    <row r="99" spans="1:8" x14ac:dyDescent="0.25">
      <c r="A99" s="3" t="s">
        <v>366</v>
      </c>
      <c r="B99" s="3" t="s">
        <v>2551</v>
      </c>
      <c r="C99" s="3">
        <v>1.15904723180396E-6</v>
      </c>
      <c r="D99" s="3">
        <v>4.0511460387814603E-6</v>
      </c>
      <c r="E99" s="3">
        <v>-0.82571451976044596</v>
      </c>
      <c r="F99" s="3">
        <v>10.2524932063601</v>
      </c>
      <c r="G99" s="3">
        <f>F99/RandomClusters!F$5</f>
        <v>0.47702211478130269</v>
      </c>
      <c r="H99" s="3" t="s">
        <v>2552</v>
      </c>
    </row>
    <row r="100" spans="1:8" x14ac:dyDescent="0.25">
      <c r="A100" s="3" t="s">
        <v>978</v>
      </c>
      <c r="B100" s="3" t="s">
        <v>2553</v>
      </c>
      <c r="C100" s="3">
        <v>1.0372986095331101E-13</v>
      </c>
      <c r="D100" s="3">
        <v>7.4644821509540003E-13</v>
      </c>
      <c r="E100" s="3">
        <v>-0.35037626203014599</v>
      </c>
      <c r="F100" s="3">
        <v>9.7837140867541095</v>
      </c>
      <c r="G100" s="3">
        <f>F100/RandomClusters!F$5</f>
        <v>0.45521102917521361</v>
      </c>
      <c r="H100" s="3" t="s">
        <v>2554</v>
      </c>
    </row>
    <row r="101" spans="1:8" x14ac:dyDescent="0.25">
      <c r="A101" s="3" t="s">
        <v>471</v>
      </c>
      <c r="B101" s="3" t="s">
        <v>2555</v>
      </c>
      <c r="C101" s="3">
        <v>8.3509663150259399E-5</v>
      </c>
      <c r="D101" s="3">
        <v>2.25353282177538E-4</v>
      </c>
      <c r="E101" s="3">
        <v>-1.1360804946727201</v>
      </c>
      <c r="F101" s="3">
        <v>9.5406236348191396</v>
      </c>
      <c r="G101" s="3">
        <f>F101/RandomClusters!F$5</f>
        <v>0.44390065626092318</v>
      </c>
      <c r="H101" s="3" t="s">
        <v>2556</v>
      </c>
    </row>
    <row r="102" spans="1:8" x14ac:dyDescent="0.25">
      <c r="A102" s="3" t="s">
        <v>628</v>
      </c>
      <c r="B102" s="3" t="s">
        <v>2557</v>
      </c>
      <c r="C102" s="3">
        <v>3.0947709828637899E-5</v>
      </c>
      <c r="D102" s="3">
        <v>8.9431570922126894E-5</v>
      </c>
      <c r="E102" s="3">
        <v>-1.00679494549038</v>
      </c>
      <c r="F102" s="3">
        <v>9.3853795277061298</v>
      </c>
      <c r="G102" s="3">
        <f>F102/RandomClusters!F$5</f>
        <v>0.43667754761877908</v>
      </c>
      <c r="H102" s="3" t="s">
        <v>2558</v>
      </c>
    </row>
    <row r="103" spans="1:8" x14ac:dyDescent="0.25">
      <c r="A103" s="3" t="s">
        <v>198</v>
      </c>
      <c r="B103" s="3" t="s">
        <v>2559</v>
      </c>
      <c r="C103" s="3">
        <v>8.0368092824881406E-8</v>
      </c>
      <c r="D103" s="3">
        <v>3.3140550636776898E-7</v>
      </c>
      <c r="E103" s="3">
        <v>-0.62115969380938196</v>
      </c>
      <c r="F103" s="3">
        <v>9.2676548747785308</v>
      </c>
      <c r="G103" s="3">
        <f>F103/RandomClusters!F$5</f>
        <v>0.43120012258946222</v>
      </c>
      <c r="H103" s="3" t="s">
        <v>2560</v>
      </c>
    </row>
    <row r="104" spans="1:8" x14ac:dyDescent="0.25">
      <c r="A104" s="3" t="s">
        <v>204</v>
      </c>
      <c r="B104" s="3" t="s">
        <v>2561</v>
      </c>
      <c r="C104" s="3">
        <v>4.1330991520456398E-8</v>
      </c>
      <c r="D104" s="3">
        <v>1.8275269744587299E-7</v>
      </c>
      <c r="E104" s="3">
        <v>-0.59160607927314002</v>
      </c>
      <c r="F104" s="3">
        <v>9.1788463989807205</v>
      </c>
      <c r="G104" s="3">
        <f>F104/RandomClusters!F$5</f>
        <v>0.42706809283992814</v>
      </c>
      <c r="H104" s="3" t="s">
        <v>2562</v>
      </c>
    </row>
    <row r="105" spans="1:8" x14ac:dyDescent="0.25">
      <c r="A105" s="3" t="s">
        <v>762</v>
      </c>
      <c r="B105" s="3" t="s">
        <v>2563</v>
      </c>
      <c r="C105" s="3">
        <v>1.8277702062839801E-4</v>
      </c>
      <c r="D105" s="3">
        <v>4.5944634637412498E-4</v>
      </c>
      <c r="E105" s="3">
        <v>-1.1780745599656299</v>
      </c>
      <c r="F105" s="3">
        <v>9.0540783510755602</v>
      </c>
      <c r="G105" s="3">
        <f>F105/RandomClusters!F$5</f>
        <v>0.42126295677488468</v>
      </c>
      <c r="H105" s="3" t="s">
        <v>2564</v>
      </c>
    </row>
    <row r="106" spans="1:8" x14ac:dyDescent="0.25">
      <c r="A106" s="3" t="s">
        <v>216</v>
      </c>
      <c r="B106" s="3" t="s">
        <v>2565</v>
      </c>
      <c r="C106" s="3">
        <v>9.7870303685673894E-7</v>
      </c>
      <c r="D106" s="3">
        <v>3.55627737154874E-6</v>
      </c>
      <c r="E106" s="3">
        <v>-0.71760429540693704</v>
      </c>
      <c r="F106" s="3">
        <v>9.0036348771106898</v>
      </c>
      <c r="G106" s="3">
        <f>F106/RandomClusters!F$5</f>
        <v>0.41891595179343188</v>
      </c>
      <c r="H106" s="3" t="s">
        <v>2566</v>
      </c>
    </row>
    <row r="107" spans="1:8" x14ac:dyDescent="0.25">
      <c r="A107" s="3" t="s">
        <v>577</v>
      </c>
      <c r="B107" s="3" t="s">
        <v>2567</v>
      </c>
      <c r="C107" s="3">
        <v>4.3716467676086103E-5</v>
      </c>
      <c r="D107" s="3">
        <v>1.23414951054797E-4</v>
      </c>
      <c r="E107" s="3">
        <v>-0.99571165339363299</v>
      </c>
      <c r="F107" s="3">
        <v>8.9613633539451598</v>
      </c>
      <c r="G107" s="3">
        <f>F107/RandomClusters!F$5</f>
        <v>0.41694916664472881</v>
      </c>
      <c r="H107" s="3" t="s">
        <v>2568</v>
      </c>
    </row>
    <row r="108" spans="1:8" x14ac:dyDescent="0.25">
      <c r="A108" s="3" t="s">
        <v>929</v>
      </c>
      <c r="B108" s="3" t="s">
        <v>2569</v>
      </c>
      <c r="C108" s="3">
        <v>2.6092487560656499E-6</v>
      </c>
      <c r="D108" s="3">
        <v>8.5818937943557692E-6</v>
      </c>
      <c r="E108" s="3">
        <v>-0.76726662924214095</v>
      </c>
      <c r="F108" s="3">
        <v>8.9508219695770492</v>
      </c>
      <c r="G108" s="3">
        <f>F108/RandomClusters!F$5</f>
        <v>0.41645870316791528</v>
      </c>
      <c r="H108" s="3" t="s">
        <v>2570</v>
      </c>
    </row>
    <row r="109" spans="1:8" x14ac:dyDescent="0.25">
      <c r="A109" s="3" t="s">
        <v>896</v>
      </c>
      <c r="B109" s="3" t="s">
        <v>2571</v>
      </c>
      <c r="C109" s="3">
        <v>1.04695179564366E-5</v>
      </c>
      <c r="D109" s="3">
        <v>3.1754653636464901E-5</v>
      </c>
      <c r="E109" s="3">
        <v>-0.858919423499518</v>
      </c>
      <c r="F109" s="3">
        <v>8.8962332539783198</v>
      </c>
      <c r="G109" s="3">
        <f>F109/RandomClusters!F$5</f>
        <v>0.41391883076478631</v>
      </c>
      <c r="H109" s="3" t="s">
        <v>2572</v>
      </c>
    </row>
    <row r="110" spans="1:8" x14ac:dyDescent="0.25">
      <c r="A110" s="3" t="s">
        <v>534</v>
      </c>
      <c r="B110" s="3" t="s">
        <v>2573</v>
      </c>
      <c r="C110" s="3">
        <v>1.3615719013029601E-4</v>
      </c>
      <c r="D110" s="3">
        <v>3.51309647657469E-4</v>
      </c>
      <c r="E110" s="3">
        <v>-1.06325237417048</v>
      </c>
      <c r="F110" s="3">
        <v>8.4569419605399698</v>
      </c>
      <c r="G110" s="3">
        <f>F110/RandomClusters!F$5</f>
        <v>0.39347973779655293</v>
      </c>
      <c r="H110" s="3" t="s">
        <v>2574</v>
      </c>
    </row>
    <row r="111" spans="1:8" x14ac:dyDescent="0.25">
      <c r="A111" s="3" t="s">
        <v>640</v>
      </c>
      <c r="B111" s="3" t="s">
        <v>2575</v>
      </c>
      <c r="C111" s="3">
        <v>1.6442735432481301E-4</v>
      </c>
      <c r="D111" s="3">
        <v>4.1617130370487203E-4</v>
      </c>
      <c r="E111" s="3">
        <v>-1.0508246228407301</v>
      </c>
      <c r="F111" s="3">
        <v>8.1800534796997706</v>
      </c>
      <c r="G111" s="3">
        <f>F111/RandomClusters!F$5</f>
        <v>0.38059682960725144</v>
      </c>
      <c r="H111" s="3" t="s">
        <v>2576</v>
      </c>
    </row>
    <row r="112" spans="1:8" x14ac:dyDescent="0.25">
      <c r="A112" s="3" t="s">
        <v>153</v>
      </c>
      <c r="B112" s="3" t="s">
        <v>2577</v>
      </c>
      <c r="C112" s="3">
        <v>5.8072109190187798E-13</v>
      </c>
      <c r="D112" s="3">
        <v>4.0985507832305604E-12</v>
      </c>
      <c r="E112" s="3">
        <v>-0.29176091427529299</v>
      </c>
      <c r="F112" s="3">
        <v>7.6500842798958502</v>
      </c>
      <c r="G112" s="3">
        <f>F112/RandomClusters!F$5</f>
        <v>0.35593872709784496</v>
      </c>
      <c r="H112" s="3" t="s">
        <v>2578</v>
      </c>
    </row>
    <row r="113" spans="1:8" x14ac:dyDescent="0.25">
      <c r="A113" s="3" t="s">
        <v>776</v>
      </c>
      <c r="B113" s="3" t="s">
        <v>2579</v>
      </c>
      <c r="C113" s="3">
        <v>5.7399832641612001E-5</v>
      </c>
      <c r="D113" s="3">
        <v>1.5720700432441501E-4</v>
      </c>
      <c r="E113" s="3">
        <v>-0.85302709098186302</v>
      </c>
      <c r="F113" s="3">
        <v>7.4707661566153103</v>
      </c>
      <c r="G113" s="3">
        <f>F113/RandomClusters!F$5</f>
        <v>0.34759551645978926</v>
      </c>
      <c r="H113" s="3" t="s">
        <v>2580</v>
      </c>
    </row>
    <row r="114" spans="1:8" x14ac:dyDescent="0.25">
      <c r="A114" s="3" t="s">
        <v>88</v>
      </c>
      <c r="B114" s="3" t="s">
        <v>2581</v>
      </c>
      <c r="C114" s="3">
        <v>1.8346648461814502E-8</v>
      </c>
      <c r="D114" s="3">
        <v>8.3126172660320205E-8</v>
      </c>
      <c r="E114" s="3">
        <v>-0.446701877020037</v>
      </c>
      <c r="F114" s="3">
        <v>7.2825388142148997</v>
      </c>
      <c r="G114" s="3">
        <f>F114/RandomClusters!F$5</f>
        <v>0.33883778279205973</v>
      </c>
      <c r="H114" s="3" t="s">
        <v>2582</v>
      </c>
    </row>
    <row r="115" spans="1:8" x14ac:dyDescent="0.25">
      <c r="A115" s="3" t="s">
        <v>848</v>
      </c>
      <c r="B115" s="3" t="s">
        <v>2583</v>
      </c>
      <c r="C115" s="3">
        <v>5.2832255469252001E-7</v>
      </c>
      <c r="D115" s="3">
        <v>1.9785140568587198E-6</v>
      </c>
      <c r="E115" s="3">
        <v>-0.54606753861748802</v>
      </c>
      <c r="F115" s="3">
        <v>7.17159479712336</v>
      </c>
      <c r="G115" s="3">
        <f>F115/RandomClusters!F$5</f>
        <v>0.33367584329206484</v>
      </c>
      <c r="H115" s="3" t="s">
        <v>2584</v>
      </c>
    </row>
    <row r="116" spans="1:8" x14ac:dyDescent="0.25">
      <c r="A116" s="3" t="s">
        <v>48</v>
      </c>
      <c r="B116" s="3" t="s">
        <v>32</v>
      </c>
      <c r="C116" s="3">
        <v>5.7705348234347201E-8</v>
      </c>
      <c r="D116" s="3">
        <v>2.4625421862796998E-7</v>
      </c>
      <c r="E116" s="3">
        <v>-0.45830689551951798</v>
      </c>
      <c r="F116" s="3">
        <v>6.9740108517734702</v>
      </c>
      <c r="G116" s="3">
        <f>F116/RandomClusters!F$5</f>
        <v>0.32448277097681877</v>
      </c>
      <c r="H116" s="3" t="s">
        <v>2585</v>
      </c>
    </row>
    <row r="117" spans="1:8" x14ac:dyDescent="0.25">
      <c r="A117" s="3" t="s">
        <v>560</v>
      </c>
      <c r="B117" s="3" t="s">
        <v>2586</v>
      </c>
      <c r="C117" s="3">
        <v>1.1115391178682401E-3</v>
      </c>
      <c r="D117" s="3">
        <v>2.4574388931183498E-3</v>
      </c>
      <c r="E117" s="3">
        <v>-1.0984081360290101</v>
      </c>
      <c r="F117" s="3">
        <v>6.5999341984080599</v>
      </c>
      <c r="G117" s="3">
        <f>F117/RandomClusters!F$5</f>
        <v>0.30707794732202387</v>
      </c>
      <c r="H117" s="3" t="s">
        <v>2587</v>
      </c>
    </row>
    <row r="118" spans="1:8" x14ac:dyDescent="0.25">
      <c r="A118" s="3" t="s">
        <v>121</v>
      </c>
      <c r="B118" s="3" t="s">
        <v>2588</v>
      </c>
      <c r="C118" s="3">
        <v>6.9956726832151598E-6</v>
      </c>
      <c r="D118" s="3">
        <v>2.17577277520335E-5</v>
      </c>
      <c r="E118" s="3">
        <v>-0.60245096795353403</v>
      </c>
      <c r="F118" s="3">
        <v>6.4676374070921803</v>
      </c>
      <c r="G118" s="3">
        <f>F118/RandomClusters!F$5</f>
        <v>0.30092251820814431</v>
      </c>
      <c r="H118" s="3" t="s">
        <v>2589</v>
      </c>
    </row>
    <row r="119" spans="1:8" x14ac:dyDescent="0.25">
      <c r="A119" s="3" t="s">
        <v>586</v>
      </c>
      <c r="B119" s="3" t="s">
        <v>2590</v>
      </c>
      <c r="C119" s="3">
        <v>1.21025813261874E-4</v>
      </c>
      <c r="D119" s="3">
        <v>3.1508413343761201E-4</v>
      </c>
      <c r="E119" s="3">
        <v>-0.79719895586495204</v>
      </c>
      <c r="F119" s="3">
        <v>6.4275527946803201</v>
      </c>
      <c r="G119" s="3">
        <f>F119/RandomClusters!F$5</f>
        <v>0.29905748438680679</v>
      </c>
      <c r="H119" s="3" t="s">
        <v>2591</v>
      </c>
    </row>
    <row r="120" spans="1:8" x14ac:dyDescent="0.25">
      <c r="A120" s="3" t="s">
        <v>124</v>
      </c>
      <c r="B120" s="3" t="s">
        <v>2592</v>
      </c>
      <c r="C120" s="3">
        <v>8.8627758929678498E-6</v>
      </c>
      <c r="D120" s="3">
        <v>2.7105322939326599E-5</v>
      </c>
      <c r="E120" s="3">
        <v>-0.60717076413760096</v>
      </c>
      <c r="F120" s="3">
        <v>6.3848744397575903</v>
      </c>
      <c r="G120" s="3">
        <f>F120/RandomClusters!F$5</f>
        <v>0.29707177040379257</v>
      </c>
      <c r="H120" s="3" t="s">
        <v>2593</v>
      </c>
    </row>
    <row r="121" spans="1:8" x14ac:dyDescent="0.25">
      <c r="A121" s="3" t="s">
        <v>824</v>
      </c>
      <c r="B121" s="3" t="s">
        <v>2594</v>
      </c>
      <c r="C121" s="3">
        <v>3.2272262167876999E-5</v>
      </c>
      <c r="D121" s="3">
        <v>9.2530626684459802E-5</v>
      </c>
      <c r="E121" s="3">
        <v>-0.68639907041840698</v>
      </c>
      <c r="F121" s="3">
        <v>6.3752545705244499</v>
      </c>
      <c r="G121" s="3">
        <f>F121/RandomClusters!F$5</f>
        <v>0.29662418265385232</v>
      </c>
      <c r="H121" s="3" t="s">
        <v>2595</v>
      </c>
    </row>
    <row r="122" spans="1:8" x14ac:dyDescent="0.25">
      <c r="A122" s="3" t="s">
        <v>528</v>
      </c>
      <c r="B122" s="3" t="s">
        <v>2596</v>
      </c>
      <c r="C122" s="3">
        <v>5.7131514452630398E-4</v>
      </c>
      <c r="D122" s="3">
        <v>1.3270421395009701E-3</v>
      </c>
      <c r="E122" s="3">
        <v>-0.93065465685111803</v>
      </c>
      <c r="F122" s="3">
        <v>6.1654035473848499</v>
      </c>
      <c r="G122" s="3">
        <f>F122/RandomClusters!F$5</f>
        <v>0.28686035478952632</v>
      </c>
      <c r="H122" s="3" t="s">
        <v>2597</v>
      </c>
    </row>
    <row r="123" spans="1:8" x14ac:dyDescent="0.25">
      <c r="A123" s="3" t="s">
        <v>456</v>
      </c>
      <c r="B123" s="3" t="s">
        <v>2598</v>
      </c>
      <c r="C123" s="3">
        <v>1.1946762918383601E-3</v>
      </c>
      <c r="D123" s="3">
        <v>2.6028775492894802E-3</v>
      </c>
      <c r="E123" s="3">
        <v>-1.0299906218419299</v>
      </c>
      <c r="F123" s="3">
        <v>6.1296160164006803</v>
      </c>
      <c r="G123" s="3">
        <f>F123/RandomClusters!F$5</f>
        <v>0.28519525310457422</v>
      </c>
      <c r="H123" s="3" t="s">
        <v>2599</v>
      </c>
    </row>
    <row r="124" spans="1:8" x14ac:dyDescent="0.25">
      <c r="A124" s="3" t="s">
        <v>297</v>
      </c>
      <c r="B124" s="3" t="s">
        <v>1732</v>
      </c>
      <c r="C124" s="3">
        <v>1.83268227580957E-7</v>
      </c>
      <c r="D124" s="3">
        <v>7.31080864371864E-7</v>
      </c>
      <c r="E124" s="3">
        <v>-0.43062786932951702</v>
      </c>
      <c r="F124" s="3">
        <v>6.0842299611646498</v>
      </c>
      <c r="G124" s="3">
        <f>F124/RandomClusters!F$5</f>
        <v>0.28308355679671016</v>
      </c>
      <c r="H124" s="3" t="s">
        <v>2600</v>
      </c>
    </row>
    <row r="125" spans="1:8" x14ac:dyDescent="0.25">
      <c r="A125" s="3" t="s">
        <v>803</v>
      </c>
      <c r="B125" s="3" t="s">
        <v>2601</v>
      </c>
      <c r="C125" s="3">
        <v>3.9557250900977602E-4</v>
      </c>
      <c r="D125" s="3">
        <v>9.5509941320123695E-4</v>
      </c>
      <c r="E125" s="3">
        <v>-0.84541050377982896</v>
      </c>
      <c r="F125" s="3">
        <v>5.8787268990183197</v>
      </c>
      <c r="G125" s="3">
        <f>F125/RandomClusters!F$5</f>
        <v>0.2735220283639711</v>
      </c>
      <c r="H125" s="3" t="s">
        <v>2602</v>
      </c>
    </row>
    <row r="126" spans="1:8" x14ac:dyDescent="0.25">
      <c r="A126" s="3" t="s">
        <v>396</v>
      </c>
      <c r="B126" s="3" t="s">
        <v>2603</v>
      </c>
      <c r="C126" s="3">
        <v>7.9695083809823304E-6</v>
      </c>
      <c r="D126" s="3">
        <v>2.45782317295841E-5</v>
      </c>
      <c r="E126" s="3">
        <v>-0.53781912532859399</v>
      </c>
      <c r="F126" s="3">
        <v>5.7082236346003299</v>
      </c>
      <c r="G126" s="3">
        <f>F126/RandomClusters!F$5</f>
        <v>0.26558895041573799</v>
      </c>
      <c r="H126" s="3" t="s">
        <v>2604</v>
      </c>
    </row>
    <row r="127" spans="1:8" x14ac:dyDescent="0.25">
      <c r="A127" s="3" t="s">
        <v>305</v>
      </c>
      <c r="B127" s="3" t="s">
        <v>2605</v>
      </c>
      <c r="C127" s="3">
        <v>1.7164044464015099E-7</v>
      </c>
      <c r="D127" s="3">
        <v>6.9222025475753397E-7</v>
      </c>
      <c r="E127" s="3">
        <v>-0.39248242083851798</v>
      </c>
      <c r="F127" s="3">
        <v>5.5667201139594704</v>
      </c>
      <c r="G127" s="3">
        <f>F127/RandomClusters!F$5</f>
        <v>0.25900515588825379</v>
      </c>
      <c r="H127" s="3" t="s">
        <v>2606</v>
      </c>
    </row>
    <row r="128" spans="1:8" x14ac:dyDescent="0.25">
      <c r="A128" s="3" t="s">
        <v>321</v>
      </c>
      <c r="B128" s="3" t="s">
        <v>2607</v>
      </c>
      <c r="C128" s="3">
        <v>6.2737232479463898E-6</v>
      </c>
      <c r="D128" s="3">
        <v>1.96791148033874E-5</v>
      </c>
      <c r="E128" s="3">
        <v>-0.48061692866660999</v>
      </c>
      <c r="F128" s="3">
        <v>5.2079422803080098</v>
      </c>
      <c r="G128" s="3">
        <f>F128/RandomClusters!F$5</f>
        <v>0.24231214692933004</v>
      </c>
      <c r="H128" s="3" t="s">
        <v>2608</v>
      </c>
    </row>
    <row r="129" spans="1:8" x14ac:dyDescent="0.25">
      <c r="A129" s="3" t="s">
        <v>566</v>
      </c>
      <c r="B129" s="3" t="s">
        <v>2609</v>
      </c>
      <c r="C129" s="3">
        <v>1.820873592357E-3</v>
      </c>
      <c r="D129" s="3">
        <v>3.8627780832082002E-3</v>
      </c>
      <c r="E129" s="3">
        <v>-0.86899050689232205</v>
      </c>
      <c r="F129" s="3">
        <v>4.8284316041670596</v>
      </c>
      <c r="G129" s="3">
        <f>F129/RandomClusters!F$5</f>
        <v>0.22465449218418632</v>
      </c>
      <c r="H129" s="3" t="s">
        <v>2610</v>
      </c>
    </row>
    <row r="130" spans="1:8" x14ac:dyDescent="0.25">
      <c r="A130" s="3" t="s">
        <v>583</v>
      </c>
      <c r="B130" s="3" t="s">
        <v>2611</v>
      </c>
      <c r="C130" s="3">
        <v>8.78513123704519E-4</v>
      </c>
      <c r="D130" s="3">
        <v>1.9659409536558398E-3</v>
      </c>
      <c r="E130" s="3">
        <v>-0.73788991497232004</v>
      </c>
      <c r="F130" s="3">
        <v>4.59837078094679</v>
      </c>
      <c r="G130" s="3">
        <f>F130/RandomClusters!F$5</f>
        <v>0.21395035435039766</v>
      </c>
      <c r="H130" s="3" t="s">
        <v>2612</v>
      </c>
    </row>
    <row r="131" spans="1:8" x14ac:dyDescent="0.25">
      <c r="A131" s="3" t="s">
        <v>294</v>
      </c>
      <c r="B131" s="3" t="s">
        <v>2613</v>
      </c>
      <c r="C131" s="3">
        <v>1.8110869472336599E-3</v>
      </c>
      <c r="D131" s="3">
        <v>3.8627780832082002E-3</v>
      </c>
      <c r="E131" s="3">
        <v>-0.82606943945161904</v>
      </c>
      <c r="F131" s="3">
        <v>4.5899463308855202</v>
      </c>
      <c r="G131" s="3">
        <f>F131/RandomClusters!F$5</f>
        <v>0.2135583863770267</v>
      </c>
      <c r="H131" s="3" t="s">
        <v>2614</v>
      </c>
    </row>
    <row r="132" spans="1:8" x14ac:dyDescent="0.25">
      <c r="A132" s="3" t="s">
        <v>840</v>
      </c>
      <c r="B132" s="3" t="s">
        <v>187</v>
      </c>
      <c r="C132" s="3">
        <v>5.1123287865738299E-4</v>
      </c>
      <c r="D132" s="3">
        <v>1.2104675255952199E-3</v>
      </c>
      <c r="E132" s="3">
        <v>-0.67239292733897804</v>
      </c>
      <c r="F132" s="3">
        <v>4.5162942595476796</v>
      </c>
      <c r="G132" s="3">
        <f>F132/RandomClusters!F$5</f>
        <v>0.21013154510823123</v>
      </c>
      <c r="H132" s="3" t="s">
        <v>2615</v>
      </c>
    </row>
    <row r="133" spans="1:8" x14ac:dyDescent="0.25">
      <c r="A133" s="3" t="s">
        <v>94</v>
      </c>
      <c r="B133" s="3" t="s">
        <v>2616</v>
      </c>
      <c r="C133" s="3">
        <v>4.95184080561544E-5</v>
      </c>
      <c r="D133" s="3">
        <v>1.3872714318021901E-4</v>
      </c>
      <c r="E133" s="3">
        <v>-0.50526491691749098</v>
      </c>
      <c r="F133" s="3">
        <v>4.4882690415251902</v>
      </c>
      <c r="G133" s="3">
        <f>F133/RandomClusters!F$5</f>
        <v>0.2088276038620179</v>
      </c>
      <c r="H133" s="3" t="s">
        <v>2617</v>
      </c>
    </row>
    <row r="134" spans="1:8" x14ac:dyDescent="0.25">
      <c r="A134" s="3" t="s">
        <v>342</v>
      </c>
      <c r="B134" s="3" t="s">
        <v>2618</v>
      </c>
      <c r="C134" s="3">
        <v>2.2166846678704499E-6</v>
      </c>
      <c r="D134" s="3">
        <v>7.3956661191677801E-6</v>
      </c>
      <c r="E134" s="3">
        <v>-0.35581340139315198</v>
      </c>
      <c r="F134" s="3">
        <v>4.2037988434868101</v>
      </c>
      <c r="G134" s="3">
        <f>F134/RandomClusters!F$5</f>
        <v>0.19559193788992596</v>
      </c>
      <c r="H134" s="3" t="s">
        <v>2619</v>
      </c>
    </row>
    <row r="135" spans="1:8" x14ac:dyDescent="0.25">
      <c r="A135" s="3" t="s">
        <v>267</v>
      </c>
      <c r="B135" s="3" t="s">
        <v>2620</v>
      </c>
      <c r="C135" s="3">
        <v>1.02697422004555E-6</v>
      </c>
      <c r="D135" s="3">
        <v>3.69509351722271E-6</v>
      </c>
      <c r="E135" s="3">
        <v>-0.29793305784044999</v>
      </c>
      <c r="F135" s="3">
        <v>3.7266970527208199</v>
      </c>
      <c r="G135" s="3">
        <f>F135/RandomClusters!F$5</f>
        <v>0.17339361982072152</v>
      </c>
      <c r="H135" s="3" t="s">
        <v>2621</v>
      </c>
    </row>
    <row r="136" spans="1:8" x14ac:dyDescent="0.25">
      <c r="A136" s="3" t="s">
        <v>357</v>
      </c>
      <c r="B136" s="3" t="s">
        <v>2622</v>
      </c>
      <c r="C136" s="3">
        <v>2.5725695382489898E-4</v>
      </c>
      <c r="D136" s="3">
        <v>6.2942201369158696E-4</v>
      </c>
      <c r="E136" s="3">
        <v>-0.47558766575511902</v>
      </c>
      <c r="F136" s="3">
        <v>3.50541809721138</v>
      </c>
      <c r="G136" s="3">
        <f>F136/RandomClusters!F$5</f>
        <v>0.16309807968339859</v>
      </c>
      <c r="H136" s="3" t="s">
        <v>2623</v>
      </c>
    </row>
    <row r="137" spans="1:8" x14ac:dyDescent="0.25">
      <c r="A137" s="3" t="s">
        <v>351</v>
      </c>
      <c r="B137" s="3" t="s">
        <v>43</v>
      </c>
      <c r="C137" s="3">
        <v>1.6713661698302299E-6</v>
      </c>
      <c r="D137" s="3">
        <v>5.6795498548860797E-6</v>
      </c>
      <c r="E137" s="3">
        <v>-0.28879049061343798</v>
      </c>
      <c r="F137" s="3">
        <v>3.4881959612503799</v>
      </c>
      <c r="G137" s="3">
        <f>F137/RandomClusters!F$5</f>
        <v>0.16229677803395484</v>
      </c>
      <c r="H137" s="3" t="s">
        <v>2624</v>
      </c>
    </row>
    <row r="138" spans="1:8" x14ac:dyDescent="0.25">
      <c r="A138" s="3" t="s">
        <v>444</v>
      </c>
      <c r="B138" s="3" t="s">
        <v>2625</v>
      </c>
      <c r="C138" s="3">
        <v>2.5304188781190601E-3</v>
      </c>
      <c r="D138" s="3">
        <v>5.2466877303372697E-3</v>
      </c>
      <c r="E138" s="3">
        <v>-0.65932763176284004</v>
      </c>
      <c r="F138" s="3">
        <v>3.4615744449072299</v>
      </c>
      <c r="G138" s="3">
        <f>F138/RandomClusters!F$5</f>
        <v>0.16105814741317895</v>
      </c>
      <c r="H138" s="3" t="s">
        <v>2626</v>
      </c>
    </row>
    <row r="139" spans="1:8" x14ac:dyDescent="0.25">
      <c r="A139" s="3" t="s">
        <v>312</v>
      </c>
      <c r="B139" s="3" t="s">
        <v>2627</v>
      </c>
      <c r="C139" s="3">
        <v>7.04487069136727E-5</v>
      </c>
      <c r="D139" s="3">
        <v>1.91516114350502E-4</v>
      </c>
      <c r="E139" s="3">
        <v>-0.379929253881647</v>
      </c>
      <c r="F139" s="3">
        <v>3.25239904496167</v>
      </c>
      <c r="G139" s="3">
        <f>F139/RandomClusters!F$5</f>
        <v>0.15132575455674119</v>
      </c>
      <c r="H139" s="3" t="s">
        <v>2628</v>
      </c>
    </row>
    <row r="140" spans="1:8" x14ac:dyDescent="0.25">
      <c r="A140" s="3" t="s">
        <v>318</v>
      </c>
      <c r="B140" s="3" t="s">
        <v>2629</v>
      </c>
      <c r="C140" s="3">
        <v>6.5574518402330897E-4</v>
      </c>
      <c r="D140" s="3">
        <v>1.51357536186512E-3</v>
      </c>
      <c r="E140" s="3">
        <v>-0.47371599313229801</v>
      </c>
      <c r="F140" s="3">
        <v>3.0759708859447699</v>
      </c>
      <c r="G140" s="3">
        <f>F140/RandomClusters!F$5</f>
        <v>0.14311700651592266</v>
      </c>
      <c r="H140" s="3" t="s">
        <v>2630</v>
      </c>
    </row>
    <row r="141" spans="1:8" x14ac:dyDescent="0.25">
      <c r="A141" s="3" t="s">
        <v>219</v>
      </c>
      <c r="B141" s="3" t="s">
        <v>2631</v>
      </c>
      <c r="C141" s="3">
        <v>1.13413821146761E-5</v>
      </c>
      <c r="D141" s="3">
        <v>3.41171084925093E-5</v>
      </c>
      <c r="E141" s="3">
        <v>-0.29639415107393002</v>
      </c>
      <c r="F141" s="3">
        <v>3.04862475318106</v>
      </c>
      <c r="G141" s="3">
        <f>F141/RandomClusters!F$5</f>
        <v>0.14184466135855714</v>
      </c>
      <c r="H141" s="3" t="s">
        <v>2632</v>
      </c>
    </row>
    <row r="142" spans="1:8" x14ac:dyDescent="0.25">
      <c r="A142" s="3" t="s">
        <v>934</v>
      </c>
      <c r="B142" s="3" t="s">
        <v>2633</v>
      </c>
      <c r="C142" s="3">
        <v>1.11602910835455E-4</v>
      </c>
      <c r="D142" s="3">
        <v>2.9466380055116699E-4</v>
      </c>
      <c r="E142" s="3">
        <v>-0.36834108665176701</v>
      </c>
      <c r="F142" s="3">
        <v>2.9944935117295199</v>
      </c>
      <c r="G142" s="3">
        <f>F142/RandomClusters!F$5</f>
        <v>0.13932607404977138</v>
      </c>
      <c r="H142" s="3" t="s">
        <v>2634</v>
      </c>
    </row>
    <row r="143" spans="1:8" x14ac:dyDescent="0.25">
      <c r="A143" s="3" t="s">
        <v>450</v>
      </c>
      <c r="B143" s="3" t="s">
        <v>2635</v>
      </c>
      <c r="C143" s="3">
        <v>4.3524750647953104E-3</v>
      </c>
      <c r="D143" s="3">
        <v>8.5879481117197808E-3</v>
      </c>
      <c r="E143" s="3">
        <v>-0.58890671310343601</v>
      </c>
      <c r="F143" s="3">
        <v>2.8016621120545602</v>
      </c>
      <c r="G143" s="3">
        <f>F143/RandomClusters!F$5</f>
        <v>0.13035412544978348</v>
      </c>
      <c r="H143" s="3" t="s">
        <v>2636</v>
      </c>
    </row>
    <row r="144" spans="1:8" x14ac:dyDescent="0.25">
      <c r="A144" s="3" t="s">
        <v>311</v>
      </c>
      <c r="B144" s="3" t="s">
        <v>2637</v>
      </c>
      <c r="C144" s="3">
        <v>5.3914485080295599E-5</v>
      </c>
      <c r="D144" s="3">
        <v>1.4877154905615399E-4</v>
      </c>
      <c r="E144" s="3">
        <v>-0.31379598906216499</v>
      </c>
      <c r="F144" s="3">
        <v>2.7655150095957701</v>
      </c>
      <c r="G144" s="3">
        <f>F144/RandomClusters!F$5</f>
        <v>0.12867229382980133</v>
      </c>
      <c r="H144" s="3" t="s">
        <v>2638</v>
      </c>
    </row>
    <row r="145" spans="1:8" x14ac:dyDescent="0.25">
      <c r="A145" s="3" t="s">
        <v>308</v>
      </c>
      <c r="B145" s="3" t="s">
        <v>2637</v>
      </c>
      <c r="C145" s="3">
        <v>5.3914485080295599E-5</v>
      </c>
      <c r="D145" s="3">
        <v>1.4877154905615399E-4</v>
      </c>
      <c r="E145" s="3">
        <v>-0.30305042200174598</v>
      </c>
      <c r="F145" s="3">
        <v>2.6708132669730502</v>
      </c>
      <c r="G145" s="3">
        <f>F145/RandomClusters!F$5</f>
        <v>0.12426606554658332</v>
      </c>
      <c r="H145" s="3" t="s">
        <v>2638</v>
      </c>
    </row>
    <row r="146" spans="1:8" x14ac:dyDescent="0.25">
      <c r="A146" s="3" t="s">
        <v>617</v>
      </c>
      <c r="B146" s="3" t="s">
        <v>2639</v>
      </c>
      <c r="C146" s="3">
        <v>2.0565185369267802E-3</v>
      </c>
      <c r="D146" s="3">
        <v>4.31281316029789E-3</v>
      </c>
      <c r="E146" s="3">
        <v>-0.487689325666536</v>
      </c>
      <c r="F146" s="3">
        <v>2.65603647895689</v>
      </c>
      <c r="G146" s="3">
        <f>F146/RandomClusters!F$5</f>
        <v>0.12357853964168722</v>
      </c>
      <c r="H146" s="3" t="s">
        <v>2640</v>
      </c>
    </row>
    <row r="147" spans="1:8" x14ac:dyDescent="0.25">
      <c r="A147" s="3" t="s">
        <v>1754</v>
      </c>
      <c r="B147" s="4">
        <v>13575</v>
      </c>
      <c r="C147" s="3">
        <v>1.4937214086631801E-3</v>
      </c>
      <c r="D147" s="3">
        <v>3.20582314023033E-3</v>
      </c>
      <c r="E147" s="3">
        <v>-0.45678462506967499</v>
      </c>
      <c r="F147" s="3">
        <v>2.6232165287237899</v>
      </c>
      <c r="G147" s="3">
        <f>F147/RandomClusters!F$5</f>
        <v>0.12205151184931586</v>
      </c>
      <c r="H147" s="3" t="s">
        <v>1755</v>
      </c>
    </row>
    <row r="148" spans="1:8" x14ac:dyDescent="0.25">
      <c r="A148" s="3" t="s">
        <v>940</v>
      </c>
      <c r="B148" s="3" t="s">
        <v>2641</v>
      </c>
      <c r="C148" s="3">
        <v>1.21054122110908E-4</v>
      </c>
      <c r="D148" s="3">
        <v>3.1508413343761201E-4</v>
      </c>
      <c r="E148" s="3">
        <v>-0.31845453427017001</v>
      </c>
      <c r="F148" s="3">
        <v>2.5675940951352598</v>
      </c>
      <c r="G148" s="3">
        <f>F148/RandomClusters!F$5</f>
        <v>0.11946354320933436</v>
      </c>
      <c r="H148" s="3" t="s">
        <v>2642</v>
      </c>
    </row>
    <row r="149" spans="1:8" x14ac:dyDescent="0.25">
      <c r="A149" s="3" t="s">
        <v>162</v>
      </c>
      <c r="B149" s="3" t="s">
        <v>2643</v>
      </c>
      <c r="C149" s="3">
        <v>2.99692094077728E-6</v>
      </c>
      <c r="D149" s="3">
        <v>9.7333627014625206E-6</v>
      </c>
      <c r="E149" s="3">
        <v>-0.22065332030735901</v>
      </c>
      <c r="F149" s="3">
        <v>2.5463285308322998</v>
      </c>
      <c r="G149" s="3">
        <f>F149/RandomClusters!F$5</f>
        <v>0.11847411124857746</v>
      </c>
      <c r="H149" s="3" t="s">
        <v>2644</v>
      </c>
    </row>
    <row r="150" spans="1:8" x14ac:dyDescent="0.25">
      <c r="A150" s="3" t="s">
        <v>832</v>
      </c>
      <c r="B150" s="3" t="s">
        <v>2645</v>
      </c>
      <c r="C150" s="3">
        <v>3.1484593944035499E-3</v>
      </c>
      <c r="D150" s="3">
        <v>6.4193588763672401E-3</v>
      </c>
      <c r="E150" s="3">
        <v>-0.48718523121546298</v>
      </c>
      <c r="F150" s="3">
        <v>2.4595239616208899</v>
      </c>
      <c r="G150" s="3">
        <f>F150/RandomClusters!F$5</f>
        <v>0.1144353181136335</v>
      </c>
      <c r="H150" s="3" t="s">
        <v>2646</v>
      </c>
    </row>
    <row r="151" spans="1:8" x14ac:dyDescent="0.25">
      <c r="A151" s="3" t="s">
        <v>377</v>
      </c>
      <c r="B151" s="3" t="s">
        <v>43</v>
      </c>
      <c r="C151" s="3">
        <v>1.6713661698302299E-6</v>
      </c>
      <c r="D151" s="3">
        <v>5.6795498548860797E-6</v>
      </c>
      <c r="E151" s="3">
        <v>-0.20351493987921401</v>
      </c>
      <c r="F151" s="3">
        <v>2.4581834042833099</v>
      </c>
      <c r="G151" s="3">
        <f>F151/RandomClusters!F$5</f>
        <v>0.11437294543185876</v>
      </c>
      <c r="H151" s="3" t="s">
        <v>2647</v>
      </c>
    </row>
    <row r="152" spans="1:8" x14ac:dyDescent="0.25">
      <c r="A152" s="3" t="s">
        <v>39</v>
      </c>
      <c r="B152" s="3" t="s">
        <v>2648</v>
      </c>
      <c r="C152" s="3">
        <v>2.2703514182067901E-9</v>
      </c>
      <c r="D152" s="3">
        <v>1.1109586273091899E-8</v>
      </c>
      <c r="E152" s="3">
        <v>-0.132684477820534</v>
      </c>
      <c r="F152" s="3">
        <v>2.4301769108669702</v>
      </c>
      <c r="G152" s="3">
        <f>F152/RandomClusters!F$5</f>
        <v>0.11306987539336477</v>
      </c>
      <c r="H152" s="3" t="s">
        <v>2649</v>
      </c>
    </row>
    <row r="153" spans="1:8" x14ac:dyDescent="0.25">
      <c r="A153" s="3" t="s">
        <v>1512</v>
      </c>
      <c r="B153" s="3" t="s">
        <v>2650</v>
      </c>
      <c r="C153" s="3">
        <v>7.2161084965322803E-3</v>
      </c>
      <c r="D153" s="3">
        <v>1.35810862473197E-2</v>
      </c>
      <c r="E153" s="3">
        <v>-0.56490033657781002</v>
      </c>
      <c r="F153" s="3">
        <v>2.4285501410377002</v>
      </c>
      <c r="G153" s="3">
        <f>F153/RandomClusters!F$5</f>
        <v>0.1129941859811797</v>
      </c>
      <c r="H153" s="3" t="s">
        <v>2651</v>
      </c>
    </row>
    <row r="154" spans="1:8" x14ac:dyDescent="0.25">
      <c r="A154" s="3" t="s">
        <v>557</v>
      </c>
      <c r="B154" s="3" t="s">
        <v>2652</v>
      </c>
      <c r="C154" s="3">
        <v>4.3478878571451699E-3</v>
      </c>
      <c r="D154" s="3">
        <v>8.5879481117197808E-3</v>
      </c>
      <c r="E154" s="3">
        <v>-0.46075938198934902</v>
      </c>
      <c r="F154" s="3">
        <v>2.1920145832443598</v>
      </c>
      <c r="G154" s="3">
        <f>F154/RandomClusters!F$5</f>
        <v>0.10198879541632092</v>
      </c>
      <c r="H154" s="3" t="s">
        <v>2653</v>
      </c>
    </row>
    <row r="155" spans="1:8" x14ac:dyDescent="0.25">
      <c r="A155" s="3" t="s">
        <v>649</v>
      </c>
      <c r="B155" s="3" t="s">
        <v>2654</v>
      </c>
      <c r="C155" s="3">
        <v>5.9657440113759699E-3</v>
      </c>
      <c r="D155" s="3">
        <v>1.14629740951569E-2</v>
      </c>
      <c r="E155" s="3">
        <v>-0.45460600105187998</v>
      </c>
      <c r="F155" s="3">
        <v>2.0314674154478398</v>
      </c>
      <c r="G155" s="3">
        <f>F155/RandomClusters!F$5</f>
        <v>9.4518949012820194E-2</v>
      </c>
      <c r="H155" s="3" t="s">
        <v>2655</v>
      </c>
    </row>
    <row r="156" spans="1:8" x14ac:dyDescent="0.25">
      <c r="A156" s="3" t="s">
        <v>492</v>
      </c>
      <c r="B156" s="3" t="s">
        <v>2656</v>
      </c>
      <c r="C156" s="3">
        <v>1.1704172677788801E-5</v>
      </c>
      <c r="D156" s="3">
        <v>3.4922206282508099E-5</v>
      </c>
      <c r="E156" s="3">
        <v>-0.184106885150044</v>
      </c>
      <c r="F156" s="3">
        <v>1.8893762240630101</v>
      </c>
      <c r="G156" s="3">
        <f>F156/RandomClusters!F$5</f>
        <v>8.7907811678523906E-2</v>
      </c>
      <c r="H156" s="3" t="s">
        <v>2657</v>
      </c>
    </row>
    <row r="157" spans="1:8" x14ac:dyDescent="0.25">
      <c r="A157" s="3" t="s">
        <v>1654</v>
      </c>
      <c r="B157" s="4">
        <v>23437</v>
      </c>
      <c r="C157" s="3">
        <v>6.4788246003041599E-3</v>
      </c>
      <c r="D157" s="3">
        <v>1.2384003272456401E-2</v>
      </c>
      <c r="E157" s="3">
        <v>-0.42532611825087702</v>
      </c>
      <c r="F157" s="3">
        <v>1.8677557208840301</v>
      </c>
      <c r="G157" s="3">
        <f>F157/RandomClusters!F$5</f>
        <v>8.690186532562362E-2</v>
      </c>
      <c r="H157" s="3" t="s">
        <v>2658</v>
      </c>
    </row>
    <row r="158" spans="1:8" x14ac:dyDescent="0.25">
      <c r="A158" s="3" t="s">
        <v>813</v>
      </c>
      <c r="B158" s="3" t="s">
        <v>2659</v>
      </c>
      <c r="C158" s="3">
        <v>2.1038805733348698E-3</v>
      </c>
      <c r="D158" s="3">
        <v>4.3870691500789696E-3</v>
      </c>
      <c r="E158" s="3">
        <v>-0.325622050820839</v>
      </c>
      <c r="F158" s="3">
        <v>1.76783268800131</v>
      </c>
      <c r="G158" s="3">
        <f>F158/RandomClusters!F$5</f>
        <v>8.225270384834435E-2</v>
      </c>
      <c r="H158" s="3" t="s">
        <v>2660</v>
      </c>
    </row>
    <row r="159" spans="1:8" x14ac:dyDescent="0.25">
      <c r="A159" s="3" t="s">
        <v>516</v>
      </c>
      <c r="B159" s="3" t="s">
        <v>2661</v>
      </c>
      <c r="C159" s="3">
        <v>8.7234101146394601E-4</v>
      </c>
      <c r="D159" s="3">
        <v>1.9641052221304801E-3</v>
      </c>
      <c r="E159" s="3">
        <v>-0.27006081687300598</v>
      </c>
      <c r="F159" s="3">
        <v>1.6832130481159699</v>
      </c>
      <c r="G159" s="3">
        <f>F159/RandomClusters!F$5</f>
        <v>7.8315569850040734E-2</v>
      </c>
      <c r="H159" s="3" t="s">
        <v>2662</v>
      </c>
    </row>
    <row r="160" spans="1:8" x14ac:dyDescent="0.25">
      <c r="A160" s="3" t="s">
        <v>507</v>
      </c>
      <c r="B160" s="3" t="s">
        <v>2663</v>
      </c>
      <c r="C160" s="3">
        <v>7.7294683042497103E-4</v>
      </c>
      <c r="D160" s="3">
        <v>1.76193470040971E-3</v>
      </c>
      <c r="E160" s="3">
        <v>-0.23472108759224</v>
      </c>
      <c r="F160" s="3">
        <v>1.48844688164695</v>
      </c>
      <c r="G160" s="3">
        <f>F160/RandomClusters!F$5</f>
        <v>6.9253601532006243E-2</v>
      </c>
      <c r="H160" s="3" t="s">
        <v>2664</v>
      </c>
    </row>
    <row r="161" spans="1:8" x14ac:dyDescent="0.25">
      <c r="A161" s="3" t="s">
        <v>574</v>
      </c>
      <c r="B161" s="3" t="s">
        <v>2665</v>
      </c>
      <c r="C161" s="3">
        <v>4.4706633222575197E-2</v>
      </c>
      <c r="D161" s="3">
        <v>7.0721268933987502E-2</v>
      </c>
      <c r="E161" s="3">
        <v>-0.54755530831077104</v>
      </c>
      <c r="F161" s="3">
        <v>1.45047889467254</v>
      </c>
      <c r="G161" s="3">
        <f>F161/RandomClusters!F$5</f>
        <v>6.7487048843213771E-2</v>
      </c>
      <c r="H161" s="3" t="s">
        <v>2666</v>
      </c>
    </row>
    <row r="162" spans="1:8" x14ac:dyDescent="0.25">
      <c r="A162" s="3" t="s">
        <v>474</v>
      </c>
      <c r="B162" s="3" t="s">
        <v>2667</v>
      </c>
      <c r="C162" s="3">
        <v>3.2748275114340697E-2</v>
      </c>
      <c r="D162" s="3">
        <v>5.34160754087247E-2</v>
      </c>
      <c r="E162" s="3">
        <v>-0.49182489068691199</v>
      </c>
      <c r="F162" s="3">
        <v>1.44087161415745</v>
      </c>
      <c r="G162" s="3">
        <f>F162/RandomClusters!F$5</f>
        <v>6.7040046813915913E-2</v>
      </c>
      <c r="H162" s="3" t="s">
        <v>2668</v>
      </c>
    </row>
    <row r="163" spans="1:8" x14ac:dyDescent="0.25">
      <c r="A163" s="3" t="s">
        <v>655</v>
      </c>
      <c r="B163" s="3" t="s">
        <v>2669</v>
      </c>
      <c r="C163" s="3">
        <v>4.5004721575378701E-2</v>
      </c>
      <c r="D163" s="3">
        <v>7.0741209161170299E-2</v>
      </c>
      <c r="E163" s="3">
        <v>-0.53881033978095205</v>
      </c>
      <c r="F163" s="3">
        <v>1.4271614961057599</v>
      </c>
      <c r="G163" s="3">
        <f>F163/RandomClusters!F$5</f>
        <v>6.6402150316421882E-2</v>
      </c>
      <c r="H163" s="3" t="s">
        <v>2670</v>
      </c>
    </row>
    <row r="164" spans="1:8" x14ac:dyDescent="0.25">
      <c r="A164" s="3" t="s">
        <v>711</v>
      </c>
      <c r="B164" s="3" t="s">
        <v>2671</v>
      </c>
      <c r="C164" s="3">
        <v>5.0769309270824797E-3</v>
      </c>
      <c r="D164" s="3">
        <v>9.9638163114399506E-3</v>
      </c>
      <c r="E164" s="3">
        <v>-0.29751507843686897</v>
      </c>
      <c r="F164" s="3">
        <v>1.3711860407262499</v>
      </c>
      <c r="G164" s="3">
        <f>F164/RandomClusters!F$5</f>
        <v>6.3797756481328571E-2</v>
      </c>
      <c r="H164" s="3" t="s">
        <v>2672</v>
      </c>
    </row>
    <row r="165" spans="1:8" x14ac:dyDescent="0.25">
      <c r="A165" s="3" t="s">
        <v>483</v>
      </c>
      <c r="B165" s="3" t="s">
        <v>2673</v>
      </c>
      <c r="C165" s="3">
        <v>8.9942575583848601E-4</v>
      </c>
      <c r="D165" s="3">
        <v>2.0005409235922698E-3</v>
      </c>
      <c r="E165" s="3">
        <v>-0.17836845132375501</v>
      </c>
      <c r="F165" s="3">
        <v>1.1084417867705301</v>
      </c>
      <c r="G165" s="3">
        <f>F165/RandomClusters!F$5</f>
        <v>5.1572942755937157E-2</v>
      </c>
      <c r="H165" s="3" t="s">
        <v>2674</v>
      </c>
    </row>
    <row r="166" spans="1:8" x14ac:dyDescent="0.25">
      <c r="A166" s="3" t="s">
        <v>693</v>
      </c>
      <c r="B166" s="3" t="s">
        <v>1567</v>
      </c>
      <c r="C166" s="3">
        <v>2.02840201642812E-2</v>
      </c>
      <c r="D166" s="3">
        <v>3.49494619731981E-2</v>
      </c>
      <c r="E166" s="3">
        <v>-0.29952212569662501</v>
      </c>
      <c r="F166" s="3">
        <v>1.0045529415961501</v>
      </c>
      <c r="G166" s="3">
        <f>F166/RandomClusters!F$5</f>
        <v>4.6739262242349748E-2</v>
      </c>
      <c r="H166" s="3" t="s">
        <v>1568</v>
      </c>
    </row>
    <row r="167" spans="1:8" x14ac:dyDescent="0.25">
      <c r="A167" s="3" t="s">
        <v>1549</v>
      </c>
      <c r="B167" s="3" t="s">
        <v>2675</v>
      </c>
      <c r="C167" s="3">
        <v>4.1877201994788699E-2</v>
      </c>
      <c r="D167" s="3">
        <v>6.6798603549679994E-2</v>
      </c>
      <c r="E167" s="3">
        <v>-0.252922146123013</v>
      </c>
      <c r="F167" s="3">
        <v>0.68442581692902404</v>
      </c>
      <c r="G167" s="3">
        <f>F167/RandomClusters!F$5</f>
        <v>3.1844571269734577E-2</v>
      </c>
      <c r="H167" s="3" t="s">
        <v>2676</v>
      </c>
    </row>
    <row r="168" spans="1:8" x14ac:dyDescent="0.25">
      <c r="A168" s="3" t="s">
        <v>91</v>
      </c>
      <c r="B168" s="3" t="s">
        <v>2677</v>
      </c>
      <c r="C168" s="3">
        <v>4.2957242776405597E-3</v>
      </c>
      <c r="D168" s="3">
        <v>8.5681022276852606E-3</v>
      </c>
      <c r="E168" s="3">
        <v>-0.13079523753855801</v>
      </c>
      <c r="F168" s="3">
        <v>0.62254727117537101</v>
      </c>
      <c r="G168" s="3">
        <f>F168/RandomClusters!F$5</f>
        <v>2.8965521836501289E-2</v>
      </c>
      <c r="H168" s="3" t="s">
        <v>2678</v>
      </c>
    </row>
    <row r="169" spans="1:8" x14ac:dyDescent="0.25">
      <c r="A169" s="3" t="s">
        <v>708</v>
      </c>
      <c r="B169" s="3" t="s">
        <v>2679</v>
      </c>
      <c r="C169" s="3">
        <v>9.4061542248025792E-3</v>
      </c>
      <c r="D169" s="3">
        <v>1.7434639396477498E-2</v>
      </c>
      <c r="E169" s="3">
        <v>-0.152154878469695</v>
      </c>
      <c r="F169" s="3">
        <v>0.61612018364591903</v>
      </c>
      <c r="G169" s="3">
        <f>F169/RandomClusters!F$5</f>
        <v>2.8666485999707773E-2</v>
      </c>
      <c r="H169" s="3" t="s">
        <v>2680</v>
      </c>
    </row>
    <row r="170" spans="1:8" x14ac:dyDescent="0.25">
      <c r="A170" s="3" t="s">
        <v>734</v>
      </c>
      <c r="B170" s="3" t="s">
        <v>2681</v>
      </c>
      <c r="C170" s="3">
        <v>1.8044959094007901E-2</v>
      </c>
      <c r="D170" s="3">
        <v>3.19927535628063E-2</v>
      </c>
      <c r="E170" s="3">
        <v>-0.15876240745597001</v>
      </c>
      <c r="F170" s="3">
        <v>0.54649923867580796</v>
      </c>
      <c r="G170" s="3">
        <f>F170/RandomClusters!F$5</f>
        <v>2.5427202663034807E-2</v>
      </c>
      <c r="H170" s="3" t="s">
        <v>2682</v>
      </c>
    </row>
    <row r="171" spans="1:8" x14ac:dyDescent="0.25">
      <c r="A171" s="3" t="s">
        <v>684</v>
      </c>
      <c r="B171" s="3" t="s">
        <v>2683</v>
      </c>
      <c r="C171" s="3">
        <v>1.22826047638408E-2</v>
      </c>
      <c r="D171" s="3">
        <v>2.2315425486780199E-2</v>
      </c>
      <c r="E171" s="3">
        <v>-0.138030423062944</v>
      </c>
      <c r="F171" s="3">
        <v>0.52485752470270497</v>
      </c>
      <c r="G171" s="3">
        <f>F171/RandomClusters!F$5</f>
        <v>2.4420269426489234E-2</v>
      </c>
      <c r="H171" s="3" t="s">
        <v>2684</v>
      </c>
    </row>
    <row r="172" spans="1:8" x14ac:dyDescent="0.25">
      <c r="A172" s="3" t="s">
        <v>525</v>
      </c>
      <c r="B172" s="3" t="s">
        <v>2685</v>
      </c>
      <c r="C172" s="3">
        <v>4.8384387649773601E-4</v>
      </c>
      <c r="D172" s="3">
        <v>1.1530565108744701E-3</v>
      </c>
      <c r="E172" s="3">
        <v>-6.8400920050273303E-2</v>
      </c>
      <c r="F172" s="3">
        <v>0.46275541388944302</v>
      </c>
      <c r="G172" s="3">
        <f>F172/RandomClusters!F$5</f>
        <v>2.1530818086580243E-2</v>
      </c>
      <c r="H172" s="3" t="s">
        <v>2686</v>
      </c>
    </row>
    <row r="173" spans="1:8" x14ac:dyDescent="0.25">
      <c r="A173" s="3" t="s">
        <v>751</v>
      </c>
      <c r="B173" s="3" t="s">
        <v>2687</v>
      </c>
      <c r="C173" s="3">
        <v>2.7979916239135299E-3</v>
      </c>
      <c r="D173" s="3">
        <v>5.7366643909288499E-3</v>
      </c>
      <c r="E173" s="3">
        <v>-8.6599010721294195E-2</v>
      </c>
      <c r="F173" s="3">
        <v>0.44692687332135</v>
      </c>
      <c r="G173" s="3">
        <f>F173/RandomClusters!F$5</f>
        <v>2.0794356843083939E-2</v>
      </c>
      <c r="H173" s="3" t="s">
        <v>2688</v>
      </c>
    </row>
    <row r="174" spans="1:8" x14ac:dyDescent="0.25">
      <c r="A174" s="3" t="s">
        <v>806</v>
      </c>
      <c r="B174" s="3" t="s">
        <v>1559</v>
      </c>
      <c r="C174" s="3">
        <v>4.9844781186983197E-2</v>
      </c>
      <c r="D174" s="3">
        <v>7.7512858879757798E-2</v>
      </c>
      <c r="E174" s="3">
        <v>-0.173815798459312</v>
      </c>
      <c r="F174" s="3">
        <v>0.44450112904571898</v>
      </c>
      <c r="G174" s="3">
        <f>F174/RandomClusters!F$5</f>
        <v>2.0681493206796686E-2</v>
      </c>
      <c r="H174" s="3" t="s">
        <v>1560</v>
      </c>
    </row>
    <row r="175" spans="1:8" x14ac:dyDescent="0.25">
      <c r="A175" s="3" t="s">
        <v>374</v>
      </c>
      <c r="B175" s="3" t="s">
        <v>2689</v>
      </c>
      <c r="C175" s="3">
        <v>2.6536620778906499E-4</v>
      </c>
      <c r="D175" s="3">
        <v>6.4496290237474904E-4</v>
      </c>
      <c r="E175" s="3">
        <v>-5.4356011417493598E-2</v>
      </c>
      <c r="F175" s="3">
        <v>0.39931653195868499</v>
      </c>
      <c r="G175" s="3">
        <f>F175/RandomClusters!F$5</f>
        <v>1.8579170227969736E-2</v>
      </c>
      <c r="H175" s="3" t="s">
        <v>2690</v>
      </c>
    </row>
    <row r="176" spans="1:8" x14ac:dyDescent="0.25">
      <c r="A176" s="3" t="s">
        <v>960</v>
      </c>
      <c r="B176" s="3" t="s">
        <v>2691</v>
      </c>
      <c r="C176" s="3">
        <v>1.2527002110064201E-5</v>
      </c>
      <c r="D176" s="3">
        <v>3.7075885277367601E-5</v>
      </c>
      <c r="E176" s="3">
        <v>-2.2444109532260999E-2</v>
      </c>
      <c r="F176" s="3">
        <v>0.22898701038008201</v>
      </c>
      <c r="G176" s="3">
        <f>F176/RandomClusters!F$5</f>
        <v>1.0654176086768163E-2</v>
      </c>
      <c r="H176" s="3" t="s">
        <v>2692</v>
      </c>
    </row>
    <row r="177" spans="1:8" x14ac:dyDescent="0.25">
      <c r="A177" s="3" t="s">
        <v>438</v>
      </c>
      <c r="B177" s="3" t="s">
        <v>113</v>
      </c>
      <c r="C177" s="3">
        <v>3.5312388180649703E-5</v>
      </c>
      <c r="D177" s="3">
        <v>1.0046237567673201E-4</v>
      </c>
      <c r="E177" s="3">
        <v>-1.83968963296492E-2</v>
      </c>
      <c r="F177" s="3">
        <v>0.16935681026082</v>
      </c>
      <c r="G177" s="3">
        <f>F177/RandomClusters!F$5</f>
        <v>7.8797363877418872E-3</v>
      </c>
      <c r="H177" s="3" t="s">
        <v>2693</v>
      </c>
    </row>
    <row r="178" spans="1:8" x14ac:dyDescent="0.25">
      <c r="A178" s="3" t="s">
        <v>100</v>
      </c>
      <c r="B178" s="3" t="s">
        <v>2694</v>
      </c>
      <c r="C178" s="3">
        <v>7.5147064273386002E-4</v>
      </c>
      <c r="D178" s="3">
        <v>1.72368578677079E-3</v>
      </c>
      <c r="E178" s="3">
        <v>-1.54500357308592E-2</v>
      </c>
      <c r="F178" s="3">
        <v>9.8313063761634706E-2</v>
      </c>
      <c r="G178" s="3">
        <f>F178/RandomClusters!F$5</f>
        <v>4.5742537587941364E-3</v>
      </c>
      <c r="H178" s="3" t="s">
        <v>2695</v>
      </c>
    </row>
    <row r="179" spans="1:8" x14ac:dyDescent="0.25">
      <c r="A179" s="3" t="s">
        <v>1434</v>
      </c>
      <c r="B179" s="3" t="s">
        <v>2696</v>
      </c>
      <c r="C179" s="3">
        <v>3.3924259746653002E-2</v>
      </c>
      <c r="D179" s="3">
        <v>5.4846710691725399E-2</v>
      </c>
      <c r="E179" s="3">
        <v>-1.15206464709081E-2</v>
      </c>
      <c r="F179" s="3">
        <v>3.3446891331037801E-2</v>
      </c>
      <c r="G179" s="3">
        <f>F179/RandomClusters!F$5</f>
        <v>1.5561977476556139E-3</v>
      </c>
      <c r="H179" s="3" t="s">
        <v>2697</v>
      </c>
    </row>
    <row r="180" spans="1:8" x14ac:dyDescent="0.25">
      <c r="A180" s="3" t="s">
        <v>607</v>
      </c>
      <c r="B180" s="4">
        <v>609286</v>
      </c>
      <c r="C180" s="3">
        <v>0.99999979034752096</v>
      </c>
      <c r="D180" s="3">
        <v>0.99999979034752096</v>
      </c>
      <c r="E180" s="3">
        <v>0.94783412210795104</v>
      </c>
      <c r="F180" s="3">
        <v>-1.9871579414785401E-7</v>
      </c>
      <c r="G180" s="3">
        <f>F180/RandomClusters!F$5</f>
        <v>-9.24573432597366E-9</v>
      </c>
      <c r="H180" s="3" t="s">
        <v>2698</v>
      </c>
    </row>
    <row r="181" spans="1:8" x14ac:dyDescent="0.25">
      <c r="A181" s="3" t="s">
        <v>1395</v>
      </c>
      <c r="B181" s="3" t="s">
        <v>2699</v>
      </c>
      <c r="C181" s="3">
        <v>0.99759989896840695</v>
      </c>
      <c r="D181" s="3">
        <v>0.99999979034752096</v>
      </c>
      <c r="E181" s="3">
        <v>1.8520642236037601</v>
      </c>
      <c r="F181" s="3">
        <v>-3.8828989632463801E-7</v>
      </c>
      <c r="G181" s="3">
        <f>F181/RandomClusters!F$5</f>
        <v>-1.8066129258987384E-8</v>
      </c>
      <c r="H181" s="3" t="s">
        <v>2700</v>
      </c>
    </row>
    <row r="182" spans="1:8" x14ac:dyDescent="0.25">
      <c r="A182" s="3" t="s">
        <v>782</v>
      </c>
      <c r="B182" s="3" t="s">
        <v>2701</v>
      </c>
      <c r="C182" s="3">
        <v>0.995063708501842</v>
      </c>
      <c r="D182" s="3">
        <v>0.99999979034752096</v>
      </c>
      <c r="E182" s="3">
        <v>1.95340953599127</v>
      </c>
      <c r="F182" s="3">
        <v>-4.09537194522195E-7</v>
      </c>
      <c r="G182" s="3">
        <f>F182/RandomClusters!F$5</f>
        <v>-1.9054711344884315E-8</v>
      </c>
      <c r="H182" s="3" t="s">
        <v>2702</v>
      </c>
    </row>
    <row r="183" spans="1:8" x14ac:dyDescent="0.25">
      <c r="A183" s="3" t="s">
        <v>779</v>
      </c>
      <c r="B183" s="3" t="s">
        <v>2701</v>
      </c>
      <c r="C183" s="3">
        <v>0.995063708501842</v>
      </c>
      <c r="D183" s="3">
        <v>0.99999979034752096</v>
      </c>
      <c r="E183" s="3">
        <v>1.96402262022074</v>
      </c>
      <c r="F183" s="3">
        <v>-4.1176225417327298E-7</v>
      </c>
      <c r="G183" s="3">
        <f>F183/RandomClusters!F$5</f>
        <v>-1.9158237642235417E-8</v>
      </c>
      <c r="H183" s="3" t="s">
        <v>2702</v>
      </c>
    </row>
    <row r="184" spans="1:8" x14ac:dyDescent="0.25">
      <c r="A184" s="3" t="s">
        <v>808</v>
      </c>
      <c r="B184" s="4">
        <v>3348</v>
      </c>
      <c r="C184" s="3">
        <v>0.99875298177435201</v>
      </c>
      <c r="D184" s="3">
        <v>0.99999979034752096</v>
      </c>
      <c r="E184" s="3">
        <v>2.1856953520535098</v>
      </c>
      <c r="F184" s="3">
        <v>-4.58236496785585E-7</v>
      </c>
      <c r="G184" s="3">
        <f>F184/RandomClusters!F$5</f>
        <v>-2.1320564507278526E-8</v>
      </c>
      <c r="H184" s="3" t="s">
        <v>2703</v>
      </c>
    </row>
    <row r="185" spans="1:8" x14ac:dyDescent="0.25">
      <c r="A185" s="3" t="s">
        <v>609</v>
      </c>
      <c r="B185" s="4">
        <v>12540</v>
      </c>
      <c r="C185" s="3">
        <v>0.98565026353637997</v>
      </c>
      <c r="D185" s="3">
        <v>0.99926421745262795</v>
      </c>
      <c r="E185" s="3">
        <v>2.3020350706966801</v>
      </c>
      <c r="F185" s="3">
        <v>-1.69442066750384E-3</v>
      </c>
      <c r="G185" s="3">
        <f>F185/RandomClusters!F$5</f>
        <v>-7.8837031527162273E-5</v>
      </c>
      <c r="H185" s="3" t="s">
        <v>2704</v>
      </c>
    </row>
    <row r="186" spans="1:8" x14ac:dyDescent="0.25">
      <c r="A186" s="3" t="s">
        <v>513</v>
      </c>
      <c r="B186" s="3" t="s">
        <v>2705</v>
      </c>
      <c r="C186" s="3">
        <v>3.2923809420256698E-3</v>
      </c>
      <c r="D186" s="3">
        <v>6.6027530367400201E-3</v>
      </c>
      <c r="E186" s="3">
        <v>7.3447633096667699E-4</v>
      </c>
      <c r="F186" s="3">
        <v>-3.6872684545563301E-3</v>
      </c>
      <c r="G186" s="3">
        <f>F186/RandomClusters!F$5</f>
        <v>-1.7155910865346519E-4</v>
      </c>
      <c r="H186" s="3" t="s">
        <v>2706</v>
      </c>
    </row>
    <row r="187" spans="1:8" x14ac:dyDescent="0.25">
      <c r="A187" s="3" t="s">
        <v>625</v>
      </c>
      <c r="B187" s="3" t="s">
        <v>2707</v>
      </c>
      <c r="C187" s="3">
        <v>0.97545765441088295</v>
      </c>
      <c r="D187" s="3">
        <v>0.99167024700496997</v>
      </c>
      <c r="E187" s="3">
        <v>1.6232930990037899</v>
      </c>
      <c r="F187" s="3">
        <v>-1.35782611731908E-2</v>
      </c>
      <c r="G187" s="3">
        <f>F187/RandomClusters!F$5</f>
        <v>-6.3176153639099813E-4</v>
      </c>
      <c r="H187" s="3" t="s">
        <v>2708</v>
      </c>
    </row>
    <row r="188" spans="1:8" x14ac:dyDescent="0.25">
      <c r="A188" s="3" t="s">
        <v>676</v>
      </c>
      <c r="B188" s="3" t="s">
        <v>2709</v>
      </c>
      <c r="C188" s="3">
        <v>7.3682188599827697E-2</v>
      </c>
      <c r="D188" s="3">
        <v>0.111281330107558</v>
      </c>
      <c r="E188" s="3">
        <v>1.0072109974010399E-2</v>
      </c>
      <c r="F188" s="3">
        <v>-2.2115269207698601E-2</v>
      </c>
      <c r="G188" s="3">
        <f>F188/RandomClusters!F$5</f>
        <v>-1.0289665424864541E-3</v>
      </c>
      <c r="H188" s="3" t="s">
        <v>2710</v>
      </c>
    </row>
    <row r="189" spans="1:8" x14ac:dyDescent="0.25">
      <c r="A189" s="3" t="s">
        <v>531</v>
      </c>
      <c r="B189" s="3" t="s">
        <v>2142</v>
      </c>
      <c r="C189" s="3">
        <v>0.94432382962332295</v>
      </c>
      <c r="D189" s="3">
        <v>0.968063814166926</v>
      </c>
      <c r="E189" s="3">
        <v>1.13781543684277</v>
      </c>
      <c r="F189" s="3">
        <v>-3.6930383017028098E-2</v>
      </c>
      <c r="G189" s="3">
        <f>F189/RandomClusters!F$5</f>
        <v>-1.7182756478724456E-3</v>
      </c>
      <c r="H189" s="3" t="s">
        <v>2711</v>
      </c>
    </row>
    <row r="190" spans="1:8" x14ac:dyDescent="0.25">
      <c r="A190" s="3" t="s">
        <v>620</v>
      </c>
      <c r="B190" s="3" t="s">
        <v>2712</v>
      </c>
      <c r="C190" s="3">
        <v>0.94923202491228897</v>
      </c>
      <c r="D190" s="3">
        <v>0.97038482769584999</v>
      </c>
      <c r="E190" s="3">
        <v>1.4153003844433401</v>
      </c>
      <c r="F190" s="3">
        <v>-4.2547547881812003E-2</v>
      </c>
      <c r="G190" s="3">
        <f>F190/RandomClusters!F$5</f>
        <v>-1.9796278681511407E-3</v>
      </c>
      <c r="H190" s="3" t="s">
        <v>2713</v>
      </c>
    </row>
    <row r="191" spans="1:8" x14ac:dyDescent="0.25">
      <c r="A191" s="3" t="s">
        <v>589</v>
      </c>
      <c r="B191" s="3" t="s">
        <v>2140</v>
      </c>
      <c r="C191" s="3">
        <v>0.92206275037298802</v>
      </c>
      <c r="D191" s="3">
        <v>0.95592381182736297</v>
      </c>
      <c r="E191" s="3">
        <v>1.02251217323021</v>
      </c>
      <c r="F191" s="3">
        <v>-4.6091846517832401E-2</v>
      </c>
      <c r="G191" s="3">
        <f>F191/RandomClusters!F$5</f>
        <v>-2.1445349592109143E-3</v>
      </c>
      <c r="H191" s="3" t="s">
        <v>2714</v>
      </c>
    </row>
    <row r="192" spans="1:8" x14ac:dyDescent="0.25">
      <c r="A192" s="3" t="s">
        <v>623</v>
      </c>
      <c r="B192" s="4">
        <v>111279</v>
      </c>
      <c r="C192" s="3">
        <v>0.879094497172353</v>
      </c>
      <c r="D192" s="3">
        <v>0.92443461450502495</v>
      </c>
      <c r="E192" s="3">
        <v>0.58798875958988095</v>
      </c>
      <c r="F192" s="3">
        <v>-4.6200014881399999E-2</v>
      </c>
      <c r="G192" s="3">
        <f>F192/RandomClusters!F$5</f>
        <v>-2.1495677546981076E-3</v>
      </c>
      <c r="H192" s="3" t="s">
        <v>2715</v>
      </c>
    </row>
    <row r="193" spans="1:8" x14ac:dyDescent="0.25">
      <c r="A193" s="3" t="s">
        <v>714</v>
      </c>
      <c r="B193" s="3" t="s">
        <v>715</v>
      </c>
      <c r="C193" s="3">
        <v>0.95253171161402495</v>
      </c>
      <c r="D193" s="3">
        <v>0.971053161562075</v>
      </c>
      <c r="E193" s="3">
        <v>1.8793099137359</v>
      </c>
      <c r="F193" s="3">
        <v>-5.52029676108566E-2</v>
      </c>
      <c r="G193" s="3">
        <f>F193/RandomClusters!F$5</f>
        <v>-2.5684519679173216E-3</v>
      </c>
      <c r="H193" s="3" t="s">
        <v>2716</v>
      </c>
    </row>
    <row r="194" spans="1:8" x14ac:dyDescent="0.25">
      <c r="A194" s="3" t="s">
        <v>258</v>
      </c>
      <c r="B194" s="3" t="s">
        <v>2717</v>
      </c>
      <c r="C194" s="3">
        <v>0.91190832667973898</v>
      </c>
      <c r="D194" s="3">
        <v>0.95076805650984197</v>
      </c>
      <c r="E194" s="3">
        <v>1.23462646011351</v>
      </c>
      <c r="F194" s="3">
        <v>-6.23302902979447E-2</v>
      </c>
      <c r="G194" s="3">
        <f>F194/RandomClusters!F$5</f>
        <v>-2.9000679439039638E-3</v>
      </c>
      <c r="H194" s="3" t="s">
        <v>2718</v>
      </c>
    </row>
    <row r="195" spans="1:8" x14ac:dyDescent="0.25">
      <c r="A195" s="3" t="s">
        <v>829</v>
      </c>
      <c r="B195" s="3" t="s">
        <v>2719</v>
      </c>
      <c r="C195" s="3">
        <v>0.93151636414966599</v>
      </c>
      <c r="D195" s="3">
        <v>0.96214622589105303</v>
      </c>
      <c r="E195" s="3">
        <v>1.6714661686690599</v>
      </c>
      <c r="F195" s="3">
        <v>-6.4499937041125402E-2</v>
      </c>
      <c r="G195" s="3">
        <f>F195/RandomClusters!F$5</f>
        <v>-3.001016021306091E-3</v>
      </c>
      <c r="H195" s="3" t="s">
        <v>2720</v>
      </c>
    </row>
    <row r="196" spans="1:8" x14ac:dyDescent="0.25">
      <c r="A196" s="3" t="s">
        <v>1448</v>
      </c>
      <c r="B196" s="3" t="s">
        <v>2721</v>
      </c>
      <c r="C196" s="3">
        <v>0.92111820819422596</v>
      </c>
      <c r="D196" s="3">
        <v>0.95592381182736297</v>
      </c>
      <c r="E196" s="3">
        <v>1.7833953296929299</v>
      </c>
      <c r="F196" s="3">
        <v>-8.0390225142404403E-2</v>
      </c>
      <c r="G196" s="3">
        <f>F196/RandomClusters!F$5</f>
        <v>-3.7403502185581351E-3</v>
      </c>
      <c r="H196" s="3" t="s">
        <v>2722</v>
      </c>
    </row>
    <row r="197" spans="1:8" x14ac:dyDescent="0.25">
      <c r="A197" s="3" t="s">
        <v>963</v>
      </c>
      <c r="B197" s="3" t="s">
        <v>2723</v>
      </c>
      <c r="C197" s="3">
        <v>0.933308055632738</v>
      </c>
      <c r="D197" s="3">
        <v>0.96214622589105303</v>
      </c>
      <c r="E197" s="3">
        <v>2.11542707225711</v>
      </c>
      <c r="F197" s="3">
        <v>-8.1631872384424403E-2</v>
      </c>
      <c r="G197" s="3">
        <f>F197/RandomClusters!F$5</f>
        <v>-3.7981208682215093E-3</v>
      </c>
      <c r="H197" s="3" t="s">
        <v>2724</v>
      </c>
    </row>
    <row r="198" spans="1:8" x14ac:dyDescent="0.25">
      <c r="A198" s="3" t="s">
        <v>1538</v>
      </c>
      <c r="B198" s="3" t="s">
        <v>1486</v>
      </c>
      <c r="C198" s="3">
        <v>0.10277714362192999</v>
      </c>
      <c r="D198" s="3">
        <v>0.149087793317187</v>
      </c>
      <c r="E198" s="3">
        <v>4.6038893244033402E-2</v>
      </c>
      <c r="F198" s="3">
        <v>-8.7622139161668097E-2</v>
      </c>
      <c r="G198" s="3">
        <f>F198/RandomClusters!F$5</f>
        <v>-4.0768325599700424E-3</v>
      </c>
      <c r="H198" s="3" t="s">
        <v>2725</v>
      </c>
    </row>
    <row r="199" spans="1:8" x14ac:dyDescent="0.25">
      <c r="A199" s="3" t="s">
        <v>631</v>
      </c>
      <c r="B199" s="3" t="s">
        <v>2726</v>
      </c>
      <c r="C199" s="3">
        <v>0.90103262526556405</v>
      </c>
      <c r="D199" s="3">
        <v>0.94421300747310399</v>
      </c>
      <c r="E199" s="3">
        <v>1.6559858364073901</v>
      </c>
      <c r="F199" s="3">
        <v>-9.5059374317057299E-2</v>
      </c>
      <c r="G199" s="3">
        <f>F199/RandomClusters!F$5</f>
        <v>-4.4228679652652918E-3</v>
      </c>
      <c r="H199" s="3" t="s">
        <v>2727</v>
      </c>
    </row>
    <row r="200" spans="1:8" x14ac:dyDescent="0.25">
      <c r="A200" s="3" t="s">
        <v>661</v>
      </c>
      <c r="B200" s="3" t="s">
        <v>2728</v>
      </c>
      <c r="C200" s="3">
        <v>0.15669566399169699</v>
      </c>
      <c r="D200" s="3">
        <v>0.210649482362465</v>
      </c>
      <c r="E200" s="3">
        <v>6.4974674648860295E-2</v>
      </c>
      <c r="F200" s="3">
        <v>-0.101201937865621</v>
      </c>
      <c r="G200" s="3">
        <f>F200/RandomClusters!F$5</f>
        <v>-4.7086656337091684E-3</v>
      </c>
      <c r="H200" s="3" t="s">
        <v>2729</v>
      </c>
    </row>
    <row r="201" spans="1:8" x14ac:dyDescent="0.25">
      <c r="A201" s="3" t="s">
        <v>818</v>
      </c>
      <c r="B201" s="3" t="s">
        <v>2730</v>
      </c>
      <c r="C201" s="3">
        <v>1.1190300464999E-2</v>
      </c>
      <c r="D201" s="3">
        <v>2.0432041147535499E-2</v>
      </c>
      <c r="E201" s="3">
        <v>2.6411406388429901E-2</v>
      </c>
      <c r="F201" s="3">
        <v>-0.10275756377372899</v>
      </c>
      <c r="G201" s="3">
        <f>F201/RandomClusters!F$5</f>
        <v>-4.781044902396117E-3</v>
      </c>
      <c r="H201" s="3" t="s">
        <v>2731</v>
      </c>
    </row>
    <row r="202" spans="1:8" x14ac:dyDescent="0.25">
      <c r="A202" s="3" t="s">
        <v>789</v>
      </c>
      <c r="B202" s="3" t="s">
        <v>2184</v>
      </c>
      <c r="C202" s="3">
        <v>0.85913695619790997</v>
      </c>
      <c r="D202" s="3">
        <v>0.90865493638222705</v>
      </c>
      <c r="E202" s="3">
        <v>1.15463014830157</v>
      </c>
      <c r="F202" s="3">
        <v>-0.110601865816363</v>
      </c>
      <c r="G202" s="3">
        <f>F202/RandomClusters!F$5</f>
        <v>-5.1460200819982149E-3</v>
      </c>
      <c r="H202" s="3" t="s">
        <v>2732</v>
      </c>
    </row>
    <row r="203" spans="1:8" x14ac:dyDescent="0.25">
      <c r="A203" s="3" t="s">
        <v>459</v>
      </c>
      <c r="B203" s="3" t="s">
        <v>2733</v>
      </c>
      <c r="C203" s="3">
        <v>0.83670492692957998</v>
      </c>
      <c r="D203" s="3">
        <v>0.89786756778700505</v>
      </c>
      <c r="E203" s="3">
        <v>1.1171828983511201</v>
      </c>
      <c r="F203" s="3">
        <v>-0.12035712576566999</v>
      </c>
      <c r="G203" s="3">
        <f>F203/RandomClusters!F$5</f>
        <v>-5.599907213410602E-3</v>
      </c>
      <c r="H203" s="3" t="s">
        <v>2734</v>
      </c>
    </row>
    <row r="204" spans="1:8" x14ac:dyDescent="0.25">
      <c r="A204" s="3" t="s">
        <v>891</v>
      </c>
      <c r="B204" s="3" t="s">
        <v>2735</v>
      </c>
      <c r="C204" s="3">
        <v>1.6663266220620698E-2</v>
      </c>
      <c r="D204" s="3">
        <v>2.96864985580962E-2</v>
      </c>
      <c r="E204" s="3">
        <v>3.5196400531285803E-2</v>
      </c>
      <c r="F204" s="3">
        <v>-0.123787955596888</v>
      </c>
      <c r="G204" s="3">
        <f>F204/RandomClusters!F$5</f>
        <v>-5.7595348930980306E-3</v>
      </c>
      <c r="H204" s="3" t="s">
        <v>2736</v>
      </c>
    </row>
    <row r="205" spans="1:8" x14ac:dyDescent="0.25">
      <c r="A205" s="3" t="s">
        <v>748</v>
      </c>
      <c r="B205" s="3" t="s">
        <v>2737</v>
      </c>
      <c r="C205" s="3">
        <v>0.90304840769226102</v>
      </c>
      <c r="D205" s="3">
        <v>0.94421300747310399</v>
      </c>
      <c r="E205" s="3">
        <v>2.2089080972484201</v>
      </c>
      <c r="F205" s="3">
        <v>-0.12679904443135501</v>
      </c>
      <c r="G205" s="3">
        <f>F205/RandomClusters!F$5</f>
        <v>-5.899633104791629E-3</v>
      </c>
      <c r="H205" s="3" t="s">
        <v>2738</v>
      </c>
    </row>
    <row r="206" spans="1:8" x14ac:dyDescent="0.25">
      <c r="A206" s="3" t="s">
        <v>658</v>
      </c>
      <c r="B206" s="4" t="s">
        <v>2739</v>
      </c>
      <c r="C206" s="3">
        <v>8.06328431695503E-2</v>
      </c>
      <c r="D206" s="3">
        <v>0.11980669410212499</v>
      </c>
      <c r="E206" s="3">
        <v>6.2660058368121996E-2</v>
      </c>
      <c r="F206" s="3">
        <v>-0.13295685631149801</v>
      </c>
      <c r="G206" s="3">
        <f>F206/RandomClusters!F$5</f>
        <v>-6.1861402388484485E-3</v>
      </c>
      <c r="H206" s="3" t="s">
        <v>2740</v>
      </c>
    </row>
    <row r="207" spans="1:8" x14ac:dyDescent="0.25">
      <c r="A207" s="3" t="s">
        <v>923</v>
      </c>
      <c r="B207" s="4" t="s">
        <v>2741</v>
      </c>
      <c r="C207" s="3">
        <v>7.2084004959482402E-3</v>
      </c>
      <c r="D207" s="3">
        <v>1.35810862473197E-2</v>
      </c>
      <c r="E207" s="3">
        <v>3.2766306553400099E-2</v>
      </c>
      <c r="F207" s="3">
        <v>-0.140864880491328</v>
      </c>
      <c r="G207" s="3">
        <f>F207/RandomClusters!F$5</f>
        <v>-6.5540802454474335E-3</v>
      </c>
      <c r="H207" s="3" t="s">
        <v>2742</v>
      </c>
    </row>
    <row r="208" spans="1:8" x14ac:dyDescent="0.25">
      <c r="A208" s="3" t="s">
        <v>743</v>
      </c>
      <c r="B208" s="4">
        <v>174861</v>
      </c>
      <c r="C208" s="3">
        <v>0.86846198159062105</v>
      </c>
      <c r="D208" s="3">
        <v>0.91587800932114405</v>
      </c>
      <c r="E208" s="3">
        <v>1.7958552981584499</v>
      </c>
      <c r="F208" s="3">
        <v>-0.157805577735184</v>
      </c>
      <c r="G208" s="3">
        <f>F208/RandomClusters!F$5</f>
        <v>-7.3422872759208498E-3</v>
      </c>
      <c r="H208" s="3" t="s">
        <v>2743</v>
      </c>
    </row>
    <row r="209" spans="1:8" x14ac:dyDescent="0.25">
      <c r="A209" s="3" t="s">
        <v>717</v>
      </c>
      <c r="B209" s="3" t="s">
        <v>2744</v>
      </c>
      <c r="C209" s="3">
        <v>0.84793497971180698</v>
      </c>
      <c r="D209" s="3">
        <v>0.90048767345609004</v>
      </c>
      <c r="E209" s="3">
        <v>1.5279033327959699</v>
      </c>
      <c r="F209" s="3">
        <v>-0.16015299846624401</v>
      </c>
      <c r="G209" s="3">
        <f>F209/RandomClusters!F$5</f>
        <v>-7.4515067193160495E-3</v>
      </c>
      <c r="H209" s="3" t="s">
        <v>2745</v>
      </c>
    </row>
    <row r="210" spans="1:8" x14ac:dyDescent="0.25">
      <c r="A210" s="3" t="s">
        <v>1025</v>
      </c>
      <c r="B210" s="3" t="s">
        <v>2746</v>
      </c>
      <c r="C210" s="3">
        <v>0.93972918536748495</v>
      </c>
      <c r="D210" s="3">
        <v>0.96605213173632198</v>
      </c>
      <c r="E210" s="3">
        <v>5.1904670051745301</v>
      </c>
      <c r="F210" s="3">
        <v>-0.17926564843553</v>
      </c>
      <c r="G210" s="3">
        <f>F210/RandomClusters!F$5</f>
        <v>-8.3407691186091117E-3</v>
      </c>
      <c r="H210" s="3" t="s">
        <v>2747</v>
      </c>
    </row>
    <row r="211" spans="1:8" x14ac:dyDescent="0.25">
      <c r="A211" s="3" t="s">
        <v>857</v>
      </c>
      <c r="B211" s="3" t="s">
        <v>852</v>
      </c>
      <c r="C211" s="3">
        <v>0.84896113083326197</v>
      </c>
      <c r="D211" s="3">
        <v>0.90048767345609004</v>
      </c>
      <c r="E211" s="3">
        <v>1.7435872021416401</v>
      </c>
      <c r="F211" s="3">
        <v>-0.182760723480692</v>
      </c>
      <c r="G211" s="3">
        <f>F211/RandomClusters!F$5</f>
        <v>-8.5033859627079E-3</v>
      </c>
      <c r="H211" s="3" t="s">
        <v>2748</v>
      </c>
    </row>
    <row r="212" spans="1:8" x14ac:dyDescent="0.25">
      <c r="A212" s="3" t="s">
        <v>851</v>
      </c>
      <c r="B212" s="4" t="s">
        <v>852</v>
      </c>
      <c r="C212" s="3">
        <v>0.84896113083326197</v>
      </c>
      <c r="D212" s="3">
        <v>0.90048767345609004</v>
      </c>
      <c r="E212" s="3">
        <v>1.75432654985672</v>
      </c>
      <c r="F212" s="3">
        <v>-0.18388640905334899</v>
      </c>
      <c r="G212" s="3">
        <f>F212/RandomClusters!F$5</f>
        <v>-8.5557612144285759E-3</v>
      </c>
      <c r="H212" s="3" t="s">
        <v>2748</v>
      </c>
    </row>
    <row r="213" spans="1:8" x14ac:dyDescent="0.25">
      <c r="A213" s="3" t="s">
        <v>783</v>
      </c>
      <c r="B213" s="3" t="s">
        <v>2749</v>
      </c>
      <c r="C213" s="3">
        <v>0.84101749627484601</v>
      </c>
      <c r="D213" s="3">
        <v>0.89986420155355196</v>
      </c>
      <c r="E213" s="3">
        <v>1.77387183881179</v>
      </c>
      <c r="F213" s="3">
        <v>-0.187163726331738</v>
      </c>
      <c r="G213" s="3">
        <f>F213/RandomClusters!F$5</f>
        <v>-8.7082463502369672E-3</v>
      </c>
      <c r="H213" s="3" t="s">
        <v>2750</v>
      </c>
    </row>
    <row r="214" spans="1:8" x14ac:dyDescent="0.25">
      <c r="A214" s="3" t="s">
        <v>702</v>
      </c>
      <c r="B214" s="3" t="s">
        <v>2751</v>
      </c>
      <c r="C214" s="3">
        <v>0.14994915818397</v>
      </c>
      <c r="D214" s="3">
        <v>0.20610989158620599</v>
      </c>
      <c r="E214" s="3">
        <v>0.130712811435371</v>
      </c>
      <c r="F214" s="3">
        <v>-0.20644072950178799</v>
      </c>
      <c r="G214" s="3">
        <f>F214/RandomClusters!F$5</f>
        <v>-9.6051556808492214E-3</v>
      </c>
      <c r="H214" s="3" t="s">
        <v>2752</v>
      </c>
    </row>
    <row r="215" spans="1:8" x14ac:dyDescent="0.25">
      <c r="A215" s="3" t="s">
        <v>690</v>
      </c>
      <c r="B215" s="3" t="s">
        <v>2753</v>
      </c>
      <c r="C215" s="3">
        <v>0.79712147254491295</v>
      </c>
      <c r="D215" s="3">
        <v>0.85789906282692996</v>
      </c>
      <c r="E215" s="3">
        <v>1.38752206495967</v>
      </c>
      <c r="F215" s="3">
        <v>-0.212663881840848</v>
      </c>
      <c r="G215" s="3">
        <f>F215/RandomClusters!F$5</f>
        <v>-9.8947029382463851E-3</v>
      </c>
      <c r="H215" s="3" t="s">
        <v>2754</v>
      </c>
    </row>
    <row r="216" spans="1:8" x14ac:dyDescent="0.25">
      <c r="A216" s="3" t="s">
        <v>379</v>
      </c>
      <c r="B216" s="3" t="s">
        <v>2755</v>
      </c>
      <c r="C216" s="3">
        <v>0.74574496355633502</v>
      </c>
      <c r="D216" s="3">
        <v>0.81182385219133302</v>
      </c>
      <c r="E216" s="3">
        <v>1.0496534048456201</v>
      </c>
      <c r="F216" s="3">
        <v>-0.21882323246181901</v>
      </c>
      <c r="G216" s="3">
        <f>F216/RandomClusters!F$5</f>
        <v>-1.0181281665952583E-2</v>
      </c>
      <c r="H216" s="3" t="s">
        <v>2756</v>
      </c>
    </row>
    <row r="217" spans="1:8" x14ac:dyDescent="0.25">
      <c r="A217" s="3" t="s">
        <v>821</v>
      </c>
      <c r="B217" s="3" t="s">
        <v>2757</v>
      </c>
      <c r="C217" s="3">
        <v>4.1939869252654999E-2</v>
      </c>
      <c r="D217" s="3">
        <v>6.6798603549679994E-2</v>
      </c>
      <c r="E217" s="3">
        <v>8.4940793714521901E-2</v>
      </c>
      <c r="F217" s="3">
        <v>-0.229855997269555</v>
      </c>
      <c r="G217" s="3">
        <f>F217/RandomClusters!F$5</f>
        <v>-1.0694607809607685E-2</v>
      </c>
      <c r="H217" s="3" t="s">
        <v>2758</v>
      </c>
    </row>
    <row r="218" spans="1:8" x14ac:dyDescent="0.25">
      <c r="A218" s="3" t="s">
        <v>435</v>
      </c>
      <c r="B218" s="3" t="s">
        <v>2759</v>
      </c>
      <c r="C218" s="3">
        <v>0.10165371392481</v>
      </c>
      <c r="D218" s="3">
        <v>0.148043305596846</v>
      </c>
      <c r="E218" s="3">
        <v>0.12738659096416699</v>
      </c>
      <c r="F218" s="3">
        <v>-0.24334029177500499</v>
      </c>
      <c r="G218" s="3">
        <f>F218/RandomClusters!F$5</f>
        <v>-1.1321997318857337E-2</v>
      </c>
      <c r="H218" s="3" t="s">
        <v>2760</v>
      </c>
    </row>
    <row r="219" spans="1:8" x14ac:dyDescent="0.25">
      <c r="A219" s="3" t="s">
        <v>71</v>
      </c>
      <c r="B219" s="3" t="s">
        <v>2761</v>
      </c>
      <c r="C219" s="3">
        <v>3.2004572040945901E-3</v>
      </c>
      <c r="D219" s="3">
        <v>6.4893248281917898E-3</v>
      </c>
      <c r="E219" s="3">
        <v>5.0144159470496497E-2</v>
      </c>
      <c r="F219" s="3">
        <v>-0.252606056600989</v>
      </c>
      <c r="G219" s="3">
        <f>F219/RandomClusters!F$5</f>
        <v>-1.1753109502342148E-2</v>
      </c>
      <c r="H219" s="3" t="s">
        <v>2762</v>
      </c>
    </row>
    <row r="220" spans="1:8" x14ac:dyDescent="0.25">
      <c r="A220" s="3" t="s">
        <v>363</v>
      </c>
      <c r="B220" s="3" t="s">
        <v>2763</v>
      </c>
      <c r="C220" s="3">
        <v>0.12555317763669799</v>
      </c>
      <c r="D220" s="3">
        <v>0.17722313920256999</v>
      </c>
      <c r="E220" s="3">
        <v>0.14631147689709401</v>
      </c>
      <c r="F220" s="3">
        <v>-0.253169430070872</v>
      </c>
      <c r="G220" s="3">
        <f>F220/RandomClusters!F$5</f>
        <v>-1.1779321819542082E-2</v>
      </c>
      <c r="H220" s="3" t="s">
        <v>2764</v>
      </c>
    </row>
    <row r="221" spans="1:8" x14ac:dyDescent="0.25">
      <c r="A221" s="3" t="s">
        <v>774</v>
      </c>
      <c r="B221" s="4">
        <v>6089</v>
      </c>
      <c r="C221" s="3">
        <v>0.75909036390989104</v>
      </c>
      <c r="D221" s="3">
        <v>0.819371069279206</v>
      </c>
      <c r="E221" s="3">
        <v>1.2762805646742399</v>
      </c>
      <c r="F221" s="3">
        <v>-0.25425834447706602</v>
      </c>
      <c r="G221" s="3">
        <f>F221/RandomClusters!F$5</f>
        <v>-1.1829986203551258E-2</v>
      </c>
      <c r="H221" s="3" t="s">
        <v>2765</v>
      </c>
    </row>
    <row r="222" spans="1:8" x14ac:dyDescent="0.25">
      <c r="A222" s="3" t="s">
        <v>846</v>
      </c>
      <c r="B222" s="4">
        <v>70768</v>
      </c>
      <c r="C222" s="3">
        <v>0.74950266766948803</v>
      </c>
      <c r="D222" s="3">
        <v>0.81182385219133302</v>
      </c>
      <c r="E222" s="3">
        <v>1.2728719139956</v>
      </c>
      <c r="F222" s="3">
        <v>-0.26535801765092498</v>
      </c>
      <c r="G222" s="3">
        <f>F222/RandomClusters!F$5</f>
        <v>-1.2346425421232562E-2</v>
      </c>
      <c r="H222" s="3" t="s">
        <v>2766</v>
      </c>
    </row>
    <row r="223" spans="1:8" x14ac:dyDescent="0.25">
      <c r="A223" s="3" t="s">
        <v>858</v>
      </c>
      <c r="B223" s="3" t="s">
        <v>2236</v>
      </c>
      <c r="C223" s="3">
        <v>0.74988633758273004</v>
      </c>
      <c r="D223" s="3">
        <v>0.81182385219133302</v>
      </c>
      <c r="E223" s="3">
        <v>1.2778712980083899</v>
      </c>
      <c r="F223" s="3">
        <v>-0.26640024870066698</v>
      </c>
      <c r="G223" s="3">
        <f>F223/RandomClusters!F$5</f>
        <v>-1.2394917748848077E-2</v>
      </c>
      <c r="H223" s="3" t="s">
        <v>2720</v>
      </c>
    </row>
    <row r="224" spans="1:8" x14ac:dyDescent="0.25">
      <c r="A224" s="3" t="s">
        <v>255</v>
      </c>
      <c r="B224" s="3" t="s">
        <v>2767</v>
      </c>
      <c r="C224" s="3">
        <v>1.83777206247112E-2</v>
      </c>
      <c r="D224" s="3">
        <v>3.22709256902824E-2</v>
      </c>
      <c r="E224" s="3">
        <v>8.1027019665683403E-2</v>
      </c>
      <c r="F224" s="3">
        <v>-0.27821345000684899</v>
      </c>
      <c r="G224" s="3">
        <f>F224/RandomClusters!F$5</f>
        <v>-1.2944555593613138E-2</v>
      </c>
      <c r="H224" s="3" t="s">
        <v>2768</v>
      </c>
    </row>
    <row r="225" spans="1:8" x14ac:dyDescent="0.25">
      <c r="A225" s="3" t="s">
        <v>330</v>
      </c>
      <c r="B225" s="3" t="s">
        <v>1402</v>
      </c>
      <c r="C225" s="3">
        <v>0.68459079419545299</v>
      </c>
      <c r="D225" s="3">
        <v>0.75676151045099804</v>
      </c>
      <c r="E225" s="3">
        <v>1.0229707100304799</v>
      </c>
      <c r="F225" s="3">
        <v>-0.28510922127717803</v>
      </c>
      <c r="G225" s="3">
        <f>F225/RandomClusters!F$5</f>
        <v>-1.3265398078286028E-2</v>
      </c>
      <c r="H225" s="3" t="s">
        <v>1403</v>
      </c>
    </row>
    <row r="226" spans="1:8" x14ac:dyDescent="0.25">
      <c r="A226" s="3" t="s">
        <v>477</v>
      </c>
      <c r="B226" s="3" t="s">
        <v>1406</v>
      </c>
      <c r="C226" s="3">
        <v>0.67368004926138003</v>
      </c>
      <c r="D226" s="3">
        <v>0.74695038694539795</v>
      </c>
      <c r="E226" s="3">
        <v>1.00484838767708</v>
      </c>
      <c r="F226" s="3">
        <v>-0.29317106113979602</v>
      </c>
      <c r="G226" s="3">
        <f>F226/RandomClusters!F$5</f>
        <v>-1.3640494732620663E-2</v>
      </c>
      <c r="H226" s="3" t="s">
        <v>1407</v>
      </c>
    </row>
    <row r="227" spans="1:8" x14ac:dyDescent="0.25">
      <c r="A227" s="3" t="s">
        <v>1485</v>
      </c>
      <c r="B227" s="3" t="s">
        <v>2181</v>
      </c>
      <c r="C227" s="3">
        <v>0.67182537967651801</v>
      </c>
      <c r="D227" s="3">
        <v>0.74695038694539795</v>
      </c>
      <c r="E227" s="3">
        <v>1.0359023154221001</v>
      </c>
      <c r="F227" s="3">
        <v>-0.30223124679687002</v>
      </c>
      <c r="G227" s="3">
        <f>F227/RandomClusters!F$5</f>
        <v>-1.4062041846620951E-2</v>
      </c>
      <c r="H227" s="3" t="s">
        <v>2769</v>
      </c>
    </row>
    <row r="228" spans="1:8" x14ac:dyDescent="0.25">
      <c r="A228" s="3" t="s">
        <v>759</v>
      </c>
      <c r="B228" s="3" t="s">
        <v>2770</v>
      </c>
      <c r="C228" s="3">
        <v>0.63451102284184202</v>
      </c>
      <c r="D228" s="3">
        <v>0.71212705010078203</v>
      </c>
      <c r="E228" s="3">
        <v>1.0208049694596999</v>
      </c>
      <c r="F228" s="3">
        <v>-0.34656220746300798</v>
      </c>
      <c r="G228" s="3">
        <f>F228/RandomClusters!F$5</f>
        <v>-1.6124647320392881E-2</v>
      </c>
      <c r="H228" s="3" t="s">
        <v>2771</v>
      </c>
    </row>
    <row r="229" spans="1:8" x14ac:dyDescent="0.25">
      <c r="A229" s="3" t="s">
        <v>745</v>
      </c>
      <c r="B229" s="3" t="s">
        <v>2772</v>
      </c>
      <c r="C229" s="3">
        <v>0.68956375596365405</v>
      </c>
      <c r="D229" s="3">
        <v>0.75996966498096397</v>
      </c>
      <c r="E229" s="3">
        <v>1.3002046367646201</v>
      </c>
      <c r="F229" s="3">
        <v>-0.356875957332561</v>
      </c>
      <c r="G229" s="3">
        <f>F229/RandomClusters!F$5</f>
        <v>-1.6604519550012849E-2</v>
      </c>
      <c r="H229" s="3" t="s">
        <v>2773</v>
      </c>
    </row>
    <row r="230" spans="1:8" x14ac:dyDescent="0.25">
      <c r="A230" s="3" t="s">
        <v>926</v>
      </c>
      <c r="B230" s="3" t="s">
        <v>927</v>
      </c>
      <c r="C230" s="3">
        <v>0.72018726495574903</v>
      </c>
      <c r="D230" s="3">
        <v>0.78898127235450699</v>
      </c>
      <c r="E230" s="3">
        <v>1.5612805116549</v>
      </c>
      <c r="F230" s="3">
        <v>-0.37004330069381097</v>
      </c>
      <c r="G230" s="3">
        <f>F230/RandomClusters!F$5</f>
        <v>-1.7217162138484746E-2</v>
      </c>
      <c r="H230" s="3" t="s">
        <v>2774</v>
      </c>
    </row>
    <row r="231" spans="1:8" x14ac:dyDescent="0.25">
      <c r="A231" s="3" t="s">
        <v>302</v>
      </c>
      <c r="B231" s="3" t="s">
        <v>2775</v>
      </c>
      <c r="C231" s="3">
        <v>0.54485245800515902</v>
      </c>
      <c r="D231" s="3">
        <v>0.61907384547335498</v>
      </c>
      <c r="E231" s="3">
        <v>0.82216215350782795</v>
      </c>
      <c r="F231" s="3">
        <v>-0.39425200564200602</v>
      </c>
      <c r="G231" s="3">
        <f>F231/RandomClusters!F$5</f>
        <v>-1.8343530856616719E-2</v>
      </c>
      <c r="H231" s="3" t="s">
        <v>2776</v>
      </c>
    </row>
    <row r="232" spans="1:8" x14ac:dyDescent="0.25">
      <c r="A232" s="3" t="s">
        <v>299</v>
      </c>
      <c r="B232" s="4" t="s">
        <v>2777</v>
      </c>
      <c r="C232" s="3">
        <v>0.45721034024308199</v>
      </c>
      <c r="D232" s="3">
        <v>0.53609007945434906</v>
      </c>
      <c r="E232" s="3">
        <v>0.707487780414364</v>
      </c>
      <c r="F232" s="3">
        <v>-0.44108543105558001</v>
      </c>
      <c r="G232" s="3">
        <f>F232/RandomClusters!F$5</f>
        <v>-2.0522569572719116E-2</v>
      </c>
      <c r="H232" s="3" t="s">
        <v>2778</v>
      </c>
    </row>
    <row r="233" spans="1:8" x14ac:dyDescent="0.25">
      <c r="A233" s="3" t="s">
        <v>679</v>
      </c>
      <c r="B233" s="3" t="s">
        <v>2779</v>
      </c>
      <c r="C233" s="3">
        <v>0.46464925712035698</v>
      </c>
      <c r="D233" s="3">
        <v>0.54135326147038398</v>
      </c>
      <c r="E233" s="3">
        <v>0.71962831686111595</v>
      </c>
      <c r="F233" s="3">
        <v>-0.44162383316161302</v>
      </c>
      <c r="G233" s="3">
        <f>F233/RandomClusters!F$5</f>
        <v>-2.0547620036645613E-2</v>
      </c>
      <c r="H233" s="3" t="s">
        <v>2780</v>
      </c>
    </row>
    <row r="234" spans="1:8" x14ac:dyDescent="0.25">
      <c r="A234" s="3" t="s">
        <v>667</v>
      </c>
      <c r="B234" s="3" t="s">
        <v>668</v>
      </c>
      <c r="C234" s="3">
        <v>0.46946196997247902</v>
      </c>
      <c r="D234" s="3">
        <v>0.54522956639208797</v>
      </c>
      <c r="E234" s="3">
        <v>0.73361471141297596</v>
      </c>
      <c r="F234" s="3">
        <v>-0.44497279294171599</v>
      </c>
      <c r="G234" s="3">
        <f>F234/RandomClusters!F$5</f>
        <v>-2.0703438513621657E-2</v>
      </c>
      <c r="H234" s="3" t="s">
        <v>2781</v>
      </c>
    </row>
    <row r="235" spans="1:8" x14ac:dyDescent="0.25">
      <c r="A235" s="3" t="s">
        <v>339</v>
      </c>
      <c r="B235" s="3" t="s">
        <v>340</v>
      </c>
      <c r="C235" s="3">
        <v>1.29703846128113E-2</v>
      </c>
      <c r="D235" s="3">
        <v>2.34489219354766E-2</v>
      </c>
      <c r="E235" s="3">
        <v>0.11948932359091601</v>
      </c>
      <c r="F235" s="3">
        <v>-0.44843515776263199</v>
      </c>
      <c r="G235" s="3">
        <f>F235/RandomClusters!F$5</f>
        <v>-2.0864533435195773E-2</v>
      </c>
      <c r="H235" s="3" t="s">
        <v>2782</v>
      </c>
    </row>
    <row r="236" spans="1:8" x14ac:dyDescent="0.25">
      <c r="A236" s="3" t="s">
        <v>914</v>
      </c>
      <c r="B236" s="3" t="s">
        <v>2783</v>
      </c>
      <c r="C236" s="3">
        <v>0.63101878114703902</v>
      </c>
      <c r="D236" s="3">
        <v>0.71038003889866097</v>
      </c>
      <c r="E236" s="3">
        <v>1.38615646328481</v>
      </c>
      <c r="F236" s="3">
        <v>-0.474003391360869</v>
      </c>
      <c r="G236" s="3">
        <f>F236/RandomClusters!F$5</f>
        <v>-2.2054157521431424E-2</v>
      </c>
      <c r="H236" s="3" t="s">
        <v>2784</v>
      </c>
    </row>
    <row r="237" spans="1:8" x14ac:dyDescent="0.25">
      <c r="A237" s="3" t="s">
        <v>634</v>
      </c>
      <c r="B237" s="3" t="s">
        <v>2785</v>
      </c>
      <c r="C237" s="3">
        <v>0.35252348525678801</v>
      </c>
      <c r="D237" s="3">
        <v>0.42005233470532899</v>
      </c>
      <c r="E237" s="3">
        <v>0.55200980760225304</v>
      </c>
      <c r="F237" s="3">
        <v>-0.47880004178097002</v>
      </c>
      <c r="G237" s="3">
        <f>F237/RandomClusters!F$5</f>
        <v>-2.2277333316938784E-2</v>
      </c>
      <c r="H237" s="3" t="s">
        <v>2786</v>
      </c>
    </row>
    <row r="238" spans="1:8" x14ac:dyDescent="0.25">
      <c r="A238" s="3" t="s">
        <v>725</v>
      </c>
      <c r="B238" s="3" t="s">
        <v>2787</v>
      </c>
      <c r="C238" s="3">
        <v>0.12016408635819401</v>
      </c>
      <c r="D238" s="3">
        <v>0.17093108408316701</v>
      </c>
      <c r="E238" s="3">
        <v>0.27590479976896998</v>
      </c>
      <c r="F238" s="3">
        <v>-0.48738439981751902</v>
      </c>
      <c r="G238" s="3">
        <f>F238/RandomClusters!F$5</f>
        <v>-2.2676741396730947E-2</v>
      </c>
      <c r="H238" s="3" t="s">
        <v>2788</v>
      </c>
    </row>
    <row r="239" spans="1:8" x14ac:dyDescent="0.25">
      <c r="A239" s="3" t="s">
        <v>468</v>
      </c>
      <c r="B239" s="3" t="s">
        <v>469</v>
      </c>
      <c r="C239" s="3">
        <v>8.4566808543018804E-2</v>
      </c>
      <c r="D239" s="3">
        <v>0.125145236835838</v>
      </c>
      <c r="E239" s="3">
        <v>0.23636702351894301</v>
      </c>
      <c r="F239" s="3">
        <v>-0.491236933623943</v>
      </c>
      <c r="G239" s="3">
        <f>F239/RandomClusters!F$5</f>
        <v>-2.2855989876746207E-2</v>
      </c>
      <c r="H239" s="3" t="s">
        <v>2789</v>
      </c>
    </row>
    <row r="240" spans="1:8" x14ac:dyDescent="0.25">
      <c r="A240" s="3" t="s">
        <v>1467</v>
      </c>
      <c r="B240" s="3" t="s">
        <v>2790</v>
      </c>
      <c r="C240" s="3">
        <v>0.39971355596526098</v>
      </c>
      <c r="D240" s="3">
        <v>0.47320927432016402</v>
      </c>
      <c r="E240" s="3">
        <v>0.67847591300853904</v>
      </c>
      <c r="F240" s="3">
        <v>-0.50764758395059095</v>
      </c>
      <c r="G240" s="3">
        <f>F240/RandomClusters!F$5</f>
        <v>-2.3619535188719478E-2</v>
      </c>
      <c r="H240" s="3" t="s">
        <v>2791</v>
      </c>
    </row>
    <row r="241" spans="1:8" x14ac:dyDescent="0.25">
      <c r="A241" s="3" t="s">
        <v>646</v>
      </c>
      <c r="B241" s="3" t="s">
        <v>2792</v>
      </c>
      <c r="C241" s="3">
        <v>0.64565436816789301</v>
      </c>
      <c r="D241" s="3">
        <v>0.72022842892892602</v>
      </c>
      <c r="E241" s="3">
        <v>1.5617686832880699</v>
      </c>
      <c r="F241" s="3">
        <v>-0.51255195223060801</v>
      </c>
      <c r="G241" s="3">
        <f>F241/RandomClusters!F$5</f>
        <v>-2.3847722818938905E-2</v>
      </c>
      <c r="H241" s="3" t="s">
        <v>2793</v>
      </c>
    </row>
    <row r="242" spans="1:8" x14ac:dyDescent="0.25">
      <c r="A242" s="3" t="s">
        <v>810</v>
      </c>
      <c r="B242" s="3" t="s">
        <v>1461</v>
      </c>
      <c r="C242" s="3">
        <v>0.13731755569138901</v>
      </c>
      <c r="D242" s="3">
        <v>0.190171860146188</v>
      </c>
      <c r="E242" s="3">
        <v>0.32404290367628102</v>
      </c>
      <c r="F242" s="3">
        <v>-0.53785518938224597</v>
      </c>
      <c r="G242" s="3">
        <f>F242/RandomClusters!F$5</f>
        <v>-2.5025017302723537E-2</v>
      </c>
      <c r="H242" s="3" t="s">
        <v>1462</v>
      </c>
    </row>
    <row r="243" spans="1:8" x14ac:dyDescent="0.25">
      <c r="A243" s="3" t="s">
        <v>1488</v>
      </c>
      <c r="B243" s="3" t="s">
        <v>2794</v>
      </c>
      <c r="C243" s="3">
        <v>0.47852694198703399</v>
      </c>
      <c r="D243" s="3">
        <v>0.55400437763167698</v>
      </c>
      <c r="E243" s="3">
        <v>0.92997452670452596</v>
      </c>
      <c r="F243" s="3">
        <v>-0.54922685798819604</v>
      </c>
      <c r="G243" s="3">
        <f>F243/RandomClusters!F$5</f>
        <v>-2.5554111767632556E-2</v>
      </c>
      <c r="H243" s="3" t="s">
        <v>2795</v>
      </c>
    </row>
    <row r="244" spans="1:8" x14ac:dyDescent="0.25">
      <c r="A244" s="3" t="s">
        <v>786</v>
      </c>
      <c r="B244" s="3" t="s">
        <v>787</v>
      </c>
      <c r="C244" s="3">
        <v>0.50495140250833503</v>
      </c>
      <c r="D244" s="3">
        <v>0.57911613975174703</v>
      </c>
      <c r="E244" s="3">
        <v>1.0330802714748799</v>
      </c>
      <c r="F244" s="3">
        <v>-0.56432240695214397</v>
      </c>
      <c r="G244" s="3">
        <f>F244/RandomClusters!F$5</f>
        <v>-2.6256468798808164E-2</v>
      </c>
      <c r="H244" s="3" t="s">
        <v>2796</v>
      </c>
    </row>
    <row r="245" spans="1:8" x14ac:dyDescent="0.25">
      <c r="A245" s="3" t="s">
        <v>519</v>
      </c>
      <c r="B245" s="4" t="s">
        <v>520</v>
      </c>
      <c r="C245" s="3">
        <v>0.27539069071871702</v>
      </c>
      <c r="D245" s="3">
        <v>0.34148004563694601</v>
      </c>
      <c r="E245" s="3">
        <v>0.52808094692026497</v>
      </c>
      <c r="F245" s="3">
        <v>-0.567405040243526</v>
      </c>
      <c r="G245" s="3">
        <f>F245/RandomClusters!F$5</f>
        <v>-2.6399895789897324E-2</v>
      </c>
      <c r="H245" s="3" t="s">
        <v>2797</v>
      </c>
    </row>
    <row r="246" spans="1:8" x14ac:dyDescent="0.25">
      <c r="A246" s="3" t="s">
        <v>611</v>
      </c>
      <c r="B246" s="4" t="s">
        <v>612</v>
      </c>
      <c r="C246" s="3">
        <v>0.34273334353178803</v>
      </c>
      <c r="D246" s="3">
        <v>0.41105600351688298</v>
      </c>
      <c r="E246" s="3">
        <v>0.64425106922057795</v>
      </c>
      <c r="F246" s="3">
        <v>-0.57275583005548203</v>
      </c>
      <c r="G246" s="3">
        <f>F246/RandomClusters!F$5</f>
        <v>-2.6648854264726268E-2</v>
      </c>
      <c r="H246" s="3" t="s">
        <v>2798</v>
      </c>
    </row>
    <row r="247" spans="1:8" x14ac:dyDescent="0.25">
      <c r="A247" s="3" t="s">
        <v>955</v>
      </c>
      <c r="B247" s="4">
        <v>36800</v>
      </c>
      <c r="C247" s="3">
        <v>0.69818115976336603</v>
      </c>
      <c r="D247" s="3">
        <v>0.76716313063818997</v>
      </c>
      <c r="E247" s="3">
        <v>2.2313323498468498</v>
      </c>
      <c r="F247" s="3">
        <v>-0.59142761141990396</v>
      </c>
      <c r="G247" s="3">
        <f>F247/RandomClusters!F$5</f>
        <v>-2.7517604182811104E-2</v>
      </c>
      <c r="H247" s="3" t="s">
        <v>2799</v>
      </c>
    </row>
    <row r="248" spans="1:8" x14ac:dyDescent="0.25">
      <c r="A248" s="3" t="s">
        <v>827</v>
      </c>
      <c r="B248" s="4">
        <v>206334</v>
      </c>
      <c r="C248" s="3">
        <v>0.74183783740293796</v>
      </c>
      <c r="D248" s="3">
        <v>0.81028120930618497</v>
      </c>
      <c r="E248" s="3">
        <v>2.8182541141563502</v>
      </c>
      <c r="F248" s="3">
        <v>-0.59288716437586497</v>
      </c>
      <c r="G248" s="3">
        <f>F248/RandomClusters!F$5</f>
        <v>-2.7585513424365722E-2</v>
      </c>
      <c r="H248" s="3" t="s">
        <v>2800</v>
      </c>
    </row>
    <row r="249" spans="1:8" x14ac:dyDescent="0.25">
      <c r="A249" s="3" t="s">
        <v>360</v>
      </c>
      <c r="B249" s="3" t="s">
        <v>2801</v>
      </c>
      <c r="C249" s="3">
        <v>0.30153213772149501</v>
      </c>
      <c r="D249" s="3">
        <v>0.36983375708684602</v>
      </c>
      <c r="E249" s="3">
        <v>0.59673143928315597</v>
      </c>
      <c r="F249" s="3">
        <v>-0.593569764854884</v>
      </c>
      <c r="G249" s="3">
        <f>F249/RandomClusters!F$5</f>
        <v>-2.7617273067361673E-2</v>
      </c>
      <c r="H249" s="3" t="s">
        <v>2802</v>
      </c>
    </row>
    <row r="250" spans="1:8" x14ac:dyDescent="0.25">
      <c r="A250" s="3" t="s">
        <v>7</v>
      </c>
      <c r="B250" s="3" t="s">
        <v>1442</v>
      </c>
      <c r="C250" s="3">
        <v>0.27541714852462201</v>
      </c>
      <c r="D250" s="3">
        <v>0.34148004563694601</v>
      </c>
      <c r="E250" s="3">
        <v>0.56077465380452696</v>
      </c>
      <c r="F250" s="3">
        <v>-0.60253331778991404</v>
      </c>
      <c r="G250" s="3">
        <f>F250/RandomClusters!F$5</f>
        <v>-2.8034324109577402E-2</v>
      </c>
      <c r="H250" s="3" t="s">
        <v>1443</v>
      </c>
    </row>
    <row r="251" spans="1:8" x14ac:dyDescent="0.25">
      <c r="A251" s="3" t="s">
        <v>614</v>
      </c>
      <c r="B251" s="3" t="s">
        <v>615</v>
      </c>
      <c r="C251" s="3">
        <v>0.28454944174579999</v>
      </c>
      <c r="D251" s="3">
        <v>0.35161496673639198</v>
      </c>
      <c r="E251" s="3">
        <v>0.58919392550587502</v>
      </c>
      <c r="F251" s="3">
        <v>-0.61583641846361403</v>
      </c>
      <c r="G251" s="3">
        <f>F251/RandomClusters!F$5</f>
        <v>-2.8653283136302755E-2</v>
      </c>
      <c r="H251" s="3" t="s">
        <v>2803</v>
      </c>
    </row>
    <row r="252" spans="1:8" x14ac:dyDescent="0.25">
      <c r="A252" s="3" t="s">
        <v>687</v>
      </c>
      <c r="B252" s="3" t="s">
        <v>2804</v>
      </c>
      <c r="C252" s="3">
        <v>0.16754867871679399</v>
      </c>
      <c r="D252" s="3">
        <v>0.22279117785892599</v>
      </c>
      <c r="E252" s="3">
        <v>0.41199000618800502</v>
      </c>
      <c r="F252" s="3">
        <v>-0.61861138586706199</v>
      </c>
      <c r="G252" s="3">
        <f>F252/RandomClusters!F$5</f>
        <v>-2.8782395225684172E-2</v>
      </c>
      <c r="H252" s="3" t="s">
        <v>2805</v>
      </c>
    </row>
    <row r="253" spans="1:8" x14ac:dyDescent="0.25">
      <c r="A253" s="3" t="s">
        <v>1528</v>
      </c>
      <c r="B253" s="4" t="s">
        <v>2806</v>
      </c>
      <c r="C253" s="3">
        <v>0.174326837044743</v>
      </c>
      <c r="D253" s="3">
        <v>0.22767953450327699</v>
      </c>
      <c r="E253" s="3">
        <v>0.41978660846357302</v>
      </c>
      <c r="F253" s="3">
        <v>-0.62120701919884702</v>
      </c>
      <c r="G253" s="3">
        <f>F253/RandomClusters!F$5</f>
        <v>-2.8903163362390356E-2</v>
      </c>
      <c r="H253" s="3" t="s">
        <v>2807</v>
      </c>
    </row>
    <row r="254" spans="1:8" x14ac:dyDescent="0.25">
      <c r="A254" s="3" t="s">
        <v>696</v>
      </c>
      <c r="B254" s="3" t="s">
        <v>2808</v>
      </c>
      <c r="C254" s="3">
        <v>6.0624768975396703E-2</v>
      </c>
      <c r="D254" s="3">
        <v>9.3093264493600794E-2</v>
      </c>
      <c r="E254" s="3">
        <v>0.26375748582372899</v>
      </c>
      <c r="F254" s="3">
        <v>-0.62620074343459198</v>
      </c>
      <c r="G254" s="3">
        <f>F254/RandomClusters!F$5</f>
        <v>-2.9135508495191028E-2</v>
      </c>
      <c r="H254" s="3" t="s">
        <v>2809</v>
      </c>
    </row>
    <row r="255" spans="1:8" x14ac:dyDescent="0.25">
      <c r="A255" s="3" t="s">
        <v>756</v>
      </c>
      <c r="B255" s="3" t="s">
        <v>2810</v>
      </c>
      <c r="C255" s="3">
        <v>1.9167933841215599E-2</v>
      </c>
      <c r="D255" s="3">
        <v>3.3339486823346601E-2</v>
      </c>
      <c r="E255" s="3">
        <v>0.18530881435866001</v>
      </c>
      <c r="F255" s="3">
        <v>-0.63023764847460895</v>
      </c>
      <c r="G255" s="3">
        <f>F255/RandomClusters!F$5</f>
        <v>-2.9323335294058409E-2</v>
      </c>
      <c r="H255" s="3" t="s">
        <v>2811</v>
      </c>
    </row>
    <row r="256" spans="1:8" x14ac:dyDescent="0.25">
      <c r="A256" s="3" t="s">
        <v>794</v>
      </c>
      <c r="B256" s="3" t="s">
        <v>795</v>
      </c>
      <c r="C256" s="3">
        <v>0.48913478677199901</v>
      </c>
      <c r="D256" s="3">
        <v>0.56273500547123401</v>
      </c>
      <c r="E256" s="3">
        <v>1.1052380476633401</v>
      </c>
      <c r="F256" s="3">
        <v>-0.63545268599378701</v>
      </c>
      <c r="G256" s="3">
        <f>F256/RandomClusters!F$5</f>
        <v>-2.9565977564186316E-2</v>
      </c>
      <c r="H256" s="3" t="s">
        <v>2812</v>
      </c>
    </row>
    <row r="257" spans="1:8" x14ac:dyDescent="0.25">
      <c r="A257" s="3" t="s">
        <v>720</v>
      </c>
      <c r="B257" s="4">
        <v>2466</v>
      </c>
      <c r="C257" s="3">
        <v>0.64025244601687203</v>
      </c>
      <c r="D257" s="3">
        <v>0.71638002343960905</v>
      </c>
      <c r="E257" s="3">
        <v>1.9184457235776899</v>
      </c>
      <c r="F257" s="3">
        <v>-0.63988700781173602</v>
      </c>
      <c r="G257" s="3">
        <f>F257/RandomClusters!F$5</f>
        <v>-2.977229514261755E-2</v>
      </c>
      <c r="H257" s="3" t="s">
        <v>2813</v>
      </c>
    </row>
    <row r="258" spans="1:8" x14ac:dyDescent="0.25">
      <c r="A258" s="3" t="s">
        <v>572</v>
      </c>
      <c r="B258" s="3" t="s">
        <v>2814</v>
      </c>
      <c r="C258" s="3">
        <v>2.92363075768599E-2</v>
      </c>
      <c r="D258" s="3">
        <v>4.8332094057241398E-2</v>
      </c>
      <c r="E258" s="3">
        <v>0.21414096191748899</v>
      </c>
      <c r="F258" s="3">
        <v>-0.64877419227885702</v>
      </c>
      <c r="G258" s="3">
        <f>F258/RandomClusters!F$5</f>
        <v>-3.0185792956625147E-2</v>
      </c>
      <c r="H258" s="3" t="s">
        <v>2815</v>
      </c>
    </row>
    <row r="259" spans="1:8" x14ac:dyDescent="0.25">
      <c r="A259" s="3" t="s">
        <v>273</v>
      </c>
      <c r="B259" s="3" t="s">
        <v>1957</v>
      </c>
      <c r="C259" s="3">
        <v>0.200294894743722</v>
      </c>
      <c r="D259" s="3">
        <v>0.256126224289011</v>
      </c>
      <c r="E259" s="3">
        <v>0.48755556450501503</v>
      </c>
      <c r="F259" s="3">
        <v>-0.66409206861274195</v>
      </c>
      <c r="G259" s="3">
        <f>F259/RandomClusters!F$5</f>
        <v>-3.0898494307962342E-2</v>
      </c>
      <c r="H259" s="3" t="s">
        <v>2816</v>
      </c>
    </row>
    <row r="260" spans="1:8" x14ac:dyDescent="0.25">
      <c r="A260" s="3" t="s">
        <v>598</v>
      </c>
      <c r="B260" s="3" t="s">
        <v>2817</v>
      </c>
      <c r="C260" s="3">
        <v>0.11041822701578401</v>
      </c>
      <c r="D260" s="3">
        <v>0.158915644371737</v>
      </c>
      <c r="E260" s="3">
        <v>0.36774744403440102</v>
      </c>
      <c r="F260" s="3">
        <v>-0.67642793940553603</v>
      </c>
      <c r="G260" s="3">
        <f>F260/RandomClusters!F$5</f>
        <v>-3.1472450618374441E-2</v>
      </c>
      <c r="H260" s="3" t="s">
        <v>2818</v>
      </c>
    </row>
    <row r="261" spans="1:8" x14ac:dyDescent="0.25">
      <c r="A261" s="3" t="s">
        <v>426</v>
      </c>
      <c r="B261" s="3" t="s">
        <v>2819</v>
      </c>
      <c r="C261" s="3">
        <v>0.174181867045132</v>
      </c>
      <c r="D261" s="3">
        <v>0.22767953450327699</v>
      </c>
      <c r="E261" s="3">
        <v>0.46230351413960002</v>
      </c>
      <c r="F261" s="3">
        <v>-0.68412422453141197</v>
      </c>
      <c r="G261" s="3">
        <f>F261/RandomClusters!F$5</f>
        <v>-3.1830538951895866E-2</v>
      </c>
      <c r="H261" s="3" t="s">
        <v>2820</v>
      </c>
    </row>
    <row r="262" spans="1:8" x14ac:dyDescent="0.25">
      <c r="A262" s="3" t="s">
        <v>551</v>
      </c>
      <c r="B262" s="3" t="s">
        <v>552</v>
      </c>
      <c r="C262" s="3">
        <v>0.15660675243276401</v>
      </c>
      <c r="D262" s="3">
        <v>0.210649482362465</v>
      </c>
      <c r="E262" s="3">
        <v>0.44458122760081398</v>
      </c>
      <c r="F262" s="3">
        <v>-0.69246182478065499</v>
      </c>
      <c r="G262" s="3">
        <f>F262/RandomClusters!F$5</f>
        <v>-3.2218466027100143E-2</v>
      </c>
      <c r="H262" s="3" t="s">
        <v>1472</v>
      </c>
    </row>
    <row r="263" spans="1:8" x14ac:dyDescent="0.25">
      <c r="A263" s="3" t="s">
        <v>453</v>
      </c>
      <c r="B263" s="3" t="s">
        <v>694</v>
      </c>
      <c r="C263" s="3">
        <v>0.27116996175251601</v>
      </c>
      <c r="D263" s="3">
        <v>0.33965657325315202</v>
      </c>
      <c r="E263" s="3">
        <v>0.643024636009497</v>
      </c>
      <c r="F263" s="3">
        <v>-0.694351023541395</v>
      </c>
      <c r="G263" s="3">
        <f>F263/RandomClusters!F$5</f>
        <v>-3.2306365581867114E-2</v>
      </c>
      <c r="H263" s="3" t="s">
        <v>1457</v>
      </c>
    </row>
    <row r="264" spans="1:8" x14ac:dyDescent="0.25">
      <c r="A264" s="3" t="s">
        <v>486</v>
      </c>
      <c r="B264" s="4" t="s">
        <v>1442</v>
      </c>
      <c r="C264" s="3">
        <v>0.27541714852462201</v>
      </c>
      <c r="D264" s="3">
        <v>0.34148004563694601</v>
      </c>
      <c r="E264" s="3">
        <v>0.64647046678408904</v>
      </c>
      <c r="F264" s="3">
        <v>-0.694610558023526</v>
      </c>
      <c r="G264" s="3">
        <f>F264/RandomClusters!F$5</f>
        <v>-3.2318441053172761E-2</v>
      </c>
      <c r="H264" s="3" t="s">
        <v>2821</v>
      </c>
    </row>
    <row r="265" spans="1:8" x14ac:dyDescent="0.25">
      <c r="A265" s="3" t="s">
        <v>888</v>
      </c>
      <c r="B265" s="3" t="s">
        <v>2822</v>
      </c>
      <c r="C265" s="3">
        <v>2.95168153514027E-2</v>
      </c>
      <c r="D265" s="3">
        <v>4.8577001049169601E-2</v>
      </c>
      <c r="E265" s="3">
        <v>0.23093877035802399</v>
      </c>
      <c r="F265" s="3">
        <v>-0.69849858019353195</v>
      </c>
      <c r="G265" s="3">
        <f>F265/RandomClusters!F$5</f>
        <v>-3.2499340715383927E-2</v>
      </c>
      <c r="H265" s="3" t="s">
        <v>2823</v>
      </c>
    </row>
    <row r="266" spans="1:8" x14ac:dyDescent="0.25">
      <c r="A266" s="3" t="s">
        <v>1554</v>
      </c>
      <c r="B266" s="3" t="s">
        <v>2824</v>
      </c>
      <c r="C266" s="3">
        <v>0.15645605744990099</v>
      </c>
      <c r="D266" s="3">
        <v>0.210649482362465</v>
      </c>
      <c r="E266" s="3">
        <v>0.46787938694686998</v>
      </c>
      <c r="F266" s="3">
        <v>-0.72875009997811002</v>
      </c>
      <c r="G266" s="3">
        <f>F266/RandomClusters!F$5</f>
        <v>-3.3906866051175995E-2</v>
      </c>
      <c r="H266" s="3" t="s">
        <v>2825</v>
      </c>
    </row>
    <row r="267" spans="1:8" x14ac:dyDescent="0.25">
      <c r="A267" s="3" t="s">
        <v>291</v>
      </c>
      <c r="B267" s="3" t="s">
        <v>2826</v>
      </c>
      <c r="C267" s="3">
        <v>0.233766489375797</v>
      </c>
      <c r="D267" s="3">
        <v>0.29481890584507697</v>
      </c>
      <c r="E267" s="3">
        <v>0.59732247503624303</v>
      </c>
      <c r="F267" s="3">
        <v>-0.72956608088264896</v>
      </c>
      <c r="G267" s="3">
        <f>F267/RandomClusters!F$5</f>
        <v>-3.3944831541995617E-2</v>
      </c>
      <c r="H267" s="3" t="s">
        <v>2827</v>
      </c>
    </row>
    <row r="268" spans="1:8" x14ac:dyDescent="0.25">
      <c r="A268" s="3" t="s">
        <v>225</v>
      </c>
      <c r="B268" s="3" t="s">
        <v>2828</v>
      </c>
      <c r="C268" s="3">
        <v>3.4371346278179997E-2</v>
      </c>
      <c r="D268" s="3">
        <v>5.5325807386368699E-2</v>
      </c>
      <c r="E268" s="3">
        <v>0.257892720174969</v>
      </c>
      <c r="F268" s="3">
        <v>-0.74647455315697897</v>
      </c>
      <c r="G268" s="3">
        <f>F268/RandomClusters!F$5</f>
        <v>-3.4731539227597245E-2</v>
      </c>
      <c r="H268" s="3" t="s">
        <v>2829</v>
      </c>
    </row>
    <row r="269" spans="1:8" x14ac:dyDescent="0.25">
      <c r="A269" s="3" t="s">
        <v>643</v>
      </c>
      <c r="B269" s="3" t="s">
        <v>2830</v>
      </c>
      <c r="C269" s="3">
        <v>0.32101351287272101</v>
      </c>
      <c r="D269" s="3">
        <v>0.387539339553581</v>
      </c>
      <c r="E269" s="3">
        <v>0.81975699138434099</v>
      </c>
      <c r="F269" s="3">
        <v>-0.77707873232854197</v>
      </c>
      <c r="G269" s="3">
        <f>F269/RandomClusters!F$5</f>
        <v>-3.6155472896776217E-2</v>
      </c>
      <c r="H269" s="3" t="s">
        <v>2831</v>
      </c>
    </row>
    <row r="270" spans="1:8" x14ac:dyDescent="0.25">
      <c r="A270" s="3" t="s">
        <v>837</v>
      </c>
      <c r="B270" s="3" t="s">
        <v>2832</v>
      </c>
      <c r="C270" s="3">
        <v>2.7140504333827201E-2</v>
      </c>
      <c r="D270" s="3">
        <v>4.5482032376779002E-2</v>
      </c>
      <c r="E270" s="3">
        <v>0.25372751551169398</v>
      </c>
      <c r="F270" s="3">
        <v>-0.78412913625751401</v>
      </c>
      <c r="G270" s="3">
        <f>F270/RandomClusters!F$5</f>
        <v>-3.6483510040968066E-2</v>
      </c>
      <c r="H270" s="3" t="s">
        <v>2833</v>
      </c>
    </row>
    <row r="271" spans="1:8" x14ac:dyDescent="0.25">
      <c r="A271" s="3" t="s">
        <v>765</v>
      </c>
      <c r="B271" s="3" t="s">
        <v>766</v>
      </c>
      <c r="C271" s="3">
        <v>0.30231642268679498</v>
      </c>
      <c r="D271" s="3">
        <v>0.36983375708684602</v>
      </c>
      <c r="E271" s="3">
        <v>0.79465310637491104</v>
      </c>
      <c r="F271" s="3">
        <v>-0.79044277951700204</v>
      </c>
      <c r="G271" s="3">
        <f>F271/RandomClusters!F$5</f>
        <v>-3.6777267607932103E-2</v>
      </c>
      <c r="H271" s="3" t="s">
        <v>2834</v>
      </c>
    </row>
    <row r="272" spans="1:8" x14ac:dyDescent="0.25">
      <c r="A272" s="3" t="s">
        <v>705</v>
      </c>
      <c r="B272" s="3" t="s">
        <v>2835</v>
      </c>
      <c r="C272" s="3">
        <v>0.46034259438490499</v>
      </c>
      <c r="D272" s="3">
        <v>0.53804373292758001</v>
      </c>
      <c r="E272" s="3">
        <v>1.3271421387653799</v>
      </c>
      <c r="F272" s="3">
        <v>-0.82258318092367799</v>
      </c>
      <c r="G272" s="3">
        <f>F272/RandomClusters!F$5</f>
        <v>-3.827267774284656E-2</v>
      </c>
      <c r="H272" s="3" t="s">
        <v>2836</v>
      </c>
    </row>
    <row r="273" spans="1:8" x14ac:dyDescent="0.25">
      <c r="A273" s="3" t="s">
        <v>279</v>
      </c>
      <c r="B273" s="3" t="s">
        <v>2837</v>
      </c>
      <c r="C273" s="3">
        <v>2.4607305914745199E-4</v>
      </c>
      <c r="D273" s="3">
        <v>6.0609941414170999E-4</v>
      </c>
      <c r="E273" s="3">
        <v>0.111954335380758</v>
      </c>
      <c r="F273" s="3">
        <v>-0.82940994718490502</v>
      </c>
      <c r="G273" s="3">
        <f>F273/RandomClusters!F$5</f>
        <v>-3.8590309602093052E-2</v>
      </c>
      <c r="H273" s="3" t="s">
        <v>2838</v>
      </c>
    </row>
    <row r="274" spans="1:8" x14ac:dyDescent="0.25">
      <c r="A274" s="3" t="s">
        <v>1521</v>
      </c>
      <c r="B274" s="3" t="s">
        <v>1522</v>
      </c>
      <c r="C274" s="3">
        <v>0.1566158615105</v>
      </c>
      <c r="D274" s="3">
        <v>0.210649482362465</v>
      </c>
      <c r="E274" s="3">
        <v>0.54071484381616797</v>
      </c>
      <c r="F274" s="3">
        <v>-0.84219567581725197</v>
      </c>
      <c r="G274" s="3">
        <f>F274/RandomClusters!F$5</f>
        <v>-3.9185196639661482E-2</v>
      </c>
      <c r="H274" s="3" t="s">
        <v>1523</v>
      </c>
    </row>
    <row r="275" spans="1:8" x14ac:dyDescent="0.25">
      <c r="A275" s="3" t="s">
        <v>899</v>
      </c>
      <c r="B275" s="3" t="s">
        <v>2814</v>
      </c>
      <c r="C275" s="3">
        <v>2.92363075768599E-2</v>
      </c>
      <c r="D275" s="3">
        <v>4.8332094057241398E-2</v>
      </c>
      <c r="E275" s="3">
        <v>0.27910927762725801</v>
      </c>
      <c r="F275" s="3">
        <v>-0.84560606494301604</v>
      </c>
      <c r="G275" s="3">
        <f>F275/RandomClusters!F$5</f>
        <v>-3.934387326594687E-2</v>
      </c>
      <c r="H275" s="3" t="s">
        <v>2839</v>
      </c>
    </row>
    <row r="276" spans="1:8" x14ac:dyDescent="0.25">
      <c r="A276" s="3" t="s">
        <v>595</v>
      </c>
      <c r="B276" s="3" t="s">
        <v>596</v>
      </c>
      <c r="C276" s="3">
        <v>0.13530929704153899</v>
      </c>
      <c r="D276" s="3">
        <v>0.188815635035151</v>
      </c>
      <c r="E276" s="3">
        <v>0.510028248372703</v>
      </c>
      <c r="F276" s="3">
        <v>-0.85020903975822504</v>
      </c>
      <c r="G276" s="3">
        <f>F276/RandomClusters!F$5</f>
        <v>-3.9558037834158823E-2</v>
      </c>
      <c r="H276" s="3" t="s">
        <v>2840</v>
      </c>
    </row>
    <row r="277" spans="1:8" x14ac:dyDescent="0.25">
      <c r="A277" s="3" t="s">
        <v>816</v>
      </c>
      <c r="B277" s="4" t="s">
        <v>2841</v>
      </c>
      <c r="C277" s="3">
        <v>1.3688632047688799E-4</v>
      </c>
      <c r="D277" s="3">
        <v>3.51309647657469E-4</v>
      </c>
      <c r="E277" s="3">
        <v>0.106958735302256</v>
      </c>
      <c r="F277" s="3">
        <v>-0.85073293848004705</v>
      </c>
      <c r="G277" s="3">
        <f>F277/RandomClusters!F$5</f>
        <v>-3.9582413492955625E-2</v>
      </c>
      <c r="H277" s="3" t="s">
        <v>2842</v>
      </c>
    </row>
    <row r="278" spans="1:8" x14ac:dyDescent="0.25">
      <c r="A278" s="3" t="s">
        <v>522</v>
      </c>
      <c r="B278" s="3" t="s">
        <v>523</v>
      </c>
      <c r="C278" s="3">
        <v>0.17186094701181001</v>
      </c>
      <c r="D278" s="3">
        <v>0.22767953450327699</v>
      </c>
      <c r="E278" s="3">
        <v>0.57838329018879597</v>
      </c>
      <c r="F278" s="3">
        <v>-0.85590095636359897</v>
      </c>
      <c r="G278" s="3">
        <f>F278/RandomClusters!F$5</f>
        <v>-3.9822868060485621E-2</v>
      </c>
      <c r="H278" s="3" t="s">
        <v>2843</v>
      </c>
    </row>
    <row r="279" spans="1:8" x14ac:dyDescent="0.25">
      <c r="A279" s="3" t="s">
        <v>943</v>
      </c>
      <c r="B279" s="3" t="s">
        <v>2844</v>
      </c>
      <c r="C279" s="3">
        <v>0.484696160226886</v>
      </c>
      <c r="D279" s="3">
        <v>0.55938204655115398</v>
      </c>
      <c r="E279" s="3">
        <v>1.47386605910985</v>
      </c>
      <c r="F279" s="3">
        <v>-0.85620209256572199</v>
      </c>
      <c r="G279" s="3">
        <f>F279/RandomClusters!F$5</f>
        <v>-3.983687915272266E-2</v>
      </c>
      <c r="H279" s="3" t="s">
        <v>2845</v>
      </c>
    </row>
    <row r="280" spans="1:8" x14ac:dyDescent="0.25">
      <c r="A280" s="3" t="s">
        <v>894</v>
      </c>
      <c r="B280" s="4">
        <v>36831</v>
      </c>
      <c r="C280" s="3">
        <v>0.58125149026350298</v>
      </c>
      <c r="D280" s="3">
        <v>0.65839289174909199</v>
      </c>
      <c r="E280" s="3">
        <v>2.0905455865550602</v>
      </c>
      <c r="F280" s="3">
        <v>-0.87375068995813199</v>
      </c>
      <c r="G280" s="3">
        <f>F280/RandomClusters!F$5</f>
        <v>-4.0653370212124687E-2</v>
      </c>
      <c r="H280" s="3" t="s">
        <v>2846</v>
      </c>
    </row>
    <row r="281" spans="1:8" x14ac:dyDescent="0.25">
      <c r="A281" s="3" t="s">
        <v>860</v>
      </c>
      <c r="B281" s="3" t="s">
        <v>2847</v>
      </c>
      <c r="C281" s="3">
        <v>0.31616558713272203</v>
      </c>
      <c r="D281" s="3">
        <v>0.38294643722016197</v>
      </c>
      <c r="E281" s="3">
        <v>0.91038593202250295</v>
      </c>
      <c r="F281" s="3">
        <v>-0.87384317743433204</v>
      </c>
      <c r="G281" s="3">
        <f>F281/RandomClusters!F$5</f>
        <v>-4.0657673416291687E-2</v>
      </c>
      <c r="H281" s="3" t="s">
        <v>2848</v>
      </c>
    </row>
    <row r="282" spans="1:8" x14ac:dyDescent="0.25">
      <c r="A282" s="3" t="s">
        <v>800</v>
      </c>
      <c r="B282" s="3" t="s">
        <v>1959</v>
      </c>
      <c r="C282" s="3">
        <v>0.153898597679298</v>
      </c>
      <c r="D282" s="3">
        <v>0.210649482362465</v>
      </c>
      <c r="E282" s="3">
        <v>0.56709049104622999</v>
      </c>
      <c r="F282" s="3">
        <v>-0.88327732226746802</v>
      </c>
      <c r="G282" s="3">
        <f>F282/RandomClusters!F$5</f>
        <v>-4.1096619888030275E-2</v>
      </c>
      <c r="H282" s="3" t="s">
        <v>2849</v>
      </c>
    </row>
    <row r="283" spans="1:8" x14ac:dyDescent="0.25">
      <c r="A283" s="3" t="s">
        <v>498</v>
      </c>
      <c r="B283" s="3" t="s">
        <v>2850</v>
      </c>
      <c r="C283" s="3">
        <v>0.35930457006038202</v>
      </c>
      <c r="D283" s="3">
        <v>0.42674685181928901</v>
      </c>
      <c r="E283" s="3">
        <v>1.03972785990099</v>
      </c>
      <c r="F283" s="3">
        <v>-0.88539512142879995</v>
      </c>
      <c r="G283" s="3">
        <f>F283/RandomClusters!F$5</f>
        <v>-4.1195155630925864E-2</v>
      </c>
      <c r="H283" s="3" t="s">
        <v>2851</v>
      </c>
    </row>
    <row r="284" spans="1:8" x14ac:dyDescent="0.25">
      <c r="A284" s="3" t="s">
        <v>920</v>
      </c>
      <c r="B284" s="4" t="s">
        <v>2852</v>
      </c>
      <c r="C284" s="3">
        <v>4.6307976718635001E-4</v>
      </c>
      <c r="D284" s="3">
        <v>1.1107861082182301E-3</v>
      </c>
      <c r="E284" s="3">
        <v>0.13017927288216399</v>
      </c>
      <c r="F284" s="3">
        <v>-0.88556888749326501</v>
      </c>
      <c r="G284" s="3">
        <f>F284/RandomClusters!F$5</f>
        <v>-4.1203240518560502E-2</v>
      </c>
      <c r="H284" s="3" t="s">
        <v>2853</v>
      </c>
    </row>
    <row r="285" spans="1:8" x14ac:dyDescent="0.25">
      <c r="A285" s="3" t="s">
        <v>237</v>
      </c>
      <c r="B285" s="3" t="s">
        <v>2854</v>
      </c>
      <c r="C285" s="3">
        <v>0.18237441571093099</v>
      </c>
      <c r="D285" s="3">
        <v>0.237345427538694</v>
      </c>
      <c r="E285" s="3">
        <v>0.62537260176080101</v>
      </c>
      <c r="F285" s="3">
        <v>-0.89943507702548298</v>
      </c>
      <c r="G285" s="3">
        <f>F285/RandomClusters!F$5</f>
        <v>-4.1848398620251678E-2</v>
      </c>
      <c r="H285" s="3" t="s">
        <v>2855</v>
      </c>
    </row>
    <row r="286" spans="1:8" x14ac:dyDescent="0.25">
      <c r="A286" s="3" t="s">
        <v>420</v>
      </c>
      <c r="B286" s="3" t="s">
        <v>1483</v>
      </c>
      <c r="C286" s="3">
        <v>0.19265546182385099</v>
      </c>
      <c r="D286" s="3">
        <v>0.248086156102994</v>
      </c>
      <c r="E286" s="3">
        <v>0.64692114538765999</v>
      </c>
      <c r="F286" s="3">
        <v>-0.90179461392224902</v>
      </c>
      <c r="G286" s="3">
        <f>F286/RandomClusters!F$5</f>
        <v>-4.1958181797645218E-2</v>
      </c>
      <c r="H286" s="3" t="s">
        <v>1484</v>
      </c>
    </row>
    <row r="287" spans="1:8" x14ac:dyDescent="0.25">
      <c r="A287" s="3" t="s">
        <v>797</v>
      </c>
      <c r="B287" s="3" t="s">
        <v>2856</v>
      </c>
      <c r="C287" s="3">
        <v>1.9534020268149401E-2</v>
      </c>
      <c r="D287" s="3">
        <v>3.3815969049107698E-2</v>
      </c>
      <c r="E287" s="3">
        <v>0.26702365534460298</v>
      </c>
      <c r="F287" s="3">
        <v>-0.90436162541939402</v>
      </c>
      <c r="G287" s="3">
        <f>F287/RandomClusters!F$5</f>
        <v>-4.2077618234069906E-2</v>
      </c>
      <c r="H287" s="3" t="s">
        <v>2857</v>
      </c>
    </row>
    <row r="288" spans="1:8" x14ac:dyDescent="0.25">
      <c r="A288" s="3" t="s">
        <v>854</v>
      </c>
      <c r="B288" s="3" t="s">
        <v>2858</v>
      </c>
      <c r="C288" s="3">
        <v>4.8005129383611803E-2</v>
      </c>
      <c r="D288" s="3">
        <v>7.4969712696959706E-2</v>
      </c>
      <c r="E288" s="3">
        <v>0.35679509931428799</v>
      </c>
      <c r="F288" s="3">
        <v>-0.92433874446383801</v>
      </c>
      <c r="G288" s="3">
        <f>F288/RandomClusters!F$5</f>
        <v>-4.3007102153933122E-2</v>
      </c>
      <c r="H288" s="3" t="s">
        <v>2859</v>
      </c>
    </row>
    <row r="289" spans="1:8" x14ac:dyDescent="0.25">
      <c r="A289" s="3" t="s">
        <v>872</v>
      </c>
      <c r="B289" s="3" t="s">
        <v>2860</v>
      </c>
      <c r="C289" s="3">
        <v>0.15633231628046401</v>
      </c>
      <c r="D289" s="3">
        <v>0.210649482362465</v>
      </c>
      <c r="E289" s="3">
        <v>0.60850482973203401</v>
      </c>
      <c r="F289" s="3">
        <v>-0.94778262919015499</v>
      </c>
      <c r="G289" s="3">
        <f>F289/RandomClusters!F$5</f>
        <v>-4.4097885756101157E-2</v>
      </c>
      <c r="H289" s="3" t="s">
        <v>2861</v>
      </c>
    </row>
    <row r="290" spans="1:8" x14ac:dyDescent="0.25">
      <c r="A290" s="3" t="s">
        <v>728</v>
      </c>
      <c r="B290" s="4" t="s">
        <v>2862</v>
      </c>
      <c r="C290" s="3">
        <v>0.17356421651851101</v>
      </c>
      <c r="D290" s="3">
        <v>0.22767953450327699</v>
      </c>
      <c r="E290" s="3">
        <v>0.66318546736873596</v>
      </c>
      <c r="F290" s="3">
        <v>-0.98139259103086895</v>
      </c>
      <c r="G290" s="3">
        <f>F290/RandomClusters!F$5</f>
        <v>-4.5661670754761817E-2</v>
      </c>
      <c r="H290" s="3" t="s">
        <v>2863</v>
      </c>
    </row>
    <row r="291" spans="1:8" x14ac:dyDescent="0.25">
      <c r="A291" s="3" t="s">
        <v>480</v>
      </c>
      <c r="B291" s="4" t="s">
        <v>2864</v>
      </c>
      <c r="C291" s="3">
        <v>0.30730482600800801</v>
      </c>
      <c r="D291" s="3">
        <v>0.374687279551292</v>
      </c>
      <c r="E291" s="3">
        <v>1.0060159718349999</v>
      </c>
      <c r="F291" s="3">
        <v>-0.98756918221448298</v>
      </c>
      <c r="G291" s="3">
        <f>F291/RandomClusters!F$5</f>
        <v>-4.5949051641463533E-2</v>
      </c>
      <c r="H291" s="3" t="s">
        <v>2865</v>
      </c>
    </row>
    <row r="292" spans="1:8" x14ac:dyDescent="0.25">
      <c r="A292" s="3" t="s">
        <v>546</v>
      </c>
      <c r="B292" s="4">
        <v>32874</v>
      </c>
      <c r="C292" s="3">
        <v>0.40197366852883898</v>
      </c>
      <c r="D292" s="3">
        <v>0.47435477926072001</v>
      </c>
      <c r="E292" s="3">
        <v>1.34785897124355</v>
      </c>
      <c r="F292" s="3">
        <v>-1.00523289430889</v>
      </c>
      <c r="G292" s="3">
        <f>F292/RandomClusters!F$5</f>
        <v>-4.677089869159716E-2</v>
      </c>
      <c r="H292" s="3" t="s">
        <v>2866</v>
      </c>
    </row>
    <row r="293" spans="1:8" x14ac:dyDescent="0.25">
      <c r="A293" s="3" t="s">
        <v>385</v>
      </c>
      <c r="B293" s="3" t="s">
        <v>134</v>
      </c>
      <c r="C293" s="3">
        <v>9.0609602019993006E-5</v>
      </c>
      <c r="D293" s="3">
        <v>2.40969014067662E-4</v>
      </c>
      <c r="E293" s="3">
        <v>0.122651421285494</v>
      </c>
      <c r="F293" s="3">
        <v>-1.02178963695739</v>
      </c>
      <c r="G293" s="3">
        <f>F293/RandomClusters!F$5</f>
        <v>-4.7541241303204827E-2</v>
      </c>
      <c r="H293" s="3" t="s">
        <v>2867</v>
      </c>
    </row>
    <row r="294" spans="1:8" x14ac:dyDescent="0.25">
      <c r="A294" s="3" t="s">
        <v>228</v>
      </c>
      <c r="B294" s="3" t="s">
        <v>2868</v>
      </c>
      <c r="C294" s="3">
        <v>9.3823246890584203E-2</v>
      </c>
      <c r="D294" s="3">
        <v>0.13773252643537701</v>
      </c>
      <c r="E294" s="3">
        <v>0.52460740383154203</v>
      </c>
      <c r="F294" s="3">
        <v>-1.0400035876240801</v>
      </c>
      <c r="G294" s="3">
        <f>F294/RandomClusters!F$5</f>
        <v>-4.8388689537567663E-2</v>
      </c>
      <c r="H294" s="3" t="s">
        <v>2869</v>
      </c>
    </row>
    <row r="295" spans="1:8" x14ac:dyDescent="0.25">
      <c r="A295" s="3" t="s">
        <v>282</v>
      </c>
      <c r="B295" s="3" t="s">
        <v>2870</v>
      </c>
      <c r="C295" s="3">
        <v>6.3689475703345797E-8</v>
      </c>
      <c r="D295" s="3">
        <v>2.6561406344463499E-7</v>
      </c>
      <c r="E295" s="3">
        <v>7.1048499325636505E-2</v>
      </c>
      <c r="F295" s="3">
        <v>-1.07576106347376</v>
      </c>
      <c r="G295" s="3">
        <f>F295/RandomClusters!F$5</f>
        <v>-5.0052392834486148E-2</v>
      </c>
      <c r="H295" s="3" t="s">
        <v>2871</v>
      </c>
    </row>
    <row r="296" spans="1:8" x14ac:dyDescent="0.25">
      <c r="A296" s="3" t="s">
        <v>976</v>
      </c>
      <c r="B296" s="4">
        <v>80324</v>
      </c>
      <c r="C296" s="3">
        <v>0.54063689317012298</v>
      </c>
      <c r="D296" s="3">
        <v>0.61619173848892905</v>
      </c>
      <c r="E296" s="3">
        <v>2.2381933732793899</v>
      </c>
      <c r="F296" s="3">
        <v>-1.08372674080583</v>
      </c>
      <c r="G296" s="3">
        <f>F296/RandomClusters!F$5</f>
        <v>-5.0423015293836061E-2</v>
      </c>
      <c r="H296" s="3" t="s">
        <v>2872</v>
      </c>
    </row>
    <row r="297" spans="1:8" x14ac:dyDescent="0.25">
      <c r="A297" s="3" t="s">
        <v>869</v>
      </c>
      <c r="B297" s="3" t="s">
        <v>2873</v>
      </c>
      <c r="C297" s="3">
        <v>0.192544762409642</v>
      </c>
      <c r="D297" s="3">
        <v>0.248086156102994</v>
      </c>
      <c r="E297" s="3">
        <v>0.78059784503573604</v>
      </c>
      <c r="F297" s="3">
        <v>-1.0881371513536</v>
      </c>
      <c r="G297" s="3">
        <f>F297/RandomClusters!F$5</f>
        <v>-5.0628220342423258E-2</v>
      </c>
      <c r="H297" s="3" t="s">
        <v>2874</v>
      </c>
    </row>
    <row r="298" spans="1:8" x14ac:dyDescent="0.25">
      <c r="A298" s="3" t="s">
        <v>875</v>
      </c>
      <c r="B298" s="3" t="s">
        <v>2875</v>
      </c>
      <c r="C298" s="3">
        <v>0.108719107242642</v>
      </c>
      <c r="D298" s="3">
        <v>0.15708626912617901</v>
      </c>
      <c r="E298" s="3">
        <v>0.58870131220385102</v>
      </c>
      <c r="F298" s="3">
        <v>-1.08966266305795</v>
      </c>
      <c r="G298" s="3">
        <f>F298/RandomClusters!F$5</f>
        <v>-5.0699198474735627E-2</v>
      </c>
      <c r="H298" s="3" t="s">
        <v>2876</v>
      </c>
    </row>
    <row r="299" spans="1:8" x14ac:dyDescent="0.25">
      <c r="A299" s="3" t="s">
        <v>771</v>
      </c>
      <c r="B299" s="3" t="s">
        <v>2877</v>
      </c>
      <c r="C299" s="3">
        <v>4.5104749165432799E-2</v>
      </c>
      <c r="D299" s="3">
        <v>7.0741209161170299E-2</v>
      </c>
      <c r="E299" s="3">
        <v>0.41243329780902399</v>
      </c>
      <c r="F299" s="3">
        <v>-1.09242321256168</v>
      </c>
      <c r="G299" s="3">
        <f>F299/RandomClusters!F$5</f>
        <v>-5.0827639736360737E-2</v>
      </c>
      <c r="H299" s="3" t="s">
        <v>2878</v>
      </c>
    </row>
    <row r="300" spans="1:8" x14ac:dyDescent="0.25">
      <c r="A300" s="3" t="s">
        <v>563</v>
      </c>
      <c r="B300" s="3" t="s">
        <v>2879</v>
      </c>
      <c r="C300" s="3">
        <v>4.2044897602114703E-2</v>
      </c>
      <c r="D300" s="3">
        <v>6.6798603549679994E-2</v>
      </c>
      <c r="E300" s="3">
        <v>0.41818906648377902</v>
      </c>
      <c r="F300" s="3">
        <v>-1.13165018503258</v>
      </c>
      <c r="G300" s="3">
        <f>F300/RandomClusters!F$5</f>
        <v>-5.2652769779161314E-2</v>
      </c>
      <c r="H300" s="3" t="s">
        <v>2880</v>
      </c>
    </row>
    <row r="301" spans="1:8" x14ac:dyDescent="0.25">
      <c r="A301" s="3" t="s">
        <v>670</v>
      </c>
      <c r="B301" s="3" t="s">
        <v>2881</v>
      </c>
      <c r="C301" s="3">
        <v>6.9924156659231906E-2</v>
      </c>
      <c r="D301" s="3">
        <v>0.106042006173298</v>
      </c>
      <c r="E301" s="3">
        <v>0.50617831939515001</v>
      </c>
      <c r="F301" s="3">
        <v>-1.13582364368383</v>
      </c>
      <c r="G301" s="3">
        <f>F301/RandomClusters!F$5</f>
        <v>-5.2846950066014531E-2</v>
      </c>
      <c r="H301" s="3" t="s">
        <v>2882</v>
      </c>
    </row>
    <row r="302" spans="1:8" x14ac:dyDescent="0.25">
      <c r="A302" s="3" t="s">
        <v>180</v>
      </c>
      <c r="B302" s="3" t="s">
        <v>2883</v>
      </c>
      <c r="C302" s="3">
        <v>1.5434245294065801E-4</v>
      </c>
      <c r="D302" s="3">
        <v>3.9335889048070503E-4</v>
      </c>
      <c r="E302" s="3">
        <v>0.147047154050194</v>
      </c>
      <c r="F302" s="3">
        <v>-1.1529655837745501</v>
      </c>
      <c r="G302" s="3">
        <f>F302/RandomClusters!F$5</f>
        <v>-5.3644520408071134E-2</v>
      </c>
      <c r="H302" s="3" t="s">
        <v>2884</v>
      </c>
    </row>
    <row r="303" spans="1:8" x14ac:dyDescent="0.25">
      <c r="A303" s="3" t="s">
        <v>103</v>
      </c>
      <c r="B303" s="3" t="s">
        <v>2885</v>
      </c>
      <c r="C303" s="3">
        <v>8.6977428523303405E-4</v>
      </c>
      <c r="D303" s="3">
        <v>1.9641052221304801E-3</v>
      </c>
      <c r="E303" s="3">
        <v>0.187268769819778</v>
      </c>
      <c r="F303" s="3">
        <v>-1.1671935252032599</v>
      </c>
      <c r="G303" s="3">
        <f>F303/RandomClusters!F$5</f>
        <v>-5.4306509894208745E-2</v>
      </c>
      <c r="H303" s="3" t="s">
        <v>2886</v>
      </c>
    </row>
    <row r="304" spans="1:8" x14ac:dyDescent="0.25">
      <c r="A304" s="3" t="s">
        <v>937</v>
      </c>
      <c r="B304" s="4" t="s">
        <v>2887</v>
      </c>
      <c r="C304" s="3">
        <v>0.430122463814893</v>
      </c>
      <c r="D304" s="3">
        <v>0.50594533403867203</v>
      </c>
      <c r="E304" s="3">
        <v>1.7252866312687101</v>
      </c>
      <c r="F304" s="3">
        <v>-1.1754837625450401</v>
      </c>
      <c r="G304" s="3">
        <f>F304/RandomClusters!F$5</f>
        <v>-5.4692233295260274E-2</v>
      </c>
      <c r="H304" s="3" t="s">
        <v>2888</v>
      </c>
    </row>
    <row r="305" spans="1:8" x14ac:dyDescent="0.25">
      <c r="A305" s="3" t="s">
        <v>569</v>
      </c>
      <c r="B305" s="4" t="s">
        <v>570</v>
      </c>
      <c r="C305" s="3">
        <v>0.21012513551050499</v>
      </c>
      <c r="D305" s="3">
        <v>0.26683710980053699</v>
      </c>
      <c r="E305" s="3">
        <v>0.93462513616398002</v>
      </c>
      <c r="F305" s="3">
        <v>-1.2347490461083399</v>
      </c>
      <c r="G305" s="3">
        <f>F305/RandomClusters!F$5</f>
        <v>-5.7449694366382094E-2</v>
      </c>
      <c r="H305" s="3" t="s">
        <v>2889</v>
      </c>
    </row>
    <row r="306" spans="1:8" x14ac:dyDescent="0.25">
      <c r="A306" s="3" t="s">
        <v>1677</v>
      </c>
      <c r="B306" s="4">
        <v>25965</v>
      </c>
      <c r="C306" s="3">
        <v>6.3916369395739497E-2</v>
      </c>
      <c r="D306" s="3">
        <v>9.7738781534318295E-2</v>
      </c>
      <c r="E306" s="3">
        <v>0.54557024796000697</v>
      </c>
      <c r="F306" s="3">
        <v>-1.26870007224716</v>
      </c>
      <c r="G306" s="3">
        <f>F306/RandomClusters!F$5</f>
        <v>-5.9029348208794637E-2</v>
      </c>
      <c r="H306" s="3" t="s">
        <v>2890</v>
      </c>
    </row>
    <row r="307" spans="1:8" x14ac:dyDescent="0.25">
      <c r="A307" s="3" t="s">
        <v>186</v>
      </c>
      <c r="B307" s="3" t="s">
        <v>2891</v>
      </c>
      <c r="C307" s="3">
        <v>0.120872655933491</v>
      </c>
      <c r="D307" s="3">
        <v>0.17127515338838301</v>
      </c>
      <c r="E307" s="3">
        <v>0.72541480454951701</v>
      </c>
      <c r="F307" s="3">
        <v>-1.27998276631849</v>
      </c>
      <c r="G307" s="3">
        <f>F307/RandomClusters!F$5</f>
        <v>-5.9554302917664621E-2</v>
      </c>
      <c r="H307" s="3" t="s">
        <v>2892</v>
      </c>
    </row>
    <row r="308" spans="1:8" x14ac:dyDescent="0.25">
      <c r="A308" s="3" t="s">
        <v>345</v>
      </c>
      <c r="B308" s="3" t="s">
        <v>2893</v>
      </c>
      <c r="C308" s="3">
        <v>3.1913167348969797E-2</v>
      </c>
      <c r="D308" s="3">
        <v>5.2286305433356703E-2</v>
      </c>
      <c r="E308" s="3">
        <v>0.45187473668401001</v>
      </c>
      <c r="F308" s="3">
        <v>-1.3334917417965499</v>
      </c>
      <c r="G308" s="3">
        <f>F308/RandomClusters!F$5</f>
        <v>-6.2043937792671484E-2</v>
      </c>
      <c r="H308" s="3" t="s">
        <v>2894</v>
      </c>
    </row>
    <row r="309" spans="1:8" x14ac:dyDescent="0.25">
      <c r="A309" s="3" t="s">
        <v>932</v>
      </c>
      <c r="B309" s="4" t="s">
        <v>2895</v>
      </c>
      <c r="C309" s="3">
        <v>9.6705368509308304E-2</v>
      </c>
      <c r="D309" s="3">
        <v>0.14139788941400799</v>
      </c>
      <c r="E309" s="3">
        <v>0.68939045468757598</v>
      </c>
      <c r="F309" s="3">
        <v>-1.3485700630713</v>
      </c>
      <c r="G309" s="3">
        <f>F309/RandomClusters!F$5</f>
        <v>-6.2745493263819827E-2</v>
      </c>
      <c r="H309" s="3" t="s">
        <v>2896</v>
      </c>
    </row>
    <row r="310" spans="1:8" x14ac:dyDescent="0.25">
      <c r="A310" s="3" t="s">
        <v>56</v>
      </c>
      <c r="B310" s="3" t="s">
        <v>2897</v>
      </c>
      <c r="C310" s="3">
        <v>1.5069080632492101E-2</v>
      </c>
      <c r="D310" s="3">
        <v>2.7109571530022601E-2</v>
      </c>
      <c r="E310" s="3">
        <v>0.37727927796716698</v>
      </c>
      <c r="F310" s="3">
        <v>-1.3611739926734501</v>
      </c>
      <c r="G310" s="3">
        <f>F310/RandomClusters!F$5</f>
        <v>-6.3331921660538262E-2</v>
      </c>
      <c r="H310" s="3" t="s">
        <v>2898</v>
      </c>
    </row>
    <row r="311" spans="1:8" x14ac:dyDescent="0.25">
      <c r="A311" s="3" t="s">
        <v>863</v>
      </c>
      <c r="B311" s="3" t="s">
        <v>864</v>
      </c>
      <c r="C311" s="3">
        <v>0.25143007061598299</v>
      </c>
      <c r="D311" s="3">
        <v>0.316009712041321</v>
      </c>
      <c r="E311" s="3">
        <v>1.2166642681527999</v>
      </c>
      <c r="F311" s="3">
        <v>-1.4015757403518401</v>
      </c>
      <c r="G311" s="3">
        <f>F311/RandomClusters!F$5</f>
        <v>-6.521171096939149E-2</v>
      </c>
      <c r="H311" s="3" t="s">
        <v>2899</v>
      </c>
    </row>
    <row r="312" spans="1:8" x14ac:dyDescent="0.25">
      <c r="A312" s="3" t="s">
        <v>1022</v>
      </c>
      <c r="B312" s="4" t="s">
        <v>2900</v>
      </c>
      <c r="C312" s="3">
        <v>0.59020650390708995</v>
      </c>
      <c r="D312" s="3">
        <v>0.66647934441200696</v>
      </c>
      <c r="E312" s="3">
        <v>3.4972294606010101</v>
      </c>
      <c r="F312" s="3">
        <v>-1.4189873227649801</v>
      </c>
      <c r="G312" s="3">
        <f>F312/RandomClusters!F$5</f>
        <v>-6.6021827074540684E-2</v>
      </c>
      <c r="H312" s="3" t="s">
        <v>2901</v>
      </c>
    </row>
    <row r="313" spans="1:8" x14ac:dyDescent="0.25">
      <c r="A313" s="3" t="s">
        <v>1004</v>
      </c>
      <c r="B313" s="3" t="s">
        <v>2902</v>
      </c>
      <c r="C313" s="3">
        <v>0.52305892298854095</v>
      </c>
      <c r="D313" s="3">
        <v>0.59801440727973398</v>
      </c>
      <c r="E313" s="3">
        <v>2.8470299786120599</v>
      </c>
      <c r="F313" s="3">
        <v>-1.4637732256279199</v>
      </c>
      <c r="G313" s="3">
        <f>F313/RandomClusters!F$5</f>
        <v>-6.8105599837522526E-2</v>
      </c>
      <c r="H313" s="3" t="s">
        <v>2903</v>
      </c>
    </row>
    <row r="314" spans="1:8" x14ac:dyDescent="0.25">
      <c r="A314" s="3" t="s">
        <v>130</v>
      </c>
      <c r="B314" s="3" t="s">
        <v>2904</v>
      </c>
      <c r="C314" s="3">
        <v>2.11834575855557E-2</v>
      </c>
      <c r="D314" s="3">
        <v>3.5992263582865502E-2</v>
      </c>
      <c r="E314" s="3">
        <v>0.44196529906918203</v>
      </c>
      <c r="F314" s="3">
        <v>-1.46929209717728</v>
      </c>
      <c r="G314" s="3">
        <f>F314/RandomClusters!F$5</f>
        <v>-6.8362378722881756E-2</v>
      </c>
      <c r="H314" s="3" t="s">
        <v>2905</v>
      </c>
    </row>
    <row r="315" spans="1:8" x14ac:dyDescent="0.25">
      <c r="A315" s="3" t="s">
        <v>947</v>
      </c>
      <c r="B315" s="4">
        <v>24838</v>
      </c>
      <c r="C315" s="3">
        <v>0.32276629341075402</v>
      </c>
      <c r="D315" s="3">
        <v>0.38837780223523499</v>
      </c>
      <c r="E315" s="3">
        <v>1.57144814040395</v>
      </c>
      <c r="F315" s="3">
        <v>-1.4862390301866</v>
      </c>
      <c r="G315" s="3">
        <f>F315/RandomClusters!F$5</f>
        <v>-6.9150875887468793E-2</v>
      </c>
      <c r="H315" s="3" t="s">
        <v>2906</v>
      </c>
    </row>
    <row r="316" spans="1:8" x14ac:dyDescent="0.25">
      <c r="A316" s="3" t="s">
        <v>54</v>
      </c>
      <c r="B316" s="4" t="s">
        <v>2907</v>
      </c>
      <c r="C316" s="3">
        <v>5.3007005855389199E-4</v>
      </c>
      <c r="D316" s="3">
        <v>1.2390809648998599E-3</v>
      </c>
      <c r="E316" s="3">
        <v>0.227322435234493</v>
      </c>
      <c r="F316" s="3">
        <v>-1.5215566535187099</v>
      </c>
      <c r="G316" s="3">
        <f>F316/RandomClusters!F$5</f>
        <v>-7.0794113979105025E-2</v>
      </c>
      <c r="H316" s="3" t="s">
        <v>2908</v>
      </c>
    </row>
    <row r="317" spans="1:8" x14ac:dyDescent="0.25">
      <c r="A317" s="3" t="s">
        <v>969</v>
      </c>
      <c r="B317" s="3" t="s">
        <v>958</v>
      </c>
      <c r="C317" s="3">
        <v>0.34606322905793402</v>
      </c>
      <c r="D317" s="3">
        <v>0.41369773636567397</v>
      </c>
      <c r="E317" s="3">
        <v>1.8683599524240599</v>
      </c>
      <c r="F317" s="3">
        <v>-1.64905125812153</v>
      </c>
      <c r="G317" s="3">
        <f>F317/RandomClusters!F$5</f>
        <v>-7.6726109708018561E-2</v>
      </c>
      <c r="H317" s="3" t="s">
        <v>2909</v>
      </c>
    </row>
    <row r="318" spans="1:8" x14ac:dyDescent="0.25">
      <c r="A318" s="3" t="s">
        <v>966</v>
      </c>
      <c r="B318" s="3" t="s">
        <v>967</v>
      </c>
      <c r="C318" s="3">
        <v>0.31603203205270802</v>
      </c>
      <c r="D318" s="3">
        <v>0.38294643722016197</v>
      </c>
      <c r="E318" s="3">
        <v>1.76671580283062</v>
      </c>
      <c r="F318" s="3">
        <v>-1.69580009583319</v>
      </c>
      <c r="G318" s="3">
        <f>F318/RandomClusters!F$5</f>
        <v>-7.8901212776114241E-2</v>
      </c>
      <c r="H318" s="3" t="s">
        <v>2910</v>
      </c>
    </row>
    <row r="319" spans="1:8" x14ac:dyDescent="0.25">
      <c r="A319" s="3" t="s">
        <v>246</v>
      </c>
      <c r="B319" s="3" t="s">
        <v>2911</v>
      </c>
      <c r="C319" s="3">
        <v>0.14918163242680699</v>
      </c>
      <c r="D319" s="3">
        <v>0.205825786092625</v>
      </c>
      <c r="E319" s="3">
        <v>1.0745718952263299</v>
      </c>
      <c r="F319" s="3">
        <v>-1.6986028380804301</v>
      </c>
      <c r="G319" s="3">
        <f>F319/RandomClusters!F$5</f>
        <v>-7.9031617157473505E-2</v>
      </c>
      <c r="H319" s="3" t="s">
        <v>2912</v>
      </c>
    </row>
    <row r="320" spans="1:8" x14ac:dyDescent="0.25">
      <c r="A320" s="3" t="s">
        <v>945</v>
      </c>
      <c r="B320" s="3" t="s">
        <v>2913</v>
      </c>
      <c r="C320" s="3">
        <v>0.12834557955791401</v>
      </c>
      <c r="D320" s="3">
        <v>0.17978178510593301</v>
      </c>
      <c r="E320" s="3">
        <v>0.99150071267777795</v>
      </c>
      <c r="F320" s="3">
        <v>-1.7014265939761</v>
      </c>
      <c r="G320" s="3">
        <f>F320/RandomClusters!F$5</f>
        <v>-7.9162999249796473E-2</v>
      </c>
      <c r="H320" s="3" t="s">
        <v>2914</v>
      </c>
    </row>
    <row r="321" spans="1:8" x14ac:dyDescent="0.25">
      <c r="A321" s="3" t="s">
        <v>1578</v>
      </c>
      <c r="B321" s="4">
        <v>21551</v>
      </c>
      <c r="C321" s="3">
        <v>0.28742619662984698</v>
      </c>
      <c r="D321" s="3">
        <v>0.35397789987635497</v>
      </c>
      <c r="E321" s="3">
        <v>1.65521663321422</v>
      </c>
      <c r="F321" s="3">
        <v>-1.7189768980022599</v>
      </c>
      <c r="G321" s="3">
        <f>F321/RandomClusters!F$5</f>
        <v>-7.9979569714473314E-2</v>
      </c>
      <c r="H321" s="3" t="s">
        <v>1579</v>
      </c>
    </row>
    <row r="322" spans="1:8" x14ac:dyDescent="0.25">
      <c r="A322" s="3" t="s">
        <v>243</v>
      </c>
      <c r="B322" s="3" t="s">
        <v>2915</v>
      </c>
      <c r="C322" s="3">
        <v>1.87711448909334E-2</v>
      </c>
      <c r="D322" s="3">
        <v>3.2804810357012298E-2</v>
      </c>
      <c r="E322" s="3">
        <v>0.50812097060553496</v>
      </c>
      <c r="F322" s="3">
        <v>-1.73634087784453</v>
      </c>
      <c r="G322" s="3">
        <f>F322/RandomClusters!F$5</f>
        <v>-8.0787470994548402E-2</v>
      </c>
      <c r="H322" s="3" t="s">
        <v>2916</v>
      </c>
    </row>
    <row r="323" spans="1:8" x14ac:dyDescent="0.25">
      <c r="A323" s="3" t="s">
        <v>133</v>
      </c>
      <c r="B323" s="3" t="s">
        <v>2907</v>
      </c>
      <c r="C323" s="3">
        <v>5.3007005855389199E-4</v>
      </c>
      <c r="D323" s="3">
        <v>1.2390809648998599E-3</v>
      </c>
      <c r="E323" s="3">
        <v>0.26800329230236603</v>
      </c>
      <c r="F323" s="3">
        <v>-1.7938493054895299</v>
      </c>
      <c r="G323" s="3">
        <f>F323/RandomClusters!F$5</f>
        <v>-8.3463190082657387E-2</v>
      </c>
      <c r="H323" s="3" t="s">
        <v>2917</v>
      </c>
    </row>
    <row r="324" spans="1:8" x14ac:dyDescent="0.25">
      <c r="A324" s="3" t="s">
        <v>408</v>
      </c>
      <c r="B324" s="4" t="s">
        <v>2918</v>
      </c>
      <c r="C324" s="3">
        <v>5.5455671072270701E-2</v>
      </c>
      <c r="D324" s="3">
        <v>8.5513576821526702E-2</v>
      </c>
      <c r="E324" s="3">
        <v>0.73172890120480805</v>
      </c>
      <c r="F324" s="3">
        <v>-1.79937999594675</v>
      </c>
      <c r="G324" s="3">
        <f>F324/RandomClusters!F$5</f>
        <v>-8.3720518871372634E-2</v>
      </c>
      <c r="H324" s="3" t="s">
        <v>2919</v>
      </c>
    </row>
    <row r="325" spans="1:8" x14ac:dyDescent="0.25">
      <c r="A325" s="3" t="s">
        <v>183</v>
      </c>
      <c r="B325" s="3" t="s">
        <v>2920</v>
      </c>
      <c r="C325" s="3">
        <v>0.20690332909570699</v>
      </c>
      <c r="D325" s="3">
        <v>0.26365806172959899</v>
      </c>
      <c r="E325" s="3">
        <v>1.4102812393436199</v>
      </c>
      <c r="F325" s="3">
        <v>-1.8800490736712001</v>
      </c>
      <c r="G325" s="3">
        <f>F325/RandomClusters!F$5</f>
        <v>-8.7473843382692762E-2</v>
      </c>
      <c r="H325" s="3" t="s">
        <v>2921</v>
      </c>
    </row>
    <row r="326" spans="1:8" x14ac:dyDescent="0.25">
      <c r="A326" s="3" t="s">
        <v>1710</v>
      </c>
      <c r="B326" s="4">
        <v>15008</v>
      </c>
      <c r="C326" s="3">
        <v>2.4493322319790602E-2</v>
      </c>
      <c r="D326" s="3">
        <v>4.1234171061298897E-2</v>
      </c>
      <c r="E326" s="3">
        <v>0.61657302583989204</v>
      </c>
      <c r="F326" s="3">
        <v>-1.96593567656063</v>
      </c>
      <c r="G326" s="3">
        <f>F326/RandomClusters!F$5</f>
        <v>-9.1469925907895738E-2</v>
      </c>
      <c r="H326" s="3" t="s">
        <v>1711</v>
      </c>
    </row>
    <row r="327" spans="1:8" x14ac:dyDescent="0.25">
      <c r="A327" s="3" t="s">
        <v>42</v>
      </c>
      <c r="B327" s="3" t="s">
        <v>1944</v>
      </c>
      <c r="C327" s="3">
        <v>0.16681628955775599</v>
      </c>
      <c r="D327" s="3">
        <v>0.222623920973442</v>
      </c>
      <c r="E327" s="3">
        <v>1.3909325848730101</v>
      </c>
      <c r="F327" s="3">
        <v>-2.0895582196320501</v>
      </c>
      <c r="G327" s="3">
        <f>F327/RandomClusters!F$5</f>
        <v>-9.7221764582023237E-2</v>
      </c>
      <c r="H327" s="3" t="s">
        <v>2922</v>
      </c>
    </row>
    <row r="328" spans="1:8" x14ac:dyDescent="0.25">
      <c r="A328" s="3" t="s">
        <v>911</v>
      </c>
      <c r="B328" s="4" t="s">
        <v>2923</v>
      </c>
      <c r="C328" s="3">
        <v>5.0659745084347098E-2</v>
      </c>
      <c r="D328" s="3">
        <v>7.8447790911204199E-2</v>
      </c>
      <c r="E328" s="3">
        <v>0.82483146764857296</v>
      </c>
      <c r="F328" s="3">
        <v>-2.0994616474050201</v>
      </c>
      <c r="G328" s="3">
        <f>F328/RandomClusters!F$5</f>
        <v>-9.7682545580826091E-2</v>
      </c>
      <c r="H328" s="3" t="s">
        <v>2924</v>
      </c>
    </row>
    <row r="329" spans="1:8" x14ac:dyDescent="0.25">
      <c r="A329" s="3" t="s">
        <v>548</v>
      </c>
      <c r="B329" s="4" t="s">
        <v>2925</v>
      </c>
      <c r="C329" s="3">
        <v>1.8146526160397702E-2</v>
      </c>
      <c r="D329" s="3">
        <v>3.2018149523393998E-2</v>
      </c>
      <c r="E329" s="3">
        <v>0.61813665462662903</v>
      </c>
      <c r="F329" s="3">
        <v>-2.12728785156111</v>
      </c>
      <c r="G329" s="3">
        <f>F329/RandomClusters!F$5</f>
        <v>-9.897722722417894E-2</v>
      </c>
      <c r="H329" s="3" t="s">
        <v>2926</v>
      </c>
    </row>
    <row r="330" spans="1:8" x14ac:dyDescent="0.25">
      <c r="A330" s="3" t="s">
        <v>971</v>
      </c>
      <c r="B330" s="4" t="s">
        <v>262</v>
      </c>
      <c r="C330" s="3">
        <v>1.2056925977635201E-3</v>
      </c>
      <c r="D330" s="3">
        <v>2.6028775492894802E-3</v>
      </c>
      <c r="E330" s="3">
        <v>0.36003493923433899</v>
      </c>
      <c r="F330" s="3">
        <v>-2.1426174988351701</v>
      </c>
      <c r="G330" s="3">
        <f>F330/RandomClusters!F$5</f>
        <v>-9.9690476247059276E-2</v>
      </c>
      <c r="H330" s="3" t="s">
        <v>2927</v>
      </c>
    </row>
    <row r="331" spans="1:8" x14ac:dyDescent="0.25">
      <c r="A331" s="3" t="s">
        <v>31</v>
      </c>
      <c r="B331" s="4" t="s">
        <v>1944</v>
      </c>
      <c r="C331" s="3">
        <v>0.16681628955775599</v>
      </c>
      <c r="D331" s="3">
        <v>0.222623920973442</v>
      </c>
      <c r="E331" s="3">
        <v>1.4745030684375899</v>
      </c>
      <c r="F331" s="3">
        <v>-2.2151037656564299</v>
      </c>
      <c r="G331" s="3">
        <f>F331/RandomClusters!F$5</f>
        <v>-0.10306307563295587</v>
      </c>
      <c r="H331" s="3" t="s">
        <v>2928</v>
      </c>
    </row>
    <row r="332" spans="1:8" x14ac:dyDescent="0.25">
      <c r="A332" s="3" t="s">
        <v>682</v>
      </c>
      <c r="B332" s="4" t="s">
        <v>2929</v>
      </c>
      <c r="C332" s="3">
        <v>7.4951357470334407E-2</v>
      </c>
      <c r="D332" s="3">
        <v>0.112734213900052</v>
      </c>
      <c r="E332" s="3">
        <v>1.0279323545871</v>
      </c>
      <c r="F332" s="3">
        <v>-2.2436908939690898</v>
      </c>
      <c r="G332" s="3">
        <f>F332/RandomClusters!F$5</f>
        <v>-0.10439316111838394</v>
      </c>
      <c r="H332" s="3" t="s">
        <v>2930</v>
      </c>
    </row>
    <row r="333" spans="1:8" x14ac:dyDescent="0.25">
      <c r="A333" s="3" t="s">
        <v>991</v>
      </c>
      <c r="B333" s="4">
        <v>13912</v>
      </c>
      <c r="C333" s="3">
        <v>2.1390929137086401E-2</v>
      </c>
      <c r="D333" s="3">
        <v>3.6177285683459501E-2</v>
      </c>
      <c r="E333" s="3">
        <v>0.684184632164613</v>
      </c>
      <c r="F333" s="3">
        <v>-2.2710303498310802</v>
      </c>
      <c r="G333" s="3">
        <f>F333/RandomClusters!F$5</f>
        <v>-0.10566519561670153</v>
      </c>
      <c r="H333" s="3" t="s">
        <v>1719</v>
      </c>
    </row>
    <row r="334" spans="1:8" x14ac:dyDescent="0.25">
      <c r="A334" s="3" t="s">
        <v>1691</v>
      </c>
      <c r="B334" s="4">
        <v>16803</v>
      </c>
      <c r="C334" s="3">
        <v>0.23311150281103199</v>
      </c>
      <c r="D334" s="3">
        <v>0.29481890584507697</v>
      </c>
      <c r="E334" s="3">
        <v>1.8868679620419599</v>
      </c>
      <c r="F334" s="3">
        <v>-2.3046091880712498</v>
      </c>
      <c r="G334" s="3">
        <f>F334/RandomClusters!F$5</f>
        <v>-0.10722753251435374</v>
      </c>
      <c r="H334" s="3" t="s">
        <v>2931</v>
      </c>
    </row>
    <row r="335" spans="1:8" x14ac:dyDescent="0.25">
      <c r="A335" s="3" t="s">
        <v>957</v>
      </c>
      <c r="B335" s="3" t="s">
        <v>2932</v>
      </c>
      <c r="C335" s="3">
        <v>2.0806466995197798E-2</v>
      </c>
      <c r="D335" s="3">
        <v>3.55161552894772E-2</v>
      </c>
      <c r="E335" s="3">
        <v>0.76063861731513904</v>
      </c>
      <c r="F335" s="3">
        <v>-2.5388349378430202</v>
      </c>
      <c r="G335" s="3">
        <f>F335/RandomClusters!F$5</f>
        <v>-0.1181254536583594</v>
      </c>
      <c r="H335" s="3" t="s">
        <v>2933</v>
      </c>
    </row>
    <row r="336" spans="1:8" x14ac:dyDescent="0.25">
      <c r="A336" s="3" t="s">
        <v>949</v>
      </c>
      <c r="B336" s="3" t="s">
        <v>352</v>
      </c>
      <c r="C336" s="3">
        <v>5.4827125004347499E-3</v>
      </c>
      <c r="D336" s="3">
        <v>1.05902920403134E-2</v>
      </c>
      <c r="E336" s="3">
        <v>0.55844913889225101</v>
      </c>
      <c r="F336" s="3">
        <v>-2.5397247905934299</v>
      </c>
      <c r="G336" s="3">
        <f>F336/RandomClusters!F$5</f>
        <v>-0.11816685621599105</v>
      </c>
      <c r="H336" s="3" t="s">
        <v>2934</v>
      </c>
    </row>
    <row r="337" spans="1:8" x14ac:dyDescent="0.25">
      <c r="A337" s="3" t="s">
        <v>883</v>
      </c>
      <c r="B337" s="3" t="s">
        <v>2935</v>
      </c>
      <c r="C337" s="3">
        <v>7.0445155264961699E-3</v>
      </c>
      <c r="D337" s="3">
        <v>1.33955295244771E-2</v>
      </c>
      <c r="E337" s="3">
        <v>0.58979056032937105</v>
      </c>
      <c r="F337" s="3">
        <v>-2.5436689261221401</v>
      </c>
      <c r="G337" s="3">
        <f>F337/RandomClusters!F$5</f>
        <v>-0.11835036668832399</v>
      </c>
      <c r="H337" s="3" t="s">
        <v>2936</v>
      </c>
    </row>
    <row r="338" spans="1:8" x14ac:dyDescent="0.25">
      <c r="A338" s="3" t="s">
        <v>951</v>
      </c>
      <c r="B338" s="3" t="s">
        <v>439</v>
      </c>
      <c r="C338" s="3">
        <v>1.09322820399839E-2</v>
      </c>
      <c r="D338" s="3">
        <v>2.00607375433705E-2</v>
      </c>
      <c r="E338" s="3">
        <v>0.65860935469950099</v>
      </c>
      <c r="F338" s="3">
        <v>-2.57449786238044</v>
      </c>
      <c r="G338" s="3">
        <f>F338/RandomClusters!F$5</f>
        <v>-0.11978475772613217</v>
      </c>
      <c r="H338" s="3" t="s">
        <v>2937</v>
      </c>
    </row>
    <row r="339" spans="1:8" x14ac:dyDescent="0.25">
      <c r="A339" s="3" t="s">
        <v>77</v>
      </c>
      <c r="B339" s="4" t="s">
        <v>1897</v>
      </c>
      <c r="C339" s="3">
        <v>6.5180305785526402E-2</v>
      </c>
      <c r="D339" s="3">
        <v>9.9257976030241404E-2</v>
      </c>
      <c r="E339" s="3">
        <v>1.12456173905229</v>
      </c>
      <c r="F339" s="3">
        <v>-2.5977747273193601</v>
      </c>
      <c r="G339" s="3">
        <f>F339/RandomClusters!F$5</f>
        <v>-0.12086777032756987</v>
      </c>
      <c r="H339" s="3" t="s">
        <v>2938</v>
      </c>
    </row>
    <row r="340" spans="1:8" x14ac:dyDescent="0.25">
      <c r="A340" s="3" t="s">
        <v>885</v>
      </c>
      <c r="B340" s="3" t="s">
        <v>2939</v>
      </c>
      <c r="C340" s="3">
        <v>7.8890355127380504E-2</v>
      </c>
      <c r="D340" s="3">
        <v>0.117748229339282</v>
      </c>
      <c r="E340" s="3">
        <v>1.21732681779178</v>
      </c>
      <c r="F340" s="3">
        <v>-2.6041135430823998</v>
      </c>
      <c r="G340" s="3">
        <f>F340/RandomClusters!F$5</f>
        <v>-0.12116269910631985</v>
      </c>
      <c r="H340" s="3" t="s">
        <v>2940</v>
      </c>
    </row>
    <row r="341" spans="1:8" x14ac:dyDescent="0.25">
      <c r="A341" s="3" t="s">
        <v>270</v>
      </c>
      <c r="B341" s="3" t="s">
        <v>352</v>
      </c>
      <c r="C341" s="3">
        <v>5.4827125004347499E-3</v>
      </c>
      <c r="D341" s="3">
        <v>1.05902920403134E-2</v>
      </c>
      <c r="E341" s="3">
        <v>0.57824149029012994</v>
      </c>
      <c r="F341" s="3">
        <v>-2.6297367934931799</v>
      </c>
      <c r="G341" s="3">
        <f>F341/RandomClusters!F$5</f>
        <v>-0.12235488298320736</v>
      </c>
      <c r="H341" s="3" t="s">
        <v>2941</v>
      </c>
    </row>
    <row r="342" spans="1:8" x14ac:dyDescent="0.25">
      <c r="A342" s="3" t="s">
        <v>369</v>
      </c>
      <c r="B342" s="4" t="s">
        <v>262</v>
      </c>
      <c r="C342" s="3">
        <v>1.2056925977635201E-3</v>
      </c>
      <c r="D342" s="3">
        <v>2.6028775492894802E-3</v>
      </c>
      <c r="E342" s="3">
        <v>0.44232860487387499</v>
      </c>
      <c r="F342" s="3">
        <v>-2.6323584345830602</v>
      </c>
      <c r="G342" s="3">
        <f>F342/RandomClusters!F$5</f>
        <v>-0.12247686119394312</v>
      </c>
      <c r="H342" s="3" t="s">
        <v>2942</v>
      </c>
    </row>
    <row r="343" spans="1:8" x14ac:dyDescent="0.25">
      <c r="A343" s="3" t="s">
        <v>432</v>
      </c>
      <c r="B343" s="3" t="s">
        <v>433</v>
      </c>
      <c r="C343" s="3">
        <v>1.53040797529504E-2</v>
      </c>
      <c r="D343" s="3">
        <v>2.7398035460160099E-2</v>
      </c>
      <c r="E343" s="3">
        <v>0.74852138762587095</v>
      </c>
      <c r="F343" s="3">
        <v>-2.6926439864332501</v>
      </c>
      <c r="G343" s="3">
        <f>F343/RandomClusters!F$5</f>
        <v>-0.12528179272186607</v>
      </c>
      <c r="H343" s="3" t="s">
        <v>2943</v>
      </c>
    </row>
    <row r="344" spans="1:8" x14ac:dyDescent="0.25">
      <c r="A344" s="3" t="s">
        <v>604</v>
      </c>
      <c r="B344" s="4" t="s">
        <v>2944</v>
      </c>
      <c r="C344" s="3">
        <v>2.2289495820693499E-9</v>
      </c>
      <c r="D344" s="3">
        <v>1.1054385089451999E-8</v>
      </c>
      <c r="E344" s="3">
        <v>0.151649063252176</v>
      </c>
      <c r="F344" s="3">
        <v>-2.77827735919087</v>
      </c>
      <c r="G344" s="3">
        <f>F344/RandomClusters!F$5</f>
        <v>-0.12926609310095385</v>
      </c>
      <c r="H344" s="3" t="s">
        <v>2945</v>
      </c>
    </row>
    <row r="345" spans="1:8" x14ac:dyDescent="0.25">
      <c r="A345" s="3" t="s">
        <v>981</v>
      </c>
      <c r="B345" s="3" t="s">
        <v>2946</v>
      </c>
      <c r="C345" s="3">
        <v>0.17368250338727001</v>
      </c>
      <c r="D345" s="3">
        <v>0.22767953450327699</v>
      </c>
      <c r="E345" s="3">
        <v>1.8801956257545001</v>
      </c>
      <c r="F345" s="3">
        <v>-2.7823439257877598</v>
      </c>
      <c r="G345" s="3">
        <f>F345/RandomClusters!F$5</f>
        <v>-0.12945529997570154</v>
      </c>
      <c r="H345" s="3" t="s">
        <v>2947</v>
      </c>
    </row>
    <row r="346" spans="1:8" x14ac:dyDescent="0.25">
      <c r="A346" s="3" t="s">
        <v>988</v>
      </c>
      <c r="B346" s="4" t="s">
        <v>2932</v>
      </c>
      <c r="C346" s="3">
        <v>2.0806466995197798E-2</v>
      </c>
      <c r="D346" s="3">
        <v>3.55161552894772E-2</v>
      </c>
      <c r="E346" s="3">
        <v>0.83545929577102496</v>
      </c>
      <c r="F346" s="3">
        <v>-2.7885689747598201</v>
      </c>
      <c r="G346" s="3">
        <f>F346/RandomClusters!F$5</f>
        <v>-0.12974493547854951</v>
      </c>
      <c r="H346" s="3" t="s">
        <v>2948</v>
      </c>
    </row>
    <row r="347" spans="1:8" x14ac:dyDescent="0.25">
      <c r="A347" s="3" t="s">
        <v>996</v>
      </c>
      <c r="B347" s="4" t="s">
        <v>2949</v>
      </c>
      <c r="C347" s="3">
        <v>0.114342697583277</v>
      </c>
      <c r="D347" s="3">
        <v>0.163920976613526</v>
      </c>
      <c r="E347" s="3">
        <v>1.55336421151161</v>
      </c>
      <c r="F347" s="3">
        <v>-2.8090585085842701</v>
      </c>
      <c r="G347" s="3">
        <f>F347/RandomClusters!F$5</f>
        <v>-0.13069826073896118</v>
      </c>
      <c r="H347" s="3" t="s">
        <v>2950</v>
      </c>
    </row>
    <row r="348" spans="1:8" x14ac:dyDescent="0.25">
      <c r="A348" s="3" t="s">
        <v>148</v>
      </c>
      <c r="B348" s="4" t="s">
        <v>271</v>
      </c>
      <c r="C348" s="3">
        <v>2.6281146629267699E-3</v>
      </c>
      <c r="D348" s="3">
        <v>5.4186409061467797E-3</v>
      </c>
      <c r="E348" s="3">
        <v>0.55174943840252999</v>
      </c>
      <c r="F348" s="3">
        <v>-2.8789790502369601</v>
      </c>
      <c r="G348" s="3">
        <f>F348/RandomClusters!F$5</f>
        <v>-0.13395148353799016</v>
      </c>
      <c r="H348" s="3" t="s">
        <v>2951</v>
      </c>
    </row>
    <row r="349" spans="1:8" x14ac:dyDescent="0.25">
      <c r="A349" s="3" t="s">
        <v>399</v>
      </c>
      <c r="B349" s="4" t="s">
        <v>2952</v>
      </c>
      <c r="C349" s="3">
        <v>1.88736892439686E-3</v>
      </c>
      <c r="D349" s="3">
        <v>3.9808298577795904E-3</v>
      </c>
      <c r="E349" s="3">
        <v>0.52240603186081402</v>
      </c>
      <c r="F349" s="3">
        <v>-2.8869541563088901</v>
      </c>
      <c r="G349" s="3">
        <f>F349/RandomClusters!F$5</f>
        <v>-0.13432254469233235</v>
      </c>
      <c r="H349" s="3" t="s">
        <v>2953</v>
      </c>
    </row>
    <row r="350" spans="1:8" x14ac:dyDescent="0.25">
      <c r="A350" s="3" t="s">
        <v>990</v>
      </c>
      <c r="B350" s="4">
        <v>13881</v>
      </c>
      <c r="C350" s="3">
        <v>0.197656781123217</v>
      </c>
      <c r="D350" s="3">
        <v>0.25363649885391798</v>
      </c>
      <c r="E350" s="3">
        <v>2.1185709130341102</v>
      </c>
      <c r="F350" s="3">
        <v>-2.9063681675137998</v>
      </c>
      <c r="G350" s="3">
        <f>F350/RandomClusters!F$5</f>
        <v>-0.13522582865409188</v>
      </c>
      <c r="H350" s="3" t="s">
        <v>1664</v>
      </c>
    </row>
    <row r="351" spans="1:8" x14ac:dyDescent="0.25">
      <c r="A351" s="3" t="s">
        <v>261</v>
      </c>
      <c r="B351" s="3" t="s">
        <v>262</v>
      </c>
      <c r="C351" s="3">
        <v>1.2056925977635201E-3</v>
      </c>
      <c r="D351" s="3">
        <v>2.6028775492894802E-3</v>
      </c>
      <c r="E351" s="3">
        <v>0.49061905978301701</v>
      </c>
      <c r="F351" s="3">
        <v>-2.9197415811606602</v>
      </c>
      <c r="G351" s="3">
        <f>F351/RandomClusters!F$5</f>
        <v>-0.13584805916244405</v>
      </c>
      <c r="H351" s="3" t="s">
        <v>2954</v>
      </c>
    </row>
    <row r="352" spans="1:8" x14ac:dyDescent="0.25">
      <c r="A352" s="3" t="s">
        <v>881</v>
      </c>
      <c r="B352" s="3" t="s">
        <v>2955</v>
      </c>
      <c r="C352" s="3">
        <v>0.128174886877922</v>
      </c>
      <c r="D352" s="3">
        <v>0.17978178510593301</v>
      </c>
      <c r="E352" s="3">
        <v>1.71940690079847</v>
      </c>
      <c r="F352" s="3">
        <v>-2.9505219607797502</v>
      </c>
      <c r="G352" s="3">
        <f>F352/RandomClusters!F$5</f>
        <v>-0.13728019098483443</v>
      </c>
      <c r="H352" s="3" t="s">
        <v>2956</v>
      </c>
    </row>
    <row r="353" spans="1:8" x14ac:dyDescent="0.25">
      <c r="A353" s="3" t="s">
        <v>540</v>
      </c>
      <c r="B353" s="4" t="s">
        <v>2957</v>
      </c>
      <c r="C353" s="3">
        <v>3.24297507353196E-3</v>
      </c>
      <c r="D353" s="3">
        <v>6.5394057801441202E-3</v>
      </c>
      <c r="E353" s="3">
        <v>0.58875058004992298</v>
      </c>
      <c r="F353" s="3">
        <v>-2.9613618277753702</v>
      </c>
      <c r="G353" s="3">
        <f>F353/RandomClusters!F$5</f>
        <v>-0.13778454208988966</v>
      </c>
      <c r="H353" s="3" t="s">
        <v>2958</v>
      </c>
    </row>
    <row r="354" spans="1:8" x14ac:dyDescent="0.25">
      <c r="A354" s="3" t="s">
        <v>34</v>
      </c>
      <c r="B354" s="3" t="s">
        <v>439</v>
      </c>
      <c r="C354" s="3">
        <v>1.09322820399839E-2</v>
      </c>
      <c r="D354" s="3">
        <v>2.00607375433705E-2</v>
      </c>
      <c r="E354" s="3">
        <v>0.76217227174491697</v>
      </c>
      <c r="F354" s="3">
        <v>-2.9793243451092701</v>
      </c>
      <c r="G354" s="3">
        <f>F354/RandomClusters!F$5</f>
        <v>-0.13862029177856999</v>
      </c>
      <c r="H354" s="3" t="s">
        <v>2959</v>
      </c>
    </row>
    <row r="355" spans="1:8" x14ac:dyDescent="0.25">
      <c r="A355" s="3" t="s">
        <v>1002</v>
      </c>
      <c r="B355" s="3" t="s">
        <v>2960</v>
      </c>
      <c r="C355" s="3">
        <v>0.11860366979199399</v>
      </c>
      <c r="D355" s="3">
        <v>0.169367886434481</v>
      </c>
      <c r="E355" s="3">
        <v>1.7413524476989799</v>
      </c>
      <c r="F355" s="3">
        <v>-3.0920883487781499</v>
      </c>
      <c r="G355" s="3">
        <f>F355/RandomClusters!F$5</f>
        <v>-0.14386691056861869</v>
      </c>
      <c r="H355" s="3" t="s">
        <v>2961</v>
      </c>
    </row>
    <row r="356" spans="1:8" x14ac:dyDescent="0.25">
      <c r="A356" s="3" t="s">
        <v>866</v>
      </c>
      <c r="B356" s="3" t="s">
        <v>2962</v>
      </c>
      <c r="C356" s="3">
        <v>5.3936444819964596E-3</v>
      </c>
      <c r="D356" s="3">
        <v>1.05290825792165E-2</v>
      </c>
      <c r="E356" s="3">
        <v>0.71539336781162699</v>
      </c>
      <c r="F356" s="3">
        <v>-3.2576253132016402</v>
      </c>
      <c r="G356" s="3">
        <f>F356/RandomClusters!F$5</f>
        <v>-0.15156891936339509</v>
      </c>
      <c r="H356" s="3" t="s">
        <v>2963</v>
      </c>
    </row>
    <row r="357" spans="1:8" x14ac:dyDescent="0.25">
      <c r="A357" s="3" t="s">
        <v>504</v>
      </c>
      <c r="B357" s="3" t="s">
        <v>2964</v>
      </c>
      <c r="C357" s="3">
        <v>8.2110117209770305E-3</v>
      </c>
      <c r="D357" s="3">
        <v>1.52966563532922E-2</v>
      </c>
      <c r="E357" s="3">
        <v>0.78195585366020903</v>
      </c>
      <c r="F357" s="3">
        <v>-3.2686700954888601</v>
      </c>
      <c r="G357" s="3">
        <f>F357/RandomClusters!F$5</f>
        <v>-0.15208280464943266</v>
      </c>
      <c r="H357" s="3" t="s">
        <v>2965</v>
      </c>
    </row>
    <row r="358" spans="1:8" x14ac:dyDescent="0.25">
      <c r="A358" s="3" t="s">
        <v>983</v>
      </c>
      <c r="B358" s="3" t="s">
        <v>2966</v>
      </c>
      <c r="C358" s="3">
        <v>7.8926606042134598E-2</v>
      </c>
      <c r="D358" s="3">
        <v>0.117748229339282</v>
      </c>
      <c r="E358" s="3">
        <v>1.5293675396555799</v>
      </c>
      <c r="F358" s="3">
        <v>-3.27163310966254</v>
      </c>
      <c r="G358" s="3">
        <f>F358/RandomClusters!F$5</f>
        <v>-0.15222066607092366</v>
      </c>
      <c r="H358" s="3" t="s">
        <v>2967</v>
      </c>
    </row>
    <row r="359" spans="1:8" x14ac:dyDescent="0.25">
      <c r="A359" s="3" t="s">
        <v>16</v>
      </c>
      <c r="B359" s="3" t="s">
        <v>17</v>
      </c>
      <c r="C359" s="3">
        <v>6.4424460209089198E-12</v>
      </c>
      <c r="D359" s="3">
        <v>4.0765132580578801E-11</v>
      </c>
      <c r="E359" s="3">
        <v>0.13919290255275299</v>
      </c>
      <c r="F359" s="3">
        <v>-3.3299388102885601</v>
      </c>
      <c r="G359" s="3">
        <f>F359/RandomClusters!F$5</f>
        <v>-0.15493348021833281</v>
      </c>
      <c r="H359" s="3" t="s">
        <v>2968</v>
      </c>
    </row>
    <row r="360" spans="1:8" x14ac:dyDescent="0.25">
      <c r="A360" s="3" t="s">
        <v>1016</v>
      </c>
      <c r="B360" s="3" t="s">
        <v>2969</v>
      </c>
      <c r="C360" s="3">
        <v>0.189237078405318</v>
      </c>
      <c r="D360" s="3">
        <v>0.24540638789664901</v>
      </c>
      <c r="E360" s="3">
        <v>2.7948522113284202</v>
      </c>
      <c r="F360" s="3">
        <v>-3.9263193882092202</v>
      </c>
      <c r="G360" s="3">
        <f>F360/RandomClusters!F$5</f>
        <v>-0.18268153318146263</v>
      </c>
      <c r="H360" s="3" t="s">
        <v>2970</v>
      </c>
    </row>
    <row r="361" spans="1:8" x14ac:dyDescent="0.25">
      <c r="A361" s="3" t="s">
        <v>993</v>
      </c>
      <c r="B361" s="3" t="s">
        <v>2971</v>
      </c>
      <c r="C361" s="3">
        <v>2.8166895257411499E-2</v>
      </c>
      <c r="D361" s="3">
        <v>4.6987502543045602E-2</v>
      </c>
      <c r="E361" s="3">
        <v>1.3544282058875901</v>
      </c>
      <c r="F361" s="3">
        <v>-4.1416702755093704</v>
      </c>
      <c r="G361" s="3">
        <f>F361/RandomClusters!F$5</f>
        <v>-0.19270125556627934</v>
      </c>
      <c r="H361" s="3" t="s">
        <v>2972</v>
      </c>
    </row>
    <row r="362" spans="1:8" x14ac:dyDescent="0.25">
      <c r="A362" s="3" t="s">
        <v>953</v>
      </c>
      <c r="B362" s="3" t="s">
        <v>2973</v>
      </c>
      <c r="C362" s="3">
        <v>9.0908103992445394E-2</v>
      </c>
      <c r="D362" s="3">
        <v>0.13398905287239901</v>
      </c>
      <c r="E362" s="3">
        <v>2.09052040336113</v>
      </c>
      <c r="F362" s="3">
        <v>-4.2019401099495797</v>
      </c>
      <c r="G362" s="3">
        <f>F362/RandomClusters!F$5</f>
        <v>-0.19550545580357895</v>
      </c>
      <c r="H362" s="3" t="s">
        <v>2974</v>
      </c>
    </row>
    <row r="363" spans="1:8" x14ac:dyDescent="0.25">
      <c r="A363" s="3" t="s">
        <v>327</v>
      </c>
      <c r="B363" s="3" t="s">
        <v>2975</v>
      </c>
      <c r="C363" s="3">
        <v>7.54963254762968E-3</v>
      </c>
      <c r="D363" s="3">
        <v>1.41363017601025E-2</v>
      </c>
      <c r="E363" s="3">
        <v>0.98713443082830299</v>
      </c>
      <c r="F363" s="3">
        <v>-4.2042146198392896</v>
      </c>
      <c r="G363" s="3">
        <f>F363/RandomClusters!F$5</f>
        <v>-0.19561128289322846</v>
      </c>
      <c r="H363" s="3" t="s">
        <v>2976</v>
      </c>
    </row>
    <row r="364" spans="1:8" x14ac:dyDescent="0.25">
      <c r="A364" s="3" t="s">
        <v>999</v>
      </c>
      <c r="B364" s="3" t="s">
        <v>2977</v>
      </c>
      <c r="C364" s="3">
        <v>0.13667492016839999</v>
      </c>
      <c r="D364" s="3">
        <v>0.189998847355313</v>
      </c>
      <c r="E364" s="3">
        <v>2.6966903253320802</v>
      </c>
      <c r="F364" s="3">
        <v>-4.47849413807198</v>
      </c>
      <c r="G364" s="3">
        <f>F364/RandomClusters!F$5</f>
        <v>-0.2083728027689393</v>
      </c>
      <c r="H364" s="3" t="s">
        <v>2978</v>
      </c>
    </row>
    <row r="365" spans="1:8" x14ac:dyDescent="0.25">
      <c r="A365" s="3" t="s">
        <v>909</v>
      </c>
      <c r="B365" s="3" t="s">
        <v>2979</v>
      </c>
      <c r="C365" s="3">
        <v>3.3318181327564297E-2</v>
      </c>
      <c r="D365" s="3">
        <v>5.41051882620181E-2</v>
      </c>
      <c r="E365" s="3">
        <v>1.6956986256720801</v>
      </c>
      <c r="F365" s="3">
        <v>-4.9460564768556603</v>
      </c>
      <c r="G365" s="3">
        <f>F365/RandomClusters!F$5</f>
        <v>-0.23012727469585775</v>
      </c>
      <c r="H365" s="3" t="s">
        <v>2980</v>
      </c>
    </row>
    <row r="366" spans="1:8" x14ac:dyDescent="0.25">
      <c r="A366" s="3" t="s">
        <v>234</v>
      </c>
      <c r="B366" s="3" t="s">
        <v>2981</v>
      </c>
      <c r="C366" s="3">
        <v>1.92460238142367E-4</v>
      </c>
      <c r="D366" s="3">
        <v>4.8049596869557102E-4</v>
      </c>
      <c r="E366" s="3">
        <v>0.668227451534391</v>
      </c>
      <c r="F366" s="3">
        <v>-5.1057199556150001</v>
      </c>
      <c r="G366" s="3">
        <f>F366/RandomClusters!F$5</f>
        <v>-0.23755600532343549</v>
      </c>
      <c r="H366" s="3" t="s">
        <v>2982</v>
      </c>
    </row>
    <row r="367" spans="1:8" x14ac:dyDescent="0.25">
      <c r="A367" s="3" t="s">
        <v>1010</v>
      </c>
      <c r="B367" s="3" t="s">
        <v>2983</v>
      </c>
      <c r="C367" s="3">
        <v>2.0517423211204399E-4</v>
      </c>
      <c r="D367" s="3">
        <v>5.0877664314270398E-4</v>
      </c>
      <c r="E367" s="3">
        <v>0.73775237977271901</v>
      </c>
      <c r="F367" s="3">
        <v>-5.5947462437872897</v>
      </c>
      <c r="G367" s="3">
        <f>F367/RandomClusters!F$5</f>
        <v>-0.26030913955842178</v>
      </c>
      <c r="H367" s="3" t="s">
        <v>2984</v>
      </c>
    </row>
    <row r="368" spans="1:8" x14ac:dyDescent="0.25">
      <c r="A368" s="3" t="s">
        <v>45</v>
      </c>
      <c r="B368" s="3" t="s">
        <v>2985</v>
      </c>
      <c r="C368" s="3">
        <v>2.12734997124114E-12</v>
      </c>
      <c r="D368" s="3">
        <v>1.44581007304722E-11</v>
      </c>
      <c r="E368" s="3">
        <v>0.39829186242832898</v>
      </c>
      <c r="F368" s="3">
        <v>-9.9412717871869791</v>
      </c>
      <c r="G368" s="3">
        <f>F368/RandomClusters!F$5</f>
        <v>-0.4625417833583953</v>
      </c>
      <c r="H368" s="3" t="s">
        <v>2986</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91"/>
  <sheetViews>
    <sheetView workbookViewId="0">
      <selection activeCell="A2" sqref="A2:XFD2"/>
    </sheetView>
  </sheetViews>
  <sheetFormatPr defaultRowHeight="15" x14ac:dyDescent="0.25"/>
  <cols>
    <col min="1" max="1" width="62.5703125" style="3" customWidth="1"/>
    <col min="2" max="2" width="11.7109375" style="3" customWidth="1"/>
    <col min="3" max="3" width="12.28515625" style="3" customWidth="1"/>
    <col min="4" max="4" width="18.28515625" style="3" customWidth="1"/>
    <col min="5" max="5" width="14.42578125" style="3" customWidth="1"/>
    <col min="6" max="6" width="17.5703125" style="3" customWidth="1"/>
    <col min="7" max="7" width="16.42578125" style="3" customWidth="1"/>
    <col min="8" max="8" width="23" style="3" customWidth="1"/>
    <col min="9" max="16384" width="9.140625" style="3"/>
  </cols>
  <sheetData>
    <row r="1" spans="1:8" x14ac:dyDescent="0.25">
      <c r="A1" s="3" t="s">
        <v>0</v>
      </c>
      <c r="B1" s="3" t="s">
        <v>1</v>
      </c>
      <c r="C1" s="3" t="s">
        <v>2</v>
      </c>
      <c r="D1" s="3" t="s">
        <v>3</v>
      </c>
      <c r="E1" s="3" t="s">
        <v>4</v>
      </c>
      <c r="F1" s="3" t="s">
        <v>5</v>
      </c>
      <c r="G1" s="3" t="s">
        <v>4899</v>
      </c>
      <c r="H1" s="3" t="s">
        <v>6</v>
      </c>
    </row>
    <row r="2" spans="1:8" s="1" customFormat="1" x14ac:dyDescent="0.25">
      <c r="A2" s="1" t="s">
        <v>7</v>
      </c>
      <c r="B2" s="1" t="s">
        <v>2987</v>
      </c>
      <c r="C2" s="1">
        <v>0</v>
      </c>
      <c r="D2" s="1">
        <v>0</v>
      </c>
      <c r="E2" s="1">
        <v>-2.87650952164118</v>
      </c>
      <c r="F2" s="1">
        <v>380.09218675314202</v>
      </c>
      <c r="G2" s="1">
        <f>F2/RandomClusters!F$6</f>
        <v>9.3620225624162163</v>
      </c>
      <c r="H2" s="1" t="s">
        <v>2988</v>
      </c>
    </row>
    <row r="3" spans="1:8" x14ac:dyDescent="0.25">
      <c r="A3" s="3" t="s">
        <v>10</v>
      </c>
      <c r="B3" s="3" t="s">
        <v>2989</v>
      </c>
      <c r="C3" s="3">
        <v>0</v>
      </c>
      <c r="D3" s="3">
        <v>0</v>
      </c>
      <c r="E3" s="3">
        <v>-0.90299916798060098</v>
      </c>
      <c r="F3" s="3">
        <v>120.847842313981</v>
      </c>
      <c r="G3" s="3">
        <f>F3/RandomClusters!F$6</f>
        <v>2.9765942731614303</v>
      </c>
      <c r="H3" s="3" t="s">
        <v>2990</v>
      </c>
    </row>
    <row r="4" spans="1:8" x14ac:dyDescent="0.25">
      <c r="A4" s="3" t="s">
        <v>31</v>
      </c>
      <c r="B4" s="3" t="s">
        <v>2991</v>
      </c>
      <c r="C4" s="3">
        <v>0</v>
      </c>
      <c r="D4" s="3">
        <v>0</v>
      </c>
      <c r="E4" s="3">
        <v>-1.3733971547663</v>
      </c>
      <c r="F4" s="3">
        <v>104.505869336891</v>
      </c>
      <c r="G4" s="3">
        <f>F4/RandomClusters!F$6</f>
        <v>2.5740763444641019</v>
      </c>
      <c r="H4" s="3" t="s">
        <v>2992</v>
      </c>
    </row>
    <row r="5" spans="1:8" x14ac:dyDescent="0.25">
      <c r="A5" s="3" t="s">
        <v>195</v>
      </c>
      <c r="B5" s="3" t="s">
        <v>2993</v>
      </c>
      <c r="C5" s="3">
        <v>0</v>
      </c>
      <c r="D5" s="3">
        <v>0</v>
      </c>
      <c r="E5" s="3">
        <v>-0.71320965667152003</v>
      </c>
      <c r="F5" s="3">
        <v>103.537780028947</v>
      </c>
      <c r="G5" s="3">
        <f>F5/RandomClusters!F$6</f>
        <v>2.5502314082636852</v>
      </c>
      <c r="H5" s="3" t="s">
        <v>2994</v>
      </c>
    </row>
    <row r="6" spans="1:8" x14ac:dyDescent="0.25">
      <c r="A6" s="3" t="s">
        <v>34</v>
      </c>
      <c r="B6" s="3" t="s">
        <v>2995</v>
      </c>
      <c r="C6" s="3">
        <v>0</v>
      </c>
      <c r="D6" s="3">
        <v>0</v>
      </c>
      <c r="E6" s="3">
        <v>-1.3211788189453</v>
      </c>
      <c r="F6" s="3">
        <v>102.52577137800699</v>
      </c>
      <c r="G6" s="3">
        <f>F6/RandomClusters!F$6</f>
        <v>2.5253046979716527</v>
      </c>
      <c r="H6" s="3" t="s">
        <v>2996</v>
      </c>
    </row>
    <row r="7" spans="1:8" x14ac:dyDescent="0.25">
      <c r="A7" s="3" t="s">
        <v>65</v>
      </c>
      <c r="B7" s="3" t="s">
        <v>2997</v>
      </c>
      <c r="C7" s="3">
        <v>0</v>
      </c>
      <c r="D7" s="3">
        <v>0</v>
      </c>
      <c r="E7" s="3">
        <v>-0.78378888742283104</v>
      </c>
      <c r="F7" s="3">
        <v>102.26836031673599</v>
      </c>
      <c r="G7" s="3">
        <f>F7/RandomClusters!F$6</f>
        <v>2.5189644251446297</v>
      </c>
      <c r="H7" s="3" t="s">
        <v>2998</v>
      </c>
    </row>
    <row r="8" spans="1:8" x14ac:dyDescent="0.25">
      <c r="A8" s="3" t="s">
        <v>115</v>
      </c>
      <c r="B8" s="3" t="s">
        <v>2999</v>
      </c>
      <c r="C8" s="3">
        <v>2.12E-27</v>
      </c>
      <c r="D8" s="3">
        <v>2.5837E-26</v>
      </c>
      <c r="E8" s="3">
        <v>-1.71327289323876</v>
      </c>
      <c r="F8" s="3">
        <v>100.942571873341</v>
      </c>
      <c r="G8" s="3">
        <f>F8/RandomClusters!F$6</f>
        <v>2.4863090279735327</v>
      </c>
      <c r="H8" s="3" t="s">
        <v>3000</v>
      </c>
    </row>
    <row r="9" spans="1:8" x14ac:dyDescent="0.25">
      <c r="A9" s="3" t="s">
        <v>77</v>
      </c>
      <c r="B9" s="3" t="s">
        <v>3001</v>
      </c>
      <c r="C9" s="3">
        <v>0</v>
      </c>
      <c r="D9" s="3">
        <v>0</v>
      </c>
      <c r="E9" s="3">
        <v>-1.3569691886825399</v>
      </c>
      <c r="F9" s="3">
        <v>99.183397966815406</v>
      </c>
      <c r="G9" s="3">
        <f>F9/RandomClusters!F$6</f>
        <v>2.442978945488036</v>
      </c>
      <c r="H9" s="3" t="s">
        <v>3002</v>
      </c>
    </row>
    <row r="10" spans="1:8" x14ac:dyDescent="0.25">
      <c r="A10" s="3" t="s">
        <v>25</v>
      </c>
      <c r="B10" s="3" t="s">
        <v>3003</v>
      </c>
      <c r="C10" s="3">
        <v>0</v>
      </c>
      <c r="D10" s="3">
        <v>2.9999999999999999E-30</v>
      </c>
      <c r="E10" s="3">
        <v>-1.38100296550641</v>
      </c>
      <c r="F10" s="3">
        <v>93.726259233788696</v>
      </c>
      <c r="G10" s="3">
        <f>F10/RandomClusters!F$6</f>
        <v>2.3085645646472828</v>
      </c>
      <c r="H10" s="3" t="s">
        <v>3004</v>
      </c>
    </row>
    <row r="11" spans="1:8" x14ac:dyDescent="0.25">
      <c r="A11" s="3" t="s">
        <v>16</v>
      </c>
      <c r="B11" s="3" t="s">
        <v>3005</v>
      </c>
      <c r="C11" s="3">
        <v>0</v>
      </c>
      <c r="D11" s="3">
        <v>0</v>
      </c>
      <c r="E11" s="3">
        <v>-0.79943436575221005</v>
      </c>
      <c r="F11" s="3">
        <v>91.065893686965893</v>
      </c>
      <c r="G11" s="3">
        <f>F11/RandomClusters!F$6</f>
        <v>2.2430372974693187</v>
      </c>
      <c r="H11" s="3" t="s">
        <v>3006</v>
      </c>
    </row>
    <row r="12" spans="1:8" x14ac:dyDescent="0.25">
      <c r="A12" s="3" t="s">
        <v>109</v>
      </c>
      <c r="B12" s="3" t="s">
        <v>3007</v>
      </c>
      <c r="C12" s="3">
        <v>0</v>
      </c>
      <c r="D12" s="3">
        <v>0</v>
      </c>
      <c r="E12" s="3">
        <v>-1.12452778273271</v>
      </c>
      <c r="F12" s="3">
        <v>90.944401258650899</v>
      </c>
      <c r="G12" s="3">
        <f>F12/RandomClusters!F$6</f>
        <v>2.2400448264460024</v>
      </c>
      <c r="H12" s="3" t="s">
        <v>3008</v>
      </c>
    </row>
    <row r="13" spans="1:8" x14ac:dyDescent="0.25">
      <c r="A13" s="3" t="s">
        <v>28</v>
      </c>
      <c r="B13" s="3" t="s">
        <v>3009</v>
      </c>
      <c r="C13" s="3">
        <v>0</v>
      </c>
      <c r="D13" s="3">
        <v>0</v>
      </c>
      <c r="E13" s="3">
        <v>-1.2534657867316901</v>
      </c>
      <c r="F13" s="3">
        <v>90.284176830363407</v>
      </c>
      <c r="G13" s="3">
        <f>F13/RandomClusters!F$6</f>
        <v>2.2237828873446333</v>
      </c>
      <c r="H13" s="3" t="s">
        <v>3010</v>
      </c>
    </row>
    <row r="14" spans="1:8" x14ac:dyDescent="0.25">
      <c r="A14" s="3" t="s">
        <v>68</v>
      </c>
      <c r="B14" s="3" t="s">
        <v>3011</v>
      </c>
      <c r="C14" s="3">
        <v>0</v>
      </c>
      <c r="D14" s="3">
        <v>0</v>
      </c>
      <c r="E14" s="3">
        <v>-1.02037488012099</v>
      </c>
      <c r="F14" s="3">
        <v>87.523806323642305</v>
      </c>
      <c r="G14" s="3">
        <f>F14/RandomClusters!F$6</f>
        <v>2.1557924053899611</v>
      </c>
      <c r="H14" s="3" t="s">
        <v>3012</v>
      </c>
    </row>
    <row r="15" spans="1:8" x14ac:dyDescent="0.25">
      <c r="A15" s="3" t="s">
        <v>308</v>
      </c>
      <c r="B15" s="3" t="s">
        <v>3013</v>
      </c>
      <c r="C15" s="3">
        <v>2.44E-28</v>
      </c>
      <c r="D15" s="3">
        <v>3.2800000000000002E-27</v>
      </c>
      <c r="E15" s="3">
        <v>-1.43492159584243</v>
      </c>
      <c r="F15" s="3">
        <v>87.504433617870205</v>
      </c>
      <c r="G15" s="3">
        <f>F15/RandomClusters!F$6</f>
        <v>2.1553152377057665</v>
      </c>
      <c r="H15" s="3" t="s">
        <v>3014</v>
      </c>
    </row>
    <row r="16" spans="1:8" x14ac:dyDescent="0.25">
      <c r="A16" s="3" t="s">
        <v>180</v>
      </c>
      <c r="B16" s="3" t="s">
        <v>3015</v>
      </c>
      <c r="C16" s="3">
        <v>0</v>
      </c>
      <c r="D16" s="3">
        <v>1.0000000000000001E-30</v>
      </c>
      <c r="E16" s="3">
        <v>-1.25864986768996</v>
      </c>
      <c r="F16" s="3">
        <v>87.135523443226703</v>
      </c>
      <c r="G16" s="3">
        <f>F16/RandomClusters!F$6</f>
        <v>2.1462286384572522</v>
      </c>
      <c r="H16" s="3" t="s">
        <v>3016</v>
      </c>
    </row>
    <row r="17" spans="1:8" x14ac:dyDescent="0.25">
      <c r="A17" s="3" t="s">
        <v>311</v>
      </c>
      <c r="B17" s="3" t="s">
        <v>3013</v>
      </c>
      <c r="C17" s="3">
        <v>2.44E-28</v>
      </c>
      <c r="D17" s="3">
        <v>3.2800000000000002E-27</v>
      </c>
      <c r="E17" s="3">
        <v>-1.4242920163221899</v>
      </c>
      <c r="F17" s="3">
        <v>86.856220267251999</v>
      </c>
      <c r="G17" s="3">
        <f>F17/RandomClusters!F$6</f>
        <v>2.1393491425708291</v>
      </c>
      <c r="H17" s="3" t="s">
        <v>3014</v>
      </c>
    </row>
    <row r="18" spans="1:8" x14ac:dyDescent="0.25">
      <c r="A18" s="3" t="s">
        <v>54</v>
      </c>
      <c r="B18" s="3" t="s">
        <v>3017</v>
      </c>
      <c r="C18" s="3">
        <v>0</v>
      </c>
      <c r="D18" s="3">
        <v>1.0000000000000001E-30</v>
      </c>
      <c r="E18" s="3">
        <v>-1.2583023217040501</v>
      </c>
      <c r="F18" s="3">
        <v>86.505819824032201</v>
      </c>
      <c r="G18" s="3">
        <f>F18/RandomClusters!F$6</f>
        <v>2.1307184551491094</v>
      </c>
      <c r="H18" s="3" t="s">
        <v>3018</v>
      </c>
    </row>
    <row r="19" spans="1:8" x14ac:dyDescent="0.25">
      <c r="A19" s="3" t="s">
        <v>42</v>
      </c>
      <c r="B19" s="3" t="s">
        <v>3019</v>
      </c>
      <c r="C19" s="3">
        <v>7.0000000000000006E-30</v>
      </c>
      <c r="D19" s="3">
        <v>1.0699999999999999E-28</v>
      </c>
      <c r="E19" s="3">
        <v>-1.33421477683492</v>
      </c>
      <c r="F19" s="3">
        <v>85.927238516325303</v>
      </c>
      <c r="G19" s="3">
        <f>F19/RandomClusters!F$6</f>
        <v>2.1164674617171864</v>
      </c>
      <c r="H19" s="3" t="s">
        <v>3020</v>
      </c>
    </row>
    <row r="20" spans="1:8" x14ac:dyDescent="0.25">
      <c r="A20" s="3" t="s">
        <v>183</v>
      </c>
      <c r="B20" s="3" t="s">
        <v>3021</v>
      </c>
      <c r="C20" s="3">
        <v>3.8999999999999998E-29</v>
      </c>
      <c r="D20" s="3">
        <v>5.8199999999999997E-28</v>
      </c>
      <c r="E20" s="3">
        <v>-1.3698734942086299</v>
      </c>
      <c r="F20" s="3">
        <v>85.905372848936096</v>
      </c>
      <c r="G20" s="3">
        <f>F20/RandomClusters!F$6</f>
        <v>2.1159288900796351</v>
      </c>
      <c r="H20" s="3" t="s">
        <v>3022</v>
      </c>
    </row>
    <row r="21" spans="1:8" x14ac:dyDescent="0.25">
      <c r="A21" s="3" t="s">
        <v>36</v>
      </c>
      <c r="B21" s="3" t="s">
        <v>3023</v>
      </c>
      <c r="C21" s="3">
        <v>0</v>
      </c>
      <c r="D21" s="3">
        <v>0</v>
      </c>
      <c r="E21" s="3">
        <v>-0.95529962368922905</v>
      </c>
      <c r="F21" s="3">
        <v>85.786293197122404</v>
      </c>
      <c r="G21" s="3">
        <f>F21/RandomClusters!F$6</f>
        <v>2.112995847976014</v>
      </c>
      <c r="H21" s="3" t="s">
        <v>3024</v>
      </c>
    </row>
    <row r="22" spans="1:8" x14ac:dyDescent="0.25">
      <c r="A22" s="3" t="s">
        <v>139</v>
      </c>
      <c r="B22" s="3" t="s">
        <v>3025</v>
      </c>
      <c r="C22" s="3">
        <v>0</v>
      </c>
      <c r="D22" s="3">
        <v>0</v>
      </c>
      <c r="E22" s="3">
        <v>-0.62094665888393696</v>
      </c>
      <c r="F22" s="3">
        <v>81.539678335313297</v>
      </c>
      <c r="G22" s="3">
        <f>F22/RandomClusters!F$6</f>
        <v>2.008397791147317</v>
      </c>
      <c r="H22" s="3" t="s">
        <v>3026</v>
      </c>
    </row>
    <row r="23" spans="1:8" x14ac:dyDescent="0.25">
      <c r="A23" s="3" t="s">
        <v>19</v>
      </c>
      <c r="B23" s="3" t="s">
        <v>3027</v>
      </c>
      <c r="C23" s="3">
        <v>0</v>
      </c>
      <c r="D23" s="3">
        <v>0</v>
      </c>
      <c r="E23" s="3">
        <v>-1.04277997538911</v>
      </c>
      <c r="F23" s="3">
        <v>78.4352910999648</v>
      </c>
      <c r="G23" s="3">
        <f>F23/RandomClusters!F$6</f>
        <v>1.9319338585732824</v>
      </c>
      <c r="H23" s="3" t="s">
        <v>3028</v>
      </c>
    </row>
    <row r="24" spans="1:8" x14ac:dyDescent="0.25">
      <c r="A24" s="3" t="s">
        <v>45</v>
      </c>
      <c r="B24" s="3" t="s">
        <v>3029</v>
      </c>
      <c r="C24" s="3">
        <v>0</v>
      </c>
      <c r="D24" s="3">
        <v>0</v>
      </c>
      <c r="E24" s="3">
        <v>-0.62828867757917795</v>
      </c>
      <c r="F24" s="3">
        <v>77.067646783876299</v>
      </c>
      <c r="G24" s="3">
        <f>F24/RandomClusters!F$6</f>
        <v>1.8982475124950964</v>
      </c>
      <c r="H24" s="3" t="s">
        <v>3030</v>
      </c>
    </row>
    <row r="25" spans="1:8" x14ac:dyDescent="0.25">
      <c r="A25" s="3" t="s">
        <v>56</v>
      </c>
      <c r="B25" s="3" t="s">
        <v>3031</v>
      </c>
      <c r="C25" s="3">
        <v>1.33094E-25</v>
      </c>
      <c r="D25" s="3">
        <v>1.3659640000000001E-24</v>
      </c>
      <c r="E25" s="3">
        <v>-1.3914837174731201</v>
      </c>
      <c r="F25" s="3">
        <v>76.462283783092104</v>
      </c>
      <c r="G25" s="3">
        <f>F25/RandomClusters!F$6</f>
        <v>1.8833368611602022</v>
      </c>
      <c r="H25" s="3" t="s">
        <v>3032</v>
      </c>
    </row>
    <row r="26" spans="1:8" x14ac:dyDescent="0.25">
      <c r="A26" s="3" t="s">
        <v>234</v>
      </c>
      <c r="B26" s="3" t="s">
        <v>3033</v>
      </c>
      <c r="C26" s="3">
        <v>0</v>
      </c>
      <c r="D26" s="3">
        <v>0</v>
      </c>
      <c r="E26" s="3">
        <v>-1.0192156078958801</v>
      </c>
      <c r="F26" s="3">
        <v>71.904932432773407</v>
      </c>
      <c r="G26" s="3">
        <f>F26/RandomClusters!F$6</f>
        <v>1.7710850768470143</v>
      </c>
      <c r="H26" s="3" t="s">
        <v>3034</v>
      </c>
    </row>
    <row r="27" spans="1:8" x14ac:dyDescent="0.25">
      <c r="A27" s="3" t="s">
        <v>318</v>
      </c>
      <c r="B27" s="3" t="s">
        <v>3035</v>
      </c>
      <c r="C27" s="3">
        <v>1.4824521100000001E-21</v>
      </c>
      <c r="D27" s="3">
        <v>1.1118390827000001E-20</v>
      </c>
      <c r="E27" s="3">
        <v>-1.55930089454744</v>
      </c>
      <c r="F27" s="3">
        <v>71.643149879623707</v>
      </c>
      <c r="G27" s="3">
        <f>F27/RandomClusters!F$6</f>
        <v>1.7646371301265884</v>
      </c>
      <c r="H27" s="3" t="s">
        <v>3036</v>
      </c>
    </row>
    <row r="28" spans="1:8" x14ac:dyDescent="0.25">
      <c r="A28" s="3" t="s">
        <v>112</v>
      </c>
      <c r="B28" s="3" t="s">
        <v>3037</v>
      </c>
      <c r="C28" s="3">
        <v>1.2699999999999999E-28</v>
      </c>
      <c r="D28" s="3">
        <v>1.8380000000000001E-27</v>
      </c>
      <c r="E28" s="3">
        <v>-1.1632995423249399</v>
      </c>
      <c r="F28" s="3">
        <v>71.614295964609994</v>
      </c>
      <c r="G28" s="3">
        <f>F28/RandomClusters!F$6</f>
        <v>1.7639264314782421</v>
      </c>
      <c r="H28" s="3" t="s">
        <v>3038</v>
      </c>
    </row>
    <row r="29" spans="1:8" x14ac:dyDescent="0.25">
      <c r="A29" s="3" t="s">
        <v>186</v>
      </c>
      <c r="B29" s="3" t="s">
        <v>3039</v>
      </c>
      <c r="C29" s="3">
        <v>1.38967495E-22</v>
      </c>
      <c r="D29" s="3">
        <v>1.1782026759999999E-21</v>
      </c>
      <c r="E29" s="3">
        <v>-1.4647868217353399</v>
      </c>
      <c r="F29" s="3">
        <v>70.588511734591293</v>
      </c>
      <c r="G29" s="3">
        <f>F29/RandomClusters!F$6</f>
        <v>1.7386604159159624</v>
      </c>
      <c r="H29" s="3" t="s">
        <v>3040</v>
      </c>
    </row>
    <row r="30" spans="1:8" x14ac:dyDescent="0.25">
      <c r="A30" s="3" t="s">
        <v>48</v>
      </c>
      <c r="B30" s="3" t="s">
        <v>3041</v>
      </c>
      <c r="C30" s="3">
        <v>5.49E-28</v>
      </c>
      <c r="D30" s="3">
        <v>6.9030000000000002E-27</v>
      </c>
      <c r="E30" s="3">
        <v>-1.1007717535622901</v>
      </c>
      <c r="F30" s="3">
        <v>66.308162760364397</v>
      </c>
      <c r="G30" s="3">
        <f>F30/RandomClusters!F$6</f>
        <v>1.6332314566573147</v>
      </c>
      <c r="H30" s="3" t="s">
        <v>3042</v>
      </c>
    </row>
    <row r="31" spans="1:8" x14ac:dyDescent="0.25">
      <c r="A31" s="3" t="s">
        <v>148</v>
      </c>
      <c r="B31" s="3" t="s">
        <v>3041</v>
      </c>
      <c r="C31" s="3">
        <v>5.49E-28</v>
      </c>
      <c r="D31" s="3">
        <v>6.9030000000000002E-27</v>
      </c>
      <c r="E31" s="3">
        <v>-1.09165962376536</v>
      </c>
      <c r="F31" s="3">
        <v>65.759267329759794</v>
      </c>
      <c r="G31" s="3">
        <f>F31/RandomClusters!F$6</f>
        <v>1.6197116538704583</v>
      </c>
      <c r="H31" s="3" t="s">
        <v>3043</v>
      </c>
    </row>
    <row r="32" spans="1:8" x14ac:dyDescent="0.25">
      <c r="A32" s="3" t="s">
        <v>432</v>
      </c>
      <c r="B32" s="3" t="s">
        <v>3044</v>
      </c>
      <c r="C32" s="3">
        <v>1.8012999999999999E-26</v>
      </c>
      <c r="D32" s="3">
        <v>1.9513899999999999E-25</v>
      </c>
      <c r="E32" s="3">
        <v>-1.1404986301260001</v>
      </c>
      <c r="F32" s="3">
        <v>64.889907758826396</v>
      </c>
      <c r="G32" s="3">
        <f>F32/RandomClusters!F$6</f>
        <v>1.5982985225260433</v>
      </c>
      <c r="H32" s="3" t="s">
        <v>3045</v>
      </c>
    </row>
    <row r="33" spans="1:8" x14ac:dyDescent="0.25">
      <c r="A33" s="3" t="s">
        <v>354</v>
      </c>
      <c r="B33" s="3" t="s">
        <v>3046</v>
      </c>
      <c r="C33" s="3">
        <v>0</v>
      </c>
      <c r="D33" s="3">
        <v>2.0000000000000002E-30</v>
      </c>
      <c r="E33" s="3">
        <v>-0.93904230095271302</v>
      </c>
      <c r="F33" s="3">
        <v>64.346589355479495</v>
      </c>
      <c r="G33" s="3">
        <f>F33/RandomClusters!F$6</f>
        <v>1.5849160870854191</v>
      </c>
      <c r="H33" s="3" t="s">
        <v>3047</v>
      </c>
    </row>
    <row r="34" spans="1:8" x14ac:dyDescent="0.25">
      <c r="A34" s="3" t="s">
        <v>216</v>
      </c>
      <c r="B34" s="3" t="s">
        <v>3048</v>
      </c>
      <c r="C34" s="3">
        <v>1.21059861E-22</v>
      </c>
      <c r="D34" s="3">
        <v>1.0730305839999999E-21</v>
      </c>
      <c r="E34" s="3">
        <v>-1.3227833162268201</v>
      </c>
      <c r="F34" s="3">
        <v>63.8690050659119</v>
      </c>
      <c r="G34" s="3">
        <f>F34/RandomClusters!F$6</f>
        <v>1.573152743743423</v>
      </c>
      <c r="H34" s="3" t="s">
        <v>3049</v>
      </c>
    </row>
    <row r="35" spans="1:8" x14ac:dyDescent="0.25">
      <c r="A35" s="3" t="s">
        <v>963</v>
      </c>
      <c r="B35" s="3" t="s">
        <v>3050</v>
      </c>
      <c r="C35" s="3">
        <v>4.1871285499999998E-22</v>
      </c>
      <c r="D35" s="3">
        <v>3.2659602709999998E-21</v>
      </c>
      <c r="E35" s="3">
        <v>-1.21364122011696</v>
      </c>
      <c r="F35" s="3">
        <v>57.248346100859301</v>
      </c>
      <c r="G35" s="3">
        <f>F35/RandomClusters!F$6</f>
        <v>1.4100797820538906</v>
      </c>
      <c r="H35" s="3" t="s">
        <v>3051</v>
      </c>
    </row>
    <row r="36" spans="1:8" x14ac:dyDescent="0.25">
      <c r="A36" s="3" t="s">
        <v>1016</v>
      </c>
      <c r="B36" s="3" t="s">
        <v>3052</v>
      </c>
      <c r="C36" s="3">
        <v>0</v>
      </c>
      <c r="D36" s="3">
        <v>0</v>
      </c>
      <c r="E36" s="3">
        <v>-0.78697467381314101</v>
      </c>
      <c r="F36" s="3">
        <v>54.908603599082497</v>
      </c>
      <c r="G36" s="3">
        <f>F36/RandomClusters!F$6</f>
        <v>1.3524497574038312</v>
      </c>
      <c r="H36" s="3" t="s">
        <v>3053</v>
      </c>
    </row>
    <row r="37" spans="1:8" x14ac:dyDescent="0.25">
      <c r="A37" s="3" t="s">
        <v>554</v>
      </c>
      <c r="B37" s="3" t="s">
        <v>3054</v>
      </c>
      <c r="C37" s="3">
        <v>4.0649714335000001E-20</v>
      </c>
      <c r="D37" s="3">
        <v>2.7333428604799998E-19</v>
      </c>
      <c r="E37" s="3">
        <v>-1.2825605653844601</v>
      </c>
      <c r="F37" s="3">
        <v>54.821244772747498</v>
      </c>
      <c r="G37" s="3">
        <f>F37/RandomClusters!F$6</f>
        <v>1.3502980286083492</v>
      </c>
      <c r="H37" s="3" t="s">
        <v>3055</v>
      </c>
    </row>
    <row r="38" spans="1:8" x14ac:dyDescent="0.25">
      <c r="A38" s="3" t="s">
        <v>261</v>
      </c>
      <c r="B38" s="3" t="s">
        <v>3056</v>
      </c>
      <c r="C38" s="3">
        <v>4.0905000000000001E-26</v>
      </c>
      <c r="D38" s="3">
        <v>4.3116199999999996E-25</v>
      </c>
      <c r="E38" s="3">
        <v>-0.97071871861163594</v>
      </c>
      <c r="F38" s="3">
        <v>54.460536821102302</v>
      </c>
      <c r="G38" s="3">
        <f>F38/RandomClusters!F$6</f>
        <v>1.3414134577083467</v>
      </c>
      <c r="H38" s="3" t="s">
        <v>3057</v>
      </c>
    </row>
    <row r="39" spans="1:8" x14ac:dyDescent="0.25">
      <c r="A39" s="3" t="s">
        <v>145</v>
      </c>
      <c r="B39" s="3" t="s">
        <v>3058</v>
      </c>
      <c r="C39" s="3">
        <v>0</v>
      </c>
      <c r="D39" s="3">
        <v>0</v>
      </c>
      <c r="E39" s="3">
        <v>-0.60246494391299399</v>
      </c>
      <c r="F39" s="3">
        <v>54.136190991203698</v>
      </c>
      <c r="G39" s="3">
        <f>F39/RandomClusters!F$6</f>
        <v>1.3334245195418579</v>
      </c>
      <c r="H39" s="3" t="s">
        <v>3059</v>
      </c>
    </row>
    <row r="40" spans="1:8" x14ac:dyDescent="0.25">
      <c r="A40" s="3" t="s">
        <v>786</v>
      </c>
      <c r="B40" s="3" t="s">
        <v>3060</v>
      </c>
      <c r="C40" s="3">
        <v>1.9810968119132E-16</v>
      </c>
      <c r="D40" s="3">
        <v>9.780098185394279E-16</v>
      </c>
      <c r="E40" s="3">
        <v>-1.56456124874499</v>
      </c>
      <c r="F40" s="3">
        <v>54.072820037071999</v>
      </c>
      <c r="G40" s="3">
        <f>F40/RandomClusters!F$6</f>
        <v>1.3318636342538683</v>
      </c>
      <c r="H40" s="3" t="s">
        <v>3061</v>
      </c>
    </row>
    <row r="41" spans="1:8" x14ac:dyDescent="0.25">
      <c r="A41" s="3" t="s">
        <v>1022</v>
      </c>
      <c r="B41" s="3" t="s">
        <v>3062</v>
      </c>
      <c r="C41" s="3">
        <v>0</v>
      </c>
      <c r="D41" s="3">
        <v>2.0000000000000002E-30</v>
      </c>
      <c r="E41" s="3">
        <v>-0.78843546876537496</v>
      </c>
      <c r="F41" s="3">
        <v>54.026462163066398</v>
      </c>
      <c r="G41" s="3">
        <f>F41/RandomClusters!F$6</f>
        <v>1.330721796885167</v>
      </c>
      <c r="H41" s="3" t="s">
        <v>3063</v>
      </c>
    </row>
    <row r="42" spans="1:8" x14ac:dyDescent="0.25">
      <c r="A42" s="3" t="s">
        <v>91</v>
      </c>
      <c r="B42" s="3" t="s">
        <v>3064</v>
      </c>
      <c r="C42" s="3">
        <v>6.4853711304599997E-19</v>
      </c>
      <c r="D42" s="3">
        <v>3.8037549918949998E-18</v>
      </c>
      <c r="E42" s="3">
        <v>-1.34589526051282</v>
      </c>
      <c r="F42" s="3">
        <v>53.9845896386039</v>
      </c>
      <c r="G42" s="3">
        <f>F42/RandomClusters!F$6</f>
        <v>1.3296904378295866</v>
      </c>
      <c r="H42" s="3" t="s">
        <v>3065</v>
      </c>
    </row>
    <row r="43" spans="1:8" x14ac:dyDescent="0.25">
      <c r="A43" s="3" t="s">
        <v>498</v>
      </c>
      <c r="B43" s="3" t="s">
        <v>3066</v>
      </c>
      <c r="C43" s="3">
        <v>1.9283984399097999E-17</v>
      </c>
      <c r="D43" s="3">
        <v>1.0445491549511399E-16</v>
      </c>
      <c r="E43" s="3">
        <v>-1.4178155031789199</v>
      </c>
      <c r="F43" s="3">
        <v>52.172457474303997</v>
      </c>
      <c r="G43" s="3">
        <f>F43/RandomClusters!F$6</f>
        <v>1.285055944410562</v>
      </c>
      <c r="H43" s="3" t="s">
        <v>3067</v>
      </c>
    </row>
    <row r="44" spans="1:8" x14ac:dyDescent="0.25">
      <c r="A44" s="3" t="s">
        <v>324</v>
      </c>
      <c r="B44" s="3" t="s">
        <v>3068</v>
      </c>
      <c r="C44" s="3">
        <v>9.5891804999999995E-23</v>
      </c>
      <c r="D44" s="3">
        <v>8.6971636799999993E-22</v>
      </c>
      <c r="E44" s="3">
        <v>-1.0654791095658001</v>
      </c>
      <c r="F44" s="3">
        <v>51.669210847523999</v>
      </c>
      <c r="G44" s="3">
        <f>F44/RandomClusters!F$6</f>
        <v>1.2726605139371803</v>
      </c>
      <c r="H44" s="3" t="s">
        <v>3069</v>
      </c>
    </row>
    <row r="45" spans="1:8" x14ac:dyDescent="0.25">
      <c r="A45" s="3" t="s">
        <v>159</v>
      </c>
      <c r="B45" s="3" t="s">
        <v>3070</v>
      </c>
      <c r="C45" s="3">
        <v>4.4770974999999997E-23</v>
      </c>
      <c r="D45" s="3">
        <v>4.1573048300000002E-22</v>
      </c>
      <c r="E45" s="3">
        <v>-1.0217010692172399</v>
      </c>
      <c r="F45" s="3">
        <v>50.300392207443501</v>
      </c>
      <c r="G45" s="3">
        <f>F45/RandomClusters!F$6</f>
        <v>1.238945243171532</v>
      </c>
      <c r="H45" s="3" t="s">
        <v>3071</v>
      </c>
    </row>
    <row r="46" spans="1:8" x14ac:dyDescent="0.25">
      <c r="A46" s="3" t="s">
        <v>133</v>
      </c>
      <c r="B46" s="3" t="s">
        <v>3072</v>
      </c>
      <c r="C46" s="3">
        <v>1.61773054E-22</v>
      </c>
      <c r="D46" s="3">
        <v>1.3144060619999999E-21</v>
      </c>
      <c r="E46" s="3">
        <v>-0.97134434099566402</v>
      </c>
      <c r="F46" s="3">
        <v>46.703112118984301</v>
      </c>
      <c r="G46" s="3">
        <f>F46/RandomClusters!F$6</f>
        <v>1.1503409031582017</v>
      </c>
      <c r="H46" s="3" t="s">
        <v>3073</v>
      </c>
    </row>
    <row r="47" spans="1:8" x14ac:dyDescent="0.25">
      <c r="A47" s="3" t="s">
        <v>162</v>
      </c>
      <c r="B47" s="3" t="s">
        <v>3074</v>
      </c>
      <c r="C47" s="3">
        <v>1.3713306100000001E-22</v>
      </c>
      <c r="D47" s="3">
        <v>1.1782026759999999E-21</v>
      </c>
      <c r="E47" s="3">
        <v>-0.96219853039436398</v>
      </c>
      <c r="F47" s="3">
        <v>46.368632790731702</v>
      </c>
      <c r="G47" s="3">
        <f>F47/RandomClusters!F$6</f>
        <v>1.1421023675426396</v>
      </c>
      <c r="H47" s="3" t="s">
        <v>3075</v>
      </c>
    </row>
    <row r="48" spans="1:8" x14ac:dyDescent="0.25">
      <c r="A48" s="3" t="s">
        <v>327</v>
      </c>
      <c r="B48" s="3" t="s">
        <v>3076</v>
      </c>
      <c r="C48" s="3">
        <v>3.5718600000000001E-25</v>
      </c>
      <c r="D48" s="3">
        <v>3.5718580000000002E-24</v>
      </c>
      <c r="E48" s="3">
        <v>-0.84603849671118703</v>
      </c>
      <c r="F48" s="3">
        <v>45.676735419659003</v>
      </c>
      <c r="G48" s="3">
        <f>F48/RandomClusters!F$6</f>
        <v>1.1250602945282158</v>
      </c>
      <c r="H48" s="3" t="s">
        <v>3077</v>
      </c>
    </row>
    <row r="49" spans="1:8" x14ac:dyDescent="0.25">
      <c r="A49" s="3" t="s">
        <v>966</v>
      </c>
      <c r="B49" s="3" t="s">
        <v>3078</v>
      </c>
      <c r="C49" s="3">
        <v>7.1994577700000001E-22</v>
      </c>
      <c r="D49" s="3">
        <v>5.5054677039999996E-21</v>
      </c>
      <c r="E49" s="3">
        <v>-0.95060898337511102</v>
      </c>
      <c r="F49" s="3">
        <v>44.3445261536001</v>
      </c>
      <c r="G49" s="3">
        <f>F49/RandomClusters!F$6</f>
        <v>1.0922467465485945</v>
      </c>
      <c r="H49" s="3" t="s">
        <v>3079</v>
      </c>
    </row>
    <row r="50" spans="1:8" x14ac:dyDescent="0.25">
      <c r="A50" s="3" t="s">
        <v>97</v>
      </c>
      <c r="B50" s="3" t="s">
        <v>3080</v>
      </c>
      <c r="C50" s="3">
        <v>3.7513271733E-20</v>
      </c>
      <c r="D50" s="3">
        <v>2.56669753962E-19</v>
      </c>
      <c r="E50" s="3">
        <v>-1.01742717753932</v>
      </c>
      <c r="F50" s="3">
        <v>43.552493116142202</v>
      </c>
      <c r="G50" s="3">
        <f>F50/RandomClusters!F$6</f>
        <v>1.0727382393356437</v>
      </c>
      <c r="H50" s="3" t="s">
        <v>3081</v>
      </c>
    </row>
    <row r="51" spans="1:8" x14ac:dyDescent="0.25">
      <c r="A51" s="3" t="s">
        <v>243</v>
      </c>
      <c r="B51" s="3" t="s">
        <v>3082</v>
      </c>
      <c r="C51" s="3">
        <v>2.8118753580100001E-19</v>
      </c>
      <c r="D51" s="3">
        <v>1.7977563764319999E-18</v>
      </c>
      <c r="E51" s="3">
        <v>-1.04458667131868</v>
      </c>
      <c r="F51" s="3">
        <v>42.681803288269698</v>
      </c>
      <c r="G51" s="3">
        <f>F51/RandomClusters!F$6</f>
        <v>1.05129234253087</v>
      </c>
      <c r="H51" s="3" t="s">
        <v>3083</v>
      </c>
    </row>
    <row r="52" spans="1:8" x14ac:dyDescent="0.25">
      <c r="A52" s="3" t="s">
        <v>377</v>
      </c>
      <c r="B52" s="3" t="s">
        <v>3072</v>
      </c>
      <c r="C52" s="3">
        <v>1.61773054E-22</v>
      </c>
      <c r="D52" s="3">
        <v>1.3144060619999999E-21</v>
      </c>
      <c r="E52" s="3">
        <v>-0.88618371568023502</v>
      </c>
      <c r="F52" s="3">
        <v>42.608512434435298</v>
      </c>
      <c r="G52" s="3">
        <f>F52/RandomClusters!F$6</f>
        <v>1.0494871209264016</v>
      </c>
      <c r="H52" s="3" t="s">
        <v>3084</v>
      </c>
    </row>
    <row r="53" spans="1:8" x14ac:dyDescent="0.25">
      <c r="A53" s="3" t="s">
        <v>13</v>
      </c>
      <c r="B53" s="3" t="s">
        <v>3085</v>
      </c>
      <c r="C53" s="3">
        <v>4.8321289716919E-17</v>
      </c>
      <c r="D53" s="3">
        <v>2.5815483547394801E-16</v>
      </c>
      <c r="E53" s="3">
        <v>-1.1455882950562299</v>
      </c>
      <c r="F53" s="3">
        <v>41.118568748609697</v>
      </c>
      <c r="G53" s="3">
        <f>F53/RandomClusters!F$6</f>
        <v>1.0127884281103658</v>
      </c>
      <c r="H53" s="3" t="s">
        <v>3086</v>
      </c>
    </row>
    <row r="54" spans="1:8" x14ac:dyDescent="0.25">
      <c r="A54" s="3" t="s">
        <v>264</v>
      </c>
      <c r="B54" s="3" t="s">
        <v>3087</v>
      </c>
      <c r="C54" s="3">
        <v>2.5194046346400001E-19</v>
      </c>
      <c r="D54" s="3">
        <v>1.637613012516E-18</v>
      </c>
      <c r="E54" s="3">
        <v>-0.986070833992861</v>
      </c>
      <c r="F54" s="3">
        <v>40.382846770046498</v>
      </c>
      <c r="G54" s="3">
        <f>F54/RandomClusters!F$6</f>
        <v>0.99466691442756128</v>
      </c>
      <c r="H54" s="3" t="s">
        <v>3088</v>
      </c>
    </row>
    <row r="55" spans="1:8" x14ac:dyDescent="0.25">
      <c r="A55" s="3" t="s">
        <v>168</v>
      </c>
      <c r="B55" s="3" t="s">
        <v>3089</v>
      </c>
      <c r="C55" s="3">
        <v>1.2791615666E-20</v>
      </c>
      <c r="D55" s="3">
        <v>9.0704183812000004E-20</v>
      </c>
      <c r="E55" s="3">
        <v>-0.90779892790785299</v>
      </c>
      <c r="F55" s="3">
        <v>39.8039722452829</v>
      </c>
      <c r="G55" s="3">
        <f>F55/RandomClusters!F$6</f>
        <v>0.98040869878798398</v>
      </c>
      <c r="H55" s="3" t="s">
        <v>3090</v>
      </c>
    </row>
    <row r="56" spans="1:8" x14ac:dyDescent="0.25">
      <c r="A56" s="3" t="s">
        <v>1019</v>
      </c>
      <c r="B56" s="3" t="s">
        <v>3091</v>
      </c>
      <c r="C56" s="3">
        <v>7.0000000000000006E-30</v>
      </c>
      <c r="D56" s="3">
        <v>1.1099999999999999E-28</v>
      </c>
      <c r="E56" s="3">
        <v>-0.61186033265833695</v>
      </c>
      <c r="F56" s="3">
        <v>39.384544772023702</v>
      </c>
      <c r="G56" s="3">
        <f>F56/RandomClusters!F$6</f>
        <v>0.97007781169058604</v>
      </c>
      <c r="H56" s="3" t="s">
        <v>3092</v>
      </c>
    </row>
    <row r="57" spans="1:8" x14ac:dyDescent="0.25">
      <c r="A57" s="3" t="s">
        <v>94</v>
      </c>
      <c r="B57" s="3" t="s">
        <v>3093</v>
      </c>
      <c r="C57" s="3">
        <v>9.8615000997697003E-17</v>
      </c>
      <c r="D57" s="3">
        <v>5.0605066301449803E-16</v>
      </c>
      <c r="E57" s="3">
        <v>-1.09022230068119</v>
      </c>
      <c r="F57" s="3">
        <v>38.397514831364703</v>
      </c>
      <c r="G57" s="3">
        <f>F57/RandomClusters!F$6</f>
        <v>0.94576635016551291</v>
      </c>
      <c r="H57" s="3" t="s">
        <v>3094</v>
      </c>
    </row>
    <row r="58" spans="1:8" x14ac:dyDescent="0.25">
      <c r="A58" s="3" t="s">
        <v>282</v>
      </c>
      <c r="B58" s="3" t="s">
        <v>3095</v>
      </c>
      <c r="C58" s="3">
        <v>5.7589999999999999E-27</v>
      </c>
      <c r="D58" s="3">
        <v>6.6057999999999996E-26</v>
      </c>
      <c r="E58" s="3">
        <v>-0.65558388014110003</v>
      </c>
      <c r="F58" s="3">
        <v>38.010271743588</v>
      </c>
      <c r="G58" s="3">
        <f>F58/RandomClusters!F$6</f>
        <v>0.93622819428844994</v>
      </c>
      <c r="H58" s="3" t="s">
        <v>3096</v>
      </c>
    </row>
    <row r="59" spans="1:8" x14ac:dyDescent="0.25">
      <c r="A59" s="3" t="s">
        <v>118</v>
      </c>
      <c r="B59" s="3" t="s">
        <v>3097</v>
      </c>
      <c r="C59" s="3">
        <v>6.5346560117199997E-19</v>
      </c>
      <c r="D59" s="3">
        <v>3.8037549918949998E-18</v>
      </c>
      <c r="E59" s="3">
        <v>-0.94169725512244196</v>
      </c>
      <c r="F59" s="3">
        <v>37.771988187412497</v>
      </c>
      <c r="G59" s="3">
        <f>F59/RandomClusters!F$6</f>
        <v>0.93035904962587712</v>
      </c>
      <c r="H59" s="3" t="s">
        <v>3098</v>
      </c>
    </row>
    <row r="60" spans="1:8" x14ac:dyDescent="0.25">
      <c r="A60" s="3" t="s">
        <v>813</v>
      </c>
      <c r="B60" s="3" t="s">
        <v>3099</v>
      </c>
      <c r="C60" s="3">
        <v>1.05091685787432E-14</v>
      </c>
      <c r="D60" s="3">
        <v>4.4549736366411401E-14</v>
      </c>
      <c r="E60" s="3">
        <v>-1.2100171701658999</v>
      </c>
      <c r="F60" s="3">
        <v>37.198553740204098</v>
      </c>
      <c r="G60" s="3">
        <f>F60/RandomClusters!F$6</f>
        <v>0.91623482813453039</v>
      </c>
      <c r="H60" s="3" t="s">
        <v>3100</v>
      </c>
    </row>
    <row r="61" spans="1:8" x14ac:dyDescent="0.25">
      <c r="A61" s="3" t="s">
        <v>444</v>
      </c>
      <c r="B61" s="3" t="s">
        <v>3101</v>
      </c>
      <c r="C61" s="3">
        <v>7.0311830905231805E-13</v>
      </c>
      <c r="D61" s="3">
        <v>2.5157444085358101E-12</v>
      </c>
      <c r="E61" s="3">
        <v>-1.38921181658453</v>
      </c>
      <c r="F61" s="3">
        <v>37.1036976332596</v>
      </c>
      <c r="G61" s="3">
        <f>F61/RandomClusters!F$6</f>
        <v>0.91389843437441842</v>
      </c>
      <c r="H61" s="3" t="s">
        <v>3102</v>
      </c>
    </row>
    <row r="62" spans="1:8" x14ac:dyDescent="0.25">
      <c r="A62" s="3" t="s">
        <v>978</v>
      </c>
      <c r="B62" s="3" t="s">
        <v>3103</v>
      </c>
      <c r="C62" s="3">
        <v>2.711E-27</v>
      </c>
      <c r="D62" s="3">
        <v>3.2040999999999999E-26</v>
      </c>
      <c r="E62" s="3">
        <v>-0.61024575465623798</v>
      </c>
      <c r="F62" s="3">
        <v>35.823124411916297</v>
      </c>
      <c r="G62" s="3">
        <f>F62/RandomClusters!F$6</f>
        <v>0.88235672999618997</v>
      </c>
      <c r="H62" s="3" t="s">
        <v>3104</v>
      </c>
    </row>
    <row r="63" spans="1:8" x14ac:dyDescent="0.25">
      <c r="A63" s="3" t="s">
        <v>270</v>
      </c>
      <c r="B63" s="3" t="s">
        <v>3105</v>
      </c>
      <c r="C63" s="3">
        <v>1.11969995987E-19</v>
      </c>
      <c r="D63" s="3">
        <v>7.4014065144099997E-19</v>
      </c>
      <c r="E63" s="3">
        <v>-0.85602600580261701</v>
      </c>
      <c r="F63" s="3">
        <v>35.736900064089902</v>
      </c>
      <c r="G63" s="3">
        <f>F63/RandomClusters!F$6</f>
        <v>0.88023294445701339</v>
      </c>
      <c r="H63" s="3" t="s">
        <v>3106</v>
      </c>
    </row>
    <row r="64" spans="1:8" x14ac:dyDescent="0.25">
      <c r="A64" s="3" t="s">
        <v>213</v>
      </c>
      <c r="B64" s="3" t="s">
        <v>3107</v>
      </c>
      <c r="C64" s="3">
        <v>2.1167991100000001E-22</v>
      </c>
      <c r="D64" s="3">
        <v>1.684799295E-21</v>
      </c>
      <c r="E64" s="3">
        <v>-0.72305731090869196</v>
      </c>
      <c r="F64" s="3">
        <v>34.5857404202319</v>
      </c>
      <c r="G64" s="3">
        <f>F64/RandomClusters!F$6</f>
        <v>0.85187881634192775</v>
      </c>
      <c r="H64" s="3" t="s">
        <v>3108</v>
      </c>
    </row>
    <row r="65" spans="1:8" x14ac:dyDescent="0.25">
      <c r="A65" s="3" t="s">
        <v>399</v>
      </c>
      <c r="B65" s="3" t="s">
        <v>3109</v>
      </c>
      <c r="C65" s="3">
        <v>1.8486220059000001E-20</v>
      </c>
      <c r="D65" s="3">
        <v>1.2874331826899999E-19</v>
      </c>
      <c r="E65" s="3">
        <v>-0.79070317592651296</v>
      </c>
      <c r="F65" s="3">
        <v>34.392794054173699</v>
      </c>
      <c r="G65" s="3">
        <f>F65/RandomClusters!F$6</f>
        <v>0.84712636865863378</v>
      </c>
      <c r="H65" s="3" t="s">
        <v>3110</v>
      </c>
    </row>
    <row r="66" spans="1:8" x14ac:dyDescent="0.25">
      <c r="A66" s="3" t="s">
        <v>74</v>
      </c>
      <c r="B66" s="3" t="s">
        <v>3111</v>
      </c>
      <c r="C66" s="3">
        <v>1.8462573650000001E-21</v>
      </c>
      <c r="D66" s="3">
        <v>1.3585667399999999E-20</v>
      </c>
      <c r="E66" s="3">
        <v>-0.726955611295791</v>
      </c>
      <c r="F66" s="3">
        <v>33.2547818678581</v>
      </c>
      <c r="G66" s="3">
        <f>F66/RandomClusters!F$6</f>
        <v>0.81909607459865419</v>
      </c>
      <c r="H66" s="3" t="s">
        <v>3112</v>
      </c>
    </row>
    <row r="67" spans="1:8" x14ac:dyDescent="0.25">
      <c r="A67" s="3" t="s">
        <v>39</v>
      </c>
      <c r="B67" s="3" t="s">
        <v>3113</v>
      </c>
      <c r="C67" s="3">
        <v>2.1125549999999999E-24</v>
      </c>
      <c r="D67" s="3">
        <v>2.0597408999999999E-23</v>
      </c>
      <c r="E67" s="3">
        <v>-0.60544806569783305</v>
      </c>
      <c r="F67" s="3">
        <v>31.626716105859401</v>
      </c>
      <c r="G67" s="3">
        <f>F67/RandomClusters!F$6</f>
        <v>0.77899530713187026</v>
      </c>
      <c r="H67" s="3" t="s">
        <v>3114</v>
      </c>
    </row>
    <row r="68" spans="1:8" x14ac:dyDescent="0.25">
      <c r="A68" s="3" t="s">
        <v>837</v>
      </c>
      <c r="B68" s="3" t="s">
        <v>3115</v>
      </c>
      <c r="C68" s="3">
        <v>3.2790898825887998E-14</v>
      </c>
      <c r="D68" s="3">
        <v>1.3049439328669701E-13</v>
      </c>
      <c r="E68" s="3">
        <v>-1.0283667539660899</v>
      </c>
      <c r="F68" s="3">
        <v>30.509015277631001</v>
      </c>
      <c r="G68" s="3">
        <f>F68/RandomClusters!F$6</f>
        <v>0.75146530063189032</v>
      </c>
      <c r="H68" s="3" t="s">
        <v>3116</v>
      </c>
    </row>
    <row r="69" spans="1:8" x14ac:dyDescent="0.25">
      <c r="A69" s="3" t="s">
        <v>348</v>
      </c>
      <c r="B69" s="3" t="s">
        <v>3117</v>
      </c>
      <c r="C69" s="3">
        <v>4.7603741409240303E-13</v>
      </c>
      <c r="D69" s="3">
        <v>1.73508964014988E-12</v>
      </c>
      <c r="E69" s="3">
        <v>-1.11362215870826</v>
      </c>
      <c r="F69" s="3">
        <v>30.156845782575601</v>
      </c>
      <c r="G69" s="3">
        <f>F69/RandomClusters!F$6</f>
        <v>0.74279103982514383</v>
      </c>
      <c r="H69" s="3" t="s">
        <v>3118</v>
      </c>
    </row>
    <row r="70" spans="1:8" x14ac:dyDescent="0.25">
      <c r="A70" s="3" t="s">
        <v>59</v>
      </c>
      <c r="B70" s="3" t="s">
        <v>3119</v>
      </c>
      <c r="C70" s="3">
        <v>9.3261312683868004E-17</v>
      </c>
      <c r="D70" s="3">
        <v>4.8495882595611501E-16</v>
      </c>
      <c r="E70" s="3">
        <v>-0.84672319203621804</v>
      </c>
      <c r="F70" s="3">
        <v>29.857549194349399</v>
      </c>
      <c r="G70" s="3">
        <f>F70/RandomClusters!F$6</f>
        <v>0.73541908767910369</v>
      </c>
      <c r="H70" s="3" t="s">
        <v>3120</v>
      </c>
    </row>
    <row r="71" spans="1:8" x14ac:dyDescent="0.25">
      <c r="A71" s="3" t="s">
        <v>267</v>
      </c>
      <c r="B71" s="3" t="s">
        <v>3121</v>
      </c>
      <c r="C71" s="3">
        <v>1.027451208209E-18</v>
      </c>
      <c r="D71" s="3">
        <v>5.8927348706109998E-18</v>
      </c>
      <c r="E71" s="3">
        <v>-0.69941234786364803</v>
      </c>
      <c r="F71" s="3">
        <v>27.7476542093193</v>
      </c>
      <c r="G71" s="3">
        <f>F71/RandomClusters!F$6</f>
        <v>0.68345042022788483</v>
      </c>
      <c r="H71" s="3" t="s">
        <v>3122</v>
      </c>
    </row>
    <row r="72" spans="1:8" x14ac:dyDescent="0.25">
      <c r="A72" s="3" t="s">
        <v>923</v>
      </c>
      <c r="B72" s="3" t="s">
        <v>3123</v>
      </c>
      <c r="C72" s="3">
        <v>5.5926814346687998E-14</v>
      </c>
      <c r="D72" s="3">
        <v>2.18970159518873E-13</v>
      </c>
      <c r="E72" s="3">
        <v>-0.94944668253391296</v>
      </c>
      <c r="F72" s="3">
        <v>27.6762197695471</v>
      </c>
      <c r="G72" s="3">
        <f>F72/RandomClusters!F$6</f>
        <v>0.68169092382099017</v>
      </c>
      <c r="H72" s="3" t="s">
        <v>3124</v>
      </c>
    </row>
    <row r="73" spans="1:8" x14ac:dyDescent="0.25">
      <c r="A73" s="3" t="s">
        <v>881</v>
      </c>
      <c r="B73" s="3" t="s">
        <v>3125</v>
      </c>
      <c r="C73" s="3">
        <v>4.3472814636200003E-19</v>
      </c>
      <c r="D73" s="3">
        <v>2.6491246418949999E-18</v>
      </c>
      <c r="E73" s="3">
        <v>-0.66170828371162205</v>
      </c>
      <c r="F73" s="3">
        <v>26.7808577670855</v>
      </c>
      <c r="G73" s="3">
        <f>F73/RandomClusters!F$6</f>
        <v>0.65963732850723078</v>
      </c>
      <c r="H73" s="3" t="s">
        <v>3126</v>
      </c>
    </row>
    <row r="74" spans="1:8" x14ac:dyDescent="0.25">
      <c r="A74" s="3" t="s">
        <v>438</v>
      </c>
      <c r="B74" s="3" t="s">
        <v>3127</v>
      </c>
      <c r="C74" s="3">
        <v>1.3910015852979999E-18</v>
      </c>
      <c r="D74" s="3">
        <v>7.8621828734210003E-18</v>
      </c>
      <c r="E74" s="3">
        <v>-0.67975925689222905</v>
      </c>
      <c r="F74" s="3">
        <v>26.771956283909098</v>
      </c>
      <c r="G74" s="3">
        <f>F74/RandomClusters!F$6</f>
        <v>0.6594180767329485</v>
      </c>
      <c r="H74" s="3" t="s">
        <v>3128</v>
      </c>
    </row>
    <row r="75" spans="1:8" x14ac:dyDescent="0.25">
      <c r="A75" s="3" t="s">
        <v>189</v>
      </c>
      <c r="B75" s="3" t="s">
        <v>3129</v>
      </c>
      <c r="C75" s="3">
        <v>2.6455160812415201E-16</v>
      </c>
      <c r="D75" s="3">
        <v>1.28968908960523E-15</v>
      </c>
      <c r="E75" s="3">
        <v>-0.77915009149735104</v>
      </c>
      <c r="F75" s="3">
        <v>26.712674090680199</v>
      </c>
      <c r="G75" s="3">
        <f>F75/RandomClusters!F$6</f>
        <v>0.65795790141258881</v>
      </c>
      <c r="H75" s="3" t="s">
        <v>3130</v>
      </c>
    </row>
    <row r="76" spans="1:8" x14ac:dyDescent="0.25">
      <c r="A76" s="3" t="s">
        <v>192</v>
      </c>
      <c r="B76" s="3" t="s">
        <v>3131</v>
      </c>
      <c r="C76" s="3">
        <v>5.7823834066936202E-14</v>
      </c>
      <c r="D76" s="3">
        <v>2.21091130255932E-13</v>
      </c>
      <c r="E76" s="3">
        <v>-0.90060005371512997</v>
      </c>
      <c r="F76" s="3">
        <v>26.2436669679837</v>
      </c>
      <c r="G76" s="3">
        <f>F76/RandomClusters!F$6</f>
        <v>0.64640582163392646</v>
      </c>
      <c r="H76" s="3" t="s">
        <v>3132</v>
      </c>
    </row>
    <row r="77" spans="1:8" x14ac:dyDescent="0.25">
      <c r="A77" s="3" t="s">
        <v>228</v>
      </c>
      <c r="B77" s="3" t="s">
        <v>3133</v>
      </c>
      <c r="C77" s="3">
        <v>1.43769864849176E-12</v>
      </c>
      <c r="D77" s="3">
        <v>4.9619687868299904E-12</v>
      </c>
      <c r="E77" s="3">
        <v>-1.00372191026962</v>
      </c>
      <c r="F77" s="3">
        <v>26.126096936844</v>
      </c>
      <c r="G77" s="3">
        <f>F77/RandomClusters!F$6</f>
        <v>0.64350996288556261</v>
      </c>
      <c r="H77" s="3" t="s">
        <v>3134</v>
      </c>
    </row>
    <row r="78" spans="1:8" x14ac:dyDescent="0.25">
      <c r="A78" s="3" t="s">
        <v>22</v>
      </c>
      <c r="B78" s="3" t="s">
        <v>3135</v>
      </c>
      <c r="C78" s="3">
        <v>7.3823703536877795E-10</v>
      </c>
      <c r="D78" s="3">
        <v>1.91065313962297E-9</v>
      </c>
      <c r="E78" s="3">
        <v>-1.2972375045916</v>
      </c>
      <c r="F78" s="3">
        <v>26.043107541560701</v>
      </c>
      <c r="G78" s="3">
        <f>F78/RandomClusters!F$6</f>
        <v>0.6414658572234061</v>
      </c>
      <c r="H78" s="3" t="s">
        <v>3136</v>
      </c>
    </row>
    <row r="79" spans="1:8" x14ac:dyDescent="0.25">
      <c r="A79" s="3" t="s">
        <v>604</v>
      </c>
      <c r="B79" s="3" t="s">
        <v>3137</v>
      </c>
      <c r="C79" s="3">
        <v>9.2599999999999999E-27</v>
      </c>
      <c r="D79" s="3">
        <v>1.0318300000000001E-25</v>
      </c>
      <c r="E79" s="3">
        <v>-0.443951487285072</v>
      </c>
      <c r="F79" s="3">
        <v>25.541990913047002</v>
      </c>
      <c r="G79" s="3">
        <f>F79/RandomClusters!F$6</f>
        <v>0.62912289057991089</v>
      </c>
      <c r="H79" s="3" t="s">
        <v>3138</v>
      </c>
    </row>
    <row r="80" spans="1:8" x14ac:dyDescent="0.25">
      <c r="A80" s="3" t="s">
        <v>276</v>
      </c>
      <c r="B80" s="3" t="s">
        <v>3139</v>
      </c>
      <c r="C80" s="3">
        <v>8.3722807401459807E-12</v>
      </c>
      <c r="D80" s="3">
        <v>2.7209912405474401E-11</v>
      </c>
      <c r="E80" s="3">
        <v>-1.0171969653111901</v>
      </c>
      <c r="F80" s="3">
        <v>24.745797920389101</v>
      </c>
      <c r="G80" s="3">
        <f>F80/RandomClusters!F$6</f>
        <v>0.60951191981785713</v>
      </c>
      <c r="H80" s="3" t="s">
        <v>3140</v>
      </c>
    </row>
    <row r="81" spans="1:8" x14ac:dyDescent="0.25">
      <c r="A81" s="3" t="s">
        <v>854</v>
      </c>
      <c r="B81" s="3" t="s">
        <v>3141</v>
      </c>
      <c r="C81" s="3">
        <v>8.1406524743097005E-13</v>
      </c>
      <c r="D81" s="3">
        <v>2.8862313318007101E-12</v>
      </c>
      <c r="E81" s="3">
        <v>-0.92481125367901595</v>
      </c>
      <c r="F81" s="3">
        <v>24.573224097958899</v>
      </c>
      <c r="G81" s="3">
        <f>F81/RandomClusters!F$6</f>
        <v>0.60526126675109659</v>
      </c>
      <c r="H81" s="3" t="s">
        <v>3142</v>
      </c>
    </row>
    <row r="82" spans="1:8" x14ac:dyDescent="0.25">
      <c r="A82" s="3" t="s">
        <v>156</v>
      </c>
      <c r="B82" s="3" t="s">
        <v>3143</v>
      </c>
      <c r="C82" s="3">
        <v>4.8949264833199996E-19</v>
      </c>
      <c r="D82" s="3">
        <v>2.9369558899929999E-18</v>
      </c>
      <c r="E82" s="3">
        <v>-0.60242740890247104</v>
      </c>
      <c r="F82" s="3">
        <v>24.319487277923599</v>
      </c>
      <c r="G82" s="3">
        <f>F82/RandomClusters!F$6</f>
        <v>0.59901149388841723</v>
      </c>
      <c r="H82" s="3" t="s">
        <v>3144</v>
      </c>
    </row>
    <row r="83" spans="1:8" x14ac:dyDescent="0.25">
      <c r="A83" s="3" t="s">
        <v>177</v>
      </c>
      <c r="B83" s="3" t="s">
        <v>3145</v>
      </c>
      <c r="C83" s="3">
        <v>7.1932269580601996E-12</v>
      </c>
      <c r="D83" s="3">
        <v>2.35744412911216E-11</v>
      </c>
      <c r="E83" s="3">
        <v>-0.96042437332730302</v>
      </c>
      <c r="F83" s="3">
        <v>23.502408446849799</v>
      </c>
      <c r="G83" s="3">
        <f>F83/RandomClusters!F$6</f>
        <v>0.57888608558384269</v>
      </c>
      <c r="H83" s="3" t="s">
        <v>3146</v>
      </c>
    </row>
    <row r="84" spans="1:8" x14ac:dyDescent="0.25">
      <c r="A84" s="3" t="s">
        <v>100</v>
      </c>
      <c r="B84" s="3" t="s">
        <v>3147</v>
      </c>
      <c r="C84" s="3">
        <v>7.6870945112737603E-15</v>
      </c>
      <c r="D84" s="3">
        <v>3.3310742882186297E-14</v>
      </c>
      <c r="E84" s="3">
        <v>-0.75671288779401502</v>
      </c>
      <c r="F84" s="3">
        <v>23.482992682388399</v>
      </c>
      <c r="G84" s="3">
        <f>F84/RandomClusters!F$6</f>
        <v>0.57840785732425404</v>
      </c>
      <c r="H84" s="3" t="s">
        <v>3148</v>
      </c>
    </row>
    <row r="85" spans="1:8" x14ac:dyDescent="0.25">
      <c r="A85" s="3" t="s">
        <v>305</v>
      </c>
      <c r="B85" s="3" t="s">
        <v>3149</v>
      </c>
      <c r="C85" s="3">
        <v>1.3952227699186001E-17</v>
      </c>
      <c r="D85" s="3">
        <v>7.6638997220881001E-17</v>
      </c>
      <c r="E85" s="3">
        <v>-0.61665561071658404</v>
      </c>
      <c r="F85" s="3">
        <v>22.882502210654501</v>
      </c>
      <c r="G85" s="3">
        <f>F85/RandomClusters!F$6</f>
        <v>0.56361722089230892</v>
      </c>
      <c r="H85" s="3" t="s">
        <v>3150</v>
      </c>
    </row>
    <row r="86" spans="1:8" x14ac:dyDescent="0.25">
      <c r="A86" s="3" t="s">
        <v>62</v>
      </c>
      <c r="B86" s="3" t="s">
        <v>3151</v>
      </c>
      <c r="C86" s="3">
        <v>2.9321702075853202E-14</v>
      </c>
      <c r="D86" s="3">
        <v>1.1789137948023401E-13</v>
      </c>
      <c r="E86" s="3">
        <v>-0.76835095419243704</v>
      </c>
      <c r="F86" s="3">
        <v>22.873049318987299</v>
      </c>
      <c r="G86" s="3">
        <f>F86/RandomClusters!F$6</f>
        <v>0.56338438741623986</v>
      </c>
      <c r="H86" s="3" t="s">
        <v>3152</v>
      </c>
    </row>
    <row r="87" spans="1:8" x14ac:dyDescent="0.25">
      <c r="A87" s="3" t="s">
        <v>252</v>
      </c>
      <c r="B87" s="3" t="s">
        <v>3153</v>
      </c>
      <c r="C87" s="3">
        <v>3.8451071092332797E-15</v>
      </c>
      <c r="D87" s="3">
        <v>1.7236687041390501E-14</v>
      </c>
      <c r="E87" s="3">
        <v>-0.71485919303729295</v>
      </c>
      <c r="F87" s="3">
        <v>22.655129048173201</v>
      </c>
      <c r="G87" s="3">
        <f>F87/RandomClusters!F$6</f>
        <v>0.55801680933052022</v>
      </c>
      <c r="H87" s="3" t="s">
        <v>3154</v>
      </c>
    </row>
    <row r="88" spans="1:8" x14ac:dyDescent="0.25">
      <c r="A88" s="3" t="s">
        <v>201</v>
      </c>
      <c r="B88" s="3" t="s">
        <v>3155</v>
      </c>
      <c r="C88" s="3">
        <v>3.8558427636385999E-11</v>
      </c>
      <c r="D88" s="3">
        <v>1.17482709204613E-10</v>
      </c>
      <c r="E88" s="3">
        <v>-0.96799447918751702</v>
      </c>
      <c r="F88" s="3">
        <v>22.132932358627599</v>
      </c>
      <c r="G88" s="3">
        <f>F88/RandomClusters!F$6</f>
        <v>0.54515462126160286</v>
      </c>
      <c r="H88" s="3" t="s">
        <v>3156</v>
      </c>
    </row>
    <row r="89" spans="1:8" x14ac:dyDescent="0.25">
      <c r="A89" s="3" t="s">
        <v>390</v>
      </c>
      <c r="B89" s="3" t="s">
        <v>3157</v>
      </c>
      <c r="C89" s="3">
        <v>1.3692962055762699E-14</v>
      </c>
      <c r="D89" s="3">
        <v>5.6213212649973199E-14</v>
      </c>
      <c r="E89" s="3">
        <v>-0.64680012249490004</v>
      </c>
      <c r="F89" s="3">
        <v>19.733628905986201</v>
      </c>
      <c r="G89" s="3">
        <f>F89/RandomClusters!F$6</f>
        <v>0.48605755523245953</v>
      </c>
      <c r="H89" s="3" t="s">
        <v>3158</v>
      </c>
    </row>
    <row r="90" spans="1:8" x14ac:dyDescent="0.25">
      <c r="A90" s="3" t="s">
        <v>171</v>
      </c>
      <c r="B90" s="3" t="s">
        <v>3159</v>
      </c>
      <c r="C90" s="3">
        <v>3.3917708212699998E-19</v>
      </c>
      <c r="D90" s="3">
        <v>2.1335332585430002E-18</v>
      </c>
      <c r="E90" s="3">
        <v>-0.47269605601235298</v>
      </c>
      <c r="F90" s="3">
        <v>19.233412718143001</v>
      </c>
      <c r="G90" s="3">
        <f>F90/RandomClusters!F$6</f>
        <v>0.47373676727657515</v>
      </c>
      <c r="H90" s="3" t="s">
        <v>3160</v>
      </c>
    </row>
    <row r="91" spans="1:8" x14ac:dyDescent="0.25">
      <c r="A91" s="3" t="s">
        <v>489</v>
      </c>
      <c r="B91" s="3" t="s">
        <v>3161</v>
      </c>
      <c r="C91" s="3">
        <v>1.4541600937965999E-10</v>
      </c>
      <c r="D91" s="3">
        <v>4.1095828737729998E-10</v>
      </c>
      <c r="E91" s="3">
        <v>-0.87051552470685001</v>
      </c>
      <c r="F91" s="3">
        <v>18.814042368401299</v>
      </c>
      <c r="G91" s="3">
        <f>F91/RandomClusters!F$6</f>
        <v>0.46340728718431506</v>
      </c>
      <c r="H91" s="3" t="s">
        <v>3162</v>
      </c>
    </row>
    <row r="92" spans="1:8" x14ac:dyDescent="0.25">
      <c r="A92" s="3" t="s">
        <v>969</v>
      </c>
      <c r="B92" s="3" t="s">
        <v>3163</v>
      </c>
      <c r="C92" s="3">
        <v>1.8864961865374202E-15</v>
      </c>
      <c r="D92" s="3">
        <v>8.7587322946380207E-15</v>
      </c>
      <c r="E92" s="3">
        <v>-0.57125212483518495</v>
      </c>
      <c r="F92" s="3">
        <v>18.490703057651199</v>
      </c>
      <c r="G92" s="3">
        <f>F92/RandomClusters!F$6</f>
        <v>0.45544314051658952</v>
      </c>
      <c r="H92" s="3" t="s">
        <v>3164</v>
      </c>
    </row>
    <row r="93" spans="1:8" x14ac:dyDescent="0.25">
      <c r="A93" s="3" t="s">
        <v>204</v>
      </c>
      <c r="B93" s="3" t="s">
        <v>3165</v>
      </c>
      <c r="C93" s="3">
        <v>2.2047467227458702E-15</v>
      </c>
      <c r="D93" s="3">
        <v>1.01158967278928E-14</v>
      </c>
      <c r="E93" s="3">
        <v>-0.57073519522342697</v>
      </c>
      <c r="F93" s="3">
        <v>18.391752338910202</v>
      </c>
      <c r="G93" s="3">
        <f>F93/RandomClusters!F$6</f>
        <v>0.45300589267591723</v>
      </c>
      <c r="H93" s="3" t="s">
        <v>3166</v>
      </c>
    </row>
    <row r="94" spans="1:8" x14ac:dyDescent="0.25">
      <c r="A94" s="3" t="s">
        <v>255</v>
      </c>
      <c r="B94" s="3" t="s">
        <v>3167</v>
      </c>
      <c r="C94" s="3">
        <v>1.80108094294377E-11</v>
      </c>
      <c r="D94" s="3">
        <v>5.5747743472069298E-11</v>
      </c>
      <c r="E94" s="3">
        <v>-0.75741633568959399</v>
      </c>
      <c r="F94" s="3">
        <v>17.8827391882722</v>
      </c>
      <c r="G94" s="3">
        <f>F94/RandomClusters!F$6</f>
        <v>0.44046842737954556</v>
      </c>
      <c r="H94" s="3" t="s">
        <v>3168</v>
      </c>
    </row>
    <row r="95" spans="1:8" x14ac:dyDescent="0.25">
      <c r="A95" s="3" t="s">
        <v>315</v>
      </c>
      <c r="B95" s="3" t="s">
        <v>3169</v>
      </c>
      <c r="C95" s="3">
        <v>2.5683405119264801E-10</v>
      </c>
      <c r="D95" s="3">
        <v>7.00456503252676E-10</v>
      </c>
      <c r="E95" s="3">
        <v>-0.83757335599518701</v>
      </c>
      <c r="F95" s="3">
        <v>17.655450700683399</v>
      </c>
      <c r="G95" s="3">
        <f>F95/RandomClusters!F$6</f>
        <v>0.43487010143877636</v>
      </c>
      <c r="H95" s="3" t="s">
        <v>3170</v>
      </c>
    </row>
    <row r="96" spans="1:8" x14ac:dyDescent="0.25">
      <c r="A96" s="3" t="s">
        <v>142</v>
      </c>
      <c r="B96" s="3" t="s">
        <v>3171</v>
      </c>
      <c r="C96" s="3">
        <v>2.6485369419131301E-15</v>
      </c>
      <c r="D96" s="3">
        <v>1.2010807062164199E-14</v>
      </c>
      <c r="E96" s="3">
        <v>-0.54361434195360303</v>
      </c>
      <c r="F96" s="3">
        <v>17.424453956048701</v>
      </c>
      <c r="G96" s="3">
        <f>F96/RandomClusters!F$6</f>
        <v>0.42918043769275654</v>
      </c>
      <c r="H96" s="3" t="s">
        <v>3172</v>
      </c>
    </row>
    <row r="97" spans="1:8" x14ac:dyDescent="0.25">
      <c r="A97" s="3" t="s">
        <v>851</v>
      </c>
      <c r="B97" s="3" t="s">
        <v>3173</v>
      </c>
      <c r="C97" s="3">
        <v>4.1363070703767798E-12</v>
      </c>
      <c r="D97" s="3">
        <v>1.37876902345892E-11</v>
      </c>
      <c r="E97" s="3">
        <v>-0.69425923947766799</v>
      </c>
      <c r="F97" s="3">
        <v>17.361510849193301</v>
      </c>
      <c r="G97" s="3">
        <f>F97/RandomClusters!F$6</f>
        <v>0.42763009067941066</v>
      </c>
      <c r="H97" s="3" t="s">
        <v>3174</v>
      </c>
    </row>
    <row r="98" spans="1:8" x14ac:dyDescent="0.25">
      <c r="A98" s="3" t="s">
        <v>1007</v>
      </c>
      <c r="B98" s="3" t="s">
        <v>3175</v>
      </c>
      <c r="C98" s="3">
        <v>1.989733242E-21</v>
      </c>
      <c r="D98" s="3">
        <v>1.4370295637000001E-20</v>
      </c>
      <c r="E98" s="3">
        <v>-0.37955433025094698</v>
      </c>
      <c r="F98" s="3">
        <v>17.3415047380355</v>
      </c>
      <c r="G98" s="3">
        <f>F98/RandomClusters!F$6</f>
        <v>0.42713732163397067</v>
      </c>
      <c r="H98" s="3" t="s">
        <v>3176</v>
      </c>
    </row>
    <row r="99" spans="1:8" x14ac:dyDescent="0.25">
      <c r="A99" s="3" t="s">
        <v>857</v>
      </c>
      <c r="B99" s="3" t="s">
        <v>3173</v>
      </c>
      <c r="C99" s="3">
        <v>4.1363070703767798E-12</v>
      </c>
      <c r="D99" s="3">
        <v>1.37876902345892E-11</v>
      </c>
      <c r="E99" s="3">
        <v>-0.68369518502822901</v>
      </c>
      <c r="F99" s="3">
        <v>17.097332952081899</v>
      </c>
      <c r="G99" s="3">
        <f>F99/RandomClusters!F$6</f>
        <v>0.42112314441888438</v>
      </c>
      <c r="H99" s="3" t="s">
        <v>3174</v>
      </c>
    </row>
    <row r="100" spans="1:8" x14ac:dyDescent="0.25">
      <c r="A100" s="3" t="s">
        <v>411</v>
      </c>
      <c r="B100" s="3" t="s">
        <v>3177</v>
      </c>
      <c r="C100" s="3">
        <v>1.3779813780146601E-16</v>
      </c>
      <c r="D100" s="3">
        <v>6.88990689007332E-16</v>
      </c>
      <c r="E100" s="3">
        <v>-0.48294893821752399</v>
      </c>
      <c r="F100" s="3">
        <v>16.8603771583827</v>
      </c>
      <c r="G100" s="3">
        <f>F100/RandomClusters!F$6</f>
        <v>0.41528670377574139</v>
      </c>
      <c r="H100" s="3" t="s">
        <v>3178</v>
      </c>
    </row>
    <row r="101" spans="1:8" x14ac:dyDescent="0.25">
      <c r="A101" s="3" t="s">
        <v>71</v>
      </c>
      <c r="B101" s="3" t="s">
        <v>3179</v>
      </c>
      <c r="C101" s="3">
        <v>1.6792282508667501E-12</v>
      </c>
      <c r="D101" s="3">
        <v>5.7447282266494402E-12</v>
      </c>
      <c r="E101" s="3">
        <v>-0.64760426929861403</v>
      </c>
      <c r="F101" s="3">
        <v>16.761771961389702</v>
      </c>
      <c r="G101" s="3">
        <f>F101/RandomClusters!F$6</f>
        <v>0.41285796645570932</v>
      </c>
      <c r="H101" s="3" t="s">
        <v>3180</v>
      </c>
    </row>
    <row r="102" spans="1:8" x14ac:dyDescent="0.25">
      <c r="A102" s="3" t="s">
        <v>374</v>
      </c>
      <c r="B102" s="3" t="s">
        <v>3181</v>
      </c>
      <c r="C102" s="3">
        <v>5.8820287552621501E-14</v>
      </c>
      <c r="D102" s="3">
        <v>2.22717593645848E-13</v>
      </c>
      <c r="E102" s="3">
        <v>-0.56664514317474901</v>
      </c>
      <c r="F102" s="3">
        <v>16.508000324790501</v>
      </c>
      <c r="G102" s="3">
        <f>F102/RandomClusters!F$6</f>
        <v>0.4066073360288176</v>
      </c>
      <c r="H102" s="3" t="s">
        <v>3182</v>
      </c>
    </row>
    <row r="103" spans="1:8" x14ac:dyDescent="0.25">
      <c r="A103" s="3" t="s">
        <v>866</v>
      </c>
      <c r="B103" s="3" t="s">
        <v>3183</v>
      </c>
      <c r="C103" s="3">
        <v>5.4645292379607096E-16</v>
      </c>
      <c r="D103" s="3">
        <v>2.5989834180544801E-15</v>
      </c>
      <c r="E103" s="3">
        <v>-0.48651012366971702</v>
      </c>
      <c r="F103" s="3">
        <v>16.338788643278001</v>
      </c>
      <c r="G103" s="3">
        <f>F103/RandomClusters!F$6</f>
        <v>0.40243949560653264</v>
      </c>
      <c r="H103" s="3" t="s">
        <v>3184</v>
      </c>
    </row>
    <row r="104" spans="1:8" x14ac:dyDescent="0.25">
      <c r="A104" s="3" t="s">
        <v>165</v>
      </c>
      <c r="B104" s="3" t="s">
        <v>3185</v>
      </c>
      <c r="C104" s="3">
        <v>8.5211141756197798E-14</v>
      </c>
      <c r="D104" s="3">
        <v>3.1954178158574202E-13</v>
      </c>
      <c r="E104" s="3">
        <v>-0.566976866962288</v>
      </c>
      <c r="F104" s="3">
        <v>16.312995117726299</v>
      </c>
      <c r="G104" s="3">
        <f>F104/RandomClusters!F$6</f>
        <v>0.40180417718485689</v>
      </c>
      <c r="H104" s="3" t="s">
        <v>3186</v>
      </c>
    </row>
    <row r="105" spans="1:8" x14ac:dyDescent="0.25">
      <c r="A105" s="3" t="s">
        <v>993</v>
      </c>
      <c r="B105" s="3" t="s">
        <v>3187</v>
      </c>
      <c r="C105" s="3">
        <v>5.1211249271340997E-17</v>
      </c>
      <c r="D105" s="3">
        <v>2.69897124538148E-16</v>
      </c>
      <c r="E105" s="3">
        <v>-0.43561902919513001</v>
      </c>
      <c r="F105" s="3">
        <v>15.6162847637739</v>
      </c>
      <c r="G105" s="3">
        <f>F105/RandomClusters!F$6</f>
        <v>0.38464355594481131</v>
      </c>
      <c r="H105" s="3" t="s">
        <v>3188</v>
      </c>
    </row>
    <row r="106" spans="1:8" x14ac:dyDescent="0.25">
      <c r="A106" s="3" t="s">
        <v>237</v>
      </c>
      <c r="B106" s="3" t="s">
        <v>3189</v>
      </c>
      <c r="C106" s="3">
        <v>1.03557021045624E-9</v>
      </c>
      <c r="D106" s="3">
        <v>2.6225479355710001E-9</v>
      </c>
      <c r="E106" s="3">
        <v>-0.72818489213404403</v>
      </c>
      <c r="F106" s="3">
        <v>14.388292299766499</v>
      </c>
      <c r="G106" s="3">
        <f>F106/RandomClusters!F$6</f>
        <v>0.35439696431471035</v>
      </c>
      <c r="H106" s="3" t="s">
        <v>3190</v>
      </c>
    </row>
    <row r="107" spans="1:8" x14ac:dyDescent="0.25">
      <c r="A107" s="3" t="s">
        <v>357</v>
      </c>
      <c r="B107" s="3" t="s">
        <v>3191</v>
      </c>
      <c r="C107" s="3">
        <v>7.0834365800753299E-11</v>
      </c>
      <c r="D107" s="3">
        <v>2.0615972136040099E-10</v>
      </c>
      <c r="E107" s="3">
        <v>-0.64026052604214201</v>
      </c>
      <c r="F107" s="3">
        <v>14.279327084899901</v>
      </c>
      <c r="G107" s="3">
        <f>F107/RandomClusters!F$6</f>
        <v>0.35171305016005772</v>
      </c>
      <c r="H107" s="3" t="s">
        <v>3192</v>
      </c>
    </row>
    <row r="108" spans="1:8" x14ac:dyDescent="0.25">
      <c r="A108" s="3" t="s">
        <v>369</v>
      </c>
      <c r="B108" s="3" t="s">
        <v>3193</v>
      </c>
      <c r="C108" s="3">
        <v>5.9570275026741503E-15</v>
      </c>
      <c r="D108" s="3">
        <v>2.6103828382504699E-14</v>
      </c>
      <c r="E108" s="3">
        <v>-0.45626780776257703</v>
      </c>
      <c r="F108" s="3">
        <v>14.2705487925183</v>
      </c>
      <c r="G108" s="3">
        <f>F108/RandomClusters!F$6</f>
        <v>0.35149683268913817</v>
      </c>
      <c r="H108" s="3" t="s">
        <v>3194</v>
      </c>
    </row>
    <row r="109" spans="1:8" x14ac:dyDescent="0.25">
      <c r="A109" s="3" t="s">
        <v>88</v>
      </c>
      <c r="B109" s="3" t="s">
        <v>3195</v>
      </c>
      <c r="C109" s="3">
        <v>5.5397617632454595E-16</v>
      </c>
      <c r="D109" s="3">
        <v>2.60302058754907E-15</v>
      </c>
      <c r="E109" s="3">
        <v>-0.42455338422086902</v>
      </c>
      <c r="F109" s="3">
        <v>14.2573958429209</v>
      </c>
      <c r="G109" s="3">
        <f>F109/RandomClusters!F$6</f>
        <v>0.35117286335963138</v>
      </c>
      <c r="H109" s="3" t="s">
        <v>3196</v>
      </c>
    </row>
    <row r="110" spans="1:8" x14ac:dyDescent="0.25">
      <c r="A110" s="3" t="s">
        <v>953</v>
      </c>
      <c r="B110" s="3" t="s">
        <v>3197</v>
      </c>
      <c r="C110" s="3">
        <v>3.6118094136200002E-19</v>
      </c>
      <c r="D110" s="3">
        <v>2.2358820179550001E-18</v>
      </c>
      <c r="E110" s="3">
        <v>-0.32710767916601102</v>
      </c>
      <c r="F110" s="3">
        <v>13.2942762397739</v>
      </c>
      <c r="G110" s="3">
        <f>F110/RandomClusters!F$6</f>
        <v>0.32745033559079922</v>
      </c>
      <c r="H110" s="3" t="s">
        <v>3198</v>
      </c>
    </row>
    <row r="111" spans="1:8" x14ac:dyDescent="0.25">
      <c r="A111" s="3" t="s">
        <v>664</v>
      </c>
      <c r="B111" s="3" t="s">
        <v>3199</v>
      </c>
      <c r="C111" s="3">
        <v>2.06823671286452E-10</v>
      </c>
      <c r="D111" s="3">
        <v>5.7206547377103799E-10</v>
      </c>
      <c r="E111" s="3">
        <v>-0.62445962173315295</v>
      </c>
      <c r="F111" s="3">
        <v>13.289604586813301</v>
      </c>
      <c r="G111" s="3">
        <f>F111/RandomClusters!F$6</f>
        <v>0.32733526845197031</v>
      </c>
      <c r="H111" s="3" t="s">
        <v>3200</v>
      </c>
    </row>
    <row r="112" spans="1:8" x14ac:dyDescent="0.25">
      <c r="A112" s="3" t="s">
        <v>385</v>
      </c>
      <c r="B112" s="3" t="s">
        <v>3193</v>
      </c>
      <c r="C112" s="3">
        <v>5.9570275026741503E-15</v>
      </c>
      <c r="D112" s="3">
        <v>2.6103828382504699E-14</v>
      </c>
      <c r="E112" s="3">
        <v>-0.42246600665003498</v>
      </c>
      <c r="F112" s="3">
        <v>13.2133401886132</v>
      </c>
      <c r="G112" s="3">
        <f>F112/RandomClusters!F$6</f>
        <v>0.32545680569598062</v>
      </c>
      <c r="H112" s="3" t="s">
        <v>3201</v>
      </c>
    </row>
    <row r="113" spans="1:8" x14ac:dyDescent="0.25">
      <c r="A113" s="3" t="s">
        <v>563</v>
      </c>
      <c r="B113" s="3" t="s">
        <v>3202</v>
      </c>
      <c r="C113" s="3">
        <v>6.5002129756562203E-11</v>
      </c>
      <c r="D113" s="3">
        <v>1.9060774891022E-10</v>
      </c>
      <c r="E113" s="3">
        <v>-0.58780162290253901</v>
      </c>
      <c r="F113" s="3">
        <v>13.1554726016358</v>
      </c>
      <c r="G113" s="3">
        <f>F113/RandomClusters!F$6</f>
        <v>0.3240314734376597</v>
      </c>
      <c r="H113" s="3" t="s">
        <v>3203</v>
      </c>
    </row>
    <row r="114" spans="1:8" x14ac:dyDescent="0.25">
      <c r="A114" s="3" t="s">
        <v>130</v>
      </c>
      <c r="B114" s="3" t="s">
        <v>3204</v>
      </c>
      <c r="C114" s="3">
        <v>1.2992629708472799E-11</v>
      </c>
      <c r="D114" s="3">
        <v>4.0863916018584002E-11</v>
      </c>
      <c r="E114" s="3">
        <v>-0.54612265783015701</v>
      </c>
      <c r="F114" s="3">
        <v>13.0636765056054</v>
      </c>
      <c r="G114" s="3">
        <f>F114/RandomClusters!F$6</f>
        <v>0.32177045058023251</v>
      </c>
      <c r="H114" s="3" t="s">
        <v>3205</v>
      </c>
    </row>
    <row r="115" spans="1:8" x14ac:dyDescent="0.25">
      <c r="A115" s="3" t="s">
        <v>869</v>
      </c>
      <c r="B115" s="3" t="s">
        <v>3206</v>
      </c>
      <c r="C115" s="3">
        <v>4.7651354014613903E-10</v>
      </c>
      <c r="D115" s="3">
        <v>1.2556775720067101E-9</v>
      </c>
      <c r="E115" s="3">
        <v>-0.629305086909829</v>
      </c>
      <c r="F115" s="3">
        <v>12.8979793684487</v>
      </c>
      <c r="G115" s="3">
        <f>F115/RandomClusters!F$6</f>
        <v>0.31768917664024415</v>
      </c>
      <c r="H115" s="3" t="s">
        <v>3207</v>
      </c>
    </row>
    <row r="116" spans="1:8" x14ac:dyDescent="0.25">
      <c r="A116" s="3" t="s">
        <v>136</v>
      </c>
      <c r="B116" s="3" t="s">
        <v>3208</v>
      </c>
      <c r="C116" s="3">
        <v>1.0276105895619999E-17</v>
      </c>
      <c r="D116" s="3">
        <v>5.7252589989882004E-17</v>
      </c>
      <c r="E116" s="3">
        <v>-0.34021559034764098</v>
      </c>
      <c r="F116" s="3">
        <v>12.723742865530999</v>
      </c>
      <c r="G116" s="3">
        <f>F116/RandomClusters!F$6</f>
        <v>0.31339757021327114</v>
      </c>
      <c r="H116" s="3" t="s">
        <v>3209</v>
      </c>
    </row>
    <row r="117" spans="1:8" x14ac:dyDescent="0.25">
      <c r="A117" s="3" t="s">
        <v>631</v>
      </c>
      <c r="B117" s="3" t="s">
        <v>3210</v>
      </c>
      <c r="C117" s="3">
        <v>1.05194384315085E-10</v>
      </c>
      <c r="D117" s="3">
        <v>2.9945846629841699E-10</v>
      </c>
      <c r="E117" s="3">
        <v>-0.57621059280449405</v>
      </c>
      <c r="F117" s="3">
        <v>12.635748240806199</v>
      </c>
      <c r="G117" s="3">
        <f>F117/RandomClusters!F$6</f>
        <v>0.31123018111463657</v>
      </c>
      <c r="H117" s="3" t="s">
        <v>3211</v>
      </c>
    </row>
    <row r="118" spans="1:8" x14ac:dyDescent="0.25">
      <c r="A118" s="3" t="s">
        <v>468</v>
      </c>
      <c r="B118" s="3" t="s">
        <v>3212</v>
      </c>
      <c r="C118" s="3">
        <v>3.1679275019221501E-9</v>
      </c>
      <c r="D118" s="3">
        <v>7.5334861326197498E-9</v>
      </c>
      <c r="E118" s="3">
        <v>-0.66278091464128397</v>
      </c>
      <c r="F118" s="3">
        <v>12.3965932094872</v>
      </c>
      <c r="G118" s="3">
        <f>F118/RandomClusters!F$6</f>
        <v>0.30533957121220789</v>
      </c>
      <c r="H118" s="3" t="s">
        <v>3213</v>
      </c>
    </row>
    <row r="119" spans="1:8" x14ac:dyDescent="0.25">
      <c r="A119" s="3" t="s">
        <v>423</v>
      </c>
      <c r="B119" s="3" t="s">
        <v>3214</v>
      </c>
      <c r="C119" s="3">
        <v>2.3693457070709101E-11</v>
      </c>
      <c r="D119" s="3">
        <v>7.2759435099028001E-11</v>
      </c>
      <c r="E119" s="3">
        <v>-0.52959449687959004</v>
      </c>
      <c r="F119" s="3">
        <v>12.362781129790999</v>
      </c>
      <c r="G119" s="3">
        <f>F119/RandomClusters!F$6</f>
        <v>0.30450674837598463</v>
      </c>
      <c r="H119" s="3" t="s">
        <v>3215</v>
      </c>
    </row>
    <row r="120" spans="1:8" x14ac:dyDescent="0.25">
      <c r="A120" s="3" t="s">
        <v>240</v>
      </c>
      <c r="B120" s="3" t="s">
        <v>1154</v>
      </c>
      <c r="C120" s="3">
        <v>5.1045759568139499E-11</v>
      </c>
      <c r="D120" s="3">
        <v>1.5233801181976901E-10</v>
      </c>
      <c r="E120" s="3">
        <v>-0.52918959480554495</v>
      </c>
      <c r="F120" s="3">
        <v>11.9622880860423</v>
      </c>
      <c r="G120" s="3">
        <f>F120/RandomClusters!F$6</f>
        <v>0.2946422338125711</v>
      </c>
      <c r="H120" s="3" t="s">
        <v>3216</v>
      </c>
    </row>
    <row r="121" spans="1:8" x14ac:dyDescent="0.25">
      <c r="A121" s="3" t="s">
        <v>894</v>
      </c>
      <c r="B121" s="3" t="s">
        <v>3217</v>
      </c>
      <c r="C121" s="3">
        <v>5.6707656695913203E-14</v>
      </c>
      <c r="D121" s="3">
        <v>2.18970159518873E-13</v>
      </c>
      <c r="E121" s="3">
        <v>-0.40867260735910399</v>
      </c>
      <c r="F121" s="3">
        <v>11.9127414978991</v>
      </c>
      <c r="G121" s="3">
        <f>F121/RandomClusters!F$6</f>
        <v>0.29342185546159849</v>
      </c>
      <c r="H121" s="3" t="s">
        <v>3218</v>
      </c>
    </row>
    <row r="122" spans="1:8" x14ac:dyDescent="0.25">
      <c r="A122" s="3" t="s">
        <v>285</v>
      </c>
      <c r="B122" s="3" t="s">
        <v>3219</v>
      </c>
      <c r="C122" s="3">
        <v>1.46986949158115E-7</v>
      </c>
      <c r="D122" s="3">
        <v>2.8519855806798498E-7</v>
      </c>
      <c r="E122" s="3">
        <v>-0.77691717833790397</v>
      </c>
      <c r="F122" s="3">
        <v>11.708204189636399</v>
      </c>
      <c r="G122" s="3">
        <f>F122/RandomClusters!F$6</f>
        <v>0.28838391213745712</v>
      </c>
      <c r="H122" s="3" t="s">
        <v>3220</v>
      </c>
    </row>
    <row r="123" spans="1:8" x14ac:dyDescent="0.25">
      <c r="A123" s="3" t="s">
        <v>345</v>
      </c>
      <c r="B123" s="3" t="s">
        <v>3221</v>
      </c>
      <c r="C123" s="3">
        <v>5.1169947559973698E-11</v>
      </c>
      <c r="D123" s="3">
        <v>1.5233801181976901E-10</v>
      </c>
      <c r="E123" s="3">
        <v>-0.51056650090898004</v>
      </c>
      <c r="F123" s="3">
        <v>11.541314551356701</v>
      </c>
      <c r="G123" s="3">
        <f>F123/RandomClusters!F$6</f>
        <v>0.2842732657904361</v>
      </c>
      <c r="H123" s="3" t="s">
        <v>3222</v>
      </c>
    </row>
    <row r="124" spans="1:8" x14ac:dyDescent="0.25">
      <c r="A124" s="3" t="s">
        <v>150</v>
      </c>
      <c r="B124" s="3" t="s">
        <v>3223</v>
      </c>
      <c r="C124" s="3">
        <v>5.5682269542603898E-8</v>
      </c>
      <c r="D124" s="3">
        <v>1.13696780741442E-7</v>
      </c>
      <c r="E124" s="3">
        <v>-0.69937198483136997</v>
      </c>
      <c r="F124" s="3">
        <v>11.182769731693799</v>
      </c>
      <c r="G124" s="3">
        <f>F124/RandomClusters!F$6</f>
        <v>0.27544197483443023</v>
      </c>
      <c r="H124" s="3" t="s">
        <v>3224</v>
      </c>
    </row>
    <row r="125" spans="1:8" x14ac:dyDescent="0.25">
      <c r="A125" s="3" t="s">
        <v>929</v>
      </c>
      <c r="B125" s="3" t="s">
        <v>3225</v>
      </c>
      <c r="C125" s="3">
        <v>8.6451907451842206E-11</v>
      </c>
      <c r="D125" s="3">
        <v>2.4791355813395898E-10</v>
      </c>
      <c r="E125" s="3">
        <v>-0.50430175149913103</v>
      </c>
      <c r="F125" s="3">
        <v>11.1541163790134</v>
      </c>
      <c r="G125" s="3">
        <f>F125/RandomClusters!F$6</f>
        <v>0.27473621622209393</v>
      </c>
      <c r="H125" s="3" t="s">
        <v>3226</v>
      </c>
    </row>
    <row r="126" spans="1:8" x14ac:dyDescent="0.25">
      <c r="A126" s="3" t="s">
        <v>417</v>
      </c>
      <c r="B126" s="3" t="s">
        <v>3227</v>
      </c>
      <c r="C126" s="3">
        <v>2.7888806355624399E-14</v>
      </c>
      <c r="D126" s="3">
        <v>1.13298275819724E-13</v>
      </c>
      <c r="E126" s="3">
        <v>-0.36681074483324699</v>
      </c>
      <c r="F126" s="3">
        <v>10.9341706868356</v>
      </c>
      <c r="G126" s="3">
        <f>F126/RandomClusters!F$6</f>
        <v>0.26931875013244716</v>
      </c>
      <c r="H126" s="3" t="s">
        <v>3228</v>
      </c>
    </row>
    <row r="127" spans="1:8" x14ac:dyDescent="0.25">
      <c r="A127" s="3" t="s">
        <v>480</v>
      </c>
      <c r="B127" s="3" t="s">
        <v>3229</v>
      </c>
      <c r="C127" s="3">
        <v>8.9035366190924101E-10</v>
      </c>
      <c r="D127" s="3">
        <v>2.26952894212159E-9</v>
      </c>
      <c r="E127" s="3">
        <v>-0.54401841063185397</v>
      </c>
      <c r="F127" s="3">
        <v>10.8279757261346</v>
      </c>
      <c r="G127" s="3">
        <f>F127/RandomClusters!F$6</f>
        <v>0.26670306990342063</v>
      </c>
      <c r="H127" s="3" t="s">
        <v>3230</v>
      </c>
    </row>
    <row r="128" spans="1:8" x14ac:dyDescent="0.25">
      <c r="A128" s="3" t="s">
        <v>708</v>
      </c>
      <c r="B128" s="3" t="s">
        <v>3231</v>
      </c>
      <c r="C128" s="3">
        <v>2.49689968076808E-9</v>
      </c>
      <c r="D128" s="3">
        <v>6.0110547870342699E-9</v>
      </c>
      <c r="E128" s="3">
        <v>-0.53377668333884898</v>
      </c>
      <c r="F128" s="3">
        <v>10.104214119863901</v>
      </c>
      <c r="G128" s="3">
        <f>F128/RandomClusters!F$6</f>
        <v>0.24887615126665946</v>
      </c>
      <c r="H128" s="3" t="s">
        <v>3232</v>
      </c>
    </row>
    <row r="129" spans="1:8" x14ac:dyDescent="0.25">
      <c r="A129" s="3" t="s">
        <v>1013</v>
      </c>
      <c r="B129" s="3" t="s">
        <v>3233</v>
      </c>
      <c r="C129" s="3">
        <v>1.2358348E-23</v>
      </c>
      <c r="D129" s="3">
        <v>1.17555022E-22</v>
      </c>
      <c r="E129" s="3">
        <v>-0.195876105037807</v>
      </c>
      <c r="F129" s="3">
        <v>9.8907905116426598</v>
      </c>
      <c r="G129" s="3">
        <f>F129/RandomClusters!F$6</f>
        <v>0.24361933014495296</v>
      </c>
      <c r="H129" s="3" t="s">
        <v>3234</v>
      </c>
    </row>
    <row r="130" spans="1:8" x14ac:dyDescent="0.25">
      <c r="A130" s="3" t="s">
        <v>531</v>
      </c>
      <c r="B130" s="3" t="s">
        <v>3235</v>
      </c>
      <c r="C130" s="3">
        <v>5.6902399003424297E-7</v>
      </c>
      <c r="D130" s="3">
        <v>1.06181510102083E-6</v>
      </c>
      <c r="E130" s="3">
        <v>-0.70597138263990999</v>
      </c>
      <c r="F130" s="3">
        <v>9.7110110659138194</v>
      </c>
      <c r="G130" s="3">
        <f>F130/RandomClusters!F$6</f>
        <v>0.23919119590323226</v>
      </c>
      <c r="H130" s="3" t="s">
        <v>3236</v>
      </c>
    </row>
    <row r="131" spans="1:8" x14ac:dyDescent="0.25">
      <c r="A131" s="3" t="s">
        <v>258</v>
      </c>
      <c r="B131" s="3" t="s">
        <v>3237</v>
      </c>
      <c r="C131" s="3">
        <v>6.7415232473711202E-8</v>
      </c>
      <c r="D131" s="3">
        <v>1.35525467344058E-7</v>
      </c>
      <c r="E131" s="3">
        <v>-0.58911841210006299</v>
      </c>
      <c r="F131" s="3">
        <v>9.3163811706809003</v>
      </c>
      <c r="G131" s="3">
        <f>F131/RandomClusters!F$6</f>
        <v>0.2294710961176136</v>
      </c>
      <c r="H131" s="3" t="s">
        <v>3238</v>
      </c>
    </row>
    <row r="132" spans="1:8" x14ac:dyDescent="0.25">
      <c r="A132" s="3" t="s">
        <v>983</v>
      </c>
      <c r="B132" s="3" t="s">
        <v>3239</v>
      </c>
      <c r="C132" s="3">
        <v>8.4797740606270894E-15</v>
      </c>
      <c r="D132" s="3">
        <v>3.6341888831258898E-14</v>
      </c>
      <c r="E132" s="3">
        <v>-0.29859468030428399</v>
      </c>
      <c r="F132" s="3">
        <v>9.2402528572271994</v>
      </c>
      <c r="G132" s="3">
        <f>F132/RandomClusters!F$6</f>
        <v>0.22759598525495564</v>
      </c>
      <c r="H132" s="3" t="s">
        <v>3240</v>
      </c>
    </row>
    <row r="133" spans="1:8" x14ac:dyDescent="0.25">
      <c r="A133" s="3" t="s">
        <v>312</v>
      </c>
      <c r="B133" s="3" t="s">
        <v>3241</v>
      </c>
      <c r="C133" s="3">
        <v>6.23102551732239E-11</v>
      </c>
      <c r="D133" s="3">
        <v>1.8409848119361601E-10</v>
      </c>
      <c r="E133" s="3">
        <v>-0.410501319802063</v>
      </c>
      <c r="F133" s="3">
        <v>9.2016129730534999</v>
      </c>
      <c r="G133" s="3">
        <f>F133/RandomClusters!F$6</f>
        <v>0.22664424912343059</v>
      </c>
      <c r="H133" s="3" t="s">
        <v>3242</v>
      </c>
    </row>
    <row r="134" spans="1:8" x14ac:dyDescent="0.25">
      <c r="A134" s="3" t="s">
        <v>981</v>
      </c>
      <c r="B134" s="3" t="s">
        <v>3243</v>
      </c>
      <c r="C134" s="3">
        <v>1.23743734254697E-14</v>
      </c>
      <c r="D134" s="3">
        <v>5.1340485488651002E-14</v>
      </c>
      <c r="E134" s="3">
        <v>-0.29723724120043199</v>
      </c>
      <c r="F134" s="3">
        <v>9.0955477897989905</v>
      </c>
      <c r="G134" s="3">
        <f>F134/RandomClusters!F$6</f>
        <v>0.22403176543309777</v>
      </c>
      <c r="H134" s="3" t="s">
        <v>3244</v>
      </c>
    </row>
    <row r="135" spans="1:8" x14ac:dyDescent="0.25">
      <c r="A135" s="3" t="s">
        <v>835</v>
      </c>
      <c r="B135" s="3" t="s">
        <v>3217</v>
      </c>
      <c r="C135" s="3">
        <v>5.6707656695913203E-14</v>
      </c>
      <c r="D135" s="3">
        <v>2.18970159518873E-13</v>
      </c>
      <c r="E135" s="3">
        <v>-0.31074182971713898</v>
      </c>
      <c r="F135" s="3">
        <v>9.0580749072611404</v>
      </c>
      <c r="G135" s="3">
        <f>F135/RandomClusters!F$6</f>
        <v>0.2231087736326218</v>
      </c>
      <c r="H135" s="3" t="s">
        <v>3245</v>
      </c>
    </row>
    <row r="136" spans="1:8" x14ac:dyDescent="0.25">
      <c r="A136" s="3" t="s">
        <v>103</v>
      </c>
      <c r="B136" s="3" t="s">
        <v>3246</v>
      </c>
      <c r="C136" s="3">
        <v>9.1494016984627991E-13</v>
      </c>
      <c r="D136" s="3">
        <v>3.1859523771432899E-12</v>
      </c>
      <c r="E136" s="3">
        <v>-0.33832418504909201</v>
      </c>
      <c r="F136" s="3">
        <v>8.9562091241082094</v>
      </c>
      <c r="G136" s="3">
        <f>F136/RandomClusters!F$6</f>
        <v>0.22059972505584768</v>
      </c>
      <c r="H136" s="3" t="s">
        <v>3247</v>
      </c>
    </row>
    <row r="137" spans="1:8" x14ac:dyDescent="0.25">
      <c r="A137" s="3" t="s">
        <v>911</v>
      </c>
      <c r="B137" s="3" t="s">
        <v>3248</v>
      </c>
      <c r="C137" s="3">
        <v>1.5668537311444601E-11</v>
      </c>
      <c r="D137" s="3">
        <v>4.8885836411707099E-11</v>
      </c>
      <c r="E137" s="3">
        <v>-0.37409815711152899</v>
      </c>
      <c r="F137" s="3">
        <v>8.88166389393764</v>
      </c>
      <c r="G137" s="3">
        <f>F137/RandomClusters!F$6</f>
        <v>0.21876360700054379</v>
      </c>
      <c r="H137" s="3" t="s">
        <v>3249</v>
      </c>
    </row>
    <row r="138" spans="1:8" x14ac:dyDescent="0.25">
      <c r="A138" s="3" t="s">
        <v>580</v>
      </c>
      <c r="B138" s="3" t="s">
        <v>3250</v>
      </c>
      <c r="C138" s="3">
        <v>2.9538862406304499E-8</v>
      </c>
      <c r="D138" s="3">
        <v>6.3297562299223999E-8</v>
      </c>
      <c r="E138" s="3">
        <v>-0.53473953904716798</v>
      </c>
      <c r="F138" s="3">
        <v>8.8635319256367495</v>
      </c>
      <c r="G138" s="3">
        <f>F138/RandomClusters!F$6</f>
        <v>0.21831699982930983</v>
      </c>
      <c r="H138" s="3" t="s">
        <v>3251</v>
      </c>
    </row>
    <row r="139" spans="1:8" x14ac:dyDescent="0.25">
      <c r="A139" s="3" t="s">
        <v>492</v>
      </c>
      <c r="B139" s="3" t="s">
        <v>3252</v>
      </c>
      <c r="C139" s="3">
        <v>8.5314159601931796E-13</v>
      </c>
      <c r="D139" s="3">
        <v>2.9975245265543601E-12</v>
      </c>
      <c r="E139" s="3">
        <v>-0.31688425288852201</v>
      </c>
      <c r="F139" s="3">
        <v>8.4079641360173607</v>
      </c>
      <c r="G139" s="3">
        <f>F139/RandomClusters!F$6</f>
        <v>0.20709594327047873</v>
      </c>
      <c r="H139" s="3" t="s">
        <v>3253</v>
      </c>
    </row>
    <row r="140" spans="1:8" x14ac:dyDescent="0.25">
      <c r="A140" s="3" t="s">
        <v>848</v>
      </c>
      <c r="B140" s="3" t="s">
        <v>3254</v>
      </c>
      <c r="C140" s="3">
        <v>6.2472783284208501E-12</v>
      </c>
      <c r="D140" s="3">
        <v>2.0647784305797701E-11</v>
      </c>
      <c r="E140" s="3">
        <v>-0.33923160868396701</v>
      </c>
      <c r="F140" s="3">
        <v>8.3462554049675806</v>
      </c>
      <c r="G140" s="3">
        <f>F140/RandomClusters!F$6</f>
        <v>0.20557600007637847</v>
      </c>
      <c r="H140" s="3" t="s">
        <v>3255</v>
      </c>
    </row>
    <row r="141" spans="1:8" x14ac:dyDescent="0.25">
      <c r="A141" s="3" t="s">
        <v>371</v>
      </c>
      <c r="B141" s="3" t="s">
        <v>3256</v>
      </c>
      <c r="C141" s="3">
        <v>4.8176691872691599E-8</v>
      </c>
      <c r="D141" s="3">
        <v>9.8888999107103798E-8</v>
      </c>
      <c r="E141" s="3">
        <v>-0.50903680879590096</v>
      </c>
      <c r="F141" s="3">
        <v>8.2103910279561898</v>
      </c>
      <c r="G141" s="3">
        <f>F141/RandomClusters!F$6</f>
        <v>0.20222953464683424</v>
      </c>
      <c r="H141" s="3" t="s">
        <v>3257</v>
      </c>
    </row>
    <row r="142" spans="1:8" x14ac:dyDescent="0.25">
      <c r="A142" s="3" t="s">
        <v>996</v>
      </c>
      <c r="B142" s="3" t="s">
        <v>3258</v>
      </c>
      <c r="C142" s="3">
        <v>1.1604790399189201E-14</v>
      </c>
      <c r="D142" s="3">
        <v>4.8665250061116297E-14</v>
      </c>
      <c r="E142" s="3">
        <v>-0.26731607781729699</v>
      </c>
      <c r="F142" s="3">
        <v>8.1942565722841696</v>
      </c>
      <c r="G142" s="3">
        <f>F142/RandomClusters!F$6</f>
        <v>0.20183212806154219</v>
      </c>
      <c r="H142" s="3" t="s">
        <v>3259</v>
      </c>
    </row>
    <row r="143" spans="1:8" x14ac:dyDescent="0.25">
      <c r="A143" s="3" t="s">
        <v>333</v>
      </c>
      <c r="B143" s="3" t="s">
        <v>1170</v>
      </c>
      <c r="C143" s="3">
        <v>1.99664390446865E-8</v>
      </c>
      <c r="D143" s="3">
        <v>4.3993848742529597E-8</v>
      </c>
      <c r="E143" s="3">
        <v>-0.479956160776219</v>
      </c>
      <c r="F143" s="3">
        <v>8.1300810846900404</v>
      </c>
      <c r="G143" s="3">
        <f>F143/RandomClusters!F$6</f>
        <v>0.20025142636929585</v>
      </c>
      <c r="H143" s="3" t="s">
        <v>3260</v>
      </c>
    </row>
    <row r="144" spans="1:8" x14ac:dyDescent="0.25">
      <c r="A144" s="3" t="s">
        <v>80</v>
      </c>
      <c r="B144" s="3" t="s">
        <v>3261</v>
      </c>
      <c r="C144" s="3">
        <v>5.0682060842883604E-13</v>
      </c>
      <c r="D144" s="3">
        <v>1.8301855304374602E-12</v>
      </c>
      <c r="E144" s="3">
        <v>-0.29898043753841402</v>
      </c>
      <c r="F144" s="3">
        <v>8.0804258207688893</v>
      </c>
      <c r="G144" s="3">
        <f>F144/RandomClusters!F$6</f>
        <v>0.19902837123326783</v>
      </c>
      <c r="H144" s="3" t="s">
        <v>3262</v>
      </c>
    </row>
    <row r="145" spans="1:8" x14ac:dyDescent="0.25">
      <c r="A145" s="3" t="s">
        <v>501</v>
      </c>
      <c r="B145" s="3" t="s">
        <v>3263</v>
      </c>
      <c r="C145" s="3">
        <v>1.5297669779422E-10</v>
      </c>
      <c r="D145" s="3">
        <v>4.2921519524997103E-10</v>
      </c>
      <c r="E145" s="3">
        <v>-0.36967002438472502</v>
      </c>
      <c r="F145" s="3">
        <v>7.9734359350560604</v>
      </c>
      <c r="G145" s="3">
        <f>F145/RandomClusters!F$6</f>
        <v>0.19639311126502132</v>
      </c>
      <c r="H145" s="3" t="s">
        <v>3264</v>
      </c>
    </row>
    <row r="146" spans="1:8" x14ac:dyDescent="0.25">
      <c r="A146" s="3" t="s">
        <v>846</v>
      </c>
      <c r="B146" s="3" t="s">
        <v>3265</v>
      </c>
      <c r="C146" s="3">
        <v>1.9665298810596101E-8</v>
      </c>
      <c r="D146" s="3">
        <v>4.3576514409843599E-8</v>
      </c>
      <c r="E146" s="3">
        <v>-0.46555502728793002</v>
      </c>
      <c r="F146" s="3">
        <v>7.8905746011555697</v>
      </c>
      <c r="G146" s="3">
        <f>F146/RandomClusters!F$6</f>
        <v>0.19435215987332086</v>
      </c>
      <c r="H146" s="3" t="s">
        <v>3266</v>
      </c>
    </row>
    <row r="147" spans="1:8" x14ac:dyDescent="0.25">
      <c r="A147" s="3" t="s">
        <v>943</v>
      </c>
      <c r="B147" s="3" t="s">
        <v>3267</v>
      </c>
      <c r="C147" s="3">
        <v>4.0315187575306598E-10</v>
      </c>
      <c r="D147" s="3">
        <v>1.06958660914078E-9</v>
      </c>
      <c r="E147" s="3">
        <v>-0.36198467337548601</v>
      </c>
      <c r="F147" s="3">
        <v>7.4771531000610203</v>
      </c>
      <c r="G147" s="3">
        <f>F147/RandomClusters!F$6</f>
        <v>0.18416920543245807</v>
      </c>
      <c r="H147" s="3" t="s">
        <v>3268</v>
      </c>
    </row>
    <row r="148" spans="1:8" x14ac:dyDescent="0.25">
      <c r="A148" s="3" t="s">
        <v>504</v>
      </c>
      <c r="B148" s="3" t="s">
        <v>3269</v>
      </c>
      <c r="C148" s="3">
        <v>4.41487287769791E-13</v>
      </c>
      <c r="D148" s="3">
        <v>1.62434002103979E-12</v>
      </c>
      <c r="E148" s="3">
        <v>-0.273456069496609</v>
      </c>
      <c r="F148" s="3">
        <v>7.4232164557793396</v>
      </c>
      <c r="G148" s="3">
        <f>F148/RandomClusters!F$6</f>
        <v>0.18284069593317162</v>
      </c>
      <c r="H148" s="3" t="s">
        <v>3270</v>
      </c>
    </row>
    <row r="149" spans="1:8" x14ac:dyDescent="0.25">
      <c r="A149" s="3" t="s">
        <v>937</v>
      </c>
      <c r="B149" s="3" t="s">
        <v>3271</v>
      </c>
      <c r="C149" s="3">
        <v>8.8770929908169702E-12</v>
      </c>
      <c r="D149" s="3">
        <v>2.8612117904286101E-11</v>
      </c>
      <c r="E149" s="3">
        <v>-0.29849136019671502</v>
      </c>
      <c r="F149" s="3">
        <v>7.2465316991377096</v>
      </c>
      <c r="G149" s="3">
        <f>F149/RandomClusters!F$6</f>
        <v>0.17848878674965488</v>
      </c>
      <c r="H149" s="3" t="s">
        <v>3272</v>
      </c>
    </row>
    <row r="150" spans="1:8" x14ac:dyDescent="0.25">
      <c r="A150" s="3" t="s">
        <v>960</v>
      </c>
      <c r="B150" s="3" t="s">
        <v>3273</v>
      </c>
      <c r="C150" s="3">
        <v>1.9847755765563099E-13</v>
      </c>
      <c r="D150" s="3">
        <v>7.3720235700663002E-13</v>
      </c>
      <c r="E150" s="3">
        <v>-0.24512718060952299</v>
      </c>
      <c r="F150" s="3">
        <v>6.8478518296767401</v>
      </c>
      <c r="G150" s="3">
        <f>F150/RandomClusters!F$6</f>
        <v>0.16866893234812555</v>
      </c>
      <c r="H150" s="3" t="s">
        <v>3274</v>
      </c>
    </row>
    <row r="151" spans="1:8" x14ac:dyDescent="0.25">
      <c r="A151" s="3" t="s">
        <v>699</v>
      </c>
      <c r="B151" s="3" t="s">
        <v>3275</v>
      </c>
      <c r="C151" s="3">
        <v>1.21110423972346E-9</v>
      </c>
      <c r="D151" s="3">
        <v>3.0084754999500099E-9</v>
      </c>
      <c r="E151" s="3">
        <v>-0.33967721367619902</v>
      </c>
      <c r="F151" s="3">
        <v>6.6650893449344597</v>
      </c>
      <c r="G151" s="3">
        <f>F151/RandomClusters!F$6</f>
        <v>0.16416732309291679</v>
      </c>
      <c r="H151" s="3" t="s">
        <v>3276</v>
      </c>
    </row>
    <row r="152" spans="1:8" x14ac:dyDescent="0.25">
      <c r="A152" s="3" t="s">
        <v>803</v>
      </c>
      <c r="B152" s="3" t="s">
        <v>3277</v>
      </c>
      <c r="C152" s="3">
        <v>5.8123772647723102E-8</v>
      </c>
      <c r="D152" s="3">
        <v>1.18063913190687E-7</v>
      </c>
      <c r="E152" s="3">
        <v>-0.41437034265177503</v>
      </c>
      <c r="F152" s="3">
        <v>6.6100521655600897</v>
      </c>
      <c r="G152" s="3">
        <f>F152/RandomClusters!F$6</f>
        <v>0.16281170639509385</v>
      </c>
      <c r="H152" s="3" t="s">
        <v>3278</v>
      </c>
    </row>
    <row r="153" spans="1:8" x14ac:dyDescent="0.25">
      <c r="A153" s="3" t="s">
        <v>800</v>
      </c>
      <c r="B153" s="3" t="s">
        <v>3279</v>
      </c>
      <c r="C153" s="3">
        <v>2.0395631863938799E-8</v>
      </c>
      <c r="D153" s="3">
        <v>4.4687058578292998E-8</v>
      </c>
      <c r="E153" s="3">
        <v>-0.36112942523208202</v>
      </c>
      <c r="F153" s="3">
        <v>6.1116034024322001</v>
      </c>
      <c r="G153" s="3">
        <f>F153/RandomClusters!F$6</f>
        <v>0.15053445174675639</v>
      </c>
      <c r="H153" s="3" t="s">
        <v>3280</v>
      </c>
    </row>
    <row r="154" spans="1:8" x14ac:dyDescent="0.25">
      <c r="A154" s="3" t="s">
        <v>649</v>
      </c>
      <c r="B154" s="3" t="s">
        <v>3281</v>
      </c>
      <c r="C154" s="3">
        <v>1.08629379252035E-7</v>
      </c>
      <c r="D154" s="3">
        <v>2.1396695913279699E-7</v>
      </c>
      <c r="E154" s="3">
        <v>-0.37561052558089703</v>
      </c>
      <c r="F154" s="3">
        <v>5.7684176989676201</v>
      </c>
      <c r="G154" s="3">
        <f>F154/RandomClusters!F$6</f>
        <v>0.14208147004676483</v>
      </c>
      <c r="H154" s="3" t="s">
        <v>3282</v>
      </c>
    </row>
    <row r="155" spans="1:8" x14ac:dyDescent="0.25">
      <c r="A155" s="3" t="s">
        <v>408</v>
      </c>
      <c r="B155" s="3" t="s">
        <v>3283</v>
      </c>
      <c r="C155" s="3">
        <v>2.1585447325885299E-10</v>
      </c>
      <c r="D155" s="3">
        <v>5.9283975049966798E-10</v>
      </c>
      <c r="E155" s="3">
        <v>-0.268356157389462</v>
      </c>
      <c r="F155" s="3">
        <v>5.7015209474102999</v>
      </c>
      <c r="G155" s="3">
        <f>F155/RandomClusters!F$6</f>
        <v>0.14043374110294748</v>
      </c>
      <c r="H155" s="3" t="s">
        <v>3284</v>
      </c>
    </row>
    <row r="156" spans="1:8" x14ac:dyDescent="0.25">
      <c r="A156" s="3" t="s">
        <v>51</v>
      </c>
      <c r="B156" s="3" t="s">
        <v>3285</v>
      </c>
      <c r="C156" s="3">
        <v>3.19959352139722E-7</v>
      </c>
      <c r="D156" s="3">
        <v>6.1470023317483598E-7</v>
      </c>
      <c r="E156" s="3">
        <v>-0.39546825221238102</v>
      </c>
      <c r="F156" s="3">
        <v>5.6560387944482002</v>
      </c>
      <c r="G156" s="3">
        <f>F156/RandomClusters!F$6</f>
        <v>0.13931347355455143</v>
      </c>
      <c r="H156" s="3" t="s">
        <v>3286</v>
      </c>
    </row>
    <row r="157" spans="1:8" x14ac:dyDescent="0.25">
      <c r="A157" s="3" t="s">
        <v>872</v>
      </c>
      <c r="B157" s="3" t="s">
        <v>3287</v>
      </c>
      <c r="C157" s="3">
        <v>2.5395156973007099E-8</v>
      </c>
      <c r="D157" s="3">
        <v>5.5022840108182E-8</v>
      </c>
      <c r="E157" s="3">
        <v>-0.32715505600164402</v>
      </c>
      <c r="F157" s="3">
        <v>5.4685660517769801</v>
      </c>
      <c r="G157" s="3">
        <f>F157/RandomClusters!F$6</f>
        <v>0.13469584628439152</v>
      </c>
      <c r="H157" s="3" t="s">
        <v>3288</v>
      </c>
    </row>
    <row r="158" spans="1:8" x14ac:dyDescent="0.25">
      <c r="A158" s="3" t="s">
        <v>776</v>
      </c>
      <c r="B158" s="3" t="s">
        <v>3289</v>
      </c>
      <c r="C158" s="3">
        <v>4.0882234528163302E-8</v>
      </c>
      <c r="D158" s="3">
        <v>8.5720814333245794E-8</v>
      </c>
      <c r="E158" s="3">
        <v>-0.29887811750340199</v>
      </c>
      <c r="F158" s="3">
        <v>4.8633955870480596</v>
      </c>
      <c r="G158" s="3">
        <f>F158/RandomClusters!F$6</f>
        <v>0.11978993729084597</v>
      </c>
      <c r="H158" s="3" t="s">
        <v>3290</v>
      </c>
    </row>
    <row r="159" spans="1:8" x14ac:dyDescent="0.25">
      <c r="A159" s="3" t="s">
        <v>462</v>
      </c>
      <c r="B159" s="3" t="s">
        <v>3291</v>
      </c>
      <c r="C159" s="3">
        <v>4.1494850348629798E-9</v>
      </c>
      <c r="D159" s="3">
        <v>9.8078737187670492E-9</v>
      </c>
      <c r="E159" s="3">
        <v>-0.236340675434909</v>
      </c>
      <c r="F159" s="3">
        <v>4.3581410410142096</v>
      </c>
      <c r="G159" s="3">
        <f>F159/RandomClusters!F$6</f>
        <v>0.10734504990671148</v>
      </c>
      <c r="H159" s="3" t="s">
        <v>3292</v>
      </c>
    </row>
    <row r="160" spans="1:8" x14ac:dyDescent="0.25">
      <c r="A160" s="3" t="s">
        <v>951</v>
      </c>
      <c r="B160" s="3" t="s">
        <v>3293</v>
      </c>
      <c r="C160" s="3">
        <v>1.1988595151998201E-11</v>
      </c>
      <c r="D160" s="3">
        <v>3.8012618774628599E-11</v>
      </c>
      <c r="E160" s="3">
        <v>-0.18032793643619299</v>
      </c>
      <c r="F160" s="3">
        <v>4.3266267415665398</v>
      </c>
      <c r="G160" s="3">
        <f>F160/RandomClusters!F$6</f>
        <v>0.10656882352597968</v>
      </c>
      <c r="H160" s="3" t="s">
        <v>3294</v>
      </c>
    </row>
    <row r="161" spans="1:8" x14ac:dyDescent="0.25">
      <c r="A161" s="3" t="s">
        <v>273</v>
      </c>
      <c r="B161" s="3" t="s">
        <v>3295</v>
      </c>
      <c r="C161" s="3">
        <v>8.3046026596127101E-7</v>
      </c>
      <c r="D161" s="3">
        <v>1.49944214687451E-6</v>
      </c>
      <c r="E161" s="3">
        <v>-0.30465837895640802</v>
      </c>
      <c r="F161" s="3">
        <v>4.0855960326449097</v>
      </c>
      <c r="G161" s="3">
        <f>F161/RandomClusters!F$6</f>
        <v>0.10063201394713657</v>
      </c>
      <c r="H161" s="3" t="s">
        <v>3296</v>
      </c>
    </row>
    <row r="162" spans="1:8" x14ac:dyDescent="0.25">
      <c r="A162" s="3" t="s">
        <v>429</v>
      </c>
      <c r="B162" s="3" t="s">
        <v>3297</v>
      </c>
      <c r="C162" s="3">
        <v>5.1493476058917603E-7</v>
      </c>
      <c r="D162" s="3">
        <v>9.7016694024047708E-7</v>
      </c>
      <c r="E162" s="3">
        <v>-0.29321429613819899</v>
      </c>
      <c r="F162" s="3">
        <v>4.0597858203089503</v>
      </c>
      <c r="G162" s="3">
        <f>F162/RandomClusters!F$6</f>
        <v>9.9996284514510952E-2</v>
      </c>
      <c r="H162" s="3" t="s">
        <v>3298</v>
      </c>
    </row>
    <row r="163" spans="1:8" x14ac:dyDescent="0.25">
      <c r="A163" s="3" t="s">
        <v>858</v>
      </c>
      <c r="B163" s="3" t="s">
        <v>3299</v>
      </c>
      <c r="C163" s="3">
        <v>6.1388631086165902E-8</v>
      </c>
      <c r="D163" s="3">
        <v>1.2404956540727799E-7</v>
      </c>
      <c r="E163" s="3">
        <v>-0.25367047713059598</v>
      </c>
      <c r="F163" s="3">
        <v>4.0340162307479703</v>
      </c>
      <c r="G163" s="3">
        <f>F163/RandomClusters!F$6</f>
        <v>9.9361555658453754E-2</v>
      </c>
      <c r="H163" s="3" t="s">
        <v>3300</v>
      </c>
    </row>
    <row r="164" spans="1:8" x14ac:dyDescent="0.25">
      <c r="A164" s="3" t="s">
        <v>456</v>
      </c>
      <c r="B164" s="3" t="s">
        <v>3301</v>
      </c>
      <c r="C164" s="3">
        <v>2.5057087674802801E-6</v>
      </c>
      <c r="D164" s="3">
        <v>4.3049621996357203E-6</v>
      </c>
      <c r="E164" s="3">
        <v>-0.32060039110189398</v>
      </c>
      <c r="F164" s="3">
        <v>3.9612557818971701</v>
      </c>
      <c r="G164" s="3">
        <f>F164/RandomClusters!F$6</f>
        <v>9.7569398419938544E-2</v>
      </c>
      <c r="H164" s="3" t="s">
        <v>3302</v>
      </c>
    </row>
    <row r="165" spans="1:8" x14ac:dyDescent="0.25">
      <c r="A165" s="3" t="s">
        <v>336</v>
      </c>
      <c r="B165" s="3" t="s">
        <v>3303</v>
      </c>
      <c r="C165" s="3">
        <v>7.10418267973393E-7</v>
      </c>
      <c r="D165" s="3">
        <v>1.31309537682286E-6</v>
      </c>
      <c r="E165" s="3">
        <v>-0.28764708885650198</v>
      </c>
      <c r="F165" s="3">
        <v>3.8956399984317298</v>
      </c>
      <c r="G165" s="3">
        <f>F165/RandomClusters!F$6</f>
        <v>9.5953220906526415E-2</v>
      </c>
      <c r="H165" s="3" t="s">
        <v>3304</v>
      </c>
    </row>
    <row r="166" spans="1:8" x14ac:dyDescent="0.25">
      <c r="A166" s="3" t="s">
        <v>360</v>
      </c>
      <c r="B166" s="3" t="s">
        <v>3305</v>
      </c>
      <c r="C166" s="3">
        <v>1.7271483020339999E-6</v>
      </c>
      <c r="D166" s="3">
        <v>3.0479087682952999E-6</v>
      </c>
      <c r="E166" s="3">
        <v>-0.29303357612776498</v>
      </c>
      <c r="F166" s="3">
        <v>3.72183552394957</v>
      </c>
      <c r="G166" s="3">
        <f>F166/RandomClusters!F$6</f>
        <v>9.1672255740021524E-2</v>
      </c>
      <c r="H166" s="3" t="s">
        <v>3306</v>
      </c>
    </row>
    <row r="167" spans="1:8" x14ac:dyDescent="0.25">
      <c r="A167" s="3" t="s">
        <v>525</v>
      </c>
      <c r="B167" s="3" t="s">
        <v>3307</v>
      </c>
      <c r="C167" s="3">
        <v>2.5946565831234702E-10</v>
      </c>
      <c r="D167" s="3">
        <v>7.0271949126260604E-10</v>
      </c>
      <c r="E167" s="3">
        <v>-0.17620378852982099</v>
      </c>
      <c r="F167" s="3">
        <v>3.71368220435635</v>
      </c>
      <c r="G167" s="3">
        <f>F167/RandomClusters!F$6</f>
        <v>9.1471431927665992E-2</v>
      </c>
      <c r="H167" s="3" t="s">
        <v>3308</v>
      </c>
    </row>
    <row r="168" spans="1:8" x14ac:dyDescent="0.25">
      <c r="A168" s="3" t="s">
        <v>231</v>
      </c>
      <c r="B168" s="3" t="s">
        <v>3309</v>
      </c>
      <c r="C168" s="3">
        <v>3.3002914952449299E-6</v>
      </c>
      <c r="D168" s="3">
        <v>5.5479038066617397E-6</v>
      </c>
      <c r="E168" s="3">
        <v>-0.30475320030624298</v>
      </c>
      <c r="F168" s="3">
        <v>3.6881507779800802</v>
      </c>
      <c r="G168" s="3">
        <f>F168/RandomClusters!F$6</f>
        <v>9.0842569251410696E-2</v>
      </c>
      <c r="H168" s="3" t="s">
        <v>3310</v>
      </c>
    </row>
    <row r="169" spans="1:8" x14ac:dyDescent="0.25">
      <c r="A169" s="3" t="s">
        <v>748</v>
      </c>
      <c r="B169" s="3" t="s">
        <v>3311</v>
      </c>
      <c r="C169" s="3">
        <v>4.1098137727227897E-11</v>
      </c>
      <c r="D169" s="3">
        <v>1.2425018382650201E-10</v>
      </c>
      <c r="E169" s="3">
        <v>-0.16156595922765499</v>
      </c>
      <c r="F169" s="3">
        <v>3.6851133672083898</v>
      </c>
      <c r="G169" s="3">
        <f>F169/RandomClusters!F$6</f>
        <v>9.0767755011163354E-2</v>
      </c>
      <c r="H169" s="3" t="s">
        <v>3312</v>
      </c>
    </row>
    <row r="170" spans="1:8" x14ac:dyDescent="0.25">
      <c r="A170" s="3" t="s">
        <v>574</v>
      </c>
      <c r="B170" s="3" t="s">
        <v>3313</v>
      </c>
      <c r="C170" s="3">
        <v>1.97309848586693E-5</v>
      </c>
      <c r="D170" s="3">
        <v>3.0903952188277199E-5</v>
      </c>
      <c r="E170" s="3">
        <v>-0.31844702995582402</v>
      </c>
      <c r="F170" s="3">
        <v>3.3069534596630401</v>
      </c>
      <c r="G170" s="3">
        <f>F170/RandomClusters!F$6</f>
        <v>8.145332627511534E-2</v>
      </c>
      <c r="H170" s="3" t="s">
        <v>3314</v>
      </c>
    </row>
    <row r="171" spans="1:8" x14ac:dyDescent="0.25">
      <c r="A171" s="3" t="s">
        <v>774</v>
      </c>
      <c r="B171" s="3" t="s">
        <v>3315</v>
      </c>
      <c r="C171" s="3">
        <v>5.22253057686498E-7</v>
      </c>
      <c r="D171" s="3">
        <v>9.7922448316218295E-7</v>
      </c>
      <c r="E171" s="3">
        <v>-0.21669658491677499</v>
      </c>
      <c r="F171" s="3">
        <v>2.9983233638403899</v>
      </c>
      <c r="G171" s="3">
        <f>F171/RandomClusters!F$6</f>
        <v>7.385148119323022E-2</v>
      </c>
      <c r="H171" s="3" t="s">
        <v>3316</v>
      </c>
    </row>
    <row r="172" spans="1:8" x14ac:dyDescent="0.25">
      <c r="A172" s="3" t="s">
        <v>246</v>
      </c>
      <c r="B172" s="3" t="s">
        <v>3317</v>
      </c>
      <c r="C172" s="3">
        <v>7.3976570277709998E-10</v>
      </c>
      <c r="D172" s="3">
        <v>1.91065313962297E-9</v>
      </c>
      <c r="E172" s="3">
        <v>-0.14573667775006899</v>
      </c>
      <c r="F172" s="3">
        <v>2.9257834112572301</v>
      </c>
      <c r="G172" s="3">
        <f>F172/RandomClusters!F$6</f>
        <v>7.206475498198818E-2</v>
      </c>
      <c r="H172" s="3" t="s">
        <v>3318</v>
      </c>
    </row>
    <row r="173" spans="1:8" x14ac:dyDescent="0.25">
      <c r="A173" s="3" t="s">
        <v>405</v>
      </c>
      <c r="B173" s="3" t="s">
        <v>3319</v>
      </c>
      <c r="C173" s="3">
        <v>1.4878100137317001E-6</v>
      </c>
      <c r="D173" s="3">
        <v>2.6374813879789199E-6</v>
      </c>
      <c r="E173" s="3">
        <v>-0.225103604909972</v>
      </c>
      <c r="F173" s="3">
        <v>2.8916102522259899</v>
      </c>
      <c r="G173" s="3">
        <f>F173/RandomClusters!F$6</f>
        <v>7.1223038427347993E-2</v>
      </c>
      <c r="H173" s="3" t="s">
        <v>3320</v>
      </c>
    </row>
    <row r="174" spans="1:8" x14ac:dyDescent="0.25">
      <c r="A174" s="3" t="s">
        <v>106</v>
      </c>
      <c r="B174" s="3" t="s">
        <v>3321</v>
      </c>
      <c r="C174" s="3">
        <v>3.6112679019811398E-6</v>
      </c>
      <c r="D174" s="3">
        <v>6.01877983663524E-6</v>
      </c>
      <c r="E174" s="3">
        <v>-0.22692997079719701</v>
      </c>
      <c r="F174" s="3">
        <v>2.7278403080815199</v>
      </c>
      <c r="G174" s="3">
        <f>F174/RandomClusters!F$6</f>
        <v>6.7189233036020785E-2</v>
      </c>
      <c r="H174" s="3" t="s">
        <v>3322</v>
      </c>
    </row>
    <row r="175" spans="1:8" x14ac:dyDescent="0.25">
      <c r="A175" s="3" t="s">
        <v>225</v>
      </c>
      <c r="B175" s="3" t="s">
        <v>3323</v>
      </c>
      <c r="C175" s="3">
        <v>4.0364282113992702E-8</v>
      </c>
      <c r="D175" s="3">
        <v>8.5092270402471204E-8</v>
      </c>
      <c r="E175" s="3">
        <v>-0.16537926165959799</v>
      </c>
      <c r="F175" s="3">
        <v>2.69229659121434</v>
      </c>
      <c r="G175" s="3">
        <f>F175/RandomClusters!F$6</f>
        <v>6.6313758372610276E-2</v>
      </c>
      <c r="H175" s="3" t="s">
        <v>3324</v>
      </c>
    </row>
    <row r="176" spans="1:8" x14ac:dyDescent="0.25">
      <c r="A176" s="3" t="s">
        <v>396</v>
      </c>
      <c r="B176" s="3" t="s">
        <v>3325</v>
      </c>
      <c r="C176" s="3">
        <v>1.35203041802042E-9</v>
      </c>
      <c r="D176" s="3">
        <v>3.3372902723288901E-9</v>
      </c>
      <c r="E176" s="3">
        <v>-0.13292083975024499</v>
      </c>
      <c r="F176" s="3">
        <v>2.5943631269103098</v>
      </c>
      <c r="G176" s="3">
        <f>F176/RandomClusters!F$6</f>
        <v>6.3901566450797948E-2</v>
      </c>
      <c r="H176" s="3" t="s">
        <v>3326</v>
      </c>
    </row>
    <row r="177" spans="1:8" x14ac:dyDescent="0.25">
      <c r="A177" s="3" t="s">
        <v>976</v>
      </c>
      <c r="B177" s="3" t="s">
        <v>3327</v>
      </c>
      <c r="C177" s="3">
        <v>2.1288482173301499E-12</v>
      </c>
      <c r="D177" s="3">
        <v>7.2195722152935604E-12</v>
      </c>
      <c r="E177" s="3">
        <v>-9.9280534276479399E-2</v>
      </c>
      <c r="F177" s="3">
        <v>2.54696520562447</v>
      </c>
      <c r="G177" s="3">
        <f>F177/RandomClusters!F$6</f>
        <v>6.273411175439858E-2</v>
      </c>
      <c r="H177" s="3" t="s">
        <v>3328</v>
      </c>
    </row>
    <row r="178" spans="1:8" x14ac:dyDescent="0.25">
      <c r="A178" s="3" t="s">
        <v>127</v>
      </c>
      <c r="B178" s="3" t="s">
        <v>3329</v>
      </c>
      <c r="C178" s="3">
        <v>1.3152904691887699E-6</v>
      </c>
      <c r="D178" s="3">
        <v>2.3422980958156199E-6</v>
      </c>
      <c r="E178" s="3">
        <v>-0.17804683089984</v>
      </c>
      <c r="F178" s="3">
        <v>2.3082664207463699</v>
      </c>
      <c r="G178" s="3">
        <f>F178/RandomClusters!F$6</f>
        <v>5.6854739624338256E-2</v>
      </c>
      <c r="H178" s="3" t="s">
        <v>3330</v>
      </c>
    </row>
    <row r="179" spans="1:8" x14ac:dyDescent="0.25">
      <c r="A179" s="3" t="s">
        <v>288</v>
      </c>
      <c r="B179" s="3" t="s">
        <v>3331</v>
      </c>
      <c r="C179" s="3">
        <v>2.2844136390863598E-6</v>
      </c>
      <c r="D179" s="3">
        <v>3.9773273180521503E-6</v>
      </c>
      <c r="E179" s="3">
        <v>-0.162856466905442</v>
      </c>
      <c r="F179" s="3">
        <v>2.0251039605083698</v>
      </c>
      <c r="G179" s="3">
        <f>F179/RandomClusters!F$6</f>
        <v>4.9880185992434302E-2</v>
      </c>
      <c r="H179" s="3" t="s">
        <v>3332</v>
      </c>
    </row>
    <row r="180" spans="1:8" x14ac:dyDescent="0.25">
      <c r="A180" s="3" t="s">
        <v>474</v>
      </c>
      <c r="B180" s="3" t="s">
        <v>3333</v>
      </c>
      <c r="C180" s="3">
        <v>2.1281605436913801E-5</v>
      </c>
      <c r="D180" s="3">
        <v>3.3199304481585498E-5</v>
      </c>
      <c r="E180" s="3">
        <v>-0.18231204875510701</v>
      </c>
      <c r="F180" s="3">
        <v>1.8801808100327999</v>
      </c>
      <c r="G180" s="3">
        <f>F180/RandomClusters!F$6</f>
        <v>4.6310594583153619E-2</v>
      </c>
      <c r="H180" s="3" t="s">
        <v>3334</v>
      </c>
    </row>
    <row r="181" spans="1:8" x14ac:dyDescent="0.25">
      <c r="A181" s="3" t="s">
        <v>829</v>
      </c>
      <c r="B181" s="3" t="s">
        <v>3335</v>
      </c>
      <c r="C181" s="3">
        <v>3.1100063169991099E-8</v>
      </c>
      <c r="D181" s="3">
        <v>6.6278823149161404E-8</v>
      </c>
      <c r="E181" s="3">
        <v>-0.112633947915772</v>
      </c>
      <c r="F181" s="3">
        <v>1.8617710605956499</v>
      </c>
      <c r="G181" s="3">
        <f>F181/RandomClusters!F$6</f>
        <v>4.585714540528097E-2</v>
      </c>
      <c r="H181" s="3" t="s">
        <v>3336</v>
      </c>
    </row>
    <row r="182" spans="1:8" x14ac:dyDescent="0.25">
      <c r="A182" s="3" t="s">
        <v>435</v>
      </c>
      <c r="B182" s="3" t="s">
        <v>3337</v>
      </c>
      <c r="C182" s="3">
        <v>2.5725263011581601E-6</v>
      </c>
      <c r="D182" s="3">
        <v>4.4003739361915901E-6</v>
      </c>
      <c r="E182" s="3">
        <v>-0.15072476927780601</v>
      </c>
      <c r="F182" s="3">
        <v>1.8590123298372001</v>
      </c>
      <c r="G182" s="3">
        <f>F182/RandomClusters!F$6</f>
        <v>4.5789195311844791E-2</v>
      </c>
      <c r="H182" s="3" t="s">
        <v>3338</v>
      </c>
    </row>
    <row r="183" spans="1:8" x14ac:dyDescent="0.25">
      <c r="A183" s="3" t="s">
        <v>124</v>
      </c>
      <c r="B183" s="3" t="s">
        <v>3339</v>
      </c>
      <c r="C183" s="3">
        <v>9.2589926703638604E-9</v>
      </c>
      <c r="D183" s="3">
        <v>2.1494090127630298E-8</v>
      </c>
      <c r="E183" s="3">
        <v>-0.10486684763215801</v>
      </c>
      <c r="F183" s="3">
        <v>1.8514753508169599</v>
      </c>
      <c r="G183" s="3">
        <f>F183/RandomClusters!F$6</f>
        <v>4.560355253859364E-2</v>
      </c>
      <c r="H183" s="3" t="s">
        <v>3340</v>
      </c>
    </row>
    <row r="184" spans="1:8" x14ac:dyDescent="0.25">
      <c r="A184" s="3" t="s">
        <v>682</v>
      </c>
      <c r="B184" s="3" t="s">
        <v>3341</v>
      </c>
      <c r="C184" s="3">
        <v>1.9307294119942399E-10</v>
      </c>
      <c r="D184" s="3">
        <v>5.3784605048410905E-10</v>
      </c>
      <c r="E184" s="3">
        <v>-8.3646293249721296E-2</v>
      </c>
      <c r="F184" s="3">
        <v>1.7853003729550401</v>
      </c>
      <c r="G184" s="3">
        <f>F184/RandomClusters!F$6</f>
        <v>4.3973601549327314E-2</v>
      </c>
      <c r="H184" s="3" t="s">
        <v>3342</v>
      </c>
    </row>
    <row r="185" spans="1:8" x14ac:dyDescent="0.25">
      <c r="A185" s="3" t="s">
        <v>720</v>
      </c>
      <c r="B185" s="4" t="s">
        <v>3343</v>
      </c>
      <c r="C185" s="3">
        <v>2.9699672347972501E-10</v>
      </c>
      <c r="D185" s="3">
        <v>7.9881877349719301E-10</v>
      </c>
      <c r="E185" s="3">
        <v>-7.7969278809060599E-2</v>
      </c>
      <c r="F185" s="3">
        <v>1.6332916429413</v>
      </c>
      <c r="G185" s="3">
        <f>F185/RandomClusters!F$6</f>
        <v>4.0229485754079107E-2</v>
      </c>
      <c r="H185" s="3" t="s">
        <v>3344</v>
      </c>
    </row>
    <row r="186" spans="1:8" x14ac:dyDescent="0.25">
      <c r="A186" s="3" t="s">
        <v>366</v>
      </c>
      <c r="B186" s="3" t="s">
        <v>3345</v>
      </c>
      <c r="C186" s="3">
        <v>1.6600973115763201E-8</v>
      </c>
      <c r="D186" s="3">
        <v>3.6996454372272299E-8</v>
      </c>
      <c r="E186" s="3">
        <v>-9.3438429160546996E-2</v>
      </c>
      <c r="F186" s="3">
        <v>1.5989598637214899</v>
      </c>
      <c r="G186" s="3">
        <f>F186/RandomClusters!F$6</f>
        <v>3.9383862237296577E-2</v>
      </c>
      <c r="H186" s="3" t="s">
        <v>3346</v>
      </c>
    </row>
    <row r="187" spans="1:8" x14ac:dyDescent="0.25">
      <c r="A187" s="3" t="s">
        <v>628</v>
      </c>
      <c r="B187" s="3" t="s">
        <v>3347</v>
      </c>
      <c r="C187" s="3">
        <v>7.7490359278011702E-7</v>
      </c>
      <c r="D187" s="3">
        <v>1.41883756424528E-6</v>
      </c>
      <c r="E187" s="3">
        <v>-0.106915530629143</v>
      </c>
      <c r="F187" s="3">
        <v>1.4396895354053301</v>
      </c>
      <c r="G187" s="3">
        <f>F187/RandomClusters!F$6</f>
        <v>3.5460886550906727E-2</v>
      </c>
      <c r="H187" s="3" t="s">
        <v>3348</v>
      </c>
    </row>
    <row r="188" spans="1:8" x14ac:dyDescent="0.25">
      <c r="A188" s="3" t="s">
        <v>722</v>
      </c>
      <c r="B188" s="3" t="s">
        <v>3349</v>
      </c>
      <c r="C188" s="3">
        <v>3.8925745443203202E-7</v>
      </c>
      <c r="D188" s="3">
        <v>7.4053857184630502E-7</v>
      </c>
      <c r="E188" s="3">
        <v>-9.3918074438006802E-2</v>
      </c>
      <c r="F188" s="3">
        <v>1.32573703080642</v>
      </c>
      <c r="G188" s="3">
        <f>F188/RandomClusters!F$6</f>
        <v>3.2654130831427271E-2</v>
      </c>
      <c r="H188" s="3" t="s">
        <v>3350</v>
      </c>
    </row>
    <row r="189" spans="1:8" x14ac:dyDescent="0.25">
      <c r="A189" s="3" t="s">
        <v>566</v>
      </c>
      <c r="B189" s="3" t="s">
        <v>3351</v>
      </c>
      <c r="C189" s="3">
        <v>6.5547739842772703E-6</v>
      </c>
      <c r="D189" s="3">
        <v>1.0741016192723201E-5</v>
      </c>
      <c r="E189" s="3">
        <v>-9.2028754421368097E-2</v>
      </c>
      <c r="F189" s="3">
        <v>1.05294155074387</v>
      </c>
      <c r="G189" s="3">
        <f>F189/RandomClusters!F$6</f>
        <v>2.5934925522086236E-2</v>
      </c>
      <c r="H189" s="3" t="s">
        <v>3352</v>
      </c>
    </row>
    <row r="190" spans="1:8" x14ac:dyDescent="0.25">
      <c r="A190" s="3" t="s">
        <v>926</v>
      </c>
      <c r="B190" s="3" t="s">
        <v>3353</v>
      </c>
      <c r="C190" s="3">
        <v>2.2625662487532499E-8</v>
      </c>
      <c r="D190" s="3">
        <v>4.9296136146020503E-8</v>
      </c>
      <c r="E190" s="3">
        <v>-2.9291742835054101E-2</v>
      </c>
      <c r="F190" s="3">
        <v>0.49284587963605098</v>
      </c>
      <c r="G190" s="3">
        <f>F190/RandomClusters!F$6</f>
        <v>1.2139250439113201E-2</v>
      </c>
      <c r="H190" s="3" t="s">
        <v>3354</v>
      </c>
    </row>
    <row r="191" spans="1:8" x14ac:dyDescent="0.25">
      <c r="A191" s="3" t="s">
        <v>210</v>
      </c>
      <c r="B191" s="3" t="s">
        <v>3355</v>
      </c>
      <c r="C191" s="3">
        <v>1.2114521770178099E-7</v>
      </c>
      <c r="D191" s="3">
        <v>2.3742027589796301E-7</v>
      </c>
      <c r="E191" s="3">
        <v>-2.8108566566504099E-2</v>
      </c>
      <c r="F191" s="3">
        <v>0.42875216355850598</v>
      </c>
      <c r="G191" s="3">
        <f>F191/RandomClusters!F$6</f>
        <v>1.0560562855048795E-2</v>
      </c>
      <c r="H191" s="3" t="s">
        <v>3356</v>
      </c>
    </row>
    <row r="192" spans="1:8" x14ac:dyDescent="0.25">
      <c r="A192" s="3" t="s">
        <v>510</v>
      </c>
      <c r="B192" s="3" t="s">
        <v>3357</v>
      </c>
      <c r="C192" s="3">
        <v>5.40458209953238E-6</v>
      </c>
      <c r="D192" s="3">
        <v>8.89361611315456E-6</v>
      </c>
      <c r="E192" s="3">
        <v>-3.0316522458733001E-2</v>
      </c>
      <c r="F192" s="3">
        <v>0.35258651704326699</v>
      </c>
      <c r="G192" s="3">
        <f>F192/RandomClusters!F$6</f>
        <v>8.6845324445110512E-3</v>
      </c>
      <c r="H192" s="3" t="s">
        <v>3358</v>
      </c>
    </row>
    <row r="193" spans="1:8" x14ac:dyDescent="0.25">
      <c r="A193" s="3" t="s">
        <v>543</v>
      </c>
      <c r="B193" s="3" t="s">
        <v>2417</v>
      </c>
      <c r="C193" s="3">
        <v>3.7761471011166698E-3</v>
      </c>
      <c r="D193" s="3">
        <v>4.8926822904834001E-3</v>
      </c>
      <c r="E193" s="3">
        <v>-4.4111095474775798E-2</v>
      </c>
      <c r="F193" s="3">
        <v>0.23467167195747601</v>
      </c>
      <c r="G193" s="3">
        <f>F193/RandomClusters!F$6</f>
        <v>5.7801806093233671E-3</v>
      </c>
      <c r="H193" s="3" t="s">
        <v>3359</v>
      </c>
    </row>
    <row r="194" spans="1:8" x14ac:dyDescent="0.25">
      <c r="A194" s="3" t="s">
        <v>302</v>
      </c>
      <c r="B194" s="3" t="s">
        <v>3360</v>
      </c>
      <c r="C194" s="3">
        <v>2.1517520334230399E-5</v>
      </c>
      <c r="D194" s="3">
        <v>3.3433597332071199E-5</v>
      </c>
      <c r="E194" s="3">
        <v>-1.8320710579054499E-2</v>
      </c>
      <c r="F194" s="3">
        <v>0.18881231355101499</v>
      </c>
      <c r="G194" s="3">
        <f>F194/RandomClusters!F$6</f>
        <v>4.6506221415034002E-3</v>
      </c>
      <c r="H194" s="3" t="s">
        <v>3361</v>
      </c>
    </row>
    <row r="195" spans="1:8" x14ac:dyDescent="0.25">
      <c r="A195" s="3" t="s">
        <v>607</v>
      </c>
      <c r="B195" s="3" t="s">
        <v>3362</v>
      </c>
      <c r="C195" s="3">
        <v>0.99977484839880904</v>
      </c>
      <c r="D195" s="3">
        <v>0.99977484839880904</v>
      </c>
      <c r="E195" s="3">
        <v>4.8704409851392203</v>
      </c>
      <c r="F195" s="3">
        <v>-1.09671105406863E-3</v>
      </c>
      <c r="G195" s="3">
        <f>F195/RandomClusters!F$6</f>
        <v>-2.7013008923832898E-5</v>
      </c>
      <c r="H195" s="3" t="s">
        <v>3363</v>
      </c>
    </row>
    <row r="196" spans="1:8" x14ac:dyDescent="0.25">
      <c r="A196" s="3" t="s">
        <v>507</v>
      </c>
      <c r="B196" s="3" t="s">
        <v>3364</v>
      </c>
      <c r="C196" s="3">
        <v>3.3751017960463197E-8</v>
      </c>
      <c r="D196" s="3">
        <v>7.1537483720547098E-8</v>
      </c>
      <c r="E196" s="3">
        <v>1.3638162286838101E-2</v>
      </c>
      <c r="F196" s="3">
        <v>-0.22438928795921201</v>
      </c>
      <c r="G196" s="3">
        <f>F196/RandomClusters!F$6</f>
        <v>-5.526915968948911E-3</v>
      </c>
      <c r="H196" s="3" t="s">
        <v>3365</v>
      </c>
    </row>
    <row r="197" spans="1:8" x14ac:dyDescent="0.25">
      <c r="A197" s="3" t="s">
        <v>637</v>
      </c>
      <c r="B197" s="3" t="s">
        <v>3366</v>
      </c>
      <c r="C197" s="3">
        <v>0.88980945392270705</v>
      </c>
      <c r="D197" s="3">
        <v>0.89209688182482205</v>
      </c>
      <c r="E197" s="3">
        <v>1.9691143237478801</v>
      </c>
      <c r="F197" s="3">
        <v>-0.224834537572738</v>
      </c>
      <c r="G197" s="3">
        <f>F197/RandomClusters!F$6</f>
        <v>-5.5378828792749177E-3</v>
      </c>
      <c r="H197" s="3" t="s">
        <v>3367</v>
      </c>
    </row>
    <row r="198" spans="1:8" x14ac:dyDescent="0.25">
      <c r="A198" s="3" t="s">
        <v>714</v>
      </c>
      <c r="B198" s="3" t="s">
        <v>3368</v>
      </c>
      <c r="C198" s="3">
        <v>0.86435939537874695</v>
      </c>
      <c r="D198" s="3">
        <v>0.86881485617966903</v>
      </c>
      <c r="E198" s="3">
        <v>2.1727829095768798</v>
      </c>
      <c r="F198" s="3">
        <v>-0.30554809703887298</v>
      </c>
      <c r="G198" s="3">
        <f>F198/RandomClusters!F$6</f>
        <v>-7.5259325976071824E-3</v>
      </c>
      <c r="H198" s="3" t="s">
        <v>3369</v>
      </c>
    </row>
    <row r="199" spans="1:8" x14ac:dyDescent="0.25">
      <c r="A199" s="3" t="s">
        <v>1388</v>
      </c>
      <c r="B199" s="3" t="s">
        <v>3370</v>
      </c>
      <c r="C199" s="3">
        <v>0.81543183524860396</v>
      </c>
      <c r="D199" s="3">
        <v>0.82175301226603503</v>
      </c>
      <c r="E199" s="3">
        <v>1.6378757239964401</v>
      </c>
      <c r="F199" s="3">
        <v>-0.32154022917181602</v>
      </c>
      <c r="G199" s="3">
        <f>F199/RandomClusters!F$6</f>
        <v>-7.9198336223261986E-3</v>
      </c>
      <c r="H199" s="3" t="s">
        <v>3371</v>
      </c>
    </row>
    <row r="200" spans="1:8" x14ac:dyDescent="0.25">
      <c r="A200" s="3" t="s">
        <v>617</v>
      </c>
      <c r="B200" s="3" t="s">
        <v>3372</v>
      </c>
      <c r="C200" s="3">
        <v>2.2584354403173998E-6</v>
      </c>
      <c r="D200" s="3">
        <v>3.9497301422591302E-6</v>
      </c>
      <c r="E200" s="3">
        <v>2.6282658269454098E-2</v>
      </c>
      <c r="F200" s="3">
        <v>-0.32700524134391901</v>
      </c>
      <c r="G200" s="3">
        <f>F200/RandomClusters!F$6</f>
        <v>-8.054441933262978E-3</v>
      </c>
      <c r="H200" s="3" t="s">
        <v>3373</v>
      </c>
    </row>
    <row r="201" spans="1:8" x14ac:dyDescent="0.25">
      <c r="A201" s="3" t="s">
        <v>1528</v>
      </c>
      <c r="B201" s="3" t="s">
        <v>3374</v>
      </c>
      <c r="C201" s="3">
        <v>0.80686614076344398</v>
      </c>
      <c r="D201" s="3">
        <v>0.81522744792161395</v>
      </c>
      <c r="E201" s="3">
        <v>1.7032180916673401</v>
      </c>
      <c r="F201" s="3">
        <v>-0.34794723462254001</v>
      </c>
      <c r="G201" s="3">
        <f>F201/RandomClusters!F$6</f>
        <v>-8.570262622057491E-3</v>
      </c>
      <c r="H201" s="3" t="s">
        <v>3375</v>
      </c>
    </row>
    <row r="202" spans="1:8" x14ac:dyDescent="0.25">
      <c r="A202" s="3" t="s">
        <v>620</v>
      </c>
      <c r="B202" s="3" t="s">
        <v>3376</v>
      </c>
      <c r="C202" s="3">
        <v>0.78144557534451098</v>
      </c>
      <c r="D202" s="3">
        <v>0.79159421918015405</v>
      </c>
      <c r="E202" s="3">
        <v>1.7029646980364199</v>
      </c>
      <c r="F202" s="3">
        <v>-0.39799369438234899</v>
      </c>
      <c r="G202" s="3">
        <f>F202/RandomClusters!F$6</f>
        <v>-9.8029532738774048E-3</v>
      </c>
      <c r="H202" s="3" t="s">
        <v>3377</v>
      </c>
    </row>
    <row r="203" spans="1:8" x14ac:dyDescent="0.25">
      <c r="A203" s="3" t="s">
        <v>299</v>
      </c>
      <c r="B203" s="3" t="s">
        <v>3378</v>
      </c>
      <c r="C203" s="3">
        <v>4.44291791952109E-5</v>
      </c>
      <c r="D203" s="3">
        <v>6.6643768792816496E-5</v>
      </c>
      <c r="E203" s="3">
        <v>4.9469285693508801E-2</v>
      </c>
      <c r="F203" s="3">
        <v>-0.47570402250807198</v>
      </c>
      <c r="G203" s="3">
        <f>F203/RandomClusters!F$6</f>
        <v>-1.1717030623008213E-2</v>
      </c>
      <c r="H203" s="3" t="s">
        <v>3379</v>
      </c>
    </row>
    <row r="204" spans="1:8" x14ac:dyDescent="0.25">
      <c r="A204" s="3" t="s">
        <v>945</v>
      </c>
      <c r="B204" s="3" t="s">
        <v>3380</v>
      </c>
      <c r="C204" s="3">
        <v>1.39437631206538E-8</v>
      </c>
      <c r="D204" s="3">
        <v>3.1253262166982798E-8</v>
      </c>
      <c r="E204" s="3">
        <v>3.1769291256810099E-2</v>
      </c>
      <c r="F204" s="3">
        <v>-0.549009635890359</v>
      </c>
      <c r="G204" s="3">
        <f>F204/RandomClusters!F$6</f>
        <v>-1.352261576880984E-2</v>
      </c>
      <c r="H204" s="3" t="s">
        <v>3381</v>
      </c>
    </row>
    <row r="205" spans="1:8" x14ac:dyDescent="0.25">
      <c r="A205" s="3" t="s">
        <v>3382</v>
      </c>
      <c r="B205" s="3" t="s">
        <v>3383</v>
      </c>
      <c r="C205" s="3">
        <v>0.71935605843071204</v>
      </c>
      <c r="D205" s="3">
        <v>0.73059599684369203</v>
      </c>
      <c r="E205" s="3">
        <v>2.30563556612673</v>
      </c>
      <c r="F205" s="3">
        <v>-0.72372665501147604</v>
      </c>
      <c r="G205" s="3">
        <f>F205/RandomClusters!F$6</f>
        <v>-1.7826057754878191E-2</v>
      </c>
      <c r="H205" s="3" t="s">
        <v>3384</v>
      </c>
    </row>
    <row r="206" spans="1:8" x14ac:dyDescent="0.25">
      <c r="A206" s="3" t="s">
        <v>917</v>
      </c>
      <c r="B206" s="4" t="s">
        <v>3385</v>
      </c>
      <c r="C206" s="3">
        <v>3.0300236591565199E-7</v>
      </c>
      <c r="D206" s="3">
        <v>5.8500456785695198E-7</v>
      </c>
      <c r="E206" s="3">
        <v>5.46344394500487E-2</v>
      </c>
      <c r="F206" s="3">
        <v>-0.78409414430854596</v>
      </c>
      <c r="G206" s="3">
        <f>F206/RandomClusters!F$6</f>
        <v>-1.9312964922487616E-2</v>
      </c>
      <c r="H206" s="3" t="s">
        <v>3386</v>
      </c>
    </row>
    <row r="207" spans="1:8" x14ac:dyDescent="0.25">
      <c r="A207" s="3" t="s">
        <v>860</v>
      </c>
      <c r="B207" s="4" t="s">
        <v>3387</v>
      </c>
      <c r="C207" s="3">
        <v>2.4252137577269299E-6</v>
      </c>
      <c r="D207" s="3">
        <v>4.2037038467266796E-6</v>
      </c>
      <c r="E207" s="3">
        <v>6.3988683444627395E-2</v>
      </c>
      <c r="F207" s="3">
        <v>-0.79215075759211795</v>
      </c>
      <c r="G207" s="3">
        <f>F207/RandomClusters!F$6</f>
        <v>-1.9511406768876978E-2</v>
      </c>
      <c r="H207" s="3" t="s">
        <v>3388</v>
      </c>
    </row>
    <row r="208" spans="1:8" x14ac:dyDescent="0.25">
      <c r="A208" s="3" t="s">
        <v>783</v>
      </c>
      <c r="B208" s="3" t="s">
        <v>1532</v>
      </c>
      <c r="C208" s="3">
        <v>0.653963732599811</v>
      </c>
      <c r="D208" s="3">
        <v>0.66591607236012096</v>
      </c>
      <c r="E208" s="3">
        <v>2.1887737985843998</v>
      </c>
      <c r="F208" s="3">
        <v>-0.88993711491619698</v>
      </c>
      <c r="G208" s="3">
        <f>F208/RandomClusters!F$6</f>
        <v>-2.1919975309537605E-2</v>
      </c>
      <c r="H208" s="3" t="s">
        <v>3389</v>
      </c>
    </row>
    <row r="209" spans="1:8" x14ac:dyDescent="0.25">
      <c r="A209" s="3" t="s">
        <v>1467</v>
      </c>
      <c r="B209" s="3" t="s">
        <v>1468</v>
      </c>
      <c r="C209" s="3">
        <v>0.524690567388859</v>
      </c>
      <c r="D209" s="3">
        <v>0.53991905351360103</v>
      </c>
      <c r="E209" s="3">
        <v>1.45860182408178</v>
      </c>
      <c r="F209" s="3">
        <v>-0.89898888905397101</v>
      </c>
      <c r="G209" s="3">
        <f>F209/RandomClusters!F$6</f>
        <v>-2.2142928889382629E-2</v>
      </c>
      <c r="H209" s="3" t="s">
        <v>3390</v>
      </c>
    </row>
    <row r="210" spans="1:8" x14ac:dyDescent="0.25">
      <c r="A210" s="3" t="s">
        <v>222</v>
      </c>
      <c r="B210" s="3" t="s">
        <v>3391</v>
      </c>
      <c r="C210" s="3">
        <v>7.9977959417559606E-11</v>
      </c>
      <c r="D210" s="3">
        <v>2.3104743831739401E-10</v>
      </c>
      <c r="E210" s="3">
        <v>4.2133164719411503E-2</v>
      </c>
      <c r="F210" s="3">
        <v>-0.93486743056660304</v>
      </c>
      <c r="G210" s="3">
        <f>F210/RandomClusters!F$6</f>
        <v>-2.3026650593891123E-2</v>
      </c>
      <c r="H210" s="3" t="s">
        <v>3392</v>
      </c>
    </row>
    <row r="211" spans="1:8" x14ac:dyDescent="0.25">
      <c r="A211" s="3" t="s">
        <v>623</v>
      </c>
      <c r="B211" s="3" t="s">
        <v>3393</v>
      </c>
      <c r="C211" s="3">
        <v>4.3642606395625498E-2</v>
      </c>
      <c r="D211" s="3">
        <v>5.0807810430728302E-2</v>
      </c>
      <c r="E211" s="3">
        <v>0.32452764151472202</v>
      </c>
      <c r="F211" s="3">
        <v>-0.96699669693433499</v>
      </c>
      <c r="G211" s="3">
        <f>F211/RandomClusters!F$6</f>
        <v>-2.3818024179383803E-2</v>
      </c>
      <c r="H211" s="3" t="s">
        <v>3394</v>
      </c>
    </row>
    <row r="212" spans="1:8" x14ac:dyDescent="0.25">
      <c r="A212" s="3" t="s">
        <v>725</v>
      </c>
      <c r="B212" s="4" t="s">
        <v>3395</v>
      </c>
      <c r="C212" s="3">
        <v>9.0858596191428003E-6</v>
      </c>
      <c r="D212" s="3">
        <v>1.4703258304836901E-5</v>
      </c>
      <c r="E212" s="3">
        <v>8.7451967783914702E-2</v>
      </c>
      <c r="F212" s="3">
        <v>-0.973116649921696</v>
      </c>
      <c r="G212" s="3">
        <f>F212/RandomClusters!F$6</f>
        <v>-2.3968764289139893E-2</v>
      </c>
      <c r="H212" s="3" t="s">
        <v>3396</v>
      </c>
    </row>
    <row r="213" spans="1:8" x14ac:dyDescent="0.25">
      <c r="A213" s="3" t="s">
        <v>625</v>
      </c>
      <c r="B213" s="3" t="s">
        <v>3397</v>
      </c>
      <c r="C213" s="3">
        <v>0.56679318227764797</v>
      </c>
      <c r="D213" s="3">
        <v>0.57866319656618503</v>
      </c>
      <c r="E213" s="3">
        <v>1.8525815415151501</v>
      </c>
      <c r="F213" s="3">
        <v>-1.0134263306645801</v>
      </c>
      <c r="G213" s="3">
        <f>F213/RandomClusters!F$6</f>
        <v>-2.4961629056559517E-2</v>
      </c>
      <c r="H213" s="3" t="s">
        <v>3398</v>
      </c>
    </row>
    <row r="214" spans="1:8" x14ac:dyDescent="0.25">
      <c r="A214" s="3" t="s">
        <v>3399</v>
      </c>
      <c r="B214" s="3" t="s">
        <v>3400</v>
      </c>
      <c r="C214" s="3">
        <v>0.55921398387880095</v>
      </c>
      <c r="D214" s="3">
        <v>0.57242376302554498</v>
      </c>
      <c r="E214" s="3">
        <v>1.87950195829708</v>
      </c>
      <c r="F214" s="3">
        <v>-1.04852850341838</v>
      </c>
      <c r="G214" s="3">
        <f>F214/RandomClusters!F$6</f>
        <v>-2.5826228079544274E-2</v>
      </c>
      <c r="H214" s="3" t="s">
        <v>3401</v>
      </c>
    </row>
    <row r="215" spans="1:8" x14ac:dyDescent="0.25">
      <c r="A215" s="3" t="s">
        <v>569</v>
      </c>
      <c r="B215" s="3" t="s">
        <v>3402</v>
      </c>
      <c r="C215" s="3">
        <v>4.1819662872752499E-7</v>
      </c>
      <c r="D215" s="3">
        <v>7.9173148157152895E-7</v>
      </c>
      <c r="E215" s="3">
        <v>7.4720646524283604E-2</v>
      </c>
      <c r="F215" s="3">
        <v>-1.0497536164341901</v>
      </c>
      <c r="G215" s="3">
        <f>F215/RandomClusters!F$6</f>
        <v>-2.5856403747698625E-2</v>
      </c>
      <c r="H215" s="3" t="s">
        <v>3403</v>
      </c>
    </row>
    <row r="216" spans="1:8" x14ac:dyDescent="0.25">
      <c r="A216" s="3" t="s">
        <v>379</v>
      </c>
      <c r="B216" s="3" t="s">
        <v>3404</v>
      </c>
      <c r="C216" s="3">
        <v>2.8889754973225501E-5</v>
      </c>
      <c r="D216" s="3">
        <v>4.4011736092023302E-5</v>
      </c>
      <c r="E216" s="3">
        <v>0.119963542326484</v>
      </c>
      <c r="F216" s="3">
        <v>-1.20336079872959</v>
      </c>
      <c r="G216" s="3">
        <f>F216/RandomClusters!F$6</f>
        <v>-2.9639890902967876E-2</v>
      </c>
      <c r="H216" s="3" t="s">
        <v>3405</v>
      </c>
    </row>
    <row r="217" spans="1:8" x14ac:dyDescent="0.25">
      <c r="A217" s="3" t="s">
        <v>973</v>
      </c>
      <c r="B217" s="3" t="s">
        <v>3406</v>
      </c>
      <c r="C217" s="3">
        <v>1.1828836600225801E-9</v>
      </c>
      <c r="D217" s="3">
        <v>2.9572091500564601E-9</v>
      </c>
      <c r="E217" s="3">
        <v>6.22893551275574E-2</v>
      </c>
      <c r="F217" s="3">
        <v>-1.2233018829205</v>
      </c>
      <c r="G217" s="3">
        <f>F217/RandomClusters!F$6</f>
        <v>-3.0131058273991974E-2</v>
      </c>
      <c r="H217" s="3" t="s">
        <v>3407</v>
      </c>
    </row>
    <row r="218" spans="1:8" x14ac:dyDescent="0.25">
      <c r="A218" s="3" t="s">
        <v>843</v>
      </c>
      <c r="B218" s="3" t="s">
        <v>3408</v>
      </c>
      <c r="C218" s="3">
        <v>2.79341606479697E-6</v>
      </c>
      <c r="D218" s="3">
        <v>4.7573461365538001E-6</v>
      </c>
      <c r="E218" s="3">
        <v>0.10294554653117</v>
      </c>
      <c r="F218" s="3">
        <v>-1.26168214774855</v>
      </c>
      <c r="G218" s="3">
        <f>F218/RandomClusters!F$6</f>
        <v>-3.1076399740600648E-2</v>
      </c>
      <c r="H218" s="3" t="s">
        <v>3409</v>
      </c>
    </row>
    <row r="219" spans="1:8" x14ac:dyDescent="0.25">
      <c r="A219" s="3" t="s">
        <v>1554</v>
      </c>
      <c r="B219" s="3" t="s">
        <v>3410</v>
      </c>
      <c r="C219" s="3">
        <v>0.43495374204050902</v>
      </c>
      <c r="D219" s="3">
        <v>0.45027322965934102</v>
      </c>
      <c r="E219" s="3">
        <v>1.6401342078630201</v>
      </c>
      <c r="F219" s="3">
        <v>-1.3086642382135301</v>
      </c>
      <c r="G219" s="3">
        <f>F219/RandomClusters!F$6</f>
        <v>-3.2233612138782064E-2</v>
      </c>
      <c r="H219" s="3" t="s">
        <v>3411</v>
      </c>
    </row>
    <row r="220" spans="1:8" x14ac:dyDescent="0.25">
      <c r="A220" s="3" t="s">
        <v>1485</v>
      </c>
      <c r="B220" s="3" t="s">
        <v>1486</v>
      </c>
      <c r="C220" s="3">
        <v>0.42286583499685299</v>
      </c>
      <c r="D220" s="3">
        <v>0.44095635200206601</v>
      </c>
      <c r="E220" s="3">
        <v>1.6727661365667399</v>
      </c>
      <c r="F220" s="3">
        <v>-1.36967660899789</v>
      </c>
      <c r="G220" s="3">
        <f>F220/RandomClusters!F$6</f>
        <v>-3.3736403334647024E-2</v>
      </c>
      <c r="H220" s="3" t="s">
        <v>3412</v>
      </c>
    </row>
    <row r="221" spans="1:8" x14ac:dyDescent="0.25">
      <c r="A221" s="3" t="s">
        <v>387</v>
      </c>
      <c r="B221" s="3" t="s">
        <v>3413</v>
      </c>
      <c r="C221" s="3">
        <v>1.7773701581332501E-4</v>
      </c>
      <c r="D221" s="3">
        <v>2.5484351532057602E-4</v>
      </c>
      <c r="E221" s="3">
        <v>0.17461018974599901</v>
      </c>
      <c r="F221" s="3">
        <v>-1.44487502603615</v>
      </c>
      <c r="G221" s="3">
        <f>F221/RandomClusters!F$6</f>
        <v>-3.5588609987417308E-2</v>
      </c>
      <c r="H221" s="3" t="s">
        <v>3414</v>
      </c>
    </row>
    <row r="222" spans="1:8" x14ac:dyDescent="0.25">
      <c r="A222" s="3" t="s">
        <v>1192</v>
      </c>
      <c r="B222" s="3" t="s">
        <v>3415</v>
      </c>
      <c r="C222" s="3">
        <v>0.29815264605265401</v>
      </c>
      <c r="D222" s="3">
        <v>0.31770363923643402</v>
      </c>
      <c r="E222" s="3">
        <v>1.2705485929320699</v>
      </c>
      <c r="F222" s="3">
        <v>-1.4568571157494199</v>
      </c>
      <c r="G222" s="3">
        <f>F222/RandomClusters!F$6</f>
        <v>-3.588373995364675E-2</v>
      </c>
      <c r="H222" s="3" t="s">
        <v>3416</v>
      </c>
    </row>
    <row r="223" spans="1:8" x14ac:dyDescent="0.25">
      <c r="A223" s="3" t="s">
        <v>655</v>
      </c>
      <c r="B223" s="3" t="s">
        <v>3417</v>
      </c>
      <c r="C223" s="3">
        <v>1.92947438264822E-3</v>
      </c>
      <c r="D223" s="3">
        <v>2.55083053977223E-3</v>
      </c>
      <c r="E223" s="3">
        <v>0.25072611583161503</v>
      </c>
      <c r="F223" s="3">
        <v>-1.49716994954467</v>
      </c>
      <c r="G223" s="3">
        <f>F223/RandomClusters!F$6</f>
        <v>-3.6876682383666183E-2</v>
      </c>
      <c r="H223" s="3" t="s">
        <v>3418</v>
      </c>
    </row>
    <row r="224" spans="1:8" x14ac:dyDescent="0.25">
      <c r="A224" s="3" t="s">
        <v>745</v>
      </c>
      <c r="B224" s="3" t="s">
        <v>3419</v>
      </c>
      <c r="C224" s="3">
        <v>0.400635021949097</v>
      </c>
      <c r="D224" s="3">
        <v>0.41889452697090501</v>
      </c>
      <c r="E224" s="3">
        <v>1.7285608126469101</v>
      </c>
      <c r="F224" s="3">
        <v>-1.5040831923994</v>
      </c>
      <c r="G224" s="3">
        <f>F224/RandomClusters!F$6</f>
        <v>-3.7046961957519879E-2</v>
      </c>
      <c r="H224" s="3" t="s">
        <v>3420</v>
      </c>
    </row>
    <row r="225" spans="1:8" x14ac:dyDescent="0.25">
      <c r="A225" s="3" t="s">
        <v>82</v>
      </c>
      <c r="B225" s="3" t="s">
        <v>3421</v>
      </c>
      <c r="C225" s="3">
        <v>5.1763870306401798E-9</v>
      </c>
      <c r="D225" s="3">
        <v>1.21613912165642E-8</v>
      </c>
      <c r="E225" s="3">
        <v>8.3248663057321898E-2</v>
      </c>
      <c r="F225" s="3">
        <v>-1.5172068473984499</v>
      </c>
      <c r="G225" s="3">
        <f>F225/RandomClusters!F$6</f>
        <v>-3.7370209733939626E-2</v>
      </c>
      <c r="H225" s="3" t="s">
        <v>3422</v>
      </c>
    </row>
    <row r="226" spans="1:8" x14ac:dyDescent="0.25">
      <c r="A226" s="3" t="s">
        <v>702</v>
      </c>
      <c r="B226" s="3" t="s">
        <v>1503</v>
      </c>
      <c r="C226" s="3">
        <v>0.31507122930797299</v>
      </c>
      <c r="D226" s="3">
        <v>0.33210210656786299</v>
      </c>
      <c r="E226" s="3">
        <v>1.41732561923623</v>
      </c>
      <c r="F226" s="3">
        <v>-1.56233618240575</v>
      </c>
      <c r="G226" s="3">
        <f>F226/RandomClusters!F$6</f>
        <v>-3.8481787049364911E-2</v>
      </c>
      <c r="H226" s="3" t="s">
        <v>3423</v>
      </c>
    </row>
    <row r="227" spans="1:8" x14ac:dyDescent="0.25">
      <c r="A227" s="3" t="s">
        <v>1434</v>
      </c>
      <c r="B227" s="3" t="s">
        <v>2075</v>
      </c>
      <c r="C227" s="3">
        <v>0.43526412200402997</v>
      </c>
      <c r="D227" s="3">
        <v>0.45027322965934102</v>
      </c>
      <c r="E227" s="3">
        <v>1.99660909552637</v>
      </c>
      <c r="F227" s="3">
        <v>-1.5930958018439401</v>
      </c>
      <c r="G227" s="3">
        <f>F227/RandomClusters!F$6</f>
        <v>-3.9239424962555433E-2</v>
      </c>
      <c r="H227" s="3" t="s">
        <v>3424</v>
      </c>
    </row>
    <row r="228" spans="1:8" x14ac:dyDescent="0.25">
      <c r="A228" s="3" t="s">
        <v>382</v>
      </c>
      <c r="B228" s="3" t="s">
        <v>3425</v>
      </c>
      <c r="C228" s="3">
        <v>1.3650094478083799E-4</v>
      </c>
      <c r="D228" s="3">
        <v>1.9716803135010001E-4</v>
      </c>
      <c r="E228" s="3">
        <v>0.18768955530200099</v>
      </c>
      <c r="F228" s="3">
        <v>-1.6012648527165301</v>
      </c>
      <c r="G228" s="3">
        <f>F228/RandomClusters!F$6</f>
        <v>-3.9440636250890553E-2</v>
      </c>
      <c r="H228" s="3" t="s">
        <v>3426</v>
      </c>
    </row>
    <row r="229" spans="1:8" x14ac:dyDescent="0.25">
      <c r="A229" s="3" t="s">
        <v>3427</v>
      </c>
      <c r="B229" s="3" t="s">
        <v>3428</v>
      </c>
      <c r="C229" s="3">
        <v>0.267368655562157</v>
      </c>
      <c r="D229" s="3">
        <v>0.28646641667374001</v>
      </c>
      <c r="E229" s="3">
        <v>1.3843759072984301</v>
      </c>
      <c r="F229" s="3">
        <v>-1.7306553475608599</v>
      </c>
      <c r="G229" s="3">
        <f>F229/RandomClusters!F$6</f>
        <v>-4.2627643967209521E-2</v>
      </c>
      <c r="H229" s="3" t="s">
        <v>3429</v>
      </c>
    </row>
    <row r="230" spans="1:8" x14ac:dyDescent="0.25">
      <c r="A230" s="3" t="s">
        <v>589</v>
      </c>
      <c r="B230" s="3" t="s">
        <v>3430</v>
      </c>
      <c r="C230" s="3">
        <v>4.0061206679901998E-3</v>
      </c>
      <c r="D230" s="3">
        <v>5.1563929389972897E-3</v>
      </c>
      <c r="E230" s="3">
        <v>0.33013103520418302</v>
      </c>
      <c r="F230" s="3">
        <v>-1.73897116592673</v>
      </c>
      <c r="G230" s="3">
        <f>F230/RandomClusters!F$6</f>
        <v>-4.2832470274825243E-2</v>
      </c>
      <c r="H230" s="3" t="s">
        <v>3431</v>
      </c>
    </row>
    <row r="231" spans="1:8" x14ac:dyDescent="0.25">
      <c r="A231" s="3" t="s">
        <v>808</v>
      </c>
      <c r="B231" s="3" t="s">
        <v>3432</v>
      </c>
      <c r="C231" s="3">
        <v>0.445549861224035</v>
      </c>
      <c r="D231" s="3">
        <v>0.45969430126289301</v>
      </c>
      <c r="E231" s="3">
        <v>2.3137834528536501</v>
      </c>
      <c r="F231" s="3">
        <v>-1.7982576286182099</v>
      </c>
      <c r="G231" s="3">
        <f>F231/RandomClusters!F$6</f>
        <v>-4.4292750756002204E-2</v>
      </c>
      <c r="H231" s="3" t="s">
        <v>3433</v>
      </c>
    </row>
    <row r="232" spans="1:8" x14ac:dyDescent="0.25">
      <c r="A232" s="3" t="s">
        <v>595</v>
      </c>
      <c r="B232" s="4" t="s">
        <v>596</v>
      </c>
      <c r="C232" s="3">
        <v>0.39410210278920399</v>
      </c>
      <c r="D232" s="3">
        <v>0.41317155937577899</v>
      </c>
      <c r="E232" s="3">
        <v>2.0355799127364702</v>
      </c>
      <c r="F232" s="3">
        <v>-1.7992335620863</v>
      </c>
      <c r="G232" s="3">
        <f>F232/RandomClusters!F$6</f>
        <v>-4.4316788901131485E-2</v>
      </c>
      <c r="H232" s="3" t="s">
        <v>597</v>
      </c>
    </row>
    <row r="233" spans="1:8" x14ac:dyDescent="0.25">
      <c r="A233" s="3" t="s">
        <v>1654</v>
      </c>
      <c r="B233" s="4">
        <v>23377</v>
      </c>
      <c r="C233" s="3">
        <v>0.54106831012303602</v>
      </c>
      <c r="D233" s="3">
        <v>0.55530694986311602</v>
      </c>
      <c r="E233" s="3">
        <v>3.1994164365217999</v>
      </c>
      <c r="F233" s="3">
        <v>-1.88200634493885</v>
      </c>
      <c r="G233" s="3">
        <f>F233/RandomClusters!F$6</f>
        <v>-4.6355559198514203E-2</v>
      </c>
      <c r="H233" s="3" t="s">
        <v>3434</v>
      </c>
    </row>
    <row r="234" spans="1:8" x14ac:dyDescent="0.25">
      <c r="A234" s="3" t="s">
        <v>414</v>
      </c>
      <c r="B234" s="3" t="s">
        <v>3435</v>
      </c>
      <c r="C234" s="3">
        <v>9.7951219062748295E-8</v>
      </c>
      <c r="D234" s="3">
        <v>1.93913580885643E-7</v>
      </c>
      <c r="E234" s="3">
        <v>0.12699365089415801</v>
      </c>
      <c r="F234" s="3">
        <v>-1.9627952301851299</v>
      </c>
      <c r="G234" s="3">
        <f>F234/RandomClusters!F$6</f>
        <v>-4.8345464260570507E-2</v>
      </c>
      <c r="H234" s="3" t="s">
        <v>3436</v>
      </c>
    </row>
    <row r="235" spans="1:8" x14ac:dyDescent="0.25">
      <c r="A235" s="3" t="s">
        <v>1512</v>
      </c>
      <c r="B235" s="3" t="s">
        <v>3437</v>
      </c>
      <c r="C235" s="3">
        <v>0.244029199730667</v>
      </c>
      <c r="D235" s="3">
        <v>0.26218013194203899</v>
      </c>
      <c r="E235" s="3">
        <v>1.4791081450119301</v>
      </c>
      <c r="F235" s="3">
        <v>-1.98011681052719</v>
      </c>
      <c r="G235" s="3">
        <f>F235/RandomClusters!F$6</f>
        <v>-4.8772110825879657E-2</v>
      </c>
      <c r="H235" s="3" t="s">
        <v>3438</v>
      </c>
    </row>
    <row r="236" spans="1:8" x14ac:dyDescent="0.25">
      <c r="A236" s="3" t="s">
        <v>219</v>
      </c>
      <c r="B236" s="3" t="s">
        <v>3439</v>
      </c>
      <c r="C236" s="3">
        <v>2.4664339086259901E-9</v>
      </c>
      <c r="D236" s="3">
        <v>5.9745914556778796E-9</v>
      </c>
      <c r="E236" s="3">
        <v>0.111847836984811</v>
      </c>
      <c r="F236" s="3">
        <v>-2.11792269228089</v>
      </c>
      <c r="G236" s="3">
        <f>F236/RandomClusters!F$6</f>
        <v>-5.2166397315251002E-2</v>
      </c>
      <c r="H236" s="3" t="s">
        <v>3440</v>
      </c>
    </row>
    <row r="237" spans="1:8" x14ac:dyDescent="0.25">
      <c r="A237" s="3" t="s">
        <v>661</v>
      </c>
      <c r="B237" s="3" t="s">
        <v>3441</v>
      </c>
      <c r="C237" s="3">
        <v>9.0422374971310795E-2</v>
      </c>
      <c r="D237" s="3">
        <v>0.102513739066311</v>
      </c>
      <c r="E237" s="3">
        <v>0.93175771190713597</v>
      </c>
      <c r="F237" s="3">
        <v>-2.1223190013834601</v>
      </c>
      <c r="G237" s="3">
        <f>F237/RandomClusters!F$6</f>
        <v>-5.2274682479861209E-2</v>
      </c>
      <c r="H237" s="3" t="s">
        <v>3442</v>
      </c>
    </row>
    <row r="238" spans="1:8" x14ac:dyDescent="0.25">
      <c r="A238" s="3" t="s">
        <v>999</v>
      </c>
      <c r="B238" s="3" t="s">
        <v>3443</v>
      </c>
      <c r="C238" s="3">
        <v>5.1111978015716599E-16</v>
      </c>
      <c r="D238" s="3">
        <v>2.4609470896456102E-15</v>
      </c>
      <c r="E238" s="3">
        <v>6.3821882045995093E-2</v>
      </c>
      <c r="F238" s="3">
        <v>-2.1468551551632098</v>
      </c>
      <c r="G238" s="3">
        <f>F238/RandomClusters!F$6</f>
        <v>-5.2879030670344059E-2</v>
      </c>
      <c r="H238" s="3" t="s">
        <v>3444</v>
      </c>
    </row>
    <row r="239" spans="1:8" x14ac:dyDescent="0.25">
      <c r="A239" s="3" t="s">
        <v>528</v>
      </c>
      <c r="B239" s="3" t="s">
        <v>3445</v>
      </c>
      <c r="C239" s="3">
        <v>0.16694328789617799</v>
      </c>
      <c r="D239" s="3">
        <v>0.18135900356409301</v>
      </c>
      <c r="E239" s="3">
        <v>1.3021942820529899</v>
      </c>
      <c r="F239" s="3">
        <v>-2.22320604392262</v>
      </c>
      <c r="G239" s="3">
        <f>F239/RandomClusters!F$6</f>
        <v>-5.4759623768908243E-2</v>
      </c>
      <c r="H239" s="3" t="s">
        <v>3446</v>
      </c>
    </row>
    <row r="240" spans="1:8" x14ac:dyDescent="0.25">
      <c r="A240" s="3" t="s">
        <v>782</v>
      </c>
      <c r="B240" s="3" t="s">
        <v>3447</v>
      </c>
      <c r="C240" s="3">
        <v>0.311668254092623</v>
      </c>
      <c r="D240" s="3">
        <v>0.32940547180521101</v>
      </c>
      <c r="E240" s="3">
        <v>2.0077847979563699</v>
      </c>
      <c r="F240" s="3">
        <v>-2.2295764521713801</v>
      </c>
      <c r="G240" s="3">
        <f>F240/RandomClusters!F$6</f>
        <v>-5.4916532823698759E-2</v>
      </c>
      <c r="H240" s="3" t="s">
        <v>3448</v>
      </c>
    </row>
    <row r="241" spans="1:8" x14ac:dyDescent="0.25">
      <c r="A241" s="3" t="s">
        <v>779</v>
      </c>
      <c r="B241" s="3" t="s">
        <v>3447</v>
      </c>
      <c r="C241" s="3">
        <v>0.311668254092623</v>
      </c>
      <c r="D241" s="3">
        <v>0.32940547180521101</v>
      </c>
      <c r="E241" s="3">
        <v>2.0183912324037299</v>
      </c>
      <c r="F241" s="3">
        <v>-2.2413545354148701</v>
      </c>
      <c r="G241" s="3">
        <f>F241/RandomClusters!F$6</f>
        <v>-5.520663792164749E-2</v>
      </c>
      <c r="H241" s="3" t="s">
        <v>3448</v>
      </c>
    </row>
    <row r="242" spans="1:8" x14ac:dyDescent="0.25">
      <c r="A242" s="3" t="s">
        <v>459</v>
      </c>
      <c r="B242" s="3" t="s">
        <v>3449</v>
      </c>
      <c r="C242" s="3">
        <v>2.0335851332296001E-4</v>
      </c>
      <c r="D242" s="3">
        <v>2.9051216188994198E-4</v>
      </c>
      <c r="E242" s="3">
        <v>0.29280463729245998</v>
      </c>
      <c r="F242" s="3">
        <v>-2.38456147179425</v>
      </c>
      <c r="G242" s="3">
        <f>F242/RandomClusters!F$6</f>
        <v>-5.8733957388356253E-2</v>
      </c>
      <c r="H242" s="3" t="s">
        <v>3450</v>
      </c>
    </row>
    <row r="243" spans="1:8" x14ac:dyDescent="0.25">
      <c r="A243" s="3" t="s">
        <v>153</v>
      </c>
      <c r="B243" s="3" t="s">
        <v>3451</v>
      </c>
      <c r="C243" s="3">
        <v>1.19983905171376E-16</v>
      </c>
      <c r="D243" s="3">
        <v>6.0771068853034803E-16</v>
      </c>
      <c r="E243" s="3">
        <v>6.8348829337756906E-2</v>
      </c>
      <c r="F243" s="3">
        <v>-2.3947265019197701</v>
      </c>
      <c r="G243" s="3">
        <f>F243/RandomClusters!F$6</f>
        <v>-5.8984331494163815E-2</v>
      </c>
      <c r="H243" s="3" t="s">
        <v>3452</v>
      </c>
    </row>
    <row r="244" spans="1:8" x14ac:dyDescent="0.25">
      <c r="A244" s="3" t="s">
        <v>3453</v>
      </c>
      <c r="B244" s="3" t="s">
        <v>3454</v>
      </c>
      <c r="C244" s="3">
        <v>0.13738967944997699</v>
      </c>
      <c r="D244" s="3">
        <v>0.15008956578568899</v>
      </c>
      <c r="E244" s="3">
        <v>1.28139170981841</v>
      </c>
      <c r="F244" s="3">
        <v>-2.43018892380123</v>
      </c>
      <c r="G244" s="3">
        <f>F244/RandomClusters!F$6</f>
        <v>-5.9857803786788906E-2</v>
      </c>
      <c r="H244" s="3" t="s">
        <v>3455</v>
      </c>
    </row>
    <row r="245" spans="1:8" x14ac:dyDescent="0.25">
      <c r="A245" s="3" t="s">
        <v>471</v>
      </c>
      <c r="B245" s="4" t="s">
        <v>3456</v>
      </c>
      <c r="C245" s="3">
        <v>7.0852075655681297E-5</v>
      </c>
      <c r="D245" s="3">
        <v>1.04667839036802E-4</v>
      </c>
      <c r="E245" s="3">
        <v>0.272318577010563</v>
      </c>
      <c r="F245" s="3">
        <v>-2.49572314413843</v>
      </c>
      <c r="G245" s="3">
        <f>F245/RandomClusters!F$6</f>
        <v>-6.1471972324816999E-2</v>
      </c>
      <c r="H245" s="3" t="s">
        <v>3457</v>
      </c>
    </row>
    <row r="246" spans="1:8" x14ac:dyDescent="0.25">
      <c r="A246" s="3" t="s">
        <v>673</v>
      </c>
      <c r="B246" s="4" t="s">
        <v>3458</v>
      </c>
      <c r="C246" s="3">
        <v>3.1094414823701301E-4</v>
      </c>
      <c r="D246" s="3">
        <v>4.4258473654173498E-4</v>
      </c>
      <c r="E246" s="3">
        <v>0.32452840786399101</v>
      </c>
      <c r="F246" s="3">
        <v>-2.5062935016497998</v>
      </c>
      <c r="G246" s="3">
        <f>F246/RandomClusters!F$6</f>
        <v>-6.1732330019511006E-2</v>
      </c>
      <c r="H246" s="3" t="s">
        <v>3459</v>
      </c>
    </row>
    <row r="247" spans="1:8" x14ac:dyDescent="0.25">
      <c r="A247" s="3" t="s">
        <v>734</v>
      </c>
      <c r="B247" s="3" t="s">
        <v>3460</v>
      </c>
      <c r="C247" s="3">
        <v>1.2408976552262001E-5</v>
      </c>
      <c r="D247" s="3">
        <v>1.98340198991074E-5</v>
      </c>
      <c r="E247" s="3">
        <v>0.232106258708484</v>
      </c>
      <c r="F247" s="3">
        <v>-2.51327254614475</v>
      </c>
      <c r="G247" s="3">
        <f>F247/RandomClusters!F$6</f>
        <v>-6.1904230348702106E-2</v>
      </c>
      <c r="H247" s="3" t="s">
        <v>3461</v>
      </c>
    </row>
    <row r="248" spans="1:8" x14ac:dyDescent="0.25">
      <c r="A248" s="3" t="s">
        <v>690</v>
      </c>
      <c r="B248" s="3" t="s">
        <v>3462</v>
      </c>
      <c r="C248" s="3">
        <v>2.9603693371727499E-6</v>
      </c>
      <c r="D248" s="3">
        <v>5.0197567021624902E-6</v>
      </c>
      <c r="E248" s="3">
        <v>0.209417327746617</v>
      </c>
      <c r="F248" s="3">
        <v>-2.5553372670857599</v>
      </c>
      <c r="G248" s="3">
        <f>F248/RandomClusters!F$6</f>
        <v>-6.2940323381541124E-2</v>
      </c>
      <c r="H248" s="3" t="s">
        <v>3463</v>
      </c>
    </row>
    <row r="249" spans="1:8" x14ac:dyDescent="0.25">
      <c r="A249" s="3" t="s">
        <v>754</v>
      </c>
      <c r="B249" s="3" t="s">
        <v>3464</v>
      </c>
      <c r="C249" s="3">
        <v>4.9501451470460699E-5</v>
      </c>
      <c r="D249" s="3">
        <v>7.3685366692670501E-5</v>
      </c>
      <c r="E249" s="3">
        <v>0.268752554492586</v>
      </c>
      <c r="F249" s="3">
        <v>-2.5573703842095101</v>
      </c>
      <c r="G249" s="3">
        <f>F249/RandomClusters!F$6</f>
        <v>-6.2990400939165178E-2</v>
      </c>
      <c r="H249" s="3" t="s">
        <v>3465</v>
      </c>
    </row>
    <row r="250" spans="1:8" x14ac:dyDescent="0.25">
      <c r="A250" s="3" t="s">
        <v>537</v>
      </c>
      <c r="B250" s="3" t="s">
        <v>3466</v>
      </c>
      <c r="C250" s="3">
        <v>1.05889395881831E-2</v>
      </c>
      <c r="D250" s="3">
        <v>1.3027402017007601E-2</v>
      </c>
      <c r="E250" s="3">
        <v>0.61928238481766196</v>
      </c>
      <c r="F250" s="3">
        <v>-2.6881192288884699</v>
      </c>
      <c r="G250" s="3">
        <f>F250/RandomClusters!F$6</f>
        <v>-6.6210866069876403E-2</v>
      </c>
      <c r="H250" s="3" t="s">
        <v>3467</v>
      </c>
    </row>
    <row r="251" spans="1:8" x14ac:dyDescent="0.25">
      <c r="A251" s="3" t="s">
        <v>762</v>
      </c>
      <c r="B251" s="3" t="s">
        <v>3468</v>
      </c>
      <c r="C251" s="3">
        <v>0.109323810546077</v>
      </c>
      <c r="D251" s="3">
        <v>0.121125812820938</v>
      </c>
      <c r="E251" s="3">
        <v>1.2845794556082699</v>
      </c>
      <c r="F251" s="3">
        <v>-2.7116515273044799</v>
      </c>
      <c r="G251" s="3">
        <f>F251/RandomClusters!F$6</f>
        <v>-6.6790488373081713E-2</v>
      </c>
      <c r="H251" s="3" t="s">
        <v>3469</v>
      </c>
    </row>
    <row r="252" spans="1:8" x14ac:dyDescent="0.25">
      <c r="A252" s="3" t="s">
        <v>592</v>
      </c>
      <c r="B252" s="3" t="s">
        <v>3470</v>
      </c>
      <c r="C252" s="3">
        <v>1.3552917583207601E-7</v>
      </c>
      <c r="D252" s="3">
        <v>2.6428189287254898E-7</v>
      </c>
      <c r="E252" s="3">
        <v>0.17904694504204399</v>
      </c>
      <c r="F252" s="3">
        <v>-2.7118897067317498</v>
      </c>
      <c r="G252" s="3">
        <f>F252/RandomClusters!F$6</f>
        <v>-6.6796354952952899E-2</v>
      </c>
      <c r="H252" s="3" t="s">
        <v>3471</v>
      </c>
    </row>
    <row r="253" spans="1:8" x14ac:dyDescent="0.25">
      <c r="A253" s="3" t="s">
        <v>1439</v>
      </c>
      <c r="B253" s="4" t="s">
        <v>3472</v>
      </c>
      <c r="C253" s="3">
        <v>0.193184969650156</v>
      </c>
      <c r="D253" s="3">
        <v>0.20870398383257899</v>
      </c>
      <c r="E253" s="3">
        <v>1.73871755398883</v>
      </c>
      <c r="F253" s="3">
        <v>-2.7242893891032698</v>
      </c>
      <c r="G253" s="3">
        <f>F253/RandomClusters!F$6</f>
        <v>-6.710177061308685E-2</v>
      </c>
      <c r="H253" s="3" t="s">
        <v>3473</v>
      </c>
    </row>
    <row r="254" spans="1:8" x14ac:dyDescent="0.25">
      <c r="A254" s="3" t="s">
        <v>1488</v>
      </c>
      <c r="B254" s="3" t="s">
        <v>3474</v>
      </c>
      <c r="C254" s="3">
        <v>0.106336775267985</v>
      </c>
      <c r="D254" s="3">
        <v>0.118151972519983</v>
      </c>
      <c r="E254" s="3">
        <v>1.28019399623162</v>
      </c>
      <c r="F254" s="3">
        <v>-2.7342173169294401</v>
      </c>
      <c r="G254" s="3">
        <f>F254/RandomClusters!F$6</f>
        <v>-6.7346304669681417E-2</v>
      </c>
      <c r="H254" s="3" t="s">
        <v>3475</v>
      </c>
    </row>
    <row r="255" spans="1:8" x14ac:dyDescent="0.25">
      <c r="A255" s="3" t="s">
        <v>789</v>
      </c>
      <c r="B255" s="3" t="s">
        <v>3476</v>
      </c>
      <c r="C255" s="3">
        <v>6.2222241953058199E-2</v>
      </c>
      <c r="D255" s="3">
        <v>7.1794894561220998E-2</v>
      </c>
      <c r="E255" s="3">
        <v>1.05802691792519</v>
      </c>
      <c r="F255" s="3">
        <v>-2.7867814429842301</v>
      </c>
      <c r="G255" s="3">
        <f>F255/RandomClusters!F$6</f>
        <v>-6.864100777395292E-2</v>
      </c>
      <c r="H255" s="3" t="s">
        <v>3477</v>
      </c>
    </row>
    <row r="256" spans="1:8" x14ac:dyDescent="0.25">
      <c r="A256" s="3" t="s">
        <v>1521</v>
      </c>
      <c r="B256" s="3" t="s">
        <v>3478</v>
      </c>
      <c r="C256" s="3">
        <v>0.19017441003652399</v>
      </c>
      <c r="D256" s="3">
        <v>0.20602227753956801</v>
      </c>
      <c r="E256" s="3">
        <v>1.76823806235059</v>
      </c>
      <c r="F256" s="3">
        <v>-2.7934111636251502</v>
      </c>
      <c r="G256" s="3">
        <f>F256/RandomClusters!F$6</f>
        <v>-6.8804303933111058E-2</v>
      </c>
      <c r="H256" s="3" t="s">
        <v>3479</v>
      </c>
    </row>
    <row r="257" spans="1:8" x14ac:dyDescent="0.25">
      <c r="A257" s="3" t="s">
        <v>1691</v>
      </c>
      <c r="B257" s="4">
        <v>16803</v>
      </c>
      <c r="C257" s="3">
        <v>0.43053999680774002</v>
      </c>
      <c r="D257" s="3">
        <v>0.447761596680049</v>
      </c>
      <c r="E257" s="3">
        <v>3.47938252735507</v>
      </c>
      <c r="F257" s="3">
        <v>-2.7956641621259499</v>
      </c>
      <c r="G257" s="3">
        <f>F257/RandomClusters!F$6</f>
        <v>-6.8859797372683593E-2</v>
      </c>
      <c r="H257" s="3" t="s">
        <v>3480</v>
      </c>
    </row>
    <row r="258" spans="1:8" x14ac:dyDescent="0.25">
      <c r="A258" s="3" t="s">
        <v>534</v>
      </c>
      <c r="B258" s="3" t="s">
        <v>3481</v>
      </c>
      <c r="C258" s="3">
        <v>9.1743032376854605E-2</v>
      </c>
      <c r="D258" s="3">
        <v>0.103709514860792</v>
      </c>
      <c r="E258" s="3">
        <v>1.2358655949172499</v>
      </c>
      <c r="F258" s="3">
        <v>-2.8006709243826702</v>
      </c>
      <c r="G258" s="3">
        <f>F258/RandomClusters!F$6</f>
        <v>-6.8983118563820084E-2</v>
      </c>
      <c r="H258" s="3" t="s">
        <v>3482</v>
      </c>
    </row>
    <row r="259" spans="1:8" x14ac:dyDescent="0.25">
      <c r="A259" s="3" t="s">
        <v>667</v>
      </c>
      <c r="B259" s="3" t="s">
        <v>3483</v>
      </c>
      <c r="C259" s="3">
        <v>4.2752483985698503E-2</v>
      </c>
      <c r="D259" s="3">
        <v>4.9920565133001298E-2</v>
      </c>
      <c r="E259" s="3">
        <v>0.93711922424792105</v>
      </c>
      <c r="F259" s="3">
        <v>-2.8088482869455902</v>
      </c>
      <c r="G259" s="3">
        <f>F259/RandomClusters!F$6</f>
        <v>-6.9184534576785472E-2</v>
      </c>
      <c r="H259" s="3" t="s">
        <v>3484</v>
      </c>
    </row>
    <row r="260" spans="1:8" x14ac:dyDescent="0.25">
      <c r="A260" s="3" t="s">
        <v>816</v>
      </c>
      <c r="B260" s="3" t="s">
        <v>3485</v>
      </c>
      <c r="C260" s="3">
        <v>3.8780103994976902E-10</v>
      </c>
      <c r="D260" s="3">
        <v>1.0359068875370501E-9</v>
      </c>
      <c r="E260" s="3">
        <v>0.139707888793455</v>
      </c>
      <c r="F260" s="3">
        <v>-2.8902752070626798</v>
      </c>
      <c r="G260" s="3">
        <f>F260/RandomClusters!F$6</f>
        <v>-7.1190155028592758E-2</v>
      </c>
      <c r="H260" s="3" t="s">
        <v>3486</v>
      </c>
    </row>
    <row r="261" spans="1:8" x14ac:dyDescent="0.25">
      <c r="A261" s="3" t="s">
        <v>1538</v>
      </c>
      <c r="B261" s="3" t="s">
        <v>3487</v>
      </c>
      <c r="C261" s="3">
        <v>9.33128562605752E-2</v>
      </c>
      <c r="D261" s="3">
        <v>0.105179231045157</v>
      </c>
      <c r="E261" s="3">
        <v>1.3068587833762599</v>
      </c>
      <c r="F261" s="3">
        <v>-2.9431628416898801</v>
      </c>
      <c r="G261" s="3">
        <f>F261/RandomClusters!F$6</f>
        <v>-7.2492826448603429E-2</v>
      </c>
      <c r="H261" s="3" t="s">
        <v>3488</v>
      </c>
    </row>
    <row r="262" spans="1:8" x14ac:dyDescent="0.25">
      <c r="A262" s="3" t="s">
        <v>557</v>
      </c>
      <c r="B262" s="3" t="s">
        <v>3489</v>
      </c>
      <c r="C262" s="3">
        <v>7.7710542759379997E-2</v>
      </c>
      <c r="D262" s="3">
        <v>8.8877160340639805E-2</v>
      </c>
      <c r="E262" s="3">
        <v>1.2334663373153001</v>
      </c>
      <c r="F262" s="3">
        <v>-2.98560537249559</v>
      </c>
      <c r="G262" s="3">
        <f>F262/RandomClusters!F$6</f>
        <v>-7.3538225288299036E-2</v>
      </c>
      <c r="H262" s="3" t="s">
        <v>3490</v>
      </c>
    </row>
    <row r="263" spans="1:8" x14ac:dyDescent="0.25">
      <c r="A263" s="3" t="s">
        <v>519</v>
      </c>
      <c r="B263" s="3" t="s">
        <v>3491</v>
      </c>
      <c r="C263" s="3">
        <v>6.5183866613160904E-4</v>
      </c>
      <c r="D263" s="3">
        <v>8.9198975365378103E-4</v>
      </c>
      <c r="E263" s="3">
        <v>0.42600040480967599</v>
      </c>
      <c r="F263" s="3">
        <v>-2.99139866127239</v>
      </c>
      <c r="G263" s="3">
        <f>F263/RandomClusters!F$6</f>
        <v>-7.3680919356025873E-2</v>
      </c>
      <c r="H263" s="3" t="s">
        <v>3492</v>
      </c>
    </row>
    <row r="264" spans="1:8" x14ac:dyDescent="0.25">
      <c r="A264" s="3" t="s">
        <v>634</v>
      </c>
      <c r="B264" s="4" t="s">
        <v>3493</v>
      </c>
      <c r="C264" s="3">
        <v>1.3560314624828099E-2</v>
      </c>
      <c r="D264" s="3">
        <v>1.63226009372931E-2</v>
      </c>
      <c r="E264" s="3">
        <v>0.74038817869971596</v>
      </c>
      <c r="F264" s="3">
        <v>-3.0468488172896202</v>
      </c>
      <c r="G264" s="3">
        <f>F264/RandomClusters!F$6</f>
        <v>-7.5046708051019387E-2</v>
      </c>
      <c r="H264" s="3" t="s">
        <v>3494</v>
      </c>
    </row>
    <row r="265" spans="1:8" x14ac:dyDescent="0.25">
      <c r="A265" s="3" t="s">
        <v>294</v>
      </c>
      <c r="B265" s="3" t="s">
        <v>1265</v>
      </c>
      <c r="C265" s="3">
        <v>4.9411020425159803E-4</v>
      </c>
      <c r="D265" s="3">
        <v>6.8577572832072297E-4</v>
      </c>
      <c r="E265" s="3">
        <v>0.42419534018994898</v>
      </c>
      <c r="F265" s="3">
        <v>-3.0902460474354299</v>
      </c>
      <c r="G265" s="3">
        <f>F265/RandomClusters!F$6</f>
        <v>-7.611562201960699E-2</v>
      </c>
      <c r="H265" s="3" t="s">
        <v>3495</v>
      </c>
    </row>
    <row r="266" spans="1:8" x14ac:dyDescent="0.25">
      <c r="A266" s="3" t="s">
        <v>450</v>
      </c>
      <c r="B266" s="3" t="s">
        <v>1297</v>
      </c>
      <c r="C266" s="3">
        <v>4.7228940297584901E-4</v>
      </c>
      <c r="D266" s="3">
        <v>6.6018948803075604E-4</v>
      </c>
      <c r="E266" s="3">
        <v>0.42596198751589098</v>
      </c>
      <c r="F266" s="3">
        <v>-3.1193126748170901</v>
      </c>
      <c r="G266" s="3">
        <f>F266/RandomClusters!F$6</f>
        <v>-7.68315599705683E-2</v>
      </c>
      <c r="H266" s="3" t="s">
        <v>3496</v>
      </c>
    </row>
    <row r="267" spans="1:8" x14ac:dyDescent="0.25">
      <c r="A267" s="3" t="s">
        <v>684</v>
      </c>
      <c r="B267" s="3" t="s">
        <v>3497</v>
      </c>
      <c r="C267" s="3">
        <v>1.03917030962589E-5</v>
      </c>
      <c r="D267" s="3">
        <v>1.6678042006341499E-5</v>
      </c>
      <c r="E267" s="3">
        <v>0.29323754001143598</v>
      </c>
      <c r="F267" s="3">
        <v>-3.2260286200665198</v>
      </c>
      <c r="G267" s="3">
        <f>F267/RandomClusters!F$6</f>
        <v>-7.9460072531505527E-2</v>
      </c>
      <c r="H267" s="3" t="s">
        <v>3498</v>
      </c>
    </row>
    <row r="268" spans="1:8" x14ac:dyDescent="0.25">
      <c r="A268" s="3" t="s">
        <v>465</v>
      </c>
      <c r="B268" s="3" t="s">
        <v>1237</v>
      </c>
      <c r="C268" s="3">
        <v>1.1511117952089601E-6</v>
      </c>
      <c r="D268" s="3">
        <v>2.0593284409701599E-6</v>
      </c>
      <c r="E268" s="3">
        <v>0.250818164971296</v>
      </c>
      <c r="F268" s="3">
        <v>-3.2839949978046099</v>
      </c>
      <c r="G268" s="3">
        <f>F268/RandomClusters!F$6</f>
        <v>-8.0887838097752213E-2</v>
      </c>
      <c r="H268" s="3" t="s">
        <v>3499</v>
      </c>
    </row>
    <row r="269" spans="1:8" x14ac:dyDescent="0.25">
      <c r="A269" s="3" t="s">
        <v>696</v>
      </c>
      <c r="B269" s="3" t="s">
        <v>3500</v>
      </c>
      <c r="C269" s="3">
        <v>9.4668370075352001E-6</v>
      </c>
      <c r="D269" s="3">
        <v>1.5256472863383099E-5</v>
      </c>
      <c r="E269" s="3">
        <v>0.29662992392232002</v>
      </c>
      <c r="F269" s="3">
        <v>-3.2897761571700701</v>
      </c>
      <c r="G269" s="3">
        <f>F269/RandomClusters!F$6</f>
        <v>-8.1030233406844732E-2</v>
      </c>
      <c r="H269" s="3" t="s">
        <v>3501</v>
      </c>
    </row>
    <row r="270" spans="1:8" x14ac:dyDescent="0.25">
      <c r="A270" s="3" t="s">
        <v>679</v>
      </c>
      <c r="B270" s="3" t="s">
        <v>3502</v>
      </c>
      <c r="C270" s="3">
        <v>7.59357262542031E-3</v>
      </c>
      <c r="D270" s="3">
        <v>9.4315074009997495E-3</v>
      </c>
      <c r="E270" s="3">
        <v>0.70700545945207305</v>
      </c>
      <c r="F270" s="3">
        <v>-3.29726089707493</v>
      </c>
      <c r="G270" s="3">
        <f>F270/RandomClusters!F$6</f>
        <v>-8.1214589482305505E-2</v>
      </c>
      <c r="H270" s="3" t="s">
        <v>3503</v>
      </c>
    </row>
    <row r="271" spans="1:8" x14ac:dyDescent="0.25">
      <c r="A271" s="3" t="s">
        <v>363</v>
      </c>
      <c r="B271" s="3" t="s">
        <v>3504</v>
      </c>
      <c r="C271" s="3">
        <v>1.5731580882327801E-3</v>
      </c>
      <c r="D271" s="3">
        <v>2.10835620072434E-3</v>
      </c>
      <c r="E271" s="3">
        <v>0.53728928585941904</v>
      </c>
      <c r="F271" s="3">
        <v>-3.3106942059808602</v>
      </c>
      <c r="G271" s="3">
        <f>F271/RandomClusters!F$6</f>
        <v>-8.1545464321221645E-2</v>
      </c>
      <c r="H271" s="3" t="s">
        <v>3505</v>
      </c>
    </row>
    <row r="272" spans="1:8" x14ac:dyDescent="0.25">
      <c r="A272" s="3" t="s">
        <v>640</v>
      </c>
      <c r="B272" s="3" t="s">
        <v>3506</v>
      </c>
      <c r="C272" s="3">
        <v>5.1413861976164102E-4</v>
      </c>
      <c r="D272" s="3">
        <v>7.1104277201078001E-4</v>
      </c>
      <c r="E272" s="3">
        <v>0.46596857513904499</v>
      </c>
      <c r="F272" s="3">
        <v>-3.3777027433128</v>
      </c>
      <c r="G272" s="3">
        <f>F272/RandomClusters!F$6</f>
        <v>-8.3195946652192473E-2</v>
      </c>
      <c r="H272" s="3" t="s">
        <v>3507</v>
      </c>
    </row>
    <row r="273" spans="1:8" x14ac:dyDescent="0.25">
      <c r="A273" s="3" t="s">
        <v>614</v>
      </c>
      <c r="B273" s="3" t="s">
        <v>3508</v>
      </c>
      <c r="C273" s="3">
        <v>2.6666139619235599E-3</v>
      </c>
      <c r="D273" s="3">
        <v>3.4898639098999702E-3</v>
      </c>
      <c r="E273" s="3">
        <v>0.600561352485524</v>
      </c>
      <c r="F273" s="3">
        <v>-3.3979115947345901</v>
      </c>
      <c r="G273" s="3">
        <f>F273/RandomClusters!F$6</f>
        <v>-8.3693709378091896E-2</v>
      </c>
      <c r="H273" s="3" t="s">
        <v>3509</v>
      </c>
    </row>
    <row r="274" spans="1:8" x14ac:dyDescent="0.25">
      <c r="A274" s="3" t="s">
        <v>888</v>
      </c>
      <c r="B274" s="3" t="s">
        <v>3510</v>
      </c>
      <c r="C274" s="3">
        <v>7.70858827308714E-2</v>
      </c>
      <c r="D274" s="3">
        <v>8.8422041955999495E-2</v>
      </c>
      <c r="E274" s="3">
        <v>1.4220182422098899</v>
      </c>
      <c r="F274" s="3">
        <v>-3.44929579269514</v>
      </c>
      <c r="G274" s="3">
        <f>F274/RandomClusters!F$6</f>
        <v>-8.4959349760672986E-2</v>
      </c>
      <c r="H274" s="3" t="s">
        <v>3511</v>
      </c>
    </row>
    <row r="275" spans="1:8" x14ac:dyDescent="0.25">
      <c r="A275" s="3" t="s">
        <v>658</v>
      </c>
      <c r="B275" s="3" t="s">
        <v>3512</v>
      </c>
      <c r="C275" s="3">
        <v>2.6707222784706101E-2</v>
      </c>
      <c r="D275" s="3">
        <v>3.1467724731224798E-2</v>
      </c>
      <c r="E275" s="3">
        <v>1.0027048697054901</v>
      </c>
      <c r="F275" s="3">
        <v>-3.46814845418311</v>
      </c>
      <c r="G275" s="3">
        <f>F275/RandomClusters!F$6</f>
        <v>-8.5423708272537383E-2</v>
      </c>
      <c r="H275" s="3" t="s">
        <v>3513</v>
      </c>
    </row>
    <row r="276" spans="1:8" x14ac:dyDescent="0.25">
      <c r="A276" s="3" t="s">
        <v>1549</v>
      </c>
      <c r="B276" s="3" t="s">
        <v>1550</v>
      </c>
      <c r="C276" s="3">
        <v>8.1667153146728705E-2</v>
      </c>
      <c r="D276" s="3">
        <v>9.3129209728725695E-2</v>
      </c>
      <c r="E276" s="3">
        <v>1.4618273080844599</v>
      </c>
      <c r="F276" s="3">
        <v>-3.4700380056759399</v>
      </c>
      <c r="G276" s="3">
        <f>F276/RandomClusters!F$6</f>
        <v>-8.5470249675715995E-2</v>
      </c>
      <c r="H276" s="3" t="s">
        <v>3514</v>
      </c>
    </row>
    <row r="277" spans="1:8" x14ac:dyDescent="0.25">
      <c r="A277" s="3" t="s">
        <v>676</v>
      </c>
      <c r="B277" s="4" t="s">
        <v>3515</v>
      </c>
      <c r="C277" s="3">
        <v>2.2719653547284498E-2</v>
      </c>
      <c r="D277" s="3">
        <v>2.7014222205612701E-2</v>
      </c>
      <c r="E277" s="3">
        <v>0.97029658938214902</v>
      </c>
      <c r="F277" s="3">
        <v>-3.50412114966948</v>
      </c>
      <c r="G277" s="3">
        <f>F277/RandomClusters!F$6</f>
        <v>-8.6309749076614858E-2</v>
      </c>
      <c r="H277" s="3" t="s">
        <v>3516</v>
      </c>
    </row>
    <row r="278" spans="1:8" x14ac:dyDescent="0.25">
      <c r="A278" s="3" t="s">
        <v>611</v>
      </c>
      <c r="B278" s="3" t="s">
        <v>3517</v>
      </c>
      <c r="C278" s="3">
        <v>1.52861452114532E-2</v>
      </c>
      <c r="D278" s="3">
        <v>1.8343374253743799E-2</v>
      </c>
      <c r="E278" s="3">
        <v>0.87682409011878404</v>
      </c>
      <c r="F278" s="3">
        <v>-3.50596959039901</v>
      </c>
      <c r="G278" s="3">
        <f>F278/RandomClusters!F$6</f>
        <v>-8.635527788362081E-2</v>
      </c>
      <c r="H278" s="3" t="s">
        <v>3518</v>
      </c>
    </row>
    <row r="279" spans="1:8" x14ac:dyDescent="0.25">
      <c r="A279" s="3" t="s">
        <v>548</v>
      </c>
      <c r="B279" s="3" t="s">
        <v>3519</v>
      </c>
      <c r="C279" s="3">
        <v>9.8371150724034194E-9</v>
      </c>
      <c r="D279" s="3">
        <v>2.27010347824694E-8</v>
      </c>
      <c r="E279" s="3">
        <v>0.19959209525931501</v>
      </c>
      <c r="F279" s="3">
        <v>-3.5129915933448901</v>
      </c>
      <c r="G279" s="3">
        <f>F279/RandomClusters!F$6</f>
        <v>-8.6528236319242058E-2</v>
      </c>
      <c r="H279" s="3" t="s">
        <v>3520</v>
      </c>
    </row>
    <row r="280" spans="1:8" x14ac:dyDescent="0.25">
      <c r="A280" s="3" t="s">
        <v>737</v>
      </c>
      <c r="B280" s="4" t="s">
        <v>3521</v>
      </c>
      <c r="C280" s="3">
        <v>6.6832305427844997E-4</v>
      </c>
      <c r="D280" s="3">
        <v>9.1134961947061304E-4</v>
      </c>
      <c r="E280" s="3">
        <v>0.50649653423817997</v>
      </c>
      <c r="F280" s="3">
        <v>-3.5457715127949099</v>
      </c>
      <c r="G280" s="3">
        <f>F280/RandomClusters!F$6</f>
        <v>-8.7335636092720118E-2</v>
      </c>
      <c r="H280" s="3" t="s">
        <v>3522</v>
      </c>
    </row>
    <row r="281" spans="1:8" x14ac:dyDescent="0.25">
      <c r="A281" s="3" t="s">
        <v>522</v>
      </c>
      <c r="B281" s="3" t="s">
        <v>3523</v>
      </c>
      <c r="C281" s="3">
        <v>2.7911743294629701E-5</v>
      </c>
      <c r="D281" s="3">
        <v>4.2688548568257302E-5</v>
      </c>
      <c r="E281" s="3">
        <v>0.35364908575172299</v>
      </c>
      <c r="F281" s="3">
        <v>-3.5582685176850699</v>
      </c>
      <c r="G281" s="3">
        <f>F281/RandomClusters!F$6</f>
        <v>-8.7643448896618376E-2</v>
      </c>
      <c r="H281" s="3" t="s">
        <v>3524</v>
      </c>
    </row>
    <row r="282" spans="1:8" x14ac:dyDescent="0.25">
      <c r="A282" s="3" t="s">
        <v>768</v>
      </c>
      <c r="B282" s="3" t="s">
        <v>3525</v>
      </c>
      <c r="C282" s="3">
        <v>3.2199953163519202E-2</v>
      </c>
      <c r="D282" s="3">
        <v>3.7711656858175603E-2</v>
      </c>
      <c r="E282" s="3">
        <v>1.08569528768102</v>
      </c>
      <c r="F282" s="3">
        <v>-3.5586768487939402</v>
      </c>
      <c r="G282" s="3">
        <f>F282/RandomClusters!F$6</f>
        <v>-8.7653506469984557E-2</v>
      </c>
      <c r="H282" s="3" t="s">
        <v>3526</v>
      </c>
    </row>
    <row r="283" spans="1:8" x14ac:dyDescent="0.25">
      <c r="A283" s="3" t="s">
        <v>426</v>
      </c>
      <c r="B283" s="3" t="s">
        <v>3527</v>
      </c>
      <c r="C283" s="3">
        <v>1.0330705713661301E-3</v>
      </c>
      <c r="D283" s="3">
        <v>1.39894973205831E-3</v>
      </c>
      <c r="E283" s="3">
        <v>0.54892714557075994</v>
      </c>
      <c r="F283" s="3">
        <v>-3.6075675981392301</v>
      </c>
      <c r="G283" s="3">
        <f>F283/RandomClusters!F$6</f>
        <v>-8.8857730903993543E-2</v>
      </c>
      <c r="H283" s="3" t="s">
        <v>3528</v>
      </c>
    </row>
    <row r="284" spans="1:8" x14ac:dyDescent="0.25">
      <c r="A284" s="3" t="s">
        <v>477</v>
      </c>
      <c r="B284" s="4" t="s">
        <v>3529</v>
      </c>
      <c r="C284" s="3">
        <v>1.15751768083332E-2</v>
      </c>
      <c r="D284" s="3">
        <v>1.41514700791534E-2</v>
      </c>
      <c r="E284" s="3">
        <v>0.85297983851702497</v>
      </c>
      <c r="F284" s="3">
        <v>-3.6319342165878701</v>
      </c>
      <c r="G284" s="3">
        <f>F284/RandomClusters!F$6</f>
        <v>-8.9457903282264786E-2</v>
      </c>
      <c r="H284" s="3" t="s">
        <v>3530</v>
      </c>
    </row>
    <row r="285" spans="1:8" x14ac:dyDescent="0.25">
      <c r="A285" s="3" t="s">
        <v>441</v>
      </c>
      <c r="B285" s="3" t="s">
        <v>3531</v>
      </c>
      <c r="C285" s="3">
        <v>4.9624950481457E-3</v>
      </c>
      <c r="D285" s="3">
        <v>6.3041468038333003E-3</v>
      </c>
      <c r="E285" s="3">
        <v>0.71746732223149301</v>
      </c>
      <c r="F285" s="3">
        <v>-3.63508236771797</v>
      </c>
      <c r="G285" s="3">
        <f>F285/RandomClusters!F$6</f>
        <v>-8.9535445160096219E-2</v>
      </c>
      <c r="H285" s="3" t="s">
        <v>3532</v>
      </c>
    </row>
    <row r="286" spans="1:8" x14ac:dyDescent="0.25">
      <c r="A286" s="3" t="s">
        <v>832</v>
      </c>
      <c r="B286" s="3" t="s">
        <v>3533</v>
      </c>
      <c r="C286" s="3">
        <v>9.1142076570396199E-5</v>
      </c>
      <c r="D286" s="3">
        <v>1.34133622122469E-4</v>
      </c>
      <c r="E286" s="3">
        <v>0.408545479223478</v>
      </c>
      <c r="F286" s="3">
        <v>-3.6428668829886002</v>
      </c>
      <c r="G286" s="3">
        <f>F286/RandomClusters!F$6</f>
        <v>-8.9727184980437344E-2</v>
      </c>
      <c r="H286" s="3" t="s">
        <v>3534</v>
      </c>
    </row>
    <row r="287" spans="1:8" x14ac:dyDescent="0.25">
      <c r="A287" s="3" t="s">
        <v>810</v>
      </c>
      <c r="B287" s="3" t="s">
        <v>3535</v>
      </c>
      <c r="C287" s="3">
        <v>1.39512275825327E-3</v>
      </c>
      <c r="D287" s="3">
        <v>1.8826916114836501E-3</v>
      </c>
      <c r="E287" s="3">
        <v>0.58430837362204402</v>
      </c>
      <c r="F287" s="3">
        <v>-3.6665659063736098</v>
      </c>
      <c r="G287" s="3">
        <f>F287/RandomClusters!F$6</f>
        <v>-9.0310913874032797E-2</v>
      </c>
      <c r="H287" s="3" t="s">
        <v>3536</v>
      </c>
    </row>
    <row r="288" spans="1:8" x14ac:dyDescent="0.25">
      <c r="A288" s="3" t="s">
        <v>824</v>
      </c>
      <c r="B288" s="3" t="s">
        <v>3537</v>
      </c>
      <c r="C288" s="3">
        <v>2.4515436887256801E-6</v>
      </c>
      <c r="D288" s="3">
        <v>4.23053999381866E-6</v>
      </c>
      <c r="E288" s="3">
        <v>0.29762580482034301</v>
      </c>
      <c r="F288" s="3">
        <v>-3.6825779279968902</v>
      </c>
      <c r="G288" s="3">
        <f>F288/RandomClusters!F$6</f>
        <v>-9.070530479531845E-2</v>
      </c>
      <c r="H288" s="3" t="s">
        <v>3538</v>
      </c>
    </row>
    <row r="289" spans="1:8" x14ac:dyDescent="0.25">
      <c r="A289" s="3" t="s">
        <v>577</v>
      </c>
      <c r="B289" s="3" t="s">
        <v>3539</v>
      </c>
      <c r="C289" s="3">
        <v>4.2926109245047101E-4</v>
      </c>
      <c r="D289" s="3">
        <v>6.0437482330571795E-4</v>
      </c>
      <c r="E289" s="3">
        <v>0.49780941042010002</v>
      </c>
      <c r="F289" s="3">
        <v>-3.6894228404895699</v>
      </c>
      <c r="G289" s="3">
        <f>F289/RandomClusters!F$6</f>
        <v>-9.0873901329074219E-2</v>
      </c>
      <c r="H289" s="3" t="s">
        <v>3540</v>
      </c>
    </row>
    <row r="290" spans="1:8" x14ac:dyDescent="0.25">
      <c r="A290" s="3" t="s">
        <v>321</v>
      </c>
      <c r="B290" s="4" t="s">
        <v>3541</v>
      </c>
      <c r="C290" s="3">
        <v>4.1555350568546603E-8</v>
      </c>
      <c r="D290" s="3">
        <v>8.6666239153653401E-8</v>
      </c>
      <c r="E290" s="3">
        <v>0.229154906916991</v>
      </c>
      <c r="F290" s="3">
        <v>-3.7263340994665799</v>
      </c>
      <c r="G290" s="3">
        <f>F290/RandomClusters!F$6</f>
        <v>-9.1783059821128124E-2</v>
      </c>
      <c r="H290" s="3" t="s">
        <v>3542</v>
      </c>
    </row>
    <row r="291" spans="1:8" x14ac:dyDescent="0.25">
      <c r="A291" s="3" t="s">
        <v>330</v>
      </c>
      <c r="B291" s="4" t="s">
        <v>3543</v>
      </c>
      <c r="C291" s="3">
        <v>1.33962478478901E-2</v>
      </c>
      <c r="D291" s="3">
        <v>1.6175036101167699E-2</v>
      </c>
      <c r="E291" s="3">
        <v>0.90445930673303998</v>
      </c>
      <c r="F291" s="3">
        <v>-3.7302490432680502</v>
      </c>
      <c r="G291" s="3">
        <f>F291/RandomClusters!F$6</f>
        <v>-9.1879488512580709E-2</v>
      </c>
      <c r="H291" s="3" t="s">
        <v>3544</v>
      </c>
    </row>
    <row r="292" spans="1:8" x14ac:dyDescent="0.25">
      <c r="A292" s="3" t="s">
        <v>1395</v>
      </c>
      <c r="B292" s="3" t="s">
        <v>3545</v>
      </c>
      <c r="C292" s="3">
        <v>9.4353514229136903E-2</v>
      </c>
      <c r="D292" s="3">
        <v>0.10604573645349601</v>
      </c>
      <c r="E292" s="3">
        <v>1.6647915742591799</v>
      </c>
      <c r="F292" s="3">
        <v>-3.7356005118990501</v>
      </c>
      <c r="G292" s="3">
        <f>F292/RandomClusters!F$6</f>
        <v>-9.2011300140947647E-2</v>
      </c>
      <c r="H292" s="3" t="s">
        <v>3546</v>
      </c>
    </row>
    <row r="293" spans="1:8" x14ac:dyDescent="0.25">
      <c r="A293" s="3" t="s">
        <v>486</v>
      </c>
      <c r="B293" s="3" t="s">
        <v>3547</v>
      </c>
      <c r="C293" s="3">
        <v>1.8255316561192201E-2</v>
      </c>
      <c r="D293" s="3">
        <v>2.17723958986696E-2</v>
      </c>
      <c r="E293" s="3">
        <v>0.99916759522280696</v>
      </c>
      <c r="F293" s="3">
        <v>-3.8239266481237402</v>
      </c>
      <c r="G293" s="3">
        <f>F293/RandomClusters!F$6</f>
        <v>-9.4186854674836687E-2</v>
      </c>
      <c r="H293" s="3" t="s">
        <v>3548</v>
      </c>
    </row>
    <row r="294" spans="1:8" x14ac:dyDescent="0.25">
      <c r="A294" s="3" t="s">
        <v>393</v>
      </c>
      <c r="B294" s="3" t="s">
        <v>3549</v>
      </c>
      <c r="C294" s="3">
        <v>1.5707720400742801E-2</v>
      </c>
      <c r="D294" s="3">
        <v>1.8791444651195401E-2</v>
      </c>
      <c r="E294" s="3">
        <v>0.96423417322563798</v>
      </c>
      <c r="F294" s="3">
        <v>-3.8322075426255799</v>
      </c>
      <c r="G294" s="3">
        <f>F294/RandomClusters!F$6</f>
        <v>-9.4390820775338405E-2</v>
      </c>
      <c r="H294" s="3" t="s">
        <v>3550</v>
      </c>
    </row>
    <row r="295" spans="1:8" x14ac:dyDescent="0.25">
      <c r="A295" s="3" t="s">
        <v>687</v>
      </c>
      <c r="B295" s="3" t="s">
        <v>3551</v>
      </c>
      <c r="C295" s="3">
        <v>6.1755928417373497E-3</v>
      </c>
      <c r="D295" s="3">
        <v>7.7443125668088999E-3</v>
      </c>
      <c r="E295" s="3">
        <v>0.78924169034124603</v>
      </c>
      <c r="F295" s="3">
        <v>-3.8363432992383202</v>
      </c>
      <c r="G295" s="3">
        <f>F295/RandomClusters!F$6</f>
        <v>-9.4492688290826923E-2</v>
      </c>
      <c r="H295" s="3" t="s">
        <v>3552</v>
      </c>
    </row>
    <row r="296" spans="1:8" x14ac:dyDescent="0.25">
      <c r="A296" s="3" t="s">
        <v>906</v>
      </c>
      <c r="B296" s="3" t="s">
        <v>3553</v>
      </c>
      <c r="C296" s="3">
        <v>0.13568019768990799</v>
      </c>
      <c r="D296" s="3">
        <v>0.14863841881759601</v>
      </c>
      <c r="E296" s="3">
        <v>2.0466288672251798</v>
      </c>
      <c r="F296" s="3">
        <v>-3.9013630317951602</v>
      </c>
      <c r="G296" s="3">
        <f>F296/RandomClusters!F$6</f>
        <v>-9.609418451835855E-2</v>
      </c>
      <c r="H296" s="3" t="s">
        <v>3554</v>
      </c>
    </row>
    <row r="297" spans="1:8" x14ac:dyDescent="0.25">
      <c r="A297" s="3" t="s">
        <v>453</v>
      </c>
      <c r="B297" s="3" t="s">
        <v>3555</v>
      </c>
      <c r="C297" s="3">
        <v>1.9124052639926401E-3</v>
      </c>
      <c r="D297" s="3">
        <v>2.5368641257045299E-3</v>
      </c>
      <c r="E297" s="3">
        <v>0.65615264283095498</v>
      </c>
      <c r="F297" s="3">
        <v>-3.9217105410342699</v>
      </c>
      <c r="G297" s="3">
        <f>F297/RandomClusters!F$6</f>
        <v>-9.6595362514709307E-2</v>
      </c>
      <c r="H297" s="3" t="s">
        <v>3556</v>
      </c>
    </row>
    <row r="298" spans="1:8" x14ac:dyDescent="0.25">
      <c r="A298" s="3" t="s">
        <v>908</v>
      </c>
      <c r="B298" s="3" t="s">
        <v>3557</v>
      </c>
      <c r="C298" s="3">
        <v>0.13297885628381201</v>
      </c>
      <c r="D298" s="3">
        <v>0.14608944774841401</v>
      </c>
      <c r="E298" s="3">
        <v>2.0447064237903798</v>
      </c>
      <c r="F298" s="3">
        <v>-3.9330668021636401</v>
      </c>
      <c r="G298" s="3">
        <f>F298/RandomClusters!F$6</f>
        <v>-9.6875077743338575E-2</v>
      </c>
      <c r="H298" s="3" t="s">
        <v>3554</v>
      </c>
    </row>
    <row r="299" spans="1:8" x14ac:dyDescent="0.25">
      <c r="A299" s="3" t="s">
        <v>551</v>
      </c>
      <c r="B299" s="3" t="s">
        <v>3558</v>
      </c>
      <c r="C299" s="3">
        <v>2.8801136460025099E-2</v>
      </c>
      <c r="D299" s="3">
        <v>3.3832660299427102E-2</v>
      </c>
      <c r="E299" s="3">
        <v>1.1646988729035099</v>
      </c>
      <c r="F299" s="3">
        <v>-3.9440531759053199</v>
      </c>
      <c r="G299" s="3">
        <f>F299/RandomClusters!F$6</f>
        <v>-9.7145682303056993E-2</v>
      </c>
      <c r="H299" s="3" t="s">
        <v>3559</v>
      </c>
    </row>
    <row r="300" spans="1:8" x14ac:dyDescent="0.25">
      <c r="A300" s="3" t="s">
        <v>902</v>
      </c>
      <c r="B300" s="4">
        <v>35855</v>
      </c>
      <c r="C300" s="3">
        <v>0.11976627125703999</v>
      </c>
      <c r="D300" s="3">
        <v>0.13231967645961901</v>
      </c>
      <c r="E300" s="3">
        <v>1.9517988743255601</v>
      </c>
      <c r="F300" s="3">
        <v>-3.9475805464207201</v>
      </c>
      <c r="G300" s="3">
        <f>F300/RandomClusters!F$6</f>
        <v>-9.7232564705542743E-2</v>
      </c>
      <c r="H300" s="3" t="s">
        <v>3560</v>
      </c>
    </row>
    <row r="301" spans="1:8" x14ac:dyDescent="0.25">
      <c r="A301" s="3" t="s">
        <v>904</v>
      </c>
      <c r="B301" s="3" t="s">
        <v>3557</v>
      </c>
      <c r="C301" s="3">
        <v>0.13297885628381201</v>
      </c>
      <c r="D301" s="3">
        <v>0.14608944774841401</v>
      </c>
      <c r="E301" s="3">
        <v>2.0615741891728598</v>
      </c>
      <c r="F301" s="3">
        <v>-3.9655125593054099</v>
      </c>
      <c r="G301" s="3">
        <f>F301/RandomClusters!F$6</f>
        <v>-9.7674246789697342E-2</v>
      </c>
      <c r="H301" s="3" t="s">
        <v>3554</v>
      </c>
    </row>
    <row r="302" spans="1:8" x14ac:dyDescent="0.25">
      <c r="A302" s="3" t="s">
        <v>174</v>
      </c>
      <c r="B302" s="3" t="s">
        <v>3561</v>
      </c>
      <c r="C302" s="3">
        <v>7.9975530446355002E-7</v>
      </c>
      <c r="D302" s="3">
        <v>1.45071892437574E-6</v>
      </c>
      <c r="E302" s="3">
        <v>0.29647861716282098</v>
      </c>
      <c r="F302" s="3">
        <v>-3.9856958556158899</v>
      </c>
      <c r="G302" s="3">
        <f>F302/RandomClusters!F$6</f>
        <v>-9.8171380069538655E-2</v>
      </c>
      <c r="H302" s="3" t="s">
        <v>3562</v>
      </c>
    </row>
    <row r="303" spans="1:8" x14ac:dyDescent="0.25">
      <c r="A303" s="3" t="s">
        <v>583</v>
      </c>
      <c r="B303" s="3" t="s">
        <v>3563</v>
      </c>
      <c r="C303" s="3">
        <v>3.85529580786297E-3</v>
      </c>
      <c r="D303" s="3">
        <v>4.9786932618097997E-3</v>
      </c>
      <c r="E303" s="3">
        <v>0.75831017944219004</v>
      </c>
      <c r="F303" s="3">
        <v>-4.0210063209924103</v>
      </c>
      <c r="G303" s="3">
        <f>F303/RandomClusters!F$6</f>
        <v>-9.9041109532720439E-2</v>
      </c>
      <c r="H303" s="3" t="s">
        <v>3564</v>
      </c>
    </row>
    <row r="304" spans="1:8" x14ac:dyDescent="0.25">
      <c r="A304" s="3" t="s">
        <v>601</v>
      </c>
      <c r="B304" s="4" t="s">
        <v>3565</v>
      </c>
      <c r="C304" s="3">
        <v>2.0116755439878102E-3</v>
      </c>
      <c r="D304" s="3">
        <v>2.6505184532271799E-3</v>
      </c>
      <c r="E304" s="3">
        <v>0.67977418344749896</v>
      </c>
      <c r="F304" s="3">
        <v>-4.0331002408573102</v>
      </c>
      <c r="G304" s="3">
        <f>F304/RandomClusters!F$6</f>
        <v>-9.933899397915022E-2</v>
      </c>
      <c r="H304" s="3" t="s">
        <v>3566</v>
      </c>
    </row>
    <row r="305" spans="1:8" x14ac:dyDescent="0.25">
      <c r="A305" s="3" t="s">
        <v>740</v>
      </c>
      <c r="B305" s="4" t="s">
        <v>3567</v>
      </c>
      <c r="C305" s="3">
        <v>7.7110996514798804E-3</v>
      </c>
      <c r="D305" s="3">
        <v>9.5470757589750897E-3</v>
      </c>
      <c r="E305" s="3">
        <v>0.86950478281854804</v>
      </c>
      <c r="F305" s="3">
        <v>-4.0445192131169403</v>
      </c>
      <c r="G305" s="3">
        <f>F305/RandomClusters!F$6</f>
        <v>-9.962025384099446E-2</v>
      </c>
      <c r="H305" s="3" t="s">
        <v>3568</v>
      </c>
    </row>
    <row r="306" spans="1:8" x14ac:dyDescent="0.25">
      <c r="A306" s="3" t="s">
        <v>759</v>
      </c>
      <c r="B306" s="3" t="s">
        <v>3569</v>
      </c>
      <c r="C306" s="3">
        <v>7.0025325086299E-3</v>
      </c>
      <c r="D306" s="3">
        <v>8.7531656357873796E-3</v>
      </c>
      <c r="E306" s="3">
        <v>0.85957054404266897</v>
      </c>
      <c r="F306" s="3">
        <v>-4.0729373688218704</v>
      </c>
      <c r="G306" s="3">
        <f>F306/RandomClusters!F$6</f>
        <v>-0.10032021933400946</v>
      </c>
      <c r="H306" s="3" t="s">
        <v>3570</v>
      </c>
    </row>
    <row r="307" spans="1:8" x14ac:dyDescent="0.25">
      <c r="A307" s="3" t="s">
        <v>806</v>
      </c>
      <c r="B307" s="3" t="s">
        <v>3571</v>
      </c>
      <c r="C307" s="3">
        <v>2.2261833865130898E-3</v>
      </c>
      <c r="D307" s="3">
        <v>2.92327111360305E-3</v>
      </c>
      <c r="E307" s="3">
        <v>0.70471370282071</v>
      </c>
      <c r="F307" s="3">
        <v>-4.1120411330110196</v>
      </c>
      <c r="G307" s="3">
        <f>F307/RandomClusters!F$6</f>
        <v>-0.10128338125991346</v>
      </c>
      <c r="H307" s="3" t="s">
        <v>3572</v>
      </c>
    </row>
    <row r="308" spans="1:8" x14ac:dyDescent="0.25">
      <c r="A308" s="3" t="s">
        <v>705</v>
      </c>
      <c r="B308" s="3" t="s">
        <v>3573</v>
      </c>
      <c r="C308" s="3">
        <v>7.9852513466281797E-7</v>
      </c>
      <c r="D308" s="3">
        <v>1.45071892437574E-6</v>
      </c>
      <c r="E308" s="3">
        <v>0.30659328626743398</v>
      </c>
      <c r="F308" s="3">
        <v>-4.1216719172859397</v>
      </c>
      <c r="G308" s="3">
        <f>F308/RandomClusters!F$6</f>
        <v>-0.10152059639565662</v>
      </c>
      <c r="H308" s="3" t="s">
        <v>3574</v>
      </c>
    </row>
    <row r="309" spans="1:8" x14ac:dyDescent="0.25">
      <c r="A309" s="3" t="s">
        <v>291</v>
      </c>
      <c r="B309" s="4" t="s">
        <v>1345</v>
      </c>
      <c r="C309" s="3">
        <v>4.16911601851413E-3</v>
      </c>
      <c r="D309" s="3">
        <v>5.3310008105590598E-3</v>
      </c>
      <c r="E309" s="3">
        <v>0.79033403782906397</v>
      </c>
      <c r="F309" s="3">
        <v>-4.1367792946312498</v>
      </c>
      <c r="G309" s="3">
        <f>F309/RandomClusters!F$6</f>
        <v>-0.10189270509058643</v>
      </c>
      <c r="H309" s="3" t="s">
        <v>3575</v>
      </c>
    </row>
    <row r="310" spans="1:8" x14ac:dyDescent="0.25">
      <c r="A310" s="3" t="s">
        <v>546</v>
      </c>
      <c r="B310" s="4">
        <v>32933</v>
      </c>
      <c r="C310" s="3">
        <v>9.9730852206389303E-2</v>
      </c>
      <c r="D310" s="3">
        <v>0.111606690552268</v>
      </c>
      <c r="E310" s="3">
        <v>1.8892689783849701</v>
      </c>
      <c r="F310" s="3">
        <v>-4.1427404231370204</v>
      </c>
      <c r="G310" s="3">
        <f>F310/RandomClusters!F$6</f>
        <v>-0.10203953320627389</v>
      </c>
      <c r="H310" s="3" t="s">
        <v>3576</v>
      </c>
    </row>
    <row r="311" spans="1:8" x14ac:dyDescent="0.25">
      <c r="A311" s="3" t="s">
        <v>85</v>
      </c>
      <c r="B311" s="3" t="s">
        <v>3577</v>
      </c>
      <c r="C311" s="3">
        <v>7.1521509728449501E-10</v>
      </c>
      <c r="D311" s="3">
        <v>1.8720395163822301E-9</v>
      </c>
      <c r="E311" s="3">
        <v>0.207569410169783</v>
      </c>
      <c r="F311" s="3">
        <v>-4.1713641333580203</v>
      </c>
      <c r="G311" s="3">
        <f>F311/RandomClusters!F$6</f>
        <v>-0.10274456169738334</v>
      </c>
      <c r="H311" s="3" t="s">
        <v>3578</v>
      </c>
    </row>
    <row r="312" spans="1:8" x14ac:dyDescent="0.25">
      <c r="A312" s="3" t="s">
        <v>792</v>
      </c>
      <c r="B312" s="4" t="s">
        <v>3579</v>
      </c>
      <c r="C312" s="3">
        <v>4.3057600822653903E-3</v>
      </c>
      <c r="D312" s="3">
        <v>5.4877334381813799E-3</v>
      </c>
      <c r="E312" s="3">
        <v>0.81399359324980902</v>
      </c>
      <c r="F312" s="3">
        <v>-4.2370319799873704</v>
      </c>
      <c r="G312" s="3">
        <f>F312/RandomClusters!F$6</f>
        <v>-0.10436202157473817</v>
      </c>
      <c r="H312" s="3" t="s">
        <v>3580</v>
      </c>
    </row>
    <row r="313" spans="1:8" x14ac:dyDescent="0.25">
      <c r="A313" s="3" t="s">
        <v>728</v>
      </c>
      <c r="B313" s="3" t="s">
        <v>3581</v>
      </c>
      <c r="C313" s="3">
        <v>2.4369510394242799E-2</v>
      </c>
      <c r="D313" s="3">
        <v>2.8849945855983199E-2</v>
      </c>
      <c r="E313" s="3">
        <v>1.2095381673391401</v>
      </c>
      <c r="F313" s="3">
        <v>-4.2885955712906396</v>
      </c>
      <c r="G313" s="3">
        <f>F313/RandomClusters!F$6</f>
        <v>-0.10563208058148629</v>
      </c>
      <c r="H313" s="3" t="s">
        <v>3582</v>
      </c>
    </row>
    <row r="314" spans="1:8" x14ac:dyDescent="0.25">
      <c r="A314" s="3" t="s">
        <v>646</v>
      </c>
      <c r="B314" s="3" t="s">
        <v>3583</v>
      </c>
      <c r="C314" s="3">
        <v>6.6393309361677602E-2</v>
      </c>
      <c r="D314" s="3">
        <v>7.6381683336443296E-2</v>
      </c>
      <c r="E314" s="3">
        <v>1.6681091104346399</v>
      </c>
      <c r="F314" s="3">
        <v>-4.2903972472955001</v>
      </c>
      <c r="G314" s="3">
        <f>F314/RandomClusters!F$6</f>
        <v>-0.10567645753001489</v>
      </c>
      <c r="H314" s="3" t="s">
        <v>3584</v>
      </c>
    </row>
    <row r="315" spans="1:8" x14ac:dyDescent="0.25">
      <c r="A315" s="3" t="s">
        <v>643</v>
      </c>
      <c r="B315" s="3" t="s">
        <v>3585</v>
      </c>
      <c r="C315" s="3">
        <v>4.1102200855588997E-3</v>
      </c>
      <c r="D315" s="3">
        <v>5.2729797150262298E-3</v>
      </c>
      <c r="E315" s="3">
        <v>0.81975699138434099</v>
      </c>
      <c r="F315" s="3">
        <v>-4.2997563066325899</v>
      </c>
      <c r="G315" s="3">
        <f>F315/RandomClusters!F$6</f>
        <v>-0.10590697982889533</v>
      </c>
      <c r="H315" s="3" t="s">
        <v>3586</v>
      </c>
    </row>
    <row r="316" spans="1:8" x14ac:dyDescent="0.25">
      <c r="A316" s="3" t="s">
        <v>598</v>
      </c>
      <c r="B316" s="4" t="s">
        <v>3587</v>
      </c>
      <c r="C316" s="3">
        <v>1.11138852055265E-4</v>
      </c>
      <c r="D316" s="3">
        <v>1.6233764906948899E-4</v>
      </c>
      <c r="E316" s="3">
        <v>0.49305302755355701</v>
      </c>
      <c r="F316" s="3">
        <v>-4.3022979536929897</v>
      </c>
      <c r="G316" s="3">
        <f>F316/RandomClusters!F$6</f>
        <v>-0.10596958294980771</v>
      </c>
      <c r="H316" s="3" t="s">
        <v>3588</v>
      </c>
    </row>
    <row r="317" spans="1:8" x14ac:dyDescent="0.25">
      <c r="A317" s="3" t="s">
        <v>883</v>
      </c>
      <c r="B317" s="3" t="s">
        <v>3589</v>
      </c>
      <c r="C317" s="3">
        <v>1.48397022389994E-9</v>
      </c>
      <c r="D317" s="3">
        <v>3.6399269642828901E-9</v>
      </c>
      <c r="E317" s="3">
        <v>0.22177354678170799</v>
      </c>
      <c r="F317" s="3">
        <v>-4.3093488119735603</v>
      </c>
      <c r="G317" s="3">
        <f>F317/RandomClusters!F$6</f>
        <v>-0.10614325211904527</v>
      </c>
      <c r="H317" s="3" t="s">
        <v>3590</v>
      </c>
    </row>
    <row r="318" spans="1:8" x14ac:dyDescent="0.25">
      <c r="A318" s="3" t="s">
        <v>765</v>
      </c>
      <c r="B318" s="3" t="s">
        <v>3591</v>
      </c>
      <c r="C318" s="3">
        <v>3.0763130042302999E-3</v>
      </c>
      <c r="D318" s="3">
        <v>4.0125821794308302E-3</v>
      </c>
      <c r="E318" s="3">
        <v>0.78284479606102197</v>
      </c>
      <c r="F318" s="3">
        <v>-4.31998833758795</v>
      </c>
      <c r="G318" s="3">
        <f>F318/RandomClusters!F$6</f>
        <v>-0.1064053134881731</v>
      </c>
      <c r="H318" s="3" t="s">
        <v>3592</v>
      </c>
    </row>
    <row r="319" spans="1:8" x14ac:dyDescent="0.25">
      <c r="A319" s="3" t="s">
        <v>934</v>
      </c>
      <c r="B319" s="3" t="s">
        <v>3593</v>
      </c>
      <c r="C319" s="3">
        <v>3.5863465222395299E-7</v>
      </c>
      <c r="D319" s="3">
        <v>6.8562507042814703E-7</v>
      </c>
      <c r="E319" s="3">
        <v>0.307895903388195</v>
      </c>
      <c r="F319" s="3">
        <v>-4.3699465137493299</v>
      </c>
      <c r="G319" s="3">
        <f>F319/RandomClusters!F$6</f>
        <v>-0.10763582963320442</v>
      </c>
      <c r="H319" s="3" t="s">
        <v>3594</v>
      </c>
    </row>
    <row r="320" spans="1:8" x14ac:dyDescent="0.25">
      <c r="A320" s="3" t="s">
        <v>821</v>
      </c>
      <c r="B320" s="3" t="s">
        <v>3595</v>
      </c>
      <c r="C320" s="3">
        <v>3.3265942606407997E-4</v>
      </c>
      <c r="D320" s="3">
        <v>4.71771549690878E-4</v>
      </c>
      <c r="E320" s="3">
        <v>0.57231667792548102</v>
      </c>
      <c r="F320" s="3">
        <v>-4.3833824184205001</v>
      </c>
      <c r="G320" s="3">
        <f>F320/RandomClusters!F$6</f>
        <v>-0.10796676840822235</v>
      </c>
      <c r="H320" s="3" t="s">
        <v>3596</v>
      </c>
    </row>
    <row r="321" spans="1:8" x14ac:dyDescent="0.25">
      <c r="A321" s="3" t="s">
        <v>693</v>
      </c>
      <c r="B321" s="3" t="s">
        <v>3597</v>
      </c>
      <c r="C321" s="3">
        <v>7.1847834231822802E-3</v>
      </c>
      <c r="D321" s="3">
        <v>8.9522860544443798E-3</v>
      </c>
      <c r="E321" s="3">
        <v>0.95945577782940095</v>
      </c>
      <c r="F321" s="3">
        <v>-4.5246460319247701</v>
      </c>
      <c r="G321" s="3">
        <f>F321/RandomClusters!F$6</f>
        <v>-0.11144622203280935</v>
      </c>
      <c r="H321" s="3" t="s">
        <v>3598</v>
      </c>
    </row>
    <row r="322" spans="1:8" x14ac:dyDescent="0.25">
      <c r="A322" s="3" t="s">
        <v>560</v>
      </c>
      <c r="B322" s="3" t="s">
        <v>2586</v>
      </c>
      <c r="C322" s="3">
        <v>2.44114926473704E-2</v>
      </c>
      <c r="D322" s="3">
        <v>2.8849945855983199E-2</v>
      </c>
      <c r="E322" s="3">
        <v>1.2863499090126</v>
      </c>
      <c r="F322" s="3">
        <v>-4.5609429052227499</v>
      </c>
      <c r="G322" s="3">
        <f>F322/RandomClusters!F$6</f>
        <v>-0.11234024763660727</v>
      </c>
      <c r="H322" s="3" t="s">
        <v>3599</v>
      </c>
    </row>
    <row r="323" spans="1:8" x14ac:dyDescent="0.25">
      <c r="A323" s="3" t="s">
        <v>988</v>
      </c>
      <c r="B323" s="3" t="s">
        <v>1219</v>
      </c>
      <c r="C323" s="3">
        <v>1.66422442600518E-9</v>
      </c>
      <c r="D323" s="3">
        <v>4.0565470383876398E-9</v>
      </c>
      <c r="E323" s="3">
        <v>0.23930655092286601</v>
      </c>
      <c r="F323" s="3">
        <v>-4.6241046194575102</v>
      </c>
      <c r="G323" s="3">
        <f>F323/RandomClusters!F$6</f>
        <v>-0.11389597915215867</v>
      </c>
      <c r="H323" s="3" t="s">
        <v>3600</v>
      </c>
    </row>
    <row r="324" spans="1:8" x14ac:dyDescent="0.25">
      <c r="A324" s="3" t="s">
        <v>840</v>
      </c>
      <c r="B324" s="4" t="s">
        <v>1315</v>
      </c>
      <c r="C324" s="3">
        <v>4.8380984444036201E-4</v>
      </c>
      <c r="D324" s="3">
        <v>6.7387799761336098E-4</v>
      </c>
      <c r="E324" s="3">
        <v>0.63378376493062205</v>
      </c>
      <c r="F324" s="3">
        <v>-4.6281815274439104</v>
      </c>
      <c r="G324" s="3">
        <f>F324/RandomClusters!F$6</f>
        <v>-0.11399639717148081</v>
      </c>
      <c r="H324" s="3" t="s">
        <v>3601</v>
      </c>
    </row>
    <row r="325" spans="1:8" x14ac:dyDescent="0.25">
      <c r="A325" s="3" t="s">
        <v>198</v>
      </c>
      <c r="B325" s="3" t="s">
        <v>3602</v>
      </c>
      <c r="C325" s="3">
        <v>1.1772428911733801E-8</v>
      </c>
      <c r="D325" s="3">
        <v>2.6539001592925999E-8</v>
      </c>
      <c r="E325" s="3">
        <v>0.26939183853381699</v>
      </c>
      <c r="F325" s="3">
        <v>-4.69944645129927</v>
      </c>
      <c r="G325" s="3">
        <f>F325/RandomClusters!F$6</f>
        <v>-0.11575171824435534</v>
      </c>
      <c r="H325" s="3" t="s">
        <v>3603</v>
      </c>
    </row>
    <row r="326" spans="1:8" x14ac:dyDescent="0.25">
      <c r="A326" s="3" t="s">
        <v>3604</v>
      </c>
      <c r="B326" s="4">
        <v>13881</v>
      </c>
      <c r="C326" s="3">
        <v>0.37323714984897199</v>
      </c>
      <c r="D326" s="3">
        <v>0.39235172086549702</v>
      </c>
      <c r="E326" s="3">
        <v>5.0328968636279798</v>
      </c>
      <c r="F326" s="3">
        <v>-4.7087611654327599</v>
      </c>
      <c r="G326" s="3">
        <f>F326/RandomClusters!F$6</f>
        <v>-0.1159811482798031</v>
      </c>
      <c r="H326" s="3" t="s">
        <v>3605</v>
      </c>
    </row>
    <row r="327" spans="1:8" x14ac:dyDescent="0.25">
      <c r="A327" s="3" t="s">
        <v>1578</v>
      </c>
      <c r="B327" s="4">
        <v>21582</v>
      </c>
      <c r="C327" s="3">
        <v>0.164274945319375</v>
      </c>
      <c r="D327" s="3">
        <v>0.17895873931440201</v>
      </c>
      <c r="E327" s="3">
        <v>2.7383876670856702</v>
      </c>
      <c r="F327" s="3">
        <v>-4.7116698373368298</v>
      </c>
      <c r="G327" s="3">
        <f>F327/RandomClusters!F$6</f>
        <v>-0.11605279156251613</v>
      </c>
      <c r="H327" s="3" t="s">
        <v>3606</v>
      </c>
    </row>
    <row r="328" spans="1:8" x14ac:dyDescent="0.25">
      <c r="A328" s="3" t="s">
        <v>609</v>
      </c>
      <c r="B328" s="4" t="s">
        <v>3607</v>
      </c>
      <c r="C328" s="3">
        <v>9.9873679494209305E-2</v>
      </c>
      <c r="D328" s="3">
        <v>0.111606690552268</v>
      </c>
      <c r="E328" s="3">
        <v>2.1603921595070399</v>
      </c>
      <c r="F328" s="3">
        <v>-4.7372523613175002</v>
      </c>
      <c r="G328" s="3">
        <f>F328/RandomClusters!F$6</f>
        <v>-0.1166829128200892</v>
      </c>
      <c r="H328" s="3" t="s">
        <v>3608</v>
      </c>
    </row>
    <row r="329" spans="1:8" x14ac:dyDescent="0.25">
      <c r="A329" s="3" t="s">
        <v>743</v>
      </c>
      <c r="B329" s="4" t="s">
        <v>3609</v>
      </c>
      <c r="C329" s="3">
        <v>5.0709245883026201E-2</v>
      </c>
      <c r="D329" s="3">
        <v>5.8858946114226797E-2</v>
      </c>
      <c r="E329" s="3">
        <v>1.6740259951610801</v>
      </c>
      <c r="F329" s="3">
        <v>-4.7418651869171704</v>
      </c>
      <c r="G329" s="3">
        <f>F329/RandomClusters!F$6</f>
        <v>-0.11679653098653853</v>
      </c>
      <c r="H329" s="3" t="s">
        <v>3610</v>
      </c>
    </row>
    <row r="330" spans="1:8" x14ac:dyDescent="0.25">
      <c r="A330" s="3" t="s">
        <v>420</v>
      </c>
      <c r="B330" s="4" t="s">
        <v>3611</v>
      </c>
      <c r="C330" s="3">
        <v>8.5588868046878701E-3</v>
      </c>
      <c r="D330" s="3">
        <v>1.0563183081734999E-2</v>
      </c>
      <c r="E330" s="3">
        <v>1.0504200193002</v>
      </c>
      <c r="F330" s="3">
        <v>-4.7798108965090798</v>
      </c>
      <c r="G330" s="3">
        <f>F330/RandomClusters!F$6</f>
        <v>-0.11773116895524025</v>
      </c>
      <c r="H330" s="3" t="s">
        <v>3612</v>
      </c>
    </row>
    <row r="331" spans="1:8" x14ac:dyDescent="0.25">
      <c r="A331" s="3" t="s">
        <v>670</v>
      </c>
      <c r="B331" s="4" t="s">
        <v>3613</v>
      </c>
      <c r="C331" s="3">
        <v>3.0360230490632601E-6</v>
      </c>
      <c r="D331" s="3">
        <v>5.1257531997172E-6</v>
      </c>
      <c r="E331" s="3">
        <v>0.39374875972010998</v>
      </c>
      <c r="F331" s="3">
        <v>-4.7963454163003503</v>
      </c>
      <c r="G331" s="3">
        <f>F331/RandomClusters!F$6</f>
        <v>-0.11813842949028809</v>
      </c>
      <c r="H331" s="3" t="s">
        <v>3614</v>
      </c>
    </row>
    <row r="332" spans="1:8" x14ac:dyDescent="0.25">
      <c r="A332" s="3" t="s">
        <v>586</v>
      </c>
      <c r="B332" s="4" t="s">
        <v>3615</v>
      </c>
      <c r="C332" s="3">
        <v>5.22499049883086E-3</v>
      </c>
      <c r="D332" s="3">
        <v>6.6160593978702503E-3</v>
      </c>
      <c r="E332" s="3">
        <v>0.95799239756999899</v>
      </c>
      <c r="F332" s="3">
        <v>-4.8074504680310897</v>
      </c>
      <c r="G332" s="3">
        <f>F332/RandomClusters!F$6</f>
        <v>-0.11841195719878451</v>
      </c>
      <c r="H332" s="3" t="s">
        <v>3616</v>
      </c>
    </row>
    <row r="333" spans="1:8" x14ac:dyDescent="0.25">
      <c r="A333" s="3" t="s">
        <v>711</v>
      </c>
      <c r="B333" s="4" t="s">
        <v>3617</v>
      </c>
      <c r="C333" s="3">
        <v>3.5704243990682099E-3</v>
      </c>
      <c r="D333" s="3">
        <v>4.6415517187886699E-3</v>
      </c>
      <c r="E333" s="3">
        <v>0.89894131790619303</v>
      </c>
      <c r="F333" s="3">
        <v>-4.8297479036320201</v>
      </c>
      <c r="G333" s="3">
        <f>F333/RandomClusters!F$6</f>
        <v>-0.1189611636872502</v>
      </c>
      <c r="H333" s="3" t="s">
        <v>3618</v>
      </c>
    </row>
    <row r="334" spans="1:8" x14ac:dyDescent="0.25">
      <c r="A334" s="3" t="s">
        <v>513</v>
      </c>
      <c r="B334" s="4" t="s">
        <v>3619</v>
      </c>
      <c r="C334" s="3">
        <v>1.8707157113159899E-6</v>
      </c>
      <c r="D334" s="3">
        <v>3.2863924658253901E-6</v>
      </c>
      <c r="E334" s="3">
        <v>0.39312594081997299</v>
      </c>
      <c r="F334" s="3">
        <v>-4.9634980966735496</v>
      </c>
      <c r="G334" s="3">
        <f>F334/RandomClusters!F$6</f>
        <v>-0.1222555548076748</v>
      </c>
      <c r="H334" s="3" t="s">
        <v>3620</v>
      </c>
    </row>
    <row r="335" spans="1:8" x14ac:dyDescent="0.25">
      <c r="A335" s="3" t="s">
        <v>957</v>
      </c>
      <c r="B335" s="3" t="s">
        <v>1253</v>
      </c>
      <c r="C335" s="3">
        <v>1.0572668858852299E-8</v>
      </c>
      <c r="D335" s="3">
        <v>2.39729119473977E-8</v>
      </c>
      <c r="E335" s="3">
        <v>0.28851883622264002</v>
      </c>
      <c r="F335" s="3">
        <v>-5.0624499755583203</v>
      </c>
      <c r="G335" s="3">
        <f>F335/RandomClusters!F$6</f>
        <v>-0.12469283122376267</v>
      </c>
      <c r="H335" s="3" t="s">
        <v>3621</v>
      </c>
    </row>
    <row r="336" spans="1:8" x14ac:dyDescent="0.25">
      <c r="A336" s="3" t="s">
        <v>794</v>
      </c>
      <c r="B336" s="3" t="s">
        <v>3622</v>
      </c>
      <c r="C336" s="3">
        <v>6.0314836799473404E-4</v>
      </c>
      <c r="D336" s="3">
        <v>8.2826712506319097E-4</v>
      </c>
      <c r="E336" s="3">
        <v>0.72489979660977699</v>
      </c>
      <c r="F336" s="3">
        <v>-5.1440156988014296</v>
      </c>
      <c r="G336" s="3">
        <f>F336/RandomClusters!F$6</f>
        <v>-0.12670187052510914</v>
      </c>
      <c r="H336" s="3" t="s">
        <v>3623</v>
      </c>
    </row>
    <row r="337" spans="1:8" x14ac:dyDescent="0.25">
      <c r="A337" s="3" t="s">
        <v>878</v>
      </c>
      <c r="B337" s="3" t="s">
        <v>3624</v>
      </c>
      <c r="C337" s="3">
        <v>1.27826251235696E-2</v>
      </c>
      <c r="D337" s="3">
        <v>1.5492466834313001E-2</v>
      </c>
      <c r="E337" s="3">
        <v>1.2505070534187801</v>
      </c>
      <c r="F337" s="3">
        <v>-5.2113648249790199</v>
      </c>
      <c r="G337" s="3">
        <f>F337/RandomClusters!F$6</f>
        <v>-0.12836074187476706</v>
      </c>
      <c r="H337" s="3" t="s">
        <v>3625</v>
      </c>
    </row>
    <row r="338" spans="1:8" x14ac:dyDescent="0.25">
      <c r="A338" s="3" t="s">
        <v>827</v>
      </c>
      <c r="B338" s="3" t="s">
        <v>3626</v>
      </c>
      <c r="C338" s="3">
        <v>1.0428015192071501E-11</v>
      </c>
      <c r="D338" s="3">
        <v>3.3335458400884398E-11</v>
      </c>
      <c r="E338" s="3">
        <v>0.21774971206139901</v>
      </c>
      <c r="F338" s="3">
        <v>-5.2530810379448996</v>
      </c>
      <c r="G338" s="3">
        <f>F338/RandomClusters!F$6</f>
        <v>-0.12938825083342603</v>
      </c>
      <c r="H338" s="3" t="s">
        <v>3627</v>
      </c>
    </row>
    <row r="339" spans="1:8" x14ac:dyDescent="0.25">
      <c r="A339" s="3" t="s">
        <v>1702</v>
      </c>
      <c r="B339" s="4">
        <v>10959</v>
      </c>
      <c r="C339" s="3">
        <v>0.31017902299058298</v>
      </c>
      <c r="D339" s="3">
        <v>0.32940547180521101</v>
      </c>
      <c r="E339" s="3">
        <v>4.8154993955594598</v>
      </c>
      <c r="F339" s="3">
        <v>-5.3474476292046296</v>
      </c>
      <c r="G339" s="3">
        <f>F339/RandomClusters!F$6</f>
        <v>-0.13171258736888258</v>
      </c>
      <c r="H339" s="3" t="s">
        <v>3628</v>
      </c>
    </row>
    <row r="340" spans="1:8" x14ac:dyDescent="0.25">
      <c r="A340" s="3" t="s">
        <v>339</v>
      </c>
      <c r="B340" s="3" t="s">
        <v>3629</v>
      </c>
      <c r="C340" s="3">
        <v>8.7563638850821807E-6</v>
      </c>
      <c r="D340" s="3">
        <v>1.4229091313258499E-5</v>
      </c>
      <c r="E340" s="3">
        <v>0.49095138144550399</v>
      </c>
      <c r="F340" s="3">
        <v>-5.4791264106011797</v>
      </c>
      <c r="G340" s="3">
        <f>F340/RandomClusters!F$6</f>
        <v>-0.13495595770216076</v>
      </c>
      <c r="H340" s="3" t="s">
        <v>3630</v>
      </c>
    </row>
    <row r="341" spans="1:8" x14ac:dyDescent="0.25">
      <c r="A341" s="3" t="s">
        <v>279</v>
      </c>
      <c r="B341" s="3" t="s">
        <v>3631</v>
      </c>
      <c r="C341" s="3">
        <v>5.28395436448437E-9</v>
      </c>
      <c r="D341" s="3">
        <v>1.23397736655623E-8</v>
      </c>
      <c r="E341" s="3">
        <v>0.306770464233587</v>
      </c>
      <c r="F341" s="3">
        <v>-5.5864245682905196</v>
      </c>
      <c r="G341" s="3">
        <f>F341/RandomClusters!F$6</f>
        <v>-0.13759881069467889</v>
      </c>
      <c r="H341" s="3" t="s">
        <v>3632</v>
      </c>
    </row>
    <row r="342" spans="1:8" x14ac:dyDescent="0.25">
      <c r="A342" s="3" t="s">
        <v>495</v>
      </c>
      <c r="B342" s="4" t="s">
        <v>3633</v>
      </c>
      <c r="C342" s="3">
        <v>3.3268735704382501E-6</v>
      </c>
      <c r="D342" s="3">
        <v>5.5685866629653097E-6</v>
      </c>
      <c r="E342" s="3">
        <v>0.46791798230454201</v>
      </c>
      <c r="F342" s="3">
        <v>-5.6610445413451602</v>
      </c>
      <c r="G342" s="3">
        <f>F342/RandomClusters!F$6</f>
        <v>-0.13943676973643668</v>
      </c>
      <c r="H342" s="3" t="s">
        <v>3634</v>
      </c>
    </row>
    <row r="343" spans="1:8" x14ac:dyDescent="0.25">
      <c r="A343" s="3" t="s">
        <v>652</v>
      </c>
      <c r="B343" s="3" t="s">
        <v>3635</v>
      </c>
      <c r="C343" s="3">
        <v>4.7129539579171802E-4</v>
      </c>
      <c r="D343" s="3">
        <v>6.6018948803075604E-4</v>
      </c>
      <c r="E343" s="3">
        <v>0.77899081527514402</v>
      </c>
      <c r="F343" s="3">
        <v>-5.7045370123858898</v>
      </c>
      <c r="G343" s="3">
        <f>F343/RandomClusters!F$6</f>
        <v>-0.14050802957646857</v>
      </c>
      <c r="H343" s="3" t="s">
        <v>3636</v>
      </c>
    </row>
    <row r="344" spans="1:8" x14ac:dyDescent="0.25">
      <c r="A344" s="3" t="s">
        <v>891</v>
      </c>
      <c r="B344" s="4" t="s">
        <v>3637</v>
      </c>
      <c r="C344" s="3">
        <v>3.7417192896780401E-5</v>
      </c>
      <c r="D344" s="3">
        <v>5.6342491234534201E-5</v>
      </c>
      <c r="E344" s="3">
        <v>0.59470726680547503</v>
      </c>
      <c r="F344" s="3">
        <v>-5.8186525196824803</v>
      </c>
      <c r="G344" s="3">
        <f>F344/RandomClusters!F$6</f>
        <v>-0.14331880020334842</v>
      </c>
      <c r="H344" s="3" t="s">
        <v>3638</v>
      </c>
    </row>
    <row r="345" spans="1:8" x14ac:dyDescent="0.25">
      <c r="A345" s="3" t="s">
        <v>756</v>
      </c>
      <c r="B345" s="3" t="s">
        <v>3639</v>
      </c>
      <c r="C345" s="3">
        <v>5.9016695304284598E-3</v>
      </c>
      <c r="D345" s="3">
        <v>7.4246810221519303E-3</v>
      </c>
      <c r="E345" s="3">
        <v>1.1902562864695201</v>
      </c>
      <c r="F345" s="3">
        <v>-5.8357617692895198</v>
      </c>
      <c r="G345" s="3">
        <f>F345/RandomClusters!F$6</f>
        <v>-0.14374021686601487</v>
      </c>
      <c r="H345" s="3" t="s">
        <v>3640</v>
      </c>
    </row>
    <row r="346" spans="1:8" x14ac:dyDescent="0.25">
      <c r="A346" s="3" t="s">
        <v>947</v>
      </c>
      <c r="B346" s="4">
        <v>24898</v>
      </c>
      <c r="C346" s="3">
        <v>5.29339952754753E-2</v>
      </c>
      <c r="D346" s="3">
        <v>6.1258926283190997E-2</v>
      </c>
      <c r="E346" s="3">
        <v>2.0918473374243098</v>
      </c>
      <c r="F346" s="3">
        <v>-5.84178848224792</v>
      </c>
      <c r="G346" s="3">
        <f>F346/RandomClusters!F$6</f>
        <v>-0.14388866038750825</v>
      </c>
      <c r="H346" s="3" t="s">
        <v>3641</v>
      </c>
    </row>
    <row r="347" spans="1:8" x14ac:dyDescent="0.25">
      <c r="A347" s="3" t="s">
        <v>572</v>
      </c>
      <c r="B347" s="4" t="s">
        <v>3642</v>
      </c>
      <c r="C347" s="3">
        <v>1.32301961749912E-4</v>
      </c>
      <c r="D347" s="3">
        <v>1.92528974188305E-4</v>
      </c>
      <c r="E347" s="3">
        <v>0.68914786439085196</v>
      </c>
      <c r="F347" s="3">
        <v>-5.8958418461910602</v>
      </c>
      <c r="G347" s="3">
        <f>F347/RandomClusters!F$6</f>
        <v>-0.14522004480015033</v>
      </c>
      <c r="H347" s="3" t="s">
        <v>3643</v>
      </c>
    </row>
    <row r="348" spans="1:8" x14ac:dyDescent="0.25">
      <c r="A348" s="3" t="s">
        <v>899</v>
      </c>
      <c r="B348" s="4" t="s">
        <v>3644</v>
      </c>
      <c r="C348" s="3">
        <v>2.2106926080643599E-5</v>
      </c>
      <c r="D348" s="3">
        <v>3.4213099886710298E-5</v>
      </c>
      <c r="E348" s="3">
        <v>0.582625426048483</v>
      </c>
      <c r="F348" s="3">
        <v>-5.9910801294079299</v>
      </c>
      <c r="G348" s="3">
        <f>F348/RandomClusters!F$6</f>
        <v>-0.14756585191578356</v>
      </c>
      <c r="H348" s="3" t="s">
        <v>3645</v>
      </c>
    </row>
    <row r="349" spans="1:8" x14ac:dyDescent="0.25">
      <c r="A349" s="3" t="s">
        <v>771</v>
      </c>
      <c r="B349" s="4" t="s">
        <v>3646</v>
      </c>
      <c r="C349" s="3">
        <v>1.5325452703509E-3</v>
      </c>
      <c r="D349" s="3">
        <v>2.0610091566787901E-3</v>
      </c>
      <c r="E349" s="3">
        <v>0.97574308726063097</v>
      </c>
      <c r="F349" s="3">
        <v>-6.03454121329694</v>
      </c>
      <c r="G349" s="3">
        <f>F349/RandomClusters!F$6</f>
        <v>-0.14863633866120102</v>
      </c>
      <c r="H349" s="3" t="s">
        <v>3647</v>
      </c>
    </row>
    <row r="350" spans="1:8" x14ac:dyDescent="0.25">
      <c r="A350" s="3" t="s">
        <v>402</v>
      </c>
      <c r="B350" s="3" t="s">
        <v>3648</v>
      </c>
      <c r="C350" s="3">
        <v>1.28906453441582E-5</v>
      </c>
      <c r="D350" s="3">
        <v>2.0519802792741701E-5</v>
      </c>
      <c r="E350" s="3">
        <v>0.56084337731473899</v>
      </c>
      <c r="F350" s="3">
        <v>-6.0538107990564702</v>
      </c>
      <c r="G350" s="3">
        <f>F350/RandomClusters!F$6</f>
        <v>-0.14911096640398674</v>
      </c>
      <c r="H350" s="3" t="s">
        <v>3649</v>
      </c>
    </row>
    <row r="351" spans="1:8" x14ac:dyDescent="0.25">
      <c r="A351" s="3" t="s">
        <v>875</v>
      </c>
      <c r="B351" s="3" t="s">
        <v>3650</v>
      </c>
      <c r="C351" s="3">
        <v>3.4615303945457403E-4</v>
      </c>
      <c r="D351" s="3">
        <v>4.8912929488146401E-4</v>
      </c>
      <c r="E351" s="3">
        <v>0.81771712641399397</v>
      </c>
      <c r="F351" s="3">
        <v>-6.2333625514766204</v>
      </c>
      <c r="G351" s="3">
        <f>F351/RandomClusters!F$6</f>
        <v>-0.15353349234864805</v>
      </c>
      <c r="H351" s="3" t="s">
        <v>3651</v>
      </c>
    </row>
    <row r="352" spans="1:8" x14ac:dyDescent="0.25">
      <c r="A352" s="3" t="s">
        <v>940</v>
      </c>
      <c r="B352" s="3" t="s">
        <v>3652</v>
      </c>
      <c r="C352" s="3">
        <v>1.11074624614207E-2</v>
      </c>
      <c r="D352" s="3">
        <v>1.3622359622497001E-2</v>
      </c>
      <c r="E352" s="3">
        <v>1.45563751425746</v>
      </c>
      <c r="F352" s="3">
        <v>-6.2534809844944599</v>
      </c>
      <c r="G352" s="3">
        <f>F352/RandomClusters!F$6</f>
        <v>-0.15402902798552184</v>
      </c>
      <c r="H352" s="3" t="s">
        <v>3653</v>
      </c>
    </row>
    <row r="353" spans="1:8" x14ac:dyDescent="0.25">
      <c r="A353" s="3" t="s">
        <v>516</v>
      </c>
      <c r="B353" s="4" t="s">
        <v>1458</v>
      </c>
      <c r="C353" s="3">
        <v>1.9102115271166201E-3</v>
      </c>
      <c r="D353" s="3">
        <v>2.5368641257045299E-3</v>
      </c>
      <c r="E353" s="3">
        <v>1.05112633525475</v>
      </c>
      <c r="F353" s="3">
        <v>-6.2823997951788897</v>
      </c>
      <c r="G353" s="3">
        <f>F353/RandomClusters!F$6</f>
        <v>-0.1547413250743376</v>
      </c>
      <c r="H353" s="3" t="s">
        <v>3654</v>
      </c>
    </row>
    <row r="354" spans="1:8" x14ac:dyDescent="0.25">
      <c r="A354" s="3" t="s">
        <v>932</v>
      </c>
      <c r="B354" s="3" t="s">
        <v>3655</v>
      </c>
      <c r="C354" s="3">
        <v>3.7847374079081699E-6</v>
      </c>
      <c r="D354" s="3">
        <v>6.281053570571E-6</v>
      </c>
      <c r="E354" s="3">
        <v>0.52461972025677395</v>
      </c>
      <c r="F354" s="3">
        <v>-6.2838807529784599</v>
      </c>
      <c r="G354" s="3">
        <f>F354/RandomClusters!F$6</f>
        <v>-0.15477780243645334</v>
      </c>
      <c r="H354" s="3" t="s">
        <v>3656</v>
      </c>
    </row>
    <row r="355" spans="1:8" x14ac:dyDescent="0.25">
      <c r="A355" s="3" t="s">
        <v>818</v>
      </c>
      <c r="B355" s="3" t="s">
        <v>3657</v>
      </c>
      <c r="C355" s="3">
        <v>3.1843866145445798E-5</v>
      </c>
      <c r="D355" s="3">
        <v>4.8136076731487803E-5</v>
      </c>
      <c r="E355" s="3">
        <v>0.63987928093631197</v>
      </c>
      <c r="F355" s="3">
        <v>-6.3613461946430396</v>
      </c>
      <c r="G355" s="3">
        <f>F355/RandomClusters!F$6</f>
        <v>-0.15668584800525728</v>
      </c>
      <c r="H355" s="3" t="s">
        <v>3658</v>
      </c>
    </row>
    <row r="356" spans="1:8" x14ac:dyDescent="0.25">
      <c r="A356" s="3" t="s">
        <v>949</v>
      </c>
      <c r="B356" s="3" t="s">
        <v>1253</v>
      </c>
      <c r="C356" s="3">
        <v>1.0572668858852299E-8</v>
      </c>
      <c r="D356" s="3">
        <v>2.39729119473977E-8</v>
      </c>
      <c r="E356" s="3">
        <v>0.365699536774161</v>
      </c>
      <c r="F356" s="3">
        <v>-6.4166888902027299</v>
      </c>
      <c r="G356" s="3">
        <f>F356/RandomClusters!F$6</f>
        <v>-0.15804898984966267</v>
      </c>
      <c r="H356" s="3" t="s">
        <v>3659</v>
      </c>
    </row>
    <row r="357" spans="1:8" x14ac:dyDescent="0.25">
      <c r="A357" s="3" t="s">
        <v>896</v>
      </c>
      <c r="B357" s="3" t="s">
        <v>3660</v>
      </c>
      <c r="C357" s="3">
        <v>6.7553279539327301E-4</v>
      </c>
      <c r="D357" s="3">
        <v>9.1797139443685195E-4</v>
      </c>
      <c r="E357" s="3">
        <v>0.91962566738476104</v>
      </c>
      <c r="F357" s="3">
        <v>-6.4312589454157996</v>
      </c>
      <c r="G357" s="3">
        <f>F357/RandomClusters!F$6</f>
        <v>-0.15840786380286234</v>
      </c>
      <c r="H357" s="3" t="s">
        <v>3661</v>
      </c>
    </row>
    <row r="358" spans="1:8" x14ac:dyDescent="0.25">
      <c r="A358" s="3" t="s">
        <v>447</v>
      </c>
      <c r="B358" s="3" t="s">
        <v>3662</v>
      </c>
      <c r="C358" s="3">
        <v>2.80764922894105E-9</v>
      </c>
      <c r="D358" s="3">
        <v>6.7176883391841197E-9</v>
      </c>
      <c r="E358" s="3">
        <v>0.34412763358632797</v>
      </c>
      <c r="F358" s="3">
        <v>-6.4759733535445001</v>
      </c>
      <c r="G358" s="3">
        <f>F358/RandomClusters!F$6</f>
        <v>-0.15950922108500468</v>
      </c>
      <c r="H358" s="3" t="s">
        <v>3663</v>
      </c>
    </row>
    <row r="359" spans="1:8" x14ac:dyDescent="0.25">
      <c r="A359" s="3" t="s">
        <v>3664</v>
      </c>
      <c r="B359" s="4">
        <v>32994</v>
      </c>
      <c r="C359" s="3">
        <v>5.6554202641530601E-3</v>
      </c>
      <c r="D359" s="3">
        <v>7.1379090712611398E-3</v>
      </c>
      <c r="E359" s="3">
        <v>1.3149549028460501</v>
      </c>
      <c r="F359" s="3">
        <v>-6.4989481561155298</v>
      </c>
      <c r="G359" s="3">
        <f>F359/RandomClusters!F$6</f>
        <v>-0.16007511174925224</v>
      </c>
      <c r="H359" s="3" t="s">
        <v>3665</v>
      </c>
    </row>
    <row r="360" spans="1:8" x14ac:dyDescent="0.25">
      <c r="A360" s="3" t="s">
        <v>717</v>
      </c>
      <c r="B360" s="3" t="s">
        <v>3666</v>
      </c>
      <c r="C360" s="3">
        <v>5.3989453386342102E-5</v>
      </c>
      <c r="D360" s="3">
        <v>8.0060406162256296E-5</v>
      </c>
      <c r="E360" s="3">
        <v>0.69396695112475604</v>
      </c>
      <c r="F360" s="3">
        <v>-6.5460022759571901</v>
      </c>
      <c r="G360" s="3">
        <f>F360/RandomClusters!F$6</f>
        <v>-0.16123409829768756</v>
      </c>
      <c r="H360" s="3" t="s">
        <v>3667</v>
      </c>
    </row>
    <row r="361" spans="1:8" x14ac:dyDescent="0.25">
      <c r="A361" s="3" t="s">
        <v>3668</v>
      </c>
      <c r="B361" s="4">
        <v>46023</v>
      </c>
      <c r="C361" s="3">
        <v>0.27631362514239399</v>
      </c>
      <c r="D361" s="3">
        <v>0.29523921590557201</v>
      </c>
      <c r="E361" s="3">
        <v>5.5658225729691804</v>
      </c>
      <c r="F361" s="3">
        <v>-6.7901329458391304</v>
      </c>
      <c r="G361" s="3">
        <f>F361/RandomClusters!F$6</f>
        <v>-0.16724726278585134</v>
      </c>
      <c r="H361" s="3" t="s">
        <v>3669</v>
      </c>
    </row>
    <row r="362" spans="1:8" x14ac:dyDescent="0.25">
      <c r="A362" s="3" t="s">
        <v>3670</v>
      </c>
      <c r="B362" s="4">
        <v>15738</v>
      </c>
      <c r="C362" s="3">
        <v>0.100247680541589</v>
      </c>
      <c r="D362" s="3">
        <v>0.111704558317771</v>
      </c>
      <c r="E362" s="3">
        <v>3.1015266337818499</v>
      </c>
      <c r="F362" s="3">
        <v>-6.7982292971865599</v>
      </c>
      <c r="G362" s="3">
        <f>F362/RandomClusters!F$6</f>
        <v>-0.16744668341755486</v>
      </c>
      <c r="H362" s="3" t="s">
        <v>3671</v>
      </c>
    </row>
    <row r="363" spans="1:8" x14ac:dyDescent="0.25">
      <c r="A363" s="3" t="s">
        <v>751</v>
      </c>
      <c r="B363" s="3" t="s">
        <v>3672</v>
      </c>
      <c r="C363" s="3">
        <v>5.2762454493396403E-4</v>
      </c>
      <c r="D363" s="3">
        <v>7.2711509725882E-4</v>
      </c>
      <c r="E363" s="3">
        <v>0.94765651465934397</v>
      </c>
      <c r="F363" s="3">
        <v>-6.8481694632497696</v>
      </c>
      <c r="G363" s="3">
        <f>F363/RandomClusters!F$6</f>
        <v>-0.16867675595718915</v>
      </c>
      <c r="H363" s="3" t="s">
        <v>3673</v>
      </c>
    </row>
    <row r="364" spans="1:8" x14ac:dyDescent="0.25">
      <c r="A364" s="3" t="s">
        <v>797</v>
      </c>
      <c r="B364" s="3" t="s">
        <v>3674</v>
      </c>
      <c r="C364" s="3">
        <v>2.5696538148611301E-5</v>
      </c>
      <c r="D364" s="3">
        <v>3.9611264339756597E-5</v>
      </c>
      <c r="E364" s="3">
        <v>0.68608269589250104</v>
      </c>
      <c r="F364" s="3">
        <v>-6.9544065990092401</v>
      </c>
      <c r="G364" s="3">
        <f>F364/RandomClusters!F$6</f>
        <v>-0.17129347499696407</v>
      </c>
      <c r="H364" s="3" t="s">
        <v>3675</v>
      </c>
    </row>
    <row r="365" spans="1:8" x14ac:dyDescent="0.25">
      <c r="A365" s="3" t="s">
        <v>914</v>
      </c>
      <c r="B365" s="3" t="s">
        <v>3676</v>
      </c>
      <c r="C365" s="3">
        <v>9.5492821318416706E-5</v>
      </c>
      <c r="D365" s="3">
        <v>1.4000827185782901E-4</v>
      </c>
      <c r="E365" s="3">
        <v>0.79065168892179005</v>
      </c>
      <c r="F365" s="3">
        <v>-7.0160921144508102</v>
      </c>
      <c r="G365" s="3">
        <f>F365/RandomClusters!F$6</f>
        <v>-0.17281284636913416</v>
      </c>
      <c r="H365" s="3" t="s">
        <v>3677</v>
      </c>
    </row>
    <row r="366" spans="1:8" x14ac:dyDescent="0.25">
      <c r="A366" s="3" t="s">
        <v>351</v>
      </c>
      <c r="B366" s="3" t="s">
        <v>1253</v>
      </c>
      <c r="C366" s="3">
        <v>1.0572668858852299E-8</v>
      </c>
      <c r="D366" s="3">
        <v>2.39729119473977E-8</v>
      </c>
      <c r="E366" s="3">
        <v>0.40414211536489397</v>
      </c>
      <c r="F366" s="3">
        <v>-7.0912154951030697</v>
      </c>
      <c r="G366" s="3">
        <f>F366/RandomClusters!F$6</f>
        <v>-0.17466320480622621</v>
      </c>
      <c r="H366" s="3" t="s">
        <v>3678</v>
      </c>
    </row>
    <row r="367" spans="1:8" x14ac:dyDescent="0.25">
      <c r="A367" s="3" t="s">
        <v>1448</v>
      </c>
      <c r="B367" s="3" t="s">
        <v>3679</v>
      </c>
      <c r="C367" s="3">
        <v>1.5995203878737699E-5</v>
      </c>
      <c r="D367" s="3">
        <v>2.5255585071691102E-5</v>
      </c>
      <c r="E367" s="3">
        <v>0.67612458623586702</v>
      </c>
      <c r="F367" s="3">
        <v>-7.1577680749686001</v>
      </c>
      <c r="G367" s="3">
        <f>F367/RandomClusters!F$6</f>
        <v>-0.17630245648253801</v>
      </c>
      <c r="H367" s="3" t="s">
        <v>3680</v>
      </c>
    </row>
    <row r="368" spans="1:8" x14ac:dyDescent="0.25">
      <c r="A368" s="3" t="s">
        <v>483</v>
      </c>
      <c r="B368" s="3" t="s">
        <v>3681</v>
      </c>
      <c r="C368" s="3">
        <v>1.5398293919405901E-5</v>
      </c>
      <c r="D368" s="3">
        <v>2.4411929384424001E-5</v>
      </c>
      <c r="E368" s="3">
        <v>0.69083167845750904</v>
      </c>
      <c r="F368" s="3">
        <v>-7.3369354488245699</v>
      </c>
      <c r="G368" s="3">
        <f>F368/RandomClusters!F$6</f>
        <v>-0.18071551482719123</v>
      </c>
      <c r="H368" s="3" t="s">
        <v>3682</v>
      </c>
    </row>
    <row r="369" spans="1:8" x14ac:dyDescent="0.25">
      <c r="A369" s="3" t="s">
        <v>991</v>
      </c>
      <c r="B369" s="4">
        <v>13912</v>
      </c>
      <c r="C369" s="3">
        <v>8.2049184928890601E-2</v>
      </c>
      <c r="D369" s="3">
        <v>9.3292076158213805E-2</v>
      </c>
      <c r="E369" s="3">
        <v>3.11588342888715</v>
      </c>
      <c r="F369" s="3">
        <v>-7.3909381330839601</v>
      </c>
      <c r="G369" s="3">
        <f>F369/RandomClusters!F$6</f>
        <v>-0.18204565095228817</v>
      </c>
      <c r="H369" s="3" t="s">
        <v>3683</v>
      </c>
    </row>
    <row r="370" spans="1:8" x14ac:dyDescent="0.25">
      <c r="A370" s="3" t="s">
        <v>1677</v>
      </c>
      <c r="B370" s="4">
        <v>26024</v>
      </c>
      <c r="C370" s="3">
        <v>1.24177956540182E-2</v>
      </c>
      <c r="D370" s="3">
        <v>1.5134188453334699E-2</v>
      </c>
      <c r="E370" s="3">
        <v>1.8043237040911699</v>
      </c>
      <c r="F370" s="3">
        <v>-7.5615578998522901</v>
      </c>
      <c r="G370" s="3">
        <f>F370/RandomClusters!F$6</f>
        <v>-0.18624817381844941</v>
      </c>
      <c r="H370" s="3" t="s">
        <v>3684</v>
      </c>
    </row>
    <row r="371" spans="1:8" x14ac:dyDescent="0.25">
      <c r="A371" s="3" t="s">
        <v>342</v>
      </c>
      <c r="B371" s="3" t="s">
        <v>3685</v>
      </c>
      <c r="C371" s="3">
        <v>4.5383328924973798E-8</v>
      </c>
      <c r="D371" s="3">
        <v>9.4146267450743597E-8</v>
      </c>
      <c r="E371" s="3">
        <v>0.47827463457084002</v>
      </c>
      <c r="F371" s="3">
        <v>-7.7377261090646003</v>
      </c>
      <c r="G371" s="3">
        <f>F371/RandomClusters!F$6</f>
        <v>-0.19058735996040835</v>
      </c>
      <c r="H371" s="3" t="s">
        <v>3686</v>
      </c>
    </row>
    <row r="372" spans="1:8" x14ac:dyDescent="0.25">
      <c r="A372" s="3" t="s">
        <v>121</v>
      </c>
      <c r="B372" s="3" t="s">
        <v>3687</v>
      </c>
      <c r="C372" s="3">
        <v>4.6717859248730403E-6</v>
      </c>
      <c r="D372" s="3">
        <v>7.7203241978834206E-6</v>
      </c>
      <c r="E372" s="3">
        <v>0.66625090968011003</v>
      </c>
      <c r="F372" s="3">
        <v>-7.8428753193661498</v>
      </c>
      <c r="G372" s="3">
        <f>F372/RandomClusters!F$6</f>
        <v>-0.19317728238862888</v>
      </c>
      <c r="H372" s="3" t="s">
        <v>3688</v>
      </c>
    </row>
    <row r="373" spans="1:8" x14ac:dyDescent="0.25">
      <c r="A373" s="3" t="s">
        <v>863</v>
      </c>
      <c r="B373" s="3" t="s">
        <v>3689</v>
      </c>
      <c r="C373" s="3">
        <v>4.8264430034527598E-5</v>
      </c>
      <c r="D373" s="3">
        <v>7.2119263269983795E-5</v>
      </c>
      <c r="E373" s="3">
        <v>0.90241694422271901</v>
      </c>
      <c r="F373" s="3">
        <v>-8.6065212922763195</v>
      </c>
      <c r="G373" s="3">
        <f>F373/RandomClusters!F$6</f>
        <v>-0.21198658991255998</v>
      </c>
      <c r="H373" s="3" t="s">
        <v>3690</v>
      </c>
    </row>
    <row r="374" spans="1:8" x14ac:dyDescent="0.25">
      <c r="A374" s="3" t="s">
        <v>297</v>
      </c>
      <c r="B374" s="3" t="s">
        <v>1251</v>
      </c>
      <c r="C374" s="3">
        <v>2.59210354731002E-8</v>
      </c>
      <c r="D374" s="3">
        <v>5.5851954886790597E-8</v>
      </c>
      <c r="E374" s="3">
        <v>0.54117294131826099</v>
      </c>
      <c r="F374" s="3">
        <v>-9.0378918855792101</v>
      </c>
      <c r="G374" s="3">
        <f>F374/RandomClusters!F$6</f>
        <v>-0.22261164711713602</v>
      </c>
      <c r="H374" s="3" t="s">
        <v>3691</v>
      </c>
    </row>
    <row r="375" spans="1:8" x14ac:dyDescent="0.25">
      <c r="A375" s="3" t="s">
        <v>3692</v>
      </c>
      <c r="B375" s="4">
        <v>43101</v>
      </c>
      <c r="C375" s="3">
        <v>0.20352299027416801</v>
      </c>
      <c r="D375" s="3">
        <v>0.21926510001913199</v>
      </c>
      <c r="E375" s="3">
        <v>6.2975064662831999</v>
      </c>
      <c r="F375" s="3">
        <v>-9.5563009348014507</v>
      </c>
      <c r="G375" s="3">
        <f>F375/RandomClusters!F$6</f>
        <v>-0.23538054209716217</v>
      </c>
      <c r="H375" s="3" t="s">
        <v>3693</v>
      </c>
    </row>
    <row r="376" spans="1:8" x14ac:dyDescent="0.25">
      <c r="A376" s="3" t="s">
        <v>885</v>
      </c>
      <c r="B376" s="3" t="s">
        <v>3694</v>
      </c>
      <c r="C376" s="3">
        <v>7.7168352520335899E-8</v>
      </c>
      <c r="D376" s="3">
        <v>1.53549272872097E-7</v>
      </c>
      <c r="E376" s="3">
        <v>0.68037883849772596</v>
      </c>
      <c r="F376" s="3">
        <v>-10.6746298311029</v>
      </c>
      <c r="G376" s="3">
        <f>F376/RandomClusters!F$6</f>
        <v>-0.26292601849543396</v>
      </c>
      <c r="H376" s="3" t="s">
        <v>3695</v>
      </c>
    </row>
    <row r="377" spans="1:8" x14ac:dyDescent="0.25">
      <c r="A377" s="3" t="s">
        <v>540</v>
      </c>
      <c r="B377" s="3" t="s">
        <v>3696</v>
      </c>
      <c r="C377" s="3">
        <v>4.5963244473283098E-8</v>
      </c>
      <c r="D377" s="3">
        <v>9.4844790182965197E-8</v>
      </c>
      <c r="E377" s="3">
        <v>0.66434218056990602</v>
      </c>
      <c r="F377" s="3">
        <v>-10.743093392034501</v>
      </c>
      <c r="G377" s="3">
        <f>F377/RandomClusters!F$6</f>
        <v>-0.26461233940515916</v>
      </c>
      <c r="H377" s="3" t="s">
        <v>3697</v>
      </c>
    </row>
    <row r="378" spans="1:8" x14ac:dyDescent="0.25">
      <c r="A378" s="3" t="s">
        <v>971</v>
      </c>
      <c r="B378" s="3" t="s">
        <v>3698</v>
      </c>
      <c r="C378" s="3">
        <v>7.7368816667368602E-7</v>
      </c>
      <c r="D378" s="3">
        <v>1.41883756424528E-6</v>
      </c>
      <c r="E378" s="3">
        <v>0.82511251635151595</v>
      </c>
      <c r="F378" s="3">
        <v>-11.110695034977701</v>
      </c>
      <c r="G378" s="3">
        <f>F378/RandomClusters!F$6</f>
        <v>-0.27366670830606649</v>
      </c>
      <c r="H378" s="3" t="s">
        <v>3699</v>
      </c>
    </row>
    <row r="379" spans="1:8" x14ac:dyDescent="0.25">
      <c r="A379" s="3" t="s">
        <v>920</v>
      </c>
      <c r="B379" s="3" t="s">
        <v>3700</v>
      </c>
      <c r="C379" s="3">
        <v>2.66215098285893E-5</v>
      </c>
      <c r="D379" s="3">
        <v>4.0875546587204098E-5</v>
      </c>
      <c r="E379" s="3">
        <v>1.18957066447822</v>
      </c>
      <c r="F379" s="3">
        <v>-12.020586056198701</v>
      </c>
      <c r="G379" s="3">
        <f>F379/RandomClusters!F$6</f>
        <v>-0.29607816680716792</v>
      </c>
      <c r="H379" s="3" t="s">
        <v>3701</v>
      </c>
    </row>
    <row r="380" spans="1:8" x14ac:dyDescent="0.25">
      <c r="A380" s="3" t="s">
        <v>990</v>
      </c>
      <c r="B380" s="4">
        <v>13940</v>
      </c>
      <c r="C380" s="3">
        <v>1.27912162067918E-2</v>
      </c>
      <c r="D380" s="3">
        <v>1.5492466834313001E-2</v>
      </c>
      <c r="E380" s="3">
        <v>2.9049142387799498</v>
      </c>
      <c r="F380" s="3">
        <v>-12.105943618767199</v>
      </c>
      <c r="G380" s="3">
        <f>F380/RandomClusters!F$6</f>
        <v>-0.29818060262271429</v>
      </c>
      <c r="H380" s="3" t="s">
        <v>3702</v>
      </c>
    </row>
    <row r="381" spans="1:8" x14ac:dyDescent="0.25">
      <c r="A381" s="3" t="s">
        <v>207</v>
      </c>
      <c r="B381" s="3" t="s">
        <v>3703</v>
      </c>
      <c r="C381" s="3">
        <v>7.4255898655096195E-8</v>
      </c>
      <c r="D381" s="3">
        <v>1.4851179731019199E-7</v>
      </c>
      <c r="E381" s="3">
        <v>0.770263699928454</v>
      </c>
      <c r="F381" s="3">
        <v>-12.110549156667901</v>
      </c>
      <c r="G381" s="3">
        <f>F381/RandomClusters!F$6</f>
        <v>-0.29829404128638887</v>
      </c>
      <c r="H381" s="3" t="s">
        <v>3704</v>
      </c>
    </row>
    <row r="382" spans="1:8" x14ac:dyDescent="0.25">
      <c r="A382" s="3" t="s">
        <v>3705</v>
      </c>
      <c r="B382" s="4">
        <v>14702</v>
      </c>
      <c r="C382" s="3">
        <v>1.8497989353001201E-3</v>
      </c>
      <c r="D382" s="3">
        <v>2.4706218656405802E-3</v>
      </c>
      <c r="E382" s="3">
        <v>2.0233047758526599</v>
      </c>
      <c r="F382" s="3">
        <v>-12.146476005582301</v>
      </c>
      <c r="G382" s="3">
        <f>F382/RandomClusters!F$6</f>
        <v>-0.29917895284694029</v>
      </c>
      <c r="H382" s="3" t="s">
        <v>3706</v>
      </c>
    </row>
    <row r="383" spans="1:8" x14ac:dyDescent="0.25">
      <c r="A383" s="3" t="s">
        <v>731</v>
      </c>
      <c r="B383" s="3" t="s">
        <v>3707</v>
      </c>
      <c r="C383" s="3">
        <v>8.01676401947371E-6</v>
      </c>
      <c r="D383" s="3">
        <v>1.3081748818388001E-5</v>
      </c>
      <c r="E383" s="3">
        <v>1.1209394447827301</v>
      </c>
      <c r="F383" s="3">
        <v>-12.6041710134028</v>
      </c>
      <c r="G383" s="3">
        <f>F383/RandomClusters!F$6</f>
        <v>-0.31045240476007768</v>
      </c>
      <c r="H383" s="3" t="s">
        <v>3708</v>
      </c>
    </row>
    <row r="384" spans="1:8" x14ac:dyDescent="0.25">
      <c r="A384" s="3" t="s">
        <v>986</v>
      </c>
      <c r="B384" s="3" t="s">
        <v>1481</v>
      </c>
      <c r="C384" s="3">
        <v>1.34789439380071E-4</v>
      </c>
      <c r="D384" s="3">
        <v>1.9541963330196201E-4</v>
      </c>
      <c r="E384" s="3">
        <v>1.4902146971760999</v>
      </c>
      <c r="F384" s="3">
        <v>-12.7269719968712</v>
      </c>
      <c r="G384" s="3">
        <f>F384/RandomClusters!F$6</f>
        <v>-0.31347710670867296</v>
      </c>
      <c r="H384" s="3" t="s">
        <v>3709</v>
      </c>
    </row>
    <row r="385" spans="1:8" x14ac:dyDescent="0.25">
      <c r="A385" s="3" t="s">
        <v>955</v>
      </c>
      <c r="B385" s="3" t="s">
        <v>3710</v>
      </c>
      <c r="C385" s="3">
        <v>1.67668735037379E-5</v>
      </c>
      <c r="D385" s="3">
        <v>2.63672607518459E-5</v>
      </c>
      <c r="E385" s="3">
        <v>1.2700377862146199</v>
      </c>
      <c r="F385" s="3">
        <v>-13.3905004440557</v>
      </c>
      <c r="G385" s="3">
        <f>F385/RandomClusters!F$6</f>
        <v>-0.32982042685532137</v>
      </c>
      <c r="H385" s="3" t="s">
        <v>3711</v>
      </c>
    </row>
    <row r="386" spans="1:8" x14ac:dyDescent="0.25">
      <c r="A386" s="3" t="s">
        <v>249</v>
      </c>
      <c r="B386" s="3" t="s">
        <v>3712</v>
      </c>
      <c r="C386" s="3">
        <v>3.0242496643507399E-5</v>
      </c>
      <c r="D386" s="3">
        <v>4.5893282844233097E-5</v>
      </c>
      <c r="E386" s="3">
        <v>1.47403261509901</v>
      </c>
      <c r="F386" s="3">
        <v>-14.724394504117701</v>
      </c>
      <c r="G386" s="3">
        <f>F386/RandomClusters!F$6</f>
        <v>-0.36267547287152363</v>
      </c>
      <c r="H386" s="3" t="s">
        <v>3713</v>
      </c>
    </row>
    <row r="387" spans="1:8" x14ac:dyDescent="0.25">
      <c r="A387" s="3" t="s">
        <v>909</v>
      </c>
      <c r="B387" s="3" t="s">
        <v>3714</v>
      </c>
      <c r="C387" s="3">
        <v>8.1850611179338996E-10</v>
      </c>
      <c r="D387" s="3">
        <v>2.1001143657856698E-9</v>
      </c>
      <c r="E387" s="3">
        <v>0.76630782983655499</v>
      </c>
      <c r="F387" s="3">
        <v>-15.311806742212299</v>
      </c>
      <c r="G387" s="3">
        <f>F387/RandomClusters!F$6</f>
        <v>-0.37714398029720431</v>
      </c>
      <c r="H387" s="3" t="s">
        <v>3715</v>
      </c>
    </row>
    <row r="388" spans="1:8" x14ac:dyDescent="0.25">
      <c r="A388" s="3" t="s">
        <v>1002</v>
      </c>
      <c r="B388" s="3" t="s">
        <v>3716</v>
      </c>
      <c r="C388" s="3">
        <v>6.8629072918656296E-7</v>
      </c>
      <c r="D388" s="3">
        <v>1.27453992563218E-6</v>
      </c>
      <c r="E388" s="3">
        <v>1.18406654441729</v>
      </c>
      <c r="F388" s="3">
        <v>-16.071246742347999</v>
      </c>
      <c r="G388" s="3">
        <f>F388/RandomClusters!F$6</f>
        <v>-0.39584969081655641</v>
      </c>
      <c r="H388" s="3" t="s">
        <v>3717</v>
      </c>
    </row>
    <row r="389" spans="1:8" x14ac:dyDescent="0.25">
      <c r="A389" s="3" t="s">
        <v>1004</v>
      </c>
      <c r="B389" s="3" t="s">
        <v>3718</v>
      </c>
      <c r="C389" s="3">
        <v>1.69888658756222E-4</v>
      </c>
      <c r="D389" s="3">
        <v>2.4448921370821602E-4</v>
      </c>
      <c r="E389" s="3">
        <v>2.2129193325672398</v>
      </c>
      <c r="F389" s="3">
        <v>-18.4033881586255</v>
      </c>
      <c r="G389" s="3">
        <f>F389/RandomClusters!F$6</f>
        <v>-0.45329249369141661</v>
      </c>
      <c r="H389" s="3" t="s">
        <v>3719</v>
      </c>
    </row>
    <row r="390" spans="1:8" x14ac:dyDescent="0.25">
      <c r="A390" s="3" t="s">
        <v>1010</v>
      </c>
      <c r="B390" s="3" t="s">
        <v>1673</v>
      </c>
      <c r="C390" s="3">
        <v>1.02504530885878E-6</v>
      </c>
      <c r="D390" s="3">
        <v>1.84224732928537E-6</v>
      </c>
      <c r="E390" s="3">
        <v>1.63162082705568</v>
      </c>
      <c r="F390" s="3">
        <v>-21.5447769522501</v>
      </c>
      <c r="G390" s="3">
        <f>F390/RandomClusters!F$6</f>
        <v>-0.53066780891286758</v>
      </c>
      <c r="H390" s="3" t="s">
        <v>3720</v>
      </c>
    </row>
    <row r="391" spans="1:8" x14ac:dyDescent="0.25">
      <c r="A391" s="3" t="s">
        <v>1025</v>
      </c>
      <c r="B391" s="3" t="s">
        <v>3721</v>
      </c>
      <c r="C391" s="3">
        <v>1.0949155912268E-9</v>
      </c>
      <c r="D391" s="3">
        <v>2.7549489069577498E-9</v>
      </c>
      <c r="E391" s="3">
        <v>1.75423199488276</v>
      </c>
      <c r="F391" s="3">
        <v>-34.575679201174502</v>
      </c>
      <c r="G391" s="3">
        <f>F391/RandomClusters!F$6</f>
        <v>-0.85163099919886731</v>
      </c>
      <c r="H391" s="3" t="s">
        <v>3722</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79"/>
  <sheetViews>
    <sheetView workbookViewId="0">
      <selection activeCell="E3" sqref="E3"/>
    </sheetView>
  </sheetViews>
  <sheetFormatPr defaultRowHeight="15" x14ac:dyDescent="0.25"/>
  <cols>
    <col min="1" max="1" width="62.5703125" style="3" customWidth="1"/>
    <col min="2" max="2" width="11.7109375" style="3" customWidth="1"/>
    <col min="3" max="3" width="12.28515625" style="3" customWidth="1"/>
    <col min="4" max="4" width="18.28515625" style="3" customWidth="1"/>
    <col min="5" max="5" width="14.42578125" style="3" customWidth="1"/>
    <col min="6" max="6" width="17.5703125" style="3" customWidth="1"/>
    <col min="7" max="7" width="16.42578125" style="3" customWidth="1"/>
    <col min="8" max="8" width="23" style="3" customWidth="1"/>
    <col min="9" max="16384" width="9.140625" style="3"/>
  </cols>
  <sheetData>
    <row r="1" spans="1:8" x14ac:dyDescent="0.25">
      <c r="A1" s="3" t="s">
        <v>0</v>
      </c>
      <c r="B1" s="3" t="s">
        <v>1</v>
      </c>
      <c r="C1" s="3" t="s">
        <v>2</v>
      </c>
      <c r="D1" s="3" t="s">
        <v>3</v>
      </c>
      <c r="E1" s="3" t="s">
        <v>4</v>
      </c>
      <c r="F1" s="3" t="s">
        <v>5</v>
      </c>
      <c r="G1" s="3" t="s">
        <v>4899</v>
      </c>
      <c r="H1" s="3" t="s">
        <v>6</v>
      </c>
    </row>
    <row r="2" spans="1:8" x14ac:dyDescent="0.25">
      <c r="A2" s="3" t="s">
        <v>7</v>
      </c>
      <c r="B2" s="3" t="s">
        <v>3723</v>
      </c>
      <c r="C2" s="3">
        <v>1.8558354380284501E-11</v>
      </c>
      <c r="D2" s="3">
        <v>1.7537644889368899E-10</v>
      </c>
      <c r="E2" s="3">
        <v>-2.4409632391360701</v>
      </c>
      <c r="F2" s="3">
        <v>54.834008897772499</v>
      </c>
      <c r="G2" s="3">
        <f>F2/RandomClusters!F$7</f>
        <v>3.1448357272071013</v>
      </c>
      <c r="H2" s="3" t="s">
        <v>3724</v>
      </c>
    </row>
    <row r="3" spans="1:8" x14ac:dyDescent="0.25">
      <c r="A3" s="3" t="s">
        <v>28</v>
      </c>
      <c r="B3" s="3" t="s">
        <v>3725</v>
      </c>
      <c r="C3" s="3">
        <v>7.8787740219999995E-20</v>
      </c>
      <c r="D3" s="3">
        <v>3.7227207254000003E-18</v>
      </c>
      <c r="E3" s="3">
        <v>-1.3447771836106699</v>
      </c>
      <c r="F3" s="3">
        <v>53.968701339491403</v>
      </c>
      <c r="G3" s="3">
        <f>F3/RandomClusters!F$7</f>
        <v>3.0952086767870242</v>
      </c>
      <c r="H3" s="3" t="s">
        <v>3726</v>
      </c>
    </row>
    <row r="4" spans="1:8" x14ac:dyDescent="0.25">
      <c r="A4" s="3" t="s">
        <v>1019</v>
      </c>
      <c r="B4" s="3" t="s">
        <v>1772</v>
      </c>
      <c r="C4" s="3">
        <v>2.946E-27</v>
      </c>
      <c r="D4" s="3">
        <v>2.7835600000000001E-25</v>
      </c>
      <c r="E4" s="3">
        <v>-0.92357200840189202</v>
      </c>
      <c r="F4" s="3">
        <v>52.2195909453498</v>
      </c>
      <c r="G4" s="3">
        <f>F4/RandomClusters!F$7</f>
        <v>2.9948938362547417</v>
      </c>
      <c r="H4" s="3" t="s">
        <v>3727</v>
      </c>
    </row>
    <row r="5" spans="1:8" x14ac:dyDescent="0.25">
      <c r="A5" s="3" t="s">
        <v>432</v>
      </c>
      <c r="B5" s="3" t="s">
        <v>3728</v>
      </c>
      <c r="C5" s="3">
        <v>3.5359658040709998E-18</v>
      </c>
      <c r="D5" s="3">
        <v>1.1138292282822899E-16</v>
      </c>
      <c r="E5" s="3">
        <v>-1.4087618279132501</v>
      </c>
      <c r="F5" s="3">
        <v>51.748833826584899</v>
      </c>
      <c r="G5" s="3">
        <f>F5/RandomClusters!F$7</f>
        <v>2.9678950113340803</v>
      </c>
      <c r="H5" s="3" t="s">
        <v>3729</v>
      </c>
    </row>
    <row r="6" spans="1:8" x14ac:dyDescent="0.25">
      <c r="A6" s="3" t="s">
        <v>195</v>
      </c>
      <c r="B6" s="3" t="s">
        <v>3730</v>
      </c>
      <c r="C6" s="3">
        <v>0</v>
      </c>
      <c r="D6" s="3">
        <v>0</v>
      </c>
      <c r="E6" s="3">
        <v>-0.71320965667152003</v>
      </c>
      <c r="F6" s="3">
        <v>50.212434765780401</v>
      </c>
      <c r="G6" s="3">
        <f>F6/RandomClusters!F$7</f>
        <v>2.8797795743126282</v>
      </c>
      <c r="H6" s="3" t="s">
        <v>3731</v>
      </c>
    </row>
    <row r="7" spans="1:8" x14ac:dyDescent="0.25">
      <c r="A7" s="3" t="s">
        <v>115</v>
      </c>
      <c r="B7" s="3" t="s">
        <v>3732</v>
      </c>
      <c r="C7" s="3">
        <v>1.05901453391012E-13</v>
      </c>
      <c r="D7" s="3">
        <v>1.6012299752721099E-12</v>
      </c>
      <c r="E7" s="3">
        <v>-1.78906274436694</v>
      </c>
      <c r="F7" s="3">
        <v>48.591389698543402</v>
      </c>
      <c r="G7" s="3">
        <f>F7/RandomClusters!F$7</f>
        <v>2.7868095262469494</v>
      </c>
      <c r="H7" s="3" t="s">
        <v>3733</v>
      </c>
    </row>
    <row r="8" spans="1:8" x14ac:dyDescent="0.25">
      <c r="A8" s="3" t="s">
        <v>139</v>
      </c>
      <c r="B8" s="3" t="s">
        <v>3734</v>
      </c>
      <c r="C8" s="3">
        <v>0</v>
      </c>
      <c r="D8" s="3">
        <v>1.0000000000000001E-30</v>
      </c>
      <c r="E8" s="3">
        <v>-0.67153294474006198</v>
      </c>
      <c r="F8" s="3">
        <v>46.834031747900099</v>
      </c>
      <c r="G8" s="3">
        <f>F8/RandomClusters!F$7</f>
        <v>2.6860216725086281</v>
      </c>
      <c r="H8" s="3" t="s">
        <v>3735</v>
      </c>
    </row>
    <row r="9" spans="1:8" x14ac:dyDescent="0.25">
      <c r="A9" s="3" t="s">
        <v>10</v>
      </c>
      <c r="B9" s="3" t="s">
        <v>3736</v>
      </c>
      <c r="C9" s="3">
        <v>1.0819999999999999E-25</v>
      </c>
      <c r="D9" s="3">
        <v>8.1799119999999997E-24</v>
      </c>
      <c r="E9" s="3">
        <v>-0.85433221081004496</v>
      </c>
      <c r="F9" s="3">
        <v>45.416608594205201</v>
      </c>
      <c r="G9" s="3">
        <f>F9/RandomClusters!F$7</f>
        <v>2.6047297322709455</v>
      </c>
      <c r="H9" s="3" t="s">
        <v>3737</v>
      </c>
    </row>
    <row r="10" spans="1:8" x14ac:dyDescent="0.25">
      <c r="A10" s="3" t="s">
        <v>109</v>
      </c>
      <c r="B10" s="3" t="s">
        <v>3738</v>
      </c>
      <c r="C10" s="3">
        <v>2.0696036283899999E-19</v>
      </c>
      <c r="D10" s="3">
        <v>8.6923352392529994E-18</v>
      </c>
      <c r="E10" s="3">
        <v>-1.14921744676249</v>
      </c>
      <c r="F10" s="3">
        <v>45.145961658212897</v>
      </c>
      <c r="G10" s="3">
        <f>F10/RandomClusters!F$7</f>
        <v>2.5892076106738449</v>
      </c>
      <c r="H10" s="3" t="s">
        <v>3739</v>
      </c>
    </row>
    <row r="11" spans="1:8" x14ac:dyDescent="0.25">
      <c r="A11" s="3" t="s">
        <v>963</v>
      </c>
      <c r="B11" s="3" t="s">
        <v>3740</v>
      </c>
      <c r="C11" s="3">
        <v>2.3099289488206699E-14</v>
      </c>
      <c r="D11" s="3">
        <v>4.1578721078772098E-13</v>
      </c>
      <c r="E11" s="3">
        <v>-1.52914115632234</v>
      </c>
      <c r="F11" s="3">
        <v>43.5936778171558</v>
      </c>
      <c r="G11" s="3">
        <f>F11/RandomClusters!F$7</f>
        <v>2.5001811509958083</v>
      </c>
      <c r="H11" s="3" t="s">
        <v>3741</v>
      </c>
    </row>
    <row r="12" spans="1:8" x14ac:dyDescent="0.25">
      <c r="A12" s="3" t="s">
        <v>498</v>
      </c>
      <c r="B12" s="3" t="s">
        <v>3742</v>
      </c>
      <c r="C12" s="3">
        <v>4.7191832051990203E-12</v>
      </c>
      <c r="D12" s="3">
        <v>4.8212195988249397E-11</v>
      </c>
      <c r="E12" s="3">
        <v>-1.7807438479375499</v>
      </c>
      <c r="F12" s="3">
        <v>42.302298606639702</v>
      </c>
      <c r="G12" s="3">
        <f>F12/RandomClusters!F$7</f>
        <v>2.4261180729856853</v>
      </c>
      <c r="H12" s="3" t="s">
        <v>3743</v>
      </c>
    </row>
    <row r="13" spans="1:8" x14ac:dyDescent="0.25">
      <c r="A13" s="3" t="s">
        <v>186</v>
      </c>
      <c r="B13" s="3" t="s">
        <v>3744</v>
      </c>
      <c r="C13" s="3">
        <v>7.1027482478187799E-13</v>
      </c>
      <c r="D13" s="3">
        <v>9.58871013455535E-12</v>
      </c>
      <c r="E13" s="3">
        <v>-1.6498742831115201</v>
      </c>
      <c r="F13" s="3">
        <v>41.858027824213501</v>
      </c>
      <c r="G13" s="3">
        <f>F13/RandomClusters!F$7</f>
        <v>2.4006382903250207</v>
      </c>
      <c r="H13" s="3" t="s">
        <v>3745</v>
      </c>
    </row>
    <row r="14" spans="1:8" x14ac:dyDescent="0.25">
      <c r="A14" s="3" t="s">
        <v>881</v>
      </c>
      <c r="B14" s="3" t="s">
        <v>3746</v>
      </c>
      <c r="C14" s="3">
        <v>2.4951231056819399E-16</v>
      </c>
      <c r="D14" s="3">
        <v>6.6878115191223203E-15</v>
      </c>
      <c r="E14" s="3">
        <v>-1.26605223917103</v>
      </c>
      <c r="F14" s="3">
        <v>41.322032969713</v>
      </c>
      <c r="G14" s="3">
        <f>F14/RandomClusters!F$7</f>
        <v>2.3698979559610889</v>
      </c>
      <c r="H14" s="3" t="s">
        <v>3747</v>
      </c>
    </row>
    <row r="15" spans="1:8" x14ac:dyDescent="0.25">
      <c r="A15" s="3" t="s">
        <v>1022</v>
      </c>
      <c r="B15" s="3" t="s">
        <v>3748</v>
      </c>
      <c r="C15" s="3">
        <v>1.3345008342000001E-20</v>
      </c>
      <c r="D15" s="3">
        <v>7.2063045048600001E-19</v>
      </c>
      <c r="E15" s="3">
        <v>-0.98580161682830003</v>
      </c>
      <c r="F15" s="3">
        <v>41.181034960894998</v>
      </c>
      <c r="G15" s="3">
        <f>F15/RandomClusters!F$7</f>
        <v>2.3618114493476003</v>
      </c>
      <c r="H15" s="3" t="s">
        <v>3749</v>
      </c>
    </row>
    <row r="16" spans="1:8" x14ac:dyDescent="0.25">
      <c r="A16" s="3" t="s">
        <v>966</v>
      </c>
      <c r="B16" s="3" t="s">
        <v>3750</v>
      </c>
      <c r="C16" s="3">
        <v>2.0615732098984301E-15</v>
      </c>
      <c r="D16" s="3">
        <v>4.46967650231295E-14</v>
      </c>
      <c r="E16" s="3">
        <v>-1.3186928189567599</v>
      </c>
      <c r="F16" s="3">
        <v>40.5351340770805</v>
      </c>
      <c r="G16" s="3">
        <f>F16/RandomClusters!F$7</f>
        <v>2.3247677931115343</v>
      </c>
      <c r="H16" s="3" t="s">
        <v>3751</v>
      </c>
    </row>
    <row r="17" spans="1:8" x14ac:dyDescent="0.25">
      <c r="A17" s="3" t="s">
        <v>786</v>
      </c>
      <c r="B17" s="3" t="s">
        <v>3752</v>
      </c>
      <c r="C17" s="3">
        <v>9.6496966530055097E-11</v>
      </c>
      <c r="D17" s="3">
        <v>7.9295333366001797E-10</v>
      </c>
      <c r="E17" s="3">
        <v>-1.9202549008912799</v>
      </c>
      <c r="F17" s="3">
        <v>40.239434461849399</v>
      </c>
      <c r="G17" s="3">
        <f>F17/RandomClusters!F$7</f>
        <v>2.307808852242669</v>
      </c>
      <c r="H17" s="3" t="s">
        <v>3753</v>
      </c>
    </row>
    <row r="18" spans="1:8" x14ac:dyDescent="0.25">
      <c r="A18" s="3" t="s">
        <v>45</v>
      </c>
      <c r="B18" s="3" t="s">
        <v>3754</v>
      </c>
      <c r="C18" s="3">
        <v>1.575E-27</v>
      </c>
      <c r="D18" s="3">
        <v>1.98461E-25</v>
      </c>
      <c r="E18" s="3">
        <v>-0.69244996132964798</v>
      </c>
      <c r="F18" s="3">
        <v>39.386001986070298</v>
      </c>
      <c r="G18" s="3">
        <f>F18/RandomClusters!F$7</f>
        <v>2.2588628606119538</v>
      </c>
      <c r="H18" s="3" t="s">
        <v>3755</v>
      </c>
    </row>
    <row r="19" spans="1:8" x14ac:dyDescent="0.25">
      <c r="A19" s="3" t="s">
        <v>234</v>
      </c>
      <c r="B19" s="3" t="s">
        <v>3756</v>
      </c>
      <c r="C19" s="3">
        <v>7.3449218417200007E-18</v>
      </c>
      <c r="D19" s="3">
        <v>2.1356772739770599E-16</v>
      </c>
      <c r="E19" s="3">
        <v>-1.07113693280143</v>
      </c>
      <c r="F19" s="3">
        <v>38.649381569996898</v>
      </c>
      <c r="G19" s="3">
        <f>F19/RandomClusters!F$7</f>
        <v>2.2166162649604022</v>
      </c>
      <c r="H19" s="3" t="s">
        <v>3757</v>
      </c>
    </row>
    <row r="20" spans="1:8" x14ac:dyDescent="0.25">
      <c r="A20" s="3" t="s">
        <v>65</v>
      </c>
      <c r="B20" s="3" t="s">
        <v>3758</v>
      </c>
      <c r="C20" s="3">
        <v>9.5207459999999994E-24</v>
      </c>
      <c r="D20" s="3">
        <v>5.9980701200000001E-22</v>
      </c>
      <c r="E20" s="3">
        <v>-0.76194720183211595</v>
      </c>
      <c r="F20" s="3">
        <v>37.232880912263397</v>
      </c>
      <c r="G20" s="3">
        <f>F20/RandomClusters!F$7</f>
        <v>2.1353772316378974</v>
      </c>
      <c r="H20" s="3" t="s">
        <v>3759</v>
      </c>
    </row>
    <row r="21" spans="1:8" x14ac:dyDescent="0.25">
      <c r="A21" s="3" t="s">
        <v>36</v>
      </c>
      <c r="B21" s="3" t="s">
        <v>3760</v>
      </c>
      <c r="C21" s="3">
        <v>2.5251848270799998E-19</v>
      </c>
      <c r="D21" s="3">
        <v>9.5451986463529994E-18</v>
      </c>
      <c r="E21" s="3">
        <v>-0.94116044270987298</v>
      </c>
      <c r="F21" s="3">
        <v>36.884542123416701</v>
      </c>
      <c r="G21" s="3">
        <f>F21/RandomClusters!F$7</f>
        <v>2.1153993330607674</v>
      </c>
      <c r="H21" s="3" t="s">
        <v>3761</v>
      </c>
    </row>
    <row r="22" spans="1:8" x14ac:dyDescent="0.25">
      <c r="A22" s="3" t="s">
        <v>261</v>
      </c>
      <c r="B22" s="3" t="s">
        <v>1715</v>
      </c>
      <c r="C22" s="3">
        <v>2.1284173820537801E-15</v>
      </c>
      <c r="D22" s="3">
        <v>4.46967650231295E-14</v>
      </c>
      <c r="E22" s="3">
        <v>-1.1826684727299399</v>
      </c>
      <c r="F22" s="3">
        <v>36.353898665171997</v>
      </c>
      <c r="G22" s="3">
        <f>F22/RandomClusters!F$7</f>
        <v>2.0849659115502628</v>
      </c>
      <c r="H22" s="3" t="s">
        <v>3762</v>
      </c>
    </row>
    <row r="23" spans="1:8" x14ac:dyDescent="0.25">
      <c r="A23" s="3" t="s">
        <v>168</v>
      </c>
      <c r="B23" s="3" t="s">
        <v>3763</v>
      </c>
      <c r="C23" s="3">
        <v>7.3512570389301303E-14</v>
      </c>
      <c r="D23" s="3">
        <v>1.2081631133545999E-12</v>
      </c>
      <c r="E23" s="3">
        <v>-1.26622314186811</v>
      </c>
      <c r="F23" s="3">
        <v>34.747594158659602</v>
      </c>
      <c r="G23" s="3">
        <f>F23/RandomClusters!F$7</f>
        <v>1.992841262953593</v>
      </c>
      <c r="H23" s="3" t="s">
        <v>3764</v>
      </c>
    </row>
    <row r="24" spans="1:8" x14ac:dyDescent="0.25">
      <c r="A24" s="3" t="s">
        <v>813</v>
      </c>
      <c r="B24" s="3" t="s">
        <v>3765</v>
      </c>
      <c r="C24" s="3">
        <v>1.3021737493315601E-10</v>
      </c>
      <c r="D24" s="3">
        <v>1.0254618275985999E-9</v>
      </c>
      <c r="E24" s="3">
        <v>-1.6732717564895101</v>
      </c>
      <c r="F24" s="3">
        <v>34.633584230540102</v>
      </c>
      <c r="G24" s="3">
        <f>F24/RandomClusters!F$7</f>
        <v>1.9863025746028113</v>
      </c>
      <c r="H24" s="3" t="s">
        <v>3766</v>
      </c>
    </row>
    <row r="25" spans="1:8" x14ac:dyDescent="0.25">
      <c r="A25" s="3" t="s">
        <v>354</v>
      </c>
      <c r="B25" s="3" t="s">
        <v>3767</v>
      </c>
      <c r="C25" s="3">
        <v>2.6538934599691802E-16</v>
      </c>
      <c r="D25" s="3">
        <v>6.6878115191223203E-15</v>
      </c>
      <c r="E25" s="3">
        <v>-1.0267915481382499</v>
      </c>
      <c r="F25" s="3">
        <v>33.512925369471802</v>
      </c>
      <c r="G25" s="3">
        <f>F25/RandomClusters!F$7</f>
        <v>1.9220306365274982</v>
      </c>
      <c r="H25" s="3" t="s">
        <v>3768</v>
      </c>
    </row>
    <row r="26" spans="1:8" x14ac:dyDescent="0.25">
      <c r="A26" s="3" t="s">
        <v>183</v>
      </c>
      <c r="B26" s="3" t="s">
        <v>3769</v>
      </c>
      <c r="C26" s="3">
        <v>1.0361052969493301E-12</v>
      </c>
      <c r="D26" s="3">
        <v>1.3054926741561499E-11</v>
      </c>
      <c r="E26" s="3">
        <v>-1.3274283837727201</v>
      </c>
      <c r="F26" s="3">
        <v>33.267818374316498</v>
      </c>
      <c r="G26" s="3">
        <f>F26/RandomClusters!F$7</f>
        <v>1.9079732795906776</v>
      </c>
      <c r="H26" s="3" t="s">
        <v>3770</v>
      </c>
    </row>
    <row r="27" spans="1:8" x14ac:dyDescent="0.25">
      <c r="A27" s="3" t="s">
        <v>56</v>
      </c>
      <c r="B27" s="3" t="s">
        <v>3771</v>
      </c>
      <c r="C27" s="3">
        <v>6.9477370864338502E-12</v>
      </c>
      <c r="D27" s="3">
        <v>6.7339605606974298E-11</v>
      </c>
      <c r="E27" s="3">
        <v>-1.3808285187054099</v>
      </c>
      <c r="F27" s="3">
        <v>32.340761093777502</v>
      </c>
      <c r="G27" s="3">
        <f>F27/RandomClusters!F$7</f>
        <v>1.8548047639995273</v>
      </c>
      <c r="H27" s="3" t="s">
        <v>3772</v>
      </c>
    </row>
    <row r="28" spans="1:8" x14ac:dyDescent="0.25">
      <c r="A28" s="3" t="s">
        <v>77</v>
      </c>
      <c r="B28" s="3" t="s">
        <v>1748</v>
      </c>
      <c r="C28" s="3">
        <v>3.0215767406651998E-13</v>
      </c>
      <c r="D28" s="3">
        <v>4.2302074369312804E-12</v>
      </c>
      <c r="E28" s="3">
        <v>-1.2252064845550299</v>
      </c>
      <c r="F28" s="3">
        <v>32.086650930183801</v>
      </c>
      <c r="G28" s="3">
        <f>F28/RandomClusters!F$7</f>
        <v>1.8402310580608325</v>
      </c>
      <c r="H28" s="3" t="s">
        <v>3773</v>
      </c>
    </row>
    <row r="29" spans="1:8" x14ac:dyDescent="0.25">
      <c r="A29" s="3" t="s">
        <v>264</v>
      </c>
      <c r="B29" s="3" t="s">
        <v>3774</v>
      </c>
      <c r="C29" s="3">
        <v>2.1584532119694499E-12</v>
      </c>
      <c r="D29" s="3">
        <v>2.33112946892701E-11</v>
      </c>
      <c r="E29" s="3">
        <v>-1.26354962611619</v>
      </c>
      <c r="F29" s="3">
        <v>30.934326975598999</v>
      </c>
      <c r="G29" s="3">
        <f>F29/RandomClusters!F$7</f>
        <v>1.7741430660547972</v>
      </c>
      <c r="H29" s="3" t="s">
        <v>3775</v>
      </c>
    </row>
    <row r="30" spans="1:8" x14ac:dyDescent="0.25">
      <c r="A30" s="3" t="s">
        <v>923</v>
      </c>
      <c r="B30" s="3" t="s">
        <v>3776</v>
      </c>
      <c r="C30" s="3">
        <v>1.2025988041490099E-10</v>
      </c>
      <c r="D30" s="3">
        <v>9.6719648503899607E-10</v>
      </c>
      <c r="E30" s="3">
        <v>-1.48707905550802</v>
      </c>
      <c r="F30" s="3">
        <v>30.866734048429201</v>
      </c>
      <c r="G30" s="3">
        <f>F30/RandomClusters!F$7</f>
        <v>1.7702664818592775</v>
      </c>
      <c r="H30" s="3" t="s">
        <v>3777</v>
      </c>
    </row>
    <row r="31" spans="1:8" x14ac:dyDescent="0.25">
      <c r="A31" s="3" t="s">
        <v>68</v>
      </c>
      <c r="B31" s="3" t="s">
        <v>3778</v>
      </c>
      <c r="C31" s="3">
        <v>5.6213094432791699E-16</v>
      </c>
      <c r="D31" s="3">
        <v>1.3280343559747001E-14</v>
      </c>
      <c r="E31" s="3">
        <v>-0.94253318551545195</v>
      </c>
      <c r="F31" s="3">
        <v>30.116283486238299</v>
      </c>
      <c r="G31" s="3">
        <f>F31/RandomClusters!F$7</f>
        <v>1.7272267007650217</v>
      </c>
      <c r="H31" s="3" t="s">
        <v>3779</v>
      </c>
    </row>
    <row r="32" spans="1:8" x14ac:dyDescent="0.25">
      <c r="A32" s="3" t="s">
        <v>148</v>
      </c>
      <c r="B32" s="3" t="s">
        <v>1748</v>
      </c>
      <c r="C32" s="3">
        <v>3.0215767406651998E-13</v>
      </c>
      <c r="D32" s="3">
        <v>4.2302074369312804E-12</v>
      </c>
      <c r="E32" s="3">
        <v>-1.14755789118603</v>
      </c>
      <c r="F32" s="3">
        <v>30.053129771049999</v>
      </c>
      <c r="G32" s="3">
        <f>F32/RandomClusters!F$7</f>
        <v>1.7236047139028119</v>
      </c>
      <c r="H32" s="3" t="s">
        <v>3780</v>
      </c>
    </row>
    <row r="33" spans="1:8" x14ac:dyDescent="0.25">
      <c r="A33" s="3" t="s">
        <v>872</v>
      </c>
      <c r="B33" s="3" t="s">
        <v>3781</v>
      </c>
      <c r="C33" s="3">
        <v>1.69358466239106E-9</v>
      </c>
      <c r="D33" s="3">
        <v>1.06695833730636E-8</v>
      </c>
      <c r="E33" s="3">
        <v>-1.5887189468785099</v>
      </c>
      <c r="F33" s="3">
        <v>29.162316579111401</v>
      </c>
      <c r="G33" s="3">
        <f>F33/RandomClusters!F$7</f>
        <v>1.6725148664050904</v>
      </c>
      <c r="H33" s="3" t="s">
        <v>3782</v>
      </c>
    </row>
    <row r="34" spans="1:8" x14ac:dyDescent="0.25">
      <c r="A34" s="3" t="s">
        <v>318</v>
      </c>
      <c r="B34" s="3" t="s">
        <v>3783</v>
      </c>
      <c r="C34" s="3">
        <v>1.0586598916161501E-9</v>
      </c>
      <c r="D34" s="3">
        <v>7.1459542684090396E-9</v>
      </c>
      <c r="E34" s="3">
        <v>-1.5187182814104201</v>
      </c>
      <c r="F34" s="3">
        <v>28.486172768965201</v>
      </c>
      <c r="G34" s="3">
        <f>F34/RandomClusters!F$7</f>
        <v>1.6337367202578355</v>
      </c>
      <c r="H34" s="3" t="s">
        <v>3784</v>
      </c>
    </row>
    <row r="35" spans="1:8" x14ac:dyDescent="0.25">
      <c r="A35" s="3" t="s">
        <v>54</v>
      </c>
      <c r="B35" s="3" t="s">
        <v>1720</v>
      </c>
      <c r="C35" s="3">
        <v>1.47878834443289E-12</v>
      </c>
      <c r="D35" s="3">
        <v>1.7468187318613499E-11</v>
      </c>
      <c r="E35" s="3">
        <v>-1.1272177843271201</v>
      </c>
      <c r="F35" s="3">
        <v>27.921905663062802</v>
      </c>
      <c r="G35" s="3">
        <f>F35/RandomClusters!F$7</f>
        <v>1.6013749179749148</v>
      </c>
      <c r="H35" s="3" t="s">
        <v>3785</v>
      </c>
    </row>
    <row r="36" spans="1:8" x14ac:dyDescent="0.25">
      <c r="A36" s="3" t="s">
        <v>216</v>
      </c>
      <c r="B36" s="3" t="s">
        <v>3786</v>
      </c>
      <c r="C36" s="3">
        <v>7.3017835729688506E-11</v>
      </c>
      <c r="D36" s="3">
        <v>6.1334982012938302E-10</v>
      </c>
      <c r="E36" s="3">
        <v>-1.3121661404229601</v>
      </c>
      <c r="F36" s="3">
        <v>27.833780588792202</v>
      </c>
      <c r="G36" s="3">
        <f>F36/RandomClusters!F$7</f>
        <v>1.5963207757081033</v>
      </c>
      <c r="H36" s="3" t="s">
        <v>3787</v>
      </c>
    </row>
    <row r="37" spans="1:8" x14ac:dyDescent="0.25">
      <c r="A37" s="3" t="s">
        <v>399</v>
      </c>
      <c r="B37" s="3" t="s">
        <v>3788</v>
      </c>
      <c r="C37" s="3">
        <v>8.2916253587587996E-13</v>
      </c>
      <c r="D37" s="3">
        <v>1.08077047779683E-11</v>
      </c>
      <c r="E37" s="3">
        <v>-1.0911603675388599</v>
      </c>
      <c r="F37" s="3">
        <v>27.552630559914199</v>
      </c>
      <c r="G37" s="3">
        <f>F37/RandomClusters!F$7</f>
        <v>1.580196281561246</v>
      </c>
      <c r="H37" s="3" t="s">
        <v>3789</v>
      </c>
    </row>
    <row r="38" spans="1:8" x14ac:dyDescent="0.25">
      <c r="A38" s="3" t="s">
        <v>748</v>
      </c>
      <c r="B38" s="3" t="s">
        <v>3790</v>
      </c>
      <c r="C38" s="3">
        <v>4.7012341469012503E-12</v>
      </c>
      <c r="D38" s="3">
        <v>4.8212195988249397E-11</v>
      </c>
      <c r="E38" s="3">
        <v>-1.15460238829196</v>
      </c>
      <c r="F38" s="3">
        <v>27.4280520794917</v>
      </c>
      <c r="G38" s="3">
        <f>F38/RandomClusters!F$7</f>
        <v>1.5730514664374011</v>
      </c>
      <c r="H38" s="3" t="s">
        <v>3791</v>
      </c>
    </row>
    <row r="39" spans="1:8" x14ac:dyDescent="0.25">
      <c r="A39" s="3" t="s">
        <v>835</v>
      </c>
      <c r="B39" s="3" t="s">
        <v>1720</v>
      </c>
      <c r="C39" s="3">
        <v>1.47878834443289E-12</v>
      </c>
      <c r="D39" s="3">
        <v>1.7468187318613499E-11</v>
      </c>
      <c r="E39" s="3">
        <v>-1.07723760244379</v>
      </c>
      <c r="F39" s="3">
        <v>26.6838645826498</v>
      </c>
      <c r="G39" s="3">
        <f>F39/RandomClusters!F$7</f>
        <v>1.5303708841700649</v>
      </c>
      <c r="H39" s="3" t="s">
        <v>3792</v>
      </c>
    </row>
    <row r="40" spans="1:8" x14ac:dyDescent="0.25">
      <c r="A40" s="3" t="s">
        <v>953</v>
      </c>
      <c r="B40" s="3" t="s">
        <v>3793</v>
      </c>
      <c r="C40" s="3">
        <v>9.43664585638247E-15</v>
      </c>
      <c r="D40" s="3">
        <v>1.87739585984872E-13</v>
      </c>
      <c r="E40" s="3">
        <v>-0.89901969868856202</v>
      </c>
      <c r="F40" s="3">
        <v>26.344622040228</v>
      </c>
      <c r="G40" s="3">
        <f>F40/RandomClusters!F$7</f>
        <v>1.5109146727961051</v>
      </c>
      <c r="H40" s="3" t="s">
        <v>3794</v>
      </c>
    </row>
    <row r="41" spans="1:8" x14ac:dyDescent="0.25">
      <c r="A41" s="3" t="s">
        <v>554</v>
      </c>
      <c r="B41" s="3" t="s">
        <v>3795</v>
      </c>
      <c r="C41" s="3">
        <v>4.8304897839657501E-10</v>
      </c>
      <c r="D41" s="3">
        <v>3.3813428487760199E-9</v>
      </c>
      <c r="E41" s="3">
        <v>-1.3262675825557999</v>
      </c>
      <c r="F41" s="3">
        <v>25.8688397995721</v>
      </c>
      <c r="G41" s="3">
        <f>F41/RandomClusters!F$7</f>
        <v>1.4836276474834966</v>
      </c>
      <c r="H41" s="3" t="s">
        <v>3796</v>
      </c>
    </row>
    <row r="42" spans="1:8" x14ac:dyDescent="0.25">
      <c r="A42" s="3" t="s">
        <v>976</v>
      </c>
      <c r="B42" s="3" t="s">
        <v>3797</v>
      </c>
      <c r="C42" s="3">
        <v>1.5655263778663101E-12</v>
      </c>
      <c r="D42" s="3">
        <v>1.79323930555595E-11</v>
      </c>
      <c r="E42" s="3">
        <v>-1.0252363817140699</v>
      </c>
      <c r="F42" s="3">
        <v>25.3688718065257</v>
      </c>
      <c r="G42" s="3">
        <f>F42/RandomClusters!F$7</f>
        <v>1.4549535228189361</v>
      </c>
      <c r="H42" s="3" t="s">
        <v>3798</v>
      </c>
    </row>
    <row r="43" spans="1:8" x14ac:dyDescent="0.25">
      <c r="A43" s="3" t="s">
        <v>276</v>
      </c>
      <c r="B43" s="3" t="s">
        <v>3799</v>
      </c>
      <c r="C43" s="3">
        <v>1.0038474881797099E-8</v>
      </c>
      <c r="D43" s="3">
        <v>4.9928204017359597E-8</v>
      </c>
      <c r="E43" s="3">
        <v>-1.4965732967241601</v>
      </c>
      <c r="F43" s="3">
        <v>25.161407609749201</v>
      </c>
      <c r="G43" s="3">
        <f>F43/RandomClusters!F$7</f>
        <v>1.4430550526677675</v>
      </c>
      <c r="H43" s="3" t="s">
        <v>3800</v>
      </c>
    </row>
    <row r="44" spans="1:8" x14ac:dyDescent="0.25">
      <c r="A44" s="3" t="s">
        <v>19</v>
      </c>
      <c r="B44" s="3" t="s">
        <v>3801</v>
      </c>
      <c r="C44" s="3">
        <v>8.2002683457745799E-14</v>
      </c>
      <c r="D44" s="3">
        <v>1.29154226445949E-12</v>
      </c>
      <c r="E44" s="3">
        <v>-0.90970103317656004</v>
      </c>
      <c r="F44" s="3">
        <v>24.903233220793499</v>
      </c>
      <c r="G44" s="3">
        <f>F44/RandomClusters!F$7</f>
        <v>1.4282482555986089</v>
      </c>
      <c r="H44" s="3" t="s">
        <v>3802</v>
      </c>
    </row>
    <row r="45" spans="1:8" x14ac:dyDescent="0.25">
      <c r="A45" s="3" t="s">
        <v>348</v>
      </c>
      <c r="B45" s="3" t="s">
        <v>3803</v>
      </c>
      <c r="C45" s="3">
        <v>9.8278586937702001E-9</v>
      </c>
      <c r="D45" s="3">
        <v>4.9810066983841601E-8</v>
      </c>
      <c r="E45" s="3">
        <v>-1.45252036252697</v>
      </c>
      <c r="F45" s="3">
        <v>24.424200670054699</v>
      </c>
      <c r="G45" s="3">
        <f>F45/RandomClusters!F$7</f>
        <v>1.4007748187600391</v>
      </c>
      <c r="H45" s="3" t="s">
        <v>3804</v>
      </c>
    </row>
    <row r="46" spans="1:8" x14ac:dyDescent="0.25">
      <c r="A46" s="3" t="s">
        <v>682</v>
      </c>
      <c r="B46" s="3" t="s">
        <v>3805</v>
      </c>
      <c r="C46" s="3">
        <v>5.3166867166151501E-11</v>
      </c>
      <c r="D46" s="3">
        <v>4.5675172247284699E-10</v>
      </c>
      <c r="E46" s="3">
        <v>-1.1097188912529401</v>
      </c>
      <c r="F46" s="3">
        <v>23.866592303562399</v>
      </c>
      <c r="G46" s="3">
        <f>F46/RandomClusters!F$7</f>
        <v>1.3687949079713932</v>
      </c>
      <c r="H46" s="3" t="s">
        <v>3806</v>
      </c>
    </row>
    <row r="47" spans="1:8" x14ac:dyDescent="0.25">
      <c r="A47" s="3" t="s">
        <v>1007</v>
      </c>
      <c r="B47" s="3" t="s">
        <v>3807</v>
      </c>
      <c r="C47" s="3">
        <v>1.5450798462963199E-14</v>
      </c>
      <c r="D47" s="3">
        <v>2.92020090950006E-13</v>
      </c>
      <c r="E47" s="3">
        <v>-0.81589743180740504</v>
      </c>
      <c r="F47" s="3">
        <v>23.5483939745199</v>
      </c>
      <c r="G47" s="3">
        <f>F47/RandomClusters!F$7</f>
        <v>1.3505456226532975</v>
      </c>
      <c r="H47" s="3" t="s">
        <v>3808</v>
      </c>
    </row>
    <row r="48" spans="1:8" x14ac:dyDescent="0.25">
      <c r="A48" s="3" t="s">
        <v>305</v>
      </c>
      <c r="B48" s="3" t="s">
        <v>3809</v>
      </c>
      <c r="C48" s="3">
        <v>6.4634043448139396E-12</v>
      </c>
      <c r="D48" s="3">
        <v>6.4293864272096603E-11</v>
      </c>
      <c r="E48" s="3">
        <v>-0.98654137401539299</v>
      </c>
      <c r="F48" s="3">
        <v>23.1517158414287</v>
      </c>
      <c r="G48" s="3">
        <f>F48/RandomClusters!F$7</f>
        <v>1.3277953698408007</v>
      </c>
      <c r="H48" s="3" t="s">
        <v>3810</v>
      </c>
    </row>
    <row r="49" spans="1:8" x14ac:dyDescent="0.25">
      <c r="A49" s="3" t="s">
        <v>282</v>
      </c>
      <c r="B49" s="3" t="s">
        <v>3811</v>
      </c>
      <c r="C49" s="3">
        <v>5.2317555547491301E-14</v>
      </c>
      <c r="D49" s="3">
        <v>8.9891072713416896E-13</v>
      </c>
      <c r="E49" s="3">
        <v>-0.81705774224481897</v>
      </c>
      <c r="F49" s="3">
        <v>22.663214840441999</v>
      </c>
      <c r="G49" s="3">
        <f>F49/RandomClusters!F$7</f>
        <v>1.2997788991949382</v>
      </c>
      <c r="H49" s="3" t="s">
        <v>3812</v>
      </c>
    </row>
    <row r="50" spans="1:8" x14ac:dyDescent="0.25">
      <c r="A50" s="3" t="s">
        <v>42</v>
      </c>
      <c r="B50" s="3" t="s">
        <v>1732</v>
      </c>
      <c r="C50" s="3">
        <v>1.4176037837763399E-10</v>
      </c>
      <c r="D50" s="3">
        <v>1.0935800617703201E-9</v>
      </c>
      <c r="E50" s="3">
        <v>-1.0627857567444901</v>
      </c>
      <c r="F50" s="3">
        <v>21.929318378929501</v>
      </c>
      <c r="G50" s="3">
        <f>F50/RandomClusters!F$7</f>
        <v>1.2576885275692165</v>
      </c>
      <c r="H50" s="3" t="s">
        <v>3813</v>
      </c>
    </row>
    <row r="51" spans="1:8" x14ac:dyDescent="0.25">
      <c r="A51" s="3" t="s">
        <v>929</v>
      </c>
      <c r="B51" s="3" t="s">
        <v>3814</v>
      </c>
      <c r="C51" s="3">
        <v>4.7588906238979101E-9</v>
      </c>
      <c r="D51" s="3">
        <v>2.64247108783203E-8</v>
      </c>
      <c r="E51" s="3">
        <v>-1.21956621896011</v>
      </c>
      <c r="F51" s="3">
        <v>21.280169789967299</v>
      </c>
      <c r="G51" s="3">
        <f>F51/RandomClusters!F$7</f>
        <v>1.2204586092052259</v>
      </c>
      <c r="H51" s="3" t="s">
        <v>3815</v>
      </c>
    </row>
    <row r="52" spans="1:8" x14ac:dyDescent="0.25">
      <c r="A52" s="3" t="s">
        <v>866</v>
      </c>
      <c r="B52" s="3" t="s">
        <v>3816</v>
      </c>
      <c r="C52" s="3">
        <v>3.0845061302364002E-11</v>
      </c>
      <c r="D52" s="3">
        <v>2.7760555172127602E-10</v>
      </c>
      <c r="E52" s="3">
        <v>-0.94005861102116794</v>
      </c>
      <c r="F52" s="3">
        <v>20.685820420154201</v>
      </c>
      <c r="G52" s="3">
        <f>F52/RandomClusters!F$7</f>
        <v>1.1863715313095371</v>
      </c>
      <c r="H52" s="3" t="s">
        <v>3817</v>
      </c>
    </row>
    <row r="53" spans="1:8" x14ac:dyDescent="0.25">
      <c r="A53" s="3" t="s">
        <v>145</v>
      </c>
      <c r="B53" s="3" t="s">
        <v>3818</v>
      </c>
      <c r="C53" s="3">
        <v>7.1061248604699997E-19</v>
      </c>
      <c r="D53" s="3">
        <v>2.4419229065962999E-17</v>
      </c>
      <c r="E53" s="3">
        <v>-0.53006779463444498</v>
      </c>
      <c r="F53" s="3">
        <v>20.275708434470999</v>
      </c>
      <c r="G53" s="3">
        <f>F53/RandomClusters!F$7</f>
        <v>1.1628508212491648</v>
      </c>
      <c r="H53" s="3" t="s">
        <v>3819</v>
      </c>
    </row>
    <row r="54" spans="1:8" x14ac:dyDescent="0.25">
      <c r="A54" s="3" t="s">
        <v>25</v>
      </c>
      <c r="B54" s="3" t="s">
        <v>3820</v>
      </c>
      <c r="C54" s="3">
        <v>1.25437011822576E-9</v>
      </c>
      <c r="D54" s="3">
        <v>8.3184544682340093E-9</v>
      </c>
      <c r="E54" s="3">
        <v>-0.99010317673855097</v>
      </c>
      <c r="F54" s="3">
        <v>18.420661048282199</v>
      </c>
      <c r="G54" s="3">
        <f>F54/RandomClusters!F$7</f>
        <v>1.0564602907551293</v>
      </c>
      <c r="H54" s="3" t="s">
        <v>3821</v>
      </c>
    </row>
    <row r="55" spans="1:8" x14ac:dyDescent="0.25">
      <c r="A55" s="3" t="s">
        <v>165</v>
      </c>
      <c r="B55" s="3" t="s">
        <v>3822</v>
      </c>
      <c r="C55" s="3">
        <v>2.2345265844174499E-9</v>
      </c>
      <c r="D55" s="3">
        <v>1.38467385067179E-8</v>
      </c>
      <c r="E55" s="3">
        <v>-1.01353800405137</v>
      </c>
      <c r="F55" s="3">
        <v>18.340189228052399</v>
      </c>
      <c r="G55" s="3">
        <f>F55/RandomClusters!F$7</f>
        <v>1.0518450773067771</v>
      </c>
      <c r="H55" s="3" t="s">
        <v>3823</v>
      </c>
    </row>
    <row r="56" spans="1:8" x14ac:dyDescent="0.25">
      <c r="A56" s="3" t="s">
        <v>324</v>
      </c>
      <c r="B56" s="3" t="s">
        <v>3824</v>
      </c>
      <c r="C56" s="3">
        <v>8.3955414510957405E-10</v>
      </c>
      <c r="D56" s="3">
        <v>5.7700266700258002E-9</v>
      </c>
      <c r="E56" s="3">
        <v>-0.93189904651688804</v>
      </c>
      <c r="F56" s="3">
        <v>17.6786739260702</v>
      </c>
      <c r="G56" s="3">
        <f>F56/RandomClusters!F$7</f>
        <v>1.0139059041989664</v>
      </c>
      <c r="H56" s="3" t="s">
        <v>3825</v>
      </c>
    </row>
    <row r="57" spans="1:8" x14ac:dyDescent="0.25">
      <c r="A57" s="3" t="s">
        <v>829</v>
      </c>
      <c r="B57" s="3" t="s">
        <v>2569</v>
      </c>
      <c r="C57" s="3">
        <v>2.4793834556072902E-8</v>
      </c>
      <c r="D57" s="3">
        <v>1.0650078934313101E-7</v>
      </c>
      <c r="E57" s="3">
        <v>-1.0980380820760001</v>
      </c>
      <c r="F57" s="3">
        <v>17.629125969336901</v>
      </c>
      <c r="G57" s="3">
        <f>F57/RandomClusters!F$7</f>
        <v>1.0110642337160463</v>
      </c>
      <c r="H57" s="3" t="s">
        <v>3826</v>
      </c>
    </row>
    <row r="58" spans="1:8" x14ac:dyDescent="0.25">
      <c r="A58" s="3" t="s">
        <v>943</v>
      </c>
      <c r="B58" s="3" t="s">
        <v>3827</v>
      </c>
      <c r="C58" s="3">
        <v>2.0367484379640198E-8</v>
      </c>
      <c r="D58" s="3">
        <v>9.2757940909686595E-8</v>
      </c>
      <c r="E58" s="3">
        <v>-1.0490867019080099</v>
      </c>
      <c r="F58" s="3">
        <v>16.988146864090901</v>
      </c>
      <c r="G58" s="3">
        <f>F58/RandomClusters!F$7</f>
        <v>0.97430285093389568</v>
      </c>
      <c r="H58" s="3" t="s">
        <v>3828</v>
      </c>
    </row>
    <row r="59" spans="1:8" x14ac:dyDescent="0.25">
      <c r="A59" s="3" t="s">
        <v>1448</v>
      </c>
      <c r="B59" s="3" t="s">
        <v>3829</v>
      </c>
      <c r="C59" s="3">
        <v>2.2448580719485601E-8</v>
      </c>
      <c r="D59" s="3">
        <v>9.83994140758079E-8</v>
      </c>
      <c r="E59" s="3">
        <v>-1.01611938017964</v>
      </c>
      <c r="F59" s="3">
        <v>16.394304790612502</v>
      </c>
      <c r="G59" s="3">
        <f>F59/RandomClusters!F$7</f>
        <v>0.94024486745734048</v>
      </c>
      <c r="H59" s="3" t="s">
        <v>3830</v>
      </c>
    </row>
    <row r="60" spans="1:8" x14ac:dyDescent="0.25">
      <c r="A60" s="3" t="s">
        <v>411</v>
      </c>
      <c r="B60" s="3" t="s">
        <v>3831</v>
      </c>
      <c r="C60" s="3">
        <v>3.32190342645414E-10</v>
      </c>
      <c r="D60" s="3">
        <v>2.5113589903993299E-9</v>
      </c>
      <c r="E60" s="3">
        <v>-0.80826096357574995</v>
      </c>
      <c r="F60" s="3">
        <v>16.005540690328001</v>
      </c>
      <c r="G60" s="3">
        <f>F60/RandomClusters!F$7</f>
        <v>0.91794849962639236</v>
      </c>
      <c r="H60" s="3" t="s">
        <v>3832</v>
      </c>
    </row>
    <row r="61" spans="1:8" x14ac:dyDescent="0.25">
      <c r="A61" s="3" t="s">
        <v>192</v>
      </c>
      <c r="B61" s="3" t="s">
        <v>3833</v>
      </c>
      <c r="C61" s="3">
        <v>3.3804665976209998E-8</v>
      </c>
      <c r="D61" s="3">
        <v>1.38893084119645E-7</v>
      </c>
      <c r="E61" s="3">
        <v>-1.0107059360188599</v>
      </c>
      <c r="F61" s="3">
        <v>15.958603412668101</v>
      </c>
      <c r="G61" s="3">
        <f>F61/RandomClusters!F$7</f>
        <v>0.91525655660253125</v>
      </c>
      <c r="H61" s="3" t="s">
        <v>3834</v>
      </c>
    </row>
    <row r="62" spans="1:8" x14ac:dyDescent="0.25">
      <c r="A62" s="3" t="s">
        <v>531</v>
      </c>
      <c r="B62" s="3" t="s">
        <v>3835</v>
      </c>
      <c r="C62" s="3">
        <v>1.45990489561503E-5</v>
      </c>
      <c r="D62" s="3">
        <v>3.8322503509894603E-5</v>
      </c>
      <c r="E62" s="3">
        <v>-1.5103079146289899</v>
      </c>
      <c r="F62" s="3">
        <v>15.3590359753205</v>
      </c>
      <c r="G62" s="3">
        <f>F62/RandomClusters!F$7</f>
        <v>0.88087021251165931</v>
      </c>
      <c r="H62" s="3" t="s">
        <v>3836</v>
      </c>
    </row>
    <row r="63" spans="1:8" x14ac:dyDescent="0.25">
      <c r="A63" s="3" t="s">
        <v>934</v>
      </c>
      <c r="B63" s="3" t="s">
        <v>3837</v>
      </c>
      <c r="C63" s="3">
        <v>2.2137983955895601E-8</v>
      </c>
      <c r="D63" s="3">
        <v>9.83994140758079E-8</v>
      </c>
      <c r="E63" s="3">
        <v>-0.940541616685582</v>
      </c>
      <c r="F63" s="3">
        <v>15.1749156968867</v>
      </c>
      <c r="G63" s="3">
        <f>F63/RandomClusters!F$7</f>
        <v>0.87031056091293302</v>
      </c>
      <c r="H63" s="3" t="s">
        <v>3838</v>
      </c>
    </row>
    <row r="64" spans="1:8" x14ac:dyDescent="0.25">
      <c r="A64" s="3" t="s">
        <v>31</v>
      </c>
      <c r="B64" s="3" t="s">
        <v>43</v>
      </c>
      <c r="C64" s="3">
        <v>2.4913775432681E-9</v>
      </c>
      <c r="D64" s="3">
        <v>1.42687986568991E-8</v>
      </c>
      <c r="E64" s="3">
        <v>-0.83873389447131896</v>
      </c>
      <c r="F64" s="3">
        <v>15.1518876626342</v>
      </c>
      <c r="G64" s="3">
        <f>F64/RandomClusters!F$7</f>
        <v>0.86898985891976632</v>
      </c>
      <c r="H64" s="3" t="s">
        <v>3839</v>
      </c>
    </row>
    <row r="65" spans="1:8" x14ac:dyDescent="0.25">
      <c r="A65" s="3" t="s">
        <v>252</v>
      </c>
      <c r="B65" s="3" t="s">
        <v>3840</v>
      </c>
      <c r="C65" s="3">
        <v>7.2046415118019199E-9</v>
      </c>
      <c r="D65" s="3">
        <v>3.7824367936960102E-8</v>
      </c>
      <c r="E65" s="3">
        <v>-0.876168695934056</v>
      </c>
      <c r="F65" s="3">
        <v>14.973996630136</v>
      </c>
      <c r="G65" s="3">
        <f>F65/RandomClusters!F$7</f>
        <v>0.85878746653964566</v>
      </c>
      <c r="H65" s="3" t="s">
        <v>3841</v>
      </c>
    </row>
    <row r="66" spans="1:8" x14ac:dyDescent="0.25">
      <c r="A66" s="3" t="s">
        <v>983</v>
      </c>
      <c r="B66" s="3" t="s">
        <v>3842</v>
      </c>
      <c r="C66" s="3">
        <v>4.3597801450869801E-10</v>
      </c>
      <c r="D66" s="3">
        <v>3.1094281034771301E-9</v>
      </c>
      <c r="E66" s="3">
        <v>-0.74674025681057499</v>
      </c>
      <c r="F66" s="3">
        <v>14.6277657174584</v>
      </c>
      <c r="G66" s="3">
        <f>F66/RandomClusters!F$7</f>
        <v>0.83893045870930505</v>
      </c>
      <c r="H66" s="3" t="s">
        <v>3843</v>
      </c>
    </row>
    <row r="67" spans="1:8" x14ac:dyDescent="0.25">
      <c r="A67" s="3" t="s">
        <v>996</v>
      </c>
      <c r="B67" s="3" t="s">
        <v>3844</v>
      </c>
      <c r="C67" s="3">
        <v>3.5915204149660799E-10</v>
      </c>
      <c r="D67" s="3">
        <v>2.6619504252101498E-9</v>
      </c>
      <c r="E67" s="3">
        <v>-0.73644842230695595</v>
      </c>
      <c r="F67" s="3">
        <v>14.5405899035842</v>
      </c>
      <c r="G67" s="3">
        <f>F67/RandomClusters!F$7</f>
        <v>0.83393075834942354</v>
      </c>
      <c r="H67" s="3" t="s">
        <v>3845</v>
      </c>
    </row>
    <row r="68" spans="1:8" x14ac:dyDescent="0.25">
      <c r="A68" s="3" t="s">
        <v>854</v>
      </c>
      <c r="B68" s="3" t="s">
        <v>3846</v>
      </c>
      <c r="C68" s="3">
        <v>2.78241727209582E-7</v>
      </c>
      <c r="D68" s="3">
        <v>1.07321809066553E-6</v>
      </c>
      <c r="E68" s="3">
        <v>-1.0478454635663701</v>
      </c>
      <c r="F68" s="3">
        <v>14.4024775272275</v>
      </c>
      <c r="G68" s="3">
        <f>F68/RandomClusters!F$7</f>
        <v>0.82600974829987983</v>
      </c>
      <c r="H68" s="3" t="s">
        <v>3847</v>
      </c>
    </row>
    <row r="69" spans="1:8" x14ac:dyDescent="0.25">
      <c r="A69" s="3" t="s">
        <v>270</v>
      </c>
      <c r="B69" s="3" t="s">
        <v>43</v>
      </c>
      <c r="C69" s="3">
        <v>2.4913775432681E-9</v>
      </c>
      <c r="D69" s="3">
        <v>1.42687986568991E-8</v>
      </c>
      <c r="E69" s="3">
        <v>-0.78982904444448998</v>
      </c>
      <c r="F69" s="3">
        <v>14.2684122258492</v>
      </c>
      <c r="G69" s="3">
        <f>F69/RandomClusters!F$7</f>
        <v>0.81832084577336051</v>
      </c>
      <c r="H69" s="3" t="s">
        <v>3848</v>
      </c>
    </row>
    <row r="70" spans="1:8" x14ac:dyDescent="0.25">
      <c r="A70" s="3" t="s">
        <v>1016</v>
      </c>
      <c r="B70" s="3" t="s">
        <v>3849</v>
      </c>
      <c r="C70" s="3">
        <v>1.6713926787629201E-12</v>
      </c>
      <c r="D70" s="3">
        <v>1.8581953899187701E-11</v>
      </c>
      <c r="E70" s="3">
        <v>-0.570713427917801</v>
      </c>
      <c r="F70" s="3">
        <v>14.1016611984913</v>
      </c>
      <c r="G70" s="3">
        <f>F70/RandomClusters!F$7</f>
        <v>0.808757354084083</v>
      </c>
      <c r="H70" s="3" t="s">
        <v>3850</v>
      </c>
    </row>
    <row r="71" spans="1:8" x14ac:dyDescent="0.25">
      <c r="A71" s="3" t="s">
        <v>311</v>
      </c>
      <c r="B71" s="3" t="s">
        <v>3851</v>
      </c>
      <c r="C71" s="3">
        <v>1.92648488687667E-8</v>
      </c>
      <c r="D71" s="3">
        <v>8.8806254541388099E-8</v>
      </c>
      <c r="E71" s="3">
        <v>-0.86365324527829401</v>
      </c>
      <c r="F71" s="3">
        <v>14.0229725745676</v>
      </c>
      <c r="G71" s="3">
        <f>F71/RandomClusters!F$7</f>
        <v>0.80424441036878103</v>
      </c>
      <c r="H71" s="3" t="s">
        <v>3852</v>
      </c>
    </row>
    <row r="72" spans="1:8" x14ac:dyDescent="0.25">
      <c r="A72" s="3" t="s">
        <v>468</v>
      </c>
      <c r="B72" s="3" t="s">
        <v>3853</v>
      </c>
      <c r="C72" s="3">
        <v>1.9007858391438301E-6</v>
      </c>
      <c r="D72" s="3">
        <v>6.1410004033877802E-6</v>
      </c>
      <c r="E72" s="3">
        <v>-1.1658755943261701</v>
      </c>
      <c r="F72" s="3">
        <v>13.9911167646823</v>
      </c>
      <c r="G72" s="3">
        <f>F72/RandomClusters!F$7</f>
        <v>0.80241741848800907</v>
      </c>
      <c r="H72" s="3" t="s">
        <v>3854</v>
      </c>
    </row>
    <row r="73" spans="1:8" x14ac:dyDescent="0.25">
      <c r="A73" s="3" t="s">
        <v>969</v>
      </c>
      <c r="B73" s="3" t="s">
        <v>43</v>
      </c>
      <c r="C73" s="3">
        <v>2.4913775432681E-9</v>
      </c>
      <c r="D73" s="3">
        <v>1.42687986568991E-8</v>
      </c>
      <c r="E73" s="3">
        <v>-0.76817148533144697</v>
      </c>
      <c r="F73" s="3">
        <v>13.877164292636101</v>
      </c>
      <c r="G73" s="3">
        <f>F73/RandomClusters!F$7</f>
        <v>0.79588202535338437</v>
      </c>
      <c r="H73" s="3" t="s">
        <v>3855</v>
      </c>
    </row>
    <row r="74" spans="1:8" x14ac:dyDescent="0.25">
      <c r="A74" s="3" t="s">
        <v>112</v>
      </c>
      <c r="B74" s="3" t="s">
        <v>43</v>
      </c>
      <c r="C74" s="3">
        <v>2.4913775432681E-9</v>
      </c>
      <c r="D74" s="3">
        <v>1.42687986568991E-8</v>
      </c>
      <c r="E74" s="3">
        <v>-0.76752594194978296</v>
      </c>
      <c r="F74" s="3">
        <v>13.8655024284086</v>
      </c>
      <c r="G74" s="3">
        <f>F74/RandomClusters!F$7</f>
        <v>0.79521319504158172</v>
      </c>
      <c r="H74" s="3" t="s">
        <v>3856</v>
      </c>
    </row>
    <row r="75" spans="1:8" x14ac:dyDescent="0.25">
      <c r="A75" s="3" t="s">
        <v>308</v>
      </c>
      <c r="B75" s="3" t="s">
        <v>3851</v>
      </c>
      <c r="C75" s="3">
        <v>1.92648488687667E-8</v>
      </c>
      <c r="D75" s="3">
        <v>8.8806254541388099E-8</v>
      </c>
      <c r="E75" s="3">
        <v>-0.85281642072436803</v>
      </c>
      <c r="F75" s="3">
        <v>13.8470171267697</v>
      </c>
      <c r="G75" s="3">
        <f>F75/RandomClusters!F$7</f>
        <v>0.79415302748880279</v>
      </c>
      <c r="H75" s="3" t="s">
        <v>3852</v>
      </c>
    </row>
    <row r="76" spans="1:8" x14ac:dyDescent="0.25">
      <c r="A76" s="3" t="s">
        <v>837</v>
      </c>
      <c r="B76" s="3" t="s">
        <v>3857</v>
      </c>
      <c r="C76" s="3">
        <v>3.2345503914016798E-7</v>
      </c>
      <c r="D76" s="3">
        <v>1.2350101494442699E-6</v>
      </c>
      <c r="E76" s="3">
        <v>-1.0177709335571801</v>
      </c>
      <c r="F76" s="3">
        <v>13.8461948156995</v>
      </c>
      <c r="G76" s="3">
        <f>F76/RandomClusters!F$7</f>
        <v>0.79410586636955527</v>
      </c>
      <c r="H76" s="3" t="s">
        <v>3858</v>
      </c>
    </row>
    <row r="77" spans="1:8" x14ac:dyDescent="0.25">
      <c r="A77" s="3" t="s">
        <v>327</v>
      </c>
      <c r="B77" s="3" t="s">
        <v>3859</v>
      </c>
      <c r="C77" s="3">
        <v>4.3295374724409202E-10</v>
      </c>
      <c r="D77" s="3">
        <v>3.1094281034771301E-9</v>
      </c>
      <c r="E77" s="3">
        <v>-0.694247107806643</v>
      </c>
      <c r="F77" s="3">
        <v>13.5994865020311</v>
      </c>
      <c r="G77" s="3">
        <f>F77/RandomClusters!F$7</f>
        <v>0.77995667074043695</v>
      </c>
      <c r="H77" s="3" t="s">
        <v>3860</v>
      </c>
    </row>
    <row r="78" spans="1:8" x14ac:dyDescent="0.25">
      <c r="A78" s="3" t="s">
        <v>97</v>
      </c>
      <c r="B78" s="3" t="s">
        <v>3861</v>
      </c>
      <c r="C78" s="3">
        <v>1.1746020515513699E-8</v>
      </c>
      <c r="D78" s="3">
        <v>5.7662282530703802E-8</v>
      </c>
      <c r="E78" s="3">
        <v>-0.80421500261124101</v>
      </c>
      <c r="F78" s="3">
        <v>13.405188503802799</v>
      </c>
      <c r="G78" s="3">
        <f>F78/RandomClusters!F$7</f>
        <v>0.76881330736366216</v>
      </c>
      <c r="H78" s="3" t="s">
        <v>3862</v>
      </c>
    </row>
    <row r="79" spans="1:8" x14ac:dyDescent="0.25">
      <c r="A79" s="3" t="s">
        <v>720</v>
      </c>
      <c r="B79" s="3" t="s">
        <v>1685</v>
      </c>
      <c r="C79" s="3">
        <v>1.39123036435288E-8</v>
      </c>
      <c r="D79" s="3">
        <v>6.7421163810947598E-8</v>
      </c>
      <c r="E79" s="3">
        <v>-0.808897175857761</v>
      </c>
      <c r="F79" s="3">
        <v>13.356758390146499</v>
      </c>
      <c r="G79" s="3">
        <f>F79/RandomClusters!F$7</f>
        <v>0.76603574732819257</v>
      </c>
      <c r="H79" s="3" t="s">
        <v>3863</v>
      </c>
    </row>
    <row r="80" spans="1:8" x14ac:dyDescent="0.25">
      <c r="A80" s="3" t="s">
        <v>857</v>
      </c>
      <c r="B80" s="3" t="s">
        <v>3864</v>
      </c>
      <c r="C80" s="3">
        <v>1.7829145436402E-7</v>
      </c>
      <c r="D80" s="3">
        <v>7.0202260155832997E-7</v>
      </c>
      <c r="E80" s="3">
        <v>-0.91790664343935702</v>
      </c>
      <c r="F80" s="3">
        <v>13.006094820875999</v>
      </c>
      <c r="G80" s="3">
        <f>F80/RandomClusters!F$7</f>
        <v>0.74592451812866878</v>
      </c>
      <c r="H80" s="3" t="s">
        <v>3865</v>
      </c>
    </row>
    <row r="81" spans="1:8" x14ac:dyDescent="0.25">
      <c r="A81" s="3" t="s">
        <v>851</v>
      </c>
      <c r="B81" s="3" t="s">
        <v>3864</v>
      </c>
      <c r="C81" s="3">
        <v>1.7829145436402E-7</v>
      </c>
      <c r="D81" s="3">
        <v>7.0202260155832997E-7</v>
      </c>
      <c r="E81" s="3">
        <v>-0.90717974289805003</v>
      </c>
      <c r="F81" s="3">
        <v>12.854102146488501</v>
      </c>
      <c r="G81" s="3">
        <f>F81/RandomClusters!F$7</f>
        <v>0.73720744632786928</v>
      </c>
      <c r="H81" s="3" t="s">
        <v>3865</v>
      </c>
    </row>
    <row r="82" spans="1:8" x14ac:dyDescent="0.25">
      <c r="A82" s="3" t="s">
        <v>377</v>
      </c>
      <c r="B82" s="3" t="s">
        <v>43</v>
      </c>
      <c r="C82" s="3">
        <v>2.4913775432681E-9</v>
      </c>
      <c r="D82" s="3">
        <v>1.42687986568991E-8</v>
      </c>
      <c r="E82" s="3">
        <v>-0.70413870879996299</v>
      </c>
      <c r="F82" s="3">
        <v>12.7203999802278</v>
      </c>
      <c r="G82" s="3">
        <f>F82/RandomClusters!F$7</f>
        <v>0.72953937029779969</v>
      </c>
      <c r="H82" s="3" t="s">
        <v>3866</v>
      </c>
    </row>
    <row r="83" spans="1:8" x14ac:dyDescent="0.25">
      <c r="A83" s="3" t="s">
        <v>285</v>
      </c>
      <c r="B83" s="3" t="s">
        <v>3867</v>
      </c>
      <c r="C83" s="3">
        <v>3.0556026673127001E-5</v>
      </c>
      <c r="D83" s="3">
        <v>7.3568013263961894E-5</v>
      </c>
      <c r="E83" s="3">
        <v>-1.33517429298938</v>
      </c>
      <c r="F83" s="3">
        <v>12.7072546045405</v>
      </c>
      <c r="G83" s="3">
        <f>F83/RandomClusters!F$7</f>
        <v>0.72878545775447179</v>
      </c>
      <c r="H83" s="3" t="s">
        <v>3868</v>
      </c>
    </row>
    <row r="84" spans="1:8" x14ac:dyDescent="0.25">
      <c r="A84" s="3" t="s">
        <v>894</v>
      </c>
      <c r="B84" s="3" t="s">
        <v>1712</v>
      </c>
      <c r="C84" s="3">
        <v>9.8829497983812808E-9</v>
      </c>
      <c r="D84" s="3">
        <v>4.9810066983841601E-8</v>
      </c>
      <c r="E84" s="3">
        <v>-0.70006127570784205</v>
      </c>
      <c r="F84" s="3">
        <v>11.7715644615656</v>
      </c>
      <c r="G84" s="3">
        <f>F84/RandomClusters!F$7</f>
        <v>0.67512183092191824</v>
      </c>
      <c r="H84" s="3" t="s">
        <v>3869</v>
      </c>
    </row>
    <row r="85" spans="1:8" x14ac:dyDescent="0.25">
      <c r="A85" s="3" t="s">
        <v>231</v>
      </c>
      <c r="B85" s="3" t="s">
        <v>3867</v>
      </c>
      <c r="C85" s="3">
        <v>3.0556026673127001E-5</v>
      </c>
      <c r="D85" s="3">
        <v>7.3568013263961894E-5</v>
      </c>
      <c r="E85" s="3">
        <v>-1.2142627312053</v>
      </c>
      <c r="F85" s="3">
        <v>11.556502969873501</v>
      </c>
      <c r="G85" s="3">
        <f>F85/RandomClusters!F$7</f>
        <v>0.6627876413155982</v>
      </c>
      <c r="H85" s="3" t="s">
        <v>3870</v>
      </c>
    </row>
    <row r="86" spans="1:8" x14ac:dyDescent="0.25">
      <c r="A86" s="3" t="s">
        <v>631</v>
      </c>
      <c r="B86" s="3" t="s">
        <v>3871</v>
      </c>
      <c r="C86" s="3">
        <v>7.9296693903837896E-7</v>
      </c>
      <c r="D86" s="3">
        <v>2.8013224575374498E-6</v>
      </c>
      <c r="E86" s="3">
        <v>-0.89060445607377403</v>
      </c>
      <c r="F86" s="3">
        <v>11.386751086096501</v>
      </c>
      <c r="G86" s="3">
        <f>F86/RandomClusters!F$7</f>
        <v>0.65305204474709155</v>
      </c>
      <c r="H86" s="3" t="s">
        <v>3872</v>
      </c>
    </row>
    <row r="87" spans="1:8" x14ac:dyDescent="0.25">
      <c r="A87" s="3" t="s">
        <v>94</v>
      </c>
      <c r="B87" s="3" t="s">
        <v>2616</v>
      </c>
      <c r="C87" s="3">
        <v>3.3361900060779301E-7</v>
      </c>
      <c r="D87" s="3">
        <v>1.2610798222974599E-6</v>
      </c>
      <c r="E87" s="3">
        <v>-0.83496816958430298</v>
      </c>
      <c r="F87" s="3">
        <v>11.341825369036901</v>
      </c>
      <c r="G87" s="3">
        <f>F87/RandomClusters!F$7</f>
        <v>0.65047546858716088</v>
      </c>
      <c r="H87" s="3" t="s">
        <v>3873</v>
      </c>
    </row>
    <row r="88" spans="1:8" x14ac:dyDescent="0.25">
      <c r="A88" s="3" t="s">
        <v>999</v>
      </c>
      <c r="B88" s="3" t="s">
        <v>3874</v>
      </c>
      <c r="C88" s="3">
        <v>2.6749227663781801E-11</v>
      </c>
      <c r="D88" s="3">
        <v>2.4661483065633002E-10</v>
      </c>
      <c r="E88" s="3">
        <v>-0.51166848807118304</v>
      </c>
      <c r="F88" s="3">
        <v>11.3197409113615</v>
      </c>
      <c r="G88" s="3">
        <f>F88/RandomClusters!F$7</f>
        <v>0.64920888252297071</v>
      </c>
      <c r="H88" s="3" t="s">
        <v>3875</v>
      </c>
    </row>
    <row r="89" spans="1:8" x14ac:dyDescent="0.25">
      <c r="A89" s="3" t="s">
        <v>628</v>
      </c>
      <c r="B89" s="3" t="s">
        <v>3876</v>
      </c>
      <c r="C89" s="3">
        <v>3.7380135805489499E-6</v>
      </c>
      <c r="D89" s="3">
        <v>1.07860239194465E-5</v>
      </c>
      <c r="E89" s="3">
        <v>-0.964940088985208</v>
      </c>
      <c r="F89" s="3">
        <v>11.036270048580199</v>
      </c>
      <c r="G89" s="3">
        <f>F89/RandomClusters!F$7</f>
        <v>0.63295128409425061</v>
      </c>
      <c r="H89" s="3" t="s">
        <v>3877</v>
      </c>
    </row>
    <row r="90" spans="1:8" x14ac:dyDescent="0.25">
      <c r="A90" s="3" t="s">
        <v>91</v>
      </c>
      <c r="B90" s="3" t="s">
        <v>92</v>
      </c>
      <c r="C90" s="3">
        <v>1.25059459629549E-6</v>
      </c>
      <c r="D90" s="3">
        <v>4.2974977945427001E-6</v>
      </c>
      <c r="E90" s="3">
        <v>-0.89280711635292598</v>
      </c>
      <c r="F90" s="3">
        <v>11.0328439529556</v>
      </c>
      <c r="G90" s="3">
        <f>F90/RandomClusters!F$7</f>
        <v>0.63275479092985043</v>
      </c>
      <c r="H90" s="3" t="s">
        <v>3878</v>
      </c>
    </row>
    <row r="91" spans="1:8" x14ac:dyDescent="0.25">
      <c r="A91" s="3" t="s">
        <v>846</v>
      </c>
      <c r="B91" s="3" t="s">
        <v>1547</v>
      </c>
      <c r="C91" s="3">
        <v>3.64104656557502E-6</v>
      </c>
      <c r="D91" s="3">
        <v>1.05870430906719E-5</v>
      </c>
      <c r="E91" s="3">
        <v>-0.95918243036843798</v>
      </c>
      <c r="F91" s="3">
        <v>10.9882784889751</v>
      </c>
      <c r="G91" s="3">
        <f>F91/RandomClusters!F$7</f>
        <v>0.63019887597592605</v>
      </c>
      <c r="H91" s="3" t="s">
        <v>3879</v>
      </c>
    </row>
    <row r="92" spans="1:8" x14ac:dyDescent="0.25">
      <c r="A92" s="3" t="s">
        <v>800</v>
      </c>
      <c r="B92" s="3" t="s">
        <v>3880</v>
      </c>
      <c r="C92" s="3">
        <v>2.60891652584771E-6</v>
      </c>
      <c r="D92" s="3">
        <v>7.8267495775431299E-6</v>
      </c>
      <c r="E92" s="3">
        <v>-0.89743426574844098</v>
      </c>
      <c r="F92" s="3">
        <v>10.551999123450599</v>
      </c>
      <c r="G92" s="3">
        <f>F92/RandomClusters!F$7</f>
        <v>0.60517741642328648</v>
      </c>
      <c r="H92" s="3" t="s">
        <v>3881</v>
      </c>
    </row>
    <row r="93" spans="1:8" x14ac:dyDescent="0.25">
      <c r="A93" s="3" t="s">
        <v>843</v>
      </c>
      <c r="B93" s="3" t="s">
        <v>3882</v>
      </c>
      <c r="C93" s="3">
        <v>4.2418243075928104E-6</v>
      </c>
      <c r="D93" s="3">
        <v>1.20557111900006E-5</v>
      </c>
      <c r="E93" s="3">
        <v>-0.90595450687087697</v>
      </c>
      <c r="F93" s="3">
        <v>10.260815425777</v>
      </c>
      <c r="G93" s="3">
        <f>F93/RandomClusters!F$7</f>
        <v>0.58847747209983936</v>
      </c>
      <c r="H93" s="3" t="s">
        <v>3883</v>
      </c>
    </row>
    <row r="94" spans="1:8" x14ac:dyDescent="0.25">
      <c r="A94" s="3" t="s">
        <v>816</v>
      </c>
      <c r="B94" s="3" t="s">
        <v>3884</v>
      </c>
      <c r="C94" s="3">
        <v>1.41999566190946E-8</v>
      </c>
      <c r="D94" s="3">
        <v>6.7944096228073104E-8</v>
      </c>
      <c r="E94" s="3">
        <v>-0.59168987250999205</v>
      </c>
      <c r="F94" s="3">
        <v>9.7655931816871</v>
      </c>
      <c r="G94" s="3">
        <f>F94/RandomClusters!F$7</f>
        <v>0.56007552525285509</v>
      </c>
      <c r="H94" s="3" t="s">
        <v>3885</v>
      </c>
    </row>
    <row r="95" spans="1:8" x14ac:dyDescent="0.25">
      <c r="A95" s="3" t="s">
        <v>926</v>
      </c>
      <c r="B95" s="3" t="s">
        <v>3886</v>
      </c>
      <c r="C95" s="3">
        <v>9.0556093886058699E-7</v>
      </c>
      <c r="D95" s="3">
        <v>3.1694632860120498E-6</v>
      </c>
      <c r="E95" s="3">
        <v>-0.75320603814778997</v>
      </c>
      <c r="F95" s="3">
        <v>9.5370559103705208</v>
      </c>
      <c r="G95" s="3">
        <f>F95/RandomClusters!F$7</f>
        <v>0.54696847380281977</v>
      </c>
      <c r="H95" s="3" t="s">
        <v>3887</v>
      </c>
    </row>
    <row r="96" spans="1:8" x14ac:dyDescent="0.25">
      <c r="A96" s="3" t="s">
        <v>243</v>
      </c>
      <c r="B96" s="3" t="s">
        <v>3888</v>
      </c>
      <c r="C96" s="3">
        <v>2.2056848813679301E-7</v>
      </c>
      <c r="D96" s="3">
        <v>8.5953493315162596E-7</v>
      </c>
      <c r="E96" s="3">
        <v>-0.669435831659138</v>
      </c>
      <c r="F96" s="3">
        <v>9.3499261591417202</v>
      </c>
      <c r="G96" s="3">
        <f>F96/RandomClusters!F$7</f>
        <v>0.53623622315915731</v>
      </c>
      <c r="H96" s="3" t="s">
        <v>3889</v>
      </c>
    </row>
    <row r="97" spans="1:8" x14ac:dyDescent="0.25">
      <c r="A97" s="3" t="s">
        <v>180</v>
      </c>
      <c r="B97" s="3" t="s">
        <v>3890</v>
      </c>
      <c r="C97" s="3">
        <v>1.8572192481424699E-8</v>
      </c>
      <c r="D97" s="3">
        <v>8.7753609474731703E-8</v>
      </c>
      <c r="E97" s="3">
        <v>-0.57266972108076497</v>
      </c>
      <c r="F97" s="3">
        <v>9.3051573044473503</v>
      </c>
      <c r="G97" s="3">
        <f>F97/RandomClusters!F$7</f>
        <v>0.53366864335715025</v>
      </c>
      <c r="H97" s="3" t="s">
        <v>3891</v>
      </c>
    </row>
    <row r="98" spans="1:8" x14ac:dyDescent="0.25">
      <c r="A98" s="3" t="s">
        <v>993</v>
      </c>
      <c r="B98" s="3" t="s">
        <v>3892</v>
      </c>
      <c r="C98" s="3">
        <v>3.3388831426469799E-9</v>
      </c>
      <c r="D98" s="3">
        <v>1.88372810137397E-8</v>
      </c>
      <c r="E98" s="3">
        <v>-0.52144321169909702</v>
      </c>
      <c r="F98" s="3">
        <v>9.2751335310401704</v>
      </c>
      <c r="G98" s="3">
        <f>F98/RandomClusters!F$7</f>
        <v>0.53194672228709872</v>
      </c>
      <c r="H98" s="3" t="s">
        <v>3893</v>
      </c>
    </row>
    <row r="99" spans="1:8" x14ac:dyDescent="0.25">
      <c r="A99" s="3" t="s">
        <v>891</v>
      </c>
      <c r="B99" s="3" t="s">
        <v>3894</v>
      </c>
      <c r="C99" s="3">
        <v>3.4705262858442602E-6</v>
      </c>
      <c r="D99" s="3">
        <v>1.01694491166599E-5</v>
      </c>
      <c r="E99" s="3">
        <v>-0.77767787688593304</v>
      </c>
      <c r="F99" s="3">
        <v>8.9402801513304198</v>
      </c>
      <c r="G99" s="3">
        <f>F99/RandomClusters!F$7</f>
        <v>0.51274223782471884</v>
      </c>
      <c r="H99" s="3" t="s">
        <v>3895</v>
      </c>
    </row>
    <row r="100" spans="1:8" x14ac:dyDescent="0.25">
      <c r="A100" s="3" t="s">
        <v>690</v>
      </c>
      <c r="B100" s="3" t="s">
        <v>3896</v>
      </c>
      <c r="C100" s="3">
        <v>5.1801669312659001E-6</v>
      </c>
      <c r="D100" s="3">
        <v>1.45044674075445E-5</v>
      </c>
      <c r="E100" s="3">
        <v>-0.79887051040870205</v>
      </c>
      <c r="F100" s="3">
        <v>8.9002593827645597</v>
      </c>
      <c r="G100" s="3">
        <f>F100/RandomClusters!F$7</f>
        <v>0.51044696988159177</v>
      </c>
      <c r="H100" s="3" t="s">
        <v>3897</v>
      </c>
    </row>
    <row r="101" spans="1:8" x14ac:dyDescent="0.25">
      <c r="A101" s="3" t="s">
        <v>13</v>
      </c>
      <c r="B101" s="3" t="s">
        <v>3898</v>
      </c>
      <c r="C101" s="3">
        <v>1.6422024157799999E-6</v>
      </c>
      <c r="D101" s="3">
        <v>5.4358955082343801E-6</v>
      </c>
      <c r="E101" s="3">
        <v>-0.71539703497310803</v>
      </c>
      <c r="F101" s="3">
        <v>8.6723907441038293</v>
      </c>
      <c r="G101" s="3">
        <f>F101/RandomClusters!F$7</f>
        <v>0.49737826579857836</v>
      </c>
      <c r="H101" s="3" t="s">
        <v>3899</v>
      </c>
    </row>
    <row r="102" spans="1:8" x14ac:dyDescent="0.25">
      <c r="A102" s="3" t="s">
        <v>737</v>
      </c>
      <c r="B102" s="3" t="s">
        <v>3900</v>
      </c>
      <c r="C102" s="3">
        <v>7.1423295454207605E-5</v>
      </c>
      <c r="D102" s="3">
        <v>1.65631936697487E-4</v>
      </c>
      <c r="E102" s="3">
        <v>-0.98143154271331301</v>
      </c>
      <c r="F102" s="3">
        <v>8.5440902727620802</v>
      </c>
      <c r="G102" s="3">
        <f>F102/RandomClusters!F$7</f>
        <v>0.49001998734687402</v>
      </c>
      <c r="H102" s="3" t="s">
        <v>3901</v>
      </c>
    </row>
    <row r="103" spans="1:8" x14ac:dyDescent="0.25">
      <c r="A103" s="3" t="s">
        <v>858</v>
      </c>
      <c r="B103" s="3" t="s">
        <v>3902</v>
      </c>
      <c r="C103" s="3">
        <v>1.04273600164086E-5</v>
      </c>
      <c r="D103" s="3">
        <v>2.8153872044303301E-5</v>
      </c>
      <c r="E103" s="3">
        <v>-0.80964112153036505</v>
      </c>
      <c r="F103" s="3">
        <v>8.4832785205201304</v>
      </c>
      <c r="G103" s="3">
        <f>F103/RandomClusters!F$7</f>
        <v>0.48653231655772772</v>
      </c>
      <c r="H103" s="3" t="s">
        <v>3903</v>
      </c>
    </row>
    <row r="104" spans="1:8" x14ac:dyDescent="0.25">
      <c r="A104" s="3" t="s">
        <v>408</v>
      </c>
      <c r="B104" s="3" t="s">
        <v>3904</v>
      </c>
      <c r="C104" s="3">
        <v>6.5500024214357802E-7</v>
      </c>
      <c r="D104" s="3">
        <v>2.35800087171688E-6</v>
      </c>
      <c r="E104" s="3">
        <v>-0.65380560705600399</v>
      </c>
      <c r="F104" s="3">
        <v>8.4718145518035506</v>
      </c>
      <c r="G104" s="3">
        <f>F104/RandomClusters!F$7</f>
        <v>0.4858748359335644</v>
      </c>
      <c r="H104" s="3" t="s">
        <v>3905</v>
      </c>
    </row>
    <row r="105" spans="1:8" x14ac:dyDescent="0.25">
      <c r="A105" s="3" t="s">
        <v>429</v>
      </c>
      <c r="B105" s="3" t="s">
        <v>3906</v>
      </c>
      <c r="C105" s="3">
        <v>2.46401655188512E-5</v>
      </c>
      <c r="D105" s="3">
        <v>6.0480406273543802E-5</v>
      </c>
      <c r="E105" s="3">
        <v>-0.87035929063762996</v>
      </c>
      <c r="F105" s="3">
        <v>8.4539661231347001</v>
      </c>
      <c r="G105" s="3">
        <f>F105/RandomClusters!F$7</f>
        <v>0.48485119426882761</v>
      </c>
      <c r="H105" s="3" t="s">
        <v>3907</v>
      </c>
    </row>
    <row r="106" spans="1:8" x14ac:dyDescent="0.25">
      <c r="A106" s="3" t="s">
        <v>162</v>
      </c>
      <c r="B106" s="3" t="s">
        <v>3908</v>
      </c>
      <c r="C106" s="3">
        <v>2.26129690204663E-8</v>
      </c>
      <c r="D106" s="3">
        <v>9.83994140758079E-8</v>
      </c>
      <c r="E106" s="3">
        <v>-0.515090389018376</v>
      </c>
      <c r="F106" s="3">
        <v>8.3105873158225503</v>
      </c>
      <c r="G106" s="3">
        <f>F106/RandomClusters!F$7</f>
        <v>0.47662814428902012</v>
      </c>
      <c r="H106" s="3" t="s">
        <v>3909</v>
      </c>
    </row>
    <row r="107" spans="1:8" x14ac:dyDescent="0.25">
      <c r="A107" s="3" t="s">
        <v>705</v>
      </c>
      <c r="B107" s="3" t="s">
        <v>3910</v>
      </c>
      <c r="C107" s="3">
        <v>2.1590021484118001E-6</v>
      </c>
      <c r="D107" s="3">
        <v>6.8008567674971702E-6</v>
      </c>
      <c r="E107" s="3">
        <v>-0.65272263508063999</v>
      </c>
      <c r="F107" s="3">
        <v>7.7663954429580704</v>
      </c>
      <c r="G107" s="3">
        <f>F107/RandomClusters!F$7</f>
        <v>0.44541769517831353</v>
      </c>
      <c r="H107" s="3" t="s">
        <v>3911</v>
      </c>
    </row>
    <row r="108" spans="1:8" x14ac:dyDescent="0.25">
      <c r="A108" s="3" t="s">
        <v>159</v>
      </c>
      <c r="B108" s="3" t="s">
        <v>3912</v>
      </c>
      <c r="C108" s="3">
        <v>3.1287400990763297E-8</v>
      </c>
      <c r="D108" s="3">
        <v>1.2996305026932401E-7</v>
      </c>
      <c r="E108" s="3">
        <v>-0.477723405017345</v>
      </c>
      <c r="F108" s="3">
        <v>7.5747897889962896</v>
      </c>
      <c r="G108" s="3">
        <f>F108/RandomClusters!F$7</f>
        <v>0.4344287429162737</v>
      </c>
      <c r="H108" s="3" t="s">
        <v>3913</v>
      </c>
    </row>
    <row r="109" spans="1:8" x14ac:dyDescent="0.25">
      <c r="A109" s="3" t="s">
        <v>699</v>
      </c>
      <c r="B109" s="3" t="s">
        <v>3914</v>
      </c>
      <c r="C109" s="3">
        <v>2.8138917683472599E-6</v>
      </c>
      <c r="D109" s="3">
        <v>8.3097741284004998E-6</v>
      </c>
      <c r="E109" s="3">
        <v>-0.63489821636178001</v>
      </c>
      <c r="F109" s="3">
        <v>7.4270889397020099</v>
      </c>
      <c r="G109" s="3">
        <f>F109/RandomClusters!F$7</f>
        <v>0.42595781552766265</v>
      </c>
      <c r="H109" s="3" t="s">
        <v>3915</v>
      </c>
    </row>
    <row r="110" spans="1:8" x14ac:dyDescent="0.25">
      <c r="A110" s="3" t="s">
        <v>213</v>
      </c>
      <c r="B110" s="3" t="s">
        <v>3916</v>
      </c>
      <c r="C110" s="3">
        <v>8.2038704754128407E-9</v>
      </c>
      <c r="D110" s="3">
        <v>4.2480315612411701E-8</v>
      </c>
      <c r="E110" s="3">
        <v>-0.43707551358158903</v>
      </c>
      <c r="F110" s="3">
        <v>7.4190181227982599</v>
      </c>
      <c r="G110" s="3">
        <f>F110/RandomClusters!F$7</f>
        <v>0.42549493867702093</v>
      </c>
      <c r="H110" s="3" t="s">
        <v>3917</v>
      </c>
    </row>
    <row r="111" spans="1:8" x14ac:dyDescent="0.25">
      <c r="A111" s="3" t="s">
        <v>909</v>
      </c>
      <c r="B111" s="3" t="s">
        <v>3918</v>
      </c>
      <c r="C111" s="3">
        <v>1.5143219700778101E-9</v>
      </c>
      <c r="D111" s="3">
        <v>9.7019271981256697E-9</v>
      </c>
      <c r="E111" s="3">
        <v>-0.40171033249729099</v>
      </c>
      <c r="F111" s="3">
        <v>7.41193376087642</v>
      </c>
      <c r="G111" s="3">
        <f>F111/RandomClusters!F$7</f>
        <v>0.42508863691422621</v>
      </c>
      <c r="H111" s="3" t="s">
        <v>3919</v>
      </c>
    </row>
    <row r="112" spans="1:8" x14ac:dyDescent="0.25">
      <c r="A112" s="3" t="s">
        <v>971</v>
      </c>
      <c r="B112" s="3" t="s">
        <v>78</v>
      </c>
      <c r="C112" s="3">
        <v>3.7738060368472603E-8</v>
      </c>
      <c r="D112" s="3">
        <v>1.5338695504605E-7</v>
      </c>
      <c r="E112" s="3">
        <v>-0.461962638926252</v>
      </c>
      <c r="F112" s="3">
        <v>7.2483333130546397</v>
      </c>
      <c r="G112" s="3">
        <f>F112/RandomClusters!F$7</f>
        <v>0.41570583701250469</v>
      </c>
      <c r="H112" s="3" t="s">
        <v>3920</v>
      </c>
    </row>
    <row r="113" spans="1:8" x14ac:dyDescent="0.25">
      <c r="A113" s="3" t="s">
        <v>827</v>
      </c>
      <c r="B113" s="3" t="s">
        <v>3921</v>
      </c>
      <c r="C113" s="3">
        <v>5.6928102504140899E-9</v>
      </c>
      <c r="D113" s="3">
        <v>3.0308201051500302E-8</v>
      </c>
      <c r="E113" s="3">
        <v>-0.40199666413879998</v>
      </c>
      <c r="F113" s="3">
        <v>6.9593049447932902</v>
      </c>
      <c r="G113" s="3">
        <f>F113/RandomClusters!F$7</f>
        <v>0.39912950497048277</v>
      </c>
      <c r="H113" s="3" t="s">
        <v>3922</v>
      </c>
    </row>
    <row r="114" spans="1:8" x14ac:dyDescent="0.25">
      <c r="A114" s="3" t="s">
        <v>973</v>
      </c>
      <c r="B114" s="3" t="s">
        <v>3923</v>
      </c>
      <c r="C114" s="3">
        <v>3.94393308352043E-7</v>
      </c>
      <c r="D114" s="3">
        <v>1.46157520153992E-6</v>
      </c>
      <c r="E114" s="3">
        <v>-0.51426621170276399</v>
      </c>
      <c r="F114" s="3">
        <v>6.9096786598412097</v>
      </c>
      <c r="G114" s="3">
        <f>F114/RandomClusters!F$7</f>
        <v>0.39628334221377426</v>
      </c>
      <c r="H114" s="3" t="s">
        <v>3924</v>
      </c>
    </row>
    <row r="115" spans="1:8" x14ac:dyDescent="0.25">
      <c r="A115" s="3" t="s">
        <v>360</v>
      </c>
      <c r="B115" s="3" t="s">
        <v>3925</v>
      </c>
      <c r="C115" s="3">
        <v>1.3280451091349701E-4</v>
      </c>
      <c r="D115" s="3">
        <v>2.9017401806533002E-4</v>
      </c>
      <c r="E115" s="3">
        <v>-0.84058127791910198</v>
      </c>
      <c r="F115" s="3">
        <v>6.8465595181757601</v>
      </c>
      <c r="G115" s="3">
        <f>F115/RandomClusters!F$7</f>
        <v>0.39266333820950355</v>
      </c>
      <c r="H115" s="3" t="s">
        <v>3926</v>
      </c>
    </row>
    <row r="116" spans="1:8" x14ac:dyDescent="0.25">
      <c r="A116" s="3" t="s">
        <v>345</v>
      </c>
      <c r="B116" s="3" t="s">
        <v>3927</v>
      </c>
      <c r="C116" s="3">
        <v>2.4937684533815798E-6</v>
      </c>
      <c r="D116" s="3">
        <v>7.5411558030259198E-6</v>
      </c>
      <c r="E116" s="3">
        <v>-0.57265948397949495</v>
      </c>
      <c r="F116" s="3">
        <v>6.7545959787842103</v>
      </c>
      <c r="G116" s="3">
        <f>F116/RandomClusters!F$7</f>
        <v>0.38738905259565865</v>
      </c>
      <c r="H116" s="3" t="s">
        <v>3928</v>
      </c>
    </row>
    <row r="117" spans="1:8" x14ac:dyDescent="0.25">
      <c r="A117" s="3" t="s">
        <v>869</v>
      </c>
      <c r="B117" s="3" t="s">
        <v>3929</v>
      </c>
      <c r="C117" s="3">
        <v>1.5373553323058301E-5</v>
      </c>
      <c r="D117" s="3">
        <v>4.0077263145627897E-5</v>
      </c>
      <c r="E117" s="3">
        <v>-0.66040588687921697</v>
      </c>
      <c r="F117" s="3">
        <v>6.6864123997333698</v>
      </c>
      <c r="G117" s="3">
        <f>F117/RandomClusters!F$7</f>
        <v>0.38347859338032592</v>
      </c>
      <c r="H117" s="3" t="s">
        <v>3930</v>
      </c>
    </row>
    <row r="118" spans="1:8" x14ac:dyDescent="0.25">
      <c r="A118" s="3" t="s">
        <v>664</v>
      </c>
      <c r="B118" s="3" t="s">
        <v>3931</v>
      </c>
      <c r="C118" s="3">
        <v>1.29487885514896E-5</v>
      </c>
      <c r="D118" s="3">
        <v>3.4228266241000598E-5</v>
      </c>
      <c r="E118" s="3">
        <v>-0.60314934340634496</v>
      </c>
      <c r="F118" s="3">
        <v>6.2018582478767899</v>
      </c>
      <c r="G118" s="3">
        <f>F118/RandomClusters!F$7</f>
        <v>0.35568848211259019</v>
      </c>
      <c r="H118" s="3" t="s">
        <v>3932</v>
      </c>
    </row>
    <row r="119" spans="1:8" x14ac:dyDescent="0.25">
      <c r="A119" s="3" t="s">
        <v>917</v>
      </c>
      <c r="B119" s="3" t="s">
        <v>3933</v>
      </c>
      <c r="C119" s="3">
        <v>1.25591925855663E-5</v>
      </c>
      <c r="D119" s="3">
        <v>3.3669324803858599E-5</v>
      </c>
      <c r="E119" s="3">
        <v>-0.60166741294321002</v>
      </c>
      <c r="F119" s="3">
        <v>6.1965265851448601</v>
      </c>
      <c r="G119" s="3">
        <f>F119/RandomClusters!F$7</f>
        <v>0.35538270101465785</v>
      </c>
      <c r="H119" s="3" t="s">
        <v>3934</v>
      </c>
    </row>
    <row r="120" spans="1:8" x14ac:dyDescent="0.25">
      <c r="A120" s="3" t="s">
        <v>336</v>
      </c>
      <c r="B120" s="3" t="s">
        <v>3935</v>
      </c>
      <c r="C120" s="3">
        <v>1.11365401088449E-4</v>
      </c>
      <c r="D120" s="3">
        <v>2.4908947699073302E-4</v>
      </c>
      <c r="E120" s="3">
        <v>-0.74538200576935199</v>
      </c>
      <c r="F120" s="3">
        <v>6.1849550622784903</v>
      </c>
      <c r="G120" s="3">
        <f>F120/RandomClusters!F$7</f>
        <v>0.35471905195343023</v>
      </c>
      <c r="H120" s="3" t="s">
        <v>3936</v>
      </c>
    </row>
    <row r="121" spans="1:8" x14ac:dyDescent="0.25">
      <c r="A121" s="3" t="s">
        <v>734</v>
      </c>
      <c r="B121" s="3" t="s">
        <v>3937</v>
      </c>
      <c r="C121" s="3">
        <v>4.33674611443236E-5</v>
      </c>
      <c r="D121" s="3">
        <v>1.0310000196575E-4</v>
      </c>
      <c r="E121" s="3">
        <v>-0.665835271669317</v>
      </c>
      <c r="F121" s="3">
        <v>6.1122420495183203</v>
      </c>
      <c r="G121" s="3">
        <f>F121/RandomClusters!F$7</f>
        <v>0.35054882101541218</v>
      </c>
      <c r="H121" s="3" t="s">
        <v>3938</v>
      </c>
    </row>
    <row r="122" spans="1:8" x14ac:dyDescent="0.25">
      <c r="A122" s="3" t="s">
        <v>136</v>
      </c>
      <c r="B122" s="3" t="s">
        <v>3939</v>
      </c>
      <c r="C122" s="3">
        <v>5.0668376810690903E-9</v>
      </c>
      <c r="D122" s="3">
        <v>2.7360923477773101E-8</v>
      </c>
      <c r="E122" s="3">
        <v>-0.34021559034764098</v>
      </c>
      <c r="F122" s="3">
        <v>5.9245653199031301</v>
      </c>
      <c r="G122" s="3">
        <f>F122/RandomClusters!F$7</f>
        <v>0.33978520011073648</v>
      </c>
      <c r="H122" s="3" t="s">
        <v>3940</v>
      </c>
    </row>
    <row r="123" spans="1:8" x14ac:dyDescent="0.25">
      <c r="A123" s="3" t="s">
        <v>390</v>
      </c>
      <c r="B123" s="3" t="s">
        <v>3941</v>
      </c>
      <c r="C123" s="3">
        <v>1.4748786886165901E-6</v>
      </c>
      <c r="D123" s="3">
        <v>5.0225598585321703E-6</v>
      </c>
      <c r="E123" s="3">
        <v>-0.47937628958351702</v>
      </c>
      <c r="F123" s="3">
        <v>5.8491437478622696</v>
      </c>
      <c r="G123" s="3">
        <f>F123/RandomClusters!F$7</f>
        <v>0.3354596280957774</v>
      </c>
      <c r="H123" s="3" t="s">
        <v>3942</v>
      </c>
    </row>
    <row r="124" spans="1:8" x14ac:dyDescent="0.25">
      <c r="A124" s="3" t="s">
        <v>315</v>
      </c>
      <c r="B124" s="3" t="s">
        <v>3943</v>
      </c>
      <c r="C124" s="3">
        <v>5.1091429690704197E-5</v>
      </c>
      <c r="D124" s="3">
        <v>1.1995379144774E-4</v>
      </c>
      <c r="E124" s="3">
        <v>-0.64732735317702705</v>
      </c>
      <c r="F124" s="3">
        <v>5.8443328392346796</v>
      </c>
      <c r="G124" s="3">
        <f>F124/RandomClusters!F$7</f>
        <v>0.33518371324591517</v>
      </c>
      <c r="H124" s="3" t="s">
        <v>3944</v>
      </c>
    </row>
    <row r="125" spans="1:8" x14ac:dyDescent="0.25">
      <c r="A125" s="3" t="s">
        <v>369</v>
      </c>
      <c r="B125" s="3" t="s">
        <v>113</v>
      </c>
      <c r="C125" s="3">
        <v>1.3856946955107599E-7</v>
      </c>
      <c r="D125" s="3">
        <v>5.5722616479050004E-7</v>
      </c>
      <c r="E125" s="3">
        <v>-0.39051685074039799</v>
      </c>
      <c r="F125" s="3">
        <v>5.6235577119666802</v>
      </c>
      <c r="G125" s="3">
        <f>F125/RandomClusters!F$7</f>
        <v>0.32252183566542508</v>
      </c>
      <c r="H125" s="3" t="s">
        <v>3945</v>
      </c>
    </row>
    <row r="126" spans="1:8" x14ac:dyDescent="0.25">
      <c r="A126" s="3" t="s">
        <v>288</v>
      </c>
      <c r="B126" s="3" t="s">
        <v>3946</v>
      </c>
      <c r="C126" s="3">
        <v>1.57781972819943E-4</v>
      </c>
      <c r="D126" s="3">
        <v>3.40809061291077E-4</v>
      </c>
      <c r="E126" s="3">
        <v>-0.69331827837038795</v>
      </c>
      <c r="F126" s="3">
        <v>5.53558359972277</v>
      </c>
      <c r="G126" s="3">
        <f>F126/RandomClusters!F$7</f>
        <v>0.31747635136078917</v>
      </c>
      <c r="H126" s="3" t="s">
        <v>3947</v>
      </c>
    </row>
    <row r="127" spans="1:8" x14ac:dyDescent="0.25">
      <c r="A127" s="3" t="s">
        <v>156</v>
      </c>
      <c r="B127" s="3" t="s">
        <v>3948</v>
      </c>
      <c r="C127" s="3">
        <v>2.5406102361273299E-8</v>
      </c>
      <c r="D127" s="3">
        <v>1.0790456957934E-7</v>
      </c>
      <c r="E127" s="3">
        <v>-0.33520643870213601</v>
      </c>
      <c r="F127" s="3">
        <v>5.3773879296770799</v>
      </c>
      <c r="G127" s="3">
        <f>F127/RandomClusters!F$7</f>
        <v>0.30840352584521097</v>
      </c>
      <c r="H127" s="3" t="s">
        <v>3949</v>
      </c>
    </row>
    <row r="128" spans="1:8" x14ac:dyDescent="0.25">
      <c r="A128" s="3" t="s">
        <v>803</v>
      </c>
      <c r="B128" s="3" t="s">
        <v>3950</v>
      </c>
      <c r="C128" s="3">
        <v>1.1934262291399701E-4</v>
      </c>
      <c r="D128" s="3">
        <v>2.6227622942727398E-4</v>
      </c>
      <c r="E128" s="3">
        <v>-0.62989042321580202</v>
      </c>
      <c r="F128" s="3">
        <v>5.1941471657807803</v>
      </c>
      <c r="G128" s="3">
        <f>F128/RandomClusters!F$7</f>
        <v>0.29789431609444966</v>
      </c>
      <c r="H128" s="3" t="s">
        <v>3951</v>
      </c>
    </row>
    <row r="129" spans="1:8" x14ac:dyDescent="0.25">
      <c r="A129" s="3" t="s">
        <v>501</v>
      </c>
      <c r="B129" s="3" t="s">
        <v>3952</v>
      </c>
      <c r="C129" s="3">
        <v>4.0682737587146302E-6</v>
      </c>
      <c r="D129" s="3">
        <v>1.1650056672682799E-5</v>
      </c>
      <c r="E129" s="3">
        <v>-0.44122631591731598</v>
      </c>
      <c r="F129" s="3">
        <v>5.0124189793639404</v>
      </c>
      <c r="G129" s="3">
        <f>F129/RandomClusters!F$7</f>
        <v>0.28747185556726673</v>
      </c>
      <c r="H129" s="3" t="s">
        <v>3953</v>
      </c>
    </row>
    <row r="130" spans="1:8" x14ac:dyDescent="0.25">
      <c r="A130" s="3" t="s">
        <v>118</v>
      </c>
      <c r="B130" s="3" t="s">
        <v>3954</v>
      </c>
      <c r="C130" s="3">
        <v>1.95300450443973E-6</v>
      </c>
      <c r="D130" s="3">
        <v>6.2562347684594801E-6</v>
      </c>
      <c r="E130" s="3">
        <v>-0.40720174005083098</v>
      </c>
      <c r="F130" s="3">
        <v>4.8790635711750499</v>
      </c>
      <c r="G130" s="3">
        <f>F130/RandomClusters!F$7</f>
        <v>0.27982366677861614</v>
      </c>
      <c r="H130" s="3" t="s">
        <v>3955</v>
      </c>
    </row>
    <row r="131" spans="1:8" x14ac:dyDescent="0.25">
      <c r="A131" s="3" t="s">
        <v>640</v>
      </c>
      <c r="B131" s="3" t="s">
        <v>3956</v>
      </c>
      <c r="C131" s="3">
        <v>3.2363987500076501E-4</v>
      </c>
      <c r="D131" s="3">
        <v>6.7964373750160705E-4</v>
      </c>
      <c r="E131" s="3">
        <v>-0.66332271094809103</v>
      </c>
      <c r="F131" s="3">
        <v>4.83823725658144</v>
      </c>
      <c r="G131" s="3">
        <f>F131/RandomClusters!F$7</f>
        <v>0.27748219922362594</v>
      </c>
      <c r="H131" s="3" t="s">
        <v>3957</v>
      </c>
    </row>
    <row r="132" spans="1:8" x14ac:dyDescent="0.25">
      <c r="A132" s="3" t="s">
        <v>623</v>
      </c>
      <c r="B132" s="3" t="s">
        <v>3958</v>
      </c>
      <c r="C132" s="3">
        <v>1.32384352121267E-2</v>
      </c>
      <c r="D132" s="3">
        <v>1.9547376992905801E-2</v>
      </c>
      <c r="E132" s="3">
        <v>-1.16214581048081</v>
      </c>
      <c r="F132" s="3">
        <v>4.5729440180957903</v>
      </c>
      <c r="G132" s="3">
        <f>F132/RandomClusters!F$7</f>
        <v>0.262267122461109</v>
      </c>
      <c r="H132" s="3" t="s">
        <v>3959</v>
      </c>
    </row>
    <row r="133" spans="1:8" x14ac:dyDescent="0.25">
      <c r="A133" s="3" t="s">
        <v>74</v>
      </c>
      <c r="B133" s="3" t="s">
        <v>1796</v>
      </c>
      <c r="C133" s="3">
        <v>2.8844821067657601E-8</v>
      </c>
      <c r="D133" s="3">
        <v>1.2114824848416199E-7</v>
      </c>
      <c r="E133" s="3">
        <v>-0.28236383923436398</v>
      </c>
      <c r="F133" s="3">
        <v>4.4969973338259202</v>
      </c>
      <c r="G133" s="3">
        <f>F133/RandomClusters!F$7</f>
        <v>0.25791143425125956</v>
      </c>
      <c r="H133" s="3" t="s">
        <v>3960</v>
      </c>
    </row>
    <row r="134" spans="1:8" x14ac:dyDescent="0.25">
      <c r="A134" s="3" t="s">
        <v>955</v>
      </c>
      <c r="B134" s="3" t="s">
        <v>134</v>
      </c>
      <c r="C134" s="3">
        <v>4.8873173563092605E-7</v>
      </c>
      <c r="D134" s="3">
        <v>1.7763518852739401E-6</v>
      </c>
      <c r="E134" s="3">
        <v>-0.33957171568120398</v>
      </c>
      <c r="F134" s="3">
        <v>4.4962517010660097</v>
      </c>
      <c r="G134" s="3">
        <f>F134/RandomClusters!F$7</f>
        <v>0.25786867078037939</v>
      </c>
      <c r="H134" s="3" t="s">
        <v>3961</v>
      </c>
    </row>
    <row r="135" spans="1:8" x14ac:dyDescent="0.25">
      <c r="A135" s="3" t="s">
        <v>708</v>
      </c>
      <c r="B135" s="3" t="s">
        <v>3962</v>
      </c>
      <c r="C135" s="3">
        <v>7.5912104801153501E-5</v>
      </c>
      <c r="D135" s="3">
        <v>1.7390773099900601E-4</v>
      </c>
      <c r="E135" s="3">
        <v>-0.50197486626641896</v>
      </c>
      <c r="F135" s="3">
        <v>4.3455892294971399</v>
      </c>
      <c r="G135" s="3">
        <f>F135/RandomClusters!F$7</f>
        <v>0.24922788866608184</v>
      </c>
      <c r="H135" s="3" t="s">
        <v>3963</v>
      </c>
    </row>
    <row r="136" spans="1:8" x14ac:dyDescent="0.25">
      <c r="A136" s="3" t="s">
        <v>543</v>
      </c>
      <c r="B136" s="3" t="s">
        <v>3964</v>
      </c>
      <c r="C136" s="3">
        <v>8.2972525488671997E-3</v>
      </c>
      <c r="D136" s="3">
        <v>1.2853940424064699E-2</v>
      </c>
      <c r="E136" s="3">
        <v>-0.97215617492695705</v>
      </c>
      <c r="F136" s="3">
        <v>4.2328699325980397</v>
      </c>
      <c r="G136" s="3">
        <f>F136/RandomClusters!F$7</f>
        <v>0.24276322049464061</v>
      </c>
      <c r="H136" s="3" t="s">
        <v>3965</v>
      </c>
    </row>
    <row r="137" spans="1:8" x14ac:dyDescent="0.25">
      <c r="A137" s="3" t="s">
        <v>417</v>
      </c>
      <c r="B137" s="3" t="s">
        <v>3966</v>
      </c>
      <c r="C137" s="3">
        <v>3.6552043535550401E-7</v>
      </c>
      <c r="D137" s="3">
        <v>1.3679873719245601E-6</v>
      </c>
      <c r="E137" s="3">
        <v>-0.30984193933637699</v>
      </c>
      <c r="F137" s="3">
        <v>4.1835385287095104</v>
      </c>
      <c r="G137" s="3">
        <f>F137/RandomClusters!F$7</f>
        <v>0.23993396973328998</v>
      </c>
      <c r="H137" s="3" t="s">
        <v>3967</v>
      </c>
    </row>
    <row r="138" spans="1:8" x14ac:dyDescent="0.25">
      <c r="A138" s="3" t="s">
        <v>456</v>
      </c>
      <c r="B138" s="3" t="s">
        <v>3968</v>
      </c>
      <c r="C138" s="3">
        <v>1.0311845497367701E-3</v>
      </c>
      <c r="D138" s="3">
        <v>1.9686250494974698E-3</v>
      </c>
      <c r="E138" s="3">
        <v>-0.66347233595958099</v>
      </c>
      <c r="F138" s="3">
        <v>4.1337112612019196</v>
      </c>
      <c r="G138" s="3">
        <f>F138/RandomClusters!F$7</f>
        <v>0.23707628024100588</v>
      </c>
      <c r="H138" s="3" t="s">
        <v>3969</v>
      </c>
    </row>
    <row r="139" spans="1:8" x14ac:dyDescent="0.25">
      <c r="A139" s="3" t="s">
        <v>776</v>
      </c>
      <c r="B139" s="3" t="s">
        <v>3970</v>
      </c>
      <c r="C139" s="3">
        <v>1.06021138684428E-4</v>
      </c>
      <c r="D139" s="3">
        <v>2.38547562039964E-4</v>
      </c>
      <c r="E139" s="3">
        <v>-0.49069891601517701</v>
      </c>
      <c r="F139" s="3">
        <v>4.0928911223613902</v>
      </c>
      <c r="G139" s="3">
        <f>F139/RandomClusters!F$7</f>
        <v>0.23473516687731627</v>
      </c>
      <c r="H139" s="3" t="s">
        <v>3971</v>
      </c>
    </row>
    <row r="140" spans="1:8" x14ac:dyDescent="0.25">
      <c r="A140" s="3" t="s">
        <v>357</v>
      </c>
      <c r="B140" s="3" t="s">
        <v>3972</v>
      </c>
      <c r="C140" s="3">
        <v>2.6509803816991101E-5</v>
      </c>
      <c r="D140" s="3">
        <v>6.4649715114984804E-5</v>
      </c>
      <c r="E140" s="3">
        <v>-0.424127396915425</v>
      </c>
      <c r="F140" s="3">
        <v>4.0913563261224501</v>
      </c>
      <c r="G140" s="3">
        <f>F140/RandomClusters!F$7</f>
        <v>0.2346471433652072</v>
      </c>
      <c r="H140" s="3" t="s">
        <v>3973</v>
      </c>
    </row>
    <row r="141" spans="1:8" x14ac:dyDescent="0.25">
      <c r="A141" s="3" t="s">
        <v>438</v>
      </c>
      <c r="B141" s="3" t="s">
        <v>134</v>
      </c>
      <c r="C141" s="3">
        <v>4.8873173563092605E-7</v>
      </c>
      <c r="D141" s="3">
        <v>1.7763518852739401E-6</v>
      </c>
      <c r="E141" s="3">
        <v>-0.30498725257343301</v>
      </c>
      <c r="F141" s="3">
        <v>4.0383205958005997</v>
      </c>
      <c r="G141" s="3">
        <f>F141/RandomClusters!F$7</f>
        <v>0.23160544236819233</v>
      </c>
      <c r="H141" s="3" t="s">
        <v>3974</v>
      </c>
    </row>
    <row r="142" spans="1:8" x14ac:dyDescent="0.25">
      <c r="A142" s="3" t="s">
        <v>684</v>
      </c>
      <c r="B142" s="3" t="s">
        <v>3975</v>
      </c>
      <c r="C142" s="3">
        <v>1.15254615951642E-4</v>
      </c>
      <c r="D142" s="3">
        <v>2.5477336157731499E-4</v>
      </c>
      <c r="E142" s="3">
        <v>-0.46411107807040303</v>
      </c>
      <c r="F142" s="3">
        <v>3.8405823765248801</v>
      </c>
      <c r="G142" s="3">
        <f>F142/RandomClusters!F$7</f>
        <v>0.22026477570688871</v>
      </c>
      <c r="H142" s="3" t="s">
        <v>3976</v>
      </c>
    </row>
    <row r="143" spans="1:8" x14ac:dyDescent="0.25">
      <c r="A143" s="3" t="s">
        <v>510</v>
      </c>
      <c r="B143" s="3" t="s">
        <v>3977</v>
      </c>
      <c r="C143" s="3">
        <v>5.9645512914687903E-4</v>
      </c>
      <c r="D143" s="3">
        <v>1.1992555256251001E-3</v>
      </c>
      <c r="E143" s="3">
        <v>-0.56947212278469095</v>
      </c>
      <c r="F143" s="3">
        <v>3.8303004258952802</v>
      </c>
      <c r="G143" s="3">
        <f>F143/RandomClusters!F$7</f>
        <v>0.21967508609025629</v>
      </c>
      <c r="H143" s="3" t="s">
        <v>3978</v>
      </c>
    </row>
    <row r="144" spans="1:8" x14ac:dyDescent="0.25">
      <c r="A144" s="3" t="s">
        <v>189</v>
      </c>
      <c r="B144" s="3" t="s">
        <v>3979</v>
      </c>
      <c r="C144" s="3">
        <v>2.4454349439819299E-6</v>
      </c>
      <c r="D144" s="3">
        <v>7.5152390961396097E-6</v>
      </c>
      <c r="E144" s="3">
        <v>-0.32251312905512503</v>
      </c>
      <c r="F144" s="3">
        <v>3.8051962186876098</v>
      </c>
      <c r="G144" s="3">
        <f>F144/RandomClusters!F$7</f>
        <v>0.21823531159050968</v>
      </c>
      <c r="H144" s="3" t="s">
        <v>3980</v>
      </c>
    </row>
    <row r="145" spans="1:8" x14ac:dyDescent="0.25">
      <c r="A145" s="3" t="s">
        <v>617</v>
      </c>
      <c r="B145" s="3" t="s">
        <v>2639</v>
      </c>
      <c r="C145" s="3">
        <v>1.60342611740489E-4</v>
      </c>
      <c r="D145" s="3">
        <v>3.4437220021536899E-4</v>
      </c>
      <c r="E145" s="3">
        <v>-0.476981576001202</v>
      </c>
      <c r="F145" s="3">
        <v>3.8033497323295302</v>
      </c>
      <c r="G145" s="3">
        <f>F145/RandomClusters!F$7</f>
        <v>0.21812941205142045</v>
      </c>
      <c r="H145" s="3" t="s">
        <v>3981</v>
      </c>
    </row>
    <row r="146" spans="1:8" x14ac:dyDescent="0.25">
      <c r="A146" s="3" t="s">
        <v>649</v>
      </c>
      <c r="B146" s="3" t="s">
        <v>2654</v>
      </c>
      <c r="C146" s="3">
        <v>4.0101257050585302E-4</v>
      </c>
      <c r="D146" s="3">
        <v>8.2381930245224104E-4</v>
      </c>
      <c r="E146" s="3">
        <v>-0.53360147652286305</v>
      </c>
      <c r="F146" s="3">
        <v>3.7894025522366901</v>
      </c>
      <c r="G146" s="3">
        <f>F146/RandomClusters!F$7</f>
        <v>0.21732951448544954</v>
      </c>
      <c r="H146" s="3" t="s">
        <v>3982</v>
      </c>
    </row>
    <row r="147" spans="1:8" x14ac:dyDescent="0.25">
      <c r="A147" s="3" t="s">
        <v>255</v>
      </c>
      <c r="B147" s="3" t="s">
        <v>3983</v>
      </c>
      <c r="C147" s="3">
        <v>5.17239239486642E-5</v>
      </c>
      <c r="D147" s="3">
        <v>1.20689155880216E-4</v>
      </c>
      <c r="E147" s="3">
        <v>-0.39375415746320902</v>
      </c>
      <c r="F147" s="3">
        <v>3.5525650941036999</v>
      </c>
      <c r="G147" s="3">
        <f>F147/RandomClusters!F$7</f>
        <v>0.20374643137974213</v>
      </c>
      <c r="H147" s="3" t="s">
        <v>3984</v>
      </c>
    </row>
    <row r="148" spans="1:8" x14ac:dyDescent="0.25">
      <c r="A148" s="3" t="s">
        <v>379</v>
      </c>
      <c r="B148" s="3" t="s">
        <v>1515</v>
      </c>
      <c r="C148" s="3">
        <v>1.02294046813983E-3</v>
      </c>
      <c r="D148" s="3">
        <v>1.9675210917575701E-3</v>
      </c>
      <c r="E148" s="3">
        <v>-0.56869561509510203</v>
      </c>
      <c r="F148" s="3">
        <v>3.5435314914871201</v>
      </c>
      <c r="G148" s="3">
        <f>F148/RandomClusters!F$7</f>
        <v>0.20322833691929559</v>
      </c>
      <c r="H148" s="3" t="s">
        <v>3985</v>
      </c>
    </row>
    <row r="149" spans="1:8" x14ac:dyDescent="0.25">
      <c r="A149" s="3" t="s">
        <v>848</v>
      </c>
      <c r="B149" s="3" t="s">
        <v>3986</v>
      </c>
      <c r="C149" s="3">
        <v>2.4037568681004001E-6</v>
      </c>
      <c r="D149" s="3">
        <v>7.4477057060815803E-6</v>
      </c>
      <c r="E149" s="3">
        <v>-0.29786442269726299</v>
      </c>
      <c r="F149" s="3">
        <v>3.5170653073370799</v>
      </c>
      <c r="G149" s="3">
        <f>F149/RandomClusters!F$7</f>
        <v>0.20171045042602354</v>
      </c>
      <c r="H149" s="3" t="s">
        <v>3987</v>
      </c>
    </row>
    <row r="150" spans="1:8" x14ac:dyDescent="0.25">
      <c r="A150" s="3" t="s">
        <v>371</v>
      </c>
      <c r="B150" s="3" t="s">
        <v>3988</v>
      </c>
      <c r="C150" s="3">
        <v>6.1692783760325203E-4</v>
      </c>
      <c r="D150" s="3">
        <v>1.22736169796857E-3</v>
      </c>
      <c r="E150" s="3">
        <v>-0.50903680879590096</v>
      </c>
      <c r="F150" s="3">
        <v>3.4120169077803602</v>
      </c>
      <c r="G150" s="3">
        <f>F150/RandomClusters!F$7</f>
        <v>0.19568572295027412</v>
      </c>
      <c r="H150" s="3" t="s">
        <v>3989</v>
      </c>
    </row>
    <row r="151" spans="1:8" x14ac:dyDescent="0.25">
      <c r="A151" s="3" t="s">
        <v>177</v>
      </c>
      <c r="B151" s="3" t="s">
        <v>178</v>
      </c>
      <c r="C151" s="3">
        <v>1.1242516426733701E-4</v>
      </c>
      <c r="D151" s="3">
        <v>2.49980659370903E-4</v>
      </c>
      <c r="E151" s="3">
        <v>-0.40560534564740103</v>
      </c>
      <c r="F151" s="3">
        <v>3.36414225095431</v>
      </c>
      <c r="G151" s="3">
        <f>F151/RandomClusters!F$7</f>
        <v>0.1929400194308574</v>
      </c>
      <c r="H151" s="3" t="s">
        <v>3990</v>
      </c>
    </row>
    <row r="152" spans="1:8" x14ac:dyDescent="0.25">
      <c r="A152" s="3" t="s">
        <v>228</v>
      </c>
      <c r="B152" s="3" t="s">
        <v>3991</v>
      </c>
      <c r="C152" s="3">
        <v>1.02070928854077E-4</v>
      </c>
      <c r="D152" s="3">
        <v>2.3103479704695399E-4</v>
      </c>
      <c r="E152" s="3">
        <v>-0.40131473536843199</v>
      </c>
      <c r="F152" s="3">
        <v>3.3601850921654401</v>
      </c>
      <c r="G152" s="3">
        <f>F152/RandomClusters!F$7</f>
        <v>0.19271306877400007</v>
      </c>
      <c r="H152" s="3" t="s">
        <v>3992</v>
      </c>
    </row>
    <row r="153" spans="1:8" x14ac:dyDescent="0.25">
      <c r="A153" s="3" t="s">
        <v>951</v>
      </c>
      <c r="B153" s="3" t="s">
        <v>3993</v>
      </c>
      <c r="C153" s="3">
        <v>1.65377773398665E-6</v>
      </c>
      <c r="D153" s="3">
        <v>5.4358955082343801E-6</v>
      </c>
      <c r="E153" s="3">
        <v>-0.26749025239834301</v>
      </c>
      <c r="F153" s="3">
        <v>3.2426469158131002</v>
      </c>
      <c r="G153" s="3">
        <f>F153/RandomClusters!F$7</f>
        <v>0.18597202861053641</v>
      </c>
      <c r="H153" s="3" t="s">
        <v>3994</v>
      </c>
    </row>
    <row r="154" spans="1:8" x14ac:dyDescent="0.25">
      <c r="A154" s="3" t="s">
        <v>949</v>
      </c>
      <c r="B154" s="3" t="s">
        <v>3993</v>
      </c>
      <c r="C154" s="3">
        <v>1.65377773398665E-6</v>
      </c>
      <c r="D154" s="3">
        <v>5.4358955082343801E-6</v>
      </c>
      <c r="E154" s="3">
        <v>-0.25538251449524002</v>
      </c>
      <c r="F154" s="3">
        <v>3.0958710291520002</v>
      </c>
      <c r="G154" s="3">
        <f>F154/RandomClusters!F$7</f>
        <v>0.17755414960546739</v>
      </c>
      <c r="H154" s="3" t="s">
        <v>3995</v>
      </c>
    </row>
    <row r="155" spans="1:8" x14ac:dyDescent="0.25">
      <c r="A155" s="3" t="s">
        <v>504</v>
      </c>
      <c r="B155" s="3" t="s">
        <v>3996</v>
      </c>
      <c r="C155" s="3">
        <v>1.0022462602134599E-6</v>
      </c>
      <c r="D155" s="3">
        <v>3.4756796913824698E-6</v>
      </c>
      <c r="E155" s="3">
        <v>-0.23866226983209901</v>
      </c>
      <c r="F155" s="3">
        <v>2.9999180265039702</v>
      </c>
      <c r="G155" s="3">
        <f>F155/RandomClusters!F$7</f>
        <v>0.17205106061150219</v>
      </c>
      <c r="H155" s="3" t="s">
        <v>3997</v>
      </c>
    </row>
    <row r="156" spans="1:8" x14ac:dyDescent="0.25">
      <c r="A156" s="3" t="s">
        <v>16</v>
      </c>
      <c r="B156" s="3" t="s">
        <v>3998</v>
      </c>
      <c r="C156" s="3">
        <v>5.2193034019558598E-11</v>
      </c>
      <c r="D156" s="3">
        <v>4.5675172247284699E-10</v>
      </c>
      <c r="E156" s="3">
        <v>-0.13687394106635301</v>
      </c>
      <c r="F156" s="3">
        <v>2.9437315829814699</v>
      </c>
      <c r="G156" s="3">
        <f>F156/RandomClusters!F$7</f>
        <v>0.16882866016101386</v>
      </c>
      <c r="H156" s="3" t="s">
        <v>3999</v>
      </c>
    </row>
    <row r="157" spans="1:8" x14ac:dyDescent="0.25">
      <c r="A157" s="3" t="s">
        <v>423</v>
      </c>
      <c r="B157" s="3" t="s">
        <v>4000</v>
      </c>
      <c r="C157" s="3">
        <v>1.7286171410359001E-5</v>
      </c>
      <c r="D157" s="3">
        <v>4.3853508678629101E-5</v>
      </c>
      <c r="E157" s="3">
        <v>-0.29221946007762201</v>
      </c>
      <c r="F157" s="3">
        <v>2.9323217077930099</v>
      </c>
      <c r="G157" s="3">
        <f>F157/RandomClusters!F$7</f>
        <v>0.16817428190458292</v>
      </c>
      <c r="H157" s="3" t="s">
        <v>4001</v>
      </c>
    </row>
    <row r="158" spans="1:8" x14ac:dyDescent="0.25">
      <c r="A158" s="3" t="s">
        <v>937</v>
      </c>
      <c r="B158" s="3" t="s">
        <v>4002</v>
      </c>
      <c r="C158" s="3">
        <v>2.6951776064975801E-6</v>
      </c>
      <c r="D158" s="3">
        <v>8.0218672067408202E-6</v>
      </c>
      <c r="E158" s="3">
        <v>-0.23491718245434601</v>
      </c>
      <c r="F158" s="3">
        <v>2.7563630195644202</v>
      </c>
      <c r="G158" s="3">
        <f>F158/RandomClusters!F$7</f>
        <v>0.15808271317968081</v>
      </c>
      <c r="H158" s="3" t="s">
        <v>4003</v>
      </c>
    </row>
    <row r="159" spans="1:8" x14ac:dyDescent="0.25">
      <c r="A159" s="3" t="s">
        <v>142</v>
      </c>
      <c r="B159" s="3" t="s">
        <v>4004</v>
      </c>
      <c r="C159" s="3">
        <v>1.7534262074417299E-6</v>
      </c>
      <c r="D159" s="3">
        <v>5.71375091735325E-6</v>
      </c>
      <c r="E159" s="3">
        <v>-0.212955388189322</v>
      </c>
      <c r="F159" s="3">
        <v>2.5709326402572898</v>
      </c>
      <c r="G159" s="3">
        <f>F159/RandomClusters!F$7</f>
        <v>0.14744792477962426</v>
      </c>
      <c r="H159" s="3" t="s">
        <v>4005</v>
      </c>
    </row>
    <row r="160" spans="1:8" x14ac:dyDescent="0.25">
      <c r="A160" s="3" t="s">
        <v>150</v>
      </c>
      <c r="B160" s="3" t="s">
        <v>4006</v>
      </c>
      <c r="C160" s="3">
        <v>1.9892080725175099E-3</v>
      </c>
      <c r="D160" s="3">
        <v>3.5301439033409302E-3</v>
      </c>
      <c r="E160" s="3">
        <v>-0.444655143480435</v>
      </c>
      <c r="F160" s="3">
        <v>2.5107082025652101</v>
      </c>
      <c r="G160" s="3">
        <f>F160/RandomClusters!F$7</f>
        <v>0.14399393760793849</v>
      </c>
      <c r="H160" s="3" t="s">
        <v>4007</v>
      </c>
    </row>
    <row r="161" spans="1:8" x14ac:dyDescent="0.25">
      <c r="A161" s="3" t="s">
        <v>932</v>
      </c>
      <c r="B161" s="3" t="s">
        <v>4008</v>
      </c>
      <c r="C161" s="3">
        <v>4.0018797205400498E-5</v>
      </c>
      <c r="D161" s="3">
        <v>9.5741173061021504E-5</v>
      </c>
      <c r="E161" s="3">
        <v>-0.26833943919146303</v>
      </c>
      <c r="F161" s="3">
        <v>2.48317617203986</v>
      </c>
      <c r="G161" s="3">
        <f>F161/RandomClusters!F$7</f>
        <v>0.14241492277792495</v>
      </c>
      <c r="H161" s="3" t="s">
        <v>4009</v>
      </c>
    </row>
    <row r="162" spans="1:8" x14ac:dyDescent="0.25">
      <c r="A162" s="3" t="s">
        <v>860</v>
      </c>
      <c r="B162" s="3" t="s">
        <v>4010</v>
      </c>
      <c r="C162" s="3">
        <v>5.6562268958538998E-4</v>
      </c>
      <c r="D162" s="3">
        <v>1.1433442602314301E-3</v>
      </c>
      <c r="E162" s="3">
        <v>-0.348358694067671</v>
      </c>
      <c r="F162" s="3">
        <v>2.3597113378819201</v>
      </c>
      <c r="G162" s="3">
        <f>F162/RandomClusters!F$7</f>
        <v>0.13533397740627692</v>
      </c>
      <c r="H162" s="3" t="s">
        <v>4011</v>
      </c>
    </row>
    <row r="163" spans="1:8" x14ac:dyDescent="0.25">
      <c r="A163" s="3" t="s">
        <v>911</v>
      </c>
      <c r="B163" s="3" t="s">
        <v>4012</v>
      </c>
      <c r="C163" s="3">
        <v>9.9646331750707205E-6</v>
      </c>
      <c r="D163" s="3">
        <v>2.7098067195516001E-5</v>
      </c>
      <c r="E163" s="3">
        <v>-0.22423195401651599</v>
      </c>
      <c r="F163" s="3">
        <v>2.3580340260630099</v>
      </c>
      <c r="G163" s="3">
        <f>F163/RandomClusters!F$7</f>
        <v>0.13523778035193407</v>
      </c>
      <c r="H163" s="3" t="s">
        <v>4013</v>
      </c>
    </row>
    <row r="164" spans="1:8" x14ac:dyDescent="0.25">
      <c r="A164" s="3" t="s">
        <v>519</v>
      </c>
      <c r="B164" s="3" t="s">
        <v>4014</v>
      </c>
      <c r="C164" s="3">
        <v>1.9042043535786801E-3</v>
      </c>
      <c r="D164" s="3">
        <v>3.4113234391125102E-3</v>
      </c>
      <c r="E164" s="3">
        <v>-0.413328496988495</v>
      </c>
      <c r="F164" s="3">
        <v>2.3479765755633699</v>
      </c>
      <c r="G164" s="3">
        <f>F164/RandomClusters!F$7</f>
        <v>0.13466096624894094</v>
      </c>
      <c r="H164" s="3" t="s">
        <v>4015</v>
      </c>
    </row>
    <row r="165" spans="1:8" x14ac:dyDescent="0.25">
      <c r="A165" s="3" t="s">
        <v>312</v>
      </c>
      <c r="B165" s="3" t="s">
        <v>4016</v>
      </c>
      <c r="C165" s="3">
        <v>1.7571783452110599E-5</v>
      </c>
      <c r="D165" s="3">
        <v>4.4280894299318799E-5</v>
      </c>
      <c r="E165" s="3">
        <v>-0.22706892427956801</v>
      </c>
      <c r="F165" s="3">
        <v>2.2763562595840501</v>
      </c>
      <c r="G165" s="3">
        <f>F165/RandomClusters!F$7</f>
        <v>0.13055340356999234</v>
      </c>
      <c r="H165" s="3" t="s">
        <v>4017</v>
      </c>
    </row>
    <row r="166" spans="1:8" x14ac:dyDescent="0.25">
      <c r="A166" s="3" t="s">
        <v>754</v>
      </c>
      <c r="B166" s="3" t="s">
        <v>4018</v>
      </c>
      <c r="C166" s="3">
        <v>1.7973537235987801E-3</v>
      </c>
      <c r="D166" s="3">
        <v>3.2352367024778101E-3</v>
      </c>
      <c r="E166" s="3">
        <v>-0.35877599081035999</v>
      </c>
      <c r="F166" s="3">
        <v>2.0570971022212698</v>
      </c>
      <c r="G166" s="3">
        <f>F166/RandomClusters!F$7</f>
        <v>0.11797846977521363</v>
      </c>
      <c r="H166" s="3" t="s">
        <v>4019</v>
      </c>
    </row>
    <row r="167" spans="1:8" x14ac:dyDescent="0.25">
      <c r="A167" s="3" t="s">
        <v>525</v>
      </c>
      <c r="B167" s="3" t="s">
        <v>4020</v>
      </c>
      <c r="C167" s="3">
        <v>1.2755239965699999E-5</v>
      </c>
      <c r="D167" s="3">
        <v>3.3954089486159402E-5</v>
      </c>
      <c r="E167" s="3">
        <v>-0.19776436222573099</v>
      </c>
      <c r="F167" s="3">
        <v>2.03509441769156</v>
      </c>
      <c r="G167" s="3">
        <f>F167/RandomClusters!F$7</f>
        <v>0.11671657355798649</v>
      </c>
      <c r="H167" s="3" t="s">
        <v>4021</v>
      </c>
    </row>
    <row r="168" spans="1:8" x14ac:dyDescent="0.25">
      <c r="A168" s="3" t="s">
        <v>981</v>
      </c>
      <c r="B168" s="3" t="s">
        <v>4022</v>
      </c>
      <c r="C168" s="3">
        <v>7.9062735336149303E-7</v>
      </c>
      <c r="D168" s="3">
        <v>2.8013224575374498E-6</v>
      </c>
      <c r="E168" s="3">
        <v>-0.155998352533085</v>
      </c>
      <c r="F168" s="3">
        <v>1.9945042920245999</v>
      </c>
      <c r="G168" s="3">
        <f>F168/RandomClusters!F$7</f>
        <v>0.11438865189157578</v>
      </c>
      <c r="H168" s="3" t="s">
        <v>4023</v>
      </c>
    </row>
    <row r="169" spans="1:8" x14ac:dyDescent="0.25">
      <c r="A169" s="3" t="s">
        <v>62</v>
      </c>
      <c r="B169" s="3" t="s">
        <v>4024</v>
      </c>
      <c r="C169" s="3">
        <v>1.9409462844986699E-5</v>
      </c>
      <c r="D169" s="3">
        <v>4.8587926856986601E-5</v>
      </c>
      <c r="E169" s="3">
        <v>-0.195216099629266</v>
      </c>
      <c r="F169" s="3">
        <v>1.93891274871167</v>
      </c>
      <c r="G169" s="3">
        <f>F169/RandomClusters!F$7</f>
        <v>0.1112003701107012</v>
      </c>
      <c r="H169" s="3" t="s">
        <v>4025</v>
      </c>
    </row>
    <row r="170" spans="1:8" x14ac:dyDescent="0.25">
      <c r="A170" s="3" t="s">
        <v>462</v>
      </c>
      <c r="B170" s="3" t="s">
        <v>4026</v>
      </c>
      <c r="C170" s="3">
        <v>9.3424138246727602E-5</v>
      </c>
      <c r="D170" s="3">
        <v>2.12736893116042E-4</v>
      </c>
      <c r="E170" s="3">
        <v>-0.22602265523971399</v>
      </c>
      <c r="F170" s="3">
        <v>1.9111242546070299</v>
      </c>
      <c r="G170" s="3">
        <f>F170/RandomClusters!F$7</f>
        <v>0.10960664660183869</v>
      </c>
      <c r="H170" s="3" t="s">
        <v>4027</v>
      </c>
    </row>
    <row r="171" spans="1:8" x14ac:dyDescent="0.25">
      <c r="A171" s="3" t="s">
        <v>385</v>
      </c>
      <c r="B171" s="3" t="s">
        <v>3993</v>
      </c>
      <c r="C171" s="3">
        <v>1.65377773398665E-6</v>
      </c>
      <c r="D171" s="3">
        <v>5.4358955082343801E-6</v>
      </c>
      <c r="E171" s="3">
        <v>-0.155469715416306</v>
      </c>
      <c r="F171" s="3">
        <v>1.88467949271766</v>
      </c>
      <c r="G171" s="3">
        <f>F171/RandomClusters!F$7</f>
        <v>0.10808998871636073</v>
      </c>
      <c r="H171" s="3" t="s">
        <v>4028</v>
      </c>
    </row>
    <row r="172" spans="1:8" x14ac:dyDescent="0.25">
      <c r="A172" s="3" t="s">
        <v>883</v>
      </c>
      <c r="B172" s="3" t="s">
        <v>4029</v>
      </c>
      <c r="C172" s="3">
        <v>2.4801538505844299E-6</v>
      </c>
      <c r="D172" s="3">
        <v>7.5411558030259198E-6</v>
      </c>
      <c r="E172" s="3">
        <v>-0.15706749657617999</v>
      </c>
      <c r="F172" s="3">
        <v>1.85263234164678</v>
      </c>
      <c r="G172" s="3">
        <f>F172/RandomClusters!F$7</f>
        <v>0.10625202305109636</v>
      </c>
      <c r="H172" s="3" t="s">
        <v>4030</v>
      </c>
    </row>
    <row r="173" spans="1:8" x14ac:dyDescent="0.25">
      <c r="A173" s="3" t="s">
        <v>574</v>
      </c>
      <c r="B173" s="3" t="s">
        <v>4031</v>
      </c>
      <c r="C173" s="3">
        <v>7.9537002919425302E-3</v>
      </c>
      <c r="D173" s="3">
        <v>1.2372422676355001E-2</v>
      </c>
      <c r="E173" s="3">
        <v>-0.39930877525757003</v>
      </c>
      <c r="F173" s="3">
        <v>1.7538780480701901</v>
      </c>
      <c r="G173" s="3">
        <f>F173/RandomClusters!F$7</f>
        <v>0.10058827464207981</v>
      </c>
      <c r="H173" s="3" t="s">
        <v>4032</v>
      </c>
    </row>
    <row r="174" spans="1:8" x14ac:dyDescent="0.25">
      <c r="A174" s="3" t="s">
        <v>201</v>
      </c>
      <c r="B174" s="3" t="s">
        <v>4033</v>
      </c>
      <c r="C174" s="3">
        <v>7.8806781814838697E-4</v>
      </c>
      <c r="D174" s="3">
        <v>1.5355135838148999E-3</v>
      </c>
      <c r="E174" s="3">
        <v>-0.26461080628154898</v>
      </c>
      <c r="F174" s="3">
        <v>1.71438440504236</v>
      </c>
      <c r="G174" s="3">
        <f>F174/RandomClusters!F$7</f>
        <v>9.8323238360982196E-2</v>
      </c>
      <c r="H174" s="3" t="s">
        <v>4034</v>
      </c>
    </row>
    <row r="175" spans="1:8" x14ac:dyDescent="0.25">
      <c r="A175" s="3" t="s">
        <v>978</v>
      </c>
      <c r="B175" s="3" t="s">
        <v>4035</v>
      </c>
      <c r="C175" s="3">
        <v>4.8235583349314904E-9</v>
      </c>
      <c r="D175" s="3">
        <v>2.64247108783203E-8</v>
      </c>
      <c r="E175" s="3">
        <v>-9.0506769404053999E-2</v>
      </c>
      <c r="F175" s="3">
        <v>1.5792495644081701</v>
      </c>
      <c r="G175" s="3">
        <f>F175/RandomClusters!F$7</f>
        <v>9.0572995703927406E-2</v>
      </c>
      <c r="H175" s="3" t="s">
        <v>4036</v>
      </c>
    </row>
    <row r="176" spans="1:8" x14ac:dyDescent="0.25">
      <c r="A176" s="3" t="s">
        <v>722</v>
      </c>
      <c r="B176" s="3" t="s">
        <v>4037</v>
      </c>
      <c r="C176" s="3">
        <v>6.5855736615287196E-4</v>
      </c>
      <c r="D176" s="3">
        <v>1.3033229550041101E-3</v>
      </c>
      <c r="E176" s="3">
        <v>-0.236774144643315</v>
      </c>
      <c r="F176" s="3">
        <v>1.5728523225322599</v>
      </c>
      <c r="G176" s="3">
        <f>F176/RandomClusters!F$7</f>
        <v>9.0206101595483604E-2</v>
      </c>
      <c r="H176" s="3" t="s">
        <v>4038</v>
      </c>
    </row>
    <row r="177" spans="1:8" x14ac:dyDescent="0.25">
      <c r="A177" s="3" t="s">
        <v>447</v>
      </c>
      <c r="B177" s="3" t="s">
        <v>4039</v>
      </c>
      <c r="C177" s="3">
        <v>2.14530334973887E-6</v>
      </c>
      <c r="D177" s="3">
        <v>6.8008567674971702E-6</v>
      </c>
      <c r="E177" s="3">
        <v>-0.126986737222584</v>
      </c>
      <c r="F177" s="3">
        <v>1.5109468620768001</v>
      </c>
      <c r="G177" s="3">
        <f>F177/RandomClusters!F$7</f>
        <v>8.665570453966219E-2</v>
      </c>
      <c r="H177" s="3" t="s">
        <v>4040</v>
      </c>
    </row>
    <row r="178" spans="1:8" x14ac:dyDescent="0.25">
      <c r="A178" s="3" t="s">
        <v>774</v>
      </c>
      <c r="B178" s="3" t="s">
        <v>4041</v>
      </c>
      <c r="C178" s="3">
        <v>1.4786918899270399E-3</v>
      </c>
      <c r="D178" s="3">
        <v>2.7265635824020602E-3</v>
      </c>
      <c r="E178" s="3">
        <v>-0.250627883771116</v>
      </c>
      <c r="F178" s="3">
        <v>1.4798857795350799</v>
      </c>
      <c r="G178" s="3">
        <f>F178/RandomClusters!F$7</f>
        <v>8.4874291798437321E-2</v>
      </c>
      <c r="H178" s="3" t="s">
        <v>4042</v>
      </c>
    </row>
    <row r="179" spans="1:8" x14ac:dyDescent="0.25">
      <c r="A179" s="3" t="s">
        <v>100</v>
      </c>
      <c r="B179" s="3" t="s">
        <v>2694</v>
      </c>
      <c r="C179" s="3">
        <v>1.7071418295994599E-5</v>
      </c>
      <c r="D179" s="3">
        <v>4.3601325107337703E-5</v>
      </c>
      <c r="E179" s="3">
        <v>-0.14252366751311399</v>
      </c>
      <c r="F179" s="3">
        <v>1.43099791158079</v>
      </c>
      <c r="G179" s="3">
        <f>F179/RandomClusters!F$7</f>
        <v>8.2070478674792446E-2</v>
      </c>
      <c r="H179" s="3" t="s">
        <v>4043</v>
      </c>
    </row>
    <row r="180" spans="1:8" x14ac:dyDescent="0.25">
      <c r="A180" s="3" t="s">
        <v>824</v>
      </c>
      <c r="B180" s="3" t="s">
        <v>4044</v>
      </c>
      <c r="C180" s="3">
        <v>2.8471680695450898E-4</v>
      </c>
      <c r="D180" s="3">
        <v>6.0124554764695202E-4</v>
      </c>
      <c r="E180" s="3">
        <v>-0.17430449248803701</v>
      </c>
      <c r="F180" s="3">
        <v>1.29273051337362</v>
      </c>
      <c r="G180" s="3">
        <f>F180/RandomClusters!F$7</f>
        <v>7.4140577824381645E-2</v>
      </c>
      <c r="H180" s="3" t="s">
        <v>4045</v>
      </c>
    </row>
    <row r="181" spans="1:8" x14ac:dyDescent="0.25">
      <c r="A181" s="3" t="s">
        <v>405</v>
      </c>
      <c r="B181" s="3" t="s">
        <v>4046</v>
      </c>
      <c r="C181" s="3">
        <v>2.8472157928929199E-3</v>
      </c>
      <c r="D181" s="3">
        <v>4.8920344077887498E-3</v>
      </c>
      <c r="E181" s="3">
        <v>-0.225103604909972</v>
      </c>
      <c r="F181" s="3">
        <v>1.1975842745865699</v>
      </c>
      <c r="G181" s="3">
        <f>F181/RandomClusters!F$7</f>
        <v>6.868375828735436E-2</v>
      </c>
      <c r="H181" s="3" t="s">
        <v>4047</v>
      </c>
    </row>
    <row r="182" spans="1:8" x14ac:dyDescent="0.25">
      <c r="A182" s="3" t="s">
        <v>670</v>
      </c>
      <c r="B182" s="3" t="s">
        <v>4048</v>
      </c>
      <c r="C182" s="3">
        <v>1.67396507650884E-4</v>
      </c>
      <c r="D182" s="3">
        <v>3.55482471303564E-4</v>
      </c>
      <c r="E182" s="3">
        <v>-0.14795730053235101</v>
      </c>
      <c r="F182" s="3">
        <v>1.17508200268054</v>
      </c>
      <c r="G182" s="3">
        <f>F182/RandomClusters!F$7</f>
        <v>6.7393209774562951E-2</v>
      </c>
      <c r="H182" s="3" t="s">
        <v>4049</v>
      </c>
    </row>
    <row r="183" spans="1:8" x14ac:dyDescent="0.25">
      <c r="A183" s="3" t="s">
        <v>333</v>
      </c>
      <c r="B183" s="3" t="s">
        <v>4050</v>
      </c>
      <c r="C183" s="3">
        <v>1.37592157977737E-3</v>
      </c>
      <c r="D183" s="3">
        <v>2.5495017507639502E-3</v>
      </c>
      <c r="E183" s="3">
        <v>-0.19379199382149301</v>
      </c>
      <c r="F183" s="3">
        <v>1.1572981389455801</v>
      </c>
      <c r="G183" s="3">
        <f>F183/RandomClusters!F$7</f>
        <v>6.6373271032791392E-2</v>
      </c>
      <c r="H183" s="3" t="s">
        <v>4051</v>
      </c>
    </row>
    <row r="184" spans="1:8" x14ac:dyDescent="0.25">
      <c r="A184" s="3" t="s">
        <v>840</v>
      </c>
      <c r="B184" s="3" t="s">
        <v>4052</v>
      </c>
      <c r="C184" s="3">
        <v>1.29873767869416E-3</v>
      </c>
      <c r="D184" s="3">
        <v>2.44240220172336E-3</v>
      </c>
      <c r="E184" s="3">
        <v>-0.19171990458376501</v>
      </c>
      <c r="F184" s="3">
        <v>1.1531517468890899</v>
      </c>
      <c r="G184" s="3">
        <f>F184/RandomClusters!F$7</f>
        <v>6.6135467484585236E-2</v>
      </c>
      <c r="H184" s="3" t="s">
        <v>4053</v>
      </c>
    </row>
    <row r="185" spans="1:8" x14ac:dyDescent="0.25">
      <c r="A185" s="3" t="s">
        <v>768</v>
      </c>
      <c r="B185" s="4" t="s">
        <v>4054</v>
      </c>
      <c r="C185" s="3">
        <v>4.29521633344466E-3</v>
      </c>
      <c r="D185" s="3">
        <v>7.2159634401870402E-3</v>
      </c>
      <c r="E185" s="3">
        <v>-0.17589706571789501</v>
      </c>
      <c r="F185" s="3">
        <v>0.86742926679023602</v>
      </c>
      <c r="G185" s="3">
        <f>F185/RandomClusters!F$7</f>
        <v>4.974873447813534E-2</v>
      </c>
      <c r="H185" s="3" t="s">
        <v>4055</v>
      </c>
    </row>
    <row r="186" spans="1:8" x14ac:dyDescent="0.25">
      <c r="A186" s="3" t="s">
        <v>960</v>
      </c>
      <c r="B186" s="3" t="s">
        <v>4056</v>
      </c>
      <c r="C186" s="3">
        <v>2.21064067585502E-6</v>
      </c>
      <c r="D186" s="3">
        <v>6.9059683923404998E-6</v>
      </c>
      <c r="E186" s="3">
        <v>-5.7604594439197201E-2</v>
      </c>
      <c r="F186" s="3">
        <v>0.68452256955795698</v>
      </c>
      <c r="G186" s="3">
        <f>F186/RandomClusters!F$7</f>
        <v>3.9258684092180612E-2</v>
      </c>
      <c r="H186" s="3" t="s">
        <v>4057</v>
      </c>
    </row>
    <row r="187" spans="1:8" x14ac:dyDescent="0.25">
      <c r="A187" s="3" t="s">
        <v>945</v>
      </c>
      <c r="B187" s="3" t="s">
        <v>4058</v>
      </c>
      <c r="C187" s="3">
        <v>7.3202495511064493E-5</v>
      </c>
      <c r="D187" s="3">
        <v>1.6872282501940401E-4</v>
      </c>
      <c r="E187" s="3">
        <v>-7.7291097541027101E-2</v>
      </c>
      <c r="F187" s="3">
        <v>0.67144734048135202</v>
      </c>
      <c r="G187" s="3">
        <f>F187/RandomClusters!F$7</f>
        <v>3.8508794591703206E-2</v>
      </c>
      <c r="H187" s="3" t="s">
        <v>4059</v>
      </c>
    </row>
    <row r="188" spans="1:8" x14ac:dyDescent="0.25">
      <c r="A188" s="3" t="s">
        <v>794</v>
      </c>
      <c r="B188" s="3" t="s">
        <v>4060</v>
      </c>
      <c r="C188" s="3">
        <v>1.56895893314199E-3</v>
      </c>
      <c r="D188" s="3">
        <v>2.86505544312886E-3</v>
      </c>
      <c r="E188" s="3">
        <v>-0.111844355708073</v>
      </c>
      <c r="F188" s="3">
        <v>0.65486744522637497</v>
      </c>
      <c r="G188" s="3">
        <f>F188/RandomClusters!F$7</f>
        <v>3.7557905754660295E-2</v>
      </c>
      <c r="H188" s="3" t="s">
        <v>4061</v>
      </c>
    </row>
    <row r="189" spans="1:8" x14ac:dyDescent="0.25">
      <c r="A189" s="3" t="s">
        <v>725</v>
      </c>
      <c r="B189" s="3" t="s">
        <v>4062</v>
      </c>
      <c r="C189" s="3">
        <v>4.0519453500094003E-3</v>
      </c>
      <c r="D189" s="3">
        <v>6.8376577781408604E-3</v>
      </c>
      <c r="E189" s="3">
        <v>-0.101000864201141</v>
      </c>
      <c r="F189" s="3">
        <v>0.50352062195536995</v>
      </c>
      <c r="G189" s="3">
        <f>F189/RandomClusters!F$7</f>
        <v>2.8877874755845426E-2</v>
      </c>
      <c r="H189" s="3" t="s">
        <v>4063</v>
      </c>
    </row>
    <row r="190" spans="1:8" x14ac:dyDescent="0.25">
      <c r="A190" s="3" t="s">
        <v>339</v>
      </c>
      <c r="B190" s="3" t="s">
        <v>4064</v>
      </c>
      <c r="C190" s="3">
        <v>4.0495451253776902E-4</v>
      </c>
      <c r="D190" s="3">
        <v>8.2742057156365799E-4</v>
      </c>
      <c r="E190" s="3">
        <v>-6.1221947797801803E-2</v>
      </c>
      <c r="F190" s="3">
        <v>0.434504251264765</v>
      </c>
      <c r="G190" s="3">
        <f>F190/RandomClusters!F$7</f>
        <v>2.4919653340471207E-2</v>
      </c>
      <c r="H190" s="3" t="s">
        <v>4065</v>
      </c>
    </row>
    <row r="191" spans="1:8" x14ac:dyDescent="0.25">
      <c r="A191" s="3" t="s">
        <v>435</v>
      </c>
      <c r="B191" s="3" t="s">
        <v>4066</v>
      </c>
      <c r="C191" s="3">
        <v>5.90462243931387E-3</v>
      </c>
      <c r="D191" s="3">
        <v>9.5791728843804495E-3</v>
      </c>
      <c r="E191" s="3">
        <v>-9.2784902560728896E-2</v>
      </c>
      <c r="F191" s="3">
        <v>0.43127944646824701</v>
      </c>
      <c r="G191" s="3">
        <f>F191/RandomClusters!F$7</f>
        <v>2.4734704591670705E-2</v>
      </c>
      <c r="H191" s="3" t="s">
        <v>4067</v>
      </c>
    </row>
    <row r="192" spans="1:8" x14ac:dyDescent="0.25">
      <c r="A192" s="3" t="s">
        <v>489</v>
      </c>
      <c r="B192" s="3" t="s">
        <v>4068</v>
      </c>
      <c r="C192" s="3">
        <v>2.0567329802334902E-3</v>
      </c>
      <c r="D192" s="3">
        <v>3.63292087162739E-3</v>
      </c>
      <c r="E192" s="3">
        <v>-7.0619356410253395E-2</v>
      </c>
      <c r="F192" s="3">
        <v>0.39671965129415998</v>
      </c>
      <c r="G192" s="3">
        <f>F192/RandomClusters!F$7</f>
        <v>2.2752633961178402E-2</v>
      </c>
      <c r="H192" s="3" t="s">
        <v>4069</v>
      </c>
    </row>
    <row r="193" spans="1:8" x14ac:dyDescent="0.25">
      <c r="A193" s="3" t="s">
        <v>818</v>
      </c>
      <c r="B193" s="3" t="s">
        <v>2730</v>
      </c>
      <c r="C193" s="3">
        <v>7.3737511309144405E-4</v>
      </c>
      <c r="D193" s="3">
        <v>1.44418545465578E-3</v>
      </c>
      <c r="E193" s="3">
        <v>-5.9689347934079803E-2</v>
      </c>
      <c r="F193" s="3">
        <v>0.39038085924260701</v>
      </c>
      <c r="G193" s="3">
        <f>F193/RandomClusters!F$7</f>
        <v>2.2389092062423122E-2</v>
      </c>
      <c r="H193" s="3" t="s">
        <v>4070</v>
      </c>
    </row>
    <row r="194" spans="1:8" x14ac:dyDescent="0.25">
      <c r="A194" s="3" t="s">
        <v>374</v>
      </c>
      <c r="B194" s="3" t="s">
        <v>4071</v>
      </c>
      <c r="C194" s="3">
        <v>2.3933565139590801E-5</v>
      </c>
      <c r="D194" s="3">
        <v>5.9129984462518398E-5</v>
      </c>
      <c r="E194" s="3">
        <v>-3.3010630927608003E-2</v>
      </c>
      <c r="F194" s="3">
        <v>0.32138398985139899</v>
      </c>
      <c r="G194" s="3">
        <f>F194/RandomClusters!F$7</f>
        <v>1.8431989084024481E-2</v>
      </c>
      <c r="H194" s="3" t="s">
        <v>4072</v>
      </c>
    </row>
    <row r="195" spans="1:8" x14ac:dyDescent="0.25">
      <c r="A195" s="3" t="s">
        <v>474</v>
      </c>
      <c r="B195" s="3" t="s">
        <v>4073</v>
      </c>
      <c r="C195" s="3">
        <v>1.5702961425676301E-2</v>
      </c>
      <c r="D195" s="3">
        <v>2.3006664414362901E-2</v>
      </c>
      <c r="E195" s="3">
        <v>-8.3267939336929095E-2</v>
      </c>
      <c r="F195" s="3">
        <v>0.314084281375762</v>
      </c>
      <c r="G195" s="3">
        <f>F195/RandomClusters!F$7</f>
        <v>1.8013336782764192E-2</v>
      </c>
      <c r="H195" s="3" t="s">
        <v>4074</v>
      </c>
    </row>
    <row r="196" spans="1:8" x14ac:dyDescent="0.25">
      <c r="A196" s="3" t="s">
        <v>71</v>
      </c>
      <c r="B196" s="3" t="s">
        <v>2761</v>
      </c>
      <c r="C196" s="3">
        <v>1.4490070194867201E-4</v>
      </c>
      <c r="D196" s="3">
        <v>3.1478428354366698E-4</v>
      </c>
      <c r="E196" s="3">
        <v>-2.2754930102395599E-2</v>
      </c>
      <c r="F196" s="3">
        <v>0.18348717700613701</v>
      </c>
      <c r="G196" s="3">
        <f>F196/RandomClusters!F$7</f>
        <v>1.0523342015883756E-2</v>
      </c>
      <c r="H196" s="3" t="s">
        <v>4075</v>
      </c>
    </row>
    <row r="197" spans="1:8" x14ac:dyDescent="0.25">
      <c r="A197" s="3" t="s">
        <v>783</v>
      </c>
      <c r="B197" s="3" t="s">
        <v>4076</v>
      </c>
      <c r="C197" s="3">
        <v>0.97043561559005798</v>
      </c>
      <c r="D197" s="3">
        <v>0.97043561559005798</v>
      </c>
      <c r="E197" s="3">
        <v>2.13691105361282</v>
      </c>
      <c r="F197" s="3">
        <v>-6.4129170962175505E-2</v>
      </c>
      <c r="G197" s="3">
        <f>F197/RandomClusters!F$7</f>
        <v>-3.6779311243503544E-3</v>
      </c>
      <c r="H197" s="3" t="s">
        <v>4077</v>
      </c>
    </row>
    <row r="198" spans="1:8" x14ac:dyDescent="0.25">
      <c r="A198" s="3" t="s">
        <v>714</v>
      </c>
      <c r="B198" s="3" t="s">
        <v>2168</v>
      </c>
      <c r="C198" s="3">
        <v>0.95085204751234298</v>
      </c>
      <c r="D198" s="3">
        <v>0.95337420148452501</v>
      </c>
      <c r="E198" s="3">
        <v>2.0574899469250698</v>
      </c>
      <c r="F198" s="3">
        <v>-9.8240610391819597E-2</v>
      </c>
      <c r="G198" s="3">
        <f>F198/RandomClusters!F$7</f>
        <v>-5.6342876917645519E-3</v>
      </c>
      <c r="H198" s="3" t="s">
        <v>4078</v>
      </c>
    </row>
    <row r="199" spans="1:8" x14ac:dyDescent="0.25">
      <c r="A199" s="3" t="s">
        <v>637</v>
      </c>
      <c r="B199" s="3" t="s">
        <v>638</v>
      </c>
      <c r="C199" s="3">
        <v>0.93942474323831404</v>
      </c>
      <c r="D199" s="3">
        <v>0.94487731451273405</v>
      </c>
      <c r="E199" s="3">
        <v>1.8224469136338199</v>
      </c>
      <c r="F199" s="3">
        <v>-0.103333078666448</v>
      </c>
      <c r="G199" s="3">
        <f>F199/RandomClusters!F$7</f>
        <v>-5.9263505281618861E-3</v>
      </c>
      <c r="H199" s="3" t="s">
        <v>4079</v>
      </c>
    </row>
    <row r="200" spans="1:8" x14ac:dyDescent="0.25">
      <c r="A200" s="3" t="s">
        <v>534</v>
      </c>
      <c r="B200" s="3" t="s">
        <v>4080</v>
      </c>
      <c r="C200" s="3">
        <v>0.91222257639051896</v>
      </c>
      <c r="D200" s="3">
        <v>0.92197896758186204</v>
      </c>
      <c r="E200" s="3">
        <v>1.5643110190726399</v>
      </c>
      <c r="F200" s="3">
        <v>-0.12707346961452301</v>
      </c>
      <c r="G200" s="3">
        <f>F200/RandomClusters!F$7</f>
        <v>-7.2879075460074889E-3</v>
      </c>
      <c r="H200" s="3" t="s">
        <v>4081</v>
      </c>
    </row>
    <row r="201" spans="1:8" x14ac:dyDescent="0.25">
      <c r="A201" s="3" t="s">
        <v>607</v>
      </c>
      <c r="B201" s="4">
        <v>609500</v>
      </c>
      <c r="C201" s="3">
        <v>0.93987796364229603</v>
      </c>
      <c r="D201" s="3">
        <v>0.94487731451273405</v>
      </c>
      <c r="E201" s="3">
        <v>2.4827672424245302</v>
      </c>
      <c r="F201" s="3">
        <v>-0.14077336401551999</v>
      </c>
      <c r="G201" s="3">
        <f>F201/RandomClusters!F$7</f>
        <v>-8.0736228026020151E-3</v>
      </c>
      <c r="H201" s="3" t="s">
        <v>4082</v>
      </c>
    </row>
    <row r="202" spans="1:8" x14ac:dyDescent="0.25">
      <c r="A202" s="3" t="s">
        <v>756</v>
      </c>
      <c r="B202" s="3" t="s">
        <v>4083</v>
      </c>
      <c r="C202" s="3">
        <v>0.90707439369489196</v>
      </c>
      <c r="D202" s="3">
        <v>0.91923356787310795</v>
      </c>
      <c r="E202" s="3">
        <v>1.82976831417644</v>
      </c>
      <c r="F202" s="3">
        <v>-0.15409400177948199</v>
      </c>
      <c r="G202" s="3">
        <f>F202/RandomClusters!F$7</f>
        <v>-8.8375869626434577E-3</v>
      </c>
      <c r="H202" s="3" t="s">
        <v>4084</v>
      </c>
    </row>
    <row r="203" spans="1:8" x14ac:dyDescent="0.25">
      <c r="A203" s="3" t="s">
        <v>875</v>
      </c>
      <c r="B203" s="3" t="s">
        <v>4085</v>
      </c>
      <c r="C203" s="3">
        <v>1.1371702007323401E-3</v>
      </c>
      <c r="D203" s="3">
        <v>2.1492516793841301E-3</v>
      </c>
      <c r="E203" s="3">
        <v>2.6571586415318298E-2</v>
      </c>
      <c r="F203" s="3">
        <v>-0.16321957142839</v>
      </c>
      <c r="G203" s="3">
        <f>F203/RandomClusters!F$7</f>
        <v>-9.3609559090304592E-3</v>
      </c>
      <c r="H203" s="3" t="s">
        <v>4086</v>
      </c>
    </row>
    <row r="204" spans="1:8" x14ac:dyDescent="0.25">
      <c r="A204" s="3" t="s">
        <v>273</v>
      </c>
      <c r="B204" s="3" t="s">
        <v>4087</v>
      </c>
      <c r="C204" s="3">
        <v>1.0120339786137401E-2</v>
      </c>
      <c r="D204" s="3">
        <v>1.53667146622042E-2</v>
      </c>
      <c r="E204" s="3">
        <v>5.2395792744514898E-2</v>
      </c>
      <c r="F204" s="3">
        <v>-0.21878133068932201</v>
      </c>
      <c r="G204" s="3">
        <f>F204/RandomClusters!F$7</f>
        <v>-1.2547529517318239E-2</v>
      </c>
      <c r="H204" s="3" t="s">
        <v>4088</v>
      </c>
    </row>
    <row r="205" spans="1:8" x14ac:dyDescent="0.25">
      <c r="A205" s="3" t="s">
        <v>693</v>
      </c>
      <c r="B205" s="3" t="s">
        <v>1567</v>
      </c>
      <c r="C205" s="3">
        <v>7.6923602989183602E-3</v>
      </c>
      <c r="D205" s="3">
        <v>1.2015339640459199E-2</v>
      </c>
      <c r="E205" s="3">
        <v>6.5581466325921794E-2</v>
      </c>
      <c r="F205" s="3">
        <v>-0.289973118967016</v>
      </c>
      <c r="G205" s="3">
        <f>F205/RandomClusters!F$7</f>
        <v>-1.6630515309527034E-2</v>
      </c>
      <c r="H205" s="3" t="s">
        <v>4089</v>
      </c>
    </row>
    <row r="206" spans="1:8" x14ac:dyDescent="0.25">
      <c r="A206" s="3" t="s">
        <v>789</v>
      </c>
      <c r="B206" s="4" t="s">
        <v>2184</v>
      </c>
      <c r="C206" s="3">
        <v>0.76906946553329802</v>
      </c>
      <c r="D206" s="3">
        <v>0.78782725737557302</v>
      </c>
      <c r="E206" s="3">
        <v>1.39077137811048</v>
      </c>
      <c r="F206" s="3">
        <v>-0.331666192758724</v>
      </c>
      <c r="G206" s="3">
        <f>F206/RandomClusters!F$7</f>
        <v>-1.9021693169268959E-2</v>
      </c>
      <c r="H206" s="3" t="s">
        <v>4090</v>
      </c>
    </row>
    <row r="207" spans="1:8" x14ac:dyDescent="0.25">
      <c r="A207" s="3" t="s">
        <v>643</v>
      </c>
      <c r="B207" s="4" t="s">
        <v>303</v>
      </c>
      <c r="C207" s="3">
        <v>6.2146773423138197E-3</v>
      </c>
      <c r="D207" s="3">
        <v>9.9540170991297694E-3</v>
      </c>
      <c r="E207" s="3">
        <v>7.4073678571781307E-2</v>
      </c>
      <c r="F207" s="3">
        <v>-0.341463293913088</v>
      </c>
      <c r="G207" s="3">
        <f>F207/RandomClusters!F$7</f>
        <v>-1.9583575737270612E-2</v>
      </c>
      <c r="H207" s="3" t="s">
        <v>4091</v>
      </c>
    </row>
    <row r="208" spans="1:8" x14ac:dyDescent="0.25">
      <c r="A208" s="3" t="s">
        <v>133</v>
      </c>
      <c r="B208" s="3" t="s">
        <v>2907</v>
      </c>
      <c r="C208" s="3">
        <v>5.3621878667762997E-6</v>
      </c>
      <c r="D208" s="3">
        <v>1.4794941705412E-5</v>
      </c>
      <c r="E208" s="3">
        <v>3.1400562309105602E-2</v>
      </c>
      <c r="F208" s="3">
        <v>-0.349212725231622</v>
      </c>
      <c r="G208" s="3">
        <f>F208/RandomClusters!F$7</f>
        <v>-2.0028020507331063E-2</v>
      </c>
      <c r="H208" s="3" t="s">
        <v>4092</v>
      </c>
    </row>
    <row r="209" spans="1:8" x14ac:dyDescent="0.25">
      <c r="A209" s="3" t="s">
        <v>625</v>
      </c>
      <c r="B209" s="3" t="s">
        <v>4093</v>
      </c>
      <c r="C209" s="3">
        <v>0.78702886493343305</v>
      </c>
      <c r="D209" s="3">
        <v>0.80404570525631802</v>
      </c>
      <c r="E209" s="3">
        <v>1.7215595743658001</v>
      </c>
      <c r="F209" s="3">
        <v>-0.37547070409203698</v>
      </c>
      <c r="G209" s="3">
        <f>F209/RandomClusters!F$7</f>
        <v>-2.1533966027353701E-2</v>
      </c>
      <c r="H209" s="3" t="s">
        <v>4094</v>
      </c>
    </row>
    <row r="210" spans="1:8" x14ac:dyDescent="0.25">
      <c r="A210" s="3" t="s">
        <v>486</v>
      </c>
      <c r="B210" s="3" t="s">
        <v>2193</v>
      </c>
      <c r="C210" s="3">
        <v>0.74427048810706697</v>
      </c>
      <c r="D210" s="3">
        <v>0.76449522963171601</v>
      </c>
      <c r="E210" s="3">
        <v>1.4656379908998201</v>
      </c>
      <c r="F210" s="3">
        <v>-0.39358168371060198</v>
      </c>
      <c r="G210" s="3">
        <f>F210/RandomClusters!F$7</f>
        <v>-2.2572665493325018E-2</v>
      </c>
      <c r="H210" s="3" t="s">
        <v>4095</v>
      </c>
    </row>
    <row r="211" spans="1:8" x14ac:dyDescent="0.25">
      <c r="A211" s="3" t="s">
        <v>59</v>
      </c>
      <c r="B211" s="3" t="s">
        <v>4096</v>
      </c>
      <c r="C211" s="3">
        <v>4.4033975508606799E-5</v>
      </c>
      <c r="D211" s="3">
        <v>1.04030267139083E-4</v>
      </c>
      <c r="E211" s="3">
        <v>4.3208816459553601E-2</v>
      </c>
      <c r="F211" s="3">
        <v>-0.39626065282640699</v>
      </c>
      <c r="G211" s="3">
        <f>F211/RandomClusters!F$7</f>
        <v>-2.2726309517477523E-2</v>
      </c>
      <c r="H211" s="3" t="s">
        <v>4097</v>
      </c>
    </row>
    <row r="212" spans="1:8" x14ac:dyDescent="0.25">
      <c r="A212" s="3" t="s">
        <v>779</v>
      </c>
      <c r="B212" s="4" t="s">
        <v>780</v>
      </c>
      <c r="C212" s="3">
        <v>0.80284128490916795</v>
      </c>
      <c r="D212" s="3">
        <v>0.81579033789157396</v>
      </c>
      <c r="E212" s="3">
        <v>2.0401386772769299</v>
      </c>
      <c r="F212" s="3">
        <v>-0.41536794201910099</v>
      </c>
      <c r="G212" s="3">
        <f>F212/RandomClusters!F$7</f>
        <v>-2.3822149251086774E-2</v>
      </c>
      <c r="H212" s="3" t="s">
        <v>4098</v>
      </c>
    </row>
    <row r="213" spans="1:8" x14ac:dyDescent="0.25">
      <c r="A213" s="3" t="s">
        <v>782</v>
      </c>
      <c r="B213" s="3" t="s">
        <v>780</v>
      </c>
      <c r="C213" s="3">
        <v>0.80284128490916795</v>
      </c>
      <c r="D213" s="3">
        <v>0.81579033789157396</v>
      </c>
      <c r="E213" s="3">
        <v>2.0512850075284499</v>
      </c>
      <c r="F213" s="3">
        <v>-0.41763731140521498</v>
      </c>
      <c r="G213" s="3">
        <f>F213/RandomClusters!F$7</f>
        <v>-2.3952301944043922E-2</v>
      </c>
      <c r="H213" s="3" t="s">
        <v>4098</v>
      </c>
    </row>
    <row r="214" spans="1:8" x14ac:dyDescent="0.25">
      <c r="A214" s="3" t="s">
        <v>1467</v>
      </c>
      <c r="B214" s="3" t="s">
        <v>4099</v>
      </c>
      <c r="C214" s="3">
        <v>0.69232874015519696</v>
      </c>
      <c r="D214" s="3">
        <v>0.71502804311110602</v>
      </c>
      <c r="E214" s="3">
        <v>1.3116215799665301</v>
      </c>
      <c r="F214" s="3">
        <v>-0.43996183812845002</v>
      </c>
      <c r="G214" s="3">
        <f>F214/RandomClusters!F$7</f>
        <v>-2.5232656429215829E-2</v>
      </c>
      <c r="H214" s="3" t="s">
        <v>4100</v>
      </c>
    </row>
    <row r="215" spans="1:8" x14ac:dyDescent="0.25">
      <c r="A215" s="3" t="s">
        <v>1388</v>
      </c>
      <c r="B215" s="3" t="s">
        <v>1389</v>
      </c>
      <c r="C215" s="3">
        <v>0.66441337479082996</v>
      </c>
      <c r="D215" s="3">
        <v>0.69186847292268305</v>
      </c>
      <c r="E215" s="3">
        <v>1.2374006427762601</v>
      </c>
      <c r="F215" s="3">
        <v>-0.45580817003909402</v>
      </c>
      <c r="G215" s="3">
        <f>F215/RandomClusters!F$7</f>
        <v>-2.6141473999543058E-2</v>
      </c>
      <c r="H215" s="3" t="s">
        <v>4101</v>
      </c>
    </row>
    <row r="216" spans="1:8" x14ac:dyDescent="0.25">
      <c r="A216" s="3" t="s">
        <v>127</v>
      </c>
      <c r="B216" s="3" t="s">
        <v>4102</v>
      </c>
      <c r="C216" s="3">
        <v>8.3494736583962208E-3</v>
      </c>
      <c r="D216" s="3">
        <v>1.2882045072954099E-2</v>
      </c>
      <c r="E216" s="3">
        <v>0.10552198492791399</v>
      </c>
      <c r="F216" s="3">
        <v>-0.45922332021603501</v>
      </c>
      <c r="G216" s="3">
        <f>F216/RandomClusters!F$7</f>
        <v>-2.6337339421497605E-2</v>
      </c>
      <c r="H216" s="3" t="s">
        <v>4103</v>
      </c>
    </row>
    <row r="217" spans="1:8" x14ac:dyDescent="0.25">
      <c r="A217" s="3" t="s">
        <v>899</v>
      </c>
      <c r="B217" s="3" t="s">
        <v>4104</v>
      </c>
      <c r="C217" s="3">
        <v>1.3115897377211801E-3</v>
      </c>
      <c r="D217" s="3">
        <v>2.4543609943495498E-3</v>
      </c>
      <c r="E217" s="3">
        <v>7.6765178679775795E-2</v>
      </c>
      <c r="F217" s="3">
        <v>-0.46135019057528698</v>
      </c>
      <c r="G217" s="3">
        <f>F217/RandomClusters!F$7</f>
        <v>-2.6459319521573512E-2</v>
      </c>
      <c r="H217" s="3" t="s">
        <v>4105</v>
      </c>
    </row>
    <row r="218" spans="1:8" x14ac:dyDescent="0.25">
      <c r="A218" s="3" t="s">
        <v>299</v>
      </c>
      <c r="B218" s="3" t="s">
        <v>2179</v>
      </c>
      <c r="C218" s="3">
        <v>0.68511141269718601</v>
      </c>
      <c r="D218" s="3">
        <v>0.70951264109461998</v>
      </c>
      <c r="E218" s="3">
        <v>1.3530908318385999</v>
      </c>
      <c r="F218" s="3">
        <v>-0.46434960589893798</v>
      </c>
      <c r="G218" s="3">
        <f>F218/RandomClusters!F$7</f>
        <v>-2.6631341751210878E-2</v>
      </c>
      <c r="H218" s="3" t="s">
        <v>4106</v>
      </c>
    </row>
    <row r="219" spans="1:8" x14ac:dyDescent="0.25">
      <c r="A219" s="3" t="s">
        <v>106</v>
      </c>
      <c r="B219" s="3" t="s">
        <v>4107</v>
      </c>
      <c r="C219" s="3">
        <v>0.65572031260319896</v>
      </c>
      <c r="D219" s="3">
        <v>0.68626579334119098</v>
      </c>
      <c r="E219" s="3">
        <v>1.2411420013680501</v>
      </c>
      <c r="F219" s="3">
        <v>-0.46727789024044603</v>
      </c>
      <c r="G219" s="3">
        <f>F219/RandomClusters!F$7</f>
        <v>-2.6799284482404654E-2</v>
      </c>
      <c r="H219" s="3" t="s">
        <v>4108</v>
      </c>
    </row>
    <row r="220" spans="1:8" x14ac:dyDescent="0.25">
      <c r="A220" s="3" t="s">
        <v>586</v>
      </c>
      <c r="B220" s="3" t="s">
        <v>4109</v>
      </c>
      <c r="C220" s="3">
        <v>4.9927005251544504E-3</v>
      </c>
      <c r="D220" s="3">
        <v>8.3506230022494798E-3</v>
      </c>
      <c r="E220" s="3">
        <v>0.101291856012463</v>
      </c>
      <c r="F220" s="3">
        <v>-0.48472398566312302</v>
      </c>
      <c r="G220" s="3">
        <f>F220/RandomClusters!F$7</f>
        <v>-2.7799851562732198E-2</v>
      </c>
      <c r="H220" s="3" t="s">
        <v>4110</v>
      </c>
    </row>
    <row r="221" spans="1:8" x14ac:dyDescent="0.25">
      <c r="A221" s="3" t="s">
        <v>620</v>
      </c>
      <c r="B221" s="3" t="s">
        <v>4111</v>
      </c>
      <c r="C221" s="3">
        <v>0.68372188627127695</v>
      </c>
      <c r="D221" s="3">
        <v>0.70951264109461998</v>
      </c>
      <c r="E221" s="3">
        <v>1.4706204447497</v>
      </c>
      <c r="F221" s="3">
        <v>-0.50468306183002898</v>
      </c>
      <c r="G221" s="3">
        <f>F221/RandomClusters!F$7</f>
        <v>-2.8944542915296856E-2</v>
      </c>
      <c r="H221" s="3" t="s">
        <v>4112</v>
      </c>
    </row>
    <row r="222" spans="1:8" x14ac:dyDescent="0.25">
      <c r="A222" s="3" t="s">
        <v>302</v>
      </c>
      <c r="B222" s="3" t="s">
        <v>4113</v>
      </c>
      <c r="C222" s="3">
        <v>2.1589421182219098E-2</v>
      </c>
      <c r="D222" s="3">
        <v>3.0795476252372899E-2</v>
      </c>
      <c r="E222" s="3">
        <v>0.145106512993395</v>
      </c>
      <c r="F222" s="3">
        <v>-0.50502689032145298</v>
      </c>
      <c r="G222" s="3">
        <f>F222/RandomClusters!F$7</f>
        <v>-2.8964262139654091E-2</v>
      </c>
      <c r="H222" s="3" t="s">
        <v>4114</v>
      </c>
    </row>
    <row r="223" spans="1:8" x14ac:dyDescent="0.25">
      <c r="A223" s="3" t="s">
        <v>702</v>
      </c>
      <c r="B223" s="3" t="s">
        <v>703</v>
      </c>
      <c r="C223" s="3">
        <v>0.63001759638218402</v>
      </c>
      <c r="D223" s="3">
        <v>0.66336114605143603</v>
      </c>
      <c r="E223" s="3">
        <v>1.2799203679177</v>
      </c>
      <c r="F223" s="3">
        <v>-0.52532504042391504</v>
      </c>
      <c r="G223" s="3">
        <f>F223/RandomClusters!F$7</f>
        <v>-3.0128400033665126E-2</v>
      </c>
      <c r="H223" s="3" t="s">
        <v>4115</v>
      </c>
    </row>
    <row r="224" spans="1:8" x14ac:dyDescent="0.25">
      <c r="A224" s="3" t="s">
        <v>1528</v>
      </c>
      <c r="B224" s="3" t="s">
        <v>4116</v>
      </c>
      <c r="C224" s="3">
        <v>0.65721750579235805</v>
      </c>
      <c r="D224" s="3">
        <v>0.68626579334119098</v>
      </c>
      <c r="E224" s="3">
        <v>1.40986232407791</v>
      </c>
      <c r="F224" s="3">
        <v>-0.53079945050482402</v>
      </c>
      <c r="G224" s="3">
        <f>F224/RandomClusters!F$7</f>
        <v>-3.044236796622905E-2</v>
      </c>
      <c r="H224" s="3" t="s">
        <v>4117</v>
      </c>
    </row>
    <row r="225" spans="1:8" x14ac:dyDescent="0.25">
      <c r="A225" s="3" t="s">
        <v>237</v>
      </c>
      <c r="B225" s="3" t="s">
        <v>2216</v>
      </c>
      <c r="C225" s="3">
        <v>0.654466111156357</v>
      </c>
      <c r="D225" s="3">
        <v>0.68626579334119098</v>
      </c>
      <c r="E225" s="3">
        <v>1.45019669960297</v>
      </c>
      <c r="F225" s="3">
        <v>-0.54598495053523199</v>
      </c>
      <c r="G225" s="3">
        <f>F225/RandomClusters!F$7</f>
        <v>-3.1313285558998219E-2</v>
      </c>
      <c r="H225" s="3" t="s">
        <v>4118</v>
      </c>
    </row>
    <row r="226" spans="1:8" x14ac:dyDescent="0.25">
      <c r="A226" s="3" t="s">
        <v>393</v>
      </c>
      <c r="B226" s="3" t="s">
        <v>4119</v>
      </c>
      <c r="C226" s="3">
        <v>0.60291116187390603</v>
      </c>
      <c r="D226" s="3">
        <v>0.636593349688091</v>
      </c>
      <c r="E226" s="3">
        <v>1.31747393903239</v>
      </c>
      <c r="F226" s="3">
        <v>-0.59500312796333799</v>
      </c>
      <c r="G226" s="3">
        <f>F226/RandomClusters!F$7</f>
        <v>-3.4124572181245288E-2</v>
      </c>
      <c r="H226" s="3" t="s">
        <v>4120</v>
      </c>
    </row>
    <row r="227" spans="1:8" x14ac:dyDescent="0.25">
      <c r="A227" s="3" t="s">
        <v>382</v>
      </c>
      <c r="B227" s="3" t="s">
        <v>383</v>
      </c>
      <c r="C227" s="3">
        <v>2.8311297050979602E-2</v>
      </c>
      <c r="D227" s="3">
        <v>3.9489558248229903E-2</v>
      </c>
      <c r="E227" s="3">
        <v>0.199765799831536</v>
      </c>
      <c r="F227" s="3">
        <v>-0.64558692890153102</v>
      </c>
      <c r="G227" s="3">
        <f>F227/RandomClusters!F$7</f>
        <v>-3.702565031881009E-2</v>
      </c>
      <c r="H227" s="3" t="s">
        <v>4121</v>
      </c>
    </row>
    <row r="228" spans="1:8" x14ac:dyDescent="0.25">
      <c r="A228" s="3" t="s">
        <v>1512</v>
      </c>
      <c r="B228" s="3" t="s">
        <v>2210</v>
      </c>
      <c r="C228" s="3">
        <v>0.58514009957049296</v>
      </c>
      <c r="D228" s="3">
        <v>0.62130044280237795</v>
      </c>
      <c r="E228" s="3">
        <v>1.3939411249456899</v>
      </c>
      <c r="F228" s="3">
        <v>-0.66343304881504395</v>
      </c>
      <c r="G228" s="3">
        <f>F228/RandomClusters!F$7</f>
        <v>-3.8049159571993972E-2</v>
      </c>
      <c r="H228" s="3" t="s">
        <v>3384</v>
      </c>
    </row>
    <row r="229" spans="1:8" x14ac:dyDescent="0.25">
      <c r="A229" s="3" t="s">
        <v>655</v>
      </c>
      <c r="B229" s="3" t="s">
        <v>1967</v>
      </c>
      <c r="C229" s="3">
        <v>9.5407366839483199E-2</v>
      </c>
      <c r="D229" s="3">
        <v>0.119813902542606</v>
      </c>
      <c r="E229" s="3">
        <v>0.32713286960057297</v>
      </c>
      <c r="F229" s="3">
        <v>-0.69411561032123203</v>
      </c>
      <c r="G229" s="3">
        <f>F229/RandomClusters!F$7</f>
        <v>-3.9808863404824792E-2</v>
      </c>
      <c r="H229" s="3" t="s">
        <v>4122</v>
      </c>
    </row>
    <row r="230" spans="1:8" x14ac:dyDescent="0.25">
      <c r="A230" s="3" t="s">
        <v>808</v>
      </c>
      <c r="B230" s="4">
        <v>3470</v>
      </c>
      <c r="C230" s="3">
        <v>0.70064605997074603</v>
      </c>
      <c r="D230" s="3">
        <v>0.72164635059657201</v>
      </c>
      <c r="E230" s="3">
        <v>2.1963693604535202</v>
      </c>
      <c r="F230" s="3">
        <v>-0.71649978673762005</v>
      </c>
      <c r="G230" s="3">
        <f>F230/RandomClusters!F$7</f>
        <v>-4.1092638914465185E-2</v>
      </c>
      <c r="H230" s="3" t="s">
        <v>4123</v>
      </c>
    </row>
    <row r="231" spans="1:8" x14ac:dyDescent="0.25">
      <c r="A231" s="3" t="s">
        <v>1538</v>
      </c>
      <c r="B231" s="3" t="s">
        <v>2181</v>
      </c>
      <c r="C231" s="3">
        <v>0.56533975877800602</v>
      </c>
      <c r="D231" s="3">
        <v>0.60196740512136904</v>
      </c>
      <c r="E231" s="3">
        <v>1.4288736114535701</v>
      </c>
      <c r="F231" s="3">
        <v>-0.72522762988546896</v>
      </c>
      <c r="G231" s="3">
        <f>F231/RandomClusters!F$7</f>
        <v>-4.1593197482123187E-2</v>
      </c>
      <c r="H231" s="3" t="s">
        <v>4124</v>
      </c>
    </row>
    <row r="232" spans="1:8" x14ac:dyDescent="0.25">
      <c r="A232" s="3" t="s">
        <v>745</v>
      </c>
      <c r="B232" s="4" t="s">
        <v>4125</v>
      </c>
      <c r="C232" s="3">
        <v>0.58925986022420895</v>
      </c>
      <c r="D232" s="3">
        <v>0.62392220494327999</v>
      </c>
      <c r="E232" s="3">
        <v>1.557218342294</v>
      </c>
      <c r="F232" s="3">
        <v>-0.73458597007313897</v>
      </c>
      <c r="G232" s="3">
        <f>F232/RandomClusters!F$7</f>
        <v>-4.212991626597884E-2</v>
      </c>
      <c r="H232" s="3" t="s">
        <v>4126</v>
      </c>
    </row>
    <row r="233" spans="1:8" x14ac:dyDescent="0.25">
      <c r="A233" s="3" t="s">
        <v>480</v>
      </c>
      <c r="B233" s="3" t="s">
        <v>4127</v>
      </c>
      <c r="C233" s="3">
        <v>2.5631756058698998E-3</v>
      </c>
      <c r="D233" s="3">
        <v>4.4444054083432301E-3</v>
      </c>
      <c r="E233" s="3">
        <v>0.13673993301913201</v>
      </c>
      <c r="F233" s="3">
        <v>-0.74059840723122405</v>
      </c>
      <c r="G233" s="3">
        <f>F233/RandomClusters!F$7</f>
        <v>-4.2474741084780325E-2</v>
      </c>
      <c r="H233" s="3" t="s">
        <v>4128</v>
      </c>
    </row>
    <row r="234" spans="1:8" x14ac:dyDescent="0.25">
      <c r="A234" s="3" t="s">
        <v>402</v>
      </c>
      <c r="B234" s="3" t="s">
        <v>4129</v>
      </c>
      <c r="C234" s="3">
        <v>1.5534759981011301E-3</v>
      </c>
      <c r="D234" s="3">
        <v>2.8505530450593599E-3</v>
      </c>
      <c r="E234" s="3">
        <v>0.12785399345071899</v>
      </c>
      <c r="F234" s="3">
        <v>-0.749255374587256</v>
      </c>
      <c r="G234" s="3">
        <f>F234/RandomClusters!F$7</f>
        <v>-4.2971234789650058E-2</v>
      </c>
      <c r="H234" s="3" t="s">
        <v>4130</v>
      </c>
    </row>
    <row r="235" spans="1:8" x14ac:dyDescent="0.25">
      <c r="A235" s="3" t="s">
        <v>34</v>
      </c>
      <c r="B235" s="3" t="s">
        <v>2907</v>
      </c>
      <c r="C235" s="3">
        <v>5.3621878667762997E-6</v>
      </c>
      <c r="D235" s="3">
        <v>1.4794941705412E-5</v>
      </c>
      <c r="E235" s="3">
        <v>7.1435546489335394E-2</v>
      </c>
      <c r="F235" s="3">
        <v>-0.794450800669805</v>
      </c>
      <c r="G235" s="3">
        <f>F235/RandomClusters!F$7</f>
        <v>-4.5563279280063408E-2</v>
      </c>
      <c r="H235" s="3" t="s">
        <v>4131</v>
      </c>
    </row>
    <row r="236" spans="1:8" x14ac:dyDescent="0.25">
      <c r="A236" s="3" t="s">
        <v>589</v>
      </c>
      <c r="B236" s="3" t="s">
        <v>1420</v>
      </c>
      <c r="C236" s="3">
        <v>0.125384597096978</v>
      </c>
      <c r="D236" s="3">
        <v>0.15288831516986401</v>
      </c>
      <c r="E236" s="3">
        <v>0.42516374042344202</v>
      </c>
      <c r="F236" s="3">
        <v>-0.798477738208479</v>
      </c>
      <c r="G236" s="3">
        <f>F236/RandomClusters!F$7</f>
        <v>-4.5794231882242527E-2</v>
      </c>
      <c r="H236" s="3" t="s">
        <v>4132</v>
      </c>
    </row>
    <row r="237" spans="1:8" x14ac:dyDescent="0.25">
      <c r="A237" s="3" t="s">
        <v>676</v>
      </c>
      <c r="B237" s="3" t="s">
        <v>4133</v>
      </c>
      <c r="C237" s="3">
        <v>0.49267695449765297</v>
      </c>
      <c r="D237" s="3">
        <v>0.52756909008530495</v>
      </c>
      <c r="E237" s="3">
        <v>1.2527155539139501</v>
      </c>
      <c r="F237" s="3">
        <v>-0.80108083722900403</v>
      </c>
      <c r="G237" s="3">
        <f>F237/RandomClusters!F$7</f>
        <v>-4.5943524610710849E-2</v>
      </c>
      <c r="H237" s="3" t="s">
        <v>4134</v>
      </c>
    </row>
    <row r="238" spans="1:8" x14ac:dyDescent="0.25">
      <c r="A238" s="3" t="s">
        <v>580</v>
      </c>
      <c r="B238" s="3" t="s">
        <v>4135</v>
      </c>
      <c r="C238" s="3">
        <v>1.0122518388594799E-2</v>
      </c>
      <c r="D238" s="3">
        <v>1.53667146622042E-2</v>
      </c>
      <c r="E238" s="3">
        <v>0.19192982315184601</v>
      </c>
      <c r="F238" s="3">
        <v>-0.80141285986217004</v>
      </c>
      <c r="G238" s="3">
        <f>F238/RandomClusters!F$7</f>
        <v>-4.5962566746422073E-2</v>
      </c>
      <c r="H238" s="3" t="s">
        <v>4136</v>
      </c>
    </row>
    <row r="239" spans="1:8" x14ac:dyDescent="0.25">
      <c r="A239" s="3" t="s">
        <v>453</v>
      </c>
      <c r="B239" s="3" t="s">
        <v>4137</v>
      </c>
      <c r="C239" s="3">
        <v>0.53287416382594999</v>
      </c>
      <c r="D239" s="3">
        <v>0.56900122578025203</v>
      </c>
      <c r="E239" s="3">
        <v>1.44383305211839</v>
      </c>
      <c r="F239" s="3">
        <v>-0.81413802785648903</v>
      </c>
      <c r="G239" s="3">
        <f>F239/RandomClusters!F$7</f>
        <v>-4.6692379571485691E-2</v>
      </c>
      <c r="H239" s="3" t="s">
        <v>4081</v>
      </c>
    </row>
    <row r="240" spans="1:8" x14ac:dyDescent="0.25">
      <c r="A240" s="3" t="s">
        <v>634</v>
      </c>
      <c r="B240" s="3" t="s">
        <v>4138</v>
      </c>
      <c r="C240" s="3">
        <v>6.8844364095396002E-2</v>
      </c>
      <c r="D240" s="3">
        <v>8.9120443931711299E-2</v>
      </c>
      <c r="E240" s="3">
        <v>0.36363143650478902</v>
      </c>
      <c r="F240" s="3">
        <v>-0.87917591335901402</v>
      </c>
      <c r="G240" s="3">
        <f>F240/RandomClusters!F$7</f>
        <v>-5.0422427220047347E-2</v>
      </c>
      <c r="H240" s="3" t="s">
        <v>4139</v>
      </c>
    </row>
    <row r="241" spans="1:8" x14ac:dyDescent="0.25">
      <c r="A241" s="3" t="s">
        <v>988</v>
      </c>
      <c r="B241" s="3" t="s">
        <v>262</v>
      </c>
      <c r="C241" s="3">
        <v>1.6637316005016002E-5</v>
      </c>
      <c r="D241" s="3">
        <v>4.27816697271841E-5</v>
      </c>
      <c r="E241" s="3">
        <v>8.7558579506971407E-2</v>
      </c>
      <c r="F241" s="3">
        <v>-0.88078684688585396</v>
      </c>
      <c r="G241" s="3">
        <f>F241/RandomClusters!F$7</f>
        <v>-5.0514817351850524E-2</v>
      </c>
      <c r="H241" s="3" t="s">
        <v>4140</v>
      </c>
    </row>
    <row r="242" spans="1:8" x14ac:dyDescent="0.25">
      <c r="A242" s="3" t="s">
        <v>267</v>
      </c>
      <c r="B242" s="3" t="s">
        <v>4141</v>
      </c>
      <c r="C242" s="3">
        <v>4.6038605286074997E-6</v>
      </c>
      <c r="D242" s="3">
        <v>1.2987009550848E-5</v>
      </c>
      <c r="E242" s="3">
        <v>7.9929803357853796E-2</v>
      </c>
      <c r="F242" s="3">
        <v>-0.89933505543496906</v>
      </c>
      <c r="G242" s="3">
        <f>F242/RandomClusters!F$7</f>
        <v>-5.1578592736752485E-2</v>
      </c>
      <c r="H242" s="3" t="s">
        <v>4142</v>
      </c>
    </row>
    <row r="243" spans="1:8" x14ac:dyDescent="0.25">
      <c r="A243" s="3" t="s">
        <v>528</v>
      </c>
      <c r="B243" s="3" t="s">
        <v>4143</v>
      </c>
      <c r="C243" s="3">
        <v>0.44349124210972302</v>
      </c>
      <c r="D243" s="3">
        <v>0.47624911794737301</v>
      </c>
      <c r="E243" s="3">
        <v>1.22443337373294</v>
      </c>
      <c r="F243" s="3">
        <v>-0.90830206924827395</v>
      </c>
      <c r="G243" s="3">
        <f>F243/RandomClusters!F$7</f>
        <v>-5.2092868201437437E-2</v>
      </c>
      <c r="H243" s="3" t="s">
        <v>4144</v>
      </c>
    </row>
    <row r="244" spans="1:8" x14ac:dyDescent="0.25">
      <c r="A244" s="3" t="s">
        <v>687</v>
      </c>
      <c r="B244" s="3" t="s">
        <v>4145</v>
      </c>
      <c r="C244" s="3">
        <v>1.97552754786714E-2</v>
      </c>
      <c r="D244" s="3">
        <v>2.8501885995945799E-2</v>
      </c>
      <c r="E244" s="3">
        <v>0.26108933252670902</v>
      </c>
      <c r="F244" s="3">
        <v>-0.92889971577997599</v>
      </c>
      <c r="G244" s="3">
        <f>F244/RandomClusters!F$7</f>
        <v>-5.3274182790893097E-2</v>
      </c>
      <c r="H244" s="3" t="s">
        <v>4146</v>
      </c>
    </row>
    <row r="245" spans="1:8" x14ac:dyDescent="0.25">
      <c r="A245" s="3" t="s">
        <v>810</v>
      </c>
      <c r="B245" s="4" t="s">
        <v>4147</v>
      </c>
      <c r="C245" s="3">
        <v>1.71118670400177E-2</v>
      </c>
      <c r="D245" s="3">
        <v>2.49740762205664E-2</v>
      </c>
      <c r="E245" s="3">
        <v>0.25897653618984101</v>
      </c>
      <c r="F245" s="3">
        <v>-0.95560190880328999</v>
      </c>
      <c r="G245" s="3">
        <f>F245/RandomClusters!F$7</f>
        <v>-5.4805604846337765E-2</v>
      </c>
      <c r="H245" s="3" t="s">
        <v>4148</v>
      </c>
    </row>
    <row r="246" spans="1:8" x14ac:dyDescent="0.25">
      <c r="A246" s="3" t="s">
        <v>661</v>
      </c>
      <c r="B246" s="3" t="s">
        <v>4149</v>
      </c>
      <c r="C246" s="3">
        <v>0.13598854214339001</v>
      </c>
      <c r="D246" s="3">
        <v>0.16475534913526099</v>
      </c>
      <c r="E246" s="3">
        <v>0.54109493455129398</v>
      </c>
      <c r="F246" s="3">
        <v>-0.97575305299291903</v>
      </c>
      <c r="G246" s="3">
        <f>F246/RandomClusters!F$7</f>
        <v>-5.5961311668900976E-2</v>
      </c>
      <c r="H246" s="3" t="s">
        <v>4150</v>
      </c>
    </row>
    <row r="247" spans="1:8" x14ac:dyDescent="0.25">
      <c r="A247" s="3" t="s">
        <v>1192</v>
      </c>
      <c r="B247" s="3" t="s">
        <v>4151</v>
      </c>
      <c r="C247" s="3">
        <v>7.5992762088195095E-2</v>
      </c>
      <c r="D247" s="3">
        <v>9.7044811045059895E-2</v>
      </c>
      <c r="E247" s="3">
        <v>0.42062200950522699</v>
      </c>
      <c r="F247" s="3">
        <v>-0.98113551224711804</v>
      </c>
      <c r="G247" s="3">
        <f>F247/RandomClusters!F$7</f>
        <v>-5.6270006044947751E-2</v>
      </c>
      <c r="H247" s="3" t="s">
        <v>4152</v>
      </c>
    </row>
    <row r="248" spans="1:8" x14ac:dyDescent="0.25">
      <c r="A248" s="3" t="s">
        <v>51</v>
      </c>
      <c r="B248" s="3" t="s">
        <v>4153</v>
      </c>
      <c r="C248" s="3">
        <v>2.1461921321373499E-2</v>
      </c>
      <c r="D248" s="3">
        <v>3.0729569164694E-2</v>
      </c>
      <c r="E248" s="3">
        <v>0.28195494834684798</v>
      </c>
      <c r="F248" s="3">
        <v>-0.98191654454482102</v>
      </c>
      <c r="G248" s="3">
        <f>F248/RandomClusters!F$7</f>
        <v>-5.6314799747310428E-2</v>
      </c>
      <c r="H248" s="3" t="s">
        <v>4154</v>
      </c>
    </row>
    <row r="249" spans="1:8" x14ac:dyDescent="0.25">
      <c r="A249" s="3" t="s">
        <v>914</v>
      </c>
      <c r="B249" s="3" t="s">
        <v>4155</v>
      </c>
      <c r="C249" s="3">
        <v>1.3592568007359199E-3</v>
      </c>
      <c r="D249" s="3">
        <v>2.5310299048186E-3</v>
      </c>
      <c r="E249" s="3">
        <v>0.16537167584061199</v>
      </c>
      <c r="F249" s="3">
        <v>-0.98877857983253303</v>
      </c>
      <c r="G249" s="3">
        <f>F249/RandomClusters!F$7</f>
        <v>-5.6708350650626363E-2</v>
      </c>
      <c r="H249" s="3" t="s">
        <v>4156</v>
      </c>
    </row>
    <row r="250" spans="1:8" x14ac:dyDescent="0.25">
      <c r="A250" s="3" t="s">
        <v>667</v>
      </c>
      <c r="B250" s="3" t="s">
        <v>4157</v>
      </c>
      <c r="C250" s="3">
        <v>5.0867892808286602E-2</v>
      </c>
      <c r="D250" s="3">
        <v>6.7704448878634998E-2</v>
      </c>
      <c r="E250" s="3">
        <v>0.37182891081751901</v>
      </c>
      <c r="F250" s="3">
        <v>-1.00118778451042</v>
      </c>
      <c r="G250" s="3">
        <f>F250/RandomClusters!F$7</f>
        <v>-5.7420042372637772E-2</v>
      </c>
      <c r="H250" s="3" t="s">
        <v>4158</v>
      </c>
    </row>
    <row r="251" spans="1:8" x14ac:dyDescent="0.25">
      <c r="A251" s="3" t="s">
        <v>560</v>
      </c>
      <c r="B251" s="3" t="s">
        <v>4159</v>
      </c>
      <c r="C251" s="3">
        <v>1.9669950384817399E-2</v>
      </c>
      <c r="D251" s="3">
        <v>2.8487514350425298E-2</v>
      </c>
      <c r="E251" s="3">
        <v>0.28300658518411798</v>
      </c>
      <c r="F251" s="3">
        <v>-1.0070193267191401</v>
      </c>
      <c r="G251" s="3">
        <f>F251/RandomClusters!F$7</f>
        <v>-5.7754492518657351E-2</v>
      </c>
      <c r="H251" s="3" t="s">
        <v>4160</v>
      </c>
    </row>
    <row r="252" spans="1:8" x14ac:dyDescent="0.25">
      <c r="A252" s="3" t="s">
        <v>465</v>
      </c>
      <c r="B252" s="3" t="s">
        <v>4161</v>
      </c>
      <c r="C252" s="3">
        <v>1.94229434582309E-3</v>
      </c>
      <c r="D252" s="3">
        <v>3.4631474656657002E-3</v>
      </c>
      <c r="E252" s="3">
        <v>0.190386625465162</v>
      </c>
      <c r="F252" s="3">
        <v>-1.07865016844836</v>
      </c>
      <c r="G252" s="3">
        <f>F252/RandomClusters!F$7</f>
        <v>-6.1862658869579021E-2</v>
      </c>
      <c r="H252" s="3" t="s">
        <v>4162</v>
      </c>
    </row>
    <row r="253" spans="1:8" x14ac:dyDescent="0.25">
      <c r="A253" s="3" t="s">
        <v>679</v>
      </c>
      <c r="B253" s="4" t="s">
        <v>2779</v>
      </c>
      <c r="C253" s="3">
        <v>0.32713987744696499</v>
      </c>
      <c r="D253" s="3">
        <v>0.36157565402032998</v>
      </c>
      <c r="E253" s="3">
        <v>1.0604454669052601</v>
      </c>
      <c r="F253" s="3">
        <v>-1.07877418643413</v>
      </c>
      <c r="G253" s="3">
        <f>F253/RandomClusters!F$7</f>
        <v>-6.1869771539258031E-2</v>
      </c>
      <c r="H253" s="3" t="s">
        <v>4163</v>
      </c>
    </row>
    <row r="254" spans="1:8" x14ac:dyDescent="0.25">
      <c r="A254" s="3" t="s">
        <v>566</v>
      </c>
      <c r="B254" s="3" t="s">
        <v>1963</v>
      </c>
      <c r="C254" s="3">
        <v>3.9483969396658901E-2</v>
      </c>
      <c r="D254" s="3">
        <v>5.3880651378834098E-2</v>
      </c>
      <c r="E254" s="3">
        <v>0.374148297061204</v>
      </c>
      <c r="F254" s="3">
        <v>-1.09288112875967</v>
      </c>
      <c r="G254" s="3">
        <f>F254/RandomClusters!F$7</f>
        <v>-6.2678831776121546E-2</v>
      </c>
      <c r="H254" s="3" t="s">
        <v>4164</v>
      </c>
    </row>
    <row r="255" spans="1:8" x14ac:dyDescent="0.25">
      <c r="A255" s="3" t="s">
        <v>396</v>
      </c>
      <c r="B255" s="3" t="s">
        <v>4165</v>
      </c>
      <c r="C255" s="3">
        <v>4.58154509034043E-4</v>
      </c>
      <c r="D255" s="3">
        <v>9.3108819577886204E-4</v>
      </c>
      <c r="E255" s="3">
        <v>0.15777536528036301</v>
      </c>
      <c r="F255" s="3">
        <v>-1.10113897447725</v>
      </c>
      <c r="G255" s="3">
        <f>F255/RandomClusters!F$7</f>
        <v>-6.3152435088453224E-2</v>
      </c>
      <c r="H255" s="3" t="s">
        <v>4166</v>
      </c>
    </row>
    <row r="256" spans="1:8" x14ac:dyDescent="0.25">
      <c r="A256" s="3" t="s">
        <v>426</v>
      </c>
      <c r="B256" s="3" t="s">
        <v>427</v>
      </c>
      <c r="C256" s="3">
        <v>2.45435738790158E-2</v>
      </c>
      <c r="D256" s="3">
        <v>3.4617428829358102E-2</v>
      </c>
      <c r="E256" s="3">
        <v>0.33236806699286098</v>
      </c>
      <c r="F256" s="3">
        <v>-1.1178860919048601</v>
      </c>
      <c r="G256" s="3">
        <f>F256/RandomClusters!F$7</f>
        <v>-6.4112914438271842E-2</v>
      </c>
      <c r="H256" s="3" t="s">
        <v>4167</v>
      </c>
    </row>
    <row r="257" spans="1:8" x14ac:dyDescent="0.25">
      <c r="A257" s="3" t="s">
        <v>459</v>
      </c>
      <c r="B257" s="3" t="s">
        <v>460</v>
      </c>
      <c r="C257" s="3">
        <v>4.8403629490152297E-2</v>
      </c>
      <c r="D257" s="3">
        <v>6.4652197693560398E-2</v>
      </c>
      <c r="E257" s="3">
        <v>0.41227974759081598</v>
      </c>
      <c r="F257" s="3">
        <v>-1.12912422442824</v>
      </c>
      <c r="G257" s="3">
        <f>F257/RandomClusters!F$7</f>
        <v>-6.475744292300295E-2</v>
      </c>
      <c r="H257" s="3" t="s">
        <v>4168</v>
      </c>
    </row>
    <row r="258" spans="1:8" x14ac:dyDescent="0.25">
      <c r="A258" s="3" t="s">
        <v>537</v>
      </c>
      <c r="B258" s="3" t="s">
        <v>538</v>
      </c>
      <c r="C258" s="3">
        <v>0.18079338916235399</v>
      </c>
      <c r="D258" s="3">
        <v>0.21027661877959999</v>
      </c>
      <c r="E258" s="3">
        <v>0.72769416835452705</v>
      </c>
      <c r="F258" s="3">
        <v>-1.1347163537740801</v>
      </c>
      <c r="G258" s="3">
        <f>F258/RandomClusters!F$7</f>
        <v>-6.5078162281508131E-2</v>
      </c>
      <c r="H258" s="3" t="s">
        <v>4169</v>
      </c>
    </row>
    <row r="259" spans="1:8" x14ac:dyDescent="0.25">
      <c r="A259" s="3" t="s">
        <v>444</v>
      </c>
      <c r="B259" s="3" t="s">
        <v>445</v>
      </c>
      <c r="C259" s="3">
        <v>3.0407252984090302E-2</v>
      </c>
      <c r="D259" s="3">
        <v>4.2102350285663503E-2</v>
      </c>
      <c r="E259" s="3">
        <v>0.371097099750133</v>
      </c>
      <c r="F259" s="3">
        <v>-1.1755063639315</v>
      </c>
      <c r="G259" s="3">
        <f>F259/RandomClusters!F$7</f>
        <v>-6.7417547707354794E-2</v>
      </c>
      <c r="H259" s="3" t="s">
        <v>4170</v>
      </c>
    </row>
    <row r="260" spans="1:8" x14ac:dyDescent="0.25">
      <c r="A260" s="3" t="s">
        <v>387</v>
      </c>
      <c r="B260" s="3" t="s">
        <v>4171</v>
      </c>
      <c r="C260" s="3">
        <v>0.15161356341009599</v>
      </c>
      <c r="D260" s="3">
        <v>0.17976950347680101</v>
      </c>
      <c r="E260" s="3">
        <v>0.69166035118512603</v>
      </c>
      <c r="F260" s="3">
        <v>-1.1869443466987999</v>
      </c>
      <c r="G260" s="3">
        <f>F260/RandomClusters!F$7</f>
        <v>-6.8073537987417013E-2</v>
      </c>
      <c r="H260" s="3" t="s">
        <v>4172</v>
      </c>
    </row>
    <row r="261" spans="1:8" x14ac:dyDescent="0.25">
      <c r="A261" s="3" t="s">
        <v>22</v>
      </c>
      <c r="B261" s="3" t="s">
        <v>4173</v>
      </c>
      <c r="C261" s="3">
        <v>0.220848325396377</v>
      </c>
      <c r="D261" s="3">
        <v>0.25144779216816399</v>
      </c>
      <c r="E261" s="3">
        <v>0.87080908209997898</v>
      </c>
      <c r="F261" s="3">
        <v>-1.2021692641564099</v>
      </c>
      <c r="G261" s="3">
        <f>F261/RandomClusters!F$7</f>
        <v>-6.8946716245343279E-2</v>
      </c>
      <c r="H261" s="3" t="s">
        <v>4174</v>
      </c>
    </row>
    <row r="262" spans="1:8" x14ac:dyDescent="0.25">
      <c r="A262" s="3" t="s">
        <v>762</v>
      </c>
      <c r="B262" s="3" t="s">
        <v>763</v>
      </c>
      <c r="C262" s="3">
        <v>0.31326872345183499</v>
      </c>
      <c r="D262" s="3">
        <v>0.34828111019056901</v>
      </c>
      <c r="E262" s="3">
        <v>1.1411238818855201</v>
      </c>
      <c r="F262" s="3">
        <v>-1.2035950938017399</v>
      </c>
      <c r="G262" s="3">
        <f>F262/RandomClusters!F$7</f>
        <v>-6.9028490314022167E-2</v>
      </c>
      <c r="H262" s="3" t="s">
        <v>4175</v>
      </c>
    </row>
    <row r="263" spans="1:8" x14ac:dyDescent="0.25">
      <c r="A263" s="3" t="s">
        <v>1549</v>
      </c>
      <c r="B263" s="3" t="s">
        <v>4176</v>
      </c>
      <c r="C263" s="3">
        <v>0.432417115336101</v>
      </c>
      <c r="D263" s="3">
        <v>0.46701048456298899</v>
      </c>
      <c r="E263" s="3">
        <v>1.5832254995327799</v>
      </c>
      <c r="F263" s="3">
        <v>-1.20547354853733</v>
      </c>
      <c r="G263" s="3">
        <f>F263/RandomClusters!F$7</f>
        <v>-6.9136223300961683E-2</v>
      </c>
      <c r="H263" s="3" t="s">
        <v>4177</v>
      </c>
    </row>
    <row r="264" spans="1:8" x14ac:dyDescent="0.25">
      <c r="A264" s="3" t="s">
        <v>673</v>
      </c>
      <c r="B264" s="4" t="s">
        <v>4178</v>
      </c>
      <c r="C264" s="3">
        <v>5.5401384336430402E-2</v>
      </c>
      <c r="D264" s="3">
        <v>7.3044867717712195E-2</v>
      </c>
      <c r="E264" s="3">
        <v>0.46090977698856</v>
      </c>
      <c r="F264" s="3">
        <v>-1.20605404069422</v>
      </c>
      <c r="G264" s="3">
        <f>F264/RandomClusters!F$7</f>
        <v>-6.9169515641081383E-2</v>
      </c>
      <c r="H264" s="3" t="s">
        <v>4179</v>
      </c>
    </row>
    <row r="265" spans="1:8" x14ac:dyDescent="0.25">
      <c r="A265" s="3" t="s">
        <v>614</v>
      </c>
      <c r="B265" s="3" t="s">
        <v>4180</v>
      </c>
      <c r="C265" s="3">
        <v>5.2071089711841601E-2</v>
      </c>
      <c r="D265" s="3">
        <v>6.90627084599163E-2</v>
      </c>
      <c r="E265" s="3">
        <v>0.452784801750097</v>
      </c>
      <c r="F265" s="3">
        <v>-1.21017621803945</v>
      </c>
      <c r="G265" s="3">
        <f>F265/RandomClusters!F$7</f>
        <v>-6.9405930429088783E-2</v>
      </c>
      <c r="H265" s="3" t="s">
        <v>4181</v>
      </c>
    </row>
    <row r="266" spans="1:8" x14ac:dyDescent="0.25">
      <c r="A266" s="3" t="s">
        <v>611</v>
      </c>
      <c r="B266" s="3" t="s">
        <v>4182</v>
      </c>
      <c r="C266" s="3">
        <v>7.1491669079128101E-2</v>
      </c>
      <c r="D266" s="3">
        <v>9.1606274277662395E-2</v>
      </c>
      <c r="E266" s="3">
        <v>0.50960353080582699</v>
      </c>
      <c r="F266" s="3">
        <v>-1.21808264903789</v>
      </c>
      <c r="G266" s="3">
        <f>F266/RandomClusters!F$7</f>
        <v>-6.9859379432333224E-2</v>
      </c>
      <c r="H266" s="3" t="s">
        <v>4183</v>
      </c>
    </row>
    <row r="267" spans="1:8" x14ac:dyDescent="0.25">
      <c r="A267" s="3" t="s">
        <v>495</v>
      </c>
      <c r="B267" s="3" t="s">
        <v>1853</v>
      </c>
      <c r="C267" s="3">
        <v>1.79220052566341E-3</v>
      </c>
      <c r="D267" s="3">
        <v>3.2352367024778101E-3</v>
      </c>
      <c r="E267" s="3">
        <v>0.212550700712105</v>
      </c>
      <c r="F267" s="3">
        <v>-1.2186920019993299</v>
      </c>
      <c r="G267" s="3">
        <f>F267/RandomClusters!F$7</f>
        <v>-6.989432699502536E-2</v>
      </c>
      <c r="H267" s="3" t="s">
        <v>4184</v>
      </c>
    </row>
    <row r="268" spans="1:8" x14ac:dyDescent="0.25">
      <c r="A268" s="3" t="s">
        <v>450</v>
      </c>
      <c r="B268" s="3" t="s">
        <v>451</v>
      </c>
      <c r="C268" s="3">
        <v>4.2221834760797203E-2</v>
      </c>
      <c r="D268" s="3">
        <v>5.7203776127531698E-2</v>
      </c>
      <c r="E268" s="3">
        <v>0.42596198751589098</v>
      </c>
      <c r="F268" s="3">
        <v>-1.2187349072917999</v>
      </c>
      <c r="G268" s="3">
        <f>F268/RandomClusters!F$7</f>
        <v>-6.9896787695954546E-2</v>
      </c>
      <c r="H268" s="3" t="s">
        <v>4185</v>
      </c>
    </row>
    <row r="269" spans="1:8" x14ac:dyDescent="0.25">
      <c r="A269" s="3" t="s">
        <v>3453</v>
      </c>
      <c r="B269" s="3" t="s">
        <v>4186</v>
      </c>
      <c r="C269" s="3">
        <v>0.123392732862457</v>
      </c>
      <c r="D269" s="3">
        <v>0.15143653578574301</v>
      </c>
      <c r="E269" s="3">
        <v>0.65463697121839504</v>
      </c>
      <c r="F269" s="3">
        <v>-1.23568531510751</v>
      </c>
      <c r="G269" s="3">
        <f>F269/RandomClusters!F$7</f>
        <v>-7.0868926139980318E-2</v>
      </c>
      <c r="H269" s="3" t="s">
        <v>4187</v>
      </c>
    </row>
    <row r="270" spans="1:8" x14ac:dyDescent="0.25">
      <c r="A270" s="3" t="s">
        <v>551</v>
      </c>
      <c r="B270" s="3" t="s">
        <v>4188</v>
      </c>
      <c r="C270" s="3">
        <v>1.9879098588732599E-2</v>
      </c>
      <c r="D270" s="3">
        <v>2.8571480100916001E-2</v>
      </c>
      <c r="E270" s="3">
        <v>0.35013956920045902</v>
      </c>
      <c r="F270" s="3">
        <v>-1.2448674071202199</v>
      </c>
      <c r="G270" s="3">
        <f>F270/RandomClusters!F$7</f>
        <v>-7.139553675249101E-2</v>
      </c>
      <c r="H270" s="3" t="s">
        <v>4189</v>
      </c>
    </row>
    <row r="271" spans="1:8" x14ac:dyDescent="0.25">
      <c r="A271" s="3" t="s">
        <v>1488</v>
      </c>
      <c r="B271" s="3" t="s">
        <v>2794</v>
      </c>
      <c r="C271" s="3">
        <v>0.30513620392042001</v>
      </c>
      <c r="D271" s="3">
        <v>0.34024036897321203</v>
      </c>
      <c r="E271" s="3">
        <v>1.15658712463382</v>
      </c>
      <c r="F271" s="3">
        <v>-1.2469199835831399</v>
      </c>
      <c r="G271" s="3">
        <f>F271/RandomClusters!F$7</f>
        <v>-7.1513255954919738E-2</v>
      </c>
      <c r="H271" s="3" t="s">
        <v>4190</v>
      </c>
    </row>
    <row r="272" spans="1:8" x14ac:dyDescent="0.25">
      <c r="A272" s="3" t="s">
        <v>516</v>
      </c>
      <c r="B272" s="3" t="s">
        <v>2269</v>
      </c>
      <c r="C272" s="3">
        <v>0.43366058383154299</v>
      </c>
      <c r="D272" s="3">
        <v>0.46701909028012301</v>
      </c>
      <c r="E272" s="3">
        <v>1.64057906466559</v>
      </c>
      <c r="F272" s="3">
        <v>-1.24911252674508</v>
      </c>
      <c r="G272" s="3">
        <f>F272/RandomClusters!F$7</f>
        <v>-7.163900251636425E-2</v>
      </c>
      <c r="H272" s="3" t="s">
        <v>4191</v>
      </c>
    </row>
    <row r="273" spans="1:8" x14ac:dyDescent="0.25">
      <c r="A273" s="3" t="s">
        <v>569</v>
      </c>
      <c r="B273" s="3" t="s">
        <v>2814</v>
      </c>
      <c r="C273" s="3">
        <v>3.9639896376427296E-3</v>
      </c>
      <c r="D273" s="3">
        <v>6.7192290718787098E-3</v>
      </c>
      <c r="E273" s="3">
        <v>0.25084566247458301</v>
      </c>
      <c r="F273" s="3">
        <v>-1.2549261279998301</v>
      </c>
      <c r="G273" s="3">
        <f>F273/RandomClusters!F$7</f>
        <v>-7.1972423714215361E-2</v>
      </c>
      <c r="H273" s="3" t="s">
        <v>4192</v>
      </c>
    </row>
    <row r="274" spans="1:8" x14ac:dyDescent="0.25">
      <c r="A274" s="3" t="s">
        <v>1439</v>
      </c>
      <c r="B274" s="3" t="s">
        <v>1440</v>
      </c>
      <c r="C274" s="3">
        <v>0.41038147296475802</v>
      </c>
      <c r="D274" s="3">
        <v>0.44448193919965201</v>
      </c>
      <c r="E274" s="3">
        <v>1.5583933473895399</v>
      </c>
      <c r="F274" s="3">
        <v>-1.26361678864561</v>
      </c>
      <c r="G274" s="3">
        <f>F274/RandomClusters!F$7</f>
        <v>-7.2470849793965147E-2</v>
      </c>
      <c r="H274" s="3" t="s">
        <v>4193</v>
      </c>
    </row>
    <row r="275" spans="1:8" x14ac:dyDescent="0.25">
      <c r="A275" s="3" t="s">
        <v>258</v>
      </c>
      <c r="B275" s="3" t="s">
        <v>4194</v>
      </c>
      <c r="C275" s="3">
        <v>5.5459992156040798E-2</v>
      </c>
      <c r="D275" s="3">
        <v>7.3044867717712195E-2</v>
      </c>
      <c r="E275" s="3">
        <v>0.48435167091172499</v>
      </c>
      <c r="F275" s="3">
        <v>-1.26739400851239</v>
      </c>
      <c r="G275" s="3">
        <f>F275/RandomClusters!F$7</f>
        <v>-7.2687480608040991E-2</v>
      </c>
      <c r="H275" s="3" t="s">
        <v>4195</v>
      </c>
    </row>
    <row r="276" spans="1:8" x14ac:dyDescent="0.25">
      <c r="A276" s="3" t="s">
        <v>1434</v>
      </c>
      <c r="B276" s="3" t="s">
        <v>4196</v>
      </c>
      <c r="C276" s="3">
        <v>0.405370207805619</v>
      </c>
      <c r="D276" s="3">
        <v>0.44031591537506898</v>
      </c>
      <c r="E276" s="3">
        <v>1.6083706787402301</v>
      </c>
      <c r="F276" s="3">
        <v>-1.31928666889004</v>
      </c>
      <c r="G276" s="3">
        <f>F276/RandomClusters!F$7</f>
        <v>-7.5663624348319067E-2</v>
      </c>
      <c r="H276" s="3" t="s">
        <v>4197</v>
      </c>
    </row>
    <row r="277" spans="1:8" x14ac:dyDescent="0.25">
      <c r="A277" s="3" t="s">
        <v>363</v>
      </c>
      <c r="B277" s="4" t="s">
        <v>2763</v>
      </c>
      <c r="C277" s="3">
        <v>6.5090126167183598E-2</v>
      </c>
      <c r="D277" s="3">
        <v>8.4550060794485904E-2</v>
      </c>
      <c r="E277" s="3">
        <v>0.53728928585941904</v>
      </c>
      <c r="F277" s="3">
        <v>-1.32732562234066</v>
      </c>
      <c r="G277" s="3">
        <f>F277/RandomClusters!F$7</f>
        <v>-7.6124673768725226E-2</v>
      </c>
      <c r="H277" s="3" t="s">
        <v>4198</v>
      </c>
    </row>
    <row r="278" spans="1:8" x14ac:dyDescent="0.25">
      <c r="A278" s="3" t="s">
        <v>3427</v>
      </c>
      <c r="B278" s="3" t="s">
        <v>4199</v>
      </c>
      <c r="C278" s="3">
        <v>0.234046842026046</v>
      </c>
      <c r="D278" s="3">
        <v>0.26487936013726199</v>
      </c>
      <c r="E278" s="3">
        <v>1.0072176421582599</v>
      </c>
      <c r="F278" s="3">
        <v>-1.3380693004550599</v>
      </c>
      <c r="G278" s="3">
        <f>F278/RandomClusters!F$7</f>
        <v>-7.674084434342765E-2</v>
      </c>
      <c r="H278" s="3" t="s">
        <v>4200</v>
      </c>
    </row>
    <row r="279" spans="1:8" x14ac:dyDescent="0.25">
      <c r="A279" s="3" t="s">
        <v>130</v>
      </c>
      <c r="B279" s="3" t="s">
        <v>2904</v>
      </c>
      <c r="C279" s="3">
        <v>9.8572285536060403E-4</v>
      </c>
      <c r="D279" s="3">
        <v>1.9107858426990101E-3</v>
      </c>
      <c r="E279" s="3">
        <v>0.21642348282041901</v>
      </c>
      <c r="F279" s="3">
        <v>-1.3548630924656</v>
      </c>
      <c r="G279" s="3">
        <f>F279/RandomClusters!F$7</f>
        <v>-7.7704000570222823E-2</v>
      </c>
      <c r="H279" s="3" t="s">
        <v>4201</v>
      </c>
    </row>
    <row r="280" spans="1:8" x14ac:dyDescent="0.25">
      <c r="A280" s="3" t="s">
        <v>658</v>
      </c>
      <c r="B280" s="4" t="s">
        <v>4202</v>
      </c>
      <c r="C280" s="3">
        <v>0.242698458966768</v>
      </c>
      <c r="D280" s="3">
        <v>0.27303576633761401</v>
      </c>
      <c r="E280" s="3">
        <v>1.0586599179993901</v>
      </c>
      <c r="F280" s="3">
        <v>-1.3743019981893001</v>
      </c>
      <c r="G280" s="3">
        <f>F280/RandomClusters!F$7</f>
        <v>-7.8818859148804446E-2</v>
      </c>
      <c r="H280" s="3" t="s">
        <v>4203</v>
      </c>
    </row>
    <row r="281" spans="1:8" x14ac:dyDescent="0.25">
      <c r="A281" s="3" t="s">
        <v>294</v>
      </c>
      <c r="B281" s="3" t="s">
        <v>4204</v>
      </c>
      <c r="C281" s="3">
        <v>7.0496643752035001E-2</v>
      </c>
      <c r="D281" s="3">
        <v>9.0638541966902103E-2</v>
      </c>
      <c r="E281" s="3">
        <v>0.57330948822059502</v>
      </c>
      <c r="F281" s="3">
        <v>-1.3764448465794299</v>
      </c>
      <c r="G281" s="3">
        <f>F281/RandomClusters!F$7</f>
        <v>-7.8941755619639398E-2</v>
      </c>
      <c r="H281" s="3" t="s">
        <v>4205</v>
      </c>
    </row>
    <row r="282" spans="1:8" x14ac:dyDescent="0.25">
      <c r="A282" s="3" t="s">
        <v>441</v>
      </c>
      <c r="B282" s="3" t="s">
        <v>2046</v>
      </c>
      <c r="C282" s="3">
        <v>0.14236822400607399</v>
      </c>
      <c r="D282" s="3">
        <v>0.17138595119202599</v>
      </c>
      <c r="E282" s="3">
        <v>0.80289872129762496</v>
      </c>
      <c r="F282" s="3">
        <v>-1.41618266555143</v>
      </c>
      <c r="G282" s="3">
        <f>F282/RandomClusters!F$7</f>
        <v>-8.1220795860111591E-2</v>
      </c>
      <c r="H282" s="3" t="s">
        <v>4206</v>
      </c>
    </row>
    <row r="283" spans="1:8" x14ac:dyDescent="0.25">
      <c r="A283" s="3" t="s">
        <v>583</v>
      </c>
      <c r="B283" s="3" t="s">
        <v>4207</v>
      </c>
      <c r="C283" s="3">
        <v>0.26020573790399598</v>
      </c>
      <c r="D283" s="3">
        <v>0.29099931635417298</v>
      </c>
      <c r="E283" s="3">
        <v>1.14862324755032</v>
      </c>
      <c r="F283" s="3">
        <v>-1.41790000474791</v>
      </c>
      <c r="G283" s="3">
        <f>F283/RandomClusters!F$7</f>
        <v>-8.1319288561436637E-2</v>
      </c>
      <c r="H283" s="3" t="s">
        <v>4208</v>
      </c>
    </row>
    <row r="284" spans="1:8" x14ac:dyDescent="0.25">
      <c r="A284" s="3" t="s">
        <v>330</v>
      </c>
      <c r="B284" s="4" t="s">
        <v>4209</v>
      </c>
      <c r="C284" s="3">
        <v>0.21395654711319401</v>
      </c>
      <c r="D284" s="3">
        <v>0.244337084014463</v>
      </c>
      <c r="E284" s="3">
        <v>1.00980277633076</v>
      </c>
      <c r="F284" s="3">
        <v>-1.42302065148075</v>
      </c>
      <c r="G284" s="3">
        <f>F284/RandomClusters!F$7</f>
        <v>-8.161296748653335E-2</v>
      </c>
      <c r="H284" s="3" t="s">
        <v>4210</v>
      </c>
    </row>
    <row r="285" spans="1:8" x14ac:dyDescent="0.25">
      <c r="A285" s="3" t="s">
        <v>740</v>
      </c>
      <c r="B285" s="3" t="s">
        <v>4211</v>
      </c>
      <c r="C285" s="3">
        <v>0.25268676424243702</v>
      </c>
      <c r="D285" s="3">
        <v>0.28342907087133901</v>
      </c>
      <c r="E285" s="3">
        <v>1.13101091163006</v>
      </c>
      <c r="F285" s="3">
        <v>-1.42597106788245</v>
      </c>
      <c r="G285" s="3">
        <f>F285/RandomClusters!F$7</f>
        <v>-8.178217953388707E-2</v>
      </c>
      <c r="H285" s="3" t="s">
        <v>4212</v>
      </c>
    </row>
    <row r="286" spans="1:8" x14ac:dyDescent="0.25">
      <c r="A286" s="3" t="s">
        <v>477</v>
      </c>
      <c r="B286" s="3" t="s">
        <v>4213</v>
      </c>
      <c r="C286" s="3">
        <v>0.20474025140473401</v>
      </c>
      <c r="D286" s="3">
        <v>0.23452065160905899</v>
      </c>
      <c r="E286" s="3">
        <v>0.99219267524707599</v>
      </c>
      <c r="F286" s="3">
        <v>-1.4388893552668101</v>
      </c>
      <c r="G286" s="3">
        <f>F286/RandomClusters!F$7</f>
        <v>-8.252306812688423E-2</v>
      </c>
      <c r="H286" s="3" t="s">
        <v>4214</v>
      </c>
    </row>
    <row r="287" spans="1:8" x14ac:dyDescent="0.25">
      <c r="A287" s="3" t="s">
        <v>598</v>
      </c>
      <c r="B287" s="3" t="s">
        <v>4215</v>
      </c>
      <c r="C287" s="3">
        <v>1.1930619220372401E-2</v>
      </c>
      <c r="D287" s="3">
        <v>1.7755016005121201E-2</v>
      </c>
      <c r="E287" s="3">
        <v>0.35730531207447203</v>
      </c>
      <c r="F287" s="3">
        <v>-1.4403288739773801</v>
      </c>
      <c r="G287" s="3">
        <f>F287/RandomClusters!F$7</f>
        <v>-8.2605627289746519E-2</v>
      </c>
      <c r="H287" s="3" t="s">
        <v>4216</v>
      </c>
    </row>
    <row r="288" spans="1:8" x14ac:dyDescent="0.25">
      <c r="A288" s="3" t="s">
        <v>471</v>
      </c>
      <c r="B288" s="3" t="s">
        <v>4217</v>
      </c>
      <c r="C288" s="3">
        <v>0.13270596570073201</v>
      </c>
      <c r="D288" s="3">
        <v>0.16129535380989299</v>
      </c>
      <c r="E288" s="3">
        <v>0.78946511114427198</v>
      </c>
      <c r="F288" s="3">
        <v>-1.44039338374562</v>
      </c>
      <c r="G288" s="3">
        <f>F288/RandomClusters!F$7</f>
        <v>-8.2609327048855749E-2</v>
      </c>
      <c r="H288" s="3" t="s">
        <v>4218</v>
      </c>
    </row>
    <row r="289" spans="1:8" x14ac:dyDescent="0.25">
      <c r="A289" s="3" t="s">
        <v>563</v>
      </c>
      <c r="B289" s="3" t="s">
        <v>4219</v>
      </c>
      <c r="C289" s="3">
        <v>2.3457597164260901E-3</v>
      </c>
      <c r="D289" s="3">
        <v>4.10507950374566E-3</v>
      </c>
      <c r="E289" s="3">
        <v>0.264210899740975</v>
      </c>
      <c r="F289" s="3">
        <v>-1.45197897043297</v>
      </c>
      <c r="G289" s="3">
        <f>F289/RandomClusters!F$7</f>
        <v>-8.3273782697228252E-2</v>
      </c>
      <c r="H289" s="3" t="s">
        <v>4220</v>
      </c>
    </row>
    <row r="290" spans="1:8" x14ac:dyDescent="0.25">
      <c r="A290" s="3" t="s">
        <v>832</v>
      </c>
      <c r="B290" s="3" t="s">
        <v>4221</v>
      </c>
      <c r="C290" s="3">
        <v>2.3850807819499699E-2</v>
      </c>
      <c r="D290" s="3">
        <v>3.3766312193898501E-2</v>
      </c>
      <c r="E290" s="3">
        <v>0.42962149593968801</v>
      </c>
      <c r="F290" s="3">
        <v>-1.45568292914167</v>
      </c>
      <c r="G290" s="3">
        <f>F290/RandomClusters!F$7</f>
        <v>-8.3486211843179184E-2</v>
      </c>
      <c r="H290" s="3" t="s">
        <v>4222</v>
      </c>
    </row>
    <row r="291" spans="1:8" x14ac:dyDescent="0.25">
      <c r="A291" s="3" t="s">
        <v>577</v>
      </c>
      <c r="B291" s="4" t="s">
        <v>4223</v>
      </c>
      <c r="C291" s="3">
        <v>4.1045539692249298E-2</v>
      </c>
      <c r="D291" s="3">
        <v>5.5810122315360602E-2</v>
      </c>
      <c r="E291" s="3">
        <v>0.50796941765692805</v>
      </c>
      <c r="F291" s="3">
        <v>-1.46589815692674</v>
      </c>
      <c r="G291" s="3">
        <f>F291/RandomClusters!F$7</f>
        <v>-8.407207477652659E-2</v>
      </c>
      <c r="H291" s="3" t="s">
        <v>4224</v>
      </c>
    </row>
    <row r="292" spans="1:8" x14ac:dyDescent="0.25">
      <c r="A292" s="3" t="s">
        <v>759</v>
      </c>
      <c r="B292" s="3" t="s">
        <v>4225</v>
      </c>
      <c r="C292" s="3">
        <v>4.71195987095063E-2</v>
      </c>
      <c r="D292" s="3">
        <v>6.3160313163806298E-2</v>
      </c>
      <c r="E292" s="3">
        <v>0.53710169320860801</v>
      </c>
      <c r="F292" s="3">
        <v>-1.4835173782217299</v>
      </c>
      <c r="G292" s="3">
        <f>F292/RandomClusters!F$7</f>
        <v>-8.5082570958145434E-2</v>
      </c>
      <c r="H292" s="3" t="s">
        <v>4226</v>
      </c>
    </row>
    <row r="293" spans="1:8" x14ac:dyDescent="0.25">
      <c r="A293" s="3" t="s">
        <v>1485</v>
      </c>
      <c r="B293" s="3" t="s">
        <v>4227</v>
      </c>
      <c r="C293" s="3">
        <v>0.20320849490738099</v>
      </c>
      <c r="D293" s="3">
        <v>0.23347358989358699</v>
      </c>
      <c r="E293" s="3">
        <v>1.0214281376688099</v>
      </c>
      <c r="F293" s="3">
        <v>-1.4858575322447101</v>
      </c>
      <c r="G293" s="3">
        <f>F293/RandomClusters!F$7</f>
        <v>-8.5216783285979342E-2</v>
      </c>
      <c r="H293" s="3" t="s">
        <v>4228</v>
      </c>
    </row>
    <row r="294" spans="1:8" x14ac:dyDescent="0.25">
      <c r="A294" s="3" t="s">
        <v>601</v>
      </c>
      <c r="B294" s="3" t="s">
        <v>602</v>
      </c>
      <c r="C294" s="3">
        <v>0.13643157974176101</v>
      </c>
      <c r="D294" s="3">
        <v>0.16476401642934699</v>
      </c>
      <c r="E294" s="3">
        <v>0.86563137272061297</v>
      </c>
      <c r="F294" s="3">
        <v>-1.56094201009895</v>
      </c>
      <c r="G294" s="3">
        <f>F294/RandomClusters!F$7</f>
        <v>-8.9523022301895905E-2</v>
      </c>
      <c r="H294" s="3" t="s">
        <v>4229</v>
      </c>
    </row>
    <row r="295" spans="1:8" x14ac:dyDescent="0.25">
      <c r="A295" s="3" t="s">
        <v>696</v>
      </c>
      <c r="B295" s="3" t="s">
        <v>4230</v>
      </c>
      <c r="C295" s="3">
        <v>1.07104351284328E-2</v>
      </c>
      <c r="D295" s="3">
        <v>1.6194177914190502E-2</v>
      </c>
      <c r="E295" s="3">
        <v>0.38428975885189698</v>
      </c>
      <c r="F295" s="3">
        <v>-1.5844664456445201</v>
      </c>
      <c r="G295" s="3">
        <f>F295/RandomClusters!F$7</f>
        <v>-9.0872193862633191E-2</v>
      </c>
      <c r="H295" s="3" t="s">
        <v>4231</v>
      </c>
    </row>
    <row r="296" spans="1:8" x14ac:dyDescent="0.25">
      <c r="A296" s="3" t="s">
        <v>291</v>
      </c>
      <c r="B296" s="3" t="s">
        <v>2826</v>
      </c>
      <c r="C296" s="3">
        <v>0.15072540134518</v>
      </c>
      <c r="D296" s="3">
        <v>0.17976950347680101</v>
      </c>
      <c r="E296" s="3">
        <v>0.92819943982393605</v>
      </c>
      <c r="F296" s="3">
        <v>-1.59286429505504</v>
      </c>
      <c r="G296" s="3">
        <f>F296/RandomClusters!F$7</f>
        <v>-9.1353826655653017E-2</v>
      </c>
      <c r="H296" s="3" t="s">
        <v>4232</v>
      </c>
    </row>
    <row r="297" spans="1:8" x14ac:dyDescent="0.25">
      <c r="A297" s="3" t="s">
        <v>522</v>
      </c>
      <c r="B297" s="3" t="s">
        <v>4233</v>
      </c>
      <c r="C297" s="3">
        <v>2.2954030820712099E-2</v>
      </c>
      <c r="D297" s="3">
        <v>3.2618885903117199E-2</v>
      </c>
      <c r="E297" s="3">
        <v>0.46601618797026001</v>
      </c>
      <c r="F297" s="3">
        <v>-1.59510995687333</v>
      </c>
      <c r="G297" s="3">
        <f>F297/RandomClusters!F$7</f>
        <v>-9.148261967406153E-2</v>
      </c>
      <c r="H297" s="3" t="s">
        <v>4234</v>
      </c>
    </row>
    <row r="298" spans="1:8" x14ac:dyDescent="0.25">
      <c r="A298" s="3" t="s">
        <v>174</v>
      </c>
      <c r="B298" s="3" t="s">
        <v>4219</v>
      </c>
      <c r="C298" s="3">
        <v>2.3457597164260901E-3</v>
      </c>
      <c r="D298" s="3">
        <v>4.10507950374566E-3</v>
      </c>
      <c r="E298" s="3">
        <v>0.29647861716282098</v>
      </c>
      <c r="F298" s="3">
        <v>-1.62930718500067</v>
      </c>
      <c r="G298" s="3">
        <f>F298/RandomClusters!F$7</f>
        <v>-9.3443896388058612E-2</v>
      </c>
      <c r="H298" s="3" t="s">
        <v>4235</v>
      </c>
    </row>
    <row r="299" spans="1:8" x14ac:dyDescent="0.25">
      <c r="A299" s="3" t="s">
        <v>646</v>
      </c>
      <c r="B299" s="3" t="s">
        <v>2792</v>
      </c>
      <c r="C299" s="3">
        <v>0.348713712663202</v>
      </c>
      <c r="D299" s="3">
        <v>0.38429674456761098</v>
      </c>
      <c r="E299" s="3">
        <v>1.71064528129326</v>
      </c>
      <c r="F299" s="3">
        <v>-1.6359589402802199</v>
      </c>
      <c r="G299" s="3">
        <f>F299/RandomClusters!F$7</f>
        <v>-9.3825387329032228E-2</v>
      </c>
      <c r="H299" s="3" t="s">
        <v>4236</v>
      </c>
    </row>
    <row r="300" spans="1:8" x14ac:dyDescent="0.25">
      <c r="A300" s="3" t="s">
        <v>806</v>
      </c>
      <c r="B300" s="3" t="s">
        <v>4237</v>
      </c>
      <c r="C300" s="3">
        <v>0.124976757209912</v>
      </c>
      <c r="D300" s="3">
        <v>0.152884188431543</v>
      </c>
      <c r="E300" s="3">
        <v>0.87753917848235397</v>
      </c>
      <c r="F300" s="3">
        <v>-1.64808402631541</v>
      </c>
      <c r="G300" s="3">
        <f>F300/RandomClusters!F$7</f>
        <v>-9.4520784301192595E-2</v>
      </c>
      <c r="H300" s="3" t="s">
        <v>4238</v>
      </c>
    </row>
    <row r="301" spans="1:8" x14ac:dyDescent="0.25">
      <c r="A301" s="3" t="s">
        <v>3382</v>
      </c>
      <c r="B301" s="3" t="s">
        <v>3383</v>
      </c>
      <c r="C301" s="3">
        <v>0.36102682737940101</v>
      </c>
      <c r="D301" s="3">
        <v>0.39327994452280501</v>
      </c>
      <c r="E301" s="3">
        <v>1.76660941624899</v>
      </c>
      <c r="F301" s="3">
        <v>-1.64865925413257</v>
      </c>
      <c r="G301" s="3">
        <f>F301/RandomClusters!F$7</f>
        <v>-9.4553774721317832E-2</v>
      </c>
      <c r="H301" s="3" t="s">
        <v>3384</v>
      </c>
    </row>
    <row r="302" spans="1:8" x14ac:dyDescent="0.25">
      <c r="A302" s="3" t="s">
        <v>1013</v>
      </c>
      <c r="B302" s="3" t="s">
        <v>4239</v>
      </c>
      <c r="C302" s="3">
        <v>1.41238204212362E-9</v>
      </c>
      <c r="D302" s="3">
        <v>9.2048346883229202E-9</v>
      </c>
      <c r="E302" s="3">
        <v>9.12332056746194E-2</v>
      </c>
      <c r="F302" s="3">
        <v>-1.6881369951249501</v>
      </c>
      <c r="G302" s="3">
        <f>F302/RandomClusters!F$7</f>
        <v>-9.6817898990140136E-2</v>
      </c>
      <c r="H302" s="3" t="s">
        <v>4240</v>
      </c>
    </row>
    <row r="303" spans="1:8" x14ac:dyDescent="0.25">
      <c r="A303" s="3" t="s">
        <v>557</v>
      </c>
      <c r="B303" s="3" t="s">
        <v>558</v>
      </c>
      <c r="C303" s="3">
        <v>0.102988895451479</v>
      </c>
      <c r="D303" s="3">
        <v>0.12805856079164199</v>
      </c>
      <c r="E303" s="3">
        <v>0.83163075004432696</v>
      </c>
      <c r="F303" s="3">
        <v>-1.70922374695836</v>
      </c>
      <c r="G303" s="3">
        <f>F303/RandomClusters!F$7</f>
        <v>-9.8027264708048664E-2</v>
      </c>
      <c r="H303" s="3" t="s">
        <v>4241</v>
      </c>
    </row>
    <row r="304" spans="1:8" x14ac:dyDescent="0.25">
      <c r="A304" s="3" t="s">
        <v>1554</v>
      </c>
      <c r="B304" s="4" t="s">
        <v>4242</v>
      </c>
      <c r="C304" s="3">
        <v>9.9336008110834595E-2</v>
      </c>
      <c r="D304" s="3">
        <v>0.12433447372813</v>
      </c>
      <c r="E304" s="3">
        <v>0.82176763477061499</v>
      </c>
      <c r="F304" s="3">
        <v>-1.7132047098719501</v>
      </c>
      <c r="G304" s="3">
        <f>F304/RandomClusters!F$7</f>
        <v>-9.8255580577178078E-2</v>
      </c>
      <c r="H304" s="3" t="s">
        <v>4243</v>
      </c>
    </row>
    <row r="305" spans="1:8" x14ac:dyDescent="0.25">
      <c r="A305" s="3" t="s">
        <v>792</v>
      </c>
      <c r="B305" s="4" t="s">
        <v>4244</v>
      </c>
      <c r="C305" s="3">
        <v>0.15218582304914299</v>
      </c>
      <c r="D305" s="3">
        <v>0.17976950347680101</v>
      </c>
      <c r="E305" s="3">
        <v>1.0030415441157099</v>
      </c>
      <c r="F305" s="3">
        <v>-1.7212993172909601</v>
      </c>
      <c r="G305" s="3">
        <f>F305/RandomClusters!F$7</f>
        <v>-9.8719821859563184E-2</v>
      </c>
      <c r="H305" s="3" t="s">
        <v>4245</v>
      </c>
    </row>
    <row r="306" spans="1:8" x14ac:dyDescent="0.25">
      <c r="A306" s="3" t="s">
        <v>717</v>
      </c>
      <c r="B306" s="3" t="s">
        <v>4246</v>
      </c>
      <c r="C306" s="3">
        <v>5.76157497511595E-3</v>
      </c>
      <c r="D306" s="3">
        <v>9.3873937094561596E-3</v>
      </c>
      <c r="E306" s="3">
        <v>0.37480611369502898</v>
      </c>
      <c r="F306" s="3">
        <v>-1.7497402077750299</v>
      </c>
      <c r="G306" s="3">
        <f>F306/RandomClusters!F$7</f>
        <v>-0.10035096155381086</v>
      </c>
      <c r="H306" s="3" t="s">
        <v>4247</v>
      </c>
    </row>
    <row r="307" spans="1:8" x14ac:dyDescent="0.25">
      <c r="A307" s="3" t="s">
        <v>906</v>
      </c>
      <c r="B307" s="3" t="s">
        <v>907</v>
      </c>
      <c r="C307" s="3">
        <v>0.35831824503425502</v>
      </c>
      <c r="D307" s="3">
        <v>0.39145750469060298</v>
      </c>
      <c r="E307" s="3">
        <v>1.88193884843239</v>
      </c>
      <c r="F307" s="3">
        <v>-1.7650296347726999</v>
      </c>
      <c r="G307" s="3">
        <f>F307/RandomClusters!F$7</f>
        <v>-0.10122783955775981</v>
      </c>
      <c r="H307" s="3" t="s">
        <v>4248</v>
      </c>
    </row>
    <row r="308" spans="1:8" x14ac:dyDescent="0.25">
      <c r="A308" s="3" t="s">
        <v>908</v>
      </c>
      <c r="B308" s="3" t="s">
        <v>905</v>
      </c>
      <c r="C308" s="3">
        <v>0.355598237598927</v>
      </c>
      <c r="D308" s="3">
        <v>0.38961198206491099</v>
      </c>
      <c r="E308" s="3">
        <v>1.8804271404053901</v>
      </c>
      <c r="F308" s="3">
        <v>-1.77249805568645</v>
      </c>
      <c r="G308" s="3">
        <f>F308/RandomClusters!F$7</f>
        <v>-0.10165616784138337</v>
      </c>
      <c r="H308" s="3" t="s">
        <v>4248</v>
      </c>
    </row>
    <row r="309" spans="1:8" x14ac:dyDescent="0.25">
      <c r="A309" s="3" t="s">
        <v>904</v>
      </c>
      <c r="B309" s="4" t="s">
        <v>905</v>
      </c>
      <c r="C309" s="3">
        <v>0.355598237598927</v>
      </c>
      <c r="D309" s="3">
        <v>0.38961198206491099</v>
      </c>
      <c r="E309" s="3">
        <v>1.8972681203030599</v>
      </c>
      <c r="F309" s="3">
        <v>-1.78837242990871</v>
      </c>
      <c r="G309" s="3">
        <f>F309/RandomClusters!F$7</f>
        <v>-0.10256659369214123</v>
      </c>
      <c r="H309" s="3" t="s">
        <v>4248</v>
      </c>
    </row>
    <row r="310" spans="1:8" x14ac:dyDescent="0.25">
      <c r="A310" s="3" t="s">
        <v>321</v>
      </c>
      <c r="B310" s="3" t="s">
        <v>4249</v>
      </c>
      <c r="C310" s="3">
        <v>7.1013106433567505E-4</v>
      </c>
      <c r="D310" s="3">
        <v>1.3980705329108599E-3</v>
      </c>
      <c r="E310" s="3">
        <v>0.27985289517296202</v>
      </c>
      <c r="F310" s="3">
        <v>-1.83937854110712</v>
      </c>
      <c r="G310" s="3">
        <f>F310/RandomClusters!F$7</f>
        <v>-0.10549189213423953</v>
      </c>
      <c r="H310" s="3" t="s">
        <v>4250</v>
      </c>
    </row>
    <row r="311" spans="1:8" x14ac:dyDescent="0.25">
      <c r="A311" s="3" t="s">
        <v>821</v>
      </c>
      <c r="B311" s="3" t="s">
        <v>798</v>
      </c>
      <c r="C311" s="3">
        <v>8.4404388802214694E-2</v>
      </c>
      <c r="D311" s="3">
        <v>0.10670521393724799</v>
      </c>
      <c r="E311" s="3">
        <v>0.83225048283799197</v>
      </c>
      <c r="F311" s="3">
        <v>-1.86231463514247</v>
      </c>
      <c r="G311" s="3">
        <f>F311/RandomClusters!F$7</f>
        <v>-0.10680732117936777</v>
      </c>
      <c r="H311" s="3" t="s">
        <v>4251</v>
      </c>
    </row>
    <row r="312" spans="1:8" x14ac:dyDescent="0.25">
      <c r="A312" s="3" t="s">
        <v>225</v>
      </c>
      <c r="B312" s="4" t="s">
        <v>4252</v>
      </c>
      <c r="C312" s="3">
        <v>0.18413557599709299</v>
      </c>
      <c r="D312" s="3">
        <v>0.21285396858379599</v>
      </c>
      <c r="E312" s="3">
        <v>1.2324026318406001</v>
      </c>
      <c r="F312" s="3">
        <v>-1.9067104278503</v>
      </c>
      <c r="G312" s="3">
        <f>F312/RandomClusters!F$7</f>
        <v>-0.10935350515992542</v>
      </c>
      <c r="H312" s="3" t="s">
        <v>4253</v>
      </c>
    </row>
    <row r="313" spans="1:8" x14ac:dyDescent="0.25">
      <c r="A313" s="3" t="s">
        <v>728</v>
      </c>
      <c r="B313" s="3" t="s">
        <v>4254</v>
      </c>
      <c r="C313" s="3">
        <v>0.110494976909086</v>
      </c>
      <c r="D313" s="3">
        <v>0.13604918980988401</v>
      </c>
      <c r="E313" s="3">
        <v>0.97385661048916194</v>
      </c>
      <c r="F313" s="3">
        <v>-1.94258953625478</v>
      </c>
      <c r="G313" s="3">
        <f>F313/RandomClusters!F$7</f>
        <v>-0.11141124093811926</v>
      </c>
      <c r="H313" s="3" t="s">
        <v>4255</v>
      </c>
    </row>
    <row r="314" spans="1:8" x14ac:dyDescent="0.25">
      <c r="A314" s="3" t="s">
        <v>711</v>
      </c>
      <c r="B314" s="3" t="s">
        <v>2001</v>
      </c>
      <c r="C314" s="3">
        <v>6.4189416504206107E-2</v>
      </c>
      <c r="D314" s="3">
        <v>8.3667584270999698E-2</v>
      </c>
      <c r="E314" s="3">
        <v>0.79306022088468298</v>
      </c>
      <c r="F314" s="3">
        <v>-1.9675060055418201</v>
      </c>
      <c r="G314" s="3">
        <f>F314/RandomClusters!F$7</f>
        <v>-0.11284024830753896</v>
      </c>
      <c r="H314" s="3" t="s">
        <v>4256</v>
      </c>
    </row>
    <row r="315" spans="1:8" x14ac:dyDescent="0.25">
      <c r="A315" s="3" t="s">
        <v>198</v>
      </c>
      <c r="B315" s="3" t="s">
        <v>4257</v>
      </c>
      <c r="C315" s="3">
        <v>0.32196607279712902</v>
      </c>
      <c r="D315" s="3">
        <v>0.35690080796866502</v>
      </c>
      <c r="E315" s="3">
        <v>2.0504949032202102</v>
      </c>
      <c r="F315" s="3">
        <v>-2.1126195359990798</v>
      </c>
      <c r="G315" s="3">
        <f>F315/RandomClusters!F$7</f>
        <v>-0.12116278799151389</v>
      </c>
      <c r="H315" s="3" t="s">
        <v>4258</v>
      </c>
    </row>
    <row r="316" spans="1:8" x14ac:dyDescent="0.25">
      <c r="A316" s="3" t="s">
        <v>572</v>
      </c>
      <c r="B316" s="4" t="s">
        <v>4259</v>
      </c>
      <c r="C316" s="3">
        <v>1.10185154464648E-2</v>
      </c>
      <c r="D316" s="3">
        <v>1.6593620871568501E-2</v>
      </c>
      <c r="E316" s="3">
        <v>0.51733685711325195</v>
      </c>
      <c r="F316" s="3">
        <v>-2.1204276878744599</v>
      </c>
      <c r="G316" s="3">
        <f>F316/RandomClusters!F$7</f>
        <v>-0.12161060049829107</v>
      </c>
      <c r="H316" s="3" t="s">
        <v>4260</v>
      </c>
    </row>
    <row r="317" spans="1:8" x14ac:dyDescent="0.25">
      <c r="A317" s="3" t="s">
        <v>771</v>
      </c>
      <c r="B317" s="3" t="s">
        <v>2877</v>
      </c>
      <c r="C317" s="3">
        <v>7.5864703993937096E-3</v>
      </c>
      <c r="D317" s="3">
        <v>1.18991112488415E-2</v>
      </c>
      <c r="E317" s="3">
        <v>0.48284702149047498</v>
      </c>
      <c r="F317" s="3">
        <v>-2.1396359343007401</v>
      </c>
      <c r="G317" s="3">
        <f>F317/RandomClusters!F$7</f>
        <v>-0.12271223032314997</v>
      </c>
      <c r="H317" s="3" t="s">
        <v>4261</v>
      </c>
    </row>
    <row r="318" spans="1:8" x14ac:dyDescent="0.25">
      <c r="A318" s="3" t="s">
        <v>888</v>
      </c>
      <c r="B318" s="3" t="s">
        <v>4262</v>
      </c>
      <c r="C318" s="3">
        <v>0.102512586928742</v>
      </c>
      <c r="D318" s="3">
        <v>0.12788698963387601</v>
      </c>
      <c r="E318" s="3">
        <v>1.0453520844447699</v>
      </c>
      <c r="F318" s="3">
        <v>-2.1498797717525102</v>
      </c>
      <c r="G318" s="3">
        <f>F318/RandomClusters!F$7</f>
        <v>-0.12329973407583178</v>
      </c>
      <c r="H318" s="3" t="s">
        <v>4263</v>
      </c>
    </row>
    <row r="319" spans="1:8" x14ac:dyDescent="0.25">
      <c r="A319" s="3" t="s">
        <v>240</v>
      </c>
      <c r="B319" s="3" t="s">
        <v>1861</v>
      </c>
      <c r="C319" s="3">
        <v>3.07581193299232E-3</v>
      </c>
      <c r="D319" s="3">
        <v>5.2608909985117601E-3</v>
      </c>
      <c r="E319" s="3">
        <v>0.428895937838837</v>
      </c>
      <c r="F319" s="3">
        <v>-2.2506120799768401</v>
      </c>
      <c r="G319" s="3">
        <f>F319/RandomClusters!F$7</f>
        <v>-0.12907692542396937</v>
      </c>
      <c r="H319" s="3" t="s">
        <v>4264</v>
      </c>
    </row>
    <row r="320" spans="1:8" x14ac:dyDescent="0.25">
      <c r="A320" s="3" t="s">
        <v>210</v>
      </c>
      <c r="B320" s="3" t="s">
        <v>4265</v>
      </c>
      <c r="C320" s="3">
        <v>4.4507497287648898E-2</v>
      </c>
      <c r="D320" s="3">
        <v>6.0085121338325997E-2</v>
      </c>
      <c r="E320" s="3">
        <v>0.81436444288957799</v>
      </c>
      <c r="F320" s="3">
        <v>-2.2899871398720402</v>
      </c>
      <c r="G320" s="3">
        <f>F320/RandomClusters!F$7</f>
        <v>-0.13133516073465398</v>
      </c>
      <c r="H320" s="3" t="s">
        <v>4266</v>
      </c>
    </row>
    <row r="321" spans="1:8" x14ac:dyDescent="0.25">
      <c r="A321" s="3" t="s">
        <v>878</v>
      </c>
      <c r="B321" s="3" t="s">
        <v>4267</v>
      </c>
      <c r="C321" s="3">
        <v>3.3235458888383099E-2</v>
      </c>
      <c r="D321" s="3">
        <v>4.5850377590543202E-2</v>
      </c>
      <c r="E321" s="3">
        <v>0.75101414962517399</v>
      </c>
      <c r="F321" s="3">
        <v>-2.3149048699780601</v>
      </c>
      <c r="G321" s="3">
        <f>F321/RandomClusters!F$7</f>
        <v>-0.13276424041446377</v>
      </c>
      <c r="H321" s="3" t="s">
        <v>4268</v>
      </c>
    </row>
    <row r="322" spans="1:8" x14ac:dyDescent="0.25">
      <c r="A322" s="3" t="s">
        <v>797</v>
      </c>
      <c r="B322" s="3" t="s">
        <v>2757</v>
      </c>
      <c r="C322" s="3">
        <v>6.1222314810544104E-3</v>
      </c>
      <c r="D322" s="3">
        <v>9.8476744673981608E-3</v>
      </c>
      <c r="E322" s="3">
        <v>0.50210555613976504</v>
      </c>
      <c r="F322" s="3">
        <v>-2.3199887373185799</v>
      </c>
      <c r="G322" s="3">
        <f>F322/RandomClusters!F$7</f>
        <v>-0.1330558099707706</v>
      </c>
      <c r="H322" s="3" t="s">
        <v>4269</v>
      </c>
    </row>
    <row r="323" spans="1:8" x14ac:dyDescent="0.25">
      <c r="A323" s="3" t="s">
        <v>652</v>
      </c>
      <c r="B323" s="3" t="s">
        <v>4270</v>
      </c>
      <c r="C323" s="3">
        <v>2.5312554849341501E-2</v>
      </c>
      <c r="D323" s="3">
        <v>3.5437576789078197E-2</v>
      </c>
      <c r="E323" s="3">
        <v>0.69527674515167803</v>
      </c>
      <c r="F323" s="3">
        <v>-2.32221218274525</v>
      </c>
      <c r="G323" s="3">
        <f>F323/RandomClusters!F$7</f>
        <v>-0.13318332883644979</v>
      </c>
      <c r="H323" s="3" t="s">
        <v>4271</v>
      </c>
    </row>
    <row r="324" spans="1:8" x14ac:dyDescent="0.25">
      <c r="A324" s="3" t="s">
        <v>1395</v>
      </c>
      <c r="B324" s="4" t="s">
        <v>1396</v>
      </c>
      <c r="C324" s="3">
        <v>0.163470241804683</v>
      </c>
      <c r="D324" s="3">
        <v>0.19130573189526401</v>
      </c>
      <c r="E324" s="3">
        <v>1.4150947084664001</v>
      </c>
      <c r="F324" s="3">
        <v>-2.3404002894450402</v>
      </c>
      <c r="G324" s="3">
        <f>F324/RandomClusters!F$7</f>
        <v>-0.13422645168866348</v>
      </c>
      <c r="H324" s="3" t="s">
        <v>4272</v>
      </c>
    </row>
    <row r="325" spans="1:8" x14ac:dyDescent="0.25">
      <c r="A325" s="3" t="s">
        <v>896</v>
      </c>
      <c r="B325" s="3" t="s">
        <v>4273</v>
      </c>
      <c r="C325" s="3">
        <v>8.08195233931506E-2</v>
      </c>
      <c r="D325" s="3">
        <v>0.102516039740305</v>
      </c>
      <c r="E325" s="3">
        <v>1.03748106497347</v>
      </c>
      <c r="F325" s="3">
        <v>-2.3631079786598002</v>
      </c>
      <c r="G325" s="3">
        <f>F325/RandomClusters!F$7</f>
        <v>-0.13552878127864523</v>
      </c>
      <c r="H325" s="3" t="s">
        <v>4274</v>
      </c>
    </row>
    <row r="326" spans="1:8" x14ac:dyDescent="0.25">
      <c r="A326" s="3" t="s">
        <v>548</v>
      </c>
      <c r="B326" s="3" t="s">
        <v>4275</v>
      </c>
      <c r="C326" s="3">
        <v>3.4485750072939502E-4</v>
      </c>
      <c r="D326" s="3">
        <v>7.2019964240724495E-4</v>
      </c>
      <c r="E326" s="3">
        <v>0.32837503660310402</v>
      </c>
      <c r="F326" s="3">
        <v>-2.3761158880201299</v>
      </c>
      <c r="G326" s="3">
        <f>F326/RandomClusters!F$7</f>
        <v>-0.13627480986409668</v>
      </c>
      <c r="H326" s="3" t="s">
        <v>4276</v>
      </c>
    </row>
    <row r="327" spans="1:8" x14ac:dyDescent="0.25">
      <c r="A327" s="3" t="s">
        <v>507</v>
      </c>
      <c r="B327" s="3" t="s">
        <v>2079</v>
      </c>
      <c r="C327" s="3">
        <v>0.182633242432478</v>
      </c>
      <c r="D327" s="3">
        <v>0.211764925274469</v>
      </c>
      <c r="E327" s="3">
        <v>1.5469865745837501</v>
      </c>
      <c r="F327" s="3">
        <v>-2.40135394162114</v>
      </c>
      <c r="G327" s="3">
        <f>F327/RandomClusters!F$7</f>
        <v>-0.13772226071157337</v>
      </c>
      <c r="H327" s="3" t="s">
        <v>4277</v>
      </c>
    </row>
    <row r="328" spans="1:8" x14ac:dyDescent="0.25">
      <c r="A328" s="3" t="s">
        <v>48</v>
      </c>
      <c r="B328" s="4" t="s">
        <v>262</v>
      </c>
      <c r="C328" s="3">
        <v>1.6637316005016002E-5</v>
      </c>
      <c r="D328" s="3">
        <v>4.27816697271841E-5</v>
      </c>
      <c r="E328" s="3">
        <v>0.24152089627708201</v>
      </c>
      <c r="F328" s="3">
        <v>-2.4295555031474598</v>
      </c>
      <c r="G328" s="3">
        <f>F328/RandomClusters!F$7</f>
        <v>-0.139339674430427</v>
      </c>
      <c r="H328" s="3" t="s">
        <v>4278</v>
      </c>
    </row>
    <row r="329" spans="1:8" x14ac:dyDescent="0.25">
      <c r="A329" s="3" t="s">
        <v>751</v>
      </c>
      <c r="B329" s="4" t="s">
        <v>752</v>
      </c>
      <c r="C329" s="3">
        <v>7.6384535964019895E-2</v>
      </c>
      <c r="D329" s="3">
        <v>9.7216682136025301E-2</v>
      </c>
      <c r="E329" s="3">
        <v>1.0868832199990399</v>
      </c>
      <c r="F329" s="3">
        <v>-2.5333214901025101</v>
      </c>
      <c r="G329" s="3">
        <f>F329/RandomClusters!F$7</f>
        <v>-0.14529085308040537</v>
      </c>
      <c r="H329" s="3" t="s">
        <v>4279</v>
      </c>
    </row>
    <row r="330" spans="1:8" x14ac:dyDescent="0.25">
      <c r="A330" s="3" t="s">
        <v>366</v>
      </c>
      <c r="B330" s="4" t="s">
        <v>4280</v>
      </c>
      <c r="C330" s="3">
        <v>6.7037454943724402E-3</v>
      </c>
      <c r="D330" s="3">
        <v>1.06471251969444E-2</v>
      </c>
      <c r="E330" s="3">
        <v>0.56561005237936202</v>
      </c>
      <c r="F330" s="3">
        <v>-2.5692640689707198</v>
      </c>
      <c r="G330" s="3">
        <f>F330/RandomClusters!F$7</f>
        <v>-0.14735222901159864</v>
      </c>
      <c r="H330" s="3" t="s">
        <v>4281</v>
      </c>
    </row>
    <row r="331" spans="1:8" x14ac:dyDescent="0.25">
      <c r="A331" s="3" t="s">
        <v>3664</v>
      </c>
      <c r="B331" s="4">
        <v>32905</v>
      </c>
      <c r="C331" s="3">
        <v>5.7736034508487903E-2</v>
      </c>
      <c r="D331" s="3">
        <v>7.5516335793108805E-2</v>
      </c>
      <c r="E331" s="3">
        <v>1.0122917701088201</v>
      </c>
      <c r="F331" s="3">
        <v>-2.6151609140777201</v>
      </c>
      <c r="G331" s="3">
        <f>F331/RandomClusters!F$7</f>
        <v>-0.14998450123024445</v>
      </c>
      <c r="H331" s="3" t="s">
        <v>4282</v>
      </c>
    </row>
    <row r="332" spans="1:8" x14ac:dyDescent="0.25">
      <c r="A332" s="3" t="s">
        <v>124</v>
      </c>
      <c r="B332" s="4" t="s">
        <v>4283</v>
      </c>
      <c r="C332" s="3">
        <v>0.105756484750285</v>
      </c>
      <c r="D332" s="3">
        <v>0.13064036351505801</v>
      </c>
      <c r="E332" s="3">
        <v>1.3392569123209801</v>
      </c>
      <c r="F332" s="3">
        <v>-2.7257990323987298</v>
      </c>
      <c r="G332" s="3">
        <f>F332/RandomClusters!F$7</f>
        <v>-0.15632980981301731</v>
      </c>
      <c r="H332" s="3" t="s">
        <v>4284</v>
      </c>
    </row>
    <row r="333" spans="1:8" x14ac:dyDescent="0.25">
      <c r="A333" s="3" t="s">
        <v>513</v>
      </c>
      <c r="B333" s="4" t="s">
        <v>4285</v>
      </c>
      <c r="C333" s="3">
        <v>9.4958372945826205E-3</v>
      </c>
      <c r="D333" s="3">
        <v>1.45320910823976E-2</v>
      </c>
      <c r="E333" s="3">
        <v>0.64465893087702797</v>
      </c>
      <c r="F333" s="3">
        <v>-2.72780715503256</v>
      </c>
      <c r="G333" s="3">
        <f>F333/RandomClusters!F$7</f>
        <v>-0.15644497950296749</v>
      </c>
      <c r="H333" s="3" t="s">
        <v>4286</v>
      </c>
    </row>
    <row r="334" spans="1:8" x14ac:dyDescent="0.25">
      <c r="A334" s="3" t="s">
        <v>592</v>
      </c>
      <c r="B334" s="4" t="s">
        <v>593</v>
      </c>
      <c r="C334" s="3">
        <v>4.5263516223082598E-2</v>
      </c>
      <c r="D334" s="3">
        <v>6.0888288727136003E-2</v>
      </c>
      <c r="E334" s="3">
        <v>0.98525236130969696</v>
      </c>
      <c r="F334" s="3">
        <v>-2.75743999693672</v>
      </c>
      <c r="G334" s="3">
        <f>F334/RandomClusters!F$7</f>
        <v>-0.15814447990047842</v>
      </c>
      <c r="H334" s="3" t="s">
        <v>4287</v>
      </c>
    </row>
    <row r="335" spans="1:8" x14ac:dyDescent="0.25">
      <c r="A335" s="3" t="s">
        <v>414</v>
      </c>
      <c r="B335" s="3" t="s">
        <v>415</v>
      </c>
      <c r="C335" s="3">
        <v>8.7318488279554494E-3</v>
      </c>
      <c r="D335" s="3">
        <v>1.34172311258827E-2</v>
      </c>
      <c r="E335" s="3">
        <v>0.65726113225877303</v>
      </c>
      <c r="F335" s="3">
        <v>-2.8335943764566101</v>
      </c>
      <c r="G335" s="3">
        <f>F335/RandomClusters!F$7</f>
        <v>-0.16251207983182628</v>
      </c>
      <c r="H335" s="3" t="s">
        <v>4288</v>
      </c>
    </row>
    <row r="336" spans="1:8" x14ac:dyDescent="0.25">
      <c r="A336" s="3" t="s">
        <v>82</v>
      </c>
      <c r="B336" s="3" t="s">
        <v>4289</v>
      </c>
      <c r="C336" s="3">
        <v>0.15795408306537101</v>
      </c>
      <c r="D336" s="3">
        <v>0.18600200435735301</v>
      </c>
      <c r="E336" s="3">
        <v>1.69156759286972</v>
      </c>
      <c r="F336" s="3">
        <v>-2.84521301917257</v>
      </c>
      <c r="G336" s="3">
        <f>F336/RandomClusters!F$7</f>
        <v>-0.16317843130692861</v>
      </c>
      <c r="H336" s="3" t="s">
        <v>4290</v>
      </c>
    </row>
    <row r="337" spans="1:8" x14ac:dyDescent="0.25">
      <c r="A337" s="3" t="s">
        <v>863</v>
      </c>
      <c r="B337" s="3" t="s">
        <v>4291</v>
      </c>
      <c r="C337" s="3">
        <v>5.9941311341549603E-3</v>
      </c>
      <c r="D337" s="3">
        <v>9.68282721671186E-3</v>
      </c>
      <c r="E337" s="3">
        <v>0.62871766209006097</v>
      </c>
      <c r="F337" s="3">
        <v>-2.9156161365139601</v>
      </c>
      <c r="G337" s="3">
        <f>F337/RandomClusters!F$7</f>
        <v>-0.16721618530617982</v>
      </c>
      <c r="H337" s="3" t="s">
        <v>4292</v>
      </c>
    </row>
    <row r="338" spans="1:8" x14ac:dyDescent="0.25">
      <c r="A338" s="3" t="s">
        <v>940</v>
      </c>
      <c r="B338" s="3" t="s">
        <v>4293</v>
      </c>
      <c r="C338" s="3">
        <v>7.5559582476621102E-3</v>
      </c>
      <c r="D338" s="3">
        <v>1.18991112488415E-2</v>
      </c>
      <c r="E338" s="3">
        <v>0.663811119716884</v>
      </c>
      <c r="F338" s="3">
        <v>-2.94154061663333</v>
      </c>
      <c r="G338" s="3">
        <f>F338/RandomClusters!F$7</f>
        <v>-0.16870300403286928</v>
      </c>
      <c r="H338" s="3" t="s">
        <v>4294</v>
      </c>
    </row>
    <row r="339" spans="1:8" x14ac:dyDescent="0.25">
      <c r="A339" s="3" t="s">
        <v>957</v>
      </c>
      <c r="B339" s="4" t="s">
        <v>439</v>
      </c>
      <c r="C339" s="3">
        <v>3.7595775955616997E-4</v>
      </c>
      <c r="D339" s="3">
        <v>7.7656848695208797E-4</v>
      </c>
      <c r="E339" s="3">
        <v>0.41727877652059497</v>
      </c>
      <c r="F339" s="3">
        <v>-2.9879771394437098</v>
      </c>
      <c r="G339" s="3">
        <f>F339/RandomClusters!F$7</f>
        <v>-0.17136622780433572</v>
      </c>
      <c r="H339" s="3" t="s">
        <v>4295</v>
      </c>
    </row>
    <row r="340" spans="1:8" x14ac:dyDescent="0.25">
      <c r="A340" s="3" t="s">
        <v>1654</v>
      </c>
      <c r="B340" s="4">
        <v>23377</v>
      </c>
      <c r="C340" s="3">
        <v>0.24007429809463801</v>
      </c>
      <c r="D340" s="3">
        <v>0.27088980501424897</v>
      </c>
      <c r="E340" s="3">
        <v>2.3317918888368498</v>
      </c>
      <c r="F340" s="3">
        <v>-3.0454208571251602</v>
      </c>
      <c r="G340" s="3">
        <f>F340/RandomClusters!F$7</f>
        <v>-0.174660735342623</v>
      </c>
      <c r="H340" s="3" t="s">
        <v>3434</v>
      </c>
    </row>
    <row r="341" spans="1:8" x14ac:dyDescent="0.25">
      <c r="A341" s="3" t="s">
        <v>483</v>
      </c>
      <c r="B341" s="3" t="s">
        <v>484</v>
      </c>
      <c r="C341" s="3">
        <v>2.87214207253365E-2</v>
      </c>
      <c r="D341" s="3">
        <v>3.9914327331533897E-2</v>
      </c>
      <c r="E341" s="3">
        <v>0.969834189251496</v>
      </c>
      <c r="F341" s="3">
        <v>-3.1238552606661898</v>
      </c>
      <c r="G341" s="3">
        <f>F341/RandomClusters!F$7</f>
        <v>-0.17915909903071056</v>
      </c>
      <c r="H341" s="3" t="s">
        <v>4296</v>
      </c>
    </row>
    <row r="342" spans="1:8" x14ac:dyDescent="0.25">
      <c r="A342" s="3" t="s">
        <v>1578</v>
      </c>
      <c r="B342" s="4">
        <v>21551</v>
      </c>
      <c r="C342" s="3">
        <v>0.22384531495979901</v>
      </c>
      <c r="D342" s="3">
        <v>0.254094681846258</v>
      </c>
      <c r="E342" s="3">
        <v>2.28706640297256</v>
      </c>
      <c r="F342" s="3">
        <v>-3.1333914791147199</v>
      </c>
      <c r="G342" s="3">
        <f>F342/RandomClusters!F$7</f>
        <v>-0.17970601947446835</v>
      </c>
      <c r="H342" s="3" t="s">
        <v>4297</v>
      </c>
    </row>
    <row r="343" spans="1:8" x14ac:dyDescent="0.25">
      <c r="A343" s="3" t="s">
        <v>121</v>
      </c>
      <c r="B343" s="3" t="s">
        <v>4298</v>
      </c>
      <c r="C343" s="3">
        <v>5.6609279144232499E-2</v>
      </c>
      <c r="D343" s="3">
        <v>7.4299678876805095E-2</v>
      </c>
      <c r="E343" s="3">
        <v>1.2253398727050999</v>
      </c>
      <c r="F343" s="3">
        <v>-3.1854531449485899</v>
      </c>
      <c r="G343" s="3">
        <f>F343/RandomClusters!F$7</f>
        <v>-0.1826918560022609</v>
      </c>
      <c r="H343" s="3" t="s">
        <v>4299</v>
      </c>
    </row>
    <row r="344" spans="1:8" x14ac:dyDescent="0.25">
      <c r="A344" s="3" t="s">
        <v>246</v>
      </c>
      <c r="B344" s="4" t="s">
        <v>4300</v>
      </c>
      <c r="C344" s="3">
        <v>5.7006657881878099E-3</v>
      </c>
      <c r="D344" s="3">
        <v>9.3689202953695302E-3</v>
      </c>
      <c r="E344" s="3">
        <v>0.69256225499024504</v>
      </c>
      <c r="F344" s="3">
        <v>-3.2345132659354898</v>
      </c>
      <c r="G344" s="3">
        <f>F344/RandomClusters!F$7</f>
        <v>-0.1855055481681637</v>
      </c>
      <c r="H344" s="3" t="s">
        <v>4301</v>
      </c>
    </row>
    <row r="345" spans="1:8" x14ac:dyDescent="0.25">
      <c r="A345" s="3" t="s">
        <v>1677</v>
      </c>
      <c r="B345" s="4">
        <v>25965</v>
      </c>
      <c r="C345" s="3">
        <v>3.8161040534796298E-2</v>
      </c>
      <c r="D345" s="3">
        <v>5.2264033775916603E-2</v>
      </c>
      <c r="E345" s="3">
        <v>1.1120093032190299</v>
      </c>
      <c r="F345" s="3">
        <v>-3.2820363386854501</v>
      </c>
      <c r="G345" s="3">
        <f>F345/RandomClusters!F$7</f>
        <v>-0.18823108766554683</v>
      </c>
      <c r="H345" s="3" t="s">
        <v>4302</v>
      </c>
    </row>
    <row r="346" spans="1:8" x14ac:dyDescent="0.25">
      <c r="A346" s="3" t="s">
        <v>492</v>
      </c>
      <c r="B346" s="4" t="s">
        <v>4303</v>
      </c>
      <c r="C346" s="3">
        <v>1.64935028832995E-4</v>
      </c>
      <c r="D346" s="3">
        <v>3.5223412937216E-4</v>
      </c>
      <c r="E346" s="3">
        <v>0.41339126967310502</v>
      </c>
      <c r="F346" s="3">
        <v>-3.2869626423904101</v>
      </c>
      <c r="G346" s="3">
        <f>F346/RandomClusters!F$7</f>
        <v>-0.18851362064472976</v>
      </c>
      <c r="H346" s="3" t="s">
        <v>4304</v>
      </c>
    </row>
    <row r="347" spans="1:8" x14ac:dyDescent="0.25">
      <c r="A347" s="3" t="s">
        <v>743</v>
      </c>
      <c r="B347" s="4" t="s">
        <v>4305</v>
      </c>
      <c r="C347" s="3">
        <v>1.3027881350558899E-2</v>
      </c>
      <c r="D347" s="3">
        <v>1.9311918237299101E-2</v>
      </c>
      <c r="E347" s="3">
        <v>0.85167819992885296</v>
      </c>
      <c r="F347" s="3">
        <v>-3.3616018313963401</v>
      </c>
      <c r="G347" s="3">
        <f>F347/RandomClusters!F$7</f>
        <v>-0.19279432148995188</v>
      </c>
      <c r="H347" s="3" t="s">
        <v>4306</v>
      </c>
    </row>
    <row r="348" spans="1:8" x14ac:dyDescent="0.25">
      <c r="A348" s="3" t="s">
        <v>204</v>
      </c>
      <c r="B348" s="4" t="s">
        <v>4307</v>
      </c>
      <c r="C348" s="3">
        <v>6.1162752775687401E-4</v>
      </c>
      <c r="D348" s="3">
        <v>1.22325505551374E-3</v>
      </c>
      <c r="E348" s="3">
        <v>0.51455077536160199</v>
      </c>
      <c r="F348" s="3">
        <v>-3.4507009377071798</v>
      </c>
      <c r="G348" s="3">
        <f>F348/RandomClusters!F$7</f>
        <v>-0.19790432636504565</v>
      </c>
      <c r="H348" s="3" t="s">
        <v>4308</v>
      </c>
    </row>
    <row r="349" spans="1:8" x14ac:dyDescent="0.25">
      <c r="A349" s="3" t="s">
        <v>80</v>
      </c>
      <c r="B349" s="4" t="s">
        <v>439</v>
      </c>
      <c r="C349" s="3">
        <v>3.7595775955616997E-4</v>
      </c>
      <c r="D349" s="3">
        <v>7.7656848695208797E-4</v>
      </c>
      <c r="E349" s="3">
        <v>0.50269032201187303</v>
      </c>
      <c r="F349" s="3">
        <v>-3.5995772488489899</v>
      </c>
      <c r="G349" s="3">
        <f>F349/RandomClusters!F$7</f>
        <v>-0.20644266874826295</v>
      </c>
      <c r="H349" s="3" t="s">
        <v>4309</v>
      </c>
    </row>
    <row r="350" spans="1:8" x14ac:dyDescent="0.25">
      <c r="A350" s="3" t="s">
        <v>609</v>
      </c>
      <c r="B350" s="3" t="s">
        <v>4310</v>
      </c>
      <c r="C350" s="3">
        <v>6.9405846385820605E-2</v>
      </c>
      <c r="D350" s="3">
        <v>8.9540648238362497E-2</v>
      </c>
      <c r="E350" s="3">
        <v>1.5502380805363201</v>
      </c>
      <c r="F350" s="3">
        <v>-3.74082151237858</v>
      </c>
      <c r="G350" s="3">
        <f>F350/RandomClusters!F$7</f>
        <v>-0.21454329854242987</v>
      </c>
      <c r="H350" s="3" t="s">
        <v>4311</v>
      </c>
    </row>
    <row r="351" spans="1:8" x14ac:dyDescent="0.25">
      <c r="A351" s="3" t="s">
        <v>351</v>
      </c>
      <c r="B351" s="3" t="s">
        <v>958</v>
      </c>
      <c r="C351" s="3">
        <v>8.4715499594052099E-2</v>
      </c>
      <c r="D351" s="3">
        <v>0.106741529488505</v>
      </c>
      <c r="E351" s="3">
        <v>1.80083439928997</v>
      </c>
      <c r="F351" s="3">
        <v>-4.0290878013978899</v>
      </c>
      <c r="G351" s="3">
        <f>F351/RandomClusters!F$7</f>
        <v>-0.2310759238762336</v>
      </c>
      <c r="H351" s="3" t="s">
        <v>4312</v>
      </c>
    </row>
    <row r="352" spans="1:8" x14ac:dyDescent="0.25">
      <c r="A352" s="3" t="s">
        <v>219</v>
      </c>
      <c r="B352" s="3" t="s">
        <v>4313</v>
      </c>
      <c r="C352" s="3">
        <v>2.5008582606923301E-2</v>
      </c>
      <c r="D352" s="3">
        <v>3.5142171841698898E-2</v>
      </c>
      <c r="E352" s="3">
        <v>1.24236411160902</v>
      </c>
      <c r="F352" s="3">
        <v>-4.1598740881178804</v>
      </c>
      <c r="G352" s="3">
        <f>F352/RandomClusters!F$7</f>
        <v>-0.23857676861426053</v>
      </c>
      <c r="H352" s="3" t="s">
        <v>4314</v>
      </c>
    </row>
    <row r="353" spans="1:8" x14ac:dyDescent="0.25">
      <c r="A353" s="3" t="s">
        <v>103</v>
      </c>
      <c r="B353" s="4" t="s">
        <v>4315</v>
      </c>
      <c r="C353" s="3">
        <v>3.4544095042535199E-3</v>
      </c>
      <c r="D353" s="3">
        <v>5.8818323991343697E-3</v>
      </c>
      <c r="E353" s="3">
        <v>0.81798031566242402</v>
      </c>
      <c r="F353" s="3">
        <v>-4.20105441475435</v>
      </c>
      <c r="G353" s="3">
        <f>F353/RandomClusters!F$7</f>
        <v>-0.24093853943984189</v>
      </c>
      <c r="H353" s="3" t="s">
        <v>4316</v>
      </c>
    </row>
    <row r="354" spans="1:8" x14ac:dyDescent="0.25">
      <c r="A354" s="3" t="s">
        <v>3670</v>
      </c>
      <c r="B354" s="4">
        <v>15707</v>
      </c>
      <c r="C354" s="3">
        <v>0.16955901112923599</v>
      </c>
      <c r="D354" s="3">
        <v>0.19781884631744201</v>
      </c>
      <c r="E354" s="3">
        <v>2.6030336294890701</v>
      </c>
      <c r="F354" s="3">
        <v>-4.2179650242376097</v>
      </c>
      <c r="G354" s="3">
        <f>F354/RandomClusters!F$7</f>
        <v>-0.24190839537306297</v>
      </c>
      <c r="H354" s="3" t="s">
        <v>4297</v>
      </c>
    </row>
    <row r="355" spans="1:8" x14ac:dyDescent="0.25">
      <c r="A355" s="3" t="s">
        <v>920</v>
      </c>
      <c r="B355" s="3" t="s">
        <v>921</v>
      </c>
      <c r="C355" s="3">
        <v>3.5511701286271902E-2</v>
      </c>
      <c r="D355" s="3">
        <v>4.8812447586221101E-2</v>
      </c>
      <c r="E355" s="3">
        <v>1.4098401617407601</v>
      </c>
      <c r="F355" s="3">
        <v>-4.2573929197083302</v>
      </c>
      <c r="G355" s="3">
        <f>F355/RandomClusters!F$7</f>
        <v>-0.24416966090548231</v>
      </c>
      <c r="H355" s="3" t="s">
        <v>4317</v>
      </c>
    </row>
    <row r="356" spans="1:8" x14ac:dyDescent="0.25">
      <c r="A356" s="3" t="s">
        <v>342</v>
      </c>
      <c r="B356" s="3" t="s">
        <v>4318</v>
      </c>
      <c r="C356" s="3">
        <v>2.7671988381012601E-3</v>
      </c>
      <c r="D356" s="3">
        <v>4.7762610082295702E-3</v>
      </c>
      <c r="E356" s="3">
        <v>0.80977116168473395</v>
      </c>
      <c r="F356" s="3">
        <v>-4.3274958418685099</v>
      </c>
      <c r="G356" s="3">
        <f>F356/RandomClusters!F$7</f>
        <v>-0.24819019813452134</v>
      </c>
      <c r="H356" s="3" t="s">
        <v>4319</v>
      </c>
    </row>
    <row r="357" spans="1:8" x14ac:dyDescent="0.25">
      <c r="A357" s="3" t="s">
        <v>1004</v>
      </c>
      <c r="B357" s="3" t="s">
        <v>4320</v>
      </c>
      <c r="C357" s="3">
        <v>0.19724029700042101</v>
      </c>
      <c r="D357" s="3">
        <v>0.22730741544560701</v>
      </c>
      <c r="E357" s="3">
        <v>2.9358054690583399</v>
      </c>
      <c r="F357" s="3">
        <v>-4.3492546624170503</v>
      </c>
      <c r="G357" s="3">
        <f>F357/RandomClusters!F$7</f>
        <v>-0.24943810828405116</v>
      </c>
      <c r="H357" s="3" t="s">
        <v>4321</v>
      </c>
    </row>
    <row r="358" spans="1:8" x14ac:dyDescent="0.25">
      <c r="A358" s="3" t="s">
        <v>3705</v>
      </c>
      <c r="B358" s="4">
        <v>14611</v>
      </c>
      <c r="C358" s="3">
        <v>0.15896748479571701</v>
      </c>
      <c r="D358" s="3">
        <v>0.18661400389062399</v>
      </c>
      <c r="E358" s="3">
        <v>2.6186753393214999</v>
      </c>
      <c r="F358" s="3">
        <v>-4.3960041928076903</v>
      </c>
      <c r="G358" s="3">
        <f>F358/RandomClusters!F$7</f>
        <v>-0.25211928364142339</v>
      </c>
      <c r="H358" s="3" t="s">
        <v>4322</v>
      </c>
    </row>
    <row r="359" spans="1:8" x14ac:dyDescent="0.25">
      <c r="A359" s="3" t="s">
        <v>991</v>
      </c>
      <c r="B359" s="4">
        <v>13881</v>
      </c>
      <c r="C359" s="3">
        <v>0.15183189666396901</v>
      </c>
      <c r="D359" s="3">
        <v>0.17976950347680101</v>
      </c>
      <c r="E359" s="3">
        <v>2.6141043121031302</v>
      </c>
      <c r="F359" s="3">
        <v>-4.4860115656699104</v>
      </c>
      <c r="G359" s="3">
        <f>F359/RandomClusters!F$7</f>
        <v>-0.25728137934770068</v>
      </c>
      <c r="H359" s="3" t="s">
        <v>4197</v>
      </c>
    </row>
    <row r="360" spans="1:8" x14ac:dyDescent="0.25">
      <c r="A360" s="3" t="s">
        <v>279</v>
      </c>
      <c r="B360" s="3" t="s">
        <v>4323</v>
      </c>
      <c r="C360" s="3">
        <v>5.7411735069251698E-3</v>
      </c>
      <c r="D360" s="3">
        <v>9.3873937094561596E-3</v>
      </c>
      <c r="E360" s="3">
        <v>0.99945003348808903</v>
      </c>
      <c r="F360" s="3">
        <v>-4.6658201276811404</v>
      </c>
      <c r="G360" s="3">
        <f>F360/RandomClusters!F$7</f>
        <v>-0.26759374572829592</v>
      </c>
      <c r="H360" s="3" t="s">
        <v>4324</v>
      </c>
    </row>
    <row r="361" spans="1:8" x14ac:dyDescent="0.25">
      <c r="A361" s="3" t="s">
        <v>731</v>
      </c>
      <c r="B361" s="3" t="s">
        <v>1897</v>
      </c>
      <c r="C361" s="3">
        <v>5.3958940946231696E-3</v>
      </c>
      <c r="D361" s="3">
        <v>8.9852333381830896E-3</v>
      </c>
      <c r="E361" s="3">
        <v>0.99371537818423405</v>
      </c>
      <c r="F361" s="3">
        <v>-4.6825585654245998</v>
      </c>
      <c r="G361" s="3">
        <f>F361/RandomClusters!F$7</f>
        <v>-0.26855372728155785</v>
      </c>
      <c r="H361" s="3" t="s">
        <v>4325</v>
      </c>
    </row>
    <row r="362" spans="1:8" x14ac:dyDescent="0.25">
      <c r="A362" s="3" t="s">
        <v>990</v>
      </c>
      <c r="B362" s="4">
        <v>13881</v>
      </c>
      <c r="C362" s="3">
        <v>0.15183189666396901</v>
      </c>
      <c r="D362" s="3">
        <v>0.17976950347680101</v>
      </c>
      <c r="E362" s="3">
        <v>2.8175427581415202</v>
      </c>
      <c r="F362" s="3">
        <v>-4.8351281703917399</v>
      </c>
      <c r="G362" s="3">
        <f>F362/RandomClusters!F$7</f>
        <v>-0.27730388715918131</v>
      </c>
      <c r="H362" s="3" t="s">
        <v>4326</v>
      </c>
    </row>
    <row r="363" spans="1:8" x14ac:dyDescent="0.25">
      <c r="A363" s="3" t="s">
        <v>885</v>
      </c>
      <c r="B363" s="3" t="s">
        <v>2939</v>
      </c>
      <c r="C363" s="3">
        <v>5.6921451499088197E-3</v>
      </c>
      <c r="D363" s="3">
        <v>9.3689202953695302E-3</v>
      </c>
      <c r="E363" s="3">
        <v>1.04199686536923</v>
      </c>
      <c r="F363" s="3">
        <v>-4.8664977910865996</v>
      </c>
      <c r="G363" s="3">
        <f>F363/RandomClusters!F$7</f>
        <v>-0.27910299515608245</v>
      </c>
      <c r="H363" s="3" t="s">
        <v>4327</v>
      </c>
    </row>
    <row r="364" spans="1:8" x14ac:dyDescent="0.25">
      <c r="A364" s="3" t="s">
        <v>249</v>
      </c>
      <c r="B364" s="3" t="s">
        <v>4328</v>
      </c>
      <c r="C364" s="3">
        <v>1.0254012039053999E-3</v>
      </c>
      <c r="D364" s="3">
        <v>1.9675210917575701E-3</v>
      </c>
      <c r="E364" s="3">
        <v>0.78191187301909204</v>
      </c>
      <c r="F364" s="3">
        <v>-4.8720779131512799</v>
      </c>
      <c r="G364" s="3">
        <f>F364/RandomClusters!F$7</f>
        <v>-0.27942302587395135</v>
      </c>
      <c r="H364" s="3" t="s">
        <v>4329</v>
      </c>
    </row>
    <row r="365" spans="1:8" x14ac:dyDescent="0.25">
      <c r="A365" s="3" t="s">
        <v>222</v>
      </c>
      <c r="B365" s="3" t="s">
        <v>4330</v>
      </c>
      <c r="C365" s="3">
        <v>5.5576254387679604E-3</v>
      </c>
      <c r="D365" s="3">
        <v>9.2139579642732099E-3</v>
      </c>
      <c r="E365" s="3">
        <v>1.1017287079604201</v>
      </c>
      <c r="F365" s="3">
        <v>-5.1638418681552603</v>
      </c>
      <c r="G365" s="3">
        <f>F365/RandomClusters!F$7</f>
        <v>-0.2961562490697669</v>
      </c>
      <c r="H365" s="3" t="s">
        <v>4331</v>
      </c>
    </row>
    <row r="366" spans="1:8" x14ac:dyDescent="0.25">
      <c r="A366" s="3" t="s">
        <v>85</v>
      </c>
      <c r="B366" s="3" t="s">
        <v>4332</v>
      </c>
      <c r="C366" s="3">
        <v>1.89039503412755E-2</v>
      </c>
      <c r="D366" s="3">
        <v>2.7483435496162001E-2</v>
      </c>
      <c r="E366" s="3">
        <v>1.46433068922099</v>
      </c>
      <c r="F366" s="3">
        <v>-5.2630560711032697</v>
      </c>
      <c r="G366" s="3">
        <f>F366/RandomClusters!F$7</f>
        <v>-0.30184637416455912</v>
      </c>
      <c r="H366" s="3" t="s">
        <v>4333</v>
      </c>
    </row>
    <row r="367" spans="1:8" x14ac:dyDescent="0.25">
      <c r="A367" s="3" t="s">
        <v>297</v>
      </c>
      <c r="B367" s="3" t="s">
        <v>732</v>
      </c>
      <c r="C367" s="3">
        <v>1.1750034079452999E-2</v>
      </c>
      <c r="D367" s="3">
        <v>1.75553868855069E-2</v>
      </c>
      <c r="E367" s="3">
        <v>1.31642976779008</v>
      </c>
      <c r="F367" s="3">
        <v>-5.3215283622819696</v>
      </c>
      <c r="G367" s="3">
        <f>F367/RandomClusters!F$7</f>
        <v>-0.30519987236844298</v>
      </c>
      <c r="H367" s="3" t="s">
        <v>4334</v>
      </c>
    </row>
    <row r="368" spans="1:8" x14ac:dyDescent="0.25">
      <c r="A368" s="3" t="s">
        <v>986</v>
      </c>
      <c r="B368" s="3" t="s">
        <v>732</v>
      </c>
      <c r="C368" s="3">
        <v>1.1750034079452999E-2</v>
      </c>
      <c r="D368" s="3">
        <v>1.75553868855069E-2</v>
      </c>
      <c r="E368" s="3">
        <v>1.31864833520583</v>
      </c>
      <c r="F368" s="3">
        <v>-5.3304966868484804</v>
      </c>
      <c r="G368" s="3">
        <f>F368/RandomClusters!F$7</f>
        <v>-0.3057142230073418</v>
      </c>
      <c r="H368" s="3" t="s">
        <v>4335</v>
      </c>
    </row>
    <row r="369" spans="1:8" x14ac:dyDescent="0.25">
      <c r="A369" s="3" t="s">
        <v>540</v>
      </c>
      <c r="B369" s="3" t="s">
        <v>4336</v>
      </c>
      <c r="C369" s="3">
        <v>6.3961685771243698E-3</v>
      </c>
      <c r="D369" s="3">
        <v>1.0201484059717301E-2</v>
      </c>
      <c r="E369" s="3">
        <v>1.1826845841355</v>
      </c>
      <c r="F369" s="3">
        <v>-5.4228714608406996</v>
      </c>
      <c r="G369" s="3">
        <f>F369/RandomClusters!F$7</f>
        <v>-0.31101209371537264</v>
      </c>
      <c r="H369" s="3" t="s">
        <v>4337</v>
      </c>
    </row>
    <row r="370" spans="1:8" x14ac:dyDescent="0.25">
      <c r="A370" s="3" t="s">
        <v>207</v>
      </c>
      <c r="B370" s="3" t="s">
        <v>4338</v>
      </c>
      <c r="C370" s="3">
        <v>1.55566000139023E-2</v>
      </c>
      <c r="D370" s="3">
        <v>2.2880913639124902E-2</v>
      </c>
      <c r="E370" s="3">
        <v>1.4778385505879901</v>
      </c>
      <c r="F370" s="3">
        <v>-5.58246445680546</v>
      </c>
      <c r="G370" s="3">
        <f>F370/RandomClusters!F$7</f>
        <v>-0.32016505855618305</v>
      </c>
      <c r="H370" s="3" t="s">
        <v>4339</v>
      </c>
    </row>
    <row r="371" spans="1:8" x14ac:dyDescent="0.25">
      <c r="A371" s="3" t="s">
        <v>604</v>
      </c>
      <c r="B371" s="3" t="s">
        <v>4340</v>
      </c>
      <c r="C371" s="3">
        <v>2.2647484192050999E-8</v>
      </c>
      <c r="D371" s="3">
        <v>9.83994140758079E-8</v>
      </c>
      <c r="E371" s="3">
        <v>0.35018258009792602</v>
      </c>
      <c r="F371" s="3">
        <v>-5.6499266350706696</v>
      </c>
      <c r="G371" s="3">
        <f>F371/RandomClusters!F$7</f>
        <v>-0.32403414405090175</v>
      </c>
      <c r="H371" s="3" t="s">
        <v>4341</v>
      </c>
    </row>
    <row r="372" spans="1:8" x14ac:dyDescent="0.25">
      <c r="A372" s="3" t="s">
        <v>88</v>
      </c>
      <c r="B372" s="3" t="s">
        <v>4342</v>
      </c>
      <c r="C372" s="3">
        <v>7.5843735505770598E-3</v>
      </c>
      <c r="D372" s="3">
        <v>1.18991112488415E-2</v>
      </c>
      <c r="E372" s="3">
        <v>1.31410330051388</v>
      </c>
      <c r="F372" s="3">
        <v>-5.82317487324128</v>
      </c>
      <c r="G372" s="3">
        <f>F372/RandomClusters!F$7</f>
        <v>-0.33397026325915374</v>
      </c>
      <c r="H372" s="3" t="s">
        <v>4343</v>
      </c>
    </row>
    <row r="373" spans="1:8" x14ac:dyDescent="0.25">
      <c r="A373" s="3" t="s">
        <v>3604</v>
      </c>
      <c r="B373" s="4">
        <v>13881</v>
      </c>
      <c r="C373" s="3">
        <v>0.15183189666396901</v>
      </c>
      <c r="D373" s="3">
        <v>0.17976950347680101</v>
      </c>
      <c r="E373" s="3">
        <v>3.57371646624585</v>
      </c>
      <c r="F373" s="3">
        <v>-6.1327825847568596</v>
      </c>
      <c r="G373" s="3">
        <f>F373/RandomClusters!F$7</f>
        <v>-0.3517268601625142</v>
      </c>
      <c r="H373" s="3" t="s">
        <v>3605</v>
      </c>
    </row>
    <row r="374" spans="1:8" x14ac:dyDescent="0.25">
      <c r="A374" s="3" t="s">
        <v>153</v>
      </c>
      <c r="B374" s="3" t="s">
        <v>4344</v>
      </c>
      <c r="C374" s="3">
        <v>0.105153784336493</v>
      </c>
      <c r="D374" s="3">
        <v>0.13032173927604701</v>
      </c>
      <c r="E374" s="3">
        <v>3.35254969108877</v>
      </c>
      <c r="F374" s="3">
        <v>-6.8316546751395997</v>
      </c>
      <c r="G374" s="3">
        <f>F374/RandomClusters!F$7</f>
        <v>-0.39180851683439821</v>
      </c>
      <c r="H374" s="3" t="s">
        <v>4345</v>
      </c>
    </row>
    <row r="375" spans="1:8" x14ac:dyDescent="0.25">
      <c r="A375" s="3" t="s">
        <v>1002</v>
      </c>
      <c r="B375" s="3" t="s">
        <v>4346</v>
      </c>
      <c r="C375" s="3">
        <v>2.4369099434078298E-3</v>
      </c>
      <c r="D375" s="3">
        <v>4.2449399014200997E-3</v>
      </c>
      <c r="E375" s="3">
        <v>1.26706657256563</v>
      </c>
      <c r="F375" s="3">
        <v>-6.9207526116994798</v>
      </c>
      <c r="G375" s="3">
        <f>F375/RandomClusters!F$7</f>
        <v>-0.39691845462202774</v>
      </c>
      <c r="H375" s="3" t="s">
        <v>4347</v>
      </c>
    </row>
    <row r="376" spans="1:8" x14ac:dyDescent="0.25">
      <c r="A376" s="3" t="s">
        <v>171</v>
      </c>
      <c r="B376" s="3" t="s">
        <v>4348</v>
      </c>
      <c r="C376" s="3">
        <v>1.9935643655107499E-5</v>
      </c>
      <c r="D376" s="3">
        <v>4.9576798037043601E-5</v>
      </c>
      <c r="E376" s="3">
        <v>0.71319470167041998</v>
      </c>
      <c r="F376" s="3">
        <v>-7.06917705017527</v>
      </c>
      <c r="G376" s="3">
        <f>F376/RandomClusters!F$7</f>
        <v>-0.40543088123995974</v>
      </c>
      <c r="H376" s="3" t="s">
        <v>4349</v>
      </c>
    </row>
    <row r="377" spans="1:8" x14ac:dyDescent="0.25">
      <c r="A377" s="3" t="s">
        <v>39</v>
      </c>
      <c r="B377" s="3" t="s">
        <v>4350</v>
      </c>
      <c r="C377" s="3">
        <v>5.5850577478424101E-6</v>
      </c>
      <c r="D377" s="3">
        <v>1.5298201657133502E-5</v>
      </c>
      <c r="E377" s="3">
        <v>0.71828998035860403</v>
      </c>
      <c r="F377" s="3">
        <v>-7.9642378846609301</v>
      </c>
      <c r="G377" s="3">
        <f>F377/RandomClusters!F$7</f>
        <v>-0.45676433919598841</v>
      </c>
      <c r="H377" s="3" t="s">
        <v>4351</v>
      </c>
    </row>
    <row r="378" spans="1:8" x14ac:dyDescent="0.25">
      <c r="A378" s="3" t="s">
        <v>1010</v>
      </c>
      <c r="B378" s="3" t="s">
        <v>4352</v>
      </c>
      <c r="C378" s="3">
        <v>1.1159666571655201E-3</v>
      </c>
      <c r="D378" s="3">
        <v>2.1197758613495802E-3</v>
      </c>
      <c r="E378" s="3">
        <v>1.3984377538514301</v>
      </c>
      <c r="F378" s="3">
        <v>-8.6094050079647708</v>
      </c>
      <c r="G378" s="3">
        <f>F378/RandomClusters!F$7</f>
        <v>-0.49376591285747146</v>
      </c>
      <c r="H378" s="3" t="s">
        <v>4353</v>
      </c>
    </row>
    <row r="379" spans="1:8" x14ac:dyDescent="0.25">
      <c r="A379" s="3" t="s">
        <v>1025</v>
      </c>
      <c r="B379" s="3" t="s">
        <v>4354</v>
      </c>
      <c r="C379" s="3">
        <v>1.5857718206705299E-3</v>
      </c>
      <c r="D379" s="3">
        <v>2.8818353279493401E-3</v>
      </c>
      <c r="E379" s="3">
        <v>2.6558184084741598</v>
      </c>
      <c r="F379" s="3">
        <v>-15.534752770201001</v>
      </c>
      <c r="G379" s="3">
        <f>F379/RandomClusters!F$7</f>
        <v>-0.89094790818845615</v>
      </c>
      <c r="H379" s="3" t="s">
        <v>4355</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61"/>
  <sheetViews>
    <sheetView workbookViewId="0">
      <selection activeCell="G2" sqref="G2"/>
    </sheetView>
  </sheetViews>
  <sheetFormatPr defaultRowHeight="15" x14ac:dyDescent="0.25"/>
  <cols>
    <col min="1" max="1" width="62.5703125" style="3" customWidth="1"/>
    <col min="2" max="2" width="11.7109375" style="3" customWidth="1"/>
    <col min="3" max="3" width="12.28515625" style="3" customWidth="1"/>
    <col min="4" max="4" width="18.28515625" style="3" customWidth="1"/>
    <col min="5" max="5" width="14.42578125" style="3" customWidth="1"/>
    <col min="6" max="6" width="17.5703125" style="3" customWidth="1"/>
    <col min="7" max="7" width="16.42578125" style="3" customWidth="1"/>
    <col min="8" max="8" width="23" style="3" customWidth="1"/>
    <col min="9" max="16384" width="9.140625" style="3"/>
  </cols>
  <sheetData>
    <row r="1" spans="1:8" x14ac:dyDescent="0.25">
      <c r="A1" s="3" t="s">
        <v>0</v>
      </c>
      <c r="B1" s="3" t="s">
        <v>1</v>
      </c>
      <c r="C1" s="3" t="s">
        <v>2</v>
      </c>
      <c r="D1" s="3" t="s">
        <v>3</v>
      </c>
      <c r="E1" s="3" t="s">
        <v>4</v>
      </c>
      <c r="F1" s="3" t="s">
        <v>5</v>
      </c>
      <c r="G1" s="3" t="s">
        <v>4899</v>
      </c>
      <c r="H1" s="3" t="s">
        <v>6</v>
      </c>
    </row>
    <row r="2" spans="1:8" s="1" customFormat="1" x14ac:dyDescent="0.25">
      <c r="A2" s="1" t="s">
        <v>7</v>
      </c>
      <c r="B2" s="1" t="s">
        <v>4356</v>
      </c>
      <c r="C2" s="1">
        <v>2.0176824041570001E-18</v>
      </c>
      <c r="D2" s="1">
        <v>3.63182832748214E-16</v>
      </c>
      <c r="E2" s="1">
        <v>-2.8882810427899699</v>
      </c>
      <c r="F2" s="1">
        <v>102.68308537976201</v>
      </c>
      <c r="G2" s="1">
        <f>F2/RandomClusters!F$8</f>
        <v>9.6719392441653884</v>
      </c>
      <c r="H2" s="1" t="s">
        <v>4357</v>
      </c>
    </row>
    <row r="3" spans="1:8" x14ac:dyDescent="0.25">
      <c r="A3" s="3" t="s">
        <v>311</v>
      </c>
      <c r="B3" s="3" t="s">
        <v>4358</v>
      </c>
      <c r="C3" s="3">
        <v>5.8056033235157101E-13</v>
      </c>
      <c r="D3" s="3">
        <v>3.48336199410942E-11</v>
      </c>
      <c r="E3" s="3">
        <v>-1.6830483721886</v>
      </c>
      <c r="F3" s="3">
        <v>40.528542154632198</v>
      </c>
      <c r="G3" s="3">
        <f>F3/RandomClusters!F$8</f>
        <v>3.8174699944442487</v>
      </c>
      <c r="H3" s="3" t="s">
        <v>4359</v>
      </c>
    </row>
    <row r="4" spans="1:8" x14ac:dyDescent="0.25">
      <c r="A4" s="3" t="s">
        <v>308</v>
      </c>
      <c r="B4" s="3" t="s">
        <v>4358</v>
      </c>
      <c r="C4" s="3">
        <v>5.8056033235157101E-13</v>
      </c>
      <c r="D4" s="3">
        <v>3.48336199410942E-11</v>
      </c>
      <c r="E4" s="3">
        <v>-1.6720755560757199</v>
      </c>
      <c r="F4" s="3">
        <v>40.264311935385699</v>
      </c>
      <c r="G4" s="3">
        <f>F4/RandomClusters!F$8</f>
        <v>3.7925815854373228</v>
      </c>
      <c r="H4" s="3" t="s">
        <v>4359</v>
      </c>
    </row>
    <row r="5" spans="1:8" x14ac:dyDescent="0.25">
      <c r="A5" s="3" t="s">
        <v>318</v>
      </c>
      <c r="B5" s="3" t="s">
        <v>4360</v>
      </c>
      <c r="C5" s="3">
        <v>7.6844150448765601E-11</v>
      </c>
      <c r="D5" s="3">
        <v>2.3053245134629698E-9</v>
      </c>
      <c r="E5" s="3">
        <v>-1.9651270259175899</v>
      </c>
      <c r="F5" s="3">
        <v>39.082533510969903</v>
      </c>
      <c r="G5" s="3">
        <f>F5/RandomClusters!F$8</f>
        <v>3.6812673501984596</v>
      </c>
      <c r="H5" s="3" t="s">
        <v>4361</v>
      </c>
    </row>
    <row r="6" spans="1:8" x14ac:dyDescent="0.25">
      <c r="A6" s="3" t="s">
        <v>1016</v>
      </c>
      <c r="B6" s="3" t="s">
        <v>4362</v>
      </c>
      <c r="C6" s="3">
        <v>7.5840638528E-20</v>
      </c>
      <c r="D6" s="3">
        <v>2.7302629870003E-17</v>
      </c>
      <c r="E6" s="3">
        <v>-1.0167522475769299</v>
      </c>
      <c r="F6" s="3">
        <v>38.778471805465799</v>
      </c>
      <c r="G6" s="3">
        <f>F6/RandomClusters!F$8</f>
        <v>3.6526271283816283</v>
      </c>
      <c r="H6" s="3" t="s">
        <v>4363</v>
      </c>
    </row>
    <row r="7" spans="1:8" x14ac:dyDescent="0.25">
      <c r="A7" s="3" t="s">
        <v>444</v>
      </c>
      <c r="B7" s="3" t="s">
        <v>4364</v>
      </c>
      <c r="C7" s="3">
        <v>4.8772120797760099E-9</v>
      </c>
      <c r="D7" s="3">
        <v>7.3158181196640201E-8</v>
      </c>
      <c r="E7" s="3">
        <v>-2.3015670476116399</v>
      </c>
      <c r="F7" s="3">
        <v>37.816223909130898</v>
      </c>
      <c r="G7" s="3">
        <f>F7/RandomClusters!F$8</f>
        <v>3.56199094271622</v>
      </c>
      <c r="H7" s="3" t="s">
        <v>4365</v>
      </c>
    </row>
    <row r="8" spans="1:8" x14ac:dyDescent="0.25">
      <c r="A8" s="3" t="s">
        <v>183</v>
      </c>
      <c r="B8" s="3" t="s">
        <v>4366</v>
      </c>
      <c r="C8" s="3">
        <v>3.36943917430956E-12</v>
      </c>
      <c r="D8" s="3">
        <v>1.3477756697238201E-10</v>
      </c>
      <c r="E8" s="3">
        <v>-1.55026521356126</v>
      </c>
      <c r="F8" s="3">
        <v>35.233490403506501</v>
      </c>
      <c r="G8" s="3">
        <f>F8/RandomClusters!F$8</f>
        <v>3.3187177545578828</v>
      </c>
      <c r="H8" s="3" t="s">
        <v>4367</v>
      </c>
    </row>
    <row r="9" spans="1:8" x14ac:dyDescent="0.25">
      <c r="A9" s="3" t="s">
        <v>31</v>
      </c>
      <c r="B9" s="3" t="s">
        <v>262</v>
      </c>
      <c r="C9" s="3">
        <v>1.1210135322331499E-12</v>
      </c>
      <c r="D9" s="3">
        <v>5.7652124514848103E-11</v>
      </c>
      <c r="E9" s="3">
        <v>-1.43886612541467</v>
      </c>
      <c r="F9" s="3">
        <v>33.923562485073298</v>
      </c>
      <c r="G9" s="3">
        <f>F9/RandomClusters!F$8</f>
        <v>3.1953328446239331</v>
      </c>
      <c r="H9" s="3" t="s">
        <v>4368</v>
      </c>
    </row>
    <row r="10" spans="1:8" x14ac:dyDescent="0.25">
      <c r="A10" s="3" t="s">
        <v>981</v>
      </c>
      <c r="B10" s="3" t="s">
        <v>4369</v>
      </c>
      <c r="C10" s="3">
        <v>3.2288108632531798E-12</v>
      </c>
      <c r="D10" s="3">
        <v>1.3477756697238201E-10</v>
      </c>
      <c r="E10" s="3">
        <v>-1.3094492766497501</v>
      </c>
      <c r="F10" s="3">
        <v>29.760371399118998</v>
      </c>
      <c r="G10" s="3">
        <f>F10/RandomClusters!F$8</f>
        <v>2.8031929795596815</v>
      </c>
      <c r="H10" s="3" t="s">
        <v>4370</v>
      </c>
    </row>
    <row r="11" spans="1:8" x14ac:dyDescent="0.25">
      <c r="A11" s="3" t="s">
        <v>869</v>
      </c>
      <c r="B11" s="3" t="s">
        <v>4371</v>
      </c>
      <c r="C11" s="3">
        <v>4.2707084830685298E-8</v>
      </c>
      <c r="D11" s="3">
        <v>4.3927287254419202E-7</v>
      </c>
      <c r="E11" s="3">
        <v>-1.80076855242342</v>
      </c>
      <c r="F11" s="3">
        <v>26.359911252802501</v>
      </c>
      <c r="G11" s="3">
        <f>F11/RandomClusters!F$8</f>
        <v>2.4828963716447321</v>
      </c>
      <c r="H11" s="3" t="s">
        <v>4372</v>
      </c>
    </row>
    <row r="12" spans="1:8" x14ac:dyDescent="0.25">
      <c r="A12" s="3" t="s">
        <v>563</v>
      </c>
      <c r="B12" s="3" t="s">
        <v>4373</v>
      </c>
      <c r="C12" s="3">
        <v>1.7546993398345499E-8</v>
      </c>
      <c r="D12" s="3">
        <v>2.1782474563463399E-7</v>
      </c>
      <c r="E12" s="3">
        <v>-1.6553835789859701</v>
      </c>
      <c r="F12" s="3">
        <v>25.3928805910713</v>
      </c>
      <c r="G12" s="3">
        <f>F12/RandomClusters!F$8</f>
        <v>2.3918096870859467</v>
      </c>
      <c r="H12" s="3" t="s">
        <v>4374</v>
      </c>
    </row>
    <row r="13" spans="1:8" x14ac:dyDescent="0.25">
      <c r="A13" s="3" t="s">
        <v>837</v>
      </c>
      <c r="B13" s="3" t="s">
        <v>4375</v>
      </c>
      <c r="C13" s="3">
        <v>3.4339069220821403E-8</v>
      </c>
      <c r="D13" s="3">
        <v>3.6359014469105001E-7</v>
      </c>
      <c r="E13" s="3">
        <v>-1.7064992601361499</v>
      </c>
      <c r="F13" s="3">
        <v>25.302671666325999</v>
      </c>
      <c r="G13" s="3">
        <f>F13/RandomClusters!F$8</f>
        <v>2.3833127156890392</v>
      </c>
      <c r="H13" s="3" t="s">
        <v>4376</v>
      </c>
    </row>
    <row r="14" spans="1:8" x14ac:dyDescent="0.25">
      <c r="A14" s="3" t="s">
        <v>978</v>
      </c>
      <c r="B14" s="3" t="s">
        <v>979</v>
      </c>
      <c r="C14" s="3">
        <v>5.1160130281689805E-13</v>
      </c>
      <c r="D14" s="3">
        <v>3.48336199410942E-11</v>
      </c>
      <c r="E14" s="3">
        <v>-1.02892438166494</v>
      </c>
      <c r="F14" s="3">
        <v>24.776949887666898</v>
      </c>
      <c r="G14" s="3">
        <f>F14/RandomClusters!F$8</f>
        <v>2.3337938578974176</v>
      </c>
      <c r="H14" s="3" t="s">
        <v>4377</v>
      </c>
    </row>
    <row r="15" spans="1:8" x14ac:dyDescent="0.25">
      <c r="A15" s="3" t="s">
        <v>77</v>
      </c>
      <c r="B15" s="3" t="s">
        <v>439</v>
      </c>
      <c r="C15" s="3">
        <v>4.8790559117237303E-10</v>
      </c>
      <c r="D15" s="3">
        <v>8.7823006411027208E-9</v>
      </c>
      <c r="E15" s="3">
        <v>-1.3130482873067</v>
      </c>
      <c r="F15" s="3">
        <v>24.3577382727083</v>
      </c>
      <c r="G15" s="3">
        <f>F15/RandomClusters!F$8</f>
        <v>2.2943074200354019</v>
      </c>
      <c r="H15" s="3" t="s">
        <v>4378</v>
      </c>
    </row>
    <row r="16" spans="1:8" x14ac:dyDescent="0.25">
      <c r="A16" s="3" t="s">
        <v>180</v>
      </c>
      <c r="B16" s="3" t="s">
        <v>4379</v>
      </c>
      <c r="C16" s="3">
        <v>3.47613537108877E-10</v>
      </c>
      <c r="D16" s="3">
        <v>8.3427248906130707E-9</v>
      </c>
      <c r="E16" s="3">
        <v>-1.3036321723856401</v>
      </c>
      <c r="F16" s="3">
        <v>24.250003953120601</v>
      </c>
      <c r="G16" s="3">
        <f>F16/RandomClusters!F$8</f>
        <v>2.2841596942467772</v>
      </c>
      <c r="H16" s="3" t="s">
        <v>4380</v>
      </c>
    </row>
    <row r="17" spans="1:8" x14ac:dyDescent="0.25">
      <c r="A17" s="3" t="s">
        <v>969</v>
      </c>
      <c r="B17" s="3" t="s">
        <v>439</v>
      </c>
      <c r="C17" s="3">
        <v>4.8790559117237303E-10</v>
      </c>
      <c r="D17" s="3">
        <v>8.7823006411027208E-9</v>
      </c>
      <c r="E17" s="3">
        <v>-1.30422974446016</v>
      </c>
      <c r="F17" s="3">
        <v>24.194149651726701</v>
      </c>
      <c r="G17" s="3">
        <f>F17/RandomClusters!F$8</f>
        <v>2.2788986582386639</v>
      </c>
      <c r="H17" s="3" t="s">
        <v>4381</v>
      </c>
    </row>
    <row r="18" spans="1:8" x14ac:dyDescent="0.25">
      <c r="A18" s="3" t="s">
        <v>34</v>
      </c>
      <c r="B18" s="3" t="s">
        <v>439</v>
      </c>
      <c r="C18" s="3">
        <v>4.8790559117237303E-10</v>
      </c>
      <c r="D18" s="3">
        <v>8.7823006411027208E-9</v>
      </c>
      <c r="E18" s="3">
        <v>-1.2543333294044401</v>
      </c>
      <c r="F18" s="3">
        <v>23.268544835496701</v>
      </c>
      <c r="G18" s="3">
        <f>F18/RandomClusters!F$8</f>
        <v>2.1917139625940605</v>
      </c>
      <c r="H18" s="3" t="s">
        <v>4382</v>
      </c>
    </row>
    <row r="19" spans="1:8" x14ac:dyDescent="0.25">
      <c r="A19" s="3" t="s">
        <v>377</v>
      </c>
      <c r="B19" s="3" t="s">
        <v>439</v>
      </c>
      <c r="C19" s="3">
        <v>4.8790559117237303E-10</v>
      </c>
      <c r="D19" s="3">
        <v>8.7823006411027208E-9</v>
      </c>
      <c r="E19" s="3">
        <v>-1.25027372944078</v>
      </c>
      <c r="F19" s="3">
        <v>23.193237115009399</v>
      </c>
      <c r="G19" s="3">
        <f>F19/RandomClusters!F$8</f>
        <v>2.1846205674698687</v>
      </c>
      <c r="H19" s="3" t="s">
        <v>4383</v>
      </c>
    </row>
    <row r="20" spans="1:8" x14ac:dyDescent="0.25">
      <c r="A20" s="3" t="s">
        <v>854</v>
      </c>
      <c r="B20" s="3" t="s">
        <v>4384</v>
      </c>
      <c r="C20" s="3">
        <v>1.01993228151763E-7</v>
      </c>
      <c r="D20" s="3">
        <v>9.6625163512196593E-7</v>
      </c>
      <c r="E20" s="3">
        <v>-1.66301651300315</v>
      </c>
      <c r="F20" s="3">
        <v>23.032515191498401</v>
      </c>
      <c r="G20" s="3">
        <f>F20/RandomClusters!F$8</f>
        <v>2.169481826033977</v>
      </c>
      <c r="H20" s="3" t="s">
        <v>4385</v>
      </c>
    </row>
    <row r="21" spans="1:8" x14ac:dyDescent="0.25">
      <c r="A21" s="3" t="s">
        <v>112</v>
      </c>
      <c r="B21" s="3" t="s">
        <v>439</v>
      </c>
      <c r="C21" s="3">
        <v>4.8790559117237303E-10</v>
      </c>
      <c r="D21" s="3">
        <v>8.7823006411027208E-9</v>
      </c>
      <c r="E21" s="3">
        <v>-1.24025552017567</v>
      </c>
      <c r="F21" s="3">
        <v>23.007394049221499</v>
      </c>
      <c r="G21" s="3">
        <f>F21/RandomClusters!F$8</f>
        <v>2.1671156119594035</v>
      </c>
      <c r="H21" s="3" t="s">
        <v>4386</v>
      </c>
    </row>
    <row r="22" spans="1:8" x14ac:dyDescent="0.25">
      <c r="A22" s="3" t="s">
        <v>963</v>
      </c>
      <c r="B22" s="3" t="s">
        <v>4387</v>
      </c>
      <c r="C22" s="3">
        <v>1.7186157694085501E-8</v>
      </c>
      <c r="D22" s="3">
        <v>2.1782474563463399E-7</v>
      </c>
      <c r="E22" s="3">
        <v>-1.45298599930725</v>
      </c>
      <c r="F22" s="3">
        <v>22.2881877344151</v>
      </c>
      <c r="G22" s="3">
        <f>F22/RandomClusters!F$8</f>
        <v>2.0993720322344553</v>
      </c>
      <c r="H22" s="3" t="s">
        <v>4388</v>
      </c>
    </row>
    <row r="23" spans="1:8" x14ac:dyDescent="0.25">
      <c r="A23" s="3" t="s">
        <v>195</v>
      </c>
      <c r="B23" s="3" t="s">
        <v>4389</v>
      </c>
      <c r="C23" s="3">
        <v>2.4497937976741E-17</v>
      </c>
      <c r="D23" s="3">
        <v>2.9397525572088898E-15</v>
      </c>
      <c r="E23" s="3">
        <v>-0.65803116015908103</v>
      </c>
      <c r="F23" s="3">
        <v>22.018019378681899</v>
      </c>
      <c r="G23" s="3">
        <f>F23/RandomClusters!F$8</f>
        <v>2.0739242974621361</v>
      </c>
      <c r="H23" s="3" t="s">
        <v>4390</v>
      </c>
    </row>
    <row r="24" spans="1:8" x14ac:dyDescent="0.25">
      <c r="A24" s="3" t="s">
        <v>270</v>
      </c>
      <c r="B24" s="3" t="s">
        <v>2932</v>
      </c>
      <c r="C24" s="3">
        <v>3.27539341304408E-9</v>
      </c>
      <c r="D24" s="3">
        <v>5.3597346758903197E-8</v>
      </c>
      <c r="E24" s="3">
        <v>-1.2642406008443901</v>
      </c>
      <c r="F24" s="3">
        <v>21.165620649470501</v>
      </c>
      <c r="G24" s="3">
        <f>F24/RandomClusters!F$8</f>
        <v>1.9936350395941473</v>
      </c>
      <c r="H24" s="3" t="s">
        <v>4391</v>
      </c>
    </row>
    <row r="25" spans="1:8" x14ac:dyDescent="0.25">
      <c r="A25" s="3" t="s">
        <v>966</v>
      </c>
      <c r="B25" s="3" t="s">
        <v>4392</v>
      </c>
      <c r="C25" s="3">
        <v>3.7419155067936898E-9</v>
      </c>
      <c r="D25" s="3">
        <v>5.8569112280248999E-8</v>
      </c>
      <c r="E25" s="3">
        <v>-1.2537368479717601</v>
      </c>
      <c r="F25" s="3">
        <v>20.878552914306901</v>
      </c>
      <c r="G25" s="3">
        <f>F25/RandomClusters!F$8</f>
        <v>1.9665955161595534</v>
      </c>
      <c r="H25" s="3" t="s">
        <v>4393</v>
      </c>
    </row>
    <row r="26" spans="1:8" x14ac:dyDescent="0.25">
      <c r="A26" s="3" t="s">
        <v>354</v>
      </c>
      <c r="B26" s="3" t="s">
        <v>4394</v>
      </c>
      <c r="C26" s="3">
        <v>9.3036709147415595E-11</v>
      </c>
      <c r="D26" s="3">
        <v>2.5764011763899702E-9</v>
      </c>
      <c r="E26" s="3">
        <v>-1.0518627616198299</v>
      </c>
      <c r="F26" s="3">
        <v>20.8025555185759</v>
      </c>
      <c r="G26" s="3">
        <f>F26/RandomClusters!F$8</f>
        <v>1.9594371590503317</v>
      </c>
      <c r="H26" s="3" t="s">
        <v>4395</v>
      </c>
    </row>
    <row r="27" spans="1:8" x14ac:dyDescent="0.25">
      <c r="A27" s="3" t="s">
        <v>25</v>
      </c>
      <c r="B27" s="3" t="s">
        <v>4396</v>
      </c>
      <c r="C27" s="3">
        <v>1.42294999240001E-8</v>
      </c>
      <c r="D27" s="3">
        <v>1.89726665653334E-7</v>
      </c>
      <c r="E27" s="3">
        <v>-1.3350147550631299</v>
      </c>
      <c r="F27" s="3">
        <v>20.662933046359001</v>
      </c>
      <c r="G27" s="3">
        <f>F27/RandomClusters!F$8</f>
        <v>1.9462858200210491</v>
      </c>
      <c r="H27" s="3" t="s">
        <v>4397</v>
      </c>
    </row>
    <row r="28" spans="1:8" x14ac:dyDescent="0.25">
      <c r="A28" s="3" t="s">
        <v>554</v>
      </c>
      <c r="B28" s="3" t="s">
        <v>4398</v>
      </c>
      <c r="C28" s="3">
        <v>1.09117245671404E-7</v>
      </c>
      <c r="D28" s="3">
        <v>1.00723611388988E-6</v>
      </c>
      <c r="E28" s="3">
        <v>-1.49016889694833</v>
      </c>
      <c r="F28" s="3">
        <v>20.576699923520302</v>
      </c>
      <c r="G28" s="3">
        <f>F28/RandomClusters!F$8</f>
        <v>1.9381633379019547</v>
      </c>
      <c r="H28" s="3" t="s">
        <v>4399</v>
      </c>
    </row>
    <row r="29" spans="1:8" x14ac:dyDescent="0.25">
      <c r="A29" s="3" t="s">
        <v>664</v>
      </c>
      <c r="B29" s="3" t="s">
        <v>4400</v>
      </c>
      <c r="C29" s="3">
        <v>1.1555690918988701E-6</v>
      </c>
      <c r="D29" s="3">
        <v>8.6667681892415707E-6</v>
      </c>
      <c r="E29" s="3">
        <v>-1.6153875639297199</v>
      </c>
      <c r="F29" s="3">
        <v>18.828981020997201</v>
      </c>
      <c r="G29" s="3">
        <f>F29/RandomClusters!F$8</f>
        <v>1.7735419596236737</v>
      </c>
      <c r="H29" s="3" t="s">
        <v>4401</v>
      </c>
    </row>
    <row r="30" spans="1:8" x14ac:dyDescent="0.25">
      <c r="A30" s="3" t="s">
        <v>115</v>
      </c>
      <c r="B30" s="3" t="s">
        <v>4402</v>
      </c>
      <c r="C30" s="3">
        <v>8.5962083671946796E-7</v>
      </c>
      <c r="D30" s="3">
        <v>6.7274674178045299E-6</v>
      </c>
      <c r="E30" s="3">
        <v>-1.5616931909824101</v>
      </c>
      <c r="F30" s="3">
        <v>18.598691143431001</v>
      </c>
      <c r="G30" s="3">
        <f>F30/RandomClusters!F$8</f>
        <v>1.7518504639296266</v>
      </c>
      <c r="H30" s="3" t="s">
        <v>4403</v>
      </c>
    </row>
    <row r="31" spans="1:8" x14ac:dyDescent="0.25">
      <c r="A31" s="3" t="s">
        <v>774</v>
      </c>
      <c r="B31" s="3" t="s">
        <v>4404</v>
      </c>
      <c r="C31" s="3">
        <v>1.00995812945572E-5</v>
      </c>
      <c r="D31" s="3">
        <v>6.3786829228782904E-5</v>
      </c>
      <c r="E31" s="3">
        <v>-1.92457196058528</v>
      </c>
      <c r="F31" s="3">
        <v>18.591295522376701</v>
      </c>
      <c r="G31" s="3">
        <f>F31/RandomClusters!F$8</f>
        <v>1.7511538545781884</v>
      </c>
      <c r="H31" s="3" t="s">
        <v>4405</v>
      </c>
    </row>
    <row r="32" spans="1:8" x14ac:dyDescent="0.25">
      <c r="A32" s="3" t="s">
        <v>162</v>
      </c>
      <c r="B32" s="3" t="s">
        <v>4406</v>
      </c>
      <c r="C32" s="3">
        <v>1.4176276317672601E-8</v>
      </c>
      <c r="D32" s="3">
        <v>1.89726665653334E-7</v>
      </c>
      <c r="E32" s="3">
        <v>-1.1693949861539601</v>
      </c>
      <c r="F32" s="3">
        <v>18.099523029245201</v>
      </c>
      <c r="G32" s="3">
        <f>F32/RandomClusters!F$8</f>
        <v>1.7048327525395361</v>
      </c>
      <c r="H32" s="3" t="s">
        <v>4407</v>
      </c>
    </row>
    <row r="33" spans="1:8" x14ac:dyDescent="0.25">
      <c r="A33" s="3" t="s">
        <v>720</v>
      </c>
      <c r="B33" s="3" t="s">
        <v>4408</v>
      </c>
      <c r="C33" s="3">
        <v>6.1561601305135997E-8</v>
      </c>
      <c r="D33" s="3">
        <v>5.9897774242835001E-7</v>
      </c>
      <c r="E33" s="3">
        <v>-1.2561814113651699</v>
      </c>
      <c r="F33" s="3">
        <v>17.998619264689399</v>
      </c>
      <c r="G33" s="3">
        <f>F33/RandomClusters!F$8</f>
        <v>1.695328411326162</v>
      </c>
      <c r="H33" s="3" t="s">
        <v>4409</v>
      </c>
    </row>
    <row r="34" spans="1:8" x14ac:dyDescent="0.25">
      <c r="A34" s="3" t="s">
        <v>237</v>
      </c>
      <c r="B34" s="3" t="s">
        <v>4410</v>
      </c>
      <c r="C34" s="3">
        <v>6.3439120731216598E-6</v>
      </c>
      <c r="D34" s="3">
        <v>4.0782291898639202E-5</v>
      </c>
      <c r="E34" s="3">
        <v>-1.7645023483972799</v>
      </c>
      <c r="F34" s="3">
        <v>17.834288580971599</v>
      </c>
      <c r="G34" s="3">
        <f>F34/RandomClusters!F$8</f>
        <v>1.6798497530545244</v>
      </c>
      <c r="H34" s="3" t="s">
        <v>4411</v>
      </c>
    </row>
    <row r="35" spans="1:8" x14ac:dyDescent="0.25">
      <c r="A35" s="3" t="s">
        <v>133</v>
      </c>
      <c r="B35" s="3" t="s">
        <v>1886</v>
      </c>
      <c r="C35" s="3">
        <v>2.0625567296100302E-8</v>
      </c>
      <c r="D35" s="3">
        <v>2.3203763208112899E-7</v>
      </c>
      <c r="E35" s="3">
        <v>-1.1628798843235399</v>
      </c>
      <c r="F35" s="3">
        <v>17.764579042323099</v>
      </c>
      <c r="G35" s="3">
        <f>F35/RandomClusters!F$8</f>
        <v>1.6732836626409617</v>
      </c>
      <c r="H35" s="3" t="s">
        <v>4412</v>
      </c>
    </row>
    <row r="36" spans="1:8" x14ac:dyDescent="0.25">
      <c r="A36" s="3" t="s">
        <v>54</v>
      </c>
      <c r="B36" s="3" t="s">
        <v>1886</v>
      </c>
      <c r="C36" s="3">
        <v>2.0625567296100302E-8</v>
      </c>
      <c r="D36" s="3">
        <v>2.3203763208112899E-7</v>
      </c>
      <c r="E36" s="3">
        <v>-1.1381414957751901</v>
      </c>
      <c r="F36" s="3">
        <v>17.386666357899699</v>
      </c>
      <c r="G36" s="3">
        <f>F36/RandomClusters!F$8</f>
        <v>1.6376872593012646</v>
      </c>
      <c r="H36" s="3" t="s">
        <v>4413</v>
      </c>
    </row>
    <row r="37" spans="1:8" x14ac:dyDescent="0.25">
      <c r="A37" s="3" t="s">
        <v>48</v>
      </c>
      <c r="B37" s="3" t="s">
        <v>1886</v>
      </c>
      <c r="C37" s="3">
        <v>2.0625567296100302E-8</v>
      </c>
      <c r="D37" s="3">
        <v>2.3203763208112899E-7</v>
      </c>
      <c r="E37" s="3">
        <v>-1.07782658006077</v>
      </c>
      <c r="F37" s="3">
        <v>16.465273613830298</v>
      </c>
      <c r="G37" s="3">
        <f>F37/RandomClusters!F$8</f>
        <v>1.5508993077346038</v>
      </c>
      <c r="H37" s="3" t="s">
        <v>4414</v>
      </c>
    </row>
    <row r="38" spans="1:8" x14ac:dyDescent="0.25">
      <c r="A38" s="3" t="s">
        <v>765</v>
      </c>
      <c r="B38" s="3" t="s">
        <v>4415</v>
      </c>
      <c r="C38" s="3">
        <v>3.34513304195191E-5</v>
      </c>
      <c r="D38" s="3">
        <v>1.64494192554024E-4</v>
      </c>
      <c r="E38" s="3">
        <v>-1.8858333348779299</v>
      </c>
      <c r="F38" s="3">
        <v>16.430578068296899</v>
      </c>
      <c r="G38" s="3">
        <f>F38/RandomClusters!F$8</f>
        <v>1.5476312601569417</v>
      </c>
      <c r="H38" s="3" t="s">
        <v>4416</v>
      </c>
    </row>
    <row r="39" spans="1:8" x14ac:dyDescent="0.25">
      <c r="A39" s="3" t="s">
        <v>881</v>
      </c>
      <c r="B39" s="3" t="s">
        <v>4417</v>
      </c>
      <c r="C39" s="3">
        <v>2.3855200232884799E-8</v>
      </c>
      <c r="D39" s="3">
        <v>2.6023854799510699E-7</v>
      </c>
      <c r="E39" s="3">
        <v>-1.03640153609646</v>
      </c>
      <c r="F39" s="3">
        <v>15.713575107751801</v>
      </c>
      <c r="G39" s="3">
        <f>F39/RandomClusters!F$8</f>
        <v>1.4800952190784011</v>
      </c>
      <c r="H39" s="3" t="s">
        <v>4418</v>
      </c>
    </row>
    <row r="40" spans="1:8" x14ac:dyDescent="0.25">
      <c r="A40" s="3" t="s">
        <v>717</v>
      </c>
      <c r="B40" s="3" t="s">
        <v>4246</v>
      </c>
      <c r="C40" s="3">
        <v>3.8270822792927998E-6</v>
      </c>
      <c r="D40" s="3">
        <v>2.6495185010488601E-5</v>
      </c>
      <c r="E40" s="3">
        <v>-1.4783858455743499</v>
      </c>
      <c r="F40" s="3">
        <v>15.5800395148635</v>
      </c>
      <c r="G40" s="3">
        <f>F40/RandomClusters!F$8</f>
        <v>1.4675172162206509</v>
      </c>
      <c r="H40" s="3" t="s">
        <v>4419</v>
      </c>
    </row>
    <row r="41" spans="1:8" x14ac:dyDescent="0.25">
      <c r="A41" s="3" t="s">
        <v>953</v>
      </c>
      <c r="B41" s="3" t="s">
        <v>2973</v>
      </c>
      <c r="C41" s="3">
        <v>1.6062179856326799E-9</v>
      </c>
      <c r="D41" s="3">
        <v>2.7535165467988801E-8</v>
      </c>
      <c r="E41" s="3">
        <v>-0.87302369780117395</v>
      </c>
      <c r="F41" s="3">
        <v>15.1974235895891</v>
      </c>
      <c r="G41" s="3">
        <f>F41/RandomClusters!F$8</f>
        <v>1.4314778045744414</v>
      </c>
      <c r="H41" s="3" t="s">
        <v>4420</v>
      </c>
    </row>
    <row r="42" spans="1:8" x14ac:dyDescent="0.25">
      <c r="A42" s="3" t="s">
        <v>65</v>
      </c>
      <c r="B42" s="3" t="s">
        <v>4421</v>
      </c>
      <c r="C42" s="3">
        <v>4.8572901696568796E-12</v>
      </c>
      <c r="D42" s="3">
        <v>1.7486244610764699E-10</v>
      </c>
      <c r="E42" s="3">
        <v>-0.67458045946925305</v>
      </c>
      <c r="F42" s="3">
        <v>15.1558136683808</v>
      </c>
      <c r="G42" s="3">
        <f>F42/RandomClusters!F$8</f>
        <v>1.427558477176041</v>
      </c>
      <c r="H42" s="3" t="s">
        <v>4422</v>
      </c>
    </row>
    <row r="43" spans="1:8" x14ac:dyDescent="0.25">
      <c r="A43" s="3" t="s">
        <v>894</v>
      </c>
      <c r="B43" s="3" t="s">
        <v>1897</v>
      </c>
      <c r="C43" s="3">
        <v>1.21545700967378E-7</v>
      </c>
      <c r="D43" s="3">
        <v>1.04868515455372E-6</v>
      </c>
      <c r="E43" s="3">
        <v>-1.08110799585619</v>
      </c>
      <c r="F43" s="3">
        <v>14.8846661427222</v>
      </c>
      <c r="G43" s="3">
        <f>F43/RandomClusters!F$8</f>
        <v>1.4020185122959767</v>
      </c>
      <c r="H43" s="3" t="s">
        <v>4423</v>
      </c>
    </row>
    <row r="44" spans="1:8" x14ac:dyDescent="0.25">
      <c r="A44" s="3" t="s">
        <v>201</v>
      </c>
      <c r="B44" s="3" t="s">
        <v>4424</v>
      </c>
      <c r="C44" s="3">
        <v>2.02105252781938E-5</v>
      </c>
      <c r="D44" s="3">
        <v>1.0544621884275E-4</v>
      </c>
      <c r="E44" s="3">
        <v>-1.59677685345194</v>
      </c>
      <c r="F44" s="3">
        <v>14.622179863913599</v>
      </c>
      <c r="G44" s="3">
        <f>F44/RandomClusters!F$8</f>
        <v>1.3772943687656714</v>
      </c>
      <c r="H44" s="3" t="s">
        <v>4425</v>
      </c>
    </row>
    <row r="45" spans="1:8" x14ac:dyDescent="0.25">
      <c r="A45" s="3" t="s">
        <v>16</v>
      </c>
      <c r="B45" s="3" t="s">
        <v>4426</v>
      </c>
      <c r="C45" s="3">
        <v>5.6172707989378301E-11</v>
      </c>
      <c r="D45" s="3">
        <v>1.8383795341978299E-9</v>
      </c>
      <c r="E45" s="3">
        <v>-0.72581654078711499</v>
      </c>
      <c r="F45" s="3">
        <v>14.599350685211499</v>
      </c>
      <c r="G45" s="3">
        <f>F45/RandomClusters!F$8</f>
        <v>1.3751440396381009</v>
      </c>
      <c r="H45" s="3" t="s">
        <v>4427</v>
      </c>
    </row>
    <row r="46" spans="1:8" x14ac:dyDescent="0.25">
      <c r="A46" s="3" t="s">
        <v>159</v>
      </c>
      <c r="B46" s="3" t="s">
        <v>4428</v>
      </c>
      <c r="C46" s="3">
        <v>1.22346601364601E-7</v>
      </c>
      <c r="D46" s="3">
        <v>1.04868515455372E-6</v>
      </c>
      <c r="E46" s="3">
        <v>-1.0217010692172399</v>
      </c>
      <c r="F46" s="3">
        <v>14.0667531562534</v>
      </c>
      <c r="G46" s="3">
        <f>F46/RandomClusters!F$8</f>
        <v>1.3249775402324391</v>
      </c>
      <c r="H46" s="3" t="s">
        <v>4429</v>
      </c>
    </row>
    <row r="47" spans="1:8" x14ac:dyDescent="0.25">
      <c r="A47" s="3" t="s">
        <v>531</v>
      </c>
      <c r="B47" s="3" t="s">
        <v>4430</v>
      </c>
      <c r="C47" s="3">
        <v>3.6511731390388702E-4</v>
      </c>
      <c r="D47" s="3">
        <v>1.3276993232868601E-3</v>
      </c>
      <c r="E47" s="3">
        <v>-2.0671562829291301</v>
      </c>
      <c r="F47" s="3">
        <v>13.6934792133796</v>
      </c>
      <c r="G47" s="3">
        <f>F47/RandomClusters!F$8</f>
        <v>1.2898180698722213</v>
      </c>
      <c r="H47" s="3" t="s">
        <v>4431</v>
      </c>
    </row>
    <row r="48" spans="1:8" x14ac:dyDescent="0.25">
      <c r="A48" s="3" t="s">
        <v>42</v>
      </c>
      <c r="B48" s="3" t="s">
        <v>732</v>
      </c>
      <c r="C48" s="3">
        <v>6.6853485473099298E-7</v>
      </c>
      <c r="D48" s="3">
        <v>5.4698306296172199E-6</v>
      </c>
      <c r="E48" s="3">
        <v>-1.1170715607625701</v>
      </c>
      <c r="F48" s="3">
        <v>13.534732714475201</v>
      </c>
      <c r="G48" s="3">
        <f>F48/RandomClusters!F$8</f>
        <v>1.2748653979014788</v>
      </c>
      <c r="H48" s="3" t="s">
        <v>4432</v>
      </c>
    </row>
    <row r="49" spans="1:8" x14ac:dyDescent="0.25">
      <c r="A49" s="3" t="s">
        <v>480</v>
      </c>
      <c r="B49" s="3" t="s">
        <v>4433</v>
      </c>
      <c r="C49" s="3">
        <v>1.8243148976934499E-5</v>
      </c>
      <c r="D49" s="3">
        <v>9.8022890025319996E-5</v>
      </c>
      <c r="E49" s="3">
        <v>-1.44471406530854</v>
      </c>
      <c r="F49" s="3">
        <v>13.335158012193199</v>
      </c>
      <c r="G49" s="3">
        <f>F49/RandomClusters!F$8</f>
        <v>1.2560670302053289</v>
      </c>
      <c r="H49" s="3" t="s">
        <v>4434</v>
      </c>
    </row>
    <row r="50" spans="1:8" x14ac:dyDescent="0.25">
      <c r="A50" s="3" t="s">
        <v>993</v>
      </c>
      <c r="B50" s="3" t="s">
        <v>4435</v>
      </c>
      <c r="C50" s="3">
        <v>5.9451115819900498E-8</v>
      </c>
      <c r="D50" s="3">
        <v>5.94511158199005E-7</v>
      </c>
      <c r="E50" s="3">
        <v>-0.90152173421666104</v>
      </c>
      <c r="F50" s="3">
        <v>12.9237885777129</v>
      </c>
      <c r="G50" s="3">
        <f>F50/RandomClusters!F$8</f>
        <v>1.217319264081189</v>
      </c>
      <c r="H50" s="3" t="s">
        <v>4436</v>
      </c>
    </row>
    <row r="51" spans="1:8" x14ac:dyDescent="0.25">
      <c r="A51" s="3" t="s">
        <v>489</v>
      </c>
      <c r="B51" s="3" t="s">
        <v>4437</v>
      </c>
      <c r="C51" s="3">
        <v>4.9198748762277297E-5</v>
      </c>
      <c r="D51" s="3">
        <v>2.21394369430248E-4</v>
      </c>
      <c r="E51" s="3">
        <v>-1.4809626005121399</v>
      </c>
      <c r="F51" s="3">
        <v>12.4631369822675</v>
      </c>
      <c r="G51" s="3">
        <f>F51/RandomClusters!F$8</f>
        <v>1.1739295059004917</v>
      </c>
      <c r="H51" s="3" t="s">
        <v>4438</v>
      </c>
    </row>
    <row r="52" spans="1:8" x14ac:dyDescent="0.25">
      <c r="A52" s="3" t="s">
        <v>813</v>
      </c>
      <c r="B52" s="3" t="s">
        <v>4439</v>
      </c>
      <c r="C52" s="3">
        <v>4.0193926059144102E-5</v>
      </c>
      <c r="D52" s="3">
        <v>1.87919654302492E-4</v>
      </c>
      <c r="E52" s="3">
        <v>-1.36794487004895</v>
      </c>
      <c r="F52" s="3">
        <v>11.736277619072</v>
      </c>
      <c r="G52" s="3">
        <f>F52/RandomClusters!F$8</f>
        <v>1.1054650691933221</v>
      </c>
      <c r="H52" s="3" t="s">
        <v>4440</v>
      </c>
    </row>
    <row r="53" spans="1:8" x14ac:dyDescent="0.25">
      <c r="A53" s="3" t="s">
        <v>56</v>
      </c>
      <c r="B53" s="3" t="s">
        <v>4441</v>
      </c>
      <c r="C53" s="3">
        <v>1.0725018858901199E-5</v>
      </c>
      <c r="D53" s="3">
        <v>6.6569082572490599E-5</v>
      </c>
      <c r="E53" s="3">
        <v>-1.17837974211887</v>
      </c>
      <c r="F53" s="3">
        <v>11.3327965123129</v>
      </c>
      <c r="G53" s="3">
        <f>F53/RandomClusters!F$8</f>
        <v>1.0674603215144822</v>
      </c>
      <c r="H53" s="3" t="s">
        <v>4442</v>
      </c>
    </row>
    <row r="54" spans="1:8" x14ac:dyDescent="0.25">
      <c r="A54" s="3" t="s">
        <v>492</v>
      </c>
      <c r="B54" s="3" t="s">
        <v>4443</v>
      </c>
      <c r="C54" s="3">
        <v>1.5649208323014201E-6</v>
      </c>
      <c r="D54" s="3">
        <v>1.12674299925702E-5</v>
      </c>
      <c r="E54" s="3">
        <v>-0.99183587222578495</v>
      </c>
      <c r="F54" s="3">
        <v>11.300575535981499</v>
      </c>
      <c r="G54" s="3">
        <f>F54/RandomClusters!F$8</f>
        <v>1.0644253588980743</v>
      </c>
      <c r="H54" s="3" t="s">
        <v>4444</v>
      </c>
    </row>
    <row r="55" spans="1:8" x14ac:dyDescent="0.25">
      <c r="A55" s="3" t="s">
        <v>589</v>
      </c>
      <c r="B55" s="3" t="s">
        <v>4445</v>
      </c>
      <c r="C55" s="3">
        <v>1.4807316343477699E-3</v>
      </c>
      <c r="D55" s="3">
        <v>4.1645577216031099E-3</v>
      </c>
      <c r="E55" s="3">
        <v>-2.0456865952772798</v>
      </c>
      <c r="F55" s="3">
        <v>11.2127052589159</v>
      </c>
      <c r="G55" s="3">
        <f>F55/RandomClusters!F$8</f>
        <v>1.0561486697237736</v>
      </c>
      <c r="H55" s="3" t="s">
        <v>4446</v>
      </c>
    </row>
    <row r="56" spans="1:8" x14ac:dyDescent="0.25">
      <c r="A56" s="3" t="s">
        <v>803</v>
      </c>
      <c r="B56" s="3" t="s">
        <v>4447</v>
      </c>
      <c r="C56" s="3">
        <v>1.9471976404812299E-4</v>
      </c>
      <c r="D56" s="3">
        <v>7.6194690279700295E-4</v>
      </c>
      <c r="E56" s="3">
        <v>-1.49197074547191</v>
      </c>
      <c r="F56" s="3">
        <v>10.7118034228274</v>
      </c>
      <c r="G56" s="3">
        <f>F56/RandomClusters!F$8</f>
        <v>1.0089676553627296</v>
      </c>
      <c r="H56" s="3" t="s">
        <v>4448</v>
      </c>
    </row>
    <row r="57" spans="1:8" x14ac:dyDescent="0.25">
      <c r="A57" s="3" t="s">
        <v>937</v>
      </c>
      <c r="B57" s="3" t="s">
        <v>4449</v>
      </c>
      <c r="C57" s="3">
        <v>4.5276275055470603E-6</v>
      </c>
      <c r="D57" s="3">
        <v>3.0184183370313699E-5</v>
      </c>
      <c r="E57" s="3">
        <v>-1.0084030116531699</v>
      </c>
      <c r="F57" s="3">
        <v>10.4956526631054</v>
      </c>
      <c r="G57" s="3">
        <f>F57/RandomClusters!F$8</f>
        <v>0.98860795339351504</v>
      </c>
      <c r="H57" s="3" t="s">
        <v>4450</v>
      </c>
    </row>
    <row r="58" spans="1:8" x14ac:dyDescent="0.25">
      <c r="A58" s="3" t="s">
        <v>3664</v>
      </c>
      <c r="B58" s="4">
        <v>32933</v>
      </c>
      <c r="C58" s="3">
        <v>6.7285366679971695E-4</v>
      </c>
      <c r="D58" s="3">
        <v>2.2222689912651198E-3</v>
      </c>
      <c r="E58" s="3">
        <v>-1.7116764245262399</v>
      </c>
      <c r="F58" s="3">
        <v>10.4570190353301</v>
      </c>
      <c r="G58" s="3">
        <f>F58/RandomClusters!F$8</f>
        <v>0.98496896943386436</v>
      </c>
      <c r="H58" s="3" t="s">
        <v>4451</v>
      </c>
    </row>
    <row r="59" spans="1:8" x14ac:dyDescent="0.25">
      <c r="A59" s="3" t="s">
        <v>943</v>
      </c>
      <c r="B59" s="3" t="s">
        <v>2844</v>
      </c>
      <c r="C59" s="3">
        <v>3.4274365671032101E-5</v>
      </c>
      <c r="D59" s="3">
        <v>1.6451695522095401E-4</v>
      </c>
      <c r="E59" s="3">
        <v>-1.13497445547457</v>
      </c>
      <c r="F59" s="3">
        <v>9.8884614496646801</v>
      </c>
      <c r="G59" s="3">
        <f>F59/RandomClusters!F$8</f>
        <v>0.93141531544082679</v>
      </c>
      <c r="H59" s="3" t="s">
        <v>4452</v>
      </c>
    </row>
    <row r="60" spans="1:8" x14ac:dyDescent="0.25">
      <c r="A60" s="3" t="s">
        <v>883</v>
      </c>
      <c r="B60" s="3" t="s">
        <v>4453</v>
      </c>
      <c r="C60" s="3">
        <v>4.5217564615809604E-6</v>
      </c>
      <c r="D60" s="3">
        <v>3.0184183370313699E-5</v>
      </c>
      <c r="E60" s="3">
        <v>-0.925573613102183</v>
      </c>
      <c r="F60" s="3">
        <v>9.6335483383078095</v>
      </c>
      <c r="G60" s="3">
        <f>F60/RandomClusters!F$8</f>
        <v>0.90740450473654743</v>
      </c>
      <c r="H60" s="3" t="s">
        <v>4454</v>
      </c>
    </row>
    <row r="61" spans="1:8" x14ac:dyDescent="0.25">
      <c r="A61" s="3" t="s">
        <v>210</v>
      </c>
      <c r="B61" s="3" t="s">
        <v>1926</v>
      </c>
      <c r="C61" s="3">
        <v>8.1764678346855303E-5</v>
      </c>
      <c r="D61" s="3">
        <v>3.42270746568231E-4</v>
      </c>
      <c r="E61" s="3">
        <v>-1.2034104192644901</v>
      </c>
      <c r="F61" s="3">
        <v>9.6031050065575396</v>
      </c>
      <c r="G61" s="3">
        <f>F61/RandomClusters!F$8</f>
        <v>0.9045369822620366</v>
      </c>
      <c r="H61" s="3" t="s">
        <v>4455</v>
      </c>
    </row>
    <row r="62" spans="1:8" x14ac:dyDescent="0.25">
      <c r="A62" s="3" t="s">
        <v>324</v>
      </c>
      <c r="B62" s="3" t="s">
        <v>4456</v>
      </c>
      <c r="C62" s="3">
        <v>6.0965717274688199E-6</v>
      </c>
      <c r="D62" s="3">
        <v>3.9904833125250499E-5</v>
      </c>
      <c r="E62" s="3">
        <v>-0.93189904651688804</v>
      </c>
      <c r="F62" s="3">
        <v>9.4392176597812796</v>
      </c>
      <c r="G62" s="3">
        <f>F62/RandomClusters!F$8</f>
        <v>0.88910008284432729</v>
      </c>
      <c r="H62" s="3" t="s">
        <v>4457</v>
      </c>
    </row>
    <row r="63" spans="1:8" x14ac:dyDescent="0.25">
      <c r="A63" s="3" t="s">
        <v>592</v>
      </c>
      <c r="B63" s="3" t="s">
        <v>4458</v>
      </c>
      <c r="C63" s="3">
        <v>3.3812695136105003E-5</v>
      </c>
      <c r="D63" s="3">
        <v>1.64494192554024E-4</v>
      </c>
      <c r="E63" s="3">
        <v>-1.0750503691520801</v>
      </c>
      <c r="F63" s="3">
        <v>9.3665217869574207</v>
      </c>
      <c r="G63" s="3">
        <f>F63/RandomClusters!F$8</f>
        <v>0.88225270323303528</v>
      </c>
      <c r="H63" s="3" t="s">
        <v>4459</v>
      </c>
    </row>
    <row r="64" spans="1:8" x14ac:dyDescent="0.25">
      <c r="A64" s="3" t="s">
        <v>705</v>
      </c>
      <c r="B64" s="3" t="s">
        <v>4460</v>
      </c>
      <c r="C64" s="3">
        <v>4.4562057501307397E-5</v>
      </c>
      <c r="D64" s="3">
        <v>2.05671034621418E-4</v>
      </c>
      <c r="E64" s="3">
        <v>-1.08135315312978</v>
      </c>
      <c r="F64" s="3">
        <v>9.1798584233584801</v>
      </c>
      <c r="G64" s="3">
        <f>F64/RandomClusters!F$8</f>
        <v>0.86467048211878417</v>
      </c>
      <c r="H64" s="3" t="s">
        <v>4461</v>
      </c>
    </row>
    <row r="65" spans="1:8" x14ac:dyDescent="0.25">
      <c r="A65" s="3" t="s">
        <v>264</v>
      </c>
      <c r="B65" s="3" t="s">
        <v>4462</v>
      </c>
      <c r="C65" s="3">
        <v>1.4629294343216499E-5</v>
      </c>
      <c r="D65" s="3">
        <v>8.6336819074720397E-5</v>
      </c>
      <c r="E65" s="3">
        <v>-0.97497168230792797</v>
      </c>
      <c r="F65" s="3">
        <v>9.1230580742568907</v>
      </c>
      <c r="G65" s="3">
        <f>F65/RandomClusters!F$8</f>
        <v>0.85932033585539347</v>
      </c>
      <c r="H65" s="3" t="s">
        <v>4463</v>
      </c>
    </row>
    <row r="66" spans="1:8" x14ac:dyDescent="0.25">
      <c r="A66" s="3" t="s">
        <v>740</v>
      </c>
      <c r="B66" s="3" t="s">
        <v>4464</v>
      </c>
      <c r="C66" s="3">
        <v>8.8070910701362802E-4</v>
      </c>
      <c r="D66" s="3">
        <v>2.8439711575305999E-3</v>
      </c>
      <c r="E66" s="3">
        <v>-1.55537022979733</v>
      </c>
      <c r="F66" s="3">
        <v>9.1184418200306094</v>
      </c>
      <c r="G66" s="3">
        <f>F66/RandomClusters!F$8</f>
        <v>0.85888552100495252</v>
      </c>
      <c r="H66" s="3" t="s">
        <v>4465</v>
      </c>
    </row>
    <row r="67" spans="1:8" x14ac:dyDescent="0.25">
      <c r="A67" s="3" t="s">
        <v>725</v>
      </c>
      <c r="B67" s="3" t="s">
        <v>4466</v>
      </c>
      <c r="C67" s="3">
        <v>5.2518345994768598E-4</v>
      </c>
      <c r="D67" s="3">
        <v>1.81794274597276E-3</v>
      </c>
      <c r="E67" s="3">
        <v>-1.4312561488015301</v>
      </c>
      <c r="F67" s="3">
        <v>9.0312975419839301</v>
      </c>
      <c r="G67" s="3">
        <f>F67/RandomClusters!F$8</f>
        <v>0.85067721522969331</v>
      </c>
      <c r="H67" s="3" t="s">
        <v>4467</v>
      </c>
    </row>
    <row r="68" spans="1:8" x14ac:dyDescent="0.25">
      <c r="A68" s="3" t="s">
        <v>22</v>
      </c>
      <c r="B68" s="3" t="s">
        <v>1955</v>
      </c>
      <c r="C68" s="3">
        <v>1.30008791944733E-3</v>
      </c>
      <c r="D68" s="3">
        <v>3.7145369127066599E-3</v>
      </c>
      <c r="E68" s="3">
        <v>-1.5831337577817</v>
      </c>
      <c r="F68" s="3">
        <v>8.8584269395169208</v>
      </c>
      <c r="G68" s="3">
        <f>F68/RandomClusters!F$8</f>
        <v>0.83439416376138675</v>
      </c>
      <c r="H68" s="3" t="s">
        <v>4468</v>
      </c>
    </row>
    <row r="69" spans="1:8" x14ac:dyDescent="0.25">
      <c r="A69" s="3" t="s">
        <v>832</v>
      </c>
      <c r="B69" s="3" t="s">
        <v>4221</v>
      </c>
      <c r="C69" s="3">
        <v>3.9614404873681902E-4</v>
      </c>
      <c r="D69" s="3">
        <v>1.4261185754525501E-3</v>
      </c>
      <c r="E69" s="3">
        <v>-1.3302258998638701</v>
      </c>
      <c r="F69" s="3">
        <v>8.7167026909398704</v>
      </c>
      <c r="G69" s="3">
        <f>F69/RandomClusters!F$8</f>
        <v>0.82104485392527626</v>
      </c>
      <c r="H69" s="3" t="s">
        <v>4469</v>
      </c>
    </row>
    <row r="70" spans="1:8" x14ac:dyDescent="0.25">
      <c r="A70" s="3" t="s">
        <v>68</v>
      </c>
      <c r="B70" s="3" t="s">
        <v>4470</v>
      </c>
      <c r="C70" s="3">
        <v>1.12770632395345E-7</v>
      </c>
      <c r="D70" s="3">
        <v>1.01493569155811E-6</v>
      </c>
      <c r="E70" s="3">
        <v>-0.63116640709327898</v>
      </c>
      <c r="F70" s="3">
        <v>8.7105289597280997</v>
      </c>
      <c r="G70" s="3">
        <f>F70/RandomClusters!F$8</f>
        <v>0.82046333698926666</v>
      </c>
      <c r="H70" s="3" t="s">
        <v>4471</v>
      </c>
    </row>
    <row r="71" spans="1:8" x14ac:dyDescent="0.25">
      <c r="A71" s="3" t="s">
        <v>177</v>
      </c>
      <c r="B71" s="3" t="s">
        <v>4472</v>
      </c>
      <c r="C71" s="3">
        <v>2.4759368142593299E-4</v>
      </c>
      <c r="D71" s="3">
        <v>9.3824974014037699E-4</v>
      </c>
      <c r="E71" s="3">
        <v>-1.2215156804707801</v>
      </c>
      <c r="F71" s="3">
        <v>8.5157897221412693</v>
      </c>
      <c r="G71" s="3">
        <f>F71/RandomClusters!F$8</f>
        <v>0.80212043204607208</v>
      </c>
      <c r="H71" s="3" t="s">
        <v>4473</v>
      </c>
    </row>
    <row r="72" spans="1:8" x14ac:dyDescent="0.25">
      <c r="A72" s="3" t="s">
        <v>432</v>
      </c>
      <c r="B72" s="3" t="s">
        <v>4474</v>
      </c>
      <c r="C72" s="3">
        <v>1.1207202537390299E-5</v>
      </c>
      <c r="D72" s="3">
        <v>6.7499887097043404E-5</v>
      </c>
      <c r="E72" s="3">
        <v>-0.88341306557989197</v>
      </c>
      <c r="F72" s="3">
        <v>8.4837554583371695</v>
      </c>
      <c r="G72" s="3">
        <f>F72/RandomClusters!F$8</f>
        <v>0.7991030562816126</v>
      </c>
      <c r="H72" s="3" t="s">
        <v>4475</v>
      </c>
    </row>
    <row r="73" spans="1:8" x14ac:dyDescent="0.25">
      <c r="A73" s="3" t="s">
        <v>299</v>
      </c>
      <c r="B73" s="3" t="s">
        <v>4476</v>
      </c>
      <c r="C73" s="3">
        <v>1.66731016814742E-3</v>
      </c>
      <c r="D73" s="3">
        <v>4.5472095494929702E-3</v>
      </c>
      <c r="E73" s="3">
        <v>-1.53970745627384</v>
      </c>
      <c r="F73" s="3">
        <v>8.3040141818014508</v>
      </c>
      <c r="G73" s="3">
        <f>F73/RandomClusters!F$8</f>
        <v>0.78217284134024467</v>
      </c>
      <c r="H73" s="3" t="s">
        <v>4477</v>
      </c>
    </row>
    <row r="74" spans="1:8" x14ac:dyDescent="0.25">
      <c r="A74" s="3" t="s">
        <v>806</v>
      </c>
      <c r="B74" s="3" t="s">
        <v>1559</v>
      </c>
      <c r="C74" s="3">
        <v>2.4578755625270102E-3</v>
      </c>
      <c r="D74" s="3">
        <v>6.1947554041821597E-3</v>
      </c>
      <c r="E74" s="3">
        <v>-1.52761535780885</v>
      </c>
      <c r="F74" s="3">
        <v>7.7664762931222304</v>
      </c>
      <c r="G74" s="3">
        <f>F74/RandomClusters!F$8</f>
        <v>0.73154099889497426</v>
      </c>
      <c r="H74" s="3" t="s">
        <v>4478</v>
      </c>
    </row>
    <row r="75" spans="1:8" x14ac:dyDescent="0.25">
      <c r="A75" s="3" t="s">
        <v>951</v>
      </c>
      <c r="B75" s="3" t="s">
        <v>4479</v>
      </c>
      <c r="C75" s="3">
        <v>1.6247663901160002E-5</v>
      </c>
      <c r="D75" s="3">
        <v>8.9960667288567907E-5</v>
      </c>
      <c r="E75" s="3">
        <v>-0.81225472716178104</v>
      </c>
      <c r="F75" s="3">
        <v>7.5670771401835397</v>
      </c>
      <c r="G75" s="3">
        <f>F75/RandomClusters!F$8</f>
        <v>0.71275916656661731</v>
      </c>
      <c r="H75" s="3" t="s">
        <v>4480</v>
      </c>
    </row>
    <row r="76" spans="1:8" x14ac:dyDescent="0.25">
      <c r="A76" s="3" t="s">
        <v>851</v>
      </c>
      <c r="B76" s="3" t="s">
        <v>4481</v>
      </c>
      <c r="C76" s="3">
        <v>1.4200973340642301E-4</v>
      </c>
      <c r="D76" s="3">
        <v>5.6803893362569497E-4</v>
      </c>
      <c r="E76" s="3">
        <v>-0.98170191909518301</v>
      </c>
      <c r="F76" s="3">
        <v>7.3365731715746101</v>
      </c>
      <c r="G76" s="3">
        <f>F76/RandomClusters!F$8</f>
        <v>0.69104750517974611</v>
      </c>
      <c r="H76" s="3" t="s">
        <v>4482</v>
      </c>
    </row>
    <row r="77" spans="1:8" x14ac:dyDescent="0.25">
      <c r="A77" s="3" t="s">
        <v>240</v>
      </c>
      <c r="B77" s="3" t="s">
        <v>4483</v>
      </c>
      <c r="C77" s="3">
        <v>1.39963947814845E-4</v>
      </c>
      <c r="D77" s="3">
        <v>5.6803893362569497E-4</v>
      </c>
      <c r="E77" s="3">
        <v>-0.97138291756449002</v>
      </c>
      <c r="F77" s="3">
        <v>7.2594559649002104</v>
      </c>
      <c r="G77" s="3">
        <f>F77/RandomClusters!F$8</f>
        <v>0.6837836706847461</v>
      </c>
      <c r="H77" s="3" t="s">
        <v>4484</v>
      </c>
    </row>
    <row r="78" spans="1:8" x14ac:dyDescent="0.25">
      <c r="A78" s="3" t="s">
        <v>857</v>
      </c>
      <c r="B78" s="3" t="s">
        <v>4481</v>
      </c>
      <c r="C78" s="3">
        <v>1.4200973340642301E-4</v>
      </c>
      <c r="D78" s="3">
        <v>5.6803893362569497E-4</v>
      </c>
      <c r="E78" s="3">
        <v>-0.97113652035097697</v>
      </c>
      <c r="F78" s="3">
        <v>7.2576145595295403</v>
      </c>
      <c r="G78" s="3">
        <f>F78/RandomClusters!F$8</f>
        <v>0.68361022477782651</v>
      </c>
      <c r="H78" s="3" t="s">
        <v>4482</v>
      </c>
    </row>
    <row r="79" spans="1:8" x14ac:dyDescent="0.25">
      <c r="A79" s="3" t="s">
        <v>139</v>
      </c>
      <c r="B79" s="3" t="s">
        <v>4485</v>
      </c>
      <c r="C79" s="3">
        <v>1.7037124841750199E-10</v>
      </c>
      <c r="D79" s="3">
        <v>4.3809749593071996E-9</v>
      </c>
      <c r="E79" s="3">
        <v>-0.36801522960331101</v>
      </c>
      <c r="F79" s="3">
        <v>7.0828191010097603</v>
      </c>
      <c r="G79" s="3">
        <f>F79/RandomClusters!F$8</f>
        <v>0.66714586700452039</v>
      </c>
      <c r="H79" s="3" t="s">
        <v>4486</v>
      </c>
    </row>
    <row r="80" spans="1:8" x14ac:dyDescent="0.25">
      <c r="A80" s="3" t="s">
        <v>649</v>
      </c>
      <c r="B80" s="3" t="s">
        <v>4487</v>
      </c>
      <c r="C80" s="3">
        <v>1.1521113202882E-3</v>
      </c>
      <c r="D80" s="3">
        <v>3.3996727483914199E-3</v>
      </c>
      <c r="E80" s="3">
        <v>-1.2332756878372799</v>
      </c>
      <c r="F80" s="3">
        <v>7.0100328649875898</v>
      </c>
      <c r="G80" s="3">
        <f>F80/RandomClusters!F$8</f>
        <v>0.66028997589047456</v>
      </c>
      <c r="H80" s="3" t="s">
        <v>4488</v>
      </c>
    </row>
    <row r="81" spans="1:8" x14ac:dyDescent="0.25">
      <c r="A81" s="3" t="s">
        <v>234</v>
      </c>
      <c r="B81" s="3" t="s">
        <v>4489</v>
      </c>
      <c r="C81" s="3">
        <v>1.4632853463483201E-6</v>
      </c>
      <c r="D81" s="3">
        <v>1.0750667850722299E-5</v>
      </c>
      <c r="E81" s="3">
        <v>-0.60384500865151203</v>
      </c>
      <c r="F81" s="3">
        <v>6.9083145933843699</v>
      </c>
      <c r="G81" s="3">
        <f>F81/RandomClusters!F$8</f>
        <v>0.65070891451771451</v>
      </c>
      <c r="H81" s="3" t="s">
        <v>4490</v>
      </c>
    </row>
    <row r="82" spans="1:8" x14ac:dyDescent="0.25">
      <c r="A82" s="3" t="s">
        <v>468</v>
      </c>
      <c r="B82" s="3" t="s">
        <v>469</v>
      </c>
      <c r="C82" s="3">
        <v>9.6502038385192E-4</v>
      </c>
      <c r="D82" s="3">
        <v>3.02093337553644E-3</v>
      </c>
      <c r="E82" s="3">
        <v>-1.1872838785680799</v>
      </c>
      <c r="F82" s="3">
        <v>6.8888459713481502</v>
      </c>
      <c r="G82" s="3">
        <f>F82/RandomClusters!F$8</f>
        <v>0.64887512340396358</v>
      </c>
      <c r="H82" s="3" t="s">
        <v>4491</v>
      </c>
    </row>
    <row r="83" spans="1:8" x14ac:dyDescent="0.25">
      <c r="A83" s="3" t="s">
        <v>148</v>
      </c>
      <c r="B83" s="3" t="s">
        <v>4479</v>
      </c>
      <c r="C83" s="3">
        <v>1.6247663901160002E-5</v>
      </c>
      <c r="D83" s="3">
        <v>8.9960667288567907E-5</v>
      </c>
      <c r="E83" s="3">
        <v>-0.72273105878889599</v>
      </c>
      <c r="F83" s="3">
        <v>6.7330622901660497</v>
      </c>
      <c r="G83" s="3">
        <f>F83/RandomClusters!F$8</f>
        <v>0.63420152556598253</v>
      </c>
      <c r="H83" s="3" t="s">
        <v>4492</v>
      </c>
    </row>
    <row r="84" spans="1:8" x14ac:dyDescent="0.25">
      <c r="A84" s="3" t="s">
        <v>243</v>
      </c>
      <c r="B84" s="3" t="s">
        <v>4493</v>
      </c>
      <c r="C84" s="3">
        <v>6.3638344433467197E-5</v>
      </c>
      <c r="D84" s="3">
        <v>2.7602173489214702E-4</v>
      </c>
      <c r="E84" s="3">
        <v>-0.81532782486007105</v>
      </c>
      <c r="F84" s="3">
        <v>6.6816367556499303</v>
      </c>
      <c r="G84" s="3">
        <f>F84/RandomClusters!F$8</f>
        <v>0.6293576445742971</v>
      </c>
      <c r="H84" s="3" t="s">
        <v>4494</v>
      </c>
    </row>
    <row r="85" spans="1:8" x14ac:dyDescent="0.25">
      <c r="A85" s="3" t="s">
        <v>204</v>
      </c>
      <c r="B85" s="3" t="s">
        <v>4495</v>
      </c>
      <c r="C85" s="3">
        <v>2.0547990998282901E-5</v>
      </c>
      <c r="D85" s="3">
        <v>1.0567538227688299E-4</v>
      </c>
      <c r="E85" s="3">
        <v>-0.72726682559626799</v>
      </c>
      <c r="F85" s="3">
        <v>6.6582285831820398</v>
      </c>
      <c r="G85" s="3">
        <f>F85/RandomClusters!F$8</f>
        <v>0.62715277878662568</v>
      </c>
      <c r="H85" s="3" t="s">
        <v>4496</v>
      </c>
    </row>
    <row r="86" spans="1:8" x14ac:dyDescent="0.25">
      <c r="A86" s="3" t="s">
        <v>566</v>
      </c>
      <c r="B86" s="3" t="s">
        <v>1963</v>
      </c>
      <c r="C86" s="3">
        <v>2.3105083420804102E-3</v>
      </c>
      <c r="D86" s="3">
        <v>5.8991702350989304E-3</v>
      </c>
      <c r="E86" s="3">
        <v>-1.25149475426263</v>
      </c>
      <c r="F86" s="3">
        <v>6.4238519593899204</v>
      </c>
      <c r="G86" s="3">
        <f>F86/RandomClusters!F$8</f>
        <v>0.60507634373224262</v>
      </c>
      <c r="H86" s="3" t="s">
        <v>4497</v>
      </c>
    </row>
    <row r="87" spans="1:8" x14ac:dyDescent="0.25">
      <c r="A87" s="3" t="s">
        <v>983</v>
      </c>
      <c r="B87" s="3" t="s">
        <v>4498</v>
      </c>
      <c r="C87" s="3">
        <v>1.12499811828405E-5</v>
      </c>
      <c r="D87" s="3">
        <v>6.7499887097043404E-5</v>
      </c>
      <c r="E87" s="3">
        <v>-0.66418712429625804</v>
      </c>
      <c r="F87" s="3">
        <v>6.3784444227195598</v>
      </c>
      <c r="G87" s="3">
        <f>F87/RandomClusters!F$8</f>
        <v>0.60079931081802229</v>
      </c>
      <c r="H87" s="3" t="s">
        <v>4499</v>
      </c>
    </row>
    <row r="88" spans="1:8" x14ac:dyDescent="0.25">
      <c r="A88" s="3" t="s">
        <v>261</v>
      </c>
      <c r="B88" s="3" t="s">
        <v>4479</v>
      </c>
      <c r="C88" s="3">
        <v>1.6247663901160002E-5</v>
      </c>
      <c r="D88" s="3">
        <v>8.9960667288567907E-5</v>
      </c>
      <c r="E88" s="3">
        <v>-0.68068221297605602</v>
      </c>
      <c r="F88" s="3">
        <v>6.3413294392742303</v>
      </c>
      <c r="G88" s="3">
        <f>F88/RandomClusters!F$8</f>
        <v>0.59730337121313204</v>
      </c>
      <c r="H88" s="3" t="s">
        <v>4500</v>
      </c>
    </row>
    <row r="89" spans="1:8" x14ac:dyDescent="0.25">
      <c r="A89" s="3" t="s">
        <v>59</v>
      </c>
      <c r="B89" s="3" t="s">
        <v>4501</v>
      </c>
      <c r="C89" s="3">
        <v>6.3488487486302694E-5</v>
      </c>
      <c r="D89" s="3">
        <v>2.7602173489214702E-4</v>
      </c>
      <c r="E89" s="3">
        <v>-0.77343467368950802</v>
      </c>
      <c r="F89" s="3">
        <v>6.3383210853926597</v>
      </c>
      <c r="G89" s="3">
        <f>F89/RandomClusters!F$8</f>
        <v>0.59702000793221888</v>
      </c>
      <c r="H89" s="3" t="s">
        <v>4502</v>
      </c>
    </row>
    <row r="90" spans="1:8" x14ac:dyDescent="0.25">
      <c r="A90" s="3" t="s">
        <v>91</v>
      </c>
      <c r="B90" s="3" t="s">
        <v>4503</v>
      </c>
      <c r="C90" s="3">
        <v>4.3676449770680298E-4</v>
      </c>
      <c r="D90" s="3">
        <v>1.54152175661224E-3</v>
      </c>
      <c r="E90" s="3">
        <v>-0.97518677892745198</v>
      </c>
      <c r="F90" s="3">
        <v>6.3143199576846696</v>
      </c>
      <c r="G90" s="3">
        <f>F90/RandomClusters!F$8</f>
        <v>0.59475929042334585</v>
      </c>
      <c r="H90" s="3" t="s">
        <v>4504</v>
      </c>
    </row>
    <row r="91" spans="1:8" x14ac:dyDescent="0.25">
      <c r="A91" s="3" t="s">
        <v>282</v>
      </c>
      <c r="B91" s="3" t="s">
        <v>4505</v>
      </c>
      <c r="C91" s="3">
        <v>8.0652431643380002E-7</v>
      </c>
      <c r="D91" s="3">
        <v>6.4521945314704002E-6</v>
      </c>
      <c r="E91" s="3">
        <v>-0.50756617321269104</v>
      </c>
      <c r="F91" s="3">
        <v>6.0659691426872202</v>
      </c>
      <c r="G91" s="3">
        <f>F91/RandomClusters!F$8</f>
        <v>0.5713665964366913</v>
      </c>
      <c r="H91" s="3" t="s">
        <v>4506</v>
      </c>
    </row>
    <row r="92" spans="1:8" x14ac:dyDescent="0.25">
      <c r="A92" s="3" t="s">
        <v>776</v>
      </c>
      <c r="B92" s="3" t="s">
        <v>4507</v>
      </c>
      <c r="C92" s="3">
        <v>1.0159425082307499E-3</v>
      </c>
      <c r="D92" s="3">
        <v>3.1529250255437299E-3</v>
      </c>
      <c r="E92" s="3">
        <v>-1.0448478894936299</v>
      </c>
      <c r="F92" s="3">
        <v>6.0177227189522897</v>
      </c>
      <c r="G92" s="3">
        <f>F92/RandomClusters!F$8</f>
        <v>0.56682216268319918</v>
      </c>
      <c r="H92" s="3" t="s">
        <v>4508</v>
      </c>
    </row>
    <row r="93" spans="1:8" x14ac:dyDescent="0.25">
      <c r="A93" s="3" t="s">
        <v>94</v>
      </c>
      <c r="B93" s="3" t="s">
        <v>4509</v>
      </c>
      <c r="C93" s="3">
        <v>2.7926530064091402E-4</v>
      </c>
      <c r="D93" s="3">
        <v>1.03644853846112E-3</v>
      </c>
      <c r="E93" s="3">
        <v>-0.86687493597141396</v>
      </c>
      <c r="F93" s="3">
        <v>5.9571257904522197</v>
      </c>
      <c r="G93" s="3">
        <f>F93/RandomClusters!F$8</f>
        <v>0.56111440849303118</v>
      </c>
      <c r="H93" s="3" t="s">
        <v>4510</v>
      </c>
    </row>
    <row r="94" spans="1:8" x14ac:dyDescent="0.25">
      <c r="A94" s="3" t="s">
        <v>216</v>
      </c>
      <c r="B94" s="4">
        <v>17502</v>
      </c>
      <c r="C94" s="3">
        <v>2.2578214036443801E-4</v>
      </c>
      <c r="D94" s="3">
        <v>8.7006930874704703E-4</v>
      </c>
      <c r="E94" s="3">
        <v>-0.80254170183779805</v>
      </c>
      <c r="F94" s="3">
        <v>5.6554613618727503</v>
      </c>
      <c r="G94" s="3">
        <f>F94/RandomClusters!F$8</f>
        <v>0.53269999131267687</v>
      </c>
      <c r="H94" s="3" t="s">
        <v>4511</v>
      </c>
    </row>
    <row r="95" spans="1:8" x14ac:dyDescent="0.25">
      <c r="A95" s="3" t="s">
        <v>699</v>
      </c>
      <c r="B95" s="3" t="s">
        <v>700</v>
      </c>
      <c r="C95" s="3">
        <v>6.5153913962862997E-4</v>
      </c>
      <c r="D95" s="3">
        <v>2.1920943015542602E-3</v>
      </c>
      <c r="E95" s="3">
        <v>-0.84867894244444197</v>
      </c>
      <c r="F95" s="3">
        <v>5.1963745060141804</v>
      </c>
      <c r="G95" s="3">
        <f>F95/RandomClusters!F$8</f>
        <v>0.48945761929748871</v>
      </c>
      <c r="H95" s="3" t="s">
        <v>4512</v>
      </c>
    </row>
    <row r="96" spans="1:8" x14ac:dyDescent="0.25">
      <c r="A96" s="3" t="s">
        <v>366</v>
      </c>
      <c r="B96" s="3" t="s">
        <v>4513</v>
      </c>
      <c r="C96" s="3">
        <v>5.4139761040766397E-4</v>
      </c>
      <c r="D96" s="3">
        <v>1.85622037854056E-3</v>
      </c>
      <c r="E96" s="3">
        <v>-0.82571451976044596</v>
      </c>
      <c r="F96" s="3">
        <v>5.1930944203182197</v>
      </c>
      <c r="G96" s="3">
        <f>F96/RandomClusters!F$8</f>
        <v>0.48914866101629123</v>
      </c>
      <c r="H96" s="3" t="s">
        <v>4514</v>
      </c>
    </row>
    <row r="97" spans="1:8" x14ac:dyDescent="0.25">
      <c r="A97" s="3" t="s">
        <v>957</v>
      </c>
      <c r="B97" s="3" t="s">
        <v>958</v>
      </c>
      <c r="C97" s="3">
        <v>7.1290967892935996E-5</v>
      </c>
      <c r="D97" s="3">
        <v>3.01938216958317E-4</v>
      </c>
      <c r="E97" s="3">
        <v>-0.63426073591269705</v>
      </c>
      <c r="F97" s="3">
        <v>5.1408660211755901</v>
      </c>
      <c r="G97" s="3">
        <f>F97/RandomClusters!F$8</f>
        <v>0.48422915648972492</v>
      </c>
      <c r="H97" s="3" t="s">
        <v>4515</v>
      </c>
    </row>
    <row r="98" spans="1:8" x14ac:dyDescent="0.25">
      <c r="A98" s="3" t="s">
        <v>929</v>
      </c>
      <c r="B98" s="3" t="s">
        <v>4516</v>
      </c>
      <c r="C98" s="3">
        <v>6.19800485496025E-4</v>
      </c>
      <c r="D98" s="3">
        <v>2.1049827809298898E-3</v>
      </c>
      <c r="E98" s="3">
        <v>-0.81985960479074305</v>
      </c>
      <c r="F98" s="3">
        <v>5.0531620348383104</v>
      </c>
      <c r="G98" s="3">
        <f>F98/RandomClusters!F$8</f>
        <v>0.47596813059448562</v>
      </c>
      <c r="H98" s="3" t="s">
        <v>4517</v>
      </c>
    </row>
    <row r="99" spans="1:8" x14ac:dyDescent="0.25">
      <c r="A99" s="3" t="s">
        <v>374</v>
      </c>
      <c r="B99" s="4">
        <v>1797</v>
      </c>
      <c r="C99" s="3">
        <v>1.8419226359729901E-4</v>
      </c>
      <c r="D99" s="3">
        <v>7.2867269115414995E-4</v>
      </c>
      <c r="E99" s="3">
        <v>-0.69471742611406295</v>
      </c>
      <c r="F99" s="3">
        <v>5.0188373129812396</v>
      </c>
      <c r="G99" s="3">
        <f>F99/RandomClusters!F$8</f>
        <v>0.47273501169134158</v>
      </c>
      <c r="H99" s="3" t="s">
        <v>4518</v>
      </c>
    </row>
    <row r="100" spans="1:8" x14ac:dyDescent="0.25">
      <c r="A100" s="3" t="s">
        <v>999</v>
      </c>
      <c r="B100" s="3" t="s">
        <v>4519</v>
      </c>
      <c r="C100" s="3">
        <v>1.02205737206471E-6</v>
      </c>
      <c r="D100" s="3">
        <v>7.8285245519850192E-6</v>
      </c>
      <c r="E100" s="3">
        <v>-0.425344932553606</v>
      </c>
      <c r="F100" s="3">
        <v>5.00109363898759</v>
      </c>
      <c r="G100" s="3">
        <f>F100/RandomClusters!F$8</f>
        <v>0.47106369711990892</v>
      </c>
      <c r="H100" s="3" t="s">
        <v>4520</v>
      </c>
    </row>
    <row r="101" spans="1:8" x14ac:dyDescent="0.25">
      <c r="A101" s="3" t="s">
        <v>858</v>
      </c>
      <c r="B101" s="3" t="s">
        <v>4521</v>
      </c>
      <c r="C101" s="3">
        <v>1.7443985146770799E-3</v>
      </c>
      <c r="D101" s="3">
        <v>4.6864437707742701E-3</v>
      </c>
      <c r="E101" s="3">
        <v>-0.87258119448128302</v>
      </c>
      <c r="F101" s="3">
        <v>4.6797238362248601</v>
      </c>
      <c r="G101" s="3">
        <f>F101/RandomClusters!F$8</f>
        <v>0.44079318863513806</v>
      </c>
      <c r="H101" s="3" t="s">
        <v>4522</v>
      </c>
    </row>
    <row r="102" spans="1:8" x14ac:dyDescent="0.25">
      <c r="A102" s="3" t="s">
        <v>3705</v>
      </c>
      <c r="B102" s="4">
        <v>14642</v>
      </c>
      <c r="C102" s="3">
        <v>2.6929219325457499E-3</v>
      </c>
      <c r="D102" s="3">
        <v>6.5949108552140999E-3</v>
      </c>
      <c r="E102" s="3">
        <v>-0.85431961424673197</v>
      </c>
      <c r="F102" s="3">
        <v>4.2899292156800497</v>
      </c>
      <c r="G102" s="3">
        <f>F102/RandomClusters!F$8</f>
        <v>0.40407760034064222</v>
      </c>
      <c r="H102" s="3" t="s">
        <v>4523</v>
      </c>
    </row>
    <row r="103" spans="1:8" x14ac:dyDescent="0.25">
      <c r="A103" s="3" t="s">
        <v>696</v>
      </c>
      <c r="B103" s="3" t="s">
        <v>4524</v>
      </c>
      <c r="C103" s="3">
        <v>2.1164011785858002E-3</v>
      </c>
      <c r="D103" s="3">
        <v>5.4421744592206304E-3</v>
      </c>
      <c r="E103" s="3">
        <v>-0.82103297142978005</v>
      </c>
      <c r="F103" s="3">
        <v>4.2805182722485799</v>
      </c>
      <c r="G103" s="3">
        <f>F103/RandomClusters!F$8</f>
        <v>0.40319116346778416</v>
      </c>
      <c r="H103" s="3" t="s">
        <v>4525</v>
      </c>
    </row>
    <row r="104" spans="1:8" x14ac:dyDescent="0.25">
      <c r="A104" s="3" t="s">
        <v>848</v>
      </c>
      <c r="B104" s="3" t="s">
        <v>4526</v>
      </c>
      <c r="C104" s="3">
        <v>2.27184763950617E-4</v>
      </c>
      <c r="D104" s="3">
        <v>8.7006930874704703E-4</v>
      </c>
      <c r="E104" s="3">
        <v>-0.58743472460419199</v>
      </c>
      <c r="F104" s="3">
        <v>4.1396158978575004</v>
      </c>
      <c r="G104" s="3">
        <f>F104/RandomClusters!F$8</f>
        <v>0.3899192677175834</v>
      </c>
      <c r="H104" s="3" t="s">
        <v>4527</v>
      </c>
    </row>
    <row r="105" spans="1:8" x14ac:dyDescent="0.25">
      <c r="A105" s="3" t="s">
        <v>213</v>
      </c>
      <c r="B105" s="3" t="s">
        <v>4528</v>
      </c>
      <c r="C105" s="3">
        <v>2.51002319559616E-5</v>
      </c>
      <c r="D105" s="3">
        <v>1.2726878174853701E-4</v>
      </c>
      <c r="E105" s="3">
        <v>-0.46090733002551398</v>
      </c>
      <c r="F105" s="3">
        <v>4.1339743183637303</v>
      </c>
      <c r="G105" s="3">
        <f>F105/RandomClusters!F$8</f>
        <v>0.38938787528909263</v>
      </c>
      <c r="H105" s="3" t="s">
        <v>4529</v>
      </c>
    </row>
    <row r="106" spans="1:8" x14ac:dyDescent="0.25">
      <c r="A106" s="3" t="s">
        <v>186</v>
      </c>
      <c r="B106" s="3" t="s">
        <v>4530</v>
      </c>
      <c r="C106" s="3">
        <v>1.07568243469497E-3</v>
      </c>
      <c r="D106" s="3">
        <v>3.24556119438412E-3</v>
      </c>
      <c r="E106" s="3">
        <v>-0.71415433948747997</v>
      </c>
      <c r="F106" s="3">
        <v>4.0924378771395498</v>
      </c>
      <c r="G106" s="3">
        <f>F106/RandomClusters!F$8</f>
        <v>0.38547546912742214</v>
      </c>
      <c r="H106" s="3" t="s">
        <v>4531</v>
      </c>
    </row>
    <row r="107" spans="1:8" x14ac:dyDescent="0.25">
      <c r="A107" s="3" t="s">
        <v>438</v>
      </c>
      <c r="B107" s="3" t="s">
        <v>958</v>
      </c>
      <c r="C107" s="3">
        <v>7.1290967892935996E-5</v>
      </c>
      <c r="D107" s="3">
        <v>3.01938216958317E-4</v>
      </c>
      <c r="E107" s="3">
        <v>-0.50339596074220705</v>
      </c>
      <c r="F107" s="3">
        <v>4.0801693108949904</v>
      </c>
      <c r="G107" s="3">
        <f>F107/RandomClusters!F$8</f>
        <v>0.38431986665510121</v>
      </c>
      <c r="H107" s="3" t="s">
        <v>4532</v>
      </c>
    </row>
    <row r="108" spans="1:8" x14ac:dyDescent="0.25">
      <c r="A108" s="3" t="s">
        <v>498</v>
      </c>
      <c r="B108" s="3" t="s">
        <v>4533</v>
      </c>
      <c r="C108" s="3">
        <v>1.8081708972263299E-3</v>
      </c>
      <c r="D108" s="3">
        <v>4.8217890592702302E-3</v>
      </c>
      <c r="E108" s="3">
        <v>-0.76454448261337304</v>
      </c>
      <c r="F108" s="3">
        <v>4.0785468302161396</v>
      </c>
      <c r="G108" s="3">
        <f>F108/RandomClusters!F$8</f>
        <v>0.38416704173274285</v>
      </c>
      <c r="H108" s="3" t="s">
        <v>4534</v>
      </c>
    </row>
    <row r="109" spans="1:8" x14ac:dyDescent="0.25">
      <c r="A109" s="3" t="s">
        <v>19</v>
      </c>
      <c r="B109" s="3" t="s">
        <v>4535</v>
      </c>
      <c r="C109" s="3">
        <v>1.5782122102122002E-5</v>
      </c>
      <c r="D109" s="3">
        <v>8.9960667288567907E-5</v>
      </c>
      <c r="E109" s="3">
        <v>-0.404001052768864</v>
      </c>
      <c r="F109" s="3">
        <v>3.76372956510779</v>
      </c>
      <c r="G109" s="3">
        <f>F109/RandomClusters!F$8</f>
        <v>0.35451373077231479</v>
      </c>
      <c r="H109" s="3" t="s">
        <v>4536</v>
      </c>
    </row>
    <row r="110" spans="1:8" x14ac:dyDescent="0.25">
      <c r="A110" s="3" t="s">
        <v>267</v>
      </c>
      <c r="B110" s="3" t="s">
        <v>4537</v>
      </c>
      <c r="C110" s="3">
        <v>9.6503263097714195E-5</v>
      </c>
      <c r="D110" s="3">
        <v>3.9932384730088601E-4</v>
      </c>
      <c r="E110" s="3">
        <v>-0.475056274027155</v>
      </c>
      <c r="F110" s="3">
        <v>3.71766585166566</v>
      </c>
      <c r="G110" s="3">
        <f>F110/RandomClusters!F$8</f>
        <v>0.35017489116572137</v>
      </c>
      <c r="H110" s="3" t="s">
        <v>4538</v>
      </c>
    </row>
    <row r="111" spans="1:8" x14ac:dyDescent="0.25">
      <c r="A111" s="3" t="s">
        <v>414</v>
      </c>
      <c r="B111" s="3" t="s">
        <v>4539</v>
      </c>
      <c r="C111" s="3">
        <v>1.2717832653103801E-3</v>
      </c>
      <c r="D111" s="3">
        <v>3.6627358040939098E-3</v>
      </c>
      <c r="E111" s="3">
        <v>-0.65217489315180599</v>
      </c>
      <c r="F111" s="3">
        <v>3.6584043610102501</v>
      </c>
      <c r="G111" s="3">
        <f>F111/RandomClusters!F$8</f>
        <v>0.34459292471995301</v>
      </c>
      <c r="H111" s="3" t="s">
        <v>4540</v>
      </c>
    </row>
    <row r="112" spans="1:8" x14ac:dyDescent="0.25">
      <c r="A112" s="3" t="s">
        <v>676</v>
      </c>
      <c r="B112" s="3" t="s">
        <v>4541</v>
      </c>
      <c r="C112" s="3">
        <v>5.9283664060524703E-3</v>
      </c>
      <c r="D112" s="3">
        <v>1.2703642298683799E-2</v>
      </c>
      <c r="E112" s="3">
        <v>-0.83718478362140603</v>
      </c>
      <c r="F112" s="3">
        <v>3.65503702746321</v>
      </c>
      <c r="G112" s="3">
        <f>F112/RandomClusters!F$8</f>
        <v>0.34427574837721497</v>
      </c>
      <c r="H112" s="3" t="s">
        <v>4542</v>
      </c>
    </row>
    <row r="113" spans="1:8" x14ac:dyDescent="0.25">
      <c r="A113" s="3" t="s">
        <v>45</v>
      </c>
      <c r="B113" s="3" t="s">
        <v>4543</v>
      </c>
      <c r="C113" s="3">
        <v>6.2301150188261498E-9</v>
      </c>
      <c r="D113" s="3">
        <v>8.9713656271096602E-8</v>
      </c>
      <c r="E113" s="3">
        <v>-0.22193388049287299</v>
      </c>
      <c r="F113" s="3">
        <v>3.60124181188649</v>
      </c>
      <c r="G113" s="3">
        <f>F113/RandomClusters!F$8</f>
        <v>0.33920866206245798</v>
      </c>
      <c r="H113" s="3" t="s">
        <v>4544</v>
      </c>
    </row>
    <row r="114" spans="1:8" x14ac:dyDescent="0.25">
      <c r="A114" s="3" t="s">
        <v>156</v>
      </c>
      <c r="B114" s="3" t="s">
        <v>4545</v>
      </c>
      <c r="C114" s="3">
        <v>5.8803680764572602E-5</v>
      </c>
      <c r="D114" s="3">
        <v>2.6134969228698899E-4</v>
      </c>
      <c r="E114" s="3">
        <v>-0.42428009543558098</v>
      </c>
      <c r="F114" s="3">
        <v>3.5001628112612999</v>
      </c>
      <c r="G114" s="3">
        <f>F114/RandomClusters!F$8</f>
        <v>0.32968781498923128</v>
      </c>
      <c r="H114" s="3" t="s">
        <v>4546</v>
      </c>
    </row>
    <row r="115" spans="1:8" x14ac:dyDescent="0.25">
      <c r="A115" s="3" t="s">
        <v>130</v>
      </c>
      <c r="B115" s="4">
        <v>38292</v>
      </c>
      <c r="C115" s="3">
        <v>1.08185373146137E-3</v>
      </c>
      <c r="D115" s="3">
        <v>3.24556119438412E-3</v>
      </c>
      <c r="E115" s="3">
        <v>-0.58908300378230305</v>
      </c>
      <c r="F115" s="3">
        <v>3.3757207149199102</v>
      </c>
      <c r="G115" s="3">
        <f>F115/RandomClusters!F$8</f>
        <v>0.31796634800390328</v>
      </c>
      <c r="H115" s="3" t="s">
        <v>4547</v>
      </c>
    </row>
    <row r="116" spans="1:8" x14ac:dyDescent="0.25">
      <c r="A116" s="3" t="s">
        <v>756</v>
      </c>
      <c r="B116" s="3" t="s">
        <v>757</v>
      </c>
      <c r="C116" s="3">
        <v>1.6930211601133901E-3</v>
      </c>
      <c r="D116" s="3">
        <v>4.5826136664723401E-3</v>
      </c>
      <c r="E116" s="3">
        <v>-0.60646798184990003</v>
      </c>
      <c r="F116" s="3">
        <v>3.2661246886940298</v>
      </c>
      <c r="G116" s="3">
        <f>F116/RandomClusters!F$8</f>
        <v>0.30764326408858894</v>
      </c>
      <c r="H116" s="3" t="s">
        <v>4548</v>
      </c>
    </row>
    <row r="117" spans="1:8" x14ac:dyDescent="0.25">
      <c r="A117" s="3" t="s">
        <v>360</v>
      </c>
      <c r="B117" s="3" t="s">
        <v>4549</v>
      </c>
      <c r="C117" s="3">
        <v>9.0966691097775203E-3</v>
      </c>
      <c r="D117" s="3">
        <v>1.83977577501118E-2</v>
      </c>
      <c r="E117" s="3">
        <v>-0.78354505898250404</v>
      </c>
      <c r="F117" s="3">
        <v>3.13067503394499</v>
      </c>
      <c r="G117" s="3">
        <f>F117/RandomClusters!F$8</f>
        <v>0.29488497165385369</v>
      </c>
      <c r="H117" s="3" t="s">
        <v>4550</v>
      </c>
    </row>
    <row r="118" spans="1:8" x14ac:dyDescent="0.25">
      <c r="A118" s="3" t="s">
        <v>734</v>
      </c>
      <c r="B118" s="3" t="s">
        <v>4551</v>
      </c>
      <c r="C118" s="3">
        <v>4.2070471536472297E-3</v>
      </c>
      <c r="D118" s="3">
        <v>9.5253897818427906E-3</v>
      </c>
      <c r="E118" s="3">
        <v>-0.665835271669317</v>
      </c>
      <c r="F118" s="3">
        <v>3.0986604831387998</v>
      </c>
      <c r="G118" s="3">
        <f>F118/RandomClusters!F$8</f>
        <v>0.29186945269879366</v>
      </c>
      <c r="H118" s="3" t="s">
        <v>4552</v>
      </c>
    </row>
    <row r="119" spans="1:8" x14ac:dyDescent="0.25">
      <c r="A119" s="3" t="s">
        <v>569</v>
      </c>
      <c r="B119" s="3" t="s">
        <v>2068</v>
      </c>
      <c r="C119" s="3">
        <v>2.46069450777235E-3</v>
      </c>
      <c r="D119" s="3">
        <v>6.1947554041821597E-3</v>
      </c>
      <c r="E119" s="3">
        <v>-0.57797794199741404</v>
      </c>
      <c r="F119" s="3">
        <v>2.93847005499414</v>
      </c>
      <c r="G119" s="3">
        <f>F119/RandomClusters!F$8</f>
        <v>0.27678077394725553</v>
      </c>
      <c r="H119" s="3" t="s">
        <v>4553</v>
      </c>
    </row>
    <row r="120" spans="1:8" x14ac:dyDescent="0.25">
      <c r="A120" s="3" t="s">
        <v>827</v>
      </c>
      <c r="B120" s="3" t="s">
        <v>4554</v>
      </c>
      <c r="C120" s="3">
        <v>3.9325723776167499E-5</v>
      </c>
      <c r="D120" s="3">
        <v>1.8627974420289801E-4</v>
      </c>
      <c r="E120" s="3">
        <v>-0.34123721549172198</v>
      </c>
      <c r="F120" s="3">
        <v>2.9306342740049001</v>
      </c>
      <c r="G120" s="3">
        <f>F120/RandomClusters!F$8</f>
        <v>0.27604270499093014</v>
      </c>
      <c r="H120" s="3" t="s">
        <v>4555</v>
      </c>
    </row>
    <row r="121" spans="1:8" x14ac:dyDescent="0.25">
      <c r="A121" s="3" t="s">
        <v>501</v>
      </c>
      <c r="B121" s="3" t="s">
        <v>4556</v>
      </c>
      <c r="C121" s="3">
        <v>1.5259290170577899E-3</v>
      </c>
      <c r="D121" s="3">
        <v>4.2584065592310401E-3</v>
      </c>
      <c r="E121" s="3">
        <v>-0.47189329800271201</v>
      </c>
      <c r="F121" s="3">
        <v>2.5759995600088401</v>
      </c>
      <c r="G121" s="3">
        <f>F121/RandomClusters!F$8</f>
        <v>0.24263890343046507</v>
      </c>
      <c r="H121" s="3" t="s">
        <v>4557</v>
      </c>
    </row>
    <row r="122" spans="1:8" x14ac:dyDescent="0.25">
      <c r="A122" s="3" t="s">
        <v>860</v>
      </c>
      <c r="B122" s="3" t="s">
        <v>4558</v>
      </c>
      <c r="C122" s="3">
        <v>5.3565398476434403E-3</v>
      </c>
      <c r="D122" s="3">
        <v>1.16165924406725E-2</v>
      </c>
      <c r="E122" s="3">
        <v>-0.57623487637709903</v>
      </c>
      <c r="F122" s="3">
        <v>2.5673112419769502</v>
      </c>
      <c r="G122" s="3">
        <f>F122/RandomClusters!F$8</f>
        <v>0.24182053218823329</v>
      </c>
      <c r="H122" s="3" t="s">
        <v>4559</v>
      </c>
    </row>
    <row r="123" spans="1:8" x14ac:dyDescent="0.25">
      <c r="A123" s="3" t="s">
        <v>580</v>
      </c>
      <c r="B123" s="3" t="s">
        <v>581</v>
      </c>
      <c r="C123" s="3">
        <v>7.8900677600042303E-3</v>
      </c>
      <c r="D123" s="3">
        <v>1.63242781241466E-2</v>
      </c>
      <c r="E123" s="3">
        <v>-0.62150603005600602</v>
      </c>
      <c r="F123" s="3">
        <v>2.5575605978103302</v>
      </c>
      <c r="G123" s="3">
        <f>F123/RandomClusters!F$8</f>
        <v>0.24090209817719596</v>
      </c>
      <c r="H123" s="3" t="s">
        <v>4560</v>
      </c>
    </row>
    <row r="124" spans="1:8" x14ac:dyDescent="0.25">
      <c r="A124" s="3" t="s">
        <v>670</v>
      </c>
      <c r="B124" s="3" t="s">
        <v>2092</v>
      </c>
      <c r="C124" s="3">
        <v>2.4993562193125298E-3</v>
      </c>
      <c r="D124" s="3">
        <v>6.2483905482813304E-3</v>
      </c>
      <c r="E124" s="3">
        <v>-0.495466848618837</v>
      </c>
      <c r="F124" s="3">
        <v>2.5147079816527702</v>
      </c>
      <c r="G124" s="3">
        <f>F124/RandomClusters!F$8</f>
        <v>0.23686571868590392</v>
      </c>
      <c r="H124" s="3" t="s">
        <v>4561</v>
      </c>
    </row>
    <row r="125" spans="1:8" x14ac:dyDescent="0.25">
      <c r="A125" s="3" t="s">
        <v>348</v>
      </c>
      <c r="B125" s="3" t="s">
        <v>4562</v>
      </c>
      <c r="C125" s="3">
        <v>5.0208898354484402E-3</v>
      </c>
      <c r="D125" s="3">
        <v>1.1157532967663201E-2</v>
      </c>
      <c r="E125" s="3">
        <v>-0.54879181901042995</v>
      </c>
      <c r="F125" s="3">
        <v>2.4671706764160599</v>
      </c>
      <c r="G125" s="3">
        <f>F125/RandomClusters!F$8</f>
        <v>0.23238807831913497</v>
      </c>
      <c r="H125" s="3" t="s">
        <v>4563</v>
      </c>
    </row>
    <row r="126" spans="1:8" x14ac:dyDescent="0.25">
      <c r="A126" s="3" t="s">
        <v>1019</v>
      </c>
      <c r="B126" s="3" t="s">
        <v>4564</v>
      </c>
      <c r="C126" s="3">
        <v>2.75556119562041E-6</v>
      </c>
      <c r="D126" s="3">
        <v>1.9451020204379399E-5</v>
      </c>
      <c r="E126" s="3">
        <v>-0.22593159126155499</v>
      </c>
      <c r="F126" s="3">
        <v>2.4508180228872698</v>
      </c>
      <c r="G126" s="3">
        <f>F126/RandomClusters!F$8</f>
        <v>0.23084778693787775</v>
      </c>
      <c r="H126" s="3" t="s">
        <v>4565</v>
      </c>
    </row>
    <row r="127" spans="1:8" x14ac:dyDescent="0.25">
      <c r="A127" s="3" t="s">
        <v>39</v>
      </c>
      <c r="B127" s="3" t="s">
        <v>4566</v>
      </c>
      <c r="C127" s="3">
        <v>1.6492789002904099E-5</v>
      </c>
      <c r="D127" s="3">
        <v>8.9960667288567907E-5</v>
      </c>
      <c r="E127" s="3">
        <v>-0.25425225756041098</v>
      </c>
      <c r="F127" s="3">
        <v>2.3686491216224601</v>
      </c>
      <c r="G127" s="3">
        <f>F127/RandomClusters!F$8</f>
        <v>0.22310812253400994</v>
      </c>
      <c r="H127" s="3" t="s">
        <v>4567</v>
      </c>
    </row>
    <row r="128" spans="1:8" x14ac:dyDescent="0.25">
      <c r="A128" s="3" t="s">
        <v>829</v>
      </c>
      <c r="B128" s="3" t="s">
        <v>4568</v>
      </c>
      <c r="C128" s="3">
        <v>2.8794348552996199E-3</v>
      </c>
      <c r="D128" s="3">
        <v>7.0040307291071901E-3</v>
      </c>
      <c r="E128" s="3">
        <v>-0.47567757629059398</v>
      </c>
      <c r="F128" s="3">
        <v>2.3599646402403098</v>
      </c>
      <c r="G128" s="3">
        <f>F128/RandomClusters!F$8</f>
        <v>0.22229011267401602</v>
      </c>
      <c r="H128" s="3" t="s">
        <v>4569</v>
      </c>
    </row>
    <row r="129" spans="1:8" x14ac:dyDescent="0.25">
      <c r="A129" s="3" t="s">
        <v>607</v>
      </c>
      <c r="B129" s="4">
        <v>609408</v>
      </c>
      <c r="C129" s="3">
        <v>0.47835349311660702</v>
      </c>
      <c r="D129" s="3">
        <v>0.50352999275432297</v>
      </c>
      <c r="E129" s="3">
        <v>-3.3158689898825502</v>
      </c>
      <c r="F129" s="3">
        <v>2.2750575046141299</v>
      </c>
      <c r="G129" s="3">
        <f>F129/RandomClusters!F$8</f>
        <v>0.21429252812408411</v>
      </c>
      <c r="H129" s="3" t="s">
        <v>4570</v>
      </c>
    </row>
    <row r="130" spans="1:8" x14ac:dyDescent="0.25">
      <c r="A130" s="3" t="s">
        <v>1013</v>
      </c>
      <c r="B130" s="3" t="s">
        <v>4571</v>
      </c>
      <c r="C130" s="3">
        <v>1.3060575735995E-7</v>
      </c>
      <c r="D130" s="3">
        <v>1.0934435499902801E-6</v>
      </c>
      <c r="E130" s="3">
        <v>-0.16209853907163899</v>
      </c>
      <c r="F130" s="3">
        <v>2.2249935015651698</v>
      </c>
      <c r="G130" s="3">
        <f>F130/RandomClusters!F$8</f>
        <v>0.20957689269086321</v>
      </c>
      <c r="H130" s="3" t="s">
        <v>4572</v>
      </c>
    </row>
    <row r="131" spans="1:8" x14ac:dyDescent="0.25">
      <c r="A131" s="3" t="s">
        <v>459</v>
      </c>
      <c r="B131" s="3" t="s">
        <v>4573</v>
      </c>
      <c r="C131" s="3">
        <v>2.1223821934829901E-2</v>
      </c>
      <c r="D131" s="3">
        <v>3.8202879482693797E-2</v>
      </c>
      <c r="E131" s="3">
        <v>-0.57936366788554305</v>
      </c>
      <c r="F131" s="3">
        <v>1.8915322191755599</v>
      </c>
      <c r="G131" s="3">
        <f>F131/RandomClusters!F$8</f>
        <v>0.17816746190072211</v>
      </c>
      <c r="H131" s="3" t="s">
        <v>4574</v>
      </c>
    </row>
    <row r="132" spans="1:8" x14ac:dyDescent="0.25">
      <c r="A132" s="3" t="s">
        <v>800</v>
      </c>
      <c r="B132" s="3" t="s">
        <v>801</v>
      </c>
      <c r="C132" s="3">
        <v>6.9205559900684197E-3</v>
      </c>
      <c r="D132" s="3">
        <v>1.46552950377919E-2</v>
      </c>
      <c r="E132" s="3">
        <v>-0.443637862234599</v>
      </c>
      <c r="F132" s="3">
        <v>1.8734620953505401</v>
      </c>
      <c r="G132" s="3">
        <f>F132/RandomClusters!F$8</f>
        <v>0.17646539832205424</v>
      </c>
      <c r="H132" s="3" t="s">
        <v>4575</v>
      </c>
    </row>
    <row r="133" spans="1:8" x14ac:dyDescent="0.25">
      <c r="A133" s="3" t="s">
        <v>623</v>
      </c>
      <c r="B133" s="4">
        <v>111217</v>
      </c>
      <c r="C133" s="3">
        <v>0.10837713002603599</v>
      </c>
      <c r="D133" s="3">
        <v>0.14291489673763</v>
      </c>
      <c r="E133" s="3">
        <v>-0.84222873853240898</v>
      </c>
      <c r="F133" s="3">
        <v>1.6385610250993099</v>
      </c>
      <c r="G133" s="3">
        <f>F133/RandomClusters!F$8</f>
        <v>0.15433956453495315</v>
      </c>
      <c r="H133" s="3" t="s">
        <v>4576</v>
      </c>
    </row>
    <row r="134" spans="1:8" x14ac:dyDescent="0.25">
      <c r="A134" s="3" t="s">
        <v>625</v>
      </c>
      <c r="B134" s="3" t="s">
        <v>4577</v>
      </c>
      <c r="C134" s="3">
        <v>8.8081468398170902E-3</v>
      </c>
      <c r="D134" s="3">
        <v>1.8016663990534899E-2</v>
      </c>
      <c r="E134" s="3">
        <v>-0.39662889454871197</v>
      </c>
      <c r="F134" s="3">
        <v>1.5930433648017499</v>
      </c>
      <c r="G134" s="3">
        <f>F134/RandomClusters!F$8</f>
        <v>0.15005215884095432</v>
      </c>
      <c r="H134" s="3" t="s">
        <v>4578</v>
      </c>
    </row>
    <row r="135" spans="1:8" x14ac:dyDescent="0.25">
      <c r="A135" s="3" t="s">
        <v>150</v>
      </c>
      <c r="B135" s="3" t="s">
        <v>2088</v>
      </c>
      <c r="C135" s="3">
        <v>2.62718372644671E-2</v>
      </c>
      <c r="D135" s="3">
        <v>4.5470487573116197E-2</v>
      </c>
      <c r="E135" s="3">
        <v>-0.50254533469655605</v>
      </c>
      <c r="F135" s="3">
        <v>1.55321273916495</v>
      </c>
      <c r="G135" s="3">
        <f>F135/RandomClusters!F$8</f>
        <v>0.14630042709476204</v>
      </c>
      <c r="H135" s="3" t="s">
        <v>4579</v>
      </c>
    </row>
    <row r="136" spans="1:8" x14ac:dyDescent="0.25">
      <c r="A136" s="3" t="s">
        <v>333</v>
      </c>
      <c r="B136" s="3" t="s">
        <v>4580</v>
      </c>
      <c r="C136" s="3">
        <v>1.16696937144427E-2</v>
      </c>
      <c r="D136" s="3">
        <v>2.2832009441300899E-2</v>
      </c>
      <c r="E136" s="3">
        <v>-0.40576545082499399</v>
      </c>
      <c r="F136" s="3">
        <v>1.53362777258314</v>
      </c>
      <c r="G136" s="3">
        <f>F136/RandomClusters!F$8</f>
        <v>0.14445567723963537</v>
      </c>
      <c r="H136" s="3" t="s">
        <v>4581</v>
      </c>
    </row>
    <row r="137" spans="1:8" x14ac:dyDescent="0.25">
      <c r="A137" s="3" t="s">
        <v>643</v>
      </c>
      <c r="B137" s="3" t="s">
        <v>2830</v>
      </c>
      <c r="C137" s="3">
        <v>1.4073400052079899E-2</v>
      </c>
      <c r="D137" s="3">
        <v>2.6525780202873099E-2</v>
      </c>
      <c r="E137" s="3">
        <v>-0.41939321961300102</v>
      </c>
      <c r="F137" s="3">
        <v>1.5222456427790501</v>
      </c>
      <c r="G137" s="3">
        <f>F137/RandomClusters!F$8</f>
        <v>0.1433835701099439</v>
      </c>
      <c r="H137" s="3" t="s">
        <v>4582</v>
      </c>
    </row>
    <row r="138" spans="1:8" x14ac:dyDescent="0.25">
      <c r="A138" s="3" t="s">
        <v>976</v>
      </c>
      <c r="B138" s="4">
        <v>80324</v>
      </c>
      <c r="C138" s="3">
        <v>4.8204348474588198E-4</v>
      </c>
      <c r="D138" s="3">
        <v>1.6848121796943401E-3</v>
      </c>
      <c r="E138" s="3">
        <v>-0.23478626804783401</v>
      </c>
      <c r="F138" s="3">
        <v>1.4993688651766099</v>
      </c>
      <c r="G138" s="3">
        <f>F138/RandomClusters!F$8</f>
        <v>0.14122875754023226</v>
      </c>
      <c r="H138" s="3" t="s">
        <v>4583</v>
      </c>
    </row>
    <row r="139" spans="1:8" x14ac:dyDescent="0.25">
      <c r="A139" s="3" t="s">
        <v>682</v>
      </c>
      <c r="B139" s="4">
        <v>51441</v>
      </c>
      <c r="C139" s="3">
        <v>1.2469371184988E-3</v>
      </c>
      <c r="D139" s="3">
        <v>3.6495720541428302E-3</v>
      </c>
      <c r="E139" s="3">
        <v>-0.26534664914612599</v>
      </c>
      <c r="F139" s="3">
        <v>1.48942931342839</v>
      </c>
      <c r="G139" s="3">
        <f>F139/RandomClusters!F$8</f>
        <v>0.14029252992039129</v>
      </c>
      <c r="H139" s="3" t="s">
        <v>4584</v>
      </c>
    </row>
    <row r="140" spans="1:8" x14ac:dyDescent="0.25">
      <c r="A140" s="3" t="s">
        <v>118</v>
      </c>
      <c r="B140" s="3" t="s">
        <v>4585</v>
      </c>
      <c r="C140" s="3">
        <v>1.6512006158969201E-3</v>
      </c>
      <c r="D140" s="3">
        <v>4.5376505475029803E-3</v>
      </c>
      <c r="E140" s="3">
        <v>-0.27095778522865499</v>
      </c>
      <c r="F140" s="3">
        <v>1.46191097599357</v>
      </c>
      <c r="G140" s="3">
        <f>F140/RandomClusters!F$8</f>
        <v>0.13770051891112259</v>
      </c>
      <c r="H140" s="3" t="s">
        <v>4586</v>
      </c>
    </row>
    <row r="141" spans="1:8" x14ac:dyDescent="0.25">
      <c r="A141" s="3" t="s">
        <v>926</v>
      </c>
      <c r="B141" s="3" t="s">
        <v>2113</v>
      </c>
      <c r="C141" s="3">
        <v>3.43788162964725E-3</v>
      </c>
      <c r="D141" s="3">
        <v>8.0517392795506106E-3</v>
      </c>
      <c r="E141" s="3">
        <v>-0.29438711858337901</v>
      </c>
      <c r="F141" s="3">
        <v>1.41949557686825</v>
      </c>
      <c r="G141" s="3">
        <f>F141/RandomClusters!F$8</f>
        <v>0.13370532182642361</v>
      </c>
      <c r="H141" s="3" t="s">
        <v>4587</v>
      </c>
    </row>
    <row r="142" spans="1:8" x14ac:dyDescent="0.25">
      <c r="A142" s="3" t="s">
        <v>945</v>
      </c>
      <c r="B142" s="4">
        <v>3197</v>
      </c>
      <c r="C142" s="3">
        <v>2.56946469707114E-3</v>
      </c>
      <c r="D142" s="3">
        <v>6.3356663763397998E-3</v>
      </c>
      <c r="E142" s="3">
        <v>-0.27359979737713402</v>
      </c>
      <c r="F142" s="3">
        <v>1.3848418673226801</v>
      </c>
      <c r="G142" s="3">
        <f>F142/RandomClusters!F$8</f>
        <v>0.13044121486985796</v>
      </c>
      <c r="H142" s="3" t="s">
        <v>4588</v>
      </c>
    </row>
    <row r="143" spans="1:8" x14ac:dyDescent="0.25">
      <c r="A143" s="3" t="s">
        <v>405</v>
      </c>
      <c r="B143" s="3" t="s">
        <v>2077</v>
      </c>
      <c r="C143" s="3">
        <v>2.5713352424684199E-2</v>
      </c>
      <c r="D143" s="3">
        <v>4.5155155477494303E-2</v>
      </c>
      <c r="E143" s="3">
        <v>-0.42927568438995201</v>
      </c>
      <c r="F143" s="3">
        <v>1.3297461757951301</v>
      </c>
      <c r="G143" s="3">
        <f>F143/RandomClusters!F$8</f>
        <v>0.12525163394619429</v>
      </c>
      <c r="H143" s="3" t="s">
        <v>4589</v>
      </c>
    </row>
    <row r="144" spans="1:8" x14ac:dyDescent="0.25">
      <c r="A144" s="3" t="s">
        <v>821</v>
      </c>
      <c r="B144" s="3" t="s">
        <v>822</v>
      </c>
      <c r="C144" s="3">
        <v>1.34608242431419E-2</v>
      </c>
      <c r="D144" s="3">
        <v>2.5504719618584599E-2</v>
      </c>
      <c r="E144" s="3">
        <v>-0.35911278967768501</v>
      </c>
      <c r="F144" s="3">
        <v>1.31754595526854</v>
      </c>
      <c r="G144" s="3">
        <f>F144/RandomClusters!F$8</f>
        <v>0.12410246910310266</v>
      </c>
      <c r="H144" s="3" t="s">
        <v>4590</v>
      </c>
    </row>
    <row r="145" spans="1:8" x14ac:dyDescent="0.25">
      <c r="A145" s="3" t="s">
        <v>988</v>
      </c>
      <c r="B145" s="4">
        <v>36831</v>
      </c>
      <c r="C145" s="3">
        <v>1.0646870098322599E-3</v>
      </c>
      <c r="D145" s="3">
        <v>3.24556119438412E-3</v>
      </c>
      <c r="E145" s="3">
        <v>-0.226776504140239</v>
      </c>
      <c r="F145" s="3">
        <v>1.2995352739224999</v>
      </c>
      <c r="G145" s="3">
        <f>F145/RandomClusters!F$8</f>
        <v>0.12240600453855759</v>
      </c>
      <c r="H145" s="3" t="s">
        <v>4591</v>
      </c>
    </row>
    <row r="146" spans="1:8" x14ac:dyDescent="0.25">
      <c r="A146" s="3" t="s">
        <v>816</v>
      </c>
      <c r="B146" s="4">
        <v>143877</v>
      </c>
      <c r="C146" s="3">
        <v>9.5808150893916799E-4</v>
      </c>
      <c r="D146" s="3">
        <v>3.02093337553644E-3</v>
      </c>
      <c r="E146" s="3">
        <v>-0.20961641511266799</v>
      </c>
      <c r="F146" s="3">
        <v>1.21623414824675</v>
      </c>
      <c r="G146" s="3">
        <f>F146/RandomClusters!F$8</f>
        <v>0.11455969349787637</v>
      </c>
      <c r="H146" s="3" t="s">
        <v>4592</v>
      </c>
    </row>
    <row r="147" spans="1:8" x14ac:dyDescent="0.25">
      <c r="A147" s="3" t="s">
        <v>934</v>
      </c>
      <c r="B147" s="3" t="s">
        <v>2189</v>
      </c>
      <c r="C147" s="3">
        <v>3.33943458478192E-3</v>
      </c>
      <c r="D147" s="3">
        <v>7.9615658974933196E-3</v>
      </c>
      <c r="E147" s="3">
        <v>-0.243497334644389</v>
      </c>
      <c r="F147" s="3">
        <v>1.17685417015658</v>
      </c>
      <c r="G147" s="3">
        <f>F147/RandomClusters!F$8</f>
        <v>0.11085040920712835</v>
      </c>
      <c r="H147" s="3" t="s">
        <v>4593</v>
      </c>
    </row>
    <row r="148" spans="1:8" x14ac:dyDescent="0.25">
      <c r="A148" s="3" t="s">
        <v>634</v>
      </c>
      <c r="B148" s="3" t="s">
        <v>4594</v>
      </c>
      <c r="C148" s="3">
        <v>3.8675223508977202E-2</v>
      </c>
      <c r="D148" s="3">
        <v>6.1335156225690697E-2</v>
      </c>
      <c r="E148" s="3">
        <v>-0.40165569607865398</v>
      </c>
      <c r="F148" s="3">
        <v>1.12118254925813</v>
      </c>
      <c r="G148" s="3">
        <f>F148/RandomClusters!F$8</f>
        <v>0.10560658026526699</v>
      </c>
      <c r="H148" s="3" t="s">
        <v>4595</v>
      </c>
    </row>
    <row r="149" spans="1:8" x14ac:dyDescent="0.25">
      <c r="A149" s="3" t="s">
        <v>789</v>
      </c>
      <c r="B149" s="3" t="s">
        <v>1422</v>
      </c>
      <c r="C149" s="3">
        <v>2.59280270835952E-2</v>
      </c>
      <c r="D149" s="3">
        <v>4.5311115291719897E-2</v>
      </c>
      <c r="E149" s="3">
        <v>-0.35882046092828401</v>
      </c>
      <c r="F149" s="3">
        <v>1.1102633129055</v>
      </c>
      <c r="G149" s="3">
        <f>F149/RandomClusters!F$8</f>
        <v>0.10457807405896503</v>
      </c>
      <c r="H149" s="3" t="s">
        <v>4596</v>
      </c>
    </row>
    <row r="150" spans="1:8" x14ac:dyDescent="0.25">
      <c r="A150" s="3" t="s">
        <v>846</v>
      </c>
      <c r="B150" s="4">
        <v>70738</v>
      </c>
      <c r="C150" s="3">
        <v>1.4358091114274499E-2</v>
      </c>
      <c r="D150" s="3">
        <v>2.6921420839264701E-2</v>
      </c>
      <c r="E150" s="3">
        <v>-0.293858539259927</v>
      </c>
      <c r="F150" s="3">
        <v>1.0622495437369599</v>
      </c>
      <c r="G150" s="3">
        <f>F150/RandomClusters!F$8</f>
        <v>0.1000555545362606</v>
      </c>
      <c r="H150" s="3" t="s">
        <v>4597</v>
      </c>
    </row>
    <row r="151" spans="1:8" x14ac:dyDescent="0.25">
      <c r="A151" s="3" t="s">
        <v>315</v>
      </c>
      <c r="B151" s="3" t="s">
        <v>4598</v>
      </c>
      <c r="C151" s="3">
        <v>1.6536384315610001E-2</v>
      </c>
      <c r="D151" s="3">
        <v>3.068607398773E-2</v>
      </c>
      <c r="E151" s="3">
        <v>-0.29854301467706601</v>
      </c>
      <c r="F151" s="3">
        <v>1.0401078443134799</v>
      </c>
      <c r="G151" s="3">
        <f>F151/RandomClusters!F$8</f>
        <v>9.7969980551076488E-2</v>
      </c>
      <c r="H151" s="3" t="s">
        <v>4599</v>
      </c>
    </row>
    <row r="152" spans="1:8" x14ac:dyDescent="0.25">
      <c r="A152" s="3" t="s">
        <v>417</v>
      </c>
      <c r="B152" s="4">
        <v>25508</v>
      </c>
      <c r="C152" s="3">
        <v>9.3915068868935796E-4</v>
      </c>
      <c r="D152" s="3">
        <v>2.9919844949395399E-3</v>
      </c>
      <c r="E152" s="3">
        <v>-0.173116806143888</v>
      </c>
      <c r="F152" s="3">
        <v>1.0061234394790799</v>
      </c>
      <c r="G152" s="3">
        <f>F152/RandomClusters!F$8</f>
        <v>9.4768916835550263E-2</v>
      </c>
      <c r="H152" s="3" t="s">
        <v>4600</v>
      </c>
    </row>
    <row r="153" spans="1:8" x14ac:dyDescent="0.25">
      <c r="A153" s="3" t="s">
        <v>189</v>
      </c>
      <c r="B153" s="3" t="s">
        <v>4601</v>
      </c>
      <c r="C153" s="3">
        <v>1.8231517536993801E-3</v>
      </c>
      <c r="D153" s="3">
        <v>4.8259899362630698E-3</v>
      </c>
      <c r="E153" s="3">
        <v>-0.184460093898173</v>
      </c>
      <c r="F153" s="3">
        <v>0.98386207001706005</v>
      </c>
      <c r="G153" s="3">
        <f>F153/RandomClusters!F$8</f>
        <v>9.2672070873702966E-2</v>
      </c>
      <c r="H153" s="3" t="s">
        <v>4602</v>
      </c>
    </row>
    <row r="154" spans="1:8" x14ac:dyDescent="0.25">
      <c r="A154" s="3" t="s">
        <v>420</v>
      </c>
      <c r="B154" s="3" t="s">
        <v>1483</v>
      </c>
      <c r="C154" s="3">
        <v>2.8207731149320799E-2</v>
      </c>
      <c r="D154" s="3">
        <v>4.8126934662348297E-2</v>
      </c>
      <c r="E154" s="3">
        <v>-0.31626971491971401</v>
      </c>
      <c r="F154" s="3">
        <v>0.95953489018280502</v>
      </c>
      <c r="G154" s="3">
        <f>F154/RandomClusters!F$8</f>
        <v>9.0380641818288407E-2</v>
      </c>
      <c r="H154" s="3" t="s">
        <v>4603</v>
      </c>
    </row>
    <row r="155" spans="1:8" x14ac:dyDescent="0.25">
      <c r="A155" s="3" t="s">
        <v>932</v>
      </c>
      <c r="B155" s="4">
        <v>79898</v>
      </c>
      <c r="C155" s="3">
        <v>5.3381111619247596E-3</v>
      </c>
      <c r="D155" s="3">
        <v>1.16165924406725E-2</v>
      </c>
      <c r="E155" s="3">
        <v>-0.19625224287798701</v>
      </c>
      <c r="F155" s="3">
        <v>0.87436670368095903</v>
      </c>
      <c r="G155" s="3">
        <f>F155/RandomClusters!F$8</f>
        <v>8.2358468328515635E-2</v>
      </c>
      <c r="H155" s="3" t="s">
        <v>4604</v>
      </c>
    </row>
    <row r="156" spans="1:8" x14ac:dyDescent="0.25">
      <c r="A156" s="3" t="s">
        <v>923</v>
      </c>
      <c r="B156" s="3" t="s">
        <v>4605</v>
      </c>
      <c r="C156" s="3">
        <v>7.0979245257549398E-3</v>
      </c>
      <c r="D156" s="3">
        <v>1.49429990015893E-2</v>
      </c>
      <c r="E156" s="3">
        <v>-0.20503262764668601</v>
      </c>
      <c r="F156" s="3">
        <v>0.86185718923955901</v>
      </c>
      <c r="G156" s="3">
        <f>F156/RandomClusters!F$8</f>
        <v>8.1180170430631513E-2</v>
      </c>
      <c r="H156" s="3" t="s">
        <v>4606</v>
      </c>
    </row>
    <row r="157" spans="1:8" x14ac:dyDescent="0.25">
      <c r="A157" s="3" t="s">
        <v>258</v>
      </c>
      <c r="B157" s="3" t="s">
        <v>4607</v>
      </c>
      <c r="C157" s="3">
        <v>3.2585100388899897E-2</v>
      </c>
      <c r="D157" s="3">
        <v>5.3321073363654402E-2</v>
      </c>
      <c r="E157" s="3">
        <v>-0.289008496419348</v>
      </c>
      <c r="F157" s="3">
        <v>0.84720634240056403</v>
      </c>
      <c r="G157" s="3">
        <f>F157/RandomClusters!F$8</f>
        <v>7.9800175858222008E-2</v>
      </c>
      <c r="H157" s="3" t="s">
        <v>4608</v>
      </c>
    </row>
    <row r="158" spans="1:8" x14ac:dyDescent="0.25">
      <c r="A158" s="3" t="s">
        <v>583</v>
      </c>
      <c r="B158" s="3" t="s">
        <v>4207</v>
      </c>
      <c r="C158" s="3">
        <v>2.60684795178588E-2</v>
      </c>
      <c r="D158" s="3">
        <v>4.5336486118015301E-2</v>
      </c>
      <c r="E158" s="3">
        <v>-0.27168263917649399</v>
      </c>
      <c r="F158" s="3">
        <v>0.84048913229655098</v>
      </c>
      <c r="G158" s="3">
        <f>F158/RandomClusters!F$8</f>
        <v>7.9167467483945667E-2</v>
      </c>
      <c r="H158" s="3" t="s">
        <v>4609</v>
      </c>
    </row>
    <row r="159" spans="1:8" x14ac:dyDescent="0.25">
      <c r="A159" s="3" t="s">
        <v>97</v>
      </c>
      <c r="B159" s="3" t="s">
        <v>4610</v>
      </c>
      <c r="C159" s="3">
        <v>1.9656420670767999E-3</v>
      </c>
      <c r="D159" s="3">
        <v>5.1277619141134097E-3</v>
      </c>
      <c r="E159" s="3">
        <v>-0.153917869080584</v>
      </c>
      <c r="F159" s="3">
        <v>0.81162215891274203</v>
      </c>
      <c r="G159" s="3">
        <f>F159/RandomClusters!F$8</f>
        <v>7.6448425572626488E-2</v>
      </c>
      <c r="H159" s="3" t="s">
        <v>4611</v>
      </c>
    </row>
    <row r="160" spans="1:8" x14ac:dyDescent="0.25">
      <c r="A160" s="3" t="s">
        <v>345</v>
      </c>
      <c r="B160" s="3" t="s">
        <v>4612</v>
      </c>
      <c r="C160" s="3">
        <v>5.1008181733185999E-3</v>
      </c>
      <c r="D160" s="3">
        <v>1.1265610689538E-2</v>
      </c>
      <c r="E160" s="3">
        <v>-0.179403924532897</v>
      </c>
      <c r="F160" s="3">
        <v>0.80480609431952299</v>
      </c>
      <c r="G160" s="3">
        <f>F160/RandomClusters!F$8</f>
        <v>7.5806405882761232E-2</v>
      </c>
      <c r="H160" s="3" t="s">
        <v>4613</v>
      </c>
    </row>
    <row r="161" spans="1:8" x14ac:dyDescent="0.25">
      <c r="A161" s="3" t="s">
        <v>88</v>
      </c>
      <c r="B161" s="4">
        <v>1401</v>
      </c>
      <c r="C161" s="3">
        <v>7.1245686899759002E-4</v>
      </c>
      <c r="D161" s="3">
        <v>2.33167702581029E-3</v>
      </c>
      <c r="E161" s="3">
        <v>-0.125548731432088</v>
      </c>
      <c r="F161" s="3">
        <v>0.76097189272362098</v>
      </c>
      <c r="G161" s="3">
        <f>F161/RandomClusters!F$8</f>
        <v>7.1677568761398094E-2</v>
      </c>
      <c r="H161" s="3" t="s">
        <v>4614</v>
      </c>
    </row>
    <row r="162" spans="1:8" x14ac:dyDescent="0.25">
      <c r="A162" s="3" t="s">
        <v>369</v>
      </c>
      <c r="B162" s="4">
        <v>36831</v>
      </c>
      <c r="C162" s="3">
        <v>1.0646870098322599E-3</v>
      </c>
      <c r="D162" s="3">
        <v>3.24556119438412E-3</v>
      </c>
      <c r="E162" s="3">
        <v>-0.12751302265167999</v>
      </c>
      <c r="F162" s="3">
        <v>0.73070916869705205</v>
      </c>
      <c r="G162" s="3">
        <f>F162/RandomClusters!F$8</f>
        <v>6.8827058114338716E-2</v>
      </c>
      <c r="H162" s="3" t="s">
        <v>4615</v>
      </c>
    </row>
    <row r="163" spans="1:8" x14ac:dyDescent="0.25">
      <c r="A163" s="3" t="s">
        <v>387</v>
      </c>
      <c r="B163" s="4">
        <v>421035</v>
      </c>
      <c r="C163" s="3">
        <v>5.16580210022747E-2</v>
      </c>
      <c r="D163" s="3">
        <v>7.8993512115664397E-2</v>
      </c>
      <c r="E163" s="3">
        <v>-0.27193313149688297</v>
      </c>
      <c r="F163" s="3">
        <v>0.69027222065169003</v>
      </c>
      <c r="G163" s="3">
        <f>F163/RandomClusters!F$8</f>
        <v>6.5018215564781892E-2</v>
      </c>
      <c r="H163" s="3" t="s">
        <v>4616</v>
      </c>
    </row>
    <row r="164" spans="1:8" x14ac:dyDescent="0.25">
      <c r="A164" s="3" t="s">
        <v>198</v>
      </c>
      <c r="B164" s="3" t="s">
        <v>4610</v>
      </c>
      <c r="C164" s="3">
        <v>1.9656420670767999E-3</v>
      </c>
      <c r="D164" s="3">
        <v>5.1277619141134097E-3</v>
      </c>
      <c r="E164" s="3">
        <v>-0.112273103898982</v>
      </c>
      <c r="F164" s="3">
        <v>0.59202573111649903</v>
      </c>
      <c r="G164" s="3">
        <f>F164/RandomClusters!F$8</f>
        <v>5.5764168764156824E-2</v>
      </c>
      <c r="H164" s="3" t="s">
        <v>4617</v>
      </c>
    </row>
    <row r="165" spans="1:8" x14ac:dyDescent="0.25">
      <c r="A165" s="3" t="s">
        <v>453</v>
      </c>
      <c r="B165" s="3" t="s">
        <v>694</v>
      </c>
      <c r="C165" s="3">
        <v>4.3303911439362297E-2</v>
      </c>
      <c r="D165" s="3">
        <v>6.8374597009519505E-2</v>
      </c>
      <c r="E165" s="3">
        <v>-0.21029580738523199</v>
      </c>
      <c r="F165" s="3">
        <v>0.564171899957854</v>
      </c>
      <c r="G165" s="3">
        <f>F165/RandomClusters!F$8</f>
        <v>5.3140556884095885E-2</v>
      </c>
      <c r="H165" s="3" t="s">
        <v>4618</v>
      </c>
    </row>
    <row r="166" spans="1:8" x14ac:dyDescent="0.25">
      <c r="A166" s="3" t="s">
        <v>396</v>
      </c>
      <c r="B166" s="3" t="s">
        <v>4619</v>
      </c>
      <c r="C166" s="3">
        <v>4.3629240052433802E-3</v>
      </c>
      <c r="D166" s="3">
        <v>9.8165790117976208E-3</v>
      </c>
      <c r="E166" s="3">
        <v>-0.112156825105202</v>
      </c>
      <c r="F166" s="3">
        <v>0.51857755922758997</v>
      </c>
      <c r="G166" s="3">
        <f>F166/RandomClusters!F$8</f>
        <v>4.8845928496275705E-2</v>
      </c>
      <c r="H166" s="3" t="s">
        <v>4620</v>
      </c>
    </row>
    <row r="167" spans="1:8" x14ac:dyDescent="0.25">
      <c r="A167" s="3" t="s">
        <v>708</v>
      </c>
      <c r="B167" s="3" t="s">
        <v>4621</v>
      </c>
      <c r="C167" s="3">
        <v>1.9280898187385601E-2</v>
      </c>
      <c r="D167" s="3">
        <v>3.5056178522519299E-2</v>
      </c>
      <c r="E167" s="3">
        <v>-0.152154878469695</v>
      </c>
      <c r="F167" s="3">
        <v>0.50984108465768796</v>
      </c>
      <c r="G167" s="3">
        <f>F167/RandomClusters!F$8</f>
        <v>4.8023021286818769E-2</v>
      </c>
      <c r="H167" s="3" t="s">
        <v>4622</v>
      </c>
    </row>
    <row r="168" spans="1:8" x14ac:dyDescent="0.25">
      <c r="A168" s="3" t="s">
        <v>818</v>
      </c>
      <c r="B168" s="3" t="s">
        <v>4623</v>
      </c>
      <c r="C168" s="3">
        <v>1.2060184360091901E-2</v>
      </c>
      <c r="D168" s="3">
        <v>2.3342292309855399E-2</v>
      </c>
      <c r="E168" s="3">
        <v>-0.135027507966275</v>
      </c>
      <c r="F168" s="3">
        <v>0.50736430069150695</v>
      </c>
      <c r="G168" s="3">
        <f>F168/RandomClusters!F$8</f>
        <v>4.7789727712193211E-2</v>
      </c>
      <c r="H168" s="3" t="s">
        <v>4624</v>
      </c>
    </row>
    <row r="169" spans="1:8" x14ac:dyDescent="0.25">
      <c r="A169" s="3" t="s">
        <v>658</v>
      </c>
      <c r="B169" s="3" t="s">
        <v>4202</v>
      </c>
      <c r="C169" s="3">
        <v>3.78020751782892E-2</v>
      </c>
      <c r="D169" s="3">
        <v>6.0215694974266001E-2</v>
      </c>
      <c r="E169" s="3">
        <v>-0.17235114446622199</v>
      </c>
      <c r="F169" s="3">
        <v>0.48427607998074901</v>
      </c>
      <c r="G169" s="3">
        <f>F169/RandomClusters!F$8</f>
        <v>4.5614998864258308E-2</v>
      </c>
      <c r="H169" s="3" t="s">
        <v>4625</v>
      </c>
    </row>
    <row r="170" spans="1:8" x14ac:dyDescent="0.25">
      <c r="A170" s="3" t="s">
        <v>408</v>
      </c>
      <c r="B170" s="3" t="s">
        <v>4626</v>
      </c>
      <c r="C170" s="3">
        <v>3.9935131378884296E-3</v>
      </c>
      <c r="D170" s="3">
        <v>9.0991438584799699E-3</v>
      </c>
      <c r="E170" s="3">
        <v>-0.101675314290417</v>
      </c>
      <c r="F170" s="3">
        <v>0.47783076021201898</v>
      </c>
      <c r="G170" s="3">
        <f>F170/RandomClusters!F$8</f>
        <v>4.5007900421687924E-2</v>
      </c>
      <c r="H170" s="3" t="s">
        <v>4627</v>
      </c>
    </row>
    <row r="171" spans="1:8" x14ac:dyDescent="0.25">
      <c r="A171" s="3" t="s">
        <v>655</v>
      </c>
      <c r="B171" s="3" t="s">
        <v>656</v>
      </c>
      <c r="C171" s="3">
        <v>8.6182241180873795E-2</v>
      </c>
      <c r="D171" s="3">
        <v>0.118418346660742</v>
      </c>
      <c r="E171" s="3">
        <v>-0.16951102989765399</v>
      </c>
      <c r="F171" s="3">
        <v>0.36165714114589298</v>
      </c>
      <c r="G171" s="3">
        <f>F171/RandomClusters!F$8</f>
        <v>3.4065258980531525E-2</v>
      </c>
      <c r="H171" s="3" t="s">
        <v>4628</v>
      </c>
    </row>
    <row r="172" spans="1:8" x14ac:dyDescent="0.25">
      <c r="A172" s="3" t="s">
        <v>483</v>
      </c>
      <c r="B172" s="4">
        <v>394433</v>
      </c>
      <c r="C172" s="3">
        <v>7.9577938920113497E-3</v>
      </c>
      <c r="D172" s="3">
        <v>1.6370318863566199E-2</v>
      </c>
      <c r="E172" s="3">
        <v>-7.1059793326068502E-2</v>
      </c>
      <c r="F172" s="3">
        <v>0.29221815127960599</v>
      </c>
      <c r="G172" s="3">
        <f>F172/RandomClusters!F$8</f>
        <v>2.7524652134924287E-2</v>
      </c>
      <c r="H172" s="3" t="s">
        <v>4629</v>
      </c>
    </row>
    <row r="173" spans="1:8" x14ac:dyDescent="0.25">
      <c r="A173" s="3" t="s">
        <v>745</v>
      </c>
      <c r="B173" s="3" t="s">
        <v>2772</v>
      </c>
      <c r="C173" s="3">
        <v>2.4554857156545099E-2</v>
      </c>
      <c r="D173" s="3">
        <v>4.3545559489439598E-2</v>
      </c>
      <c r="E173" s="3">
        <v>-9.1952934852809504E-2</v>
      </c>
      <c r="F173" s="3">
        <v>0.28817567438098901</v>
      </c>
      <c r="G173" s="3">
        <f>F173/RandomClusters!F$8</f>
        <v>2.7143882597129784E-2</v>
      </c>
      <c r="H173" s="3" t="s">
        <v>4630</v>
      </c>
    </row>
    <row r="174" spans="1:8" x14ac:dyDescent="0.25">
      <c r="A174" s="3" t="s">
        <v>748</v>
      </c>
      <c r="B174" s="3" t="s">
        <v>4631</v>
      </c>
      <c r="C174" s="3">
        <v>2.1146622832662102E-3</v>
      </c>
      <c r="D174" s="3">
        <v>5.4421744592206304E-3</v>
      </c>
      <c r="E174" s="3">
        <v>-5.478784857558E-2</v>
      </c>
      <c r="F174" s="3">
        <v>0.28564064426859198</v>
      </c>
      <c r="G174" s="3">
        <f>F174/RandomClusters!F$8</f>
        <v>2.6905102693520984E-2</v>
      </c>
      <c r="H174" s="3" t="s">
        <v>4632</v>
      </c>
    </row>
    <row r="175" spans="1:8" x14ac:dyDescent="0.25">
      <c r="A175" s="3" t="s">
        <v>390</v>
      </c>
      <c r="B175" s="4">
        <v>32051</v>
      </c>
      <c r="C175" s="3">
        <v>3.4265976197344499E-3</v>
      </c>
      <c r="D175" s="3">
        <v>8.0517392795506106E-3</v>
      </c>
      <c r="E175" s="3">
        <v>-5.0352717748098498E-2</v>
      </c>
      <c r="F175" s="3">
        <v>0.24279411568912601</v>
      </c>
      <c r="G175" s="3">
        <f>F175/RandomClusters!F$8</f>
        <v>2.286929660421869E-2</v>
      </c>
      <c r="H175" s="3" t="s">
        <v>4633</v>
      </c>
    </row>
    <row r="176" spans="1:8" x14ac:dyDescent="0.25">
      <c r="A176" s="3" t="s">
        <v>652</v>
      </c>
      <c r="B176" s="3" t="s">
        <v>2783</v>
      </c>
      <c r="C176" s="3">
        <v>1.87563427931242E-2</v>
      </c>
      <c r="D176" s="3">
        <v>3.4275550281851301E-2</v>
      </c>
      <c r="E176" s="3">
        <v>-6.8614144724945397E-2</v>
      </c>
      <c r="F176" s="3">
        <v>0.231457672440778</v>
      </c>
      <c r="G176" s="3">
        <f>F176/RandomClusters!F$8</f>
        <v>2.1801492788844041E-2</v>
      </c>
      <c r="H176" s="3" t="s">
        <v>4634</v>
      </c>
    </row>
    <row r="177" spans="1:8" x14ac:dyDescent="0.25">
      <c r="A177" s="3" t="s">
        <v>465</v>
      </c>
      <c r="B177" s="3" t="s">
        <v>2224</v>
      </c>
      <c r="C177" s="3">
        <v>1.27392143131287E-2</v>
      </c>
      <c r="D177" s="3">
        <v>2.43942401740763E-2</v>
      </c>
      <c r="E177" s="3">
        <v>-5.13395325593737E-2</v>
      </c>
      <c r="F177" s="3">
        <v>0.19064464288376701</v>
      </c>
      <c r="G177" s="3">
        <f>F177/RandomClusters!F$8</f>
        <v>1.7957226318024332E-2</v>
      </c>
      <c r="H177" s="3" t="s">
        <v>4635</v>
      </c>
    </row>
    <row r="178" spans="1:8" x14ac:dyDescent="0.25">
      <c r="A178" s="3" t="s">
        <v>960</v>
      </c>
      <c r="B178" s="3" t="s">
        <v>1996</v>
      </c>
      <c r="C178" s="3">
        <v>1.26044460202817E-3</v>
      </c>
      <c r="D178" s="3">
        <v>3.6593552962108202E-3</v>
      </c>
      <c r="E178" s="3">
        <v>-2.2444109532260999E-2</v>
      </c>
      <c r="F178" s="3">
        <v>0.125921964955096</v>
      </c>
      <c r="G178" s="3">
        <f>F178/RandomClusters!F$8</f>
        <v>1.1860858972510498E-2</v>
      </c>
      <c r="H178" s="3" t="s">
        <v>4636</v>
      </c>
    </row>
    <row r="179" spans="1:8" x14ac:dyDescent="0.25">
      <c r="A179" s="3" t="s">
        <v>302</v>
      </c>
      <c r="B179" s="3" t="s">
        <v>2775</v>
      </c>
      <c r="C179" s="3">
        <v>6.5630006988634207E-2</v>
      </c>
      <c r="D179" s="3">
        <v>9.5269364983501303E-2</v>
      </c>
      <c r="E179" s="3">
        <v>-5.3340829916007901E-2</v>
      </c>
      <c r="F179" s="3">
        <v>0.12540679701676599</v>
      </c>
      <c r="G179" s="3">
        <f>F179/RandomClusters!F$8</f>
        <v>1.1812334203492874E-2</v>
      </c>
      <c r="H179" s="3" t="s">
        <v>4637</v>
      </c>
    </row>
    <row r="180" spans="1:8" x14ac:dyDescent="0.25">
      <c r="A180" s="3" t="s">
        <v>379</v>
      </c>
      <c r="B180" s="3" t="s">
        <v>2101</v>
      </c>
      <c r="C180" s="3">
        <v>5.5618268908011297E-2</v>
      </c>
      <c r="D180" s="3">
        <v>8.2505640439987399E-2</v>
      </c>
      <c r="E180" s="3">
        <v>-4.0723594405218902E-2</v>
      </c>
      <c r="F180" s="3">
        <v>0.10160083220671901</v>
      </c>
      <c r="G180" s="3">
        <f>F180/RandomClusters!F$8</f>
        <v>9.5699995050373288E-3</v>
      </c>
      <c r="H180" s="3" t="s">
        <v>4638</v>
      </c>
    </row>
    <row r="181" spans="1:8" x14ac:dyDescent="0.25">
      <c r="A181" s="3" t="s">
        <v>109</v>
      </c>
      <c r="B181" s="3" t="s">
        <v>4639</v>
      </c>
      <c r="C181" s="3">
        <v>4.0835356284585599E-4</v>
      </c>
      <c r="D181" s="3">
        <v>1.4555176497476E-3</v>
      </c>
      <c r="E181" s="3">
        <v>-1.34929013922788E-2</v>
      </c>
      <c r="F181" s="3">
        <v>8.8140943626080895E-2</v>
      </c>
      <c r="G181" s="3">
        <f>F181/RandomClusters!F$8</f>
        <v>8.3021838360427813E-3</v>
      </c>
      <c r="H181" s="3" t="s">
        <v>4640</v>
      </c>
    </row>
    <row r="182" spans="1:8" x14ac:dyDescent="0.25">
      <c r="A182" s="3" t="s">
        <v>471</v>
      </c>
      <c r="B182" s="3" t="s">
        <v>4641</v>
      </c>
      <c r="C182" s="3">
        <v>5.25496436674837E-2</v>
      </c>
      <c r="D182" s="3">
        <v>7.9822243545544902E-2</v>
      </c>
      <c r="E182" s="3">
        <v>-2.4765602172630598E-2</v>
      </c>
      <c r="F182" s="3">
        <v>6.2606280097066605E-2</v>
      </c>
      <c r="G182" s="3">
        <f>F182/RandomClusters!F$8</f>
        <v>5.8970193110439275E-3</v>
      </c>
      <c r="H182" s="3" t="s">
        <v>4642</v>
      </c>
    </row>
    <row r="183" spans="1:8" x14ac:dyDescent="0.25">
      <c r="A183" s="3" t="s">
        <v>456</v>
      </c>
      <c r="B183" s="3" t="s">
        <v>4643</v>
      </c>
      <c r="C183" s="3">
        <v>6.8067216632337196E-2</v>
      </c>
      <c r="D183" s="3">
        <v>9.7238880903338806E-2</v>
      </c>
      <c r="E183" s="3">
        <v>-2.5021128293544099E-2</v>
      </c>
      <c r="F183" s="3">
        <v>5.8313857231478403E-2</v>
      </c>
      <c r="G183" s="3">
        <f>F183/RandomClusters!F$8</f>
        <v>5.4927068284895434E-3</v>
      </c>
      <c r="H183" s="3" t="s">
        <v>4644</v>
      </c>
    </row>
    <row r="184" spans="1:8" x14ac:dyDescent="0.25">
      <c r="A184" s="3" t="s">
        <v>751</v>
      </c>
      <c r="B184" s="3" t="s">
        <v>2243</v>
      </c>
      <c r="C184" s="3">
        <v>1.215030032579E-2</v>
      </c>
      <c r="D184" s="3">
        <v>2.3390952498847099E-2</v>
      </c>
      <c r="E184" s="3">
        <v>-7.0408933843220198E-3</v>
      </c>
      <c r="F184" s="3">
        <v>2.6441413097026099E-2</v>
      </c>
      <c r="G184" s="3">
        <f>F184/RandomClusters!F$8</f>
        <v>2.490573204520397E-3</v>
      </c>
      <c r="H184" s="3" t="s">
        <v>4645</v>
      </c>
    </row>
    <row r="185" spans="1:8" x14ac:dyDescent="0.25">
      <c r="A185" s="3" t="s">
        <v>574</v>
      </c>
      <c r="B185" s="4">
        <v>591968</v>
      </c>
      <c r="C185" s="3">
        <v>0.108209968827866</v>
      </c>
      <c r="D185" s="3">
        <v>0.14291489673763</v>
      </c>
      <c r="E185" s="3">
        <v>-8.4770062991332603E-3</v>
      </c>
      <c r="F185" s="3">
        <v>1.6492066223582801E-2</v>
      </c>
      <c r="G185" s="3">
        <f>F185/RandomClusters!F$8</f>
        <v>1.5534229609026058E-3</v>
      </c>
      <c r="H185" s="3" t="s">
        <v>4646</v>
      </c>
    </row>
    <row r="186" spans="1:8" x14ac:dyDescent="0.25">
      <c r="A186" s="3" t="s">
        <v>402</v>
      </c>
      <c r="B186" s="3" t="s">
        <v>4647</v>
      </c>
      <c r="C186" s="3">
        <v>1.75898427334556E-2</v>
      </c>
      <c r="D186" s="3">
        <v>3.24735558156104E-2</v>
      </c>
      <c r="E186" s="3">
        <v>5.7287826172777098E-3</v>
      </c>
      <c r="F186" s="3">
        <v>-1.9634423876276799E-2</v>
      </c>
      <c r="G186" s="3">
        <f>F186/RandomClusters!F$8</f>
        <v>-1.8494083433820132E-3</v>
      </c>
      <c r="H186" s="3" t="s">
        <v>4648</v>
      </c>
    </row>
    <row r="187" spans="1:8" x14ac:dyDescent="0.25">
      <c r="A187" s="3" t="s">
        <v>327</v>
      </c>
      <c r="B187" s="3" t="s">
        <v>4649</v>
      </c>
      <c r="C187" s="3">
        <v>8.8479102678729797E-4</v>
      </c>
      <c r="D187" s="3">
        <v>2.8439711575305999E-3</v>
      </c>
      <c r="E187" s="3">
        <v>6.3285332912509902E-3</v>
      </c>
      <c r="F187" s="3">
        <v>-3.7101367582378197E-2</v>
      </c>
      <c r="G187" s="3">
        <f>F187/RandomClusters!F$8</f>
        <v>-3.4946570976619102E-3</v>
      </c>
      <c r="H187" s="3" t="s">
        <v>4650</v>
      </c>
    </row>
    <row r="188" spans="1:8" x14ac:dyDescent="0.25">
      <c r="A188" s="3" t="s">
        <v>103</v>
      </c>
      <c r="B188" s="3" t="s">
        <v>4651</v>
      </c>
      <c r="C188" s="3">
        <v>2.5309131658291699E-3</v>
      </c>
      <c r="D188" s="3">
        <v>6.2836464806793196E-3</v>
      </c>
      <c r="E188" s="3">
        <v>8.5671651643625703E-3</v>
      </c>
      <c r="F188" s="3">
        <v>-4.3433855220240597E-2</v>
      </c>
      <c r="G188" s="3">
        <f>F188/RandomClusters!F$8</f>
        <v>-4.0911276407052622E-3</v>
      </c>
      <c r="H188" s="3" t="s">
        <v>4652</v>
      </c>
    </row>
    <row r="189" spans="1:8" x14ac:dyDescent="0.25">
      <c r="A189" s="3" t="s">
        <v>971</v>
      </c>
      <c r="B189" s="4">
        <v>36526</v>
      </c>
      <c r="C189" s="3">
        <v>0.97589643520305802</v>
      </c>
      <c r="D189" s="3">
        <v>0.97589643520305802</v>
      </c>
      <c r="E189" s="3">
        <v>2.4258446422431899</v>
      </c>
      <c r="F189" s="3">
        <v>-5.9187721718819003E-2</v>
      </c>
      <c r="G189" s="3">
        <f>F189/RandomClusters!F$8</f>
        <v>-5.5750179919877314E-3</v>
      </c>
      <c r="H189" s="3" t="s">
        <v>4653</v>
      </c>
    </row>
    <row r="190" spans="1:8" x14ac:dyDescent="0.25">
      <c r="A190" s="3" t="s">
        <v>225</v>
      </c>
      <c r="B190" s="3" t="s">
        <v>4654</v>
      </c>
      <c r="C190" s="3">
        <v>2.49047121301402E-2</v>
      </c>
      <c r="D190" s="3">
        <v>4.3949491994365097E-2</v>
      </c>
      <c r="E190" s="3">
        <v>2.1647893104512501E-2</v>
      </c>
      <c r="F190" s="3">
        <v>-6.7643479278927304E-2</v>
      </c>
      <c r="G190" s="3">
        <f>F190/RandomClusters!F$8</f>
        <v>-6.3714838664040698E-3</v>
      </c>
      <c r="H190" s="3" t="s">
        <v>4655</v>
      </c>
    </row>
    <row r="191" spans="1:8" x14ac:dyDescent="0.25">
      <c r="A191" s="3" t="s">
        <v>294</v>
      </c>
      <c r="B191" s="4">
        <v>14427</v>
      </c>
      <c r="C191" s="3">
        <v>6.4560293666777901E-2</v>
      </c>
      <c r="D191" s="3">
        <v>9.4095974575060901E-2</v>
      </c>
      <c r="E191" s="3">
        <v>3.4204491494414201E-2</v>
      </c>
      <c r="F191" s="3">
        <v>-8.0840263769771006E-2</v>
      </c>
      <c r="G191" s="3">
        <f>F191/RandomClusters!F$8</f>
        <v>-7.6145171989313067E-3</v>
      </c>
      <c r="H191" s="3" t="s">
        <v>4656</v>
      </c>
    </row>
    <row r="192" spans="1:8" x14ac:dyDescent="0.25">
      <c r="A192" s="3" t="s">
        <v>100</v>
      </c>
      <c r="B192" s="3" t="s">
        <v>4657</v>
      </c>
      <c r="C192" s="3">
        <v>5.1872440225994203E-3</v>
      </c>
      <c r="D192" s="3">
        <v>1.1386633220340199E-2</v>
      </c>
      <c r="E192" s="3">
        <v>2.69078415298925E-2</v>
      </c>
      <c r="F192" s="3">
        <v>-0.120421070477376</v>
      </c>
      <c r="G192" s="3">
        <f>F192/RandomClusters!F$8</f>
        <v>-1.1342717966323331E-2</v>
      </c>
      <c r="H192" s="3" t="s">
        <v>4658</v>
      </c>
    </row>
    <row r="193" spans="1:8" x14ac:dyDescent="0.25">
      <c r="A193" s="3" t="s">
        <v>423</v>
      </c>
      <c r="B193" s="4">
        <v>144912</v>
      </c>
      <c r="C193" s="3">
        <v>9.1806698603567691E-3</v>
      </c>
      <c r="D193" s="3">
        <v>1.8463917037589001E-2</v>
      </c>
      <c r="E193" s="3">
        <v>3.14737719250609E-2</v>
      </c>
      <c r="F193" s="3">
        <v>-0.12564131095904801</v>
      </c>
      <c r="G193" s="3">
        <f>F193/RandomClusters!F$8</f>
        <v>-1.183442357286927E-2</v>
      </c>
      <c r="H193" s="3" t="s">
        <v>4659</v>
      </c>
    </row>
    <row r="194" spans="1:8" x14ac:dyDescent="0.25">
      <c r="A194" s="3" t="s">
        <v>336</v>
      </c>
      <c r="B194" s="3" t="s">
        <v>4660</v>
      </c>
      <c r="C194" s="3">
        <v>5.5848525665993999E-2</v>
      </c>
      <c r="D194" s="3">
        <v>8.2505640439987399E-2</v>
      </c>
      <c r="E194" s="3">
        <v>6.1103324029478899E-2</v>
      </c>
      <c r="F194" s="3">
        <v>-0.152445987704766</v>
      </c>
      <c r="G194" s="3">
        <f>F194/RandomClusters!F$8</f>
        <v>-1.4359213356749037E-2</v>
      </c>
      <c r="H194" s="3" t="s">
        <v>4661</v>
      </c>
    </row>
    <row r="195" spans="1:8" x14ac:dyDescent="0.25">
      <c r="A195" s="3" t="s">
        <v>797</v>
      </c>
      <c r="B195" s="3" t="s">
        <v>822</v>
      </c>
      <c r="C195" s="3">
        <v>1.34608242431419E-2</v>
      </c>
      <c r="D195" s="3">
        <v>2.5504719618584599E-2</v>
      </c>
      <c r="E195" s="3">
        <v>4.2162706757925897E-2</v>
      </c>
      <c r="F195" s="3">
        <v>-0.15469040743978499</v>
      </c>
      <c r="G195" s="3">
        <f>F195/RandomClusters!F$8</f>
        <v>-1.4570620047882493E-2</v>
      </c>
      <c r="H195" s="3" t="s">
        <v>4662</v>
      </c>
    </row>
    <row r="196" spans="1:8" x14ac:dyDescent="0.25">
      <c r="A196" s="3" t="s">
        <v>231</v>
      </c>
      <c r="B196" s="3" t="s">
        <v>2125</v>
      </c>
      <c r="C196" s="3">
        <v>0.84209751664893695</v>
      </c>
      <c r="D196" s="3">
        <v>0.84917396636867604</v>
      </c>
      <c r="E196" s="3">
        <v>1.2110960178588499</v>
      </c>
      <c r="F196" s="3">
        <v>-0.19800354887803301</v>
      </c>
      <c r="G196" s="3">
        <f>F196/RandomClusters!F$8</f>
        <v>-1.8650377399498295E-2</v>
      </c>
      <c r="H196" s="3" t="s">
        <v>4663</v>
      </c>
    </row>
    <row r="197" spans="1:8" x14ac:dyDescent="0.25">
      <c r="A197" s="3" t="s">
        <v>273</v>
      </c>
      <c r="B197" s="3" t="s">
        <v>4664</v>
      </c>
      <c r="C197" s="3">
        <v>6.7834212149964906E-2</v>
      </c>
      <c r="D197" s="3">
        <v>9.7238880903338806E-2</v>
      </c>
      <c r="E197" s="3">
        <v>8.5869621341476493E-2</v>
      </c>
      <c r="F197" s="3">
        <v>-0.200126420386884</v>
      </c>
      <c r="G197" s="3">
        <f>F197/RandomClusters!F$8</f>
        <v>-1.8850335203462208E-2</v>
      </c>
      <c r="H197" s="3" t="s">
        <v>4665</v>
      </c>
    </row>
    <row r="198" spans="1:8" x14ac:dyDescent="0.25">
      <c r="A198" s="3" t="s">
        <v>537</v>
      </c>
      <c r="B198" s="3" t="s">
        <v>1398</v>
      </c>
      <c r="C198" s="3">
        <v>0.131363946172913</v>
      </c>
      <c r="D198" s="3">
        <v>0.168896502222316</v>
      </c>
      <c r="E198" s="3">
        <v>0.11787788595966101</v>
      </c>
      <c r="F198" s="3">
        <v>-0.20964218536114201</v>
      </c>
      <c r="G198" s="3">
        <f>F198/RandomClusters!F$8</f>
        <v>-1.9746645441437588E-2</v>
      </c>
      <c r="H198" s="3" t="s">
        <v>4666</v>
      </c>
    </row>
    <row r="199" spans="1:8" x14ac:dyDescent="0.25">
      <c r="A199" s="3" t="s">
        <v>1488</v>
      </c>
      <c r="B199" s="3" t="s">
        <v>2794</v>
      </c>
      <c r="C199" s="3">
        <v>5.1727494238208001E-2</v>
      </c>
      <c r="D199" s="3">
        <v>7.8993512115664397E-2</v>
      </c>
      <c r="E199" s="3">
        <v>8.5327570786229698E-2</v>
      </c>
      <c r="F199" s="3">
        <v>-0.216594614437778</v>
      </c>
      <c r="G199" s="3">
        <f>F199/RandomClusters!F$8</f>
        <v>-2.0401509593404775E-2</v>
      </c>
      <c r="H199" s="3" t="s">
        <v>4667</v>
      </c>
    </row>
    <row r="200" spans="1:8" x14ac:dyDescent="0.25">
      <c r="A200" s="3" t="s">
        <v>679</v>
      </c>
      <c r="B200" s="3" t="s">
        <v>2779</v>
      </c>
      <c r="C200" s="3">
        <v>9.1548530147009297E-2</v>
      </c>
      <c r="D200" s="3">
        <v>0.12343622042293299</v>
      </c>
      <c r="E200" s="3">
        <v>0.113731161227064</v>
      </c>
      <c r="F200" s="3">
        <v>-0.23792907971163901</v>
      </c>
      <c r="G200" s="3">
        <f>F200/RandomClusters!F$8</f>
        <v>-2.2411048468988747E-2</v>
      </c>
      <c r="H200" s="3" t="s">
        <v>4668</v>
      </c>
    </row>
    <row r="201" spans="1:8" x14ac:dyDescent="0.25">
      <c r="A201" s="3" t="s">
        <v>249</v>
      </c>
      <c r="B201" s="4">
        <v>99014</v>
      </c>
      <c r="C201" s="3">
        <v>0.91052140890406696</v>
      </c>
      <c r="D201" s="3">
        <v>0.913057680238062</v>
      </c>
      <c r="E201" s="3">
        <v>2.6506378766348799</v>
      </c>
      <c r="F201" s="3">
        <v>-0.24109201186760501</v>
      </c>
      <c r="G201" s="3">
        <f>F201/RandomClusters!F$8</f>
        <v>-2.2708971807898756E-2</v>
      </c>
      <c r="H201" s="3" t="s">
        <v>4669</v>
      </c>
    </row>
    <row r="202" spans="1:8" x14ac:dyDescent="0.25">
      <c r="A202" s="3" t="s">
        <v>714</v>
      </c>
      <c r="B202" s="3" t="s">
        <v>4670</v>
      </c>
      <c r="C202" s="3">
        <v>0.87279846605420097</v>
      </c>
      <c r="D202" s="3">
        <v>0.87767443513830301</v>
      </c>
      <c r="E202" s="3">
        <v>1.85834755689011</v>
      </c>
      <c r="F202" s="3">
        <v>-0.242476365817344</v>
      </c>
      <c r="G202" s="3">
        <f>F202/RandomClusters!F$8</f>
        <v>-2.2839367064768731E-2</v>
      </c>
      <c r="H202" s="3" t="s">
        <v>4671</v>
      </c>
    </row>
    <row r="203" spans="1:8" x14ac:dyDescent="0.25">
      <c r="A203" s="3" t="s">
        <v>1022</v>
      </c>
      <c r="B203" s="3" t="s">
        <v>4672</v>
      </c>
      <c r="C203" s="3">
        <v>4.8130744590920701E-5</v>
      </c>
      <c r="D203" s="3">
        <v>2.1932997535103099E-4</v>
      </c>
      <c r="E203" s="3">
        <v>2.92242874953174E-2</v>
      </c>
      <c r="F203" s="3">
        <v>-0.24621267070718</v>
      </c>
      <c r="G203" s="3">
        <f>F203/RandomClusters!F$8</f>
        <v>-2.319129760677107E-2</v>
      </c>
      <c r="H203" s="3" t="s">
        <v>4673</v>
      </c>
    </row>
    <row r="204" spans="1:8" x14ac:dyDescent="0.25">
      <c r="A204" s="3" t="s">
        <v>285</v>
      </c>
      <c r="B204" s="3" t="s">
        <v>4674</v>
      </c>
      <c r="C204" s="3">
        <v>0.11143112473377199</v>
      </c>
      <c r="D204" s="3">
        <v>0.146262831641708</v>
      </c>
      <c r="E204" s="3">
        <v>0.12869991876337999</v>
      </c>
      <c r="F204" s="3">
        <v>-0.24740629642779899</v>
      </c>
      <c r="G204" s="3">
        <f>F204/RandomClusters!F$8</f>
        <v>-2.3303727764156811E-2</v>
      </c>
      <c r="H204" s="3" t="s">
        <v>4675</v>
      </c>
    </row>
    <row r="205" spans="1:8" x14ac:dyDescent="0.25">
      <c r="A205" s="3" t="s">
        <v>1467</v>
      </c>
      <c r="B205" s="3" t="s">
        <v>4676</v>
      </c>
      <c r="C205" s="3">
        <v>8.5836722373614394E-2</v>
      </c>
      <c r="D205" s="3">
        <v>0.118395479136019</v>
      </c>
      <c r="E205" s="3">
        <v>0.12447345442029401</v>
      </c>
      <c r="F205" s="3">
        <v>-0.26559208919897498</v>
      </c>
      <c r="G205" s="3">
        <f>F205/RandomClusters!F$8</f>
        <v>-2.5016686448045979E-2</v>
      </c>
      <c r="H205" s="3" t="s">
        <v>4677</v>
      </c>
    </row>
    <row r="206" spans="1:8" x14ac:dyDescent="0.25">
      <c r="A206" s="3" t="s">
        <v>771</v>
      </c>
      <c r="B206" s="4" t="s">
        <v>4678</v>
      </c>
      <c r="C206" s="3">
        <v>0.82443278480446203</v>
      </c>
      <c r="D206" s="3">
        <v>0.83369607452136596</v>
      </c>
      <c r="E206" s="3">
        <v>1.6396439105428799</v>
      </c>
      <c r="F206" s="3">
        <v>-0.298228865994077</v>
      </c>
      <c r="G206" s="3">
        <f>F206/RandomClusters!F$8</f>
        <v>-2.8090814198689393E-2</v>
      </c>
      <c r="H206" s="3" t="s">
        <v>4679</v>
      </c>
    </row>
    <row r="207" spans="1:8" x14ac:dyDescent="0.25">
      <c r="A207" s="3" t="s">
        <v>914</v>
      </c>
      <c r="B207" s="4" t="s">
        <v>2783</v>
      </c>
      <c r="C207" s="3">
        <v>1.87563427931242E-2</v>
      </c>
      <c r="D207" s="3">
        <v>3.4275550281851301E-2</v>
      </c>
      <c r="E207" s="3">
        <v>9.5896118831592797E-2</v>
      </c>
      <c r="F207" s="3">
        <v>-0.323488583146256</v>
      </c>
      <c r="G207" s="3">
        <f>F207/RandomClusters!F$8</f>
        <v>-3.0470080936897761E-2</v>
      </c>
      <c r="H207" s="3" t="s">
        <v>4680</v>
      </c>
    </row>
    <row r="208" spans="1:8" x14ac:dyDescent="0.25">
      <c r="A208" s="3" t="s">
        <v>617</v>
      </c>
      <c r="B208" s="3" t="s">
        <v>4681</v>
      </c>
      <c r="C208" s="3">
        <v>0.76415939846521097</v>
      </c>
      <c r="D208" s="3">
        <v>0.77492220689429803</v>
      </c>
      <c r="E208" s="3">
        <v>1.4397056140934199</v>
      </c>
      <c r="F208" s="3">
        <v>-0.36711432509241398</v>
      </c>
      <c r="G208" s="3">
        <f>F208/RandomClusters!F$8</f>
        <v>-3.4579282798376298E-2</v>
      </c>
      <c r="H208" s="3" t="s">
        <v>4682</v>
      </c>
    </row>
    <row r="209" spans="1:8" x14ac:dyDescent="0.25">
      <c r="A209" s="3" t="s">
        <v>543</v>
      </c>
      <c r="B209" s="3" t="s">
        <v>4683</v>
      </c>
      <c r="C209" s="3">
        <v>0.52356900516236804</v>
      </c>
      <c r="D209" s="3">
        <v>0.54951848938324299</v>
      </c>
      <c r="E209" s="3">
        <v>0.63971159464788396</v>
      </c>
      <c r="F209" s="3">
        <v>-0.38300355716275802</v>
      </c>
      <c r="G209" s="3">
        <f>F209/RandomClusters!F$8</f>
        <v>-3.6075923522137614E-2</v>
      </c>
      <c r="H209" s="3" t="s">
        <v>4684</v>
      </c>
    </row>
    <row r="210" spans="1:8" x14ac:dyDescent="0.25">
      <c r="A210" s="3" t="s">
        <v>667</v>
      </c>
      <c r="B210" s="3" t="s">
        <v>4685</v>
      </c>
      <c r="C210" s="3">
        <v>0.68115945439346803</v>
      </c>
      <c r="D210" s="3">
        <v>0.69466686567039204</v>
      </c>
      <c r="E210" s="3">
        <v>1.15192954335147</v>
      </c>
      <c r="F210" s="3">
        <v>-0.41967428683645702</v>
      </c>
      <c r="G210" s="3">
        <f>F210/RandomClusters!F$8</f>
        <v>-3.9530017914914138E-2</v>
      </c>
      <c r="H210" s="3" t="s">
        <v>4686</v>
      </c>
    </row>
    <row r="211" spans="1:8" x14ac:dyDescent="0.25">
      <c r="A211" s="3" t="s">
        <v>474</v>
      </c>
      <c r="B211" s="3" t="s">
        <v>4687</v>
      </c>
      <c r="C211" s="3">
        <v>0.15412823843258999</v>
      </c>
      <c r="D211" s="3">
        <v>0.19400757285221101</v>
      </c>
      <c r="E211" s="3">
        <v>0.263386443626693</v>
      </c>
      <c r="F211" s="3">
        <v>-0.431916389155445</v>
      </c>
      <c r="G211" s="3">
        <f>F211/RandomClusters!F$8</f>
        <v>-4.0683127693532502E-2</v>
      </c>
      <c r="H211" s="3" t="s">
        <v>4688</v>
      </c>
    </row>
    <row r="212" spans="1:8" x14ac:dyDescent="0.25">
      <c r="A212" s="3" t="s">
        <v>891</v>
      </c>
      <c r="B212" s="4" t="s">
        <v>4689</v>
      </c>
      <c r="C212" s="3">
        <v>0.73517122703551296</v>
      </c>
      <c r="D212" s="3">
        <v>0.74763175630730105</v>
      </c>
      <c r="E212" s="3">
        <v>1.5976041025799601</v>
      </c>
      <c r="F212" s="3">
        <v>-0.46465472847985201</v>
      </c>
      <c r="G212" s="3">
        <f>F212/RandomClusters!F$8</f>
        <v>-4.376682183584879E-2</v>
      </c>
      <c r="H212" s="3" t="s">
        <v>4690</v>
      </c>
    </row>
    <row r="213" spans="1:8" x14ac:dyDescent="0.25">
      <c r="A213" s="3" t="s">
        <v>382</v>
      </c>
      <c r="B213" s="3" t="s">
        <v>4691</v>
      </c>
      <c r="C213" s="3">
        <v>0.111728551948527</v>
      </c>
      <c r="D213" s="3">
        <v>0.146262831641708</v>
      </c>
      <c r="E213" s="3">
        <v>0.24807077794967899</v>
      </c>
      <c r="F213" s="3">
        <v>-0.47687887462719902</v>
      </c>
      <c r="G213" s="3">
        <f>F213/RandomClusters!F$8</f>
        <v>-4.4918240284288216E-2</v>
      </c>
      <c r="H213" s="3" t="s">
        <v>4692</v>
      </c>
    </row>
    <row r="214" spans="1:8" x14ac:dyDescent="0.25">
      <c r="A214" s="3" t="s">
        <v>684</v>
      </c>
      <c r="B214" s="3" t="s">
        <v>4693</v>
      </c>
      <c r="C214" s="3">
        <v>5.05713114206102E-2</v>
      </c>
      <c r="D214" s="3">
        <v>7.8135931808668097E-2</v>
      </c>
      <c r="E214" s="3">
        <v>0.18805023194451401</v>
      </c>
      <c r="F214" s="3">
        <v>-0.47939744422998698</v>
      </c>
      <c r="G214" s="3">
        <f>F214/RandomClusters!F$8</f>
        <v>-4.5155469737321069E-2</v>
      </c>
      <c r="H214" s="3" t="s">
        <v>4694</v>
      </c>
    </row>
    <row r="215" spans="1:8" x14ac:dyDescent="0.25">
      <c r="A215" s="3" t="s">
        <v>577</v>
      </c>
      <c r="B215" s="3" t="s">
        <v>4695</v>
      </c>
      <c r="C215" s="3">
        <v>0.66113136902910896</v>
      </c>
      <c r="D215" s="3">
        <v>0.67808345541447101</v>
      </c>
      <c r="E215" s="3">
        <v>1.24964994594538</v>
      </c>
      <c r="F215" s="3">
        <v>-0.48547014432647101</v>
      </c>
      <c r="G215" s="3">
        <f>F215/RandomClusters!F$8</f>
        <v>-4.5727470336679829E-2</v>
      </c>
      <c r="H215" s="3" t="s">
        <v>4696</v>
      </c>
    </row>
    <row r="216" spans="1:8" x14ac:dyDescent="0.25">
      <c r="A216" s="3" t="s">
        <v>510</v>
      </c>
      <c r="B216" s="3" t="s">
        <v>4697</v>
      </c>
      <c r="C216" s="3">
        <v>0.63044240519730199</v>
      </c>
      <c r="D216" s="3">
        <v>0.65031308272501098</v>
      </c>
      <c r="E216" s="3">
        <v>1.20203913542917</v>
      </c>
      <c r="F216" s="3">
        <v>-0.51723908235173899</v>
      </c>
      <c r="G216" s="3">
        <f>F216/RandomClusters!F$8</f>
        <v>-4.871985449903387E-2</v>
      </c>
      <c r="H216" s="3" t="s">
        <v>4698</v>
      </c>
    </row>
    <row r="217" spans="1:8" x14ac:dyDescent="0.25">
      <c r="A217" s="3" t="s">
        <v>534</v>
      </c>
      <c r="B217" s="3" t="s">
        <v>4080</v>
      </c>
      <c r="C217" s="3">
        <v>0.650333511858595</v>
      </c>
      <c r="D217" s="3">
        <v>0.66891446934026899</v>
      </c>
      <c r="E217" s="3">
        <v>1.2924941163233501</v>
      </c>
      <c r="F217" s="3">
        <v>-0.51971068932356101</v>
      </c>
      <c r="G217" s="3">
        <f>F217/RandomClusters!F$8</f>
        <v>-4.895266044149759E-2</v>
      </c>
      <c r="H217" s="3" t="s">
        <v>4699</v>
      </c>
    </row>
    <row r="218" spans="1:8" x14ac:dyDescent="0.25">
      <c r="A218" s="3" t="s">
        <v>228</v>
      </c>
      <c r="B218" s="4">
        <v>186519</v>
      </c>
      <c r="C218" s="3">
        <v>3.2016249759329499E-2</v>
      </c>
      <c r="D218" s="3">
        <v>5.2629451659171801E-2</v>
      </c>
      <c r="E218" s="3">
        <v>0.17878106268456401</v>
      </c>
      <c r="F218" s="3">
        <v>-0.52641715590931004</v>
      </c>
      <c r="G218" s="3">
        <f>F218/RandomClusters!F$8</f>
        <v>-4.9584356860829903E-2</v>
      </c>
      <c r="H218" s="3" t="s">
        <v>4700</v>
      </c>
    </row>
    <row r="219" spans="1:8" x14ac:dyDescent="0.25">
      <c r="A219" s="3" t="s">
        <v>106</v>
      </c>
      <c r="B219" s="3" t="s">
        <v>4107</v>
      </c>
      <c r="C219" s="3">
        <v>0.12862827846988201</v>
      </c>
      <c r="D219" s="3">
        <v>0.16597197221920301</v>
      </c>
      <c r="E219" s="3">
        <v>0.29325301146608002</v>
      </c>
      <c r="F219" s="3">
        <v>-0.52666374213978995</v>
      </c>
      <c r="G219" s="3">
        <f>F219/RandomClusters!F$8</f>
        <v>-4.960758334482996E-2</v>
      </c>
      <c r="H219" s="3" t="s">
        <v>4701</v>
      </c>
    </row>
    <row r="220" spans="1:8" x14ac:dyDescent="0.25">
      <c r="A220" s="3" t="s">
        <v>911</v>
      </c>
      <c r="B220" s="4">
        <v>117518</v>
      </c>
      <c r="C220" s="3">
        <v>7.3630583488863699E-3</v>
      </c>
      <c r="D220" s="3">
        <v>1.5411052358134201E-2</v>
      </c>
      <c r="E220" s="3">
        <v>0.12902409613601301</v>
      </c>
      <c r="F220" s="3">
        <v>-0.53837501927043696</v>
      </c>
      <c r="G220" s="3">
        <f>F220/RandomClusters!F$8</f>
        <v>-5.071069356459286E-2</v>
      </c>
      <c r="H220" s="3" t="s">
        <v>4702</v>
      </c>
    </row>
    <row r="221" spans="1:8" x14ac:dyDescent="0.25">
      <c r="A221" s="3" t="s">
        <v>62</v>
      </c>
      <c r="B221" s="4">
        <v>44075</v>
      </c>
      <c r="C221" s="3">
        <v>1.1620259847252399E-2</v>
      </c>
      <c r="D221" s="3">
        <v>2.2832009441300899E-2</v>
      </c>
      <c r="E221" s="3">
        <v>0.14441936974150099</v>
      </c>
      <c r="F221" s="3">
        <v>-0.54584626632011002</v>
      </c>
      <c r="G221" s="3">
        <f>F221/RandomClusters!F$8</f>
        <v>-5.1414426290146795E-2</v>
      </c>
      <c r="H221" s="3" t="s">
        <v>4703</v>
      </c>
    </row>
    <row r="222" spans="1:8" x14ac:dyDescent="0.25">
      <c r="A222" s="3" t="s">
        <v>604</v>
      </c>
      <c r="B222" s="3" t="s">
        <v>4704</v>
      </c>
      <c r="C222" s="3">
        <v>1.93398781789105E-5</v>
      </c>
      <c r="D222" s="3">
        <v>1.02387590358938E-4</v>
      </c>
      <c r="E222" s="3">
        <v>6.0018209323369001E-2</v>
      </c>
      <c r="F222" s="3">
        <v>-0.55137198684737498</v>
      </c>
      <c r="G222" s="3">
        <f>F222/RandomClusters!F$8</f>
        <v>-5.1934905714993505E-2</v>
      </c>
      <c r="H222" s="3" t="s">
        <v>4705</v>
      </c>
    </row>
    <row r="223" spans="1:8" x14ac:dyDescent="0.25">
      <c r="A223" s="3" t="s">
        <v>435</v>
      </c>
      <c r="B223" s="3" t="s">
        <v>4706</v>
      </c>
      <c r="C223" s="3">
        <v>8.8528144924892999E-2</v>
      </c>
      <c r="D223" s="3">
        <v>0.120720197624854</v>
      </c>
      <c r="E223" s="3">
        <v>0.266442271085155</v>
      </c>
      <c r="F223" s="3">
        <v>-0.56333351894127803</v>
      </c>
      <c r="G223" s="3">
        <f>F223/RandomClusters!F$8</f>
        <v>-5.3061587984536668E-2</v>
      </c>
      <c r="H223" s="3" t="s">
        <v>4707</v>
      </c>
    </row>
    <row r="224" spans="1:8" x14ac:dyDescent="0.25">
      <c r="A224" s="3" t="s">
        <v>690</v>
      </c>
      <c r="B224" s="3" t="s">
        <v>4708</v>
      </c>
      <c r="C224" s="3">
        <v>4.8996428428830403E-2</v>
      </c>
      <c r="D224" s="3">
        <v>7.6358070278696705E-2</v>
      </c>
      <c r="E224" s="3">
        <v>0.22003088393772599</v>
      </c>
      <c r="F224" s="3">
        <v>-0.56599018481621</v>
      </c>
      <c r="G224" s="3">
        <f>F224/RandomClusters!F$8</f>
        <v>-5.3311825020552477E-2</v>
      </c>
      <c r="H224" s="3" t="s">
        <v>4709</v>
      </c>
    </row>
    <row r="225" spans="1:8" x14ac:dyDescent="0.25">
      <c r="A225" s="3" t="s">
        <v>429</v>
      </c>
      <c r="B225" s="3" t="s">
        <v>4710</v>
      </c>
      <c r="C225" s="3">
        <v>7.4271801544945698E-2</v>
      </c>
      <c r="D225" s="3">
        <v>0.104038321230274</v>
      </c>
      <c r="E225" s="3">
        <v>0.25126211376692398</v>
      </c>
      <c r="F225" s="3">
        <v>-0.56860515195930605</v>
      </c>
      <c r="G225" s="3">
        <f>F225/RandomClusters!F$8</f>
        <v>-5.3558134363907078E-2</v>
      </c>
      <c r="H225" s="3" t="s">
        <v>4711</v>
      </c>
    </row>
    <row r="226" spans="1:8" x14ac:dyDescent="0.25">
      <c r="A226" s="3" t="s">
        <v>640</v>
      </c>
      <c r="B226" s="3" t="s">
        <v>641</v>
      </c>
      <c r="C226" s="3">
        <v>0.59849032878041597</v>
      </c>
      <c r="D226" s="3">
        <v>0.61912792632456803</v>
      </c>
      <c r="E226" s="3">
        <v>1.1966864661365999</v>
      </c>
      <c r="F226" s="3">
        <v>-0.57374338202921304</v>
      </c>
      <c r="G226" s="3">
        <f>F226/RandomClusters!F$8</f>
        <v>-5.4042115234513827E-2</v>
      </c>
      <c r="H226" s="3" t="s">
        <v>4712</v>
      </c>
    </row>
    <row r="227" spans="1:8" x14ac:dyDescent="0.25">
      <c r="A227" s="3" t="s">
        <v>1388</v>
      </c>
      <c r="B227" s="3" t="s">
        <v>1389</v>
      </c>
      <c r="C227" s="3">
        <v>0.37597934571880498</v>
      </c>
      <c r="D227" s="3">
        <v>0.41140597099930099</v>
      </c>
      <c r="E227" s="3">
        <v>0.67006094438101105</v>
      </c>
      <c r="F227" s="3">
        <v>-0.595131237232852</v>
      </c>
      <c r="G227" s="3">
        <f>F227/RandomClusters!F$8</f>
        <v>-5.605668302167708E-2</v>
      </c>
      <c r="H227" s="3" t="s">
        <v>4713</v>
      </c>
    </row>
    <row r="228" spans="1:8" x14ac:dyDescent="0.25">
      <c r="A228" s="3" t="s">
        <v>393</v>
      </c>
      <c r="B228" s="3" t="s">
        <v>4714</v>
      </c>
      <c r="C228" s="3">
        <v>0.58495798278815503</v>
      </c>
      <c r="D228" s="3">
        <v>0.60687283516926804</v>
      </c>
      <c r="E228" s="3">
        <v>1.1960477695363201</v>
      </c>
      <c r="F228" s="3">
        <v>-0.59734932234227001</v>
      </c>
      <c r="G228" s="3">
        <f>F228/RandomClusters!F$8</f>
        <v>-5.6265609198148464E-2</v>
      </c>
      <c r="H228" s="3" t="s">
        <v>3669</v>
      </c>
    </row>
    <row r="229" spans="1:8" x14ac:dyDescent="0.25">
      <c r="A229" s="3" t="s">
        <v>192</v>
      </c>
      <c r="B229" s="4">
        <v>128080</v>
      </c>
      <c r="C229" s="3">
        <v>2.1835960077758398E-2</v>
      </c>
      <c r="D229" s="3">
        <v>3.91091822288211E-2</v>
      </c>
      <c r="E229" s="3">
        <v>0.18944818109179801</v>
      </c>
      <c r="F229" s="3">
        <v>-0.61407695528503004</v>
      </c>
      <c r="G229" s="3">
        <f>F229/RandomClusters!F$8</f>
        <v>-5.7841220691732996E-2</v>
      </c>
      <c r="H229" s="3" t="s">
        <v>4715</v>
      </c>
    </row>
    <row r="230" spans="1:8" x14ac:dyDescent="0.25">
      <c r="A230" s="3" t="s">
        <v>601</v>
      </c>
      <c r="B230" s="3" t="s">
        <v>4716</v>
      </c>
      <c r="C230" s="3">
        <v>0.57333734034302797</v>
      </c>
      <c r="D230" s="3">
        <v>0.59826505079272396</v>
      </c>
      <c r="E230" s="3">
        <v>1.2154801995876501</v>
      </c>
      <c r="F230" s="3">
        <v>-0.62441818309253805</v>
      </c>
      <c r="G230" s="3">
        <f>F230/RandomClusters!F$8</f>
        <v>-5.8815283037974141E-2</v>
      </c>
      <c r="H230" s="3" t="s">
        <v>4717</v>
      </c>
    </row>
    <row r="231" spans="1:8" x14ac:dyDescent="0.25">
      <c r="A231" s="3" t="s">
        <v>628</v>
      </c>
      <c r="B231" s="3" t="s">
        <v>4718</v>
      </c>
      <c r="C231" s="3">
        <v>6.7137717633292696E-2</v>
      </c>
      <c r="D231" s="3">
        <v>9.7066579710784598E-2</v>
      </c>
      <c r="E231" s="3">
        <v>0.26977817791742098</v>
      </c>
      <c r="F231" s="3">
        <v>-0.62921933119297602</v>
      </c>
      <c r="G231" s="3">
        <f>F231/RandomClusters!F$8</f>
        <v>-5.9267513437537382E-2</v>
      </c>
      <c r="H231" s="3" t="s">
        <v>4719</v>
      </c>
    </row>
    <row r="232" spans="1:8" x14ac:dyDescent="0.25">
      <c r="A232" s="3" t="s">
        <v>673</v>
      </c>
      <c r="B232" s="4" t="s">
        <v>1404</v>
      </c>
      <c r="C232" s="3">
        <v>0.12527843761147101</v>
      </c>
      <c r="D232" s="3">
        <v>0.162231070288236</v>
      </c>
      <c r="E232" s="3">
        <v>0.36998886423884703</v>
      </c>
      <c r="F232" s="3">
        <v>-0.67291117910238396</v>
      </c>
      <c r="G232" s="3">
        <f>F232/RandomClusters!F$8</f>
        <v>-6.3382941960961905E-2</v>
      </c>
      <c r="H232" s="3" t="s">
        <v>4720</v>
      </c>
    </row>
    <row r="233" spans="1:8" x14ac:dyDescent="0.25">
      <c r="A233" s="3" t="s">
        <v>687</v>
      </c>
      <c r="B233" s="3" t="s">
        <v>4721</v>
      </c>
      <c r="C233" s="3">
        <v>9.3712177990569606E-2</v>
      </c>
      <c r="D233" s="3">
        <v>0.12578065328843399</v>
      </c>
      <c r="E233" s="3">
        <v>0.325761049810121</v>
      </c>
      <c r="F233" s="3">
        <v>-0.67537293463659298</v>
      </c>
      <c r="G233" s="3">
        <f>F233/RandomClusters!F$8</f>
        <v>-6.3614819975464476E-2</v>
      </c>
      <c r="H233" s="3" t="s">
        <v>4722</v>
      </c>
    </row>
    <row r="234" spans="1:8" x14ac:dyDescent="0.25">
      <c r="A234" s="3" t="s">
        <v>783</v>
      </c>
      <c r="B234" s="3" t="s">
        <v>4076</v>
      </c>
      <c r="C234" s="3">
        <v>0.67216709751524095</v>
      </c>
      <c r="D234" s="3">
        <v>0.687443622458769</v>
      </c>
      <c r="E234" s="3">
        <v>1.8672247797606301</v>
      </c>
      <c r="F234" s="3">
        <v>-0.69979001922333794</v>
      </c>
      <c r="G234" s="3">
        <f>F234/RandomClusters!F$8</f>
        <v>-6.59147173516412E-2</v>
      </c>
      <c r="H234" s="3" t="s">
        <v>4723</v>
      </c>
    </row>
    <row r="235" spans="1:8" x14ac:dyDescent="0.25">
      <c r="A235" s="3" t="s">
        <v>637</v>
      </c>
      <c r="B235" s="3" t="s">
        <v>638</v>
      </c>
      <c r="C235" s="3">
        <v>0.57799339955530904</v>
      </c>
      <c r="D235" s="3">
        <v>0.60138041572228695</v>
      </c>
      <c r="E235" s="3">
        <v>1.5186358498261101</v>
      </c>
      <c r="F235" s="3">
        <v>-0.77226820364653004</v>
      </c>
      <c r="G235" s="3">
        <f>F235/RandomClusters!F$8</f>
        <v>-7.2741592427277471E-2</v>
      </c>
      <c r="H235" s="3" t="s">
        <v>4724</v>
      </c>
    </row>
    <row r="236" spans="1:8" x14ac:dyDescent="0.25">
      <c r="A236" s="3" t="s">
        <v>973</v>
      </c>
      <c r="B236" s="3" t="s">
        <v>974</v>
      </c>
      <c r="C236" s="3">
        <v>5.4862711123644997E-3</v>
      </c>
      <c r="D236" s="3">
        <v>1.18266922182707E-2</v>
      </c>
      <c r="E236" s="3">
        <v>0.179735859481882</v>
      </c>
      <c r="F236" s="3">
        <v>-0.79755922880214403</v>
      </c>
      <c r="G236" s="3">
        <f>F236/RandomClusters!F$8</f>
        <v>-7.5123808133234118E-2</v>
      </c>
      <c r="H236" s="3" t="s">
        <v>4725</v>
      </c>
    </row>
    <row r="237" spans="1:8" x14ac:dyDescent="0.25">
      <c r="A237" s="3" t="s">
        <v>519</v>
      </c>
      <c r="B237" s="3" t="s">
        <v>4726</v>
      </c>
      <c r="C237" s="3">
        <v>0.412759741219695</v>
      </c>
      <c r="D237" s="3">
        <v>0.443562706982359</v>
      </c>
      <c r="E237" s="3">
        <v>0.99311452764627905</v>
      </c>
      <c r="F237" s="3">
        <v>-0.80731878475543295</v>
      </c>
      <c r="G237" s="3">
        <f>F237/RandomClusters!F$8</f>
        <v>-7.6043081564502166E-2</v>
      </c>
      <c r="H237" s="3" t="s">
        <v>4727</v>
      </c>
    </row>
    <row r="238" spans="1:8" x14ac:dyDescent="0.25">
      <c r="A238" s="3" t="s">
        <v>3453</v>
      </c>
      <c r="B238" s="3" t="s">
        <v>4728</v>
      </c>
      <c r="C238" s="3">
        <v>0.40828860981975301</v>
      </c>
      <c r="D238" s="3">
        <v>0.44007155549434401</v>
      </c>
      <c r="E238" s="3">
        <v>0.98720071006738697</v>
      </c>
      <c r="F238" s="3">
        <v>-0.81031205238320603</v>
      </c>
      <c r="G238" s="3">
        <f>F238/RandomClusters!F$8</f>
        <v>-7.6325023838931069E-2</v>
      </c>
      <c r="H238" s="3" t="s">
        <v>4729</v>
      </c>
    </row>
    <row r="239" spans="1:8" x14ac:dyDescent="0.25">
      <c r="A239" s="3" t="s">
        <v>486</v>
      </c>
      <c r="B239" s="3" t="s">
        <v>2193</v>
      </c>
      <c r="C239" s="3">
        <v>0.445086535063421</v>
      </c>
      <c r="D239" s="3">
        <v>0.47546336089861002</v>
      </c>
      <c r="E239" s="3">
        <v>1.1129408624610999</v>
      </c>
      <c r="F239" s="3">
        <v>-0.82743308336942001</v>
      </c>
      <c r="G239" s="3">
        <f>F239/RandomClusters!F$8</f>
        <v>-7.7937690334914364E-2</v>
      </c>
      <c r="H239" s="3" t="s">
        <v>4696</v>
      </c>
    </row>
    <row r="240" spans="1:8" x14ac:dyDescent="0.25">
      <c r="A240" s="3" t="s">
        <v>441</v>
      </c>
      <c r="B240" s="3" t="s">
        <v>4730</v>
      </c>
      <c r="C240" s="3">
        <v>0.42960156450800202</v>
      </c>
      <c r="D240" s="3">
        <v>0.46028739054428802</v>
      </c>
      <c r="E240" s="3">
        <v>1.0713974040768901</v>
      </c>
      <c r="F240" s="3">
        <v>-0.83130176982961301</v>
      </c>
      <c r="G240" s="3">
        <f>F240/RandomClusters!F$8</f>
        <v>-7.8302090179926107E-2</v>
      </c>
      <c r="H240" s="3" t="s">
        <v>4731</v>
      </c>
    </row>
    <row r="241" spans="1:8" x14ac:dyDescent="0.25">
      <c r="A241" s="3" t="s">
        <v>339</v>
      </c>
      <c r="B241" s="3" t="s">
        <v>4732</v>
      </c>
      <c r="C241" s="3">
        <v>0.54783744844362503</v>
      </c>
      <c r="D241" s="3">
        <v>0.57331825999914199</v>
      </c>
      <c r="E241" s="3">
        <v>1.53506094946921</v>
      </c>
      <c r="F241" s="3">
        <v>-0.853976340502972</v>
      </c>
      <c r="G241" s="3">
        <f>F241/RandomClusters!F$8</f>
        <v>-8.0437856446874345E-2</v>
      </c>
      <c r="H241" s="3" t="s">
        <v>4733</v>
      </c>
    </row>
    <row r="242" spans="1:8" x14ac:dyDescent="0.25">
      <c r="A242" s="3" t="s">
        <v>548</v>
      </c>
      <c r="B242" s="3" t="s">
        <v>4734</v>
      </c>
      <c r="C242" s="3">
        <v>6.4170996784900097E-3</v>
      </c>
      <c r="D242" s="3">
        <v>1.3669561445304099E-2</v>
      </c>
      <c r="E242" s="3">
        <v>0.19959209525931501</v>
      </c>
      <c r="F242" s="3">
        <v>-0.85676577681560595</v>
      </c>
      <c r="G242" s="3">
        <f>F242/RandomClusters!F$8</f>
        <v>-8.0700599414145785E-2</v>
      </c>
      <c r="H242" s="3" t="s">
        <v>4735</v>
      </c>
    </row>
    <row r="243" spans="1:8" x14ac:dyDescent="0.25">
      <c r="A243" s="3" t="s">
        <v>1554</v>
      </c>
      <c r="B243" s="3" t="s">
        <v>4736</v>
      </c>
      <c r="C243" s="3">
        <v>8.9109413422275505E-2</v>
      </c>
      <c r="D243" s="3">
        <v>0.12105429747931699</v>
      </c>
      <c r="E243" s="3">
        <v>0.41258434822440998</v>
      </c>
      <c r="F243" s="3">
        <v>-0.87117849163128702</v>
      </c>
      <c r="G243" s="3">
        <f>F243/RandomClusters!F$8</f>
        <v>-8.2058163822394697E-2</v>
      </c>
      <c r="H243" s="3" t="s">
        <v>4737</v>
      </c>
    </row>
    <row r="244" spans="1:8" x14ac:dyDescent="0.25">
      <c r="A244" s="3" t="s">
        <v>620</v>
      </c>
      <c r="B244" s="3" t="s">
        <v>2712</v>
      </c>
      <c r="C244" s="3">
        <v>0.44892238768736098</v>
      </c>
      <c r="D244" s="3">
        <v>0.47814218806937903</v>
      </c>
      <c r="E244" s="3">
        <v>1.1829561311566199</v>
      </c>
      <c r="F244" s="3">
        <v>-0.87284078172858603</v>
      </c>
      <c r="G244" s="3">
        <f>F244/RandomClusters!F$8</f>
        <v>-8.2214738478948821E-2</v>
      </c>
      <c r="H244" s="3" t="s">
        <v>4723</v>
      </c>
    </row>
    <row r="245" spans="1:8" x14ac:dyDescent="0.25">
      <c r="A245" s="3" t="s">
        <v>840</v>
      </c>
      <c r="B245" s="4" t="s">
        <v>4738</v>
      </c>
      <c r="C245" s="3">
        <v>0.46894584905658399</v>
      </c>
      <c r="D245" s="3">
        <v>0.49653089900108799</v>
      </c>
      <c r="E245" s="3">
        <v>1.26074857722003</v>
      </c>
      <c r="F245" s="3">
        <v>-0.88266213645356495</v>
      </c>
      <c r="G245" s="3">
        <f>F245/RandomClusters!F$8</f>
        <v>-8.3139832868585409E-2</v>
      </c>
      <c r="H245" s="3" t="s">
        <v>4739</v>
      </c>
    </row>
    <row r="246" spans="1:8" x14ac:dyDescent="0.25">
      <c r="A246" s="3" t="s">
        <v>279</v>
      </c>
      <c r="B246" s="4">
        <v>41548</v>
      </c>
      <c r="C246" s="3">
        <v>3.7539661344596601E-3</v>
      </c>
      <c r="D246" s="3">
        <v>8.66299877182998E-3</v>
      </c>
      <c r="E246" s="3">
        <v>0.18771616326797</v>
      </c>
      <c r="F246" s="3">
        <v>-0.89140668163279302</v>
      </c>
      <c r="G246" s="3">
        <f>F246/RandomClusters!F$8</f>
        <v>-8.3963500265981539E-2</v>
      </c>
      <c r="H246" s="3" t="s">
        <v>4740</v>
      </c>
    </row>
    <row r="247" spans="1:8" x14ac:dyDescent="0.25">
      <c r="A247" s="3" t="s">
        <v>810</v>
      </c>
      <c r="B247" s="3" t="s">
        <v>811</v>
      </c>
      <c r="C247" s="3">
        <v>0.133202928725495</v>
      </c>
      <c r="D247" s="3">
        <v>0.17004629198999299</v>
      </c>
      <c r="E247" s="3">
        <v>0.50839761155453</v>
      </c>
      <c r="F247" s="3">
        <v>-0.90072020543113496</v>
      </c>
      <c r="G247" s="3">
        <f>F247/RandomClusters!F$8</f>
        <v>-8.4840760975410962E-2</v>
      </c>
      <c r="H247" s="3" t="s">
        <v>4741</v>
      </c>
    </row>
    <row r="248" spans="1:8" x14ac:dyDescent="0.25">
      <c r="A248" s="3" t="s">
        <v>1485</v>
      </c>
      <c r="B248" s="3" t="s">
        <v>2181</v>
      </c>
      <c r="C248" s="3">
        <v>0.30221749921888902</v>
      </c>
      <c r="D248" s="3">
        <v>0.34176333939706</v>
      </c>
      <c r="E248" s="3">
        <v>0.847738004629363</v>
      </c>
      <c r="F248" s="3">
        <v>-0.91016269438697905</v>
      </c>
      <c r="G248" s="3">
        <f>F248/RandomClusters!F$8</f>
        <v>-8.5730169188622155E-2</v>
      </c>
      <c r="H248" s="3" t="s">
        <v>4742</v>
      </c>
    </row>
    <row r="249" spans="1:8" x14ac:dyDescent="0.25">
      <c r="A249" s="3" t="s">
        <v>843</v>
      </c>
      <c r="B249" s="3" t="s">
        <v>4743</v>
      </c>
      <c r="C249" s="3">
        <v>0.45686033199649501</v>
      </c>
      <c r="D249" s="3">
        <v>0.48516141450955202</v>
      </c>
      <c r="E249" s="3">
        <v>1.2589768577210101</v>
      </c>
      <c r="F249" s="3">
        <v>-0.91058476196105798</v>
      </c>
      <c r="G249" s="3">
        <f>F249/RandomClusters!F$8</f>
        <v>-8.576992463537686E-2</v>
      </c>
      <c r="H249" s="3" t="s">
        <v>4744</v>
      </c>
    </row>
    <row r="250" spans="1:8" x14ac:dyDescent="0.25">
      <c r="A250" s="3" t="s">
        <v>477</v>
      </c>
      <c r="B250" s="3" t="s">
        <v>1406</v>
      </c>
      <c r="C250" s="3">
        <v>0.30349355044679899</v>
      </c>
      <c r="D250" s="3">
        <v>0.34176333939706</v>
      </c>
      <c r="E250" s="3">
        <v>0.85297983851702497</v>
      </c>
      <c r="F250" s="3">
        <v>-0.91579051999898498</v>
      </c>
      <c r="G250" s="3">
        <f>F250/RandomClusters!F$8</f>
        <v>-8.626026610959768E-2</v>
      </c>
      <c r="H250" s="3" t="s">
        <v>4745</v>
      </c>
    </row>
    <row r="251" spans="1:8" x14ac:dyDescent="0.25">
      <c r="A251" s="3" t="s">
        <v>450</v>
      </c>
      <c r="B251" s="3" t="s">
        <v>4746</v>
      </c>
      <c r="C251" s="3">
        <v>0.195247768994251</v>
      </c>
      <c r="D251" s="3">
        <v>0.23505321183327099</v>
      </c>
      <c r="E251" s="3">
        <v>0.64421332098241302</v>
      </c>
      <c r="F251" s="3">
        <v>-0.93278439869569196</v>
      </c>
      <c r="G251" s="3">
        <f>F251/RandomClusters!F$8</f>
        <v>-8.7860955859709738E-2</v>
      </c>
      <c r="H251" s="3" t="s">
        <v>4747</v>
      </c>
    </row>
    <row r="252" spans="1:8" x14ac:dyDescent="0.25">
      <c r="A252" s="3" t="s">
        <v>371</v>
      </c>
      <c r="B252" s="3" t="s">
        <v>4748</v>
      </c>
      <c r="C252" s="3">
        <v>0.29980696691686798</v>
      </c>
      <c r="D252" s="3">
        <v>0.34155224079136898</v>
      </c>
      <c r="E252" s="3">
        <v>0.87405510888439997</v>
      </c>
      <c r="F252" s="3">
        <v>-0.93895775386278002</v>
      </c>
      <c r="G252" s="3">
        <f>F252/RandomClusters!F$8</f>
        <v>-8.8442437375267108E-2</v>
      </c>
      <c r="H252" s="3" t="s">
        <v>4749</v>
      </c>
    </row>
    <row r="253" spans="1:8" x14ac:dyDescent="0.25">
      <c r="A253" s="3" t="s">
        <v>598</v>
      </c>
      <c r="B253" s="4" t="s">
        <v>4750</v>
      </c>
      <c r="C253" s="3">
        <v>8.8267901761992201E-2</v>
      </c>
      <c r="D253" s="3">
        <v>0.120720197624854</v>
      </c>
      <c r="E253" s="3">
        <v>0.45128449971383899</v>
      </c>
      <c r="F253" s="3">
        <v>-0.95414171419594696</v>
      </c>
      <c r="G253" s="3">
        <f>F253/RandomClusters!F$8</f>
        <v>-8.9872647046948362E-2</v>
      </c>
      <c r="H253" s="3" t="s">
        <v>4751</v>
      </c>
    </row>
    <row r="254" spans="1:8" x14ac:dyDescent="0.25">
      <c r="A254" s="3" t="s">
        <v>917</v>
      </c>
      <c r="B254" s="3" t="s">
        <v>4752</v>
      </c>
      <c r="C254" s="3">
        <v>4.9647936763085002E-2</v>
      </c>
      <c r="D254" s="3">
        <v>7.7039901873752703E-2</v>
      </c>
      <c r="E254" s="3">
        <v>0.377405842266405</v>
      </c>
      <c r="F254" s="3">
        <v>-0.96745413198522501</v>
      </c>
      <c r="G254" s="3">
        <f>F254/RandomClusters!F$8</f>
        <v>-9.1126572126961791E-2</v>
      </c>
      <c r="H254" s="3" t="s">
        <v>4753</v>
      </c>
    </row>
    <row r="255" spans="1:8" x14ac:dyDescent="0.25">
      <c r="A255" s="3" t="s">
        <v>51</v>
      </c>
      <c r="B255" s="3" t="s">
        <v>4754</v>
      </c>
      <c r="C255" s="3">
        <v>0.17918306964025499</v>
      </c>
      <c r="D255" s="3">
        <v>0.21792535496787799</v>
      </c>
      <c r="E255" s="3">
        <v>0.63732449618119802</v>
      </c>
      <c r="F255" s="3">
        <v>-0.97102931247142099</v>
      </c>
      <c r="G255" s="3">
        <f>F255/RandomClusters!F$8</f>
        <v>-9.1463326017064792E-2</v>
      </c>
      <c r="H255" s="3" t="s">
        <v>4755</v>
      </c>
    </row>
    <row r="256" spans="1:8" x14ac:dyDescent="0.25">
      <c r="A256" s="3" t="s">
        <v>127</v>
      </c>
      <c r="B256" s="3" t="s">
        <v>4756</v>
      </c>
      <c r="C256" s="3">
        <v>0.34595947510115899</v>
      </c>
      <c r="D256" s="3">
        <v>0.379711619013468</v>
      </c>
      <c r="E256" s="3">
        <v>1.0107608969934301</v>
      </c>
      <c r="F256" s="3">
        <v>-0.97876345325847003</v>
      </c>
      <c r="G256" s="3">
        <f>F256/RandomClusters!F$8</f>
        <v>-9.2191821265542234E-2</v>
      </c>
      <c r="H256" s="3" t="s">
        <v>4757</v>
      </c>
    </row>
    <row r="257" spans="1:8" x14ac:dyDescent="0.25">
      <c r="A257" s="3" t="s">
        <v>759</v>
      </c>
      <c r="B257" s="3" t="s">
        <v>760</v>
      </c>
      <c r="C257" s="3">
        <v>0.16665280436337401</v>
      </c>
      <c r="D257" s="3">
        <v>0.206879343347637</v>
      </c>
      <c r="E257" s="3">
        <v>0.62309338676435799</v>
      </c>
      <c r="F257" s="3">
        <v>-0.98175811420775805</v>
      </c>
      <c r="G257" s="3">
        <f>F257/RandomClusters!F$8</f>
        <v>-9.2473894779902144E-2</v>
      </c>
      <c r="H257" s="3" t="s">
        <v>4758</v>
      </c>
    </row>
    <row r="258" spans="1:8" x14ac:dyDescent="0.25">
      <c r="A258" s="3" t="s">
        <v>363</v>
      </c>
      <c r="B258" s="3" t="s">
        <v>4759</v>
      </c>
      <c r="C258" s="3">
        <v>0.32607192961589998</v>
      </c>
      <c r="D258" s="3">
        <v>0.36118736818991998</v>
      </c>
      <c r="E258" s="3">
        <v>0.96610365697938805</v>
      </c>
      <c r="F258" s="3">
        <v>-0.98383980318376496</v>
      </c>
      <c r="G258" s="3">
        <f>F258/RandomClusters!F$8</f>
        <v>-9.2669973513091003E-2</v>
      </c>
      <c r="H258" s="3" t="s">
        <v>4760</v>
      </c>
    </row>
    <row r="259" spans="1:8" x14ac:dyDescent="0.25">
      <c r="A259" s="3" t="s">
        <v>1538</v>
      </c>
      <c r="B259" s="3" t="s">
        <v>2181</v>
      </c>
      <c r="C259" s="3">
        <v>0.30221749921888902</v>
      </c>
      <c r="D259" s="3">
        <v>0.34176333939706</v>
      </c>
      <c r="E259" s="3">
        <v>0.92725709602462403</v>
      </c>
      <c r="F259" s="3">
        <v>-0.99553731494696995</v>
      </c>
      <c r="G259" s="3">
        <f>F259/RandomClusters!F$8</f>
        <v>-9.3771787143478155E-2</v>
      </c>
      <c r="H259" s="3" t="s">
        <v>4761</v>
      </c>
    </row>
    <row r="260" spans="1:8" x14ac:dyDescent="0.25">
      <c r="A260" s="3" t="s">
        <v>586</v>
      </c>
      <c r="B260" s="3" t="s">
        <v>4762</v>
      </c>
      <c r="C260" s="3">
        <v>0.39618113186320397</v>
      </c>
      <c r="D260" s="3">
        <v>0.43089186547055403</v>
      </c>
      <c r="E260" s="3">
        <v>1.1982864519092999</v>
      </c>
      <c r="F260" s="3">
        <v>-1.0088351021408399</v>
      </c>
      <c r="G260" s="3">
        <f>F260/RandomClusters!F$8</f>
        <v>-9.5024334136444732E-2</v>
      </c>
      <c r="H260" s="3" t="s">
        <v>4763</v>
      </c>
    </row>
    <row r="261" spans="1:8" x14ac:dyDescent="0.25">
      <c r="A261" s="3" t="s">
        <v>291</v>
      </c>
      <c r="B261" s="3" t="s">
        <v>4764</v>
      </c>
      <c r="C261" s="3">
        <v>0.25606966673076098</v>
      </c>
      <c r="D261" s="3">
        <v>0.29833359230768303</v>
      </c>
      <c r="E261" s="3">
        <v>0.84548019862701296</v>
      </c>
      <c r="F261" s="3">
        <v>-1.02264464008193</v>
      </c>
      <c r="G261" s="3">
        <f>F261/RandomClusters!F$8</f>
        <v>-9.6325084025895791E-2</v>
      </c>
      <c r="H261" s="3" t="s">
        <v>4765</v>
      </c>
    </row>
    <row r="262" spans="1:8" x14ac:dyDescent="0.25">
      <c r="A262" s="3" t="s">
        <v>631</v>
      </c>
      <c r="B262" s="3" t="s">
        <v>4766</v>
      </c>
      <c r="C262" s="3">
        <v>4.4253291810320401E-2</v>
      </c>
      <c r="D262" s="3">
        <v>6.9568493675612894E-2</v>
      </c>
      <c r="E262" s="3">
        <v>0.38793058788796397</v>
      </c>
      <c r="F262" s="3">
        <v>-1.0340070605254901</v>
      </c>
      <c r="G262" s="3">
        <f>F262/RandomClusters!F$8</f>
        <v>-9.739533468880035E-2</v>
      </c>
      <c r="H262" s="3" t="s">
        <v>4767</v>
      </c>
    </row>
    <row r="263" spans="1:8" x14ac:dyDescent="0.25">
      <c r="A263" s="3" t="s">
        <v>792</v>
      </c>
      <c r="B263" s="3" t="s">
        <v>793</v>
      </c>
      <c r="C263" s="3">
        <v>0.25742912080762897</v>
      </c>
      <c r="D263" s="3">
        <v>0.298949946744343</v>
      </c>
      <c r="E263" s="3">
        <v>0.86800729349720895</v>
      </c>
      <c r="F263" s="3">
        <v>-1.04810068446591</v>
      </c>
      <c r="G263" s="3">
        <f>F263/RandomClusters!F$8</f>
        <v>-9.8722843245615907E-2</v>
      </c>
      <c r="H263" s="3" t="s">
        <v>3628</v>
      </c>
    </row>
    <row r="264" spans="1:8" x14ac:dyDescent="0.25">
      <c r="A264" s="3" t="s">
        <v>754</v>
      </c>
      <c r="B264" s="4" t="s">
        <v>755</v>
      </c>
      <c r="C264" s="3">
        <v>0.30603873572835</v>
      </c>
      <c r="D264" s="3">
        <v>0.34315367130213198</v>
      </c>
      <c r="E264" s="3">
        <v>0.98075609627862104</v>
      </c>
      <c r="F264" s="3">
        <v>-1.0489940757635701</v>
      </c>
      <c r="G264" s="3">
        <f>F264/RandomClusters!F$8</f>
        <v>-9.8806993681106597E-2</v>
      </c>
      <c r="H264" s="3" t="s">
        <v>4768</v>
      </c>
    </row>
    <row r="265" spans="1:8" x14ac:dyDescent="0.25">
      <c r="A265" s="3" t="s">
        <v>1512</v>
      </c>
      <c r="B265" s="3" t="s">
        <v>2210</v>
      </c>
      <c r="C265" s="3">
        <v>0.31612785125390802</v>
      </c>
      <c r="D265" s="3">
        <v>0.35125316805989798</v>
      </c>
      <c r="E265" s="3">
        <v>1.00460617607145</v>
      </c>
      <c r="F265" s="3">
        <v>-1.0510672416692299</v>
      </c>
      <c r="G265" s="3">
        <f>F265/RandomClusters!F$8</f>
        <v>-9.9002269608085794E-2</v>
      </c>
      <c r="H265" s="3" t="s">
        <v>4769</v>
      </c>
    </row>
    <row r="266" spans="1:8" x14ac:dyDescent="0.25">
      <c r="A266" s="3" t="s">
        <v>522</v>
      </c>
      <c r="B266" s="3" t="s">
        <v>4770</v>
      </c>
      <c r="C266" s="3">
        <v>0.33734204707628701</v>
      </c>
      <c r="D266" s="3">
        <v>0.372524959961544</v>
      </c>
      <c r="E266" s="3">
        <v>1.0789276546168201</v>
      </c>
      <c r="F266" s="3">
        <v>-1.06538844696823</v>
      </c>
      <c r="G266" s="3">
        <f>F266/RandomClusters!F$8</f>
        <v>-0.10035121453940403</v>
      </c>
      <c r="H266" s="3" t="s">
        <v>4771</v>
      </c>
    </row>
    <row r="267" spans="1:8" x14ac:dyDescent="0.25">
      <c r="A267" s="3" t="s">
        <v>786</v>
      </c>
      <c r="B267" s="3" t="s">
        <v>4772</v>
      </c>
      <c r="C267" s="3">
        <v>0.11262299154686201</v>
      </c>
      <c r="D267" s="3">
        <v>0.14689955419155901</v>
      </c>
      <c r="E267" s="3">
        <v>0.55882206861316597</v>
      </c>
      <c r="F267" s="3">
        <v>-1.0718242093866901</v>
      </c>
      <c r="G267" s="3">
        <f>F267/RandomClusters!F$8</f>
        <v>-0.10095741275472857</v>
      </c>
      <c r="H267" s="3" t="s">
        <v>4773</v>
      </c>
    </row>
    <row r="268" spans="1:8" x14ac:dyDescent="0.25">
      <c r="A268" s="3" t="s">
        <v>357</v>
      </c>
      <c r="B268" s="3" t="s">
        <v>4774</v>
      </c>
      <c r="C268" s="3">
        <v>5.3328616083008998E-2</v>
      </c>
      <c r="D268" s="3">
        <v>8.0665133570938005E-2</v>
      </c>
      <c r="E268" s="3">
        <v>0.430113065823505</v>
      </c>
      <c r="F268" s="3">
        <v>-1.0827876416340501</v>
      </c>
      <c r="G268" s="3">
        <f>F268/RandomClusters!F$8</f>
        <v>-0.10199008186680113</v>
      </c>
      <c r="H268" s="3" t="s">
        <v>4775</v>
      </c>
    </row>
    <row r="269" spans="1:8" x14ac:dyDescent="0.25">
      <c r="A269" s="3" t="s">
        <v>693</v>
      </c>
      <c r="B269" s="3" t="s">
        <v>4137</v>
      </c>
      <c r="C269" s="3">
        <v>0.28016761525399703</v>
      </c>
      <c r="D269" s="3">
        <v>0.32223751275220103</v>
      </c>
      <c r="E269" s="3">
        <v>0.95945577782940095</v>
      </c>
      <c r="F269" s="3">
        <v>-1.0865514192608701</v>
      </c>
      <c r="G269" s="3">
        <f>F269/RandomClusters!F$8</f>
        <v>-0.10234460012460882</v>
      </c>
      <c r="H269" s="3" t="s">
        <v>4682</v>
      </c>
    </row>
    <row r="270" spans="1:8" x14ac:dyDescent="0.25">
      <c r="A270" s="3" t="s">
        <v>255</v>
      </c>
      <c r="B270" s="3" t="s">
        <v>2253</v>
      </c>
      <c r="C270" s="3">
        <v>6.12605719917588E-2</v>
      </c>
      <c r="D270" s="3">
        <v>8.9649617548915303E-2</v>
      </c>
      <c r="E270" s="3">
        <v>0.454790925065024</v>
      </c>
      <c r="F270" s="3">
        <v>-1.0968858303512301</v>
      </c>
      <c r="G270" s="3">
        <f>F270/RandomClusters!F$8</f>
        <v>-0.10331802038969458</v>
      </c>
      <c r="H270" s="3" t="s">
        <v>4776</v>
      </c>
    </row>
    <row r="271" spans="1:8" x14ac:dyDescent="0.25">
      <c r="A271" s="3" t="s">
        <v>351</v>
      </c>
      <c r="B271" s="4">
        <v>36800</v>
      </c>
      <c r="C271" s="3">
        <v>3.587301222844E-3</v>
      </c>
      <c r="D271" s="3">
        <v>8.3317963885409102E-3</v>
      </c>
      <c r="E271" s="3">
        <v>0.23090896387031001</v>
      </c>
      <c r="F271" s="3">
        <v>-1.1055173491107599</v>
      </c>
      <c r="G271" s="3">
        <f>F271/RandomClusters!F$8</f>
        <v>-0.10413104158708353</v>
      </c>
      <c r="H271" s="3" t="s">
        <v>4777</v>
      </c>
    </row>
    <row r="272" spans="1:8" x14ac:dyDescent="0.25">
      <c r="A272" s="3" t="s">
        <v>722</v>
      </c>
      <c r="B272" s="3" t="s">
        <v>4778</v>
      </c>
      <c r="C272" s="3">
        <v>0.34529780637924401</v>
      </c>
      <c r="D272" s="3">
        <v>0.379711619013468</v>
      </c>
      <c r="E272" s="3">
        <v>1.1509705373511101</v>
      </c>
      <c r="F272" s="3">
        <v>-1.1145345067141399</v>
      </c>
      <c r="G272" s="3">
        <f>F272/RandomClusters!F$8</f>
        <v>-0.10498038693127927</v>
      </c>
      <c r="H272" s="3" t="s">
        <v>4779</v>
      </c>
    </row>
    <row r="273" spans="1:8" x14ac:dyDescent="0.25">
      <c r="A273" s="3" t="s">
        <v>504</v>
      </c>
      <c r="B273" s="4">
        <v>16346</v>
      </c>
      <c r="C273" s="3">
        <v>2.9355908455277299E-3</v>
      </c>
      <c r="D273" s="3">
        <v>7.0924720348288601E-3</v>
      </c>
      <c r="E273" s="3">
        <v>0.22525505902804099</v>
      </c>
      <c r="F273" s="3">
        <v>-1.1147245162509301</v>
      </c>
      <c r="G273" s="3">
        <f>F273/RandomClusters!F$8</f>
        <v>-0.10499828433559713</v>
      </c>
      <c r="H273" s="3" t="s">
        <v>4780</v>
      </c>
    </row>
    <row r="274" spans="1:8" x14ac:dyDescent="0.25">
      <c r="A274" s="3" t="s">
        <v>888</v>
      </c>
      <c r="B274" s="3" t="s">
        <v>2228</v>
      </c>
      <c r="C274" s="3">
        <v>0.40002576530255202</v>
      </c>
      <c r="D274" s="3">
        <v>0.43246028681356902</v>
      </c>
      <c r="E274" s="3">
        <v>1.3507570772273001</v>
      </c>
      <c r="F274" s="3">
        <v>-1.1322920831251799</v>
      </c>
      <c r="G274" s="3">
        <f>F274/RandomClusters!F$8</f>
        <v>-0.10665301100111517</v>
      </c>
      <c r="H274" s="3" t="s">
        <v>4781</v>
      </c>
    </row>
    <row r="275" spans="1:8" x14ac:dyDescent="0.25">
      <c r="A275" s="3" t="s">
        <v>609</v>
      </c>
      <c r="B275" s="4">
        <v>12663</v>
      </c>
      <c r="C275" s="3">
        <v>8.9219290326836304E-3</v>
      </c>
      <c r="D275" s="3">
        <v>1.8146296337661599E-2</v>
      </c>
      <c r="E275" s="3">
        <v>0.28634748838267199</v>
      </c>
      <c r="F275" s="3">
        <v>-1.1480497774007301</v>
      </c>
      <c r="G275" s="3">
        <f>F275/RandomClusters!F$8</f>
        <v>-0.10813726189889052</v>
      </c>
      <c r="H275" s="3" t="s">
        <v>4782</v>
      </c>
    </row>
    <row r="276" spans="1:8" x14ac:dyDescent="0.25">
      <c r="A276" s="3" t="s">
        <v>896</v>
      </c>
      <c r="B276" s="3" t="s">
        <v>4783</v>
      </c>
      <c r="C276" s="3">
        <v>0.39137284910828601</v>
      </c>
      <c r="D276" s="3">
        <v>0.42695219902722098</v>
      </c>
      <c r="E276" s="3">
        <v>1.38033313068611</v>
      </c>
      <c r="F276" s="3">
        <v>-1.1747783629033699</v>
      </c>
      <c r="G276" s="3">
        <f>F276/RandomClusters!F$8</f>
        <v>-0.11065488448597888</v>
      </c>
      <c r="H276" s="3" t="s">
        <v>4784</v>
      </c>
    </row>
    <row r="277" spans="1:8" x14ac:dyDescent="0.25">
      <c r="A277" s="3" t="s">
        <v>728</v>
      </c>
      <c r="B277" s="4" t="s">
        <v>4785</v>
      </c>
      <c r="C277" s="3">
        <v>9.6194322615014496E-2</v>
      </c>
      <c r="D277" s="3">
        <v>0.12825909682001899</v>
      </c>
      <c r="E277" s="3">
        <v>0.57748308305965301</v>
      </c>
      <c r="F277" s="3">
        <v>-1.1859786633675899</v>
      </c>
      <c r="G277" s="3">
        <f>F277/RandomClusters!F$8</f>
        <v>-0.11170986472158138</v>
      </c>
      <c r="H277" s="3" t="s">
        <v>4786</v>
      </c>
    </row>
    <row r="278" spans="1:8" x14ac:dyDescent="0.25">
      <c r="A278" s="3" t="s">
        <v>711</v>
      </c>
      <c r="B278" s="3" t="s">
        <v>4787</v>
      </c>
      <c r="C278" s="3">
        <v>0.121178383656247</v>
      </c>
      <c r="D278" s="3">
        <v>0.15748815204422001</v>
      </c>
      <c r="E278" s="3">
        <v>0.65541479475672004</v>
      </c>
      <c r="F278" s="3">
        <v>-1.2114720155961201</v>
      </c>
      <c r="G278" s="3">
        <f>F278/RandomClusters!F$8</f>
        <v>-0.11411113804690599</v>
      </c>
      <c r="H278" s="3" t="s">
        <v>4788</v>
      </c>
    </row>
    <row r="279" spans="1:8" x14ac:dyDescent="0.25">
      <c r="A279" s="3" t="s">
        <v>794</v>
      </c>
      <c r="B279" s="3" t="s">
        <v>4789</v>
      </c>
      <c r="C279" s="3">
        <v>0.164314082131748</v>
      </c>
      <c r="D279" s="3">
        <v>0.20539260266468501</v>
      </c>
      <c r="E279" s="3">
        <v>0.76836702530161405</v>
      </c>
      <c r="F279" s="3">
        <v>-1.2161959126467701</v>
      </c>
      <c r="G279" s="3">
        <f>F279/RandomClusters!F$8</f>
        <v>-0.11455609200500534</v>
      </c>
      <c r="H279" s="3" t="s">
        <v>4790</v>
      </c>
    </row>
    <row r="280" spans="1:8" x14ac:dyDescent="0.25">
      <c r="A280" s="3" t="s">
        <v>1448</v>
      </c>
      <c r="B280" s="4" t="s">
        <v>4791</v>
      </c>
      <c r="C280" s="3">
        <v>3.6467091395108897E-2</v>
      </c>
      <c r="D280" s="3">
        <v>5.8607825456424997E-2</v>
      </c>
      <c r="E280" s="3">
        <v>0.43586772680650399</v>
      </c>
      <c r="F280" s="3">
        <v>-1.2365075101709999</v>
      </c>
      <c r="G280" s="3">
        <f>F280/RandomClusters!F$8</f>
        <v>-0.11646928478139819</v>
      </c>
      <c r="H280" s="3" t="s">
        <v>4792</v>
      </c>
    </row>
    <row r="281" spans="1:8" x14ac:dyDescent="0.25">
      <c r="A281" s="3" t="s">
        <v>1007</v>
      </c>
      <c r="B281" s="3" t="s">
        <v>4793</v>
      </c>
      <c r="C281" s="3">
        <v>3.3445153504890198E-4</v>
      </c>
      <c r="D281" s="3">
        <v>1.2285974756898401E-3</v>
      </c>
      <c r="E281" s="3">
        <v>0.18512497764564301</v>
      </c>
      <c r="F281" s="3">
        <v>-1.2406857598507901</v>
      </c>
      <c r="G281" s="3">
        <f>F281/RandomClusters!F$8</f>
        <v>-0.11686284304759584</v>
      </c>
      <c r="H281" s="3" t="s">
        <v>4794</v>
      </c>
    </row>
    <row r="282" spans="1:8" x14ac:dyDescent="0.25">
      <c r="A282" s="3" t="s">
        <v>507</v>
      </c>
      <c r="B282" s="3" t="s">
        <v>4795</v>
      </c>
      <c r="C282" s="3">
        <v>3.5407656982143501E-2</v>
      </c>
      <c r="D282" s="3">
        <v>5.7160343110186897E-2</v>
      </c>
      <c r="E282" s="3">
        <v>0.43476906425570999</v>
      </c>
      <c r="F282" s="3">
        <v>-1.2442633778060901</v>
      </c>
      <c r="G282" s="3">
        <f>F282/RandomClusters!F$8</f>
        <v>-0.11719982652812258</v>
      </c>
      <c r="H282" s="3" t="s">
        <v>4796</v>
      </c>
    </row>
    <row r="283" spans="1:8" x14ac:dyDescent="0.25">
      <c r="A283" s="3" t="s">
        <v>1439</v>
      </c>
      <c r="B283" s="3" t="s">
        <v>1440</v>
      </c>
      <c r="C283" s="3">
        <v>0.204002437832453</v>
      </c>
      <c r="D283" s="3">
        <v>0.24158183427527299</v>
      </c>
      <c r="E283" s="3">
        <v>0.88217757264222596</v>
      </c>
      <c r="F283" s="3">
        <v>-1.25317470870064</v>
      </c>
      <c r="G283" s="3">
        <f>F283/RandomClusters!F$8</f>
        <v>-0.1180392038284635</v>
      </c>
      <c r="H283" s="3" t="s">
        <v>4797</v>
      </c>
    </row>
    <row r="284" spans="1:8" x14ac:dyDescent="0.25">
      <c r="A284" s="3" t="s">
        <v>824</v>
      </c>
      <c r="B284" s="4" t="s">
        <v>4664</v>
      </c>
      <c r="C284" s="3">
        <v>6.7834212149964906E-2</v>
      </c>
      <c r="D284" s="3">
        <v>9.7238880903338806E-2</v>
      </c>
      <c r="E284" s="3">
        <v>0.53861148855228302</v>
      </c>
      <c r="F284" s="3">
        <v>-1.25527966118042</v>
      </c>
      <c r="G284" s="3">
        <f>F284/RandomClusters!F$8</f>
        <v>-0.11823747380078652</v>
      </c>
      <c r="H284" s="3" t="s">
        <v>4798</v>
      </c>
    </row>
    <row r="285" spans="1:8" x14ac:dyDescent="0.25">
      <c r="A285" s="3" t="s">
        <v>246</v>
      </c>
      <c r="B285" s="3" t="s">
        <v>4799</v>
      </c>
      <c r="C285" s="3">
        <v>2.3210529343873E-2</v>
      </c>
      <c r="D285" s="3">
        <v>4.1365299820763798E-2</v>
      </c>
      <c r="E285" s="3">
        <v>0.39544364591772801</v>
      </c>
      <c r="F285" s="3">
        <v>-1.25961175375834</v>
      </c>
      <c r="G285" s="3">
        <f>F285/RandomClusters!F$8</f>
        <v>-0.11864552285831903</v>
      </c>
      <c r="H285" s="3" t="s">
        <v>4800</v>
      </c>
    </row>
    <row r="286" spans="1:8" x14ac:dyDescent="0.25">
      <c r="A286" s="3" t="s">
        <v>71</v>
      </c>
      <c r="B286" s="3" t="s">
        <v>4801</v>
      </c>
      <c r="C286" s="3">
        <v>3.09505994407617E-2</v>
      </c>
      <c r="D286" s="3">
        <v>5.1346616583752197E-2</v>
      </c>
      <c r="E286" s="3">
        <v>0.425053762988227</v>
      </c>
      <c r="F286" s="3">
        <v>-1.26205103020069</v>
      </c>
      <c r="G286" s="3">
        <f>F286/RandomClusters!F$8</f>
        <v>-0.11887528351912191</v>
      </c>
      <c r="H286" s="3" t="s">
        <v>4802</v>
      </c>
    </row>
    <row r="287" spans="1:8" x14ac:dyDescent="0.25">
      <c r="A287" s="3" t="s">
        <v>1549</v>
      </c>
      <c r="B287" s="3" t="s">
        <v>4176</v>
      </c>
      <c r="C287" s="3">
        <v>0.21698972992535301</v>
      </c>
      <c r="D287" s="3">
        <v>0.25445049763233601</v>
      </c>
      <c r="E287" s="3">
        <v>0.93071022049807794</v>
      </c>
      <c r="F287" s="3">
        <v>-1.27381558486875</v>
      </c>
      <c r="G287" s="3">
        <f>F287/RandomClusters!F$8</f>
        <v>-0.11998341206398705</v>
      </c>
      <c r="H287" s="3" t="s">
        <v>4803</v>
      </c>
    </row>
    <row r="288" spans="1:8" x14ac:dyDescent="0.25">
      <c r="A288" s="3" t="s">
        <v>646</v>
      </c>
      <c r="B288" s="3" t="s">
        <v>4804</v>
      </c>
      <c r="C288" s="3">
        <v>3.7784970315079498E-2</v>
      </c>
      <c r="D288" s="3">
        <v>6.0215694974266001E-2</v>
      </c>
      <c r="E288" s="3">
        <v>0.45582824096376401</v>
      </c>
      <c r="F288" s="3">
        <v>-1.28079633217471</v>
      </c>
      <c r="G288" s="3">
        <f>F288/RandomClusters!F$8</f>
        <v>-0.12064094357048991</v>
      </c>
      <c r="H288" s="3" t="s">
        <v>4805</v>
      </c>
    </row>
    <row r="289" spans="1:8" x14ac:dyDescent="0.25">
      <c r="A289" s="3" t="s">
        <v>572</v>
      </c>
      <c r="B289" s="3" t="s">
        <v>4806</v>
      </c>
      <c r="C289" s="3">
        <v>0.27599781803307</v>
      </c>
      <c r="D289" s="3">
        <v>0.31845902080738903</v>
      </c>
      <c r="E289" s="3">
        <v>1.1237286475047801</v>
      </c>
      <c r="F289" s="3">
        <v>-1.2858394000675999</v>
      </c>
      <c r="G289" s="3">
        <f>F289/RandomClusters!F$8</f>
        <v>-0.12111596091228324</v>
      </c>
      <c r="H289" s="3" t="s">
        <v>4807</v>
      </c>
    </row>
    <row r="290" spans="1:8" x14ac:dyDescent="0.25">
      <c r="A290" s="3" t="s">
        <v>872</v>
      </c>
      <c r="B290" s="3" t="s">
        <v>4808</v>
      </c>
      <c r="C290" s="3">
        <v>0.13213184859506999</v>
      </c>
      <c r="D290" s="3">
        <v>0.16927923663425401</v>
      </c>
      <c r="E290" s="3">
        <v>0.73466121881972102</v>
      </c>
      <c r="F290" s="3">
        <v>-1.3049094002158801</v>
      </c>
      <c r="G290" s="3">
        <f>F290/RandomClusters!F$8</f>
        <v>-0.12291220497856004</v>
      </c>
      <c r="H290" s="3" t="s">
        <v>4809</v>
      </c>
    </row>
    <row r="291" spans="1:8" x14ac:dyDescent="0.25">
      <c r="A291" s="3" t="s">
        <v>165</v>
      </c>
      <c r="B291" s="4" t="s">
        <v>4810</v>
      </c>
      <c r="C291" s="3">
        <v>0.47434956262413402</v>
      </c>
      <c r="D291" s="3">
        <v>0.50077959690524498</v>
      </c>
      <c r="E291" s="3">
        <v>1.89430195838916</v>
      </c>
      <c r="F291" s="3">
        <v>-1.3100787779120899</v>
      </c>
      <c r="G291" s="3">
        <f>F291/RandomClusters!F$8</f>
        <v>-0.12339911971065026</v>
      </c>
      <c r="H291" s="3" t="s">
        <v>4811</v>
      </c>
    </row>
    <row r="292" spans="1:8" x14ac:dyDescent="0.25">
      <c r="A292" s="3" t="s">
        <v>940</v>
      </c>
      <c r="B292" s="3" t="s">
        <v>4812</v>
      </c>
      <c r="C292" s="3">
        <v>0.39974396849282301</v>
      </c>
      <c r="D292" s="3">
        <v>0.43246028681356902</v>
      </c>
      <c r="E292" s="3">
        <v>1.5959611791127599</v>
      </c>
      <c r="F292" s="3">
        <v>-1.3378380454566501</v>
      </c>
      <c r="G292" s="3">
        <f>F292/RandomClusters!F$8</f>
        <v>-0.12601382444181949</v>
      </c>
      <c r="H292" s="3" t="s">
        <v>4813</v>
      </c>
    </row>
    <row r="293" spans="1:8" x14ac:dyDescent="0.25">
      <c r="A293" s="3" t="s">
        <v>276</v>
      </c>
      <c r="B293" s="3" t="s">
        <v>4814</v>
      </c>
      <c r="C293" s="3">
        <v>0.17910183763690499</v>
      </c>
      <c r="D293" s="3">
        <v>0.21792535496787799</v>
      </c>
      <c r="E293" s="3">
        <v>0.88941344371765496</v>
      </c>
      <c r="F293" s="3">
        <v>-1.3551127093512001</v>
      </c>
      <c r="G293" s="3">
        <f>F293/RandomClusters!F$8</f>
        <v>-0.12764096194975025</v>
      </c>
      <c r="H293" s="3" t="s">
        <v>4815</v>
      </c>
    </row>
    <row r="294" spans="1:8" x14ac:dyDescent="0.25">
      <c r="A294" s="3" t="s">
        <v>899</v>
      </c>
      <c r="B294" s="3" t="s">
        <v>4806</v>
      </c>
      <c r="C294" s="3">
        <v>0.27599781803307</v>
      </c>
      <c r="D294" s="3">
        <v>0.31845902080738903</v>
      </c>
      <c r="E294" s="3">
        <v>1.18965772289093</v>
      </c>
      <c r="F294" s="3">
        <v>-1.3612795011362899</v>
      </c>
      <c r="G294" s="3">
        <f>F294/RandomClusters!F$8</f>
        <v>-0.12822182524633133</v>
      </c>
      <c r="H294" s="3" t="s">
        <v>4816</v>
      </c>
    </row>
    <row r="295" spans="1:8" x14ac:dyDescent="0.25">
      <c r="A295" s="3" t="s">
        <v>1521</v>
      </c>
      <c r="B295" s="3" t="s">
        <v>4817</v>
      </c>
      <c r="C295" s="3">
        <v>0.20254632456145599</v>
      </c>
      <c r="D295" s="3">
        <v>0.24064909848885899</v>
      </c>
      <c r="E295" s="3">
        <v>0.97313779579988602</v>
      </c>
      <c r="F295" s="3">
        <v>-1.3861524912605401</v>
      </c>
      <c r="G295" s="3">
        <f>F295/RandomClusters!F$8</f>
        <v>-0.1305646653393491</v>
      </c>
      <c r="H295" s="3" t="s">
        <v>4803</v>
      </c>
    </row>
    <row r="296" spans="1:8" x14ac:dyDescent="0.25">
      <c r="A296" s="3" t="s">
        <v>1434</v>
      </c>
      <c r="B296" s="3" t="s">
        <v>4196</v>
      </c>
      <c r="C296" s="3">
        <v>0.20108757795333601</v>
      </c>
      <c r="D296" s="3">
        <v>0.24050341549236201</v>
      </c>
      <c r="E296" s="3">
        <v>0.97915669291441698</v>
      </c>
      <c r="F296" s="3">
        <v>-1.3953188378513901</v>
      </c>
      <c r="G296" s="3">
        <f>F296/RandomClusters!F$8</f>
        <v>-0.13142806311308933</v>
      </c>
      <c r="H296" s="3" t="s">
        <v>4818</v>
      </c>
    </row>
    <row r="297" spans="1:8" x14ac:dyDescent="0.25">
      <c r="A297" s="3" t="s">
        <v>516</v>
      </c>
      <c r="B297" s="3" t="s">
        <v>4819</v>
      </c>
      <c r="C297" s="3">
        <v>0.28589704145588901</v>
      </c>
      <c r="D297" s="3">
        <v>0.32778004752904399</v>
      </c>
      <c r="E297" s="3">
        <v>1.2645488752138401</v>
      </c>
      <c r="F297" s="3">
        <v>-1.41049359994706</v>
      </c>
      <c r="G297" s="3">
        <f>F297/RandomClusters!F$8</f>
        <v>-0.13285740638312424</v>
      </c>
      <c r="H297" s="3" t="s">
        <v>4820</v>
      </c>
    </row>
    <row r="298" spans="1:8" x14ac:dyDescent="0.25">
      <c r="A298" s="3" t="s">
        <v>878</v>
      </c>
      <c r="B298" s="3" t="s">
        <v>4821</v>
      </c>
      <c r="C298" s="3">
        <v>0.17706328471114199</v>
      </c>
      <c r="D298" s="3">
        <v>0.216812185360582</v>
      </c>
      <c r="E298" s="3">
        <v>0.96356432145224302</v>
      </c>
      <c r="F298" s="3">
        <v>-1.47302371629439</v>
      </c>
      <c r="G298" s="3">
        <f>F298/RandomClusters!F$8</f>
        <v>-0.13874725166781968</v>
      </c>
      <c r="H298" s="3" t="s">
        <v>4822</v>
      </c>
    </row>
    <row r="299" spans="1:8" x14ac:dyDescent="0.25">
      <c r="A299" s="3" t="s">
        <v>1395</v>
      </c>
      <c r="B299" s="3" t="s">
        <v>4823</v>
      </c>
      <c r="C299" s="3">
        <v>0.30378963501960898</v>
      </c>
      <c r="D299" s="3">
        <v>0.34176333939706</v>
      </c>
      <c r="E299" s="3">
        <v>1.3838826002423099</v>
      </c>
      <c r="F299" s="3">
        <v>-1.48578724708996</v>
      </c>
      <c r="G299" s="3">
        <f>F299/RandomClusters!F$8</f>
        <v>-0.13994947590893228</v>
      </c>
      <c r="H299" s="3" t="s">
        <v>4824</v>
      </c>
    </row>
    <row r="300" spans="1:8" x14ac:dyDescent="0.25">
      <c r="A300" s="3" t="s">
        <v>875</v>
      </c>
      <c r="B300" s="3" t="s">
        <v>4825</v>
      </c>
      <c r="C300" s="3">
        <v>0.149893034555169</v>
      </c>
      <c r="D300" s="3">
        <v>0.189338569964425</v>
      </c>
      <c r="E300" s="3">
        <v>0.91140541404541697</v>
      </c>
      <c r="F300" s="3">
        <v>-1.51677774289634</v>
      </c>
      <c r="G300" s="3">
        <f>F300/RandomClusters!F$8</f>
        <v>-0.14286853693516968</v>
      </c>
      <c r="H300" s="3" t="s">
        <v>4826</v>
      </c>
    </row>
    <row r="301" spans="1:8" x14ac:dyDescent="0.25">
      <c r="A301" s="3" t="s">
        <v>513</v>
      </c>
      <c r="B301" s="4">
        <v>145946</v>
      </c>
      <c r="C301" s="3">
        <v>5.9202364053689199E-2</v>
      </c>
      <c r="D301" s="3">
        <v>8.6991228813584204E-2</v>
      </c>
      <c r="E301" s="3">
        <v>0.62453629167246405</v>
      </c>
      <c r="F301" s="3">
        <v>-1.5250851381625199</v>
      </c>
      <c r="G301" s="3">
        <f>F301/RandomClusters!F$8</f>
        <v>-0.14365102824807285</v>
      </c>
      <c r="H301" s="3" t="s">
        <v>4827</v>
      </c>
    </row>
    <row r="302" spans="1:8" x14ac:dyDescent="0.25">
      <c r="A302" s="3" t="s">
        <v>902</v>
      </c>
      <c r="B302" s="4">
        <v>35796</v>
      </c>
      <c r="C302" s="3">
        <v>0.16527529388818801</v>
      </c>
      <c r="D302" s="3">
        <v>0.20587925882265601</v>
      </c>
      <c r="E302" s="3">
        <v>0.97675553527798498</v>
      </c>
      <c r="F302" s="3">
        <v>-1.543728331916</v>
      </c>
      <c r="G302" s="3">
        <f>F302/RandomClusters!F$8</f>
        <v>-0.14540707050794444</v>
      </c>
      <c r="H302" s="3" t="s">
        <v>3693</v>
      </c>
    </row>
    <row r="303" spans="1:8" x14ac:dyDescent="0.25">
      <c r="A303" s="3" t="s">
        <v>174</v>
      </c>
      <c r="B303" s="3" t="s">
        <v>4828</v>
      </c>
      <c r="C303" s="3">
        <v>0.24268134473463299</v>
      </c>
      <c r="D303" s="3">
        <v>0.28365351981970099</v>
      </c>
      <c r="E303" s="3">
        <v>1.2322695302195299</v>
      </c>
      <c r="F303" s="3">
        <v>-1.55266180923334</v>
      </c>
      <c r="G303" s="3">
        <f>F303/RandomClusters!F$8</f>
        <v>-0.14624853382717454</v>
      </c>
      <c r="H303" s="3" t="s">
        <v>4829</v>
      </c>
    </row>
    <row r="304" spans="1:8" x14ac:dyDescent="0.25">
      <c r="A304" s="3" t="s">
        <v>462</v>
      </c>
      <c r="B304" s="4" t="s">
        <v>4830</v>
      </c>
      <c r="C304" s="3">
        <v>7.2815047534114899E-2</v>
      </c>
      <c r="D304" s="3">
        <v>0.102797714165809</v>
      </c>
      <c r="E304" s="3">
        <v>0.69228114213260294</v>
      </c>
      <c r="F304" s="3">
        <v>-1.57493417221708</v>
      </c>
      <c r="G304" s="3">
        <f>F304/RandomClusters!F$8</f>
        <v>-0.14834641529232565</v>
      </c>
      <c r="H304" s="3" t="s">
        <v>4831</v>
      </c>
    </row>
    <row r="305" spans="1:8" x14ac:dyDescent="0.25">
      <c r="A305" s="3" t="s">
        <v>124</v>
      </c>
      <c r="B305" s="4" t="s">
        <v>4832</v>
      </c>
      <c r="C305" s="3">
        <v>5.4832368203637703E-2</v>
      </c>
      <c r="D305" s="3">
        <v>8.2440438348359901E-2</v>
      </c>
      <c r="E305" s="3">
        <v>0.63812436219880797</v>
      </c>
      <c r="F305" s="3">
        <v>-1.5925537014498199</v>
      </c>
      <c r="G305" s="3">
        <f>F305/RandomClusters!F$8</f>
        <v>-0.15000603640343263</v>
      </c>
      <c r="H305" s="3" t="s">
        <v>4833</v>
      </c>
    </row>
    <row r="306" spans="1:8" x14ac:dyDescent="0.25">
      <c r="A306" s="3" t="s">
        <v>121</v>
      </c>
      <c r="B306" s="3" t="s">
        <v>4834</v>
      </c>
      <c r="C306" s="3">
        <v>0.294383308104474</v>
      </c>
      <c r="D306" s="3">
        <v>0.33643806640511398</v>
      </c>
      <c r="E306" s="3">
        <v>1.515636065045</v>
      </c>
      <c r="F306" s="3">
        <v>-1.6510448085331899</v>
      </c>
      <c r="G306" s="3">
        <f>F306/RandomClusters!F$8</f>
        <v>-0.1555154387742522</v>
      </c>
      <c r="H306" s="3" t="s">
        <v>4835</v>
      </c>
    </row>
    <row r="307" spans="1:8" x14ac:dyDescent="0.25">
      <c r="A307" s="3" t="s">
        <v>399</v>
      </c>
      <c r="B307" s="4">
        <v>63098</v>
      </c>
      <c r="C307" s="3">
        <v>4.5895831050476298E-3</v>
      </c>
      <c r="D307" s="3">
        <v>1.0262421849795899E-2</v>
      </c>
      <c r="E307" s="3">
        <v>0.37774145812153198</v>
      </c>
      <c r="F307" s="3">
        <v>-1.7297787743744999</v>
      </c>
      <c r="G307" s="3">
        <f>F307/RandomClusters!F$8</f>
        <v>-0.162931559270174</v>
      </c>
      <c r="H307" s="3" t="s">
        <v>4836</v>
      </c>
    </row>
    <row r="308" spans="1:8" x14ac:dyDescent="0.25">
      <c r="A308" s="3" t="s">
        <v>495</v>
      </c>
      <c r="B308" s="3" t="s">
        <v>4837</v>
      </c>
      <c r="C308" s="3">
        <v>0.13454874829058799</v>
      </c>
      <c r="D308" s="3">
        <v>0.171157418320182</v>
      </c>
      <c r="E308" s="3">
        <v>0.99993315228878599</v>
      </c>
      <c r="F308" s="3">
        <v>-1.7650535732974899</v>
      </c>
      <c r="G308" s="3">
        <f>F308/RandomClusters!F$8</f>
        <v>-0.16625416796245773</v>
      </c>
      <c r="H308" s="3" t="s">
        <v>4838</v>
      </c>
    </row>
    <row r="309" spans="1:8" x14ac:dyDescent="0.25">
      <c r="A309" s="3" t="s">
        <v>80</v>
      </c>
      <c r="B309" s="4">
        <v>36770</v>
      </c>
      <c r="C309" s="3">
        <v>1.0944012537056499E-2</v>
      </c>
      <c r="D309" s="3">
        <v>2.16474973260459E-2</v>
      </c>
      <c r="E309" s="3">
        <v>0.470623491629861</v>
      </c>
      <c r="F309" s="3">
        <v>-1.80383651075033</v>
      </c>
      <c r="G309" s="3">
        <f>F309/RandomClusters!F$8</f>
        <v>-0.16990721571970857</v>
      </c>
      <c r="H309" s="3" t="s">
        <v>4839</v>
      </c>
    </row>
    <row r="310" spans="1:8" x14ac:dyDescent="0.25">
      <c r="A310" s="3" t="s">
        <v>782</v>
      </c>
      <c r="B310" s="3" t="s">
        <v>780</v>
      </c>
      <c r="C310" s="3">
        <v>0.21488973128515501</v>
      </c>
      <c r="D310" s="3">
        <v>0.25281144857077098</v>
      </c>
      <c r="E310" s="3">
        <v>1.3226564971961601</v>
      </c>
      <c r="F310" s="3">
        <v>-1.81879993587469</v>
      </c>
      <c r="G310" s="3">
        <f>F310/RandomClusters!F$8</f>
        <v>-0.17131665270879182</v>
      </c>
      <c r="H310" s="3" t="s">
        <v>4840</v>
      </c>
    </row>
    <row r="311" spans="1:8" x14ac:dyDescent="0.25">
      <c r="A311" s="3" t="s">
        <v>779</v>
      </c>
      <c r="B311" s="3" t="s">
        <v>780</v>
      </c>
      <c r="C311" s="3">
        <v>0.21488973128515501</v>
      </c>
      <c r="D311" s="3">
        <v>0.25281144857077098</v>
      </c>
      <c r="E311" s="3">
        <v>1.3333467188980599</v>
      </c>
      <c r="F311" s="3">
        <v>-1.8335001808643201</v>
      </c>
      <c r="G311" s="3">
        <f>F311/RandomClusters!F$8</f>
        <v>-0.17270130019857274</v>
      </c>
      <c r="H311" s="3" t="s">
        <v>4840</v>
      </c>
    </row>
    <row r="312" spans="1:8" x14ac:dyDescent="0.25">
      <c r="A312" s="3" t="s">
        <v>312</v>
      </c>
      <c r="B312" s="4" t="s">
        <v>4841</v>
      </c>
      <c r="C312" s="3">
        <v>0.17598786398732999</v>
      </c>
      <c r="D312" s="3">
        <v>0.216230822646548</v>
      </c>
      <c r="E312" s="3">
        <v>1.2301995512602499</v>
      </c>
      <c r="F312" s="3">
        <v>-1.8839384413218501</v>
      </c>
      <c r="G312" s="3">
        <f>F312/RandomClusters!F$8</f>
        <v>-0.17745218773688942</v>
      </c>
      <c r="H312" s="3" t="s">
        <v>4842</v>
      </c>
    </row>
    <row r="313" spans="1:8" x14ac:dyDescent="0.25">
      <c r="A313" s="3" t="s">
        <v>863</v>
      </c>
      <c r="B313" s="3" t="s">
        <v>2274</v>
      </c>
      <c r="C313" s="3">
        <v>0.181026002380094</v>
      </c>
      <c r="D313" s="3">
        <v>0.219425457430417</v>
      </c>
      <c r="E313" s="3">
        <v>1.26734932039959</v>
      </c>
      <c r="F313" s="3">
        <v>-1.9222428374526199</v>
      </c>
      <c r="G313" s="3">
        <f>F313/RandomClusters!F$8</f>
        <v>-0.18106016066437869</v>
      </c>
      <c r="H313" s="3" t="s">
        <v>4843</v>
      </c>
    </row>
    <row r="314" spans="1:8" x14ac:dyDescent="0.25">
      <c r="A314" s="3" t="s">
        <v>743</v>
      </c>
      <c r="B314" s="4">
        <v>174800</v>
      </c>
      <c r="C314" s="3">
        <v>6.9176842352154794E-2</v>
      </c>
      <c r="D314" s="3">
        <v>9.8045918294392603E-2</v>
      </c>
      <c r="E314" s="3">
        <v>0.84152575801240503</v>
      </c>
      <c r="F314" s="3">
        <v>-1.9542915564252299</v>
      </c>
      <c r="G314" s="3">
        <f>F314/RandomClusters!F$8</f>
        <v>-0.18407889799205066</v>
      </c>
      <c r="H314" s="3" t="s">
        <v>4844</v>
      </c>
    </row>
    <row r="315" spans="1:8" x14ac:dyDescent="0.25">
      <c r="A315" s="3" t="s">
        <v>13</v>
      </c>
      <c r="B315" s="4">
        <v>86716</v>
      </c>
      <c r="C315" s="3">
        <v>0.195877676527726</v>
      </c>
      <c r="D315" s="3">
        <v>0.23505321183327099</v>
      </c>
      <c r="E315" s="3">
        <v>1.3583454495301599</v>
      </c>
      <c r="F315" s="3">
        <v>-1.96680727034456</v>
      </c>
      <c r="G315" s="3">
        <f>F315/RandomClusters!F$8</f>
        <v>-0.18525777983200922</v>
      </c>
      <c r="H315" s="3" t="s">
        <v>4845</v>
      </c>
    </row>
    <row r="316" spans="1:8" x14ac:dyDescent="0.25">
      <c r="A316" s="3" t="s">
        <v>920</v>
      </c>
      <c r="B316" s="4" t="s">
        <v>4846</v>
      </c>
      <c r="C316" s="3">
        <v>1.44698788145646E-2</v>
      </c>
      <c r="D316" s="3">
        <v>2.6990447529757801E-2</v>
      </c>
      <c r="E316" s="3">
        <v>0.54974022004891898</v>
      </c>
      <c r="F316" s="3">
        <v>-1.98581135301094</v>
      </c>
      <c r="G316" s="3">
        <f>F316/RandomClusters!F$8</f>
        <v>-0.18704781498980114</v>
      </c>
      <c r="H316" s="3" t="s">
        <v>4847</v>
      </c>
    </row>
    <row r="317" spans="1:8" x14ac:dyDescent="0.25">
      <c r="A317" s="3" t="s">
        <v>996</v>
      </c>
      <c r="B317" s="4">
        <v>155899</v>
      </c>
      <c r="C317" s="3">
        <v>3.4443551362522001E-3</v>
      </c>
      <c r="D317" s="3">
        <v>8.0517392795506106E-3</v>
      </c>
      <c r="E317" s="3">
        <v>0.41404280346530098</v>
      </c>
      <c r="F317" s="3">
        <v>-1.9964593932688099</v>
      </c>
      <c r="G317" s="3">
        <f>F317/RandomClusters!F$8</f>
        <v>-0.18805077665639558</v>
      </c>
      <c r="H317" s="3" t="s">
        <v>4848</v>
      </c>
    </row>
    <row r="318" spans="1:8" x14ac:dyDescent="0.25">
      <c r="A318" s="3" t="s">
        <v>321</v>
      </c>
      <c r="B318" s="3" t="s">
        <v>2301</v>
      </c>
      <c r="C318" s="3">
        <v>5.5920489631546999E-2</v>
      </c>
      <c r="D318" s="3">
        <v>8.2505640439987399E-2</v>
      </c>
      <c r="E318" s="3">
        <v>0.80711197303506699</v>
      </c>
      <c r="F318" s="3">
        <v>-2.0136544757910899</v>
      </c>
      <c r="G318" s="3">
        <f>F318/RandomClusters!F$8</f>
        <v>-0.18967041822480796</v>
      </c>
      <c r="H318" s="3" t="s">
        <v>4849</v>
      </c>
    </row>
    <row r="319" spans="1:8" x14ac:dyDescent="0.25">
      <c r="A319" s="3" t="s">
        <v>219</v>
      </c>
      <c r="B319" s="3" t="s">
        <v>4850</v>
      </c>
      <c r="C319" s="3">
        <v>3.1995766096206801E-2</v>
      </c>
      <c r="D319" s="3">
        <v>5.2629451659171801E-2</v>
      </c>
      <c r="E319" s="3">
        <v>0.708509204147589</v>
      </c>
      <c r="F319" s="3">
        <v>-2.0861907552311698</v>
      </c>
      <c r="G319" s="3">
        <f>F319/RandomClusters!F$8</f>
        <v>-0.19650276539423309</v>
      </c>
      <c r="H319" s="3" t="s">
        <v>4851</v>
      </c>
    </row>
    <row r="320" spans="1:8" x14ac:dyDescent="0.25">
      <c r="A320" s="3" t="s">
        <v>986</v>
      </c>
      <c r="B320" s="4">
        <v>36770</v>
      </c>
      <c r="C320" s="3">
        <v>1.0944012537056499E-2</v>
      </c>
      <c r="D320" s="3">
        <v>2.16474973260459E-2</v>
      </c>
      <c r="E320" s="3">
        <v>0.54659970633964206</v>
      </c>
      <c r="F320" s="3">
        <v>-2.0950431174742699</v>
      </c>
      <c r="G320" s="3">
        <f>F320/RandomClusters!F$8</f>
        <v>-0.19733658831127882</v>
      </c>
      <c r="H320" s="3" t="s">
        <v>4852</v>
      </c>
    </row>
    <row r="321" spans="1:8" x14ac:dyDescent="0.25">
      <c r="A321" s="3" t="s">
        <v>82</v>
      </c>
      <c r="B321" s="3" t="s">
        <v>4853</v>
      </c>
      <c r="C321" s="3">
        <v>0.19124682136854201</v>
      </c>
      <c r="D321" s="3">
        <v>0.23103642849891001</v>
      </c>
      <c r="E321" s="3">
        <v>1.4529138161878801</v>
      </c>
      <c r="F321" s="3">
        <v>-2.1287800934155299</v>
      </c>
      <c r="G321" s="3">
        <f>F321/RandomClusters!F$8</f>
        <v>-0.20051434617060826</v>
      </c>
      <c r="H321" s="3" t="s">
        <v>4854</v>
      </c>
    </row>
    <row r="322" spans="1:8" x14ac:dyDescent="0.25">
      <c r="A322" s="3" t="s">
        <v>447</v>
      </c>
      <c r="B322" s="4">
        <v>47727</v>
      </c>
      <c r="C322" s="3">
        <v>1.19699630073769E-2</v>
      </c>
      <c r="D322" s="3">
        <v>2.32929009873281E-2</v>
      </c>
      <c r="E322" s="3">
        <v>0.57968481899078494</v>
      </c>
      <c r="F322" s="3">
        <v>-2.1793868966079901</v>
      </c>
      <c r="G322" s="3">
        <f>F322/RandomClusters!F$8</f>
        <v>-0.20528110910930139</v>
      </c>
      <c r="H322" s="3" t="s">
        <v>4855</v>
      </c>
    </row>
    <row r="323" spans="1:8" x14ac:dyDescent="0.25">
      <c r="A323" s="3" t="s">
        <v>540</v>
      </c>
      <c r="B323" s="4">
        <v>49796</v>
      </c>
      <c r="C323" s="3">
        <v>0.31482148917347502</v>
      </c>
      <c r="D323" s="3">
        <v>0.350884631896133</v>
      </c>
      <c r="E323" s="3">
        <v>2.1113813905238601</v>
      </c>
      <c r="F323" s="3">
        <v>-2.21124507174651</v>
      </c>
      <c r="G323" s="3">
        <f>F323/RandomClusters!F$8</f>
        <v>-0.20828189870605102</v>
      </c>
      <c r="H323" s="3" t="s">
        <v>4856</v>
      </c>
    </row>
    <row r="324" spans="1:8" x14ac:dyDescent="0.25">
      <c r="A324" s="3" t="s">
        <v>168</v>
      </c>
      <c r="B324" s="4">
        <v>41760</v>
      </c>
      <c r="C324" s="3">
        <v>0.30693189488690698</v>
      </c>
      <c r="D324" s="3">
        <v>0.34315367130213198</v>
      </c>
      <c r="E324" s="3">
        <v>2.0828031073230799</v>
      </c>
      <c r="F324" s="3">
        <v>-2.2277181134576298</v>
      </c>
      <c r="G324" s="3">
        <f>F324/RandomClusters!F$8</f>
        <v>-0.20983352970746963</v>
      </c>
      <c r="H324" s="3" t="s">
        <v>4857</v>
      </c>
    </row>
    <row r="325" spans="1:8" x14ac:dyDescent="0.25">
      <c r="A325" s="3" t="s">
        <v>28</v>
      </c>
      <c r="B325" s="4">
        <v>121170</v>
      </c>
      <c r="C325" s="3">
        <v>7.58770685339863E-3</v>
      </c>
      <c r="D325" s="3">
        <v>1.57894477874191E-2</v>
      </c>
      <c r="E325" s="3">
        <v>0.53852037701843802</v>
      </c>
      <c r="F325" s="3">
        <v>-2.2340051609182598</v>
      </c>
      <c r="G325" s="3">
        <f>F325/RandomClusters!F$8</f>
        <v>-0.21042572014311448</v>
      </c>
      <c r="H325" s="3" t="s">
        <v>4858</v>
      </c>
    </row>
    <row r="326" spans="1:8" x14ac:dyDescent="0.25">
      <c r="A326" s="3" t="s">
        <v>808</v>
      </c>
      <c r="B326" s="4">
        <v>3440</v>
      </c>
      <c r="C326" s="3">
        <v>0.13651765780771</v>
      </c>
      <c r="D326" s="3">
        <v>0.17305055215061901</v>
      </c>
      <c r="E326" s="3">
        <v>1.3104266632525801</v>
      </c>
      <c r="F326" s="3">
        <v>-2.29871312937536</v>
      </c>
      <c r="G326" s="3">
        <f>F326/RandomClusters!F$8</f>
        <v>-0.21652070197206713</v>
      </c>
      <c r="H326" s="3" t="s">
        <v>4859</v>
      </c>
    </row>
    <row r="327" spans="1:8" x14ac:dyDescent="0.25">
      <c r="A327" s="3" t="s">
        <v>171</v>
      </c>
      <c r="B327" s="3" t="s">
        <v>4860</v>
      </c>
      <c r="C327" s="3">
        <v>1.56450692867592E-3</v>
      </c>
      <c r="D327" s="3">
        <v>4.3324807255640998E-3</v>
      </c>
      <c r="E327" s="3">
        <v>0.42331029423685301</v>
      </c>
      <c r="F327" s="3">
        <v>-2.3034916405030499</v>
      </c>
      <c r="G327" s="3">
        <f>F327/RandomClusters!F$8</f>
        <v>-0.21697080014679235</v>
      </c>
      <c r="H327" s="3" t="s">
        <v>4861</v>
      </c>
    </row>
    <row r="328" spans="1:8" x14ac:dyDescent="0.25">
      <c r="A328" s="3" t="s">
        <v>1578</v>
      </c>
      <c r="B328" s="4">
        <v>21551</v>
      </c>
      <c r="C328" s="3">
        <v>0.10366636211158201</v>
      </c>
      <c r="D328" s="3">
        <v>0.13771177254675099</v>
      </c>
      <c r="E328" s="3">
        <v>1.1677896679720701</v>
      </c>
      <c r="F328" s="3">
        <v>-2.3152509003583801</v>
      </c>
      <c r="G328" s="3">
        <f>F328/RandomClusters!F$8</f>
        <v>-0.21807842996193152</v>
      </c>
      <c r="H328" s="3" t="s">
        <v>4682</v>
      </c>
    </row>
    <row r="329" spans="1:8" x14ac:dyDescent="0.25">
      <c r="A329" s="3" t="s">
        <v>252</v>
      </c>
      <c r="B329" s="4" t="s">
        <v>4862</v>
      </c>
      <c r="C329" s="3">
        <v>0.17090888295943599</v>
      </c>
      <c r="D329" s="3">
        <v>0.210709581730811</v>
      </c>
      <c r="E329" s="3">
        <v>1.48970401321846</v>
      </c>
      <c r="F329" s="3">
        <v>-2.3198780477557599</v>
      </c>
      <c r="G329" s="3">
        <f>F329/RandomClusters!F$8</f>
        <v>-0.21851427086343678</v>
      </c>
      <c r="H329" s="3" t="s">
        <v>4863</v>
      </c>
    </row>
    <row r="330" spans="1:8" x14ac:dyDescent="0.25">
      <c r="A330" s="3" t="s">
        <v>385</v>
      </c>
      <c r="B330" s="4">
        <v>36770</v>
      </c>
      <c r="C330" s="3">
        <v>1.0944012537056499E-2</v>
      </c>
      <c r="D330" s="3">
        <v>2.16474973260459E-2</v>
      </c>
      <c r="E330" s="3">
        <v>0.61214462188066399</v>
      </c>
      <c r="F330" s="3">
        <v>-2.3462679582434398</v>
      </c>
      <c r="G330" s="3">
        <f>F330/RandomClusters!F$8</f>
        <v>-0.22099999292712252</v>
      </c>
      <c r="H330" s="3" t="s">
        <v>4864</v>
      </c>
    </row>
    <row r="331" spans="1:8" x14ac:dyDescent="0.25">
      <c r="A331" s="3" t="s">
        <v>525</v>
      </c>
      <c r="B331" s="4">
        <v>76519</v>
      </c>
      <c r="C331" s="3">
        <v>9.11563581418042E-2</v>
      </c>
      <c r="D331" s="3">
        <v>0.123369507259584</v>
      </c>
      <c r="E331" s="3">
        <v>1.13899120692066</v>
      </c>
      <c r="F331" s="3">
        <v>-2.3834203138711598</v>
      </c>
      <c r="G331" s="3">
        <f>F331/RandomClusters!F$8</f>
        <v>-0.22449945269773589</v>
      </c>
      <c r="H331" s="3" t="s">
        <v>4865</v>
      </c>
    </row>
    <row r="332" spans="1:8" x14ac:dyDescent="0.25">
      <c r="A332" s="3" t="s">
        <v>342</v>
      </c>
      <c r="B332" s="4" t="s">
        <v>2295</v>
      </c>
      <c r="C332" s="3">
        <v>0.20229635453448999</v>
      </c>
      <c r="D332" s="3">
        <v>0.24064909848885899</v>
      </c>
      <c r="E332" s="3">
        <v>1.6973263794412901</v>
      </c>
      <c r="F332" s="3">
        <v>-2.4176978835879002</v>
      </c>
      <c r="G332" s="3">
        <f>F332/RandomClusters!F$8</f>
        <v>-0.22772813024001881</v>
      </c>
      <c r="H332" s="3" t="s">
        <v>4866</v>
      </c>
    </row>
    <row r="333" spans="1:8" x14ac:dyDescent="0.25">
      <c r="A333" s="3" t="s">
        <v>949</v>
      </c>
      <c r="B333" s="4">
        <v>36739</v>
      </c>
      <c r="C333" s="3">
        <v>3.00215231045751E-2</v>
      </c>
      <c r="D333" s="3">
        <v>5.00358718409585E-2</v>
      </c>
      <c r="E333" s="3">
        <v>0.82615691961182103</v>
      </c>
      <c r="F333" s="3">
        <v>-2.4743524442248201</v>
      </c>
      <c r="G333" s="3">
        <f>F333/RandomClusters!F$8</f>
        <v>-0.23306454437637444</v>
      </c>
      <c r="H333" s="3" t="s">
        <v>4867</v>
      </c>
    </row>
    <row r="334" spans="1:8" x14ac:dyDescent="0.25">
      <c r="A334" s="3" t="s">
        <v>885</v>
      </c>
      <c r="B334" s="4">
        <v>165700</v>
      </c>
      <c r="C334" s="3">
        <v>2.8069418531566501E-2</v>
      </c>
      <c r="D334" s="3">
        <v>4.8119003196971197E-2</v>
      </c>
      <c r="E334" s="3">
        <v>0.83379254686745596</v>
      </c>
      <c r="F334" s="3">
        <v>-2.5297917089223501</v>
      </c>
      <c r="G334" s="3">
        <f>F334/RandomClusters!F$8</f>
        <v>-0.23828648719112933</v>
      </c>
      <c r="H334" s="3" t="s">
        <v>4868</v>
      </c>
    </row>
    <row r="335" spans="1:8" x14ac:dyDescent="0.25">
      <c r="A335" s="3" t="s">
        <v>909</v>
      </c>
      <c r="B335" s="3" t="s">
        <v>4869</v>
      </c>
      <c r="C335" s="3">
        <v>1.31362167414836E-3</v>
      </c>
      <c r="D335" s="3">
        <v>3.7236519897118898E-3</v>
      </c>
      <c r="E335" s="3">
        <v>0.45232445286509099</v>
      </c>
      <c r="F335" s="3">
        <v>-2.5298734505388398</v>
      </c>
      <c r="G335" s="3">
        <f>F335/RandomClusters!F$8</f>
        <v>-0.23829418660866714</v>
      </c>
      <c r="H335" s="3" t="s">
        <v>4870</v>
      </c>
    </row>
    <row r="336" spans="1:8" x14ac:dyDescent="0.25">
      <c r="A336" s="3" t="s">
        <v>731</v>
      </c>
      <c r="B336" s="4">
        <v>36739</v>
      </c>
      <c r="C336" s="3">
        <v>3.00215231045751E-2</v>
      </c>
      <c r="D336" s="3">
        <v>5.00358718409585E-2</v>
      </c>
      <c r="E336" s="3">
        <v>0.855889306035859</v>
      </c>
      <c r="F336" s="3">
        <v>-2.5634013903445498</v>
      </c>
      <c r="G336" s="3">
        <f>F336/RandomClusters!F$8</f>
        <v>-0.24145225490768199</v>
      </c>
      <c r="H336" s="3" t="s">
        <v>4871</v>
      </c>
    </row>
    <row r="337" spans="1:8" x14ac:dyDescent="0.25">
      <c r="A337" s="3" t="s">
        <v>222</v>
      </c>
      <c r="B337" s="3" t="s">
        <v>2330</v>
      </c>
      <c r="C337" s="3">
        <v>1.9419135287263099E-2</v>
      </c>
      <c r="D337" s="3">
        <v>3.5130093987008698E-2</v>
      </c>
      <c r="E337" s="3">
        <v>0.77131719447666802</v>
      </c>
      <c r="F337" s="3">
        <v>-2.5829076810959002</v>
      </c>
      <c r="G337" s="3">
        <f>F337/RandomClusters!F$8</f>
        <v>-0.24328959411820858</v>
      </c>
      <c r="H337" s="3" t="s">
        <v>4872</v>
      </c>
    </row>
    <row r="338" spans="1:8" x14ac:dyDescent="0.25">
      <c r="A338" s="3" t="s">
        <v>297</v>
      </c>
      <c r="B338" s="4">
        <v>36739</v>
      </c>
      <c r="C338" s="3">
        <v>3.00215231045751E-2</v>
      </c>
      <c r="D338" s="3">
        <v>5.00358718409585E-2</v>
      </c>
      <c r="E338" s="3">
        <v>0.890584468742181</v>
      </c>
      <c r="F338" s="3">
        <v>-2.6673139263377199</v>
      </c>
      <c r="G338" s="3">
        <f>F338/RandomClusters!F$8</f>
        <v>-0.25123999873244218</v>
      </c>
      <c r="H338" s="3" t="s">
        <v>4873</v>
      </c>
    </row>
    <row r="339" spans="1:8" x14ac:dyDescent="0.25">
      <c r="A339" s="3" t="s">
        <v>36</v>
      </c>
      <c r="B339" s="4" t="s">
        <v>4874</v>
      </c>
      <c r="C339" s="3">
        <v>6.61660908789712E-4</v>
      </c>
      <c r="D339" s="3">
        <v>2.20553636263237E-3</v>
      </c>
      <c r="E339" s="3">
        <v>0.44447929326704499</v>
      </c>
      <c r="F339" s="3">
        <v>-2.7187840744303999</v>
      </c>
      <c r="G339" s="3">
        <f>F339/RandomClusters!F$8</f>
        <v>-0.25608808197224237</v>
      </c>
      <c r="H339" s="3" t="s">
        <v>4875</v>
      </c>
    </row>
    <row r="340" spans="1:8" x14ac:dyDescent="0.25">
      <c r="A340" s="3" t="s">
        <v>85</v>
      </c>
      <c r="B340" s="4">
        <v>552857</v>
      </c>
      <c r="C340" s="3">
        <v>0.17013157384583599</v>
      </c>
      <c r="D340" s="3">
        <v>0.21047205011856099</v>
      </c>
      <c r="E340" s="3">
        <v>1.8153180734605201</v>
      </c>
      <c r="F340" s="3">
        <v>-2.8289960664240699</v>
      </c>
      <c r="G340" s="3">
        <f>F340/RandomClusters!F$8</f>
        <v>-0.26646918501953465</v>
      </c>
      <c r="H340" s="3" t="s">
        <v>4876</v>
      </c>
    </row>
    <row r="341" spans="1:8" x14ac:dyDescent="0.25">
      <c r="A341" s="3" t="s">
        <v>142</v>
      </c>
      <c r="B341" s="3" t="s">
        <v>4877</v>
      </c>
      <c r="C341" s="3">
        <v>5.5445430091414699E-2</v>
      </c>
      <c r="D341" s="3">
        <v>8.2505640439987399E-2</v>
      </c>
      <c r="E341" s="3">
        <v>1.1647902524951801</v>
      </c>
      <c r="F341" s="3">
        <v>-2.9060219444828599</v>
      </c>
      <c r="G341" s="3">
        <f>F341/RandomClusters!F$8</f>
        <v>-0.27372441707706241</v>
      </c>
      <c r="H341" s="3" t="s">
        <v>4878</v>
      </c>
    </row>
    <row r="342" spans="1:8" x14ac:dyDescent="0.25">
      <c r="A342" s="3" t="s">
        <v>305</v>
      </c>
      <c r="B342" s="4">
        <v>34486</v>
      </c>
      <c r="C342" s="3">
        <v>0.15753728433105799</v>
      </c>
      <c r="D342" s="3">
        <v>0.19760774341178</v>
      </c>
      <c r="E342" s="3">
        <v>1.8044148399665201</v>
      </c>
      <c r="F342" s="3">
        <v>-2.9258068891645501</v>
      </c>
      <c r="G342" s="3">
        <f>F342/RandomClusters!F$8</f>
        <v>-0.27558800329676703</v>
      </c>
      <c r="H342" s="3" t="s">
        <v>4879</v>
      </c>
    </row>
    <row r="343" spans="1:8" x14ac:dyDescent="0.25">
      <c r="A343" s="3" t="s">
        <v>835</v>
      </c>
      <c r="B343" s="4">
        <v>36739</v>
      </c>
      <c r="C343" s="3">
        <v>3.00215231045751E-2</v>
      </c>
      <c r="D343" s="3">
        <v>5.00358718409585E-2</v>
      </c>
      <c r="E343" s="3">
        <v>0.97785975921462298</v>
      </c>
      <c r="F343" s="3">
        <v>-2.9287047386332601</v>
      </c>
      <c r="G343" s="3">
        <f>F343/RandomClusters!F$8</f>
        <v>-0.27586095793088661</v>
      </c>
      <c r="H343" s="3" t="s">
        <v>4880</v>
      </c>
    </row>
    <row r="344" spans="1:8" x14ac:dyDescent="0.25">
      <c r="A344" s="3" t="s">
        <v>866</v>
      </c>
      <c r="B344" s="4">
        <v>35643</v>
      </c>
      <c r="C344" s="3">
        <v>2.9793513149782101E-2</v>
      </c>
      <c r="D344" s="3">
        <v>5.00358718409585E-2</v>
      </c>
      <c r="E344" s="3">
        <v>0.98752246022249701</v>
      </c>
      <c r="F344" s="3">
        <v>-2.9576446740003601</v>
      </c>
      <c r="G344" s="3">
        <f>F344/RandomClusters!F$8</f>
        <v>-0.27858687228733064</v>
      </c>
      <c r="H344" s="3" t="s">
        <v>4881</v>
      </c>
    </row>
    <row r="345" spans="1:8" x14ac:dyDescent="0.25">
      <c r="A345" s="3" t="s">
        <v>1025</v>
      </c>
      <c r="B345" s="3" t="s">
        <v>4882</v>
      </c>
      <c r="C345" s="3">
        <v>3.00048936612386E-5</v>
      </c>
      <c r="D345" s="3">
        <v>1.5002446830619299E-4</v>
      </c>
      <c r="E345" s="3">
        <v>0.34231364906980799</v>
      </c>
      <c r="F345" s="3">
        <v>-3.0139731468317299</v>
      </c>
      <c r="G345" s="3">
        <f>F345/RandomClusters!F$8</f>
        <v>-0.28389257151643665</v>
      </c>
      <c r="H345" s="3" t="s">
        <v>4883</v>
      </c>
    </row>
    <row r="346" spans="1:8" x14ac:dyDescent="0.25">
      <c r="A346" s="3" t="s">
        <v>3670</v>
      </c>
      <c r="B346" s="4">
        <v>15707</v>
      </c>
      <c r="C346" s="3">
        <v>7.7109396930957794E-2</v>
      </c>
      <c r="D346" s="3">
        <v>0.107179084537238</v>
      </c>
      <c r="E346" s="3">
        <v>1.3568011187571201</v>
      </c>
      <c r="F346" s="3">
        <v>-3.0300817377504101</v>
      </c>
      <c r="G346" s="3">
        <f>F346/RandomClusters!F$8</f>
        <v>-0.28540987411888941</v>
      </c>
      <c r="H346" s="3" t="s">
        <v>3669</v>
      </c>
    </row>
    <row r="347" spans="1:8" x14ac:dyDescent="0.25">
      <c r="A347" s="3" t="s">
        <v>955</v>
      </c>
      <c r="B347" s="4">
        <v>36708</v>
      </c>
      <c r="C347" s="3">
        <v>7.3476321906570594E-2</v>
      </c>
      <c r="D347" s="3">
        <v>0.103326077681114</v>
      </c>
      <c r="E347" s="3">
        <v>1.3594605363199399</v>
      </c>
      <c r="F347" s="3">
        <v>-3.0857925545409901</v>
      </c>
      <c r="G347" s="3">
        <f>F347/RandomClusters!F$8</f>
        <v>-0.29065739500559151</v>
      </c>
      <c r="H347" s="3" t="s">
        <v>4884</v>
      </c>
    </row>
    <row r="348" spans="1:8" x14ac:dyDescent="0.25">
      <c r="A348" s="3" t="s">
        <v>990</v>
      </c>
      <c r="B348" s="4">
        <v>13881</v>
      </c>
      <c r="C348" s="3">
        <v>6.8651913534957601E-2</v>
      </c>
      <c r="D348" s="3">
        <v>9.76865172829436E-2</v>
      </c>
      <c r="E348" s="3">
        <v>1.39775619776709</v>
      </c>
      <c r="F348" s="3">
        <v>-3.2511693574774299</v>
      </c>
      <c r="G348" s="3">
        <f>F348/RandomClusters!F$8</f>
        <v>-0.30623458948197418</v>
      </c>
      <c r="H348" s="3" t="s">
        <v>4885</v>
      </c>
    </row>
    <row r="349" spans="1:8" x14ac:dyDescent="0.25">
      <c r="A349" s="3" t="s">
        <v>207</v>
      </c>
      <c r="B349" s="4">
        <v>61179</v>
      </c>
      <c r="C349" s="3">
        <v>8.4078864139507895E-2</v>
      </c>
      <c r="D349" s="3">
        <v>0.116416888808549</v>
      </c>
      <c r="E349" s="3">
        <v>1.5120760433618401</v>
      </c>
      <c r="F349" s="3">
        <v>-3.2518369611206901</v>
      </c>
      <c r="G349" s="3">
        <f>F349/RandomClusters!F$8</f>
        <v>-0.30629747249579203</v>
      </c>
      <c r="H349" s="3" t="s">
        <v>4886</v>
      </c>
    </row>
    <row r="350" spans="1:8" x14ac:dyDescent="0.25">
      <c r="A350" s="3" t="s">
        <v>1004</v>
      </c>
      <c r="B350" s="3" t="s">
        <v>4887</v>
      </c>
      <c r="C350" s="3">
        <v>2.9551966811786901E-3</v>
      </c>
      <c r="D350" s="3">
        <v>7.0924720348288601E-3</v>
      </c>
      <c r="E350" s="3">
        <v>0.67837156913875596</v>
      </c>
      <c r="F350" s="3">
        <v>-3.3570718567188802</v>
      </c>
      <c r="G350" s="3">
        <f>F350/RandomClusters!F$8</f>
        <v>-0.31620977219761215</v>
      </c>
      <c r="H350" s="3" t="s">
        <v>4888</v>
      </c>
    </row>
    <row r="351" spans="1:8" x14ac:dyDescent="0.25">
      <c r="A351" s="3" t="s">
        <v>411</v>
      </c>
      <c r="B351" s="4">
        <v>493019</v>
      </c>
      <c r="C351" s="3">
        <v>3.4464831912778299E-2</v>
      </c>
      <c r="D351" s="3">
        <v>5.5888916615316198E-2</v>
      </c>
      <c r="E351" s="3">
        <v>1.1900843350533401</v>
      </c>
      <c r="F351" s="3">
        <v>-3.4326663913585902</v>
      </c>
      <c r="G351" s="3">
        <f>F351/RandomClusters!F$8</f>
        <v>-0.32333018295973687</v>
      </c>
      <c r="H351" s="3" t="s">
        <v>4889</v>
      </c>
    </row>
    <row r="352" spans="1:8" x14ac:dyDescent="0.25">
      <c r="A352" s="3" t="s">
        <v>1002</v>
      </c>
      <c r="B352" s="4">
        <v>160586</v>
      </c>
      <c r="C352" s="3">
        <v>2.7155522829494801E-2</v>
      </c>
      <c r="D352" s="3">
        <v>4.6775063246976799E-2</v>
      </c>
      <c r="E352" s="3">
        <v>1.17220939753896</v>
      </c>
      <c r="F352" s="3">
        <v>-3.5897799841543701</v>
      </c>
      <c r="G352" s="3">
        <f>F352/RandomClusters!F$8</f>
        <v>-0.33812904801461202</v>
      </c>
      <c r="H352" s="3" t="s">
        <v>4890</v>
      </c>
    </row>
    <row r="353" spans="1:8" x14ac:dyDescent="0.25">
      <c r="A353" s="3" t="s">
        <v>74</v>
      </c>
      <c r="B353" s="4">
        <v>270159</v>
      </c>
      <c r="C353" s="3">
        <v>5.1784635720268798E-2</v>
      </c>
      <c r="D353" s="3">
        <v>7.8993512115664397E-2</v>
      </c>
      <c r="E353" s="3">
        <v>1.4719712613323399</v>
      </c>
      <c r="F353" s="3">
        <v>-3.7364364750346599</v>
      </c>
      <c r="G353" s="3">
        <f>F353/RandomClusters!F$8</f>
        <v>-0.35194293629339396</v>
      </c>
      <c r="H353" s="3" t="s">
        <v>4891</v>
      </c>
    </row>
    <row r="354" spans="1:8" x14ac:dyDescent="0.25">
      <c r="A354" s="3" t="s">
        <v>1702</v>
      </c>
      <c r="B354" s="4">
        <v>10959</v>
      </c>
      <c r="C354" s="3">
        <v>5.4960292232239902E-2</v>
      </c>
      <c r="D354" s="3">
        <v>8.2440438348359901E-2</v>
      </c>
      <c r="E354" s="3">
        <v>1.70271579840205</v>
      </c>
      <c r="F354" s="3">
        <v>-4.2494324114481099</v>
      </c>
      <c r="G354" s="3">
        <f>F354/RandomClusters!F$8</f>
        <v>-0.40026311980895984</v>
      </c>
      <c r="H354" s="3" t="s">
        <v>3628</v>
      </c>
    </row>
    <row r="355" spans="1:8" x14ac:dyDescent="0.25">
      <c r="A355" s="3" t="s">
        <v>3668</v>
      </c>
      <c r="B355" s="4">
        <v>46023</v>
      </c>
      <c r="C355" s="3">
        <v>4.8040049894110801E-2</v>
      </c>
      <c r="D355" s="3">
        <v>7.5193121573390795E-2</v>
      </c>
      <c r="E355" s="3">
        <v>1.6649133220444901</v>
      </c>
      <c r="F355" s="3">
        <v>-4.3082887457230203</v>
      </c>
      <c r="G355" s="3">
        <f>F355/RandomClusters!F$8</f>
        <v>-0.40580692370943572</v>
      </c>
      <c r="H355" s="3" t="s">
        <v>3669</v>
      </c>
    </row>
    <row r="356" spans="1:8" x14ac:dyDescent="0.25">
      <c r="A356" s="3" t="s">
        <v>136</v>
      </c>
      <c r="B356" s="4">
        <v>719104</v>
      </c>
      <c r="C356" s="3">
        <v>9.3986099262746703E-2</v>
      </c>
      <c r="D356" s="3">
        <v>0.12578065328843399</v>
      </c>
      <c r="E356" s="3">
        <v>2.2203117149426501</v>
      </c>
      <c r="F356" s="3">
        <v>-4.6031851862058701</v>
      </c>
      <c r="G356" s="3">
        <f>F356/RandomClusters!F$8</f>
        <v>-0.43358384962787827</v>
      </c>
      <c r="H356" s="3" t="s">
        <v>4892</v>
      </c>
    </row>
    <row r="357" spans="1:8" x14ac:dyDescent="0.25">
      <c r="A357" s="3" t="s">
        <v>1010</v>
      </c>
      <c r="B357" s="4">
        <v>347591</v>
      </c>
      <c r="C357" s="3">
        <v>7.6138926490203498E-2</v>
      </c>
      <c r="D357" s="3">
        <v>0.10624036254447</v>
      </c>
      <c r="E357" s="3">
        <v>2.1627600493542598</v>
      </c>
      <c r="F357" s="3">
        <v>-4.8490187223453498</v>
      </c>
      <c r="G357" s="3">
        <f>F357/RandomClusters!F$8</f>
        <v>-0.45673943573951264</v>
      </c>
      <c r="H357" s="3" t="s">
        <v>4893</v>
      </c>
    </row>
    <row r="358" spans="1:8" x14ac:dyDescent="0.25">
      <c r="A358" s="3" t="s">
        <v>153</v>
      </c>
      <c r="B358" s="3" t="s">
        <v>2357</v>
      </c>
      <c r="C358" s="3">
        <v>3.9307400361381596E-3</v>
      </c>
      <c r="D358" s="3">
        <v>9.0131618663040602E-3</v>
      </c>
      <c r="E358" s="3">
        <v>1.2207000088995099</v>
      </c>
      <c r="F358" s="3">
        <v>-5.7483609856923703</v>
      </c>
      <c r="G358" s="3">
        <f>F358/RandomClusters!F$8</f>
        <v>-0.54145040540537881</v>
      </c>
      <c r="H358" s="3" t="s">
        <v>4894</v>
      </c>
    </row>
    <row r="359" spans="1:8" x14ac:dyDescent="0.25">
      <c r="A359" s="3" t="s">
        <v>10</v>
      </c>
      <c r="B359" s="3" t="s">
        <v>4895</v>
      </c>
      <c r="C359" s="3">
        <v>1.09533692149406E-3</v>
      </c>
      <c r="D359" s="3">
        <v>3.25885365072614E-3</v>
      </c>
      <c r="E359" s="3">
        <v>1.0274567997847599</v>
      </c>
      <c r="F359" s="3">
        <v>-5.8836078496099002</v>
      </c>
      <c r="G359" s="3">
        <f>F359/RandomClusters!F$8</f>
        <v>-0.55418959653833311</v>
      </c>
      <c r="H359" s="3" t="s">
        <v>4896</v>
      </c>
    </row>
    <row r="360" spans="1:8" x14ac:dyDescent="0.25">
      <c r="A360" s="3" t="s">
        <v>3692</v>
      </c>
      <c r="B360" s="4">
        <v>43101</v>
      </c>
      <c r="C360" s="3">
        <v>3.40489222728926E-2</v>
      </c>
      <c r="D360" s="3">
        <v>5.5464307774847801E-2</v>
      </c>
      <c r="E360" s="3">
        <v>2.06273602824026</v>
      </c>
      <c r="F360" s="3">
        <v>-5.9654647068923197</v>
      </c>
      <c r="G360" s="3">
        <f>F360/RandomClusters!F$8</f>
        <v>-0.56189986885266618</v>
      </c>
      <c r="H360" s="3" t="s">
        <v>3693</v>
      </c>
    </row>
    <row r="361" spans="1:8" x14ac:dyDescent="0.25">
      <c r="A361" s="3" t="s">
        <v>145</v>
      </c>
      <c r="B361" s="3" t="s">
        <v>4897</v>
      </c>
      <c r="C361" s="3">
        <v>2.53092251233088E-4</v>
      </c>
      <c r="D361" s="3">
        <v>9.4909594212407998E-4</v>
      </c>
      <c r="E361" s="3">
        <v>1.5211847682577799</v>
      </c>
      <c r="F361" s="3">
        <v>-10.587447000694</v>
      </c>
      <c r="G361" s="3">
        <f>F361/RandomClusters!F$8</f>
        <v>-0.99725425821413682</v>
      </c>
      <c r="H361" s="3" t="s">
        <v>4898</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61"/>
  <sheetViews>
    <sheetView workbookViewId="0">
      <selection activeCell="A2" sqref="A2:XFD2"/>
    </sheetView>
  </sheetViews>
  <sheetFormatPr defaultRowHeight="15" x14ac:dyDescent="0.25"/>
  <cols>
    <col min="1" max="1" width="62.5703125" style="3" customWidth="1"/>
    <col min="2" max="2" width="11.7109375" style="3" customWidth="1"/>
    <col min="3" max="3" width="12.28515625" style="3" customWidth="1"/>
    <col min="4" max="4" width="18.28515625" style="3" customWidth="1"/>
    <col min="5" max="5" width="14.42578125" style="3" customWidth="1"/>
    <col min="6" max="6" width="17.5703125" style="3" customWidth="1"/>
    <col min="7" max="7" width="16.42578125" style="3" customWidth="1"/>
    <col min="8" max="8" width="23" style="3" customWidth="1"/>
    <col min="9" max="16384" width="9.140625" style="3"/>
  </cols>
  <sheetData>
    <row r="1" spans="1:8" x14ac:dyDescent="0.25">
      <c r="A1" s="3" t="s">
        <v>0</v>
      </c>
      <c r="B1" s="3" t="s">
        <v>1</v>
      </c>
      <c r="C1" s="3" t="s">
        <v>2</v>
      </c>
      <c r="D1" s="3" t="s">
        <v>3</v>
      </c>
      <c r="E1" s="3" t="s">
        <v>4</v>
      </c>
      <c r="F1" s="3" t="s">
        <v>5</v>
      </c>
      <c r="G1" s="3" t="s">
        <v>4899</v>
      </c>
      <c r="H1" s="3" t="s">
        <v>6</v>
      </c>
    </row>
    <row r="2" spans="1:8" s="1" customFormat="1" x14ac:dyDescent="0.25">
      <c r="A2" s="1" t="s">
        <v>7</v>
      </c>
      <c r="B2" s="1" t="s">
        <v>8</v>
      </c>
      <c r="C2" s="1">
        <v>3.838513E-24</v>
      </c>
      <c r="D2" s="1">
        <v>4.6062151699999996E-22</v>
      </c>
      <c r="E2" s="1">
        <v>-2.87650952164118</v>
      </c>
      <c r="F2" s="1">
        <v>141.32137539432199</v>
      </c>
      <c r="G2" s="1">
        <f>F2/RandomClusters!F$9</f>
        <v>9.2247671819191321</v>
      </c>
      <c r="H2" s="1" t="s">
        <v>9</v>
      </c>
    </row>
    <row r="3" spans="1:8" x14ac:dyDescent="0.25">
      <c r="A3" s="3" t="s">
        <v>10</v>
      </c>
      <c r="B3" s="3" t="s">
        <v>11</v>
      </c>
      <c r="C3" s="3">
        <v>4.9899999999999996E-28</v>
      </c>
      <c r="D3" s="3">
        <v>1.79593E-25</v>
      </c>
      <c r="E3" s="3">
        <v>-0.91922148703745299</v>
      </c>
      <c r="F3" s="3">
        <v>52.376418248776297</v>
      </c>
      <c r="G3" s="3">
        <f>F3/RandomClusters!F$9</f>
        <v>3.418876039237829</v>
      </c>
      <c r="H3" s="3" t="s">
        <v>12</v>
      </c>
    </row>
    <row r="4" spans="1:8" x14ac:dyDescent="0.25">
      <c r="A4" s="3" t="s">
        <v>13</v>
      </c>
      <c r="B4" s="3" t="s">
        <v>14</v>
      </c>
      <c r="C4" s="3">
        <v>2.45259463387289E-14</v>
      </c>
      <c r="D4" s="3">
        <v>6.7918005245710898E-13</v>
      </c>
      <c r="E4" s="3">
        <v>-1.8074210028764199</v>
      </c>
      <c r="F4" s="3">
        <v>50.640123076376199</v>
      </c>
      <c r="G4" s="3">
        <f>F4/RandomClusters!F$9</f>
        <v>3.3055391949013662</v>
      </c>
      <c r="H4" s="3" t="s">
        <v>15</v>
      </c>
    </row>
    <row r="5" spans="1:8" x14ac:dyDescent="0.25">
      <c r="A5" s="3" t="s">
        <v>16</v>
      </c>
      <c r="B5" s="3" t="s">
        <v>17</v>
      </c>
      <c r="C5" s="3">
        <v>3.5212000000000002E-26</v>
      </c>
      <c r="D5" s="3">
        <v>6.3381810000000002E-24</v>
      </c>
      <c r="E5" s="3">
        <v>-0.89145664695857896</v>
      </c>
      <c r="F5" s="3">
        <v>47.617558288796403</v>
      </c>
      <c r="G5" s="3">
        <f>F5/RandomClusters!F$9</f>
        <v>3.1082409703412712</v>
      </c>
      <c r="H5" s="3" t="s">
        <v>18</v>
      </c>
    </row>
    <row r="6" spans="1:8" x14ac:dyDescent="0.25">
      <c r="A6" s="3" t="s">
        <v>19</v>
      </c>
      <c r="B6" s="3" t="s">
        <v>20</v>
      </c>
      <c r="C6" s="3">
        <v>4.2914322412938003E-17</v>
      </c>
      <c r="D6" s="3">
        <v>3.0898312137315299E-15</v>
      </c>
      <c r="E6" s="3">
        <v>-1.1625510233804</v>
      </c>
      <c r="F6" s="3">
        <v>38.841596892135101</v>
      </c>
      <c r="G6" s="3">
        <f>F6/RandomClusters!F$9</f>
        <v>2.5353891957542891</v>
      </c>
      <c r="H6" s="3" t="s">
        <v>21</v>
      </c>
    </row>
    <row r="7" spans="1:8" x14ac:dyDescent="0.25">
      <c r="A7" s="3" t="s">
        <v>22</v>
      </c>
      <c r="B7" s="3" t="s">
        <v>23</v>
      </c>
      <c r="C7" s="3">
        <v>3.2563707698062697E-8</v>
      </c>
      <c r="D7" s="3">
        <v>2.5484640807179502E-7</v>
      </c>
      <c r="E7" s="3">
        <v>-2.5361212684153598</v>
      </c>
      <c r="F7" s="3">
        <v>38.504926929386599</v>
      </c>
      <c r="G7" s="3">
        <f>F7/RandomClusters!F$9</f>
        <v>2.5134130296234782</v>
      </c>
      <c r="H7" s="3" t="s">
        <v>24</v>
      </c>
    </row>
    <row r="8" spans="1:8" x14ac:dyDescent="0.25">
      <c r="A8" s="3" t="s">
        <v>25</v>
      </c>
      <c r="B8" s="3" t="s">
        <v>26</v>
      </c>
      <c r="C8" s="3">
        <v>2.18095048191138E-13</v>
      </c>
      <c r="D8" s="3">
        <v>4.9071385843006201E-12</v>
      </c>
      <c r="E8" s="3">
        <v>-1.4614823337821401</v>
      </c>
      <c r="F8" s="3">
        <v>38.057482431931398</v>
      </c>
      <c r="G8" s="3">
        <f>F8/RandomClusters!F$9</f>
        <v>2.4842060444498761</v>
      </c>
      <c r="H8" s="3" t="s">
        <v>27</v>
      </c>
    </row>
    <row r="9" spans="1:8" x14ac:dyDescent="0.25">
      <c r="A9" s="3" t="s">
        <v>28</v>
      </c>
      <c r="B9" s="3" t="s">
        <v>29</v>
      </c>
      <c r="C9" s="3">
        <v>1.51628976468828E-14</v>
      </c>
      <c r="D9" s="3">
        <v>4.9624028662525598E-13</v>
      </c>
      <c r="E9" s="3">
        <v>-1.31053540978105</v>
      </c>
      <c r="F9" s="3">
        <v>37.129717216947697</v>
      </c>
      <c r="G9" s="3">
        <f>F9/RandomClusters!F$9</f>
        <v>2.4236460754867402</v>
      </c>
      <c r="H9" s="3" t="s">
        <v>30</v>
      </c>
    </row>
    <row r="10" spans="1:8" x14ac:dyDescent="0.25">
      <c r="A10" s="3" t="s">
        <v>31</v>
      </c>
      <c r="B10" s="3" t="s">
        <v>32</v>
      </c>
      <c r="C10" s="3">
        <v>1.24783639243009E-13</v>
      </c>
      <c r="D10" s="3">
        <v>2.9948073418322299E-12</v>
      </c>
      <c r="E10" s="3">
        <v>-1.36248565965824</v>
      </c>
      <c r="F10" s="3">
        <v>36.152386894100701</v>
      </c>
      <c r="G10" s="3">
        <f>F10/RandomClusters!F$9</f>
        <v>2.3598507390562995</v>
      </c>
      <c r="H10" s="3" t="s">
        <v>33</v>
      </c>
    </row>
    <row r="11" spans="1:8" x14ac:dyDescent="0.25">
      <c r="A11" s="3" t="s">
        <v>34</v>
      </c>
      <c r="B11" s="3" t="s">
        <v>32</v>
      </c>
      <c r="C11" s="3">
        <v>1.24783639243009E-13</v>
      </c>
      <c r="D11" s="3">
        <v>2.9948073418322299E-12</v>
      </c>
      <c r="E11" s="3">
        <v>-1.2877560741748699</v>
      </c>
      <c r="F11" s="3">
        <v>34.169501520093803</v>
      </c>
      <c r="G11" s="3">
        <f>F11/RandomClusters!F$9</f>
        <v>2.2304176941782123</v>
      </c>
      <c r="H11" s="3" t="s">
        <v>35</v>
      </c>
    </row>
    <row r="12" spans="1:8" x14ac:dyDescent="0.25">
      <c r="A12" s="3" t="s">
        <v>36</v>
      </c>
      <c r="B12" s="3" t="s">
        <v>37</v>
      </c>
      <c r="C12" s="3">
        <v>1.00601197449236E-16</v>
      </c>
      <c r="D12" s="3">
        <v>4.6772678745954697E-15</v>
      </c>
      <c r="E12" s="3">
        <v>-0.98357798564794197</v>
      </c>
      <c r="F12" s="3">
        <v>32.454200435216102</v>
      </c>
      <c r="G12" s="3">
        <f>F12/RandomClusters!F$9</f>
        <v>2.1184512410444296</v>
      </c>
      <c r="H12" s="3" t="s">
        <v>38</v>
      </c>
    </row>
    <row r="13" spans="1:8" x14ac:dyDescent="0.25">
      <c r="A13" s="3" t="s">
        <v>39</v>
      </c>
      <c r="B13" s="3" t="s">
        <v>40</v>
      </c>
      <c r="C13" s="3">
        <v>2.5392976751212401E-15</v>
      </c>
      <c r="D13" s="3">
        <v>1.01571907004849E-13</v>
      </c>
      <c r="E13" s="3">
        <v>-1.0241815292462899</v>
      </c>
      <c r="F13" s="3">
        <v>30.6414726232493</v>
      </c>
      <c r="G13" s="3">
        <f>F13/RandomClusters!F$9</f>
        <v>2.0001252483704626</v>
      </c>
      <c r="H13" s="3" t="s">
        <v>41</v>
      </c>
    </row>
    <row r="14" spans="1:8" x14ac:dyDescent="0.25">
      <c r="A14" s="3" t="s">
        <v>42</v>
      </c>
      <c r="B14" s="3" t="s">
        <v>43</v>
      </c>
      <c r="C14" s="3">
        <v>1.9350237047404601E-11</v>
      </c>
      <c r="D14" s="3">
        <v>3.4830426685328302E-10</v>
      </c>
      <c r="E14" s="3">
        <v>-1.3776434200493901</v>
      </c>
      <c r="F14" s="3">
        <v>30.002242201787698</v>
      </c>
      <c r="G14" s="3">
        <f>F14/RandomClusters!F$9</f>
        <v>1.9583994174610913</v>
      </c>
      <c r="H14" s="3" t="s">
        <v>44</v>
      </c>
    </row>
    <row r="15" spans="1:8" x14ac:dyDescent="0.25">
      <c r="A15" s="3" t="s">
        <v>45</v>
      </c>
      <c r="B15" s="3" t="s">
        <v>46</v>
      </c>
      <c r="C15" s="3">
        <v>1.5540758800000001E-21</v>
      </c>
      <c r="D15" s="3">
        <v>1.3986682917400001E-19</v>
      </c>
      <c r="E15" s="3">
        <v>-0.671062866746158</v>
      </c>
      <c r="F15" s="3">
        <v>29.133252323844101</v>
      </c>
      <c r="G15" s="3">
        <f>F15/RandomClusters!F$9</f>
        <v>1.9016760146134559</v>
      </c>
      <c r="H15" s="3" t="s">
        <v>47</v>
      </c>
    </row>
    <row r="16" spans="1:8" x14ac:dyDescent="0.25">
      <c r="A16" s="3" t="s">
        <v>48</v>
      </c>
      <c r="B16" s="3" t="s">
        <v>49</v>
      </c>
      <c r="C16" s="3">
        <v>3.7398207478752797E-12</v>
      </c>
      <c r="D16" s="3">
        <v>7.4796414957505698E-11</v>
      </c>
      <c r="E16" s="3">
        <v>-1.23844279457146</v>
      </c>
      <c r="F16" s="3">
        <v>28.8758432461055</v>
      </c>
      <c r="G16" s="3">
        <f>F16/RandomClusters!F$9</f>
        <v>1.8848736108297002</v>
      </c>
      <c r="H16" s="3" t="s">
        <v>50</v>
      </c>
    </row>
    <row r="17" spans="1:8" x14ac:dyDescent="0.25">
      <c r="A17" s="3" t="s">
        <v>54</v>
      </c>
      <c r="B17" s="3" t="s">
        <v>43</v>
      </c>
      <c r="C17" s="3">
        <v>1.9350237047404601E-11</v>
      </c>
      <c r="D17" s="3">
        <v>3.4830426685328302E-10</v>
      </c>
      <c r="E17" s="3">
        <v>-1.2692260331521199</v>
      </c>
      <c r="F17" s="3">
        <v>27.6411343467087</v>
      </c>
      <c r="G17" s="3">
        <f>F17/RandomClusters!F$9</f>
        <v>1.804277861583711</v>
      </c>
      <c r="H17" s="3" t="s">
        <v>55</v>
      </c>
    </row>
    <row r="18" spans="1:8" x14ac:dyDescent="0.25">
      <c r="A18" s="3" t="s">
        <v>51</v>
      </c>
      <c r="B18" s="3" t="s">
        <v>52</v>
      </c>
      <c r="C18" s="3">
        <v>1.8558806254907701E-7</v>
      </c>
      <c r="D18" s="3">
        <v>1.1519259054770199E-6</v>
      </c>
      <c r="E18" s="3">
        <v>-2.0057365158367699</v>
      </c>
      <c r="F18" s="3">
        <v>27.426592181445798</v>
      </c>
      <c r="G18" s="3">
        <f>F18/RandomClusters!F$9</f>
        <v>1.7902735998806749</v>
      </c>
      <c r="H18" s="3" t="s">
        <v>53</v>
      </c>
    </row>
    <row r="19" spans="1:8" x14ac:dyDescent="0.25">
      <c r="A19" s="3" t="s">
        <v>56</v>
      </c>
      <c r="B19" s="3" t="s">
        <v>57</v>
      </c>
      <c r="C19" s="3">
        <v>1.0779398051003701E-9</v>
      </c>
      <c r="D19" s="3">
        <v>1.2935277661204399E-8</v>
      </c>
      <c r="E19" s="3">
        <v>-1.4767253076148199</v>
      </c>
      <c r="F19" s="3">
        <v>26.822215937427501</v>
      </c>
      <c r="G19" s="3">
        <f>F19/RandomClusters!F$9</f>
        <v>1.7508228789561491</v>
      </c>
      <c r="H19" s="3" t="s">
        <v>58</v>
      </c>
    </row>
    <row r="20" spans="1:8" x14ac:dyDescent="0.25">
      <c r="A20" s="3" t="s">
        <v>59</v>
      </c>
      <c r="B20" s="3" t="s">
        <v>60</v>
      </c>
      <c r="C20" s="3">
        <v>3.2798551635565798E-10</v>
      </c>
      <c r="D20" s="3">
        <v>4.7229914355214798E-9</v>
      </c>
      <c r="E20" s="3">
        <v>-1.3702126087984301</v>
      </c>
      <c r="F20" s="3">
        <v>26.268104025104599</v>
      </c>
      <c r="G20" s="3">
        <f>F20/RandomClusters!F$9</f>
        <v>1.7146531674058316</v>
      </c>
      <c r="H20" s="3" t="s">
        <v>61</v>
      </c>
    </row>
    <row r="21" spans="1:8" x14ac:dyDescent="0.25">
      <c r="A21" s="3" t="s">
        <v>62</v>
      </c>
      <c r="B21" s="3" t="s">
        <v>63</v>
      </c>
      <c r="C21" s="3">
        <v>2.6055429686890001E-9</v>
      </c>
      <c r="D21" s="3">
        <v>2.8424105112970899E-8</v>
      </c>
      <c r="E21" s="3">
        <v>-1.4476218929339699</v>
      </c>
      <c r="F21" s="3">
        <v>25.153918950655399</v>
      </c>
      <c r="G21" s="3">
        <f>F21/RandomClusters!F$9</f>
        <v>1.6419246231167273</v>
      </c>
      <c r="H21" s="3" t="s">
        <v>64</v>
      </c>
    </row>
    <row r="22" spans="1:8" x14ac:dyDescent="0.25">
      <c r="A22" s="3" t="s">
        <v>65</v>
      </c>
      <c r="B22" s="3" t="s">
        <v>66</v>
      </c>
      <c r="C22" s="3">
        <v>9.3871122744636002E-17</v>
      </c>
      <c r="D22" s="3">
        <v>4.6772678745954697E-15</v>
      </c>
      <c r="E22" s="3">
        <v>-0.76194720183211595</v>
      </c>
      <c r="F22" s="3">
        <v>25.141257297479498</v>
      </c>
      <c r="G22" s="3">
        <f>F22/RandomClusters!F$9</f>
        <v>1.6410981324152323</v>
      </c>
      <c r="H22" s="3" t="s">
        <v>67</v>
      </c>
    </row>
    <row r="23" spans="1:8" x14ac:dyDescent="0.25">
      <c r="A23" s="3" t="s">
        <v>68</v>
      </c>
      <c r="B23" s="3" t="s">
        <v>69</v>
      </c>
      <c r="C23" s="3">
        <v>3.2611779524128398E-13</v>
      </c>
      <c r="D23" s="3">
        <v>6.9060238992272E-12</v>
      </c>
      <c r="E23" s="3">
        <v>-0.92955956974786103</v>
      </c>
      <c r="F23" s="3">
        <v>23.888404709583401</v>
      </c>
      <c r="G23" s="3">
        <f>F23/RandomClusters!F$9</f>
        <v>1.5593180520533005</v>
      </c>
      <c r="H23" s="3" t="s">
        <v>70</v>
      </c>
    </row>
    <row r="24" spans="1:8" x14ac:dyDescent="0.25">
      <c r="A24" s="3" t="s">
        <v>71</v>
      </c>
      <c r="B24" s="3" t="s">
        <v>72</v>
      </c>
      <c r="C24" s="3">
        <v>6.6748408831378504E-9</v>
      </c>
      <c r="D24" s="3">
        <v>6.3235334682358603E-8</v>
      </c>
      <c r="E24" s="3">
        <v>-1.4390800989471499</v>
      </c>
      <c r="F24" s="3">
        <v>23.854771092288601</v>
      </c>
      <c r="G24" s="3">
        <f>F24/RandomClusters!F$9</f>
        <v>1.557122614256544</v>
      </c>
      <c r="H24" s="3" t="s">
        <v>73</v>
      </c>
    </row>
    <row r="25" spans="1:8" x14ac:dyDescent="0.25">
      <c r="A25" s="3" t="s">
        <v>74</v>
      </c>
      <c r="B25" s="3" t="s">
        <v>75</v>
      </c>
      <c r="C25" s="3">
        <v>4.1468838766415202E-11</v>
      </c>
      <c r="D25" s="3">
        <v>6.7858099799588598E-10</v>
      </c>
      <c r="E25" s="3">
        <v>-1.0994514203202299</v>
      </c>
      <c r="F25" s="3">
        <v>23.210537917228098</v>
      </c>
      <c r="G25" s="3">
        <f>F25/RandomClusters!F$9</f>
        <v>1.5150702280961383</v>
      </c>
      <c r="H25" s="3" t="s">
        <v>76</v>
      </c>
    </row>
    <row r="26" spans="1:8" x14ac:dyDescent="0.25">
      <c r="A26" s="3" t="s">
        <v>77</v>
      </c>
      <c r="B26" s="3" t="s">
        <v>78</v>
      </c>
      <c r="C26" s="3">
        <v>4.6060615646688799E-10</v>
      </c>
      <c r="D26" s="3">
        <v>5.9220791545742803E-9</v>
      </c>
      <c r="E26" s="3">
        <v>-1.21422625921107</v>
      </c>
      <c r="F26" s="3">
        <v>23.003004370103401</v>
      </c>
      <c r="G26" s="3">
        <f>F26/RandomClusters!F$9</f>
        <v>1.5015234546563712</v>
      </c>
      <c r="H26" s="3" t="s">
        <v>79</v>
      </c>
    </row>
    <row r="27" spans="1:8" x14ac:dyDescent="0.25">
      <c r="A27" s="3" t="s">
        <v>80</v>
      </c>
      <c r="B27" s="3" t="s">
        <v>78</v>
      </c>
      <c r="C27" s="3">
        <v>4.6060615646688799E-10</v>
      </c>
      <c r="D27" s="3">
        <v>5.9220791545742803E-9</v>
      </c>
      <c r="E27" s="3">
        <v>-1.16478485785272</v>
      </c>
      <c r="F27" s="3">
        <v>22.066357873717301</v>
      </c>
      <c r="G27" s="3">
        <f>F27/RandomClusters!F$9</f>
        <v>1.4403837591445399</v>
      </c>
      <c r="H27" s="3" t="s">
        <v>81</v>
      </c>
    </row>
    <row r="28" spans="1:8" x14ac:dyDescent="0.25">
      <c r="A28" s="3" t="s">
        <v>82</v>
      </c>
      <c r="B28" s="3" t="s">
        <v>83</v>
      </c>
      <c r="C28" s="3">
        <v>3.4399899299686698E-9</v>
      </c>
      <c r="D28" s="3">
        <v>3.6423422787903599E-8</v>
      </c>
      <c r="E28" s="3">
        <v>-1.28641649007324</v>
      </c>
      <c r="F28" s="3">
        <v>22.033810833256801</v>
      </c>
      <c r="G28" s="3">
        <f>F28/RandomClusters!F$9</f>
        <v>1.4382592477613831</v>
      </c>
      <c r="H28" s="3" t="s">
        <v>84</v>
      </c>
    </row>
    <row r="29" spans="1:8" x14ac:dyDescent="0.25">
      <c r="A29" s="3" t="s">
        <v>85</v>
      </c>
      <c r="B29" s="3" t="s">
        <v>86</v>
      </c>
      <c r="C29" s="3">
        <v>6.01372505528478E-10</v>
      </c>
      <c r="D29" s="3">
        <v>7.46531386173283E-9</v>
      </c>
      <c r="E29" s="3">
        <v>-1.1510914320477399</v>
      </c>
      <c r="F29" s="3">
        <v>21.5403720828829</v>
      </c>
      <c r="G29" s="3">
        <f>F29/RandomClusters!F$9</f>
        <v>1.4060499830409152</v>
      </c>
      <c r="H29" s="3" t="s">
        <v>87</v>
      </c>
    </row>
    <row r="30" spans="1:8" x14ac:dyDescent="0.25">
      <c r="A30" s="3" t="s">
        <v>88</v>
      </c>
      <c r="B30" s="3" t="s">
        <v>89</v>
      </c>
      <c r="C30" s="3">
        <v>1.53060297087689E-10</v>
      </c>
      <c r="D30" s="3">
        <v>2.2959044563153301E-9</v>
      </c>
      <c r="E30" s="3">
        <v>-1.0779339217963499</v>
      </c>
      <c r="F30" s="3">
        <v>21.442411375499699</v>
      </c>
      <c r="G30" s="3">
        <f>F30/RandomClusters!F$9</f>
        <v>1.3996555878826125</v>
      </c>
      <c r="H30" s="3" t="s">
        <v>90</v>
      </c>
    </row>
    <row r="31" spans="1:8" x14ac:dyDescent="0.25">
      <c r="A31" s="3" t="s">
        <v>91</v>
      </c>
      <c r="B31" s="3" t="s">
        <v>92</v>
      </c>
      <c r="C31" s="3">
        <v>7.9391295533663497E-8</v>
      </c>
      <c r="D31" s="3">
        <v>5.3926163003997901E-7</v>
      </c>
      <c r="E31" s="3">
        <v>-1.47976221219642</v>
      </c>
      <c r="F31" s="3">
        <v>21.357504170748001</v>
      </c>
      <c r="G31" s="3">
        <f>F31/RandomClusters!F$9</f>
        <v>1.3941132614389553</v>
      </c>
      <c r="H31" s="3" t="s">
        <v>93</v>
      </c>
    </row>
    <row r="32" spans="1:8" x14ac:dyDescent="0.25">
      <c r="A32" s="3" t="s">
        <v>94</v>
      </c>
      <c r="B32" s="3" t="s">
        <v>95</v>
      </c>
      <c r="C32" s="3">
        <v>3.60194905592249E-8</v>
      </c>
      <c r="D32" s="3">
        <v>2.7014617919418699E-7</v>
      </c>
      <c r="E32" s="3">
        <v>-1.38801878696089</v>
      </c>
      <c r="F32" s="3">
        <v>20.9928161762857</v>
      </c>
      <c r="G32" s="3">
        <f>F32/RandomClusters!F$9</f>
        <v>1.3703082154325115</v>
      </c>
      <c r="H32" s="3" t="s">
        <v>96</v>
      </c>
    </row>
    <row r="33" spans="1:8" x14ac:dyDescent="0.25">
      <c r="A33" s="3" t="s">
        <v>97</v>
      </c>
      <c r="B33" s="3" t="s">
        <v>98</v>
      </c>
      <c r="C33" s="3">
        <v>5.2943106195816298E-9</v>
      </c>
      <c r="D33" s="3">
        <v>5.2943106195816303E-8</v>
      </c>
      <c r="E33" s="3">
        <v>-1.24129996121381</v>
      </c>
      <c r="F33" s="3">
        <v>20.796799092824401</v>
      </c>
      <c r="G33" s="3">
        <f>F33/RandomClusters!F$9</f>
        <v>1.3575131803320963</v>
      </c>
      <c r="H33" s="3" t="s">
        <v>99</v>
      </c>
    </row>
    <row r="34" spans="1:8" x14ac:dyDescent="0.25">
      <c r="A34" s="3" t="s">
        <v>100</v>
      </c>
      <c r="B34" s="3" t="s">
        <v>101</v>
      </c>
      <c r="C34" s="3">
        <v>1.03490316029847E-8</v>
      </c>
      <c r="D34" s="3">
        <v>9.0869545782305505E-8</v>
      </c>
      <c r="E34" s="3">
        <v>-1.2755968842382199</v>
      </c>
      <c r="F34" s="3">
        <v>20.6823249613767</v>
      </c>
      <c r="G34" s="3">
        <f>F34/RandomClusters!F$9</f>
        <v>1.3500408697349844</v>
      </c>
      <c r="H34" s="3" t="s">
        <v>102</v>
      </c>
    </row>
    <row r="35" spans="1:8" x14ac:dyDescent="0.25">
      <c r="A35" s="3" t="s">
        <v>103</v>
      </c>
      <c r="B35" s="3" t="s">
        <v>104</v>
      </c>
      <c r="C35" s="3">
        <v>2.17355709398666E-9</v>
      </c>
      <c r="D35" s="3">
        <v>2.445251730735E-8</v>
      </c>
      <c r="E35" s="3">
        <v>-1.17927291283928</v>
      </c>
      <c r="F35" s="3">
        <v>20.668565232508499</v>
      </c>
      <c r="G35" s="3">
        <f>F35/RandomClusters!F$9</f>
        <v>1.3491427020307618</v>
      </c>
      <c r="H35" s="3" t="s">
        <v>105</v>
      </c>
    </row>
    <row r="36" spans="1:8" x14ac:dyDescent="0.25">
      <c r="A36" s="3" t="s">
        <v>106</v>
      </c>
      <c r="B36" s="3" t="s">
        <v>107</v>
      </c>
      <c r="C36" s="3">
        <v>5.68770498045658E-6</v>
      </c>
      <c r="D36" s="3">
        <v>2.3808997592608899E-5</v>
      </c>
      <c r="E36" s="3">
        <v>-1.9377540013519701</v>
      </c>
      <c r="F36" s="3">
        <v>20.628257517756602</v>
      </c>
      <c r="G36" s="3">
        <f>F36/RandomClusters!F$9</f>
        <v>1.3465116118422891</v>
      </c>
      <c r="H36" s="3" t="s">
        <v>108</v>
      </c>
    </row>
    <row r="37" spans="1:8" x14ac:dyDescent="0.25">
      <c r="A37" s="3" t="s">
        <v>109</v>
      </c>
      <c r="B37" s="3" t="s">
        <v>110</v>
      </c>
      <c r="C37" s="3">
        <v>6.8095816899247901E-11</v>
      </c>
      <c r="D37" s="3">
        <v>1.0658475688577901E-9</v>
      </c>
      <c r="E37" s="3">
        <v>-0.976389798553987</v>
      </c>
      <c r="F37" s="3">
        <v>20.171720664112101</v>
      </c>
      <c r="G37" s="3">
        <f>F37/RandomClusters!F$9</f>
        <v>1.3167111221917644</v>
      </c>
      <c r="H37" s="3" t="s">
        <v>111</v>
      </c>
    </row>
    <row r="38" spans="1:8" x14ac:dyDescent="0.25">
      <c r="A38" s="3" t="s">
        <v>112</v>
      </c>
      <c r="B38" s="3" t="s">
        <v>113</v>
      </c>
      <c r="C38" s="3">
        <v>2.1147260105778299E-9</v>
      </c>
      <c r="D38" s="3">
        <v>2.445251730735E-8</v>
      </c>
      <c r="E38" s="3">
        <v>-1.1193246978388101</v>
      </c>
      <c r="F38" s="3">
        <v>19.617880883856401</v>
      </c>
      <c r="G38" s="3">
        <f>F38/RandomClusters!F$9</f>
        <v>1.2805591740898685</v>
      </c>
      <c r="H38" s="3" t="s">
        <v>114</v>
      </c>
    </row>
    <row r="39" spans="1:8" x14ac:dyDescent="0.25">
      <c r="A39" s="3" t="s">
        <v>115</v>
      </c>
      <c r="B39" s="3" t="s">
        <v>116</v>
      </c>
      <c r="C39" s="3">
        <v>2.2369976715884401E-7</v>
      </c>
      <c r="D39" s="3">
        <v>1.36494773181668E-6</v>
      </c>
      <c r="E39" s="3">
        <v>-1.4209406103158</v>
      </c>
      <c r="F39" s="3">
        <v>19.188942451614999</v>
      </c>
      <c r="G39" s="3">
        <f>F39/RandomClusters!F$9</f>
        <v>1.2525601742091801</v>
      </c>
      <c r="H39" s="3" t="s">
        <v>117</v>
      </c>
    </row>
    <row r="40" spans="1:8" x14ac:dyDescent="0.25">
      <c r="A40" s="3" t="s">
        <v>118</v>
      </c>
      <c r="B40" s="3" t="s">
        <v>119</v>
      </c>
      <c r="C40" s="3">
        <v>1.6262193504759701E-8</v>
      </c>
      <c r="D40" s="3">
        <v>1.36148596784035E-7</v>
      </c>
      <c r="E40" s="3">
        <v>-1.19322455633261</v>
      </c>
      <c r="F40" s="3">
        <v>18.864306204252198</v>
      </c>
      <c r="G40" s="3">
        <f>F40/RandomClusters!F$9</f>
        <v>1.2313695100766113</v>
      </c>
      <c r="H40" s="3" t="s">
        <v>120</v>
      </c>
    </row>
    <row r="41" spans="1:8" x14ac:dyDescent="0.25">
      <c r="A41" s="3" t="s">
        <v>121</v>
      </c>
      <c r="B41" s="3" t="s">
        <v>122</v>
      </c>
      <c r="C41" s="3">
        <v>8.7216884937259594E-8</v>
      </c>
      <c r="D41" s="3">
        <v>5.8144589958172995E-7</v>
      </c>
      <c r="E41" s="3">
        <v>-1.29056046090737</v>
      </c>
      <c r="F41" s="3">
        <v>18.529541754241301</v>
      </c>
      <c r="G41" s="3">
        <f>F41/RandomClusters!F$9</f>
        <v>1.2095177264839518</v>
      </c>
      <c r="H41" s="3" t="s">
        <v>123</v>
      </c>
    </row>
    <row r="42" spans="1:8" x14ac:dyDescent="0.25">
      <c r="A42" s="3" t="s">
        <v>124</v>
      </c>
      <c r="B42" s="3" t="s">
        <v>125</v>
      </c>
      <c r="C42" s="3">
        <v>1.0626096189050601E-7</v>
      </c>
      <c r="D42" s="3">
        <v>6.9552629601058605E-7</v>
      </c>
      <c r="E42" s="3">
        <v>-1.28737398440538</v>
      </c>
      <c r="F42" s="3">
        <v>18.253156935712401</v>
      </c>
      <c r="G42" s="3">
        <f>F42/RandomClusters!F$9</f>
        <v>1.1914766792861582</v>
      </c>
      <c r="H42" s="3" t="s">
        <v>126</v>
      </c>
    </row>
    <row r="43" spans="1:8" x14ac:dyDescent="0.25">
      <c r="A43" s="3" t="s">
        <v>127</v>
      </c>
      <c r="B43" s="3" t="s">
        <v>128</v>
      </c>
      <c r="C43" s="3">
        <v>5.2601120073081699E-6</v>
      </c>
      <c r="D43" s="3">
        <v>2.2278121442716901E-5</v>
      </c>
      <c r="E43" s="3">
        <v>-1.6395168817044199</v>
      </c>
      <c r="F43" s="3">
        <v>17.562349840689599</v>
      </c>
      <c r="G43" s="3">
        <f>F43/RandomClusters!F$9</f>
        <v>1.1463841757535378</v>
      </c>
      <c r="H43" s="3" t="s">
        <v>129</v>
      </c>
    </row>
    <row r="44" spans="1:8" x14ac:dyDescent="0.25">
      <c r="A44" s="3" t="s">
        <v>130</v>
      </c>
      <c r="B44" s="3" t="s">
        <v>131</v>
      </c>
      <c r="C44" s="3">
        <v>1.6407918838692199E-7</v>
      </c>
      <c r="D44" s="3">
        <v>1.03628961086477E-6</v>
      </c>
      <c r="E44" s="3">
        <v>-1.26570845252859</v>
      </c>
      <c r="F44" s="3">
        <v>17.441290220551</v>
      </c>
      <c r="G44" s="3">
        <f>F44/RandomClusters!F$9</f>
        <v>1.1384819967109538</v>
      </c>
      <c r="H44" s="3" t="s">
        <v>132</v>
      </c>
    </row>
    <row r="45" spans="1:8" x14ac:dyDescent="0.25">
      <c r="A45" s="3" t="s">
        <v>133</v>
      </c>
      <c r="B45" s="3" t="s">
        <v>134</v>
      </c>
      <c r="C45" s="3">
        <v>9.3097973962599097E-9</v>
      </c>
      <c r="D45" s="3">
        <v>8.3788176566339198E-8</v>
      </c>
      <c r="E45" s="3">
        <v>-1.0614787143264299</v>
      </c>
      <c r="F45" s="3">
        <v>17.2967679777367</v>
      </c>
      <c r="G45" s="3">
        <f>F45/RandomClusters!F$9</f>
        <v>1.1290482925819727</v>
      </c>
      <c r="H45" s="3" t="s">
        <v>135</v>
      </c>
    </row>
    <row r="46" spans="1:8" x14ac:dyDescent="0.25">
      <c r="A46" s="3" t="s">
        <v>136</v>
      </c>
      <c r="B46" s="3" t="s">
        <v>137</v>
      </c>
      <c r="C46" s="3">
        <v>4.02894354259025E-10</v>
      </c>
      <c r="D46" s="3">
        <v>5.5785372128172699E-9</v>
      </c>
      <c r="E46" s="3">
        <v>-0.90636233121584797</v>
      </c>
      <c r="F46" s="3">
        <v>17.2248172196479</v>
      </c>
      <c r="G46" s="3">
        <f>F46/RandomClusters!F$9</f>
        <v>1.1243516995147189</v>
      </c>
      <c r="H46" s="3" t="s">
        <v>138</v>
      </c>
    </row>
    <row r="47" spans="1:8" x14ac:dyDescent="0.25">
      <c r="A47" s="3" t="s">
        <v>139</v>
      </c>
      <c r="B47" s="3" t="s">
        <v>140</v>
      </c>
      <c r="C47" s="3">
        <v>1.03939286102122E-16</v>
      </c>
      <c r="D47" s="3">
        <v>4.6772678745954697E-15</v>
      </c>
      <c r="E47" s="3">
        <v>-0.51977408717168705</v>
      </c>
      <c r="F47" s="3">
        <v>17.1504981325796</v>
      </c>
      <c r="G47" s="3">
        <f>F47/RandomClusters!F$9</f>
        <v>1.1195005135319549</v>
      </c>
      <c r="H47" s="3" t="s">
        <v>141</v>
      </c>
    </row>
    <row r="48" spans="1:8" x14ac:dyDescent="0.25">
      <c r="A48" s="3" t="s">
        <v>142</v>
      </c>
      <c r="B48" s="3" t="s">
        <v>143</v>
      </c>
      <c r="C48" s="3">
        <v>1.09357286107289E-8</v>
      </c>
      <c r="D48" s="3">
        <v>9.3734816663391194E-8</v>
      </c>
      <c r="E48" s="3">
        <v>-1.0285808074745399</v>
      </c>
      <c r="F48" s="3">
        <v>16.6453135217027</v>
      </c>
      <c r="G48" s="3">
        <f>F48/RandomClusters!F$9</f>
        <v>1.0865245365700504</v>
      </c>
      <c r="H48" s="3" t="s">
        <v>144</v>
      </c>
    </row>
    <row r="49" spans="1:8" x14ac:dyDescent="0.25">
      <c r="A49" s="3" t="s">
        <v>145</v>
      </c>
      <c r="B49" s="3" t="s">
        <v>146</v>
      </c>
      <c r="C49" s="3">
        <v>2.88683581700238E-15</v>
      </c>
      <c r="D49" s="3">
        <v>1.03926089412085E-13</v>
      </c>
      <c r="E49" s="3">
        <v>-0.55420017772729502</v>
      </c>
      <c r="F49" s="3">
        <v>16.567867753101702</v>
      </c>
      <c r="G49" s="3">
        <f>F49/RandomClusters!F$9</f>
        <v>1.0814692561315777</v>
      </c>
      <c r="H49" s="3" t="s">
        <v>147</v>
      </c>
    </row>
    <row r="50" spans="1:8" x14ac:dyDescent="0.25">
      <c r="A50" s="3" t="s">
        <v>148</v>
      </c>
      <c r="B50" s="3" t="s">
        <v>134</v>
      </c>
      <c r="C50" s="3">
        <v>9.3097973962599097E-9</v>
      </c>
      <c r="D50" s="3">
        <v>8.3788176566339198E-8</v>
      </c>
      <c r="E50" s="3">
        <v>-0.99104274240814305</v>
      </c>
      <c r="F50" s="3">
        <v>16.149015651558301</v>
      </c>
      <c r="G50" s="3">
        <f>F50/RandomClusters!F$9</f>
        <v>1.0541286425151704</v>
      </c>
      <c r="H50" s="3" t="s">
        <v>149</v>
      </c>
    </row>
    <row r="51" spans="1:8" x14ac:dyDescent="0.25">
      <c r="A51" s="3" t="s">
        <v>150</v>
      </c>
      <c r="B51" s="3" t="s">
        <v>151</v>
      </c>
      <c r="C51" s="3">
        <v>2.3332975166908699E-5</v>
      </c>
      <c r="D51" s="3">
        <v>7.99987720008301E-5</v>
      </c>
      <c r="E51" s="3">
        <v>-1.6950832737486501</v>
      </c>
      <c r="F51" s="3">
        <v>15.9905668312567</v>
      </c>
      <c r="G51" s="3">
        <f>F51/RandomClusters!F$9</f>
        <v>1.0437858796213502</v>
      </c>
      <c r="H51" s="3" t="s">
        <v>152</v>
      </c>
    </row>
    <row r="52" spans="1:8" x14ac:dyDescent="0.25">
      <c r="A52" s="3" t="s">
        <v>153</v>
      </c>
      <c r="B52" s="3" t="s">
        <v>154</v>
      </c>
      <c r="C52" s="3">
        <v>3.59866083294821E-11</v>
      </c>
      <c r="D52" s="3">
        <v>6.1691328564826501E-10</v>
      </c>
      <c r="E52" s="3">
        <v>-0.73829699635547497</v>
      </c>
      <c r="F52" s="3">
        <v>15.6565421627521</v>
      </c>
      <c r="G52" s="3">
        <f>F52/RandomClusters!F$9</f>
        <v>1.0219823853419105</v>
      </c>
      <c r="H52" s="3" t="s">
        <v>155</v>
      </c>
    </row>
    <row r="53" spans="1:8" x14ac:dyDescent="0.25">
      <c r="A53" s="3" t="s">
        <v>156</v>
      </c>
      <c r="B53" s="3" t="s">
        <v>157</v>
      </c>
      <c r="C53" s="3">
        <v>6.3378043460607896E-9</v>
      </c>
      <c r="D53" s="3">
        <v>6.1665123367078006E-8</v>
      </c>
      <c r="E53" s="3">
        <v>-0.91418520746952803</v>
      </c>
      <c r="F53" s="3">
        <v>15.176888987749599</v>
      </c>
      <c r="G53" s="3">
        <f>F53/RandomClusters!F$9</f>
        <v>0.99067297545879551</v>
      </c>
      <c r="H53" s="3" t="s">
        <v>158</v>
      </c>
    </row>
    <row r="54" spans="1:8" x14ac:dyDescent="0.25">
      <c r="A54" s="3" t="s">
        <v>159</v>
      </c>
      <c r="B54" s="3" t="s">
        <v>160</v>
      </c>
      <c r="C54" s="3">
        <v>2.7529512519355799E-8</v>
      </c>
      <c r="D54" s="3">
        <v>2.2023610015484599E-7</v>
      </c>
      <c r="E54" s="3">
        <v>-0.98839631426622598</v>
      </c>
      <c r="F54" s="3">
        <v>15.1506978245796</v>
      </c>
      <c r="G54" s="3">
        <f>F54/RandomClusters!F$9</f>
        <v>0.98896334461354829</v>
      </c>
      <c r="H54" s="3" t="s">
        <v>161</v>
      </c>
    </row>
    <row r="55" spans="1:8" x14ac:dyDescent="0.25">
      <c r="A55" s="3" t="s">
        <v>162</v>
      </c>
      <c r="B55" s="3" t="s">
        <v>163</v>
      </c>
      <c r="C55" s="3">
        <v>2.44712784727055E-8</v>
      </c>
      <c r="D55" s="3">
        <v>2.0021955114031801E-7</v>
      </c>
      <c r="E55" s="3">
        <v>-0.97310360701329102</v>
      </c>
      <c r="F55" s="3">
        <v>15.009005350404999</v>
      </c>
      <c r="G55" s="3">
        <f>F55/RandomClusters!F$9</f>
        <v>0.97971435392092521</v>
      </c>
      <c r="H55" s="3" t="s">
        <v>164</v>
      </c>
    </row>
    <row r="56" spans="1:8" x14ac:dyDescent="0.25">
      <c r="A56" s="3" t="s">
        <v>165</v>
      </c>
      <c r="B56" s="3" t="s">
        <v>166</v>
      </c>
      <c r="C56" s="3">
        <v>1.35360319752915E-7</v>
      </c>
      <c r="D56" s="3">
        <v>8.7017348412588498E-7</v>
      </c>
      <c r="E56" s="3">
        <v>-1.0654637176663799</v>
      </c>
      <c r="F56" s="3">
        <v>14.8680914807516</v>
      </c>
      <c r="G56" s="3">
        <f>F56/RandomClusters!F$9</f>
        <v>0.97051618671777651</v>
      </c>
      <c r="H56" s="3" t="s">
        <v>167</v>
      </c>
    </row>
    <row r="57" spans="1:8" x14ac:dyDescent="0.25">
      <c r="A57" s="3" t="s">
        <v>168</v>
      </c>
      <c r="B57" s="3" t="s">
        <v>169</v>
      </c>
      <c r="C57" s="3">
        <v>4.48016258819873E-8</v>
      </c>
      <c r="D57" s="3">
        <v>3.2257170635030901E-7</v>
      </c>
      <c r="E57" s="3">
        <v>-0.96380271133914397</v>
      </c>
      <c r="F57" s="3">
        <v>14.4059016646163</v>
      </c>
      <c r="G57" s="3">
        <f>F57/RandomClusters!F$9</f>
        <v>0.94034669936453175</v>
      </c>
      <c r="H57" s="3" t="s">
        <v>170</v>
      </c>
    </row>
    <row r="58" spans="1:8" x14ac:dyDescent="0.25">
      <c r="A58" s="3" t="s">
        <v>171</v>
      </c>
      <c r="B58" s="3" t="s">
        <v>172</v>
      </c>
      <c r="C58" s="3">
        <v>5.2345661683543297E-9</v>
      </c>
      <c r="D58" s="3">
        <v>5.2943106195816303E-8</v>
      </c>
      <c r="E58" s="3">
        <v>-0.82846328331718599</v>
      </c>
      <c r="F58" s="3">
        <v>13.880113588404001</v>
      </c>
      <c r="G58" s="3">
        <f>F58/RandomClusters!F$9</f>
        <v>0.90602582910301521</v>
      </c>
      <c r="H58" s="3" t="s">
        <v>173</v>
      </c>
    </row>
    <row r="59" spans="1:8" x14ac:dyDescent="0.25">
      <c r="A59" s="3" t="s">
        <v>174</v>
      </c>
      <c r="B59" s="3" t="s">
        <v>175</v>
      </c>
      <c r="C59" s="3">
        <v>1.2694786604215501E-6</v>
      </c>
      <c r="D59" s="3">
        <v>6.5287473964536897E-6</v>
      </c>
      <c r="E59" s="3">
        <v>-1.16255022577506</v>
      </c>
      <c r="F59" s="3">
        <v>13.880030627942</v>
      </c>
      <c r="G59" s="3">
        <f>F59/RandomClusters!F$9</f>
        <v>0.90602041385040299</v>
      </c>
      <c r="H59" s="3" t="s">
        <v>176</v>
      </c>
    </row>
    <row r="60" spans="1:8" x14ac:dyDescent="0.25">
      <c r="A60" s="3" t="s">
        <v>177</v>
      </c>
      <c r="B60" s="3" t="s">
        <v>178</v>
      </c>
      <c r="C60" s="3">
        <v>7.6598954942645505E-6</v>
      </c>
      <c r="D60" s="3">
        <v>3.00113565486209E-5</v>
      </c>
      <c r="E60" s="3">
        <v>-1.2759097027923401</v>
      </c>
      <c r="F60" s="3">
        <v>13.287240323272901</v>
      </c>
      <c r="G60" s="3">
        <f>F60/RandomClusters!F$9</f>
        <v>0.86732596629770065</v>
      </c>
      <c r="H60" s="3" t="s">
        <v>179</v>
      </c>
    </row>
    <row r="61" spans="1:8" x14ac:dyDescent="0.25">
      <c r="A61" s="3" t="s">
        <v>180</v>
      </c>
      <c r="B61" s="3" t="s">
        <v>181</v>
      </c>
      <c r="C61" s="3">
        <v>5.5234500299912301E-8</v>
      </c>
      <c r="D61" s="3">
        <v>3.8989059035232201E-7</v>
      </c>
      <c r="E61" s="3">
        <v>-0.89879143012448104</v>
      </c>
      <c r="F61" s="3">
        <v>13.2638243585771</v>
      </c>
      <c r="G61" s="3">
        <f>F61/RandomClusters!F$9</f>
        <v>0.86579748681569668</v>
      </c>
      <c r="H61" s="3" t="s">
        <v>182</v>
      </c>
    </row>
    <row r="62" spans="1:8" x14ac:dyDescent="0.25">
      <c r="A62" s="3" t="s">
        <v>183</v>
      </c>
      <c r="B62" s="3" t="s">
        <v>184</v>
      </c>
      <c r="C62" s="3">
        <v>3.2073400973229902E-7</v>
      </c>
      <c r="D62" s="3">
        <v>1.8623265081230201E-6</v>
      </c>
      <c r="E62" s="3">
        <v>-0.98786750028542403</v>
      </c>
      <c r="F62" s="3">
        <v>13.0336116731704</v>
      </c>
      <c r="G62" s="3">
        <f>F62/RandomClusters!F$9</f>
        <v>0.85077033031318128</v>
      </c>
      <c r="H62" s="3" t="s">
        <v>185</v>
      </c>
    </row>
    <row r="63" spans="1:8" x14ac:dyDescent="0.25">
      <c r="A63" s="3" t="s">
        <v>186</v>
      </c>
      <c r="B63" s="3" t="s">
        <v>187</v>
      </c>
      <c r="C63" s="3">
        <v>2.6598209118664898E-6</v>
      </c>
      <c r="D63" s="3">
        <v>1.21207028895182E-5</v>
      </c>
      <c r="E63" s="3">
        <v>-1.12545980921233</v>
      </c>
      <c r="F63" s="3">
        <v>12.7408753470615</v>
      </c>
      <c r="G63" s="3">
        <f>F63/RandomClusters!F$9</f>
        <v>0.83166193679160616</v>
      </c>
      <c r="H63" s="3" t="s">
        <v>188</v>
      </c>
    </row>
    <row r="64" spans="1:8" x14ac:dyDescent="0.25">
      <c r="A64" s="3" t="s">
        <v>189</v>
      </c>
      <c r="B64" s="3" t="s">
        <v>190</v>
      </c>
      <c r="C64" s="3">
        <v>4.2798121277235302E-7</v>
      </c>
      <c r="D64" s="3">
        <v>2.4456069301277299E-6</v>
      </c>
      <c r="E64" s="3">
        <v>-0.959680983625673</v>
      </c>
      <c r="F64" s="3">
        <v>12.400246463481199</v>
      </c>
      <c r="G64" s="3">
        <f>F64/RandomClusters!F$9</f>
        <v>0.80942735170001812</v>
      </c>
      <c r="H64" s="3" t="s">
        <v>191</v>
      </c>
    </row>
    <row r="65" spans="1:8" x14ac:dyDescent="0.25">
      <c r="A65" s="3" t="s">
        <v>192</v>
      </c>
      <c r="B65" s="3" t="s">
        <v>193</v>
      </c>
      <c r="C65" s="3">
        <v>4.3036176992609299E-6</v>
      </c>
      <c r="D65" s="3">
        <v>1.9127189774493E-5</v>
      </c>
      <c r="E65" s="3">
        <v>-1.1318224065529601</v>
      </c>
      <c r="F65" s="3">
        <v>12.2965709992597</v>
      </c>
      <c r="G65" s="3">
        <f>F65/RandomClusters!F$9</f>
        <v>0.8026599252066644</v>
      </c>
      <c r="H65" s="3" t="s">
        <v>194</v>
      </c>
    </row>
    <row r="66" spans="1:8" x14ac:dyDescent="0.25">
      <c r="A66" s="3" t="s">
        <v>195</v>
      </c>
      <c r="B66" s="3" t="s">
        <v>196</v>
      </c>
      <c r="C66" s="3">
        <v>1.8826705221448601E-14</v>
      </c>
      <c r="D66" s="3">
        <v>5.6480115664346003E-13</v>
      </c>
      <c r="E66" s="3">
        <v>-0.40972792585310902</v>
      </c>
      <c r="F66" s="3">
        <v>11.5552709735126</v>
      </c>
      <c r="G66" s="3">
        <f>F66/RandomClusters!F$9</f>
        <v>0.75427149047492603</v>
      </c>
      <c r="H66" s="3" t="s">
        <v>197</v>
      </c>
    </row>
    <row r="67" spans="1:8" x14ac:dyDescent="0.25">
      <c r="A67" s="3" t="s">
        <v>198</v>
      </c>
      <c r="B67" s="3" t="s">
        <v>199</v>
      </c>
      <c r="C67" s="3">
        <v>5.0810772088628403E-7</v>
      </c>
      <c r="D67" s="3">
        <v>2.81413506952403E-6</v>
      </c>
      <c r="E67" s="3">
        <v>-0.87560298876458198</v>
      </c>
      <c r="F67" s="3">
        <v>11.1909553634702</v>
      </c>
      <c r="G67" s="3">
        <f>F67/RandomClusters!F$9</f>
        <v>0.73049075189944357</v>
      </c>
      <c r="H67" s="3" t="s">
        <v>200</v>
      </c>
    </row>
    <row r="68" spans="1:8" x14ac:dyDescent="0.25">
      <c r="A68" s="3" t="s">
        <v>201</v>
      </c>
      <c r="B68" s="3" t="s">
        <v>202</v>
      </c>
      <c r="C68" s="3">
        <v>2.5224836426166401E-5</v>
      </c>
      <c r="D68" s="3">
        <v>8.4868608536634604E-5</v>
      </c>
      <c r="E68" s="3">
        <v>-1.1917983751121399</v>
      </c>
      <c r="F68" s="3">
        <v>11.172402171369599</v>
      </c>
      <c r="G68" s="3">
        <f>F68/RandomClusters!F$9</f>
        <v>0.72927969039419061</v>
      </c>
      <c r="H68" s="3" t="s">
        <v>203</v>
      </c>
    </row>
    <row r="69" spans="1:8" x14ac:dyDescent="0.25">
      <c r="A69" s="3" t="s">
        <v>204</v>
      </c>
      <c r="B69" s="3" t="s">
        <v>205</v>
      </c>
      <c r="C69" s="3">
        <v>3.0610221547215899E-7</v>
      </c>
      <c r="D69" s="3">
        <v>1.80650487819635E-6</v>
      </c>
      <c r="E69" s="3">
        <v>-0.82118580381997297</v>
      </c>
      <c r="F69" s="3">
        <v>10.859456808487201</v>
      </c>
      <c r="G69" s="3">
        <f>F69/RandomClusters!F$9</f>
        <v>0.70885214993758028</v>
      </c>
      <c r="H69" s="3" t="s">
        <v>206</v>
      </c>
    </row>
    <row r="70" spans="1:8" x14ac:dyDescent="0.25">
      <c r="A70" s="3" t="s">
        <v>207</v>
      </c>
      <c r="B70" s="3" t="s">
        <v>208</v>
      </c>
      <c r="C70" s="3">
        <v>2.8520148158683201E-7</v>
      </c>
      <c r="D70" s="3">
        <v>1.71120888952099E-6</v>
      </c>
      <c r="E70" s="3">
        <v>-0.77042347489473195</v>
      </c>
      <c r="F70" s="3">
        <v>10.2299221040355</v>
      </c>
      <c r="G70" s="3">
        <f>F70/RandomClusters!F$9</f>
        <v>0.66775920794418864</v>
      </c>
      <c r="H70" s="3" t="s">
        <v>209</v>
      </c>
    </row>
    <row r="71" spans="1:8" x14ac:dyDescent="0.25">
      <c r="A71" s="3" t="s">
        <v>210</v>
      </c>
      <c r="B71" s="3" t="s">
        <v>211</v>
      </c>
      <c r="C71" s="3">
        <v>1.80507225627495E-5</v>
      </c>
      <c r="D71" s="3">
        <v>6.4339209134552797E-5</v>
      </c>
      <c r="E71" s="3">
        <v>-1.0473968989948499</v>
      </c>
      <c r="F71" s="3">
        <v>10.1087849782979</v>
      </c>
      <c r="G71" s="3">
        <f>F71/RandomClusters!F$9</f>
        <v>0.65985196971573079</v>
      </c>
      <c r="H71" s="3" t="s">
        <v>212</v>
      </c>
    </row>
    <row r="72" spans="1:8" x14ac:dyDescent="0.25">
      <c r="A72" s="3" t="s">
        <v>213</v>
      </c>
      <c r="B72" s="3" t="s">
        <v>214</v>
      </c>
      <c r="C72" s="3">
        <v>6.7827875436903499E-8</v>
      </c>
      <c r="D72" s="3">
        <v>4.6957759917856299E-7</v>
      </c>
      <c r="E72" s="3">
        <v>-0.68730958624280403</v>
      </c>
      <c r="F72" s="3">
        <v>10.015085085482699</v>
      </c>
      <c r="G72" s="3">
        <f>F72/RandomClusters!F$9</f>
        <v>0.65373569966260381</v>
      </c>
      <c r="H72" s="3" t="s">
        <v>215</v>
      </c>
    </row>
    <row r="73" spans="1:8" x14ac:dyDescent="0.25">
      <c r="A73" s="3" t="s">
        <v>216</v>
      </c>
      <c r="B73" s="3" t="s">
        <v>217</v>
      </c>
      <c r="C73" s="3">
        <v>5.2353215167972903E-6</v>
      </c>
      <c r="D73" s="3">
        <v>2.2278121442716901E-5</v>
      </c>
      <c r="E73" s="3">
        <v>-0.89809628407251796</v>
      </c>
      <c r="F73" s="3">
        <v>9.6203224910425398</v>
      </c>
      <c r="G73" s="3">
        <f>F73/RandomClusters!F$9</f>
        <v>0.62796753107749148</v>
      </c>
      <c r="H73" s="3" t="s">
        <v>218</v>
      </c>
    </row>
    <row r="74" spans="1:8" x14ac:dyDescent="0.25">
      <c r="A74" s="3" t="s">
        <v>219</v>
      </c>
      <c r="B74" s="3" t="s">
        <v>220</v>
      </c>
      <c r="C74" s="3">
        <v>1.6702484014388499E-6</v>
      </c>
      <c r="D74" s="3">
        <v>8.2368414317532703E-6</v>
      </c>
      <c r="E74" s="3">
        <v>-0.80931357196824805</v>
      </c>
      <c r="F74" s="3">
        <v>9.4745478832860694</v>
      </c>
      <c r="G74" s="3">
        <f>F74/RandomClusters!F$9</f>
        <v>0.61845207869927288</v>
      </c>
      <c r="H74" s="3" t="s">
        <v>221</v>
      </c>
    </row>
    <row r="75" spans="1:8" x14ac:dyDescent="0.25">
      <c r="A75" s="3" t="s">
        <v>222</v>
      </c>
      <c r="B75" s="3" t="s">
        <v>223</v>
      </c>
      <c r="C75" s="3">
        <v>5.7582110398653605E-7</v>
      </c>
      <c r="D75" s="3">
        <v>3.1408423853811E-6</v>
      </c>
      <c r="E75" s="3">
        <v>-0.74401836736263005</v>
      </c>
      <c r="F75" s="3">
        <v>9.4274712549182205</v>
      </c>
      <c r="G75" s="3">
        <f>F75/RandomClusters!F$9</f>
        <v>0.61537914698465146</v>
      </c>
      <c r="H75" s="3" t="s">
        <v>224</v>
      </c>
    </row>
    <row r="76" spans="1:8" x14ac:dyDescent="0.25">
      <c r="A76" s="3" t="s">
        <v>225</v>
      </c>
      <c r="B76" s="3" t="s">
        <v>226</v>
      </c>
      <c r="C76" s="3">
        <v>2.0154076823782E-5</v>
      </c>
      <c r="D76" s="3">
        <v>7.1132035848642396E-5</v>
      </c>
      <c r="E76" s="3">
        <v>-0.98239262194492705</v>
      </c>
      <c r="F76" s="3">
        <v>9.3828051601398297</v>
      </c>
      <c r="G76" s="3">
        <f>F76/RandomClusters!F$9</f>
        <v>0.61246356309575634</v>
      </c>
      <c r="H76" s="3" t="s">
        <v>227</v>
      </c>
    </row>
    <row r="77" spans="1:8" x14ac:dyDescent="0.25">
      <c r="A77" s="3" t="s">
        <v>228</v>
      </c>
      <c r="B77" s="3" t="s">
        <v>229</v>
      </c>
      <c r="C77" s="3">
        <v>3.9245201325460102E-5</v>
      </c>
      <c r="D77" s="3">
        <v>1.2728173402851899E-4</v>
      </c>
      <c r="E77" s="3">
        <v>-1.0260332871178099</v>
      </c>
      <c r="F77" s="3">
        <v>9.20260290234366</v>
      </c>
      <c r="G77" s="3">
        <f>F77/RandomClusters!F$9</f>
        <v>0.60070084235243248</v>
      </c>
      <c r="H77" s="3" t="s">
        <v>230</v>
      </c>
    </row>
    <row r="78" spans="1:8" x14ac:dyDescent="0.25">
      <c r="A78" s="3" t="s">
        <v>231</v>
      </c>
      <c r="B78" s="3" t="s">
        <v>232</v>
      </c>
      <c r="C78" s="3">
        <v>8.7364846993809395E-4</v>
      </c>
      <c r="D78" s="3">
        <v>2.36476277577228E-3</v>
      </c>
      <c r="E78" s="3">
        <v>-1.50530578109299</v>
      </c>
      <c r="F78" s="3">
        <v>9.1027008222746808</v>
      </c>
      <c r="G78" s="3">
        <f>F78/RandomClusters!F$9</f>
        <v>0.5941797238942067</v>
      </c>
      <c r="H78" s="3" t="s">
        <v>233</v>
      </c>
    </row>
    <row r="79" spans="1:8" x14ac:dyDescent="0.25">
      <c r="A79" s="3" t="s">
        <v>234</v>
      </c>
      <c r="B79" s="3" t="s">
        <v>235</v>
      </c>
      <c r="C79" s="3">
        <v>4.4458218171391297E-8</v>
      </c>
      <c r="D79" s="3">
        <v>3.2257170635030901E-7</v>
      </c>
      <c r="E79" s="3">
        <v>-0.60384500865151203</v>
      </c>
      <c r="F79" s="3">
        <v>9.0256353431673393</v>
      </c>
      <c r="G79" s="3">
        <f>F79/RandomClusters!F$9</f>
        <v>0.58914926689119029</v>
      </c>
      <c r="H79" s="3" t="s">
        <v>236</v>
      </c>
    </row>
    <row r="80" spans="1:8" x14ac:dyDescent="0.25">
      <c r="A80" s="3" t="s">
        <v>237</v>
      </c>
      <c r="B80" s="3" t="s">
        <v>238</v>
      </c>
      <c r="C80" s="3">
        <v>1.1696593391437401E-4</v>
      </c>
      <c r="D80" s="3">
        <v>3.6615422790586702E-4</v>
      </c>
      <c r="E80" s="3">
        <v>-1.14059694105513</v>
      </c>
      <c r="F80" s="3">
        <v>9.0249230249738499</v>
      </c>
      <c r="G80" s="3">
        <f>F80/RandomClusters!F$9</f>
        <v>0.58910277024851287</v>
      </c>
      <c r="H80" s="3" t="s">
        <v>239</v>
      </c>
    </row>
    <row r="81" spans="1:8" x14ac:dyDescent="0.25">
      <c r="A81" s="3" t="s">
        <v>240</v>
      </c>
      <c r="B81" s="3" t="s">
        <v>241</v>
      </c>
      <c r="C81" s="3">
        <v>1.14378160786266E-5</v>
      </c>
      <c r="D81" s="3">
        <v>4.2449626683562702E-5</v>
      </c>
      <c r="E81" s="3">
        <v>-0.87662720554471596</v>
      </c>
      <c r="F81" s="3">
        <v>8.8251747759267491</v>
      </c>
      <c r="G81" s="3">
        <f>F81/RandomClusters!F$9</f>
        <v>0.57606418293421524</v>
      </c>
      <c r="H81" s="3" t="s">
        <v>242</v>
      </c>
    </row>
    <row r="82" spans="1:8" x14ac:dyDescent="0.25">
      <c r="A82" s="3" t="s">
        <v>243</v>
      </c>
      <c r="B82" s="3" t="s">
        <v>244</v>
      </c>
      <c r="C82" s="3">
        <v>4.9271185377823997E-6</v>
      </c>
      <c r="D82" s="3">
        <v>2.1370634621706799E-5</v>
      </c>
      <c r="E82" s="3">
        <v>-0.81532782486007105</v>
      </c>
      <c r="F82" s="3">
        <v>8.76762188793173</v>
      </c>
      <c r="G82" s="3">
        <f>F82/RandomClusters!F$9</f>
        <v>0.57230741230472093</v>
      </c>
      <c r="H82" s="3" t="s">
        <v>245</v>
      </c>
    </row>
    <row r="83" spans="1:8" x14ac:dyDescent="0.25">
      <c r="A83" s="3" t="s">
        <v>246</v>
      </c>
      <c r="B83" s="3" t="s">
        <v>247</v>
      </c>
      <c r="C83" s="3">
        <v>6.1217682996956697E-6</v>
      </c>
      <c r="D83" s="3">
        <v>2.53314550332234E-5</v>
      </c>
      <c r="E83" s="3">
        <v>-0.82486492705867798</v>
      </c>
      <c r="F83" s="3">
        <v>8.7299279737642497</v>
      </c>
      <c r="G83" s="3">
        <f>F83/RandomClusters!F$9</f>
        <v>0.56984693821578691</v>
      </c>
      <c r="H83" s="3" t="s">
        <v>248</v>
      </c>
    </row>
    <row r="84" spans="1:8" x14ac:dyDescent="0.25">
      <c r="A84" s="3" t="s">
        <v>249</v>
      </c>
      <c r="B84" s="3" t="s">
        <v>250</v>
      </c>
      <c r="C84" s="3">
        <v>6.7716449988303304E-7</v>
      </c>
      <c r="D84" s="3">
        <v>3.53303217330278E-6</v>
      </c>
      <c r="E84" s="3">
        <v>-0.69461237675141096</v>
      </c>
      <c r="F84" s="3">
        <v>8.71971511587655</v>
      </c>
      <c r="G84" s="3">
        <f>F84/RandomClusters!F$9</f>
        <v>0.56918029287630323</v>
      </c>
      <c r="H84" s="3" t="s">
        <v>251</v>
      </c>
    </row>
    <row r="85" spans="1:8" x14ac:dyDescent="0.25">
      <c r="A85" s="3" t="s">
        <v>252</v>
      </c>
      <c r="B85" s="3" t="s">
        <v>253</v>
      </c>
      <c r="C85" s="3">
        <v>4.2529132513776203E-6</v>
      </c>
      <c r="D85" s="3">
        <v>1.9127189774493E-5</v>
      </c>
      <c r="E85" s="3">
        <v>-0.79013696105578202</v>
      </c>
      <c r="F85" s="3">
        <v>8.5843637522182998</v>
      </c>
      <c r="G85" s="3">
        <f>F85/RandomClusters!F$9</f>
        <v>0.56034521881890198</v>
      </c>
      <c r="H85" s="3" t="s">
        <v>254</v>
      </c>
    </row>
    <row r="86" spans="1:8" x14ac:dyDescent="0.25">
      <c r="A86" s="3" t="s">
        <v>255</v>
      </c>
      <c r="B86" s="3" t="s">
        <v>256</v>
      </c>
      <c r="C86" s="3">
        <v>3.2849488738601602E-5</v>
      </c>
      <c r="D86" s="3">
        <v>1.07507417689969E-4</v>
      </c>
      <c r="E86" s="3">
        <v>-0.91904397045687702</v>
      </c>
      <c r="F86" s="3">
        <v>8.3981785032857896</v>
      </c>
      <c r="G86" s="3">
        <f>F86/RandomClusters!F$9</f>
        <v>0.54819195771938489</v>
      </c>
      <c r="H86" s="3" t="s">
        <v>257</v>
      </c>
    </row>
    <row r="87" spans="1:8" x14ac:dyDescent="0.25">
      <c r="A87" s="3" t="s">
        <v>258</v>
      </c>
      <c r="B87" s="3" t="s">
        <v>259</v>
      </c>
      <c r="C87" s="3">
        <v>6.6207805213338005E-4</v>
      </c>
      <c r="D87" s="3">
        <v>1.8334469136001199E-3</v>
      </c>
      <c r="E87" s="3">
        <v>-1.3278505122372</v>
      </c>
      <c r="F87" s="3">
        <v>8.3675263867438101</v>
      </c>
      <c r="G87" s="3">
        <f>F87/RandomClusters!F$9</f>
        <v>0.54619113768813454</v>
      </c>
      <c r="H87" s="3" t="s">
        <v>260</v>
      </c>
    </row>
    <row r="88" spans="1:8" x14ac:dyDescent="0.25">
      <c r="A88" s="3" t="s">
        <v>261</v>
      </c>
      <c r="B88" s="3" t="s">
        <v>262</v>
      </c>
      <c r="C88" s="3">
        <v>6.0975034724854896E-7</v>
      </c>
      <c r="D88" s="3">
        <v>3.2762705225295098E-6</v>
      </c>
      <c r="E88" s="3">
        <v>-0.63606121210904398</v>
      </c>
      <c r="F88" s="3">
        <v>8.0326929002151797</v>
      </c>
      <c r="G88" s="3">
        <f>F88/RandomClusters!F$9</f>
        <v>0.52433484772974392</v>
      </c>
      <c r="H88" s="3" t="s">
        <v>263</v>
      </c>
    </row>
    <row r="89" spans="1:8" x14ac:dyDescent="0.25">
      <c r="A89" s="3" t="s">
        <v>264</v>
      </c>
      <c r="B89" s="3" t="s">
        <v>265</v>
      </c>
      <c r="C89" s="3">
        <v>4.6573399149380704E-6</v>
      </c>
      <c r="D89" s="3">
        <v>2.04468581631427E-5</v>
      </c>
      <c r="E89" s="3">
        <v>-0.74188949692432404</v>
      </c>
      <c r="F89" s="3">
        <v>8.0106863641745694</v>
      </c>
      <c r="G89" s="3">
        <f>F89/RandomClusters!F$9</f>
        <v>0.52289836884685237</v>
      </c>
      <c r="H89" s="3" t="s">
        <v>266</v>
      </c>
    </row>
    <row r="90" spans="1:8" x14ac:dyDescent="0.25">
      <c r="A90" s="3" t="s">
        <v>267</v>
      </c>
      <c r="B90" s="3" t="s">
        <v>268</v>
      </c>
      <c r="C90" s="3">
        <v>1.55449327350191E-6</v>
      </c>
      <c r="D90" s="3">
        <v>7.7724663675095905E-6</v>
      </c>
      <c r="E90" s="3">
        <v>-0.65217949021386001</v>
      </c>
      <c r="F90" s="3">
        <v>7.67284149898226</v>
      </c>
      <c r="G90" s="3">
        <f>F90/RandomClusters!F$9</f>
        <v>0.50084551083927931</v>
      </c>
      <c r="H90" s="3" t="s">
        <v>269</v>
      </c>
    </row>
    <row r="91" spans="1:8" x14ac:dyDescent="0.25">
      <c r="A91" s="3" t="s">
        <v>273</v>
      </c>
      <c r="B91" s="3" t="s">
        <v>274</v>
      </c>
      <c r="C91" s="3">
        <v>8.0593050881849402E-4</v>
      </c>
      <c r="D91" s="3">
        <v>2.2147708639286799E-3</v>
      </c>
      <c r="E91" s="3">
        <v>-1.2530835225369801</v>
      </c>
      <c r="F91" s="3">
        <v>7.6596062697133904</v>
      </c>
      <c r="G91" s="3">
        <f>F91/RandomClusters!F$9</f>
        <v>0.49998157989985859</v>
      </c>
      <c r="H91" s="3" t="s">
        <v>275</v>
      </c>
    </row>
    <row r="92" spans="1:8" x14ac:dyDescent="0.25">
      <c r="A92" s="3" t="s">
        <v>276</v>
      </c>
      <c r="B92" s="3" t="s">
        <v>277</v>
      </c>
      <c r="C92" s="3">
        <v>2.2018932855547501E-4</v>
      </c>
      <c r="D92" s="3">
        <v>6.7176405322009396E-4</v>
      </c>
      <c r="E92" s="3">
        <v>-1.0389867985572401</v>
      </c>
      <c r="F92" s="3">
        <v>7.5904254780943798</v>
      </c>
      <c r="G92" s="3">
        <f>F92/RandomClusters!F$9</f>
        <v>0.49546579667622692</v>
      </c>
      <c r="H92" s="3" t="s">
        <v>278</v>
      </c>
    </row>
    <row r="93" spans="1:8" x14ac:dyDescent="0.25">
      <c r="A93" s="3" t="s">
        <v>270</v>
      </c>
      <c r="B93" s="3" t="s">
        <v>271</v>
      </c>
      <c r="C93" s="3">
        <v>2.2400851306275502E-6</v>
      </c>
      <c r="D93" s="3">
        <v>1.04731252860509E-5</v>
      </c>
      <c r="E93" s="3">
        <v>-0.65743512172823604</v>
      </c>
      <c r="F93" s="3">
        <v>7.5386100470454904</v>
      </c>
      <c r="G93" s="3">
        <f>F93/RandomClusters!F$9</f>
        <v>0.49208353913363584</v>
      </c>
      <c r="H93" s="3" t="s">
        <v>272</v>
      </c>
    </row>
    <row r="94" spans="1:8" x14ac:dyDescent="0.25">
      <c r="A94" s="3" t="s">
        <v>279</v>
      </c>
      <c r="B94" s="3" t="s">
        <v>280</v>
      </c>
      <c r="C94" s="3">
        <v>2.48357444988682E-6</v>
      </c>
      <c r="D94" s="3">
        <v>1.14626513071699E-5</v>
      </c>
      <c r="E94" s="3">
        <v>-0.65648706176095395</v>
      </c>
      <c r="F94" s="3">
        <v>7.4684702547670696</v>
      </c>
      <c r="G94" s="3">
        <f>F94/RandomClusters!F$9</f>
        <v>0.48750515704422265</v>
      </c>
      <c r="H94" s="3" t="s">
        <v>281</v>
      </c>
    </row>
    <row r="95" spans="1:8" x14ac:dyDescent="0.25">
      <c r="A95" s="3" t="s">
        <v>282</v>
      </c>
      <c r="B95" s="3" t="s">
        <v>283</v>
      </c>
      <c r="C95" s="3">
        <v>3.4787063127974101E-8</v>
      </c>
      <c r="D95" s="3">
        <v>2.6645410055469499E-7</v>
      </c>
      <c r="E95" s="3">
        <v>-0.48065386286207101</v>
      </c>
      <c r="F95" s="3">
        <v>7.2761688603419996</v>
      </c>
      <c r="G95" s="3">
        <f>F95/RandomClusters!F$9</f>
        <v>0.47495266392433932</v>
      </c>
      <c r="H95" s="3" t="s">
        <v>284</v>
      </c>
    </row>
    <row r="96" spans="1:8" x14ac:dyDescent="0.25">
      <c r="A96" s="3" t="s">
        <v>285</v>
      </c>
      <c r="B96" s="3" t="s">
        <v>286</v>
      </c>
      <c r="C96" s="3">
        <v>2.94756197287561E-3</v>
      </c>
      <c r="D96" s="3">
        <v>7.1697453394271599E-3</v>
      </c>
      <c r="E96" s="3">
        <v>-1.4344200022607501</v>
      </c>
      <c r="F96" s="3">
        <v>7.0830012172897296</v>
      </c>
      <c r="G96" s="3">
        <f>F96/RandomClusters!F$9</f>
        <v>0.46234362633703008</v>
      </c>
      <c r="H96" s="3" t="s">
        <v>287</v>
      </c>
    </row>
    <row r="97" spans="1:8" x14ac:dyDescent="0.25">
      <c r="A97" s="3" t="s">
        <v>288</v>
      </c>
      <c r="B97" s="3" t="s">
        <v>289</v>
      </c>
      <c r="C97" s="3">
        <v>8.3639126315214398E-4</v>
      </c>
      <c r="D97" s="3">
        <v>2.2810670813240299E-3</v>
      </c>
      <c r="E97" s="3">
        <v>-1.1588255823090099</v>
      </c>
      <c r="F97" s="3">
        <v>7.0492657214941801</v>
      </c>
      <c r="G97" s="3">
        <f>F97/RandomClusters!F$9</f>
        <v>0.46014153841075406</v>
      </c>
      <c r="H97" s="3" t="s">
        <v>290</v>
      </c>
    </row>
    <row r="98" spans="1:8" x14ac:dyDescent="0.25">
      <c r="A98" s="3" t="s">
        <v>291</v>
      </c>
      <c r="B98" s="3" t="s">
        <v>292</v>
      </c>
      <c r="C98" s="3">
        <v>2.7032341671891398E-3</v>
      </c>
      <c r="D98" s="3">
        <v>6.6655089053978796E-3</v>
      </c>
      <c r="E98" s="3">
        <v>-1.4017258538894</v>
      </c>
      <c r="F98" s="3">
        <v>7.0237804868708498</v>
      </c>
      <c r="G98" s="3">
        <f>F98/RandomClusters!F$9</f>
        <v>0.45847798712333676</v>
      </c>
      <c r="H98" s="3" t="s">
        <v>293</v>
      </c>
    </row>
    <row r="99" spans="1:8" x14ac:dyDescent="0.25">
      <c r="A99" s="3" t="s">
        <v>297</v>
      </c>
      <c r="B99" s="3" t="s">
        <v>271</v>
      </c>
      <c r="C99" s="3">
        <v>2.2400851306275502E-6</v>
      </c>
      <c r="D99" s="3">
        <v>1.04731252860509E-5</v>
      </c>
      <c r="E99" s="3">
        <v>-0.60533363304147803</v>
      </c>
      <c r="F99" s="3">
        <v>6.9411780068351696</v>
      </c>
      <c r="G99" s="3">
        <f>F99/RandomClusters!F$9</f>
        <v>0.45308610182040837</v>
      </c>
      <c r="H99" s="3" t="s">
        <v>298</v>
      </c>
    </row>
    <row r="100" spans="1:8" x14ac:dyDescent="0.25">
      <c r="A100" s="3" t="s">
        <v>294</v>
      </c>
      <c r="B100" s="3" t="s">
        <v>295</v>
      </c>
      <c r="C100" s="3">
        <v>1.35110528144404E-3</v>
      </c>
      <c r="D100" s="3">
        <v>3.5503496446704702E-3</v>
      </c>
      <c r="E100" s="3">
        <v>-1.22753060722643</v>
      </c>
      <c r="F100" s="3">
        <v>6.9241431758237901</v>
      </c>
      <c r="G100" s="3">
        <f>F100/RandomClusters!F$9</f>
        <v>0.4519741514900012</v>
      </c>
      <c r="H100" s="3" t="s">
        <v>296</v>
      </c>
    </row>
    <row r="101" spans="1:8" x14ac:dyDescent="0.25">
      <c r="A101" s="3" t="s">
        <v>299</v>
      </c>
      <c r="B101" s="3" t="s">
        <v>300</v>
      </c>
      <c r="C101" s="3">
        <v>2.9165890048248101E-3</v>
      </c>
      <c r="D101" s="3">
        <v>7.1426669505913701E-3</v>
      </c>
      <c r="E101" s="3">
        <v>-1.3534758068245401</v>
      </c>
      <c r="F101" s="3">
        <v>6.6884295043475701</v>
      </c>
      <c r="G101" s="3">
        <f>F101/RandomClusters!F$9</f>
        <v>0.43658791756115378</v>
      </c>
      <c r="H101" s="3" t="s">
        <v>301</v>
      </c>
    </row>
    <row r="102" spans="1:8" x14ac:dyDescent="0.25">
      <c r="A102" s="3" t="s">
        <v>302</v>
      </c>
      <c r="B102" s="3" t="s">
        <v>303</v>
      </c>
      <c r="C102" s="3">
        <v>2.1592203016937701E-3</v>
      </c>
      <c r="D102" s="3">
        <v>5.3980507542344203E-3</v>
      </c>
      <c r="E102" s="3">
        <v>-1.26737163359706</v>
      </c>
      <c r="F102" s="3">
        <v>6.6178564632801598</v>
      </c>
      <c r="G102" s="3">
        <f>F102/RandomClusters!F$9</f>
        <v>0.43198125511288382</v>
      </c>
      <c r="H102" s="3" t="s">
        <v>304</v>
      </c>
    </row>
    <row r="103" spans="1:8" x14ac:dyDescent="0.25">
      <c r="A103" s="3" t="s">
        <v>305</v>
      </c>
      <c r="B103" s="3" t="s">
        <v>306</v>
      </c>
      <c r="C103" s="3">
        <v>2.1352401291575698E-6</v>
      </c>
      <c r="D103" s="3">
        <v>1.02491526199563E-5</v>
      </c>
      <c r="E103" s="3">
        <v>-0.57182097274096999</v>
      </c>
      <c r="F103" s="3">
        <v>6.56925975981639</v>
      </c>
      <c r="G103" s="3">
        <f>F103/RandomClusters!F$9</f>
        <v>0.42880910034145464</v>
      </c>
      <c r="H103" s="3" t="s">
        <v>307</v>
      </c>
    </row>
    <row r="104" spans="1:8" x14ac:dyDescent="0.25">
      <c r="A104" s="3" t="s">
        <v>308</v>
      </c>
      <c r="B104" s="3" t="s">
        <v>309</v>
      </c>
      <c r="C104" s="3">
        <v>1.65107287356564E-5</v>
      </c>
      <c r="D104" s="3">
        <v>5.9438623448363101E-5</v>
      </c>
      <c r="E104" s="3">
        <v>-0.66956108781682699</v>
      </c>
      <c r="F104" s="3">
        <v>6.51520856794808</v>
      </c>
      <c r="G104" s="3">
        <f>F104/RandomClusters!F$9</f>
        <v>0.42528090328351376</v>
      </c>
      <c r="H104" s="3" t="s">
        <v>310</v>
      </c>
    </row>
    <row r="105" spans="1:8" x14ac:dyDescent="0.25">
      <c r="A105" s="3" t="s">
        <v>311</v>
      </c>
      <c r="B105" s="3" t="s">
        <v>309</v>
      </c>
      <c r="C105" s="3">
        <v>1.65107287356564E-5</v>
      </c>
      <c r="D105" s="3">
        <v>5.9438623448363101E-5</v>
      </c>
      <c r="E105" s="3">
        <v>-0.65880446355071598</v>
      </c>
      <c r="F105" s="3">
        <v>6.4105405221850402</v>
      </c>
      <c r="G105" s="3">
        <f>F105/RandomClusters!F$9</f>
        <v>0.41844868592887507</v>
      </c>
      <c r="H105" s="3" t="s">
        <v>310</v>
      </c>
    </row>
    <row r="106" spans="1:8" x14ac:dyDescent="0.25">
      <c r="A106" s="3" t="s">
        <v>312</v>
      </c>
      <c r="B106" s="3" t="s">
        <v>313</v>
      </c>
      <c r="C106" s="3">
        <v>2.3877740443791999E-5</v>
      </c>
      <c r="D106" s="3">
        <v>8.1094212827972998E-5</v>
      </c>
      <c r="E106" s="3">
        <v>-0.67545922444566597</v>
      </c>
      <c r="F106" s="3">
        <v>6.3627576444329197</v>
      </c>
      <c r="G106" s="3">
        <f>F106/RandomClusters!F$9</f>
        <v>0.41532965371371644</v>
      </c>
      <c r="H106" s="3" t="s">
        <v>314</v>
      </c>
    </row>
    <row r="107" spans="1:8" x14ac:dyDescent="0.25">
      <c r="A107" s="3" t="s">
        <v>315</v>
      </c>
      <c r="B107" s="3" t="s">
        <v>316</v>
      </c>
      <c r="C107" s="3">
        <v>6.1261583700420396E-4</v>
      </c>
      <c r="D107" s="3">
        <v>1.7096255916396301E-3</v>
      </c>
      <c r="E107" s="3">
        <v>-0.9855424692982</v>
      </c>
      <c r="F107" s="3">
        <v>6.2793650041921696</v>
      </c>
      <c r="G107" s="3">
        <f>F107/RandomClusters!F$9</f>
        <v>0.40988619062287129</v>
      </c>
      <c r="H107" s="3" t="s">
        <v>317</v>
      </c>
    </row>
    <row r="108" spans="1:8" x14ac:dyDescent="0.25">
      <c r="A108" s="3" t="s">
        <v>318</v>
      </c>
      <c r="B108" s="3" t="s">
        <v>319</v>
      </c>
      <c r="C108" s="3">
        <v>2.5977510296365899E-4</v>
      </c>
      <c r="D108" s="3">
        <v>7.7932530889097702E-4</v>
      </c>
      <c r="E108" s="3">
        <v>-0.86939647121819197</v>
      </c>
      <c r="F108" s="3">
        <v>6.2223418360629097</v>
      </c>
      <c r="G108" s="3">
        <f>F108/RandomClusters!F$9</f>
        <v>0.40616399751160198</v>
      </c>
      <c r="H108" s="3" t="s">
        <v>320</v>
      </c>
    </row>
    <row r="109" spans="1:8" x14ac:dyDescent="0.25">
      <c r="A109" s="3" t="s">
        <v>321</v>
      </c>
      <c r="B109" s="3" t="s">
        <v>322</v>
      </c>
      <c r="C109" s="3">
        <v>2.2277341157513101E-5</v>
      </c>
      <c r="D109" s="3">
        <v>7.7113873237545497E-5</v>
      </c>
      <c r="E109" s="3">
        <v>-0.61243169813213605</v>
      </c>
      <c r="F109" s="3">
        <v>5.7998674209354899</v>
      </c>
      <c r="G109" s="3">
        <f>F109/RandomClusters!F$9</f>
        <v>0.37858693700682228</v>
      </c>
      <c r="H109" s="3" t="s">
        <v>323</v>
      </c>
    </row>
    <row r="110" spans="1:8" x14ac:dyDescent="0.25">
      <c r="A110" s="3" t="s">
        <v>324</v>
      </c>
      <c r="B110" s="3" t="s">
        <v>325</v>
      </c>
      <c r="C110" s="3">
        <v>7.0560875174997804E-6</v>
      </c>
      <c r="D110" s="3">
        <v>2.8541477598875501E-5</v>
      </c>
      <c r="E110" s="3">
        <v>-0.55342220121163899</v>
      </c>
      <c r="F110" s="3">
        <v>5.7910941301395198</v>
      </c>
      <c r="G110" s="3">
        <f>F110/RandomClusters!F$9</f>
        <v>0.37801425955596762</v>
      </c>
      <c r="H110" s="3" t="s">
        <v>326</v>
      </c>
    </row>
    <row r="111" spans="1:8" x14ac:dyDescent="0.25">
      <c r="A111" s="3" t="s">
        <v>327</v>
      </c>
      <c r="B111" s="3" t="s">
        <v>328</v>
      </c>
      <c r="C111" s="3">
        <v>1.4244437843826E-6</v>
      </c>
      <c r="D111" s="3">
        <v>7.2225318644752002E-6</v>
      </c>
      <c r="E111" s="3">
        <v>-0.47239815479231001</v>
      </c>
      <c r="F111" s="3">
        <v>5.5923934344584199</v>
      </c>
      <c r="G111" s="3">
        <f>F111/RandomClusters!F$9</f>
        <v>0.36504405139439916</v>
      </c>
      <c r="H111" s="3" t="s">
        <v>329</v>
      </c>
    </row>
    <row r="112" spans="1:8" x14ac:dyDescent="0.25">
      <c r="A112" s="3" t="s">
        <v>330</v>
      </c>
      <c r="B112" s="3" t="s">
        <v>331</v>
      </c>
      <c r="C112" s="3">
        <v>6.0323177092280198E-3</v>
      </c>
      <c r="D112" s="3">
        <v>1.3658077832214399E-2</v>
      </c>
      <c r="E112" s="3">
        <v>-1.2550818200203999</v>
      </c>
      <c r="F112" s="3">
        <v>5.3885985960575802</v>
      </c>
      <c r="G112" s="3">
        <f>F112/RandomClusters!F$9</f>
        <v>0.35174132254761981</v>
      </c>
      <c r="H112" s="3" t="s">
        <v>332</v>
      </c>
    </row>
    <row r="113" spans="1:8" x14ac:dyDescent="0.25">
      <c r="A113" s="3" t="s">
        <v>333</v>
      </c>
      <c r="B113" s="3" t="s">
        <v>334</v>
      </c>
      <c r="C113" s="3">
        <v>1.27430620504564E-3</v>
      </c>
      <c r="D113" s="3">
        <v>3.3981498801217299E-3</v>
      </c>
      <c r="E113" s="3">
        <v>-0.925100420483571</v>
      </c>
      <c r="F113" s="3">
        <v>5.2587556799063897</v>
      </c>
      <c r="G113" s="3">
        <f>F113/RandomClusters!F$9</f>
        <v>0.34326581296264658</v>
      </c>
      <c r="H113" s="3" t="s">
        <v>335</v>
      </c>
    </row>
    <row r="114" spans="1:8" x14ac:dyDescent="0.25">
      <c r="A114" s="3" t="s">
        <v>336</v>
      </c>
      <c r="B114" s="3" t="s">
        <v>337</v>
      </c>
      <c r="C114" s="3">
        <v>2.1878694618586501E-3</v>
      </c>
      <c r="D114" s="3">
        <v>5.4319517673732101E-3</v>
      </c>
      <c r="E114" s="3">
        <v>-1.0069448154338301</v>
      </c>
      <c r="F114" s="3">
        <v>5.2516771527724302</v>
      </c>
      <c r="G114" s="3">
        <f>F114/RandomClusters!F$9</f>
        <v>0.34280376138255492</v>
      </c>
      <c r="H114" s="3" t="s">
        <v>338</v>
      </c>
    </row>
    <row r="115" spans="1:8" x14ac:dyDescent="0.25">
      <c r="A115" s="3" t="s">
        <v>339</v>
      </c>
      <c r="B115" s="3" t="s">
        <v>340</v>
      </c>
      <c r="C115" s="3">
        <v>2.3746042536756899E-4</v>
      </c>
      <c r="D115" s="3">
        <v>7.1836767338088103E-4</v>
      </c>
      <c r="E115" s="3">
        <v>-0.72382994288976898</v>
      </c>
      <c r="F115" s="3">
        <v>5.23946406167732</v>
      </c>
      <c r="G115" s="3">
        <f>F115/RandomClusters!F$9</f>
        <v>0.34200655061659962</v>
      </c>
      <c r="H115" s="3" t="s">
        <v>341</v>
      </c>
    </row>
    <row r="116" spans="1:8" x14ac:dyDescent="0.25">
      <c r="A116" s="3" t="s">
        <v>342</v>
      </c>
      <c r="B116" s="3" t="s">
        <v>343</v>
      </c>
      <c r="C116" s="3">
        <v>9.9530220526111607E-6</v>
      </c>
      <c r="D116" s="3">
        <v>3.7323832697291797E-5</v>
      </c>
      <c r="E116" s="3">
        <v>-0.50552151041232996</v>
      </c>
      <c r="F116" s="3">
        <v>5.1542358937629604</v>
      </c>
      <c r="G116" s="3">
        <f>F116/RandomClusters!F$9</f>
        <v>0.33644327326978812</v>
      </c>
      <c r="H116" s="3" t="s">
        <v>344</v>
      </c>
    </row>
    <row r="117" spans="1:8" x14ac:dyDescent="0.25">
      <c r="A117" s="3" t="s">
        <v>345</v>
      </c>
      <c r="B117" s="3" t="s">
        <v>346</v>
      </c>
      <c r="C117" s="3">
        <v>2.18112970391529E-4</v>
      </c>
      <c r="D117" s="3">
        <v>6.7111683197393704E-4</v>
      </c>
      <c r="E117" s="3">
        <v>-0.65545012807351599</v>
      </c>
      <c r="F117" s="3">
        <v>4.7890904856347198</v>
      </c>
      <c r="G117" s="3">
        <f>F117/RandomClusters!F$9</f>
        <v>0.31260836953968191</v>
      </c>
      <c r="H117" s="3" t="s">
        <v>347</v>
      </c>
    </row>
    <row r="118" spans="1:8" x14ac:dyDescent="0.25">
      <c r="A118" s="3" t="s">
        <v>348</v>
      </c>
      <c r="B118" s="3" t="s">
        <v>349</v>
      </c>
      <c r="C118" s="3">
        <v>1.3489399695048E-3</v>
      </c>
      <c r="D118" s="3">
        <v>3.5503496446704702E-3</v>
      </c>
      <c r="E118" s="3">
        <v>-0.81580252504940798</v>
      </c>
      <c r="F118" s="3">
        <v>4.6017047993644802</v>
      </c>
      <c r="G118" s="3">
        <f>F118/RandomClusters!F$9</f>
        <v>0.30037674977059953</v>
      </c>
      <c r="H118" s="3" t="s">
        <v>350</v>
      </c>
    </row>
    <row r="119" spans="1:8" x14ac:dyDescent="0.25">
      <c r="A119" s="3" t="s">
        <v>351</v>
      </c>
      <c r="B119" s="3" t="s">
        <v>352</v>
      </c>
      <c r="C119" s="3">
        <v>7.8362986543621297E-6</v>
      </c>
      <c r="D119" s="3">
        <v>3.00113565486209E-5</v>
      </c>
      <c r="E119" s="3">
        <v>-0.44036949817119803</v>
      </c>
      <c r="F119" s="3">
        <v>4.5859791962034304</v>
      </c>
      <c r="G119" s="3">
        <f>F119/RandomClusters!F$9</f>
        <v>0.2993502594215553</v>
      </c>
      <c r="H119" s="3" t="s">
        <v>353</v>
      </c>
    </row>
    <row r="120" spans="1:8" x14ac:dyDescent="0.25">
      <c r="A120" s="3" t="s">
        <v>354</v>
      </c>
      <c r="B120" s="3" t="s">
        <v>355</v>
      </c>
      <c r="C120" s="3">
        <v>6.2424097531217799E-7</v>
      </c>
      <c r="D120" s="3">
        <v>3.3048051634174101E-6</v>
      </c>
      <c r="E120" s="3">
        <v>-0.36240439087629001</v>
      </c>
      <c r="F120" s="3">
        <v>4.5735916265829202</v>
      </c>
      <c r="G120" s="3">
        <f>F120/RandomClusters!F$9</f>
        <v>0.29854165955207218</v>
      </c>
      <c r="H120" s="3" t="s">
        <v>356</v>
      </c>
    </row>
    <row r="121" spans="1:8" x14ac:dyDescent="0.25">
      <c r="A121" s="3" t="s">
        <v>357</v>
      </c>
      <c r="B121" s="3" t="s">
        <v>358</v>
      </c>
      <c r="C121" s="3">
        <v>5.9399141541451397E-4</v>
      </c>
      <c r="D121" s="3">
        <v>1.6837551933009799E-3</v>
      </c>
      <c r="E121" s="3">
        <v>-0.71230490241771405</v>
      </c>
      <c r="F121" s="3">
        <v>4.5492981961014802</v>
      </c>
      <c r="G121" s="3">
        <f>F121/RandomClusters!F$9</f>
        <v>0.29695590340148192</v>
      </c>
      <c r="H121" s="3" t="s">
        <v>359</v>
      </c>
    </row>
    <row r="122" spans="1:8" x14ac:dyDescent="0.25">
      <c r="A122" s="3" t="s">
        <v>360</v>
      </c>
      <c r="B122" s="3" t="s">
        <v>361</v>
      </c>
      <c r="C122" s="3">
        <v>5.5906950852102899E-3</v>
      </c>
      <c r="D122" s="3">
        <v>1.2738292599213301E-2</v>
      </c>
      <c r="E122" s="3">
        <v>-1.0116899347288899</v>
      </c>
      <c r="F122" s="3">
        <v>4.4141475095894096</v>
      </c>
      <c r="G122" s="3">
        <f>F122/RandomClusters!F$9</f>
        <v>0.28813392856525</v>
      </c>
      <c r="H122" s="3" t="s">
        <v>362</v>
      </c>
    </row>
    <row r="123" spans="1:8" x14ac:dyDescent="0.25">
      <c r="A123" s="3" t="s">
        <v>363</v>
      </c>
      <c r="B123" s="3" t="s">
        <v>364</v>
      </c>
      <c r="C123" s="3">
        <v>7.3322315170488402E-3</v>
      </c>
      <c r="D123" s="3">
        <v>1.5997596037197401E-2</v>
      </c>
      <c r="E123" s="3">
        <v>-1.0518463247616401</v>
      </c>
      <c r="F123" s="3">
        <v>4.3497177943251897</v>
      </c>
      <c r="G123" s="3">
        <f>F123/RandomClusters!F$9</f>
        <v>0.28392827233489287</v>
      </c>
      <c r="H123" s="3" t="s">
        <v>365</v>
      </c>
    </row>
    <row r="124" spans="1:8" x14ac:dyDescent="0.25">
      <c r="A124" s="3" t="s">
        <v>366</v>
      </c>
      <c r="B124" s="3" t="s">
        <v>367</v>
      </c>
      <c r="C124" s="3">
        <v>3.8489806333547798E-4</v>
      </c>
      <c r="D124" s="3">
        <v>1.1265309170794401E-3</v>
      </c>
      <c r="E124" s="3">
        <v>-0.63741495360618605</v>
      </c>
      <c r="F124" s="3">
        <v>4.3271630281742004</v>
      </c>
      <c r="G124" s="3">
        <f>F124/RandomClusters!F$9</f>
        <v>0.2824560076756723</v>
      </c>
      <c r="H124" s="3" t="s">
        <v>368</v>
      </c>
    </row>
    <row r="125" spans="1:8" x14ac:dyDescent="0.25">
      <c r="A125" s="3" t="s">
        <v>369</v>
      </c>
      <c r="B125" s="3" t="s">
        <v>352</v>
      </c>
      <c r="C125" s="3">
        <v>7.8362986543621297E-6</v>
      </c>
      <c r="D125" s="3">
        <v>3.00113565486209E-5</v>
      </c>
      <c r="E125" s="3">
        <v>-0.41243383641445802</v>
      </c>
      <c r="F125" s="3">
        <v>4.29505903897042</v>
      </c>
      <c r="G125" s="3">
        <f>F125/RandomClusters!F$9</f>
        <v>0.28036041650845234</v>
      </c>
      <c r="H125" s="3" t="s">
        <v>370</v>
      </c>
    </row>
    <row r="126" spans="1:8" x14ac:dyDescent="0.25">
      <c r="A126" s="3" t="s">
        <v>371</v>
      </c>
      <c r="B126" s="3" t="s">
        <v>372</v>
      </c>
      <c r="C126" s="3">
        <v>4.05353067401951E-3</v>
      </c>
      <c r="D126" s="3">
        <v>9.4757859912144495E-3</v>
      </c>
      <c r="E126" s="3">
        <v>-0.90420592813313005</v>
      </c>
      <c r="F126" s="3">
        <v>4.21270950420163</v>
      </c>
      <c r="G126" s="3">
        <f>F126/RandomClusters!F$9</f>
        <v>0.2749850422335996</v>
      </c>
      <c r="H126" s="3" t="s">
        <v>373</v>
      </c>
    </row>
    <row r="127" spans="1:8" x14ac:dyDescent="0.25">
      <c r="A127" s="3" t="s">
        <v>374</v>
      </c>
      <c r="B127" s="3" t="s">
        <v>375</v>
      </c>
      <c r="C127" s="3">
        <v>4.32075666065671E-5</v>
      </c>
      <c r="D127" s="3">
        <v>1.3888146409253701E-4</v>
      </c>
      <c r="E127" s="3">
        <v>-0.470590930970263</v>
      </c>
      <c r="F127" s="3">
        <v>4.1797367732710002</v>
      </c>
      <c r="G127" s="3">
        <f>F127/RandomClusters!F$9</f>
        <v>0.27283274386161993</v>
      </c>
      <c r="H127" s="3" t="s">
        <v>376</v>
      </c>
    </row>
    <row r="128" spans="1:8" x14ac:dyDescent="0.25">
      <c r="A128" s="3" t="s">
        <v>385</v>
      </c>
      <c r="B128" s="3" t="s">
        <v>352</v>
      </c>
      <c r="C128" s="3">
        <v>7.8362986543621297E-6</v>
      </c>
      <c r="D128" s="3">
        <v>3.00113565486209E-5</v>
      </c>
      <c r="E128" s="3">
        <v>-0.40021631571389099</v>
      </c>
      <c r="F128" s="3">
        <v>4.1678265762438498</v>
      </c>
      <c r="G128" s="3">
        <f>F128/RandomClusters!F$9</f>
        <v>0.27205530453682081</v>
      </c>
      <c r="H128" s="3" t="s">
        <v>386</v>
      </c>
    </row>
    <row r="129" spans="1:8" x14ac:dyDescent="0.25">
      <c r="A129" s="3" t="s">
        <v>379</v>
      </c>
      <c r="B129" s="3" t="s">
        <v>380</v>
      </c>
      <c r="C129" s="3">
        <v>6.5836765041166201E-3</v>
      </c>
      <c r="D129" s="3">
        <v>1.4721264232807301E-2</v>
      </c>
      <c r="E129" s="3">
        <v>-0.97041345692436098</v>
      </c>
      <c r="F129" s="3">
        <v>4.0936525679102296</v>
      </c>
      <c r="G129" s="3">
        <f>F129/RandomClusters!F$9</f>
        <v>0.26721358858324917</v>
      </c>
      <c r="H129" s="3" t="s">
        <v>381</v>
      </c>
    </row>
    <row r="130" spans="1:8" x14ac:dyDescent="0.25">
      <c r="A130" s="3" t="s">
        <v>382</v>
      </c>
      <c r="B130" s="3" t="s">
        <v>383</v>
      </c>
      <c r="C130" s="3">
        <v>9.1161392308340902E-3</v>
      </c>
      <c r="D130" s="3">
        <v>1.9418994811244199E-2</v>
      </c>
      <c r="E130" s="3">
        <v>-1.03201114218109</v>
      </c>
      <c r="F130" s="3">
        <v>4.0676756093916904</v>
      </c>
      <c r="G130" s="3">
        <f>F130/RandomClusters!F$9</f>
        <v>0.26551793996845707</v>
      </c>
      <c r="H130" s="3" t="s">
        <v>384</v>
      </c>
    </row>
    <row r="131" spans="1:8" x14ac:dyDescent="0.25">
      <c r="A131" s="3" t="s">
        <v>387</v>
      </c>
      <c r="B131" s="3" t="s">
        <v>388</v>
      </c>
      <c r="C131" s="3">
        <v>1.0521288995194399E-2</v>
      </c>
      <c r="D131" s="3">
        <v>2.2021302548081399E-2</v>
      </c>
      <c r="E131" s="3">
        <v>-1.0005038135247399</v>
      </c>
      <c r="F131" s="3">
        <v>3.8176674204176999</v>
      </c>
      <c r="G131" s="3">
        <f>F131/RandomClusters!F$9</f>
        <v>0.24919862995308792</v>
      </c>
      <c r="H131" s="3" t="s">
        <v>389</v>
      </c>
    </row>
    <row r="132" spans="1:8" x14ac:dyDescent="0.25">
      <c r="A132" s="3" t="s">
        <v>377</v>
      </c>
      <c r="B132" s="3" t="s">
        <v>352</v>
      </c>
      <c r="C132" s="3">
        <v>7.8362986543621297E-6</v>
      </c>
      <c r="D132" s="3">
        <v>3.00113565486209E-5</v>
      </c>
      <c r="E132" s="3">
        <v>-0.36280432089945203</v>
      </c>
      <c r="F132" s="3">
        <v>3.7782205053874498</v>
      </c>
      <c r="G132" s="3">
        <f>F132/RandomClusters!F$9</f>
        <v>0.24662372855417594</v>
      </c>
      <c r="H132" s="3" t="s">
        <v>378</v>
      </c>
    </row>
    <row r="133" spans="1:8" x14ac:dyDescent="0.25">
      <c r="A133" s="3" t="s">
        <v>390</v>
      </c>
      <c r="B133" s="3" t="s">
        <v>391</v>
      </c>
      <c r="C133" s="3">
        <v>7.5553935190458005E-5</v>
      </c>
      <c r="D133" s="3">
        <v>2.3859137428565701E-4</v>
      </c>
      <c r="E133" s="3">
        <v>-0.44798432091263302</v>
      </c>
      <c r="F133" s="3">
        <v>3.7365288982638201</v>
      </c>
      <c r="G133" s="3">
        <f>F133/RandomClusters!F$9</f>
        <v>0.24390230465009627</v>
      </c>
      <c r="H133" s="3" t="s">
        <v>392</v>
      </c>
    </row>
    <row r="134" spans="1:8" x14ac:dyDescent="0.25">
      <c r="A134" s="3" t="s">
        <v>393</v>
      </c>
      <c r="B134" s="3" t="s">
        <v>394</v>
      </c>
      <c r="C134" s="3">
        <v>7.1874698069432199E-3</v>
      </c>
      <c r="D134" s="3">
        <v>1.5777372746948501E-2</v>
      </c>
      <c r="E134" s="3">
        <v>-0.82404214117107999</v>
      </c>
      <c r="F134" s="3">
        <v>3.41909791053182</v>
      </c>
      <c r="G134" s="3">
        <f>F134/RandomClusters!F$9</f>
        <v>0.22318196457426664</v>
      </c>
      <c r="H134" s="3" t="s">
        <v>395</v>
      </c>
    </row>
    <row r="135" spans="1:8" x14ac:dyDescent="0.25">
      <c r="A135" s="3" t="s">
        <v>396</v>
      </c>
      <c r="B135" s="3" t="s">
        <v>397</v>
      </c>
      <c r="C135" s="3">
        <v>4.0007491071043203E-4</v>
      </c>
      <c r="D135" s="3">
        <v>1.1615078052883501E-3</v>
      </c>
      <c r="E135" s="3">
        <v>-0.48590908871598498</v>
      </c>
      <c r="F135" s="3">
        <v>3.2837912531276698</v>
      </c>
      <c r="G135" s="3">
        <f>F135/RandomClusters!F$9</f>
        <v>0.21434980872215817</v>
      </c>
      <c r="H135" s="3" t="s">
        <v>398</v>
      </c>
    </row>
    <row r="136" spans="1:8" x14ac:dyDescent="0.25">
      <c r="A136" s="3" t="s">
        <v>399</v>
      </c>
      <c r="B136" s="3" t="s">
        <v>400</v>
      </c>
      <c r="C136" s="3">
        <v>1.3241402321954999E-5</v>
      </c>
      <c r="D136" s="3">
        <v>4.8641886080651199E-5</v>
      </c>
      <c r="E136" s="3">
        <v>-0.32332532230729499</v>
      </c>
      <c r="F136" s="3">
        <v>3.21095203509147</v>
      </c>
      <c r="G136" s="3">
        <f>F136/RandomClusters!F$9</f>
        <v>0.20959522134128852</v>
      </c>
      <c r="H136" s="3" t="s">
        <v>401</v>
      </c>
    </row>
    <row r="137" spans="1:8" x14ac:dyDescent="0.25">
      <c r="A137" s="3" t="s">
        <v>402</v>
      </c>
      <c r="B137" s="3" t="s">
        <v>403</v>
      </c>
      <c r="C137" s="3">
        <v>1.9725289331828399E-3</v>
      </c>
      <c r="D137" s="3">
        <v>5.0007775770832498E-3</v>
      </c>
      <c r="E137" s="3">
        <v>-0.58269268776203198</v>
      </c>
      <c r="F137" s="3">
        <v>3.0872001762795001</v>
      </c>
      <c r="G137" s="3">
        <f>F137/RandomClusters!F$9</f>
        <v>0.20151730614491534</v>
      </c>
      <c r="H137" s="3" t="s">
        <v>404</v>
      </c>
    </row>
    <row r="138" spans="1:8" x14ac:dyDescent="0.25">
      <c r="A138" s="3" t="s">
        <v>405</v>
      </c>
      <c r="B138" s="3" t="s">
        <v>406</v>
      </c>
      <c r="C138" s="3">
        <v>1.22659075064837E-2</v>
      </c>
      <c r="D138" s="3">
        <v>2.50893562632622E-2</v>
      </c>
      <c r="E138" s="3">
        <v>-0.82400837138458105</v>
      </c>
      <c r="F138" s="3">
        <v>3.0367275898149</v>
      </c>
      <c r="G138" s="3">
        <f>F138/RandomClusters!F$9</f>
        <v>0.19822270291942251</v>
      </c>
      <c r="H138" s="3" t="s">
        <v>407</v>
      </c>
    </row>
    <row r="139" spans="1:8" x14ac:dyDescent="0.25">
      <c r="A139" s="3" t="s">
        <v>408</v>
      </c>
      <c r="B139" s="3" t="s">
        <v>409</v>
      </c>
      <c r="C139" s="3">
        <v>4.14193504179847E-4</v>
      </c>
      <c r="D139" s="3">
        <v>1.18605985774199E-3</v>
      </c>
      <c r="E139" s="3">
        <v>-0.44545455318219801</v>
      </c>
      <c r="F139" s="3">
        <v>3.00108011534416</v>
      </c>
      <c r="G139" s="3">
        <f>F139/RandomClusters!F$9</f>
        <v>0.19589581039026024</v>
      </c>
      <c r="H139" s="3" t="s">
        <v>410</v>
      </c>
    </row>
    <row r="140" spans="1:8" x14ac:dyDescent="0.25">
      <c r="A140" s="3" t="s">
        <v>411</v>
      </c>
      <c r="B140" s="3" t="s">
        <v>412</v>
      </c>
      <c r="C140" s="3">
        <v>8.8757733590040101E-6</v>
      </c>
      <c r="D140" s="3">
        <v>3.3634509570962503E-5</v>
      </c>
      <c r="E140" s="3">
        <v>-0.28543806567860203</v>
      </c>
      <c r="F140" s="3">
        <v>2.9400000731073002</v>
      </c>
      <c r="G140" s="3">
        <f>F140/RandomClusters!F$9</f>
        <v>0.19190880440815278</v>
      </c>
      <c r="H140" s="3" t="s">
        <v>413</v>
      </c>
    </row>
    <row r="141" spans="1:8" x14ac:dyDescent="0.25">
      <c r="A141" s="3" t="s">
        <v>414</v>
      </c>
      <c r="B141" s="3" t="s">
        <v>415</v>
      </c>
      <c r="C141" s="3">
        <v>1.7089399072432699E-3</v>
      </c>
      <c r="D141" s="3">
        <v>4.4581041058520199E-3</v>
      </c>
      <c r="E141" s="3">
        <v>-0.51149168381017296</v>
      </c>
      <c r="F141" s="3">
        <v>2.7687206945053702</v>
      </c>
      <c r="G141" s="3">
        <f>F141/RandomClusters!F$9</f>
        <v>0.18072852551362634</v>
      </c>
      <c r="H141" s="3" t="s">
        <v>416</v>
      </c>
    </row>
    <row r="142" spans="1:8" x14ac:dyDescent="0.25">
      <c r="A142" s="3" t="s">
        <v>417</v>
      </c>
      <c r="B142" s="3" t="s">
        <v>418</v>
      </c>
      <c r="C142" s="3">
        <v>2.0945440473937601E-5</v>
      </c>
      <c r="D142" s="3">
        <v>7.3207364763277097E-5</v>
      </c>
      <c r="E142" s="3">
        <v>-0.28705441713762903</v>
      </c>
      <c r="F142" s="3">
        <v>2.7333937419229901</v>
      </c>
      <c r="G142" s="3">
        <f>F142/RandomClusters!F$9</f>
        <v>0.17842255508339341</v>
      </c>
      <c r="H142" s="3" t="s">
        <v>419</v>
      </c>
    </row>
    <row r="143" spans="1:8" x14ac:dyDescent="0.25">
      <c r="A143" s="3" t="s">
        <v>420</v>
      </c>
      <c r="B143" s="3" t="s">
        <v>421</v>
      </c>
      <c r="C143" s="3">
        <v>1.40114349077616E-2</v>
      </c>
      <c r="D143" s="3">
        <v>2.8497833710701598E-2</v>
      </c>
      <c r="E143" s="3">
        <v>-0.75881686695283201</v>
      </c>
      <c r="F143" s="3">
        <v>2.6998151743525698</v>
      </c>
      <c r="G143" s="3">
        <f>F143/RandomClusters!F$9</f>
        <v>0.17623071066300636</v>
      </c>
      <c r="H143" s="3" t="s">
        <v>422</v>
      </c>
    </row>
    <row r="144" spans="1:8" x14ac:dyDescent="0.25">
      <c r="A144" s="3" t="s">
        <v>423</v>
      </c>
      <c r="B144" s="3" t="s">
        <v>424</v>
      </c>
      <c r="C144" s="3">
        <v>1.2025553060983399E-3</v>
      </c>
      <c r="D144" s="3">
        <v>3.2307455984731601E-3</v>
      </c>
      <c r="E144" s="3">
        <v>-0.45406607607896399</v>
      </c>
      <c r="F144" s="3">
        <v>2.6040881682672499</v>
      </c>
      <c r="G144" s="3">
        <f>F144/RandomClusters!F$9</f>
        <v>0.16998212058457501</v>
      </c>
      <c r="H144" s="3" t="s">
        <v>425</v>
      </c>
    </row>
    <row r="145" spans="1:8" x14ac:dyDescent="0.25">
      <c r="A145" s="3" t="s">
        <v>426</v>
      </c>
      <c r="B145" s="3" t="s">
        <v>427</v>
      </c>
      <c r="C145" s="3">
        <v>1.1598510000607E-2</v>
      </c>
      <c r="D145" s="3">
        <v>2.39969172426352E-2</v>
      </c>
      <c r="E145" s="3">
        <v>-0.68545960232326297</v>
      </c>
      <c r="F145" s="3">
        <v>2.5566477234886702</v>
      </c>
      <c r="G145" s="3">
        <f>F145/RandomClusters!F$9</f>
        <v>0.16688544071666403</v>
      </c>
      <c r="H145" s="3" t="s">
        <v>428</v>
      </c>
    </row>
    <row r="146" spans="1:8" x14ac:dyDescent="0.25">
      <c r="A146" s="3" t="s">
        <v>429</v>
      </c>
      <c r="B146" s="3" t="s">
        <v>430</v>
      </c>
      <c r="C146" s="3">
        <v>1.1553029723207601E-2</v>
      </c>
      <c r="D146" s="3">
        <v>2.39969172426352E-2</v>
      </c>
      <c r="E146" s="3">
        <v>-0.66345825487368304</v>
      </c>
      <c r="F146" s="3">
        <v>2.4745864398185602</v>
      </c>
      <c r="G146" s="3">
        <f>F146/RandomClusters!F$9</f>
        <v>0.16152888206165533</v>
      </c>
      <c r="H146" s="3" t="s">
        <v>431</v>
      </c>
    </row>
    <row r="147" spans="1:8" x14ac:dyDescent="0.25">
      <c r="A147" s="3" t="s">
        <v>432</v>
      </c>
      <c r="B147" s="3" t="s">
        <v>433</v>
      </c>
      <c r="C147" s="3">
        <v>5.3089687554341897E-5</v>
      </c>
      <c r="D147" s="3">
        <v>1.6913528778374399E-4</v>
      </c>
      <c r="E147" s="3">
        <v>-0.27982087055858201</v>
      </c>
      <c r="F147" s="3">
        <v>2.4301915548209698</v>
      </c>
      <c r="G147" s="3">
        <f>F147/RandomClusters!F$9</f>
        <v>0.15863100141884284</v>
      </c>
      <c r="H147" s="3" t="s">
        <v>434</v>
      </c>
    </row>
    <row r="148" spans="1:8" x14ac:dyDescent="0.25">
      <c r="A148" s="3" t="s">
        <v>435</v>
      </c>
      <c r="B148" s="3" t="s">
        <v>436</v>
      </c>
      <c r="C148" s="3">
        <v>1.58122659839115E-2</v>
      </c>
      <c r="D148" s="3">
        <v>3.1348247706053801E-2</v>
      </c>
      <c r="E148" s="3">
        <v>-0.69535951641834004</v>
      </c>
      <c r="F148" s="3">
        <v>2.4077497115048501</v>
      </c>
      <c r="G148" s="3">
        <f>F148/RandomClusters!F$9</f>
        <v>0.15716610780917711</v>
      </c>
      <c r="H148" s="3" t="s">
        <v>437</v>
      </c>
    </row>
    <row r="149" spans="1:8" x14ac:dyDescent="0.25">
      <c r="A149" s="3" t="s">
        <v>438</v>
      </c>
      <c r="B149" s="3" t="s">
        <v>439</v>
      </c>
      <c r="C149" s="3">
        <v>2.6057969374427799E-5</v>
      </c>
      <c r="D149" s="3">
        <v>8.6859897914759394E-5</v>
      </c>
      <c r="E149" s="3">
        <v>-0.24987372252655199</v>
      </c>
      <c r="F149" s="3">
        <v>2.3366226788447801</v>
      </c>
      <c r="G149" s="3">
        <f>F149/RandomClusters!F$9</f>
        <v>0.15252328350323516</v>
      </c>
      <c r="H149" s="3" t="s">
        <v>440</v>
      </c>
    </row>
    <row r="150" spans="1:8" x14ac:dyDescent="0.25">
      <c r="A150" s="3" t="s">
        <v>441</v>
      </c>
      <c r="B150" s="3" t="s">
        <v>442</v>
      </c>
      <c r="C150" s="3">
        <v>2.3340528080923899E-2</v>
      </c>
      <c r="D150" s="3">
        <v>4.4753247763078201E-2</v>
      </c>
      <c r="E150" s="3">
        <v>-0.74707094747361802</v>
      </c>
      <c r="F150" s="3">
        <v>2.32084407690563</v>
      </c>
      <c r="G150" s="3">
        <f>F150/RandomClusters!F$9</f>
        <v>0.15149333365354892</v>
      </c>
      <c r="H150" s="3" t="s">
        <v>443</v>
      </c>
    </row>
    <row r="151" spans="1:8" x14ac:dyDescent="0.25">
      <c r="A151" s="3" t="s">
        <v>444</v>
      </c>
      <c r="B151" s="3" t="s">
        <v>445</v>
      </c>
      <c r="C151" s="3">
        <v>1.4559229066292201E-2</v>
      </c>
      <c r="D151" s="3">
        <v>2.9445631819467299E-2</v>
      </c>
      <c r="E151" s="3">
        <v>-0.64859404080958005</v>
      </c>
      <c r="F151" s="3">
        <v>2.2864300073974801</v>
      </c>
      <c r="G151" s="3">
        <f>F151/RandomClusters!F$9</f>
        <v>0.14924695175902469</v>
      </c>
      <c r="H151" s="3" t="s">
        <v>446</v>
      </c>
    </row>
    <row r="152" spans="1:8" x14ac:dyDescent="0.25">
      <c r="A152" s="3" t="s">
        <v>447</v>
      </c>
      <c r="B152" s="3" t="s">
        <v>448</v>
      </c>
      <c r="C152" s="3">
        <v>3.2044707294449897E-5</v>
      </c>
      <c r="D152" s="3">
        <v>1.05835730513779E-4</v>
      </c>
      <c r="E152" s="3">
        <v>-0.234058185133701</v>
      </c>
      <c r="F152" s="3">
        <v>2.1424802412014601</v>
      </c>
      <c r="G152" s="3">
        <f>F152/RandomClusters!F$9</f>
        <v>0.13985061609964694</v>
      </c>
      <c r="H152" s="3" t="s">
        <v>449</v>
      </c>
    </row>
    <row r="153" spans="1:8" x14ac:dyDescent="0.25">
      <c r="A153" s="3" t="s">
        <v>450</v>
      </c>
      <c r="B153" s="3" t="s">
        <v>451</v>
      </c>
      <c r="C153" s="3">
        <v>2.06669910608108E-2</v>
      </c>
      <c r="D153" s="3">
        <v>4.0435417292890699E-2</v>
      </c>
      <c r="E153" s="3">
        <v>-0.61073184645008805</v>
      </c>
      <c r="F153" s="3">
        <v>1.95925781898956</v>
      </c>
      <c r="G153" s="3">
        <f>F153/RandomClusters!F$9</f>
        <v>0.12789075381628018</v>
      </c>
      <c r="H153" s="3" t="s">
        <v>452</v>
      </c>
    </row>
    <row r="154" spans="1:8" x14ac:dyDescent="0.25">
      <c r="A154" s="3" t="s">
        <v>453</v>
      </c>
      <c r="B154" s="3" t="s">
        <v>454</v>
      </c>
      <c r="C154" s="3">
        <v>2.5844368833008498E-2</v>
      </c>
      <c r="D154" s="3">
        <v>4.7712680922477199E-2</v>
      </c>
      <c r="E154" s="3">
        <v>-0.64352003249332601</v>
      </c>
      <c r="F154" s="3">
        <v>1.9579470674177399</v>
      </c>
      <c r="G154" s="3">
        <f>F154/RandomClusters!F$9</f>
        <v>0.12780519437384172</v>
      </c>
      <c r="H154" s="3" t="s">
        <v>455</v>
      </c>
    </row>
    <row r="155" spans="1:8" x14ac:dyDescent="0.25">
      <c r="A155" s="3" t="s">
        <v>456</v>
      </c>
      <c r="B155" s="3" t="s">
        <v>457</v>
      </c>
      <c r="C155" s="3">
        <v>2.8743427313883099E-2</v>
      </c>
      <c r="D155" s="3">
        <v>5.14807653382982E-2</v>
      </c>
      <c r="E155" s="3">
        <v>-0.62800282442257904</v>
      </c>
      <c r="F155" s="3">
        <v>1.8629999134047499</v>
      </c>
      <c r="G155" s="3">
        <f>F155/RandomClusters!F$9</f>
        <v>0.12160750921891191</v>
      </c>
      <c r="H155" s="3" t="s">
        <v>458</v>
      </c>
    </row>
    <row r="156" spans="1:8" x14ac:dyDescent="0.25">
      <c r="A156" s="3" t="s">
        <v>459</v>
      </c>
      <c r="B156" s="3" t="s">
        <v>460</v>
      </c>
      <c r="C156" s="3">
        <v>2.6607634786533999E-2</v>
      </c>
      <c r="D156" s="3">
        <v>4.8623088950011301E-2</v>
      </c>
      <c r="E156" s="3">
        <v>-0.61520620097504997</v>
      </c>
      <c r="F156" s="3">
        <v>1.86017240043946</v>
      </c>
      <c r="G156" s="3">
        <f>F156/RandomClusters!F$9</f>
        <v>0.12142294302193089</v>
      </c>
      <c r="H156" s="3" t="s">
        <v>461</v>
      </c>
    </row>
    <row r="157" spans="1:8" x14ac:dyDescent="0.25">
      <c r="A157" s="3" t="s">
        <v>462</v>
      </c>
      <c r="B157" s="3" t="s">
        <v>463</v>
      </c>
      <c r="C157" s="3">
        <v>3.4547121437629698E-3</v>
      </c>
      <c r="D157" s="3">
        <v>8.2363998129448297E-3</v>
      </c>
      <c r="E157" s="3">
        <v>-0.38079295816763298</v>
      </c>
      <c r="F157" s="3">
        <v>1.8274984980995701</v>
      </c>
      <c r="G157" s="3">
        <f>F157/RandomClusters!F$9</f>
        <v>0.11929015071666751</v>
      </c>
      <c r="H157" s="3" t="s">
        <v>464</v>
      </c>
    </row>
    <row r="158" spans="1:8" x14ac:dyDescent="0.25">
      <c r="A158" s="3" t="s">
        <v>465</v>
      </c>
      <c r="B158" s="3" t="s">
        <v>466</v>
      </c>
      <c r="C158" s="3">
        <v>4.0802003566748997E-3</v>
      </c>
      <c r="D158" s="3">
        <v>9.4765943767933201E-3</v>
      </c>
      <c r="E158" s="3">
        <v>-0.38371299984311102</v>
      </c>
      <c r="F158" s="3">
        <v>1.78769211004319</v>
      </c>
      <c r="G158" s="3">
        <f>F158/RandomClusters!F$9</f>
        <v>0.11669178467933848</v>
      </c>
      <c r="H158" s="3" t="s">
        <v>467</v>
      </c>
    </row>
    <row r="159" spans="1:8" x14ac:dyDescent="0.25">
      <c r="A159" s="3" t="s">
        <v>468</v>
      </c>
      <c r="B159" s="3" t="s">
        <v>469</v>
      </c>
      <c r="C159" s="3">
        <v>1.4838463472674699E-2</v>
      </c>
      <c r="D159" s="3">
        <v>2.9842719833312301E-2</v>
      </c>
      <c r="E159" s="3">
        <v>-0.50221878282695698</v>
      </c>
      <c r="F159" s="3">
        <v>1.76369913368033</v>
      </c>
      <c r="G159" s="3">
        <f>F159/RandomClusters!F$9</f>
        <v>0.11512564070195992</v>
      </c>
      <c r="H159" s="3" t="s">
        <v>470</v>
      </c>
    </row>
    <row r="160" spans="1:8" x14ac:dyDescent="0.25">
      <c r="A160" s="3" t="s">
        <v>471</v>
      </c>
      <c r="B160" s="3" t="s">
        <v>472</v>
      </c>
      <c r="C160" s="3">
        <v>2.3402540905296899E-2</v>
      </c>
      <c r="D160" s="3">
        <v>4.4753247763078201E-2</v>
      </c>
      <c r="E160" s="3">
        <v>-0.56391837180139004</v>
      </c>
      <c r="F160" s="3">
        <v>1.7518638858590301</v>
      </c>
      <c r="G160" s="3">
        <f>F160/RandomClusters!F$9</f>
        <v>0.11435309369421126</v>
      </c>
      <c r="H160" s="3" t="s">
        <v>473</v>
      </c>
    </row>
    <row r="161" spans="1:8" x14ac:dyDescent="0.25">
      <c r="A161" s="3" t="s">
        <v>474</v>
      </c>
      <c r="B161" s="3" t="s">
        <v>475</v>
      </c>
      <c r="C161" s="3">
        <v>4.6332541625546203E-2</v>
      </c>
      <c r="D161" s="3">
        <v>7.9050781920363203E-2</v>
      </c>
      <c r="E161" s="3">
        <v>-0.66515208216872401</v>
      </c>
      <c r="F161" s="3">
        <v>1.68793304146998</v>
      </c>
      <c r="G161" s="3">
        <f>F161/RandomClusters!F$9</f>
        <v>0.11018000131107428</v>
      </c>
      <c r="H161" s="3" t="s">
        <v>476</v>
      </c>
    </row>
    <row r="162" spans="1:8" x14ac:dyDescent="0.25">
      <c r="A162" s="3" t="s">
        <v>477</v>
      </c>
      <c r="B162" s="3" t="s">
        <v>478</v>
      </c>
      <c r="C162" s="3">
        <v>3.2847016149626401E-2</v>
      </c>
      <c r="D162" s="3">
        <v>5.7682564945685397E-2</v>
      </c>
      <c r="E162" s="3">
        <v>-0.58977137850349703</v>
      </c>
      <c r="F162" s="3">
        <v>1.68249997640686</v>
      </c>
      <c r="G162" s="3">
        <f>F162/RandomClusters!F$9</f>
        <v>0.10982535743535726</v>
      </c>
      <c r="H162" s="3" t="s">
        <v>479</v>
      </c>
    </row>
    <row r="163" spans="1:8" x14ac:dyDescent="0.25">
      <c r="A163" s="3" t="s">
        <v>480</v>
      </c>
      <c r="B163" s="3" t="s">
        <v>481</v>
      </c>
      <c r="C163" s="3">
        <v>7.7966008982740601E-3</v>
      </c>
      <c r="D163" s="3">
        <v>1.6908291104690699E-2</v>
      </c>
      <c r="E163" s="3">
        <v>-0.407866741901656</v>
      </c>
      <c r="F163" s="3">
        <v>1.66407639467855</v>
      </c>
      <c r="G163" s="3">
        <f>F163/RandomClusters!F$9</f>
        <v>0.10862275626036511</v>
      </c>
      <c r="H163" s="3" t="s">
        <v>482</v>
      </c>
    </row>
    <row r="164" spans="1:8" x14ac:dyDescent="0.25">
      <c r="A164" s="3" t="s">
        <v>483</v>
      </c>
      <c r="B164" s="3" t="s">
        <v>484</v>
      </c>
      <c r="C164" s="3">
        <v>3.90184726713718E-3</v>
      </c>
      <c r="D164" s="3">
        <v>9.1808170991462996E-3</v>
      </c>
      <c r="E164" s="3">
        <v>-0.30713884092097998</v>
      </c>
      <c r="F164" s="3">
        <v>1.4406774470429899</v>
      </c>
      <c r="G164" s="3">
        <f>F164/RandomClusters!F$9</f>
        <v>9.4040367185296833E-2</v>
      </c>
      <c r="H164" s="3" t="s">
        <v>485</v>
      </c>
    </row>
    <row r="165" spans="1:8" x14ac:dyDescent="0.25">
      <c r="A165" s="3" t="s">
        <v>486</v>
      </c>
      <c r="B165" s="3" t="s">
        <v>487</v>
      </c>
      <c r="C165" s="3">
        <v>2.7133357721158598E-2</v>
      </c>
      <c r="D165" s="3">
        <v>4.92208456105932E-2</v>
      </c>
      <c r="E165" s="3">
        <v>-0.46850755215121398</v>
      </c>
      <c r="F165" s="3">
        <v>1.4108814711080599</v>
      </c>
      <c r="G165" s="3">
        <f>F165/RandomClusters!F$9</f>
        <v>9.2095431819426921E-2</v>
      </c>
      <c r="H165" s="3" t="s">
        <v>488</v>
      </c>
    </row>
    <row r="166" spans="1:8" x14ac:dyDescent="0.25">
      <c r="A166" s="3" t="s">
        <v>489</v>
      </c>
      <c r="B166" s="3" t="s">
        <v>490</v>
      </c>
      <c r="C166" s="3">
        <v>1.5848280784727199E-2</v>
      </c>
      <c r="D166" s="3">
        <v>3.1348247706053801E-2</v>
      </c>
      <c r="E166" s="3">
        <v>-0.40741774306145201</v>
      </c>
      <c r="F166" s="3">
        <v>1.41072341739263</v>
      </c>
      <c r="G166" s="3">
        <f>F166/RandomClusters!F$9</f>
        <v>9.2085114847043861E-2</v>
      </c>
      <c r="H166" s="3" t="s">
        <v>491</v>
      </c>
    </row>
    <row r="167" spans="1:8" x14ac:dyDescent="0.25">
      <c r="A167" s="3" t="s">
        <v>492</v>
      </c>
      <c r="B167" s="3" t="s">
        <v>493</v>
      </c>
      <c r="C167" s="3">
        <v>3.37962424501272E-4</v>
      </c>
      <c r="D167" s="3">
        <v>9.9726617065949209E-4</v>
      </c>
      <c r="E167" s="3">
        <v>-0.19517166579491699</v>
      </c>
      <c r="F167" s="3">
        <v>1.34873240140018</v>
      </c>
      <c r="G167" s="3">
        <f>F167/RandomClusters!F$9</f>
        <v>8.8038644960196491E-2</v>
      </c>
      <c r="H167" s="3" t="s">
        <v>494</v>
      </c>
    </row>
    <row r="168" spans="1:8" x14ac:dyDescent="0.25">
      <c r="A168" s="3" t="s">
        <v>495</v>
      </c>
      <c r="B168" s="3" t="s">
        <v>496</v>
      </c>
      <c r="C168" s="3">
        <v>6.1139309224830796E-3</v>
      </c>
      <c r="D168" s="3">
        <v>1.37563445755869E-2</v>
      </c>
      <c r="E168" s="3">
        <v>-0.30882416587245298</v>
      </c>
      <c r="F168" s="3">
        <v>1.32369916759006</v>
      </c>
      <c r="G168" s="3">
        <f>F168/RandomClusters!F$9</f>
        <v>8.6404598071928088E-2</v>
      </c>
      <c r="H168" s="3" t="s">
        <v>497</v>
      </c>
    </row>
    <row r="169" spans="1:8" x14ac:dyDescent="0.25">
      <c r="A169" s="3" t="s">
        <v>498</v>
      </c>
      <c r="B169" s="3" t="s">
        <v>499</v>
      </c>
      <c r="C169" s="3">
        <v>1.1699603603059799E-2</v>
      </c>
      <c r="D169" s="3">
        <v>2.4067755983437401E-2</v>
      </c>
      <c r="E169" s="3">
        <v>-0.34976923146064498</v>
      </c>
      <c r="F169" s="3">
        <v>1.3035487439315601</v>
      </c>
      <c r="G169" s="3">
        <f>F169/RandomClusters!F$9</f>
        <v>8.5089277113948175E-2</v>
      </c>
      <c r="H169" s="3" t="s">
        <v>500</v>
      </c>
    </row>
    <row r="170" spans="1:8" x14ac:dyDescent="0.25">
      <c r="A170" s="3" t="s">
        <v>501</v>
      </c>
      <c r="B170" s="3" t="s">
        <v>502</v>
      </c>
      <c r="C170" s="3">
        <v>3.23536722878205E-3</v>
      </c>
      <c r="D170" s="3">
        <v>7.7648813490769301E-3</v>
      </c>
      <c r="E170" s="3">
        <v>-0.25722442340494001</v>
      </c>
      <c r="F170" s="3">
        <v>1.2496333156402899</v>
      </c>
      <c r="G170" s="3">
        <f>F170/RandomClusters!F$9</f>
        <v>8.1569942037335239E-2</v>
      </c>
      <c r="H170" s="3" t="s">
        <v>503</v>
      </c>
    </row>
    <row r="171" spans="1:8" x14ac:dyDescent="0.25">
      <c r="A171" s="3" t="s">
        <v>504</v>
      </c>
      <c r="B171" s="3" t="s">
        <v>505</v>
      </c>
      <c r="C171" s="3">
        <v>1.74574342186279E-4</v>
      </c>
      <c r="D171" s="3">
        <v>5.4178244126776396E-4</v>
      </c>
      <c r="E171" s="3">
        <v>-0.15747673728157399</v>
      </c>
      <c r="F171" s="3">
        <v>1.1843268001535401</v>
      </c>
      <c r="G171" s="3">
        <f>F171/RandomClusters!F$9</f>
        <v>7.730705258309159E-2</v>
      </c>
      <c r="H171" s="3" t="s">
        <v>506</v>
      </c>
    </row>
    <row r="172" spans="1:8" x14ac:dyDescent="0.25">
      <c r="A172" s="3" t="s">
        <v>507</v>
      </c>
      <c r="B172" s="3" t="s">
        <v>508</v>
      </c>
      <c r="C172" s="3">
        <v>6.73244514712116E-3</v>
      </c>
      <c r="D172" s="3">
        <v>1.49609892158248E-2</v>
      </c>
      <c r="E172" s="3">
        <v>-0.22392285933662801</v>
      </c>
      <c r="F172" s="3">
        <v>0.940993088425365</v>
      </c>
      <c r="G172" s="3">
        <f>F172/RandomClusters!F$9</f>
        <v>6.1423419750185913E-2</v>
      </c>
      <c r="H172" s="3" t="s">
        <v>509</v>
      </c>
    </row>
    <row r="173" spans="1:8" x14ac:dyDescent="0.25">
      <c r="A173" s="3" t="s">
        <v>510</v>
      </c>
      <c r="B173" s="3" t="s">
        <v>511</v>
      </c>
      <c r="C173" s="3">
        <v>4.2719096330751202E-2</v>
      </c>
      <c r="D173" s="3">
        <v>7.3583132435743701E-2</v>
      </c>
      <c r="E173" s="3">
        <v>-0.33840543693070901</v>
      </c>
      <c r="F173" s="3">
        <v>0.88301465951192204</v>
      </c>
      <c r="G173" s="3">
        <f>F173/RandomClusters!F$9</f>
        <v>5.7638871893871686E-2</v>
      </c>
      <c r="H173" s="3" t="s">
        <v>512</v>
      </c>
    </row>
    <row r="174" spans="1:8" x14ac:dyDescent="0.25">
      <c r="A174" s="3" t="s">
        <v>513</v>
      </c>
      <c r="B174" s="3" t="s">
        <v>514</v>
      </c>
      <c r="C174" s="3">
        <v>6.9618808085203203E-3</v>
      </c>
      <c r="D174" s="3">
        <v>1.5375933074032601E-2</v>
      </c>
      <c r="E174" s="3">
        <v>-0.200491915714677</v>
      </c>
      <c r="F174" s="3">
        <v>0.83704408026610699</v>
      </c>
      <c r="G174" s="3">
        <f>F174/RandomClusters!F$9</f>
        <v>5.4638137648416234E-2</v>
      </c>
      <c r="H174" s="3" t="s">
        <v>515</v>
      </c>
    </row>
    <row r="175" spans="1:8" x14ac:dyDescent="0.25">
      <c r="A175" s="3" t="s">
        <v>516</v>
      </c>
      <c r="B175" s="3" t="s">
        <v>517</v>
      </c>
      <c r="C175" s="3">
        <v>1.0148410246775499E-2</v>
      </c>
      <c r="D175" s="3">
        <v>2.1365074203738E-2</v>
      </c>
      <c r="E175" s="3">
        <v>-0.18875699212668301</v>
      </c>
      <c r="F175" s="3">
        <v>0.72595896451447195</v>
      </c>
      <c r="G175" s="3">
        <f>F175/RandomClusters!F$9</f>
        <v>4.7387045396263254E-2</v>
      </c>
      <c r="H175" s="3" t="s">
        <v>518</v>
      </c>
    </row>
    <row r="176" spans="1:8" x14ac:dyDescent="0.25">
      <c r="A176" s="3" t="s">
        <v>519</v>
      </c>
      <c r="B176" s="3" t="s">
        <v>520</v>
      </c>
      <c r="C176" s="3">
        <v>5.4964605385346497E-2</v>
      </c>
      <c r="D176" s="3">
        <v>8.9535103795134602E-2</v>
      </c>
      <c r="E176" s="3">
        <v>-0.299905672421175</v>
      </c>
      <c r="F176" s="3">
        <v>0.7237097286352</v>
      </c>
      <c r="G176" s="3">
        <f>F176/RandomClusters!F$9</f>
        <v>4.7240226295008333E-2</v>
      </c>
      <c r="H176" s="3" t="s">
        <v>521</v>
      </c>
    </row>
    <row r="177" spans="1:8" x14ac:dyDescent="0.25">
      <c r="A177" s="3" t="s">
        <v>522</v>
      </c>
      <c r="B177" s="3" t="s">
        <v>523</v>
      </c>
      <c r="C177" s="3">
        <v>2.8624430148476501E-2</v>
      </c>
      <c r="D177" s="3">
        <v>5.14807653382982E-2</v>
      </c>
      <c r="E177" s="3">
        <v>-0.20818642534095699</v>
      </c>
      <c r="F177" s="3">
        <v>0.61759482170937896</v>
      </c>
      <c r="G177" s="3">
        <f>F177/RandomClusters!F$9</f>
        <v>4.0313564930509284E-2</v>
      </c>
      <c r="H177" s="3" t="s">
        <v>524</v>
      </c>
    </row>
    <row r="178" spans="1:8" x14ac:dyDescent="0.25">
      <c r="A178" s="3" t="s">
        <v>525</v>
      </c>
      <c r="B178" s="3" t="s">
        <v>526</v>
      </c>
      <c r="C178" s="3">
        <v>3.1031313471252299E-3</v>
      </c>
      <c r="D178" s="3">
        <v>7.4974985568126498E-3</v>
      </c>
      <c r="E178" s="3">
        <v>-0.122302354290047</v>
      </c>
      <c r="F178" s="3">
        <v>0.59844814818996495</v>
      </c>
      <c r="G178" s="3">
        <f>F178/RandomClusters!F$9</f>
        <v>3.9063763865157447E-2</v>
      </c>
      <c r="H178" s="3" t="s">
        <v>527</v>
      </c>
    </row>
    <row r="179" spans="1:8" x14ac:dyDescent="0.25">
      <c r="A179" s="3" t="s">
        <v>528</v>
      </c>
      <c r="B179" s="3" t="s">
        <v>529</v>
      </c>
      <c r="C179" s="3">
        <v>5.3396683871128003E-2</v>
      </c>
      <c r="D179" s="3">
        <v>8.7376391789118601E-2</v>
      </c>
      <c r="E179" s="3">
        <v>-0.24191518315930399</v>
      </c>
      <c r="F179" s="3">
        <v>0.58967555260602</v>
      </c>
      <c r="G179" s="3">
        <f>F179/RandomClusters!F$9</f>
        <v>3.8491131794338558E-2</v>
      </c>
      <c r="H179" s="3" t="s">
        <v>530</v>
      </c>
    </row>
    <row r="180" spans="1:8" x14ac:dyDescent="0.25">
      <c r="A180" s="3" t="s">
        <v>531</v>
      </c>
      <c r="B180" s="3" t="s">
        <v>532</v>
      </c>
      <c r="C180" s="3">
        <v>0.10371220356064</v>
      </c>
      <c r="D180" s="3">
        <v>0.152684896807526</v>
      </c>
      <c r="E180" s="3">
        <v>-0.285241504368694</v>
      </c>
      <c r="F180" s="3">
        <v>0.53607688732360104</v>
      </c>
      <c r="G180" s="3">
        <f>F180/RandomClusters!F$9</f>
        <v>3.499247345541192E-2</v>
      </c>
      <c r="H180" s="3" t="s">
        <v>533</v>
      </c>
    </row>
    <row r="181" spans="1:8" x14ac:dyDescent="0.25">
      <c r="A181" s="3" t="s">
        <v>534</v>
      </c>
      <c r="B181" s="3" t="s">
        <v>535</v>
      </c>
      <c r="C181" s="3">
        <v>5.1518502355595901E-2</v>
      </c>
      <c r="D181" s="3">
        <v>8.54684831705739E-2</v>
      </c>
      <c r="E181" s="3">
        <v>-0.21382455307895601</v>
      </c>
      <c r="F181" s="3">
        <v>0.52592449344267</v>
      </c>
      <c r="G181" s="3">
        <f>F181/RandomClusters!F$9</f>
        <v>3.4329774910132317E-2</v>
      </c>
      <c r="H181" s="3" t="s">
        <v>536</v>
      </c>
    </row>
    <row r="182" spans="1:8" x14ac:dyDescent="0.25">
      <c r="A182" s="3" t="s">
        <v>537</v>
      </c>
      <c r="B182" s="3" t="s">
        <v>538</v>
      </c>
      <c r="C182" s="3">
        <v>0.12056425651106401</v>
      </c>
      <c r="D182" s="3">
        <v>0.17361252937593299</v>
      </c>
      <c r="E182" s="3">
        <v>-0.28866630230358298</v>
      </c>
      <c r="F182" s="3">
        <v>0.50543428822399705</v>
      </c>
      <c r="G182" s="3">
        <f>F182/RandomClusters!F$9</f>
        <v>3.2992274676182598E-2</v>
      </c>
      <c r="H182" s="3" t="s">
        <v>539</v>
      </c>
    </row>
    <row r="183" spans="1:8" x14ac:dyDescent="0.25">
      <c r="A183" s="3" t="s">
        <v>540</v>
      </c>
      <c r="B183" s="3" t="s">
        <v>541</v>
      </c>
      <c r="C183" s="3">
        <v>3.0361409476014202E-4</v>
      </c>
      <c r="D183" s="3">
        <v>9.0331466209629002E-4</v>
      </c>
      <c r="E183" s="3">
        <v>-6.9976224481355598E-2</v>
      </c>
      <c r="F183" s="3">
        <v>0.490494119094734</v>
      </c>
      <c r="G183" s="3">
        <f>F183/RandomClusters!F$9</f>
        <v>3.2017053613612297E-2</v>
      </c>
      <c r="H183" s="3" t="s">
        <v>542</v>
      </c>
    </row>
    <row r="184" spans="1:8" x14ac:dyDescent="0.25">
      <c r="A184" s="3" t="s">
        <v>543</v>
      </c>
      <c r="B184" s="3" t="s">
        <v>544</v>
      </c>
      <c r="C184" s="3">
        <v>0.24315260117717699</v>
      </c>
      <c r="D184" s="3">
        <v>0.31151222926613498</v>
      </c>
      <c r="E184" s="3">
        <v>-0.36974094791413697</v>
      </c>
      <c r="F184" s="3">
        <v>0.43123503566094001</v>
      </c>
      <c r="G184" s="3">
        <f>F184/RandomClusters!F$9</f>
        <v>2.8148910902961646E-2</v>
      </c>
      <c r="H184" s="3" t="s">
        <v>545</v>
      </c>
    </row>
    <row r="185" spans="1:8" x14ac:dyDescent="0.25">
      <c r="A185" s="3" t="s">
        <v>546</v>
      </c>
      <c r="B185" s="4">
        <v>32905</v>
      </c>
      <c r="C185" s="3">
        <v>4.09068347798663E-2</v>
      </c>
      <c r="D185" s="3">
        <v>7.0800290965153195E-2</v>
      </c>
      <c r="E185" s="3">
        <v>-0.15930942701499201</v>
      </c>
      <c r="F185" s="3">
        <v>0.42183418417931701</v>
      </c>
      <c r="G185" s="3">
        <f>F185/RandomClusters!F$9</f>
        <v>2.7535269364391848E-2</v>
      </c>
      <c r="H185" s="3" t="s">
        <v>547</v>
      </c>
    </row>
    <row r="186" spans="1:8" x14ac:dyDescent="0.25">
      <c r="A186" s="3" t="s">
        <v>548</v>
      </c>
      <c r="B186" s="3" t="s">
        <v>549</v>
      </c>
      <c r="C186" s="3">
        <v>2.0742735993428299E-3</v>
      </c>
      <c r="D186" s="3">
        <v>5.22194752282112E-3</v>
      </c>
      <c r="E186" s="3">
        <v>-7.9437610985560195E-2</v>
      </c>
      <c r="F186" s="3">
        <v>0.417435499124096</v>
      </c>
      <c r="G186" s="3">
        <f>F186/RandomClusters!F$9</f>
        <v>2.7248144749111382E-2</v>
      </c>
      <c r="H186" s="3" t="s">
        <v>550</v>
      </c>
    </row>
    <row r="187" spans="1:8" x14ac:dyDescent="0.25">
      <c r="A187" s="3" t="s">
        <v>551</v>
      </c>
      <c r="B187" s="3" t="s">
        <v>552</v>
      </c>
      <c r="C187" s="3">
        <v>5.2599671728539001E-2</v>
      </c>
      <c r="D187" s="3">
        <v>8.6465213800338198E-2</v>
      </c>
      <c r="E187" s="3">
        <v>-0.16928955200148799</v>
      </c>
      <c r="F187" s="3">
        <v>0.41442304074334302</v>
      </c>
      <c r="G187" s="3">
        <f>F187/RandomClusters!F$9</f>
        <v>2.7051506221286922E-2</v>
      </c>
      <c r="H187" s="3" t="s">
        <v>553</v>
      </c>
    </row>
    <row r="188" spans="1:8" x14ac:dyDescent="0.25">
      <c r="A188" s="3" t="s">
        <v>554</v>
      </c>
      <c r="B188" s="3" t="s">
        <v>555</v>
      </c>
      <c r="C188" s="3">
        <v>8.5812633651923698E-3</v>
      </c>
      <c r="D188" s="3">
        <v>1.83884214968408E-2</v>
      </c>
      <c r="E188" s="3">
        <v>-8.0617593172541094E-2</v>
      </c>
      <c r="F188" s="3">
        <v>0.32215064967753798</v>
      </c>
      <c r="G188" s="3">
        <f>F188/RandomClusters!F$9</f>
        <v>2.1028416490338511E-2</v>
      </c>
      <c r="H188" s="3" t="s">
        <v>556</v>
      </c>
    </row>
    <row r="189" spans="1:8" x14ac:dyDescent="0.25">
      <c r="A189" s="3" t="s">
        <v>557</v>
      </c>
      <c r="B189" s="3" t="s">
        <v>558</v>
      </c>
      <c r="C189" s="3">
        <v>4.9900314070008098E-2</v>
      </c>
      <c r="D189" s="3">
        <v>8.3167190116680195E-2</v>
      </c>
      <c r="E189" s="3">
        <v>-0.12408632238393701</v>
      </c>
      <c r="F189" s="3">
        <v>0.30859056779300698</v>
      </c>
      <c r="G189" s="3">
        <f>F189/RandomClusters!F$9</f>
        <v>2.0143280763322485E-2</v>
      </c>
      <c r="H189" s="3" t="s">
        <v>559</v>
      </c>
    </row>
    <row r="190" spans="1:8" x14ac:dyDescent="0.25">
      <c r="A190" s="3" t="s">
        <v>560</v>
      </c>
      <c r="B190" s="3" t="s">
        <v>561</v>
      </c>
      <c r="C190" s="3">
        <v>7.9333196798243202E-2</v>
      </c>
      <c r="D190" s="3">
        <v>0.123103236411067</v>
      </c>
      <c r="E190" s="3">
        <v>-0.13868843497568001</v>
      </c>
      <c r="F190" s="3">
        <v>0.29051509656397401</v>
      </c>
      <c r="G190" s="3">
        <f>F190/RandomClusters!F$9</f>
        <v>1.8963402536649028E-2</v>
      </c>
      <c r="H190" s="3" t="s">
        <v>562</v>
      </c>
    </row>
    <row r="191" spans="1:8" x14ac:dyDescent="0.25">
      <c r="A191" s="3" t="s">
        <v>563</v>
      </c>
      <c r="B191" s="3" t="s">
        <v>564</v>
      </c>
      <c r="C191" s="3">
        <v>1.7376485612345002E-2</v>
      </c>
      <c r="D191" s="3">
        <v>3.4183250384941001E-2</v>
      </c>
      <c r="E191" s="3">
        <v>-7.4541067093192998E-2</v>
      </c>
      <c r="F191" s="3">
        <v>0.25165209678114098</v>
      </c>
      <c r="G191" s="3">
        <f>F191/RandomClusters!F$9</f>
        <v>1.6426616265023113E-2</v>
      </c>
      <c r="H191" s="3" t="s">
        <v>565</v>
      </c>
    </row>
    <row r="192" spans="1:8" x14ac:dyDescent="0.25">
      <c r="A192" s="3" t="s">
        <v>572</v>
      </c>
      <c r="B192" s="3" t="s">
        <v>570</v>
      </c>
      <c r="C192" s="3">
        <v>2.5067942825016499E-2</v>
      </c>
      <c r="D192" s="3">
        <v>4.6517832046422403E-2</v>
      </c>
      <c r="E192" s="3">
        <v>-6.8841873598557105E-2</v>
      </c>
      <c r="F192" s="3">
        <v>0.21120133021798901</v>
      </c>
      <c r="G192" s="3">
        <f>F192/RandomClusters!F$9</f>
        <v>1.3786188354991404E-2</v>
      </c>
      <c r="H192" s="3" t="s">
        <v>573</v>
      </c>
    </row>
    <row r="193" spans="1:8" x14ac:dyDescent="0.25">
      <c r="A193" s="3" t="s">
        <v>566</v>
      </c>
      <c r="B193" s="3" t="s">
        <v>567</v>
      </c>
      <c r="C193" s="3">
        <v>8.7836479362802602E-2</v>
      </c>
      <c r="D193" s="3">
        <v>0.13302575653032001</v>
      </c>
      <c r="E193" s="3">
        <v>-0.10398201215169001</v>
      </c>
      <c r="F193" s="3">
        <v>0.20975381587158301</v>
      </c>
      <c r="G193" s="3">
        <f>F193/RandomClusters!F$9</f>
        <v>1.369170170850339E-2</v>
      </c>
      <c r="H193" s="3" t="s">
        <v>568</v>
      </c>
    </row>
    <row r="194" spans="1:8" x14ac:dyDescent="0.25">
      <c r="A194" s="3" t="s">
        <v>569</v>
      </c>
      <c r="B194" s="3" t="s">
        <v>570</v>
      </c>
      <c r="C194" s="3">
        <v>2.5067942825016499E-2</v>
      </c>
      <c r="D194" s="3">
        <v>4.6517832046422403E-2</v>
      </c>
      <c r="E194" s="3">
        <v>-4.9602894146515898E-2</v>
      </c>
      <c r="F194" s="3">
        <v>0.152177688938231</v>
      </c>
      <c r="G194" s="3">
        <f>F194/RandomClusters!F$9</f>
        <v>9.9334141549410181E-3</v>
      </c>
      <c r="H194" s="3" t="s">
        <v>571</v>
      </c>
    </row>
    <row r="195" spans="1:8" x14ac:dyDescent="0.25">
      <c r="A195" s="3" t="s">
        <v>574</v>
      </c>
      <c r="B195" s="3" t="s">
        <v>575</v>
      </c>
      <c r="C195" s="3">
        <v>0.16762797139796801</v>
      </c>
      <c r="D195" s="3">
        <v>0.22772101774818301</v>
      </c>
      <c r="E195" s="3">
        <v>-0.102815709151169</v>
      </c>
      <c r="F195" s="3">
        <v>0.152129619571267</v>
      </c>
      <c r="G195" s="3">
        <f>F195/RandomClusters!F$9</f>
        <v>9.9302764221133565E-3</v>
      </c>
      <c r="H195" s="3" t="s">
        <v>576</v>
      </c>
    </row>
    <row r="196" spans="1:8" x14ac:dyDescent="0.25">
      <c r="A196" s="3" t="s">
        <v>577</v>
      </c>
      <c r="B196" s="3" t="s">
        <v>578</v>
      </c>
      <c r="C196" s="3">
        <v>5.69426399696355E-2</v>
      </c>
      <c r="D196" s="3">
        <v>9.2339416166976607E-2</v>
      </c>
      <c r="E196" s="3">
        <v>-6.0990987605446197E-2</v>
      </c>
      <c r="F196" s="3">
        <v>0.14529786517364399</v>
      </c>
      <c r="G196" s="3">
        <f>F196/RandomClusters!F$9</f>
        <v>9.4843329575364007E-3</v>
      </c>
      <c r="H196" s="3" t="s">
        <v>579</v>
      </c>
    </row>
    <row r="197" spans="1:8" x14ac:dyDescent="0.25">
      <c r="A197" s="3" t="s">
        <v>580</v>
      </c>
      <c r="B197" s="3" t="s">
        <v>581</v>
      </c>
      <c r="C197" s="3">
        <v>6.26994230047144E-2</v>
      </c>
      <c r="D197" s="3">
        <v>9.9875187087155703E-2</v>
      </c>
      <c r="E197" s="3">
        <v>-5.7523838498561797E-2</v>
      </c>
      <c r="F197" s="3">
        <v>0.132525375040387</v>
      </c>
      <c r="G197" s="3">
        <f>F197/RandomClusters!F$9</f>
        <v>8.6506073623537991E-3</v>
      </c>
      <c r="H197" s="3" t="s">
        <v>582</v>
      </c>
    </row>
    <row r="198" spans="1:8" x14ac:dyDescent="0.25">
      <c r="A198" s="3" t="s">
        <v>583</v>
      </c>
      <c r="B198" s="3" t="s">
        <v>584</v>
      </c>
      <c r="C198" s="3">
        <v>6.4080626837275001E-2</v>
      </c>
      <c r="D198" s="3">
        <v>0.101625663706691</v>
      </c>
      <c r="E198" s="3">
        <v>-5.4842045783087198E-2</v>
      </c>
      <c r="F198" s="3">
        <v>0.12539409904148699</v>
      </c>
      <c r="G198" s="3">
        <f>F198/RandomClusters!F$9</f>
        <v>8.1851125947271352E-3</v>
      </c>
      <c r="H198" s="3" t="s">
        <v>585</v>
      </c>
    </row>
    <row r="199" spans="1:8" x14ac:dyDescent="0.25">
      <c r="A199" s="3" t="s">
        <v>586</v>
      </c>
      <c r="B199" s="3" t="s">
        <v>587</v>
      </c>
      <c r="C199" s="3">
        <v>4.8110034187950103E-2</v>
      </c>
      <c r="D199" s="3">
        <v>8.1312733838788898E-2</v>
      </c>
      <c r="E199" s="3">
        <v>-3.45265225271459E-2</v>
      </c>
      <c r="F199" s="3">
        <v>8.6642673344338506E-2</v>
      </c>
      <c r="G199" s="3">
        <f>F199/RandomClusters!F$9</f>
        <v>5.6556093329155786E-3</v>
      </c>
      <c r="H199" s="3" t="s">
        <v>588</v>
      </c>
    </row>
    <row r="200" spans="1:8" x14ac:dyDescent="0.25">
      <c r="A200" s="3" t="s">
        <v>589</v>
      </c>
      <c r="B200" s="3" t="s">
        <v>590</v>
      </c>
      <c r="C200" s="3">
        <v>0.20794056517312001</v>
      </c>
      <c r="D200" s="3">
        <v>0.27320658197928199</v>
      </c>
      <c r="E200" s="3">
        <v>-6.3575886418458696E-2</v>
      </c>
      <c r="F200" s="3">
        <v>8.2491432954017702E-2</v>
      </c>
      <c r="G200" s="3">
        <f>F200/RandomClusters!F$9</f>
        <v>5.3846366933552993E-3</v>
      </c>
      <c r="H200" s="3" t="s">
        <v>591</v>
      </c>
    </row>
    <row r="201" spans="1:8" x14ac:dyDescent="0.25">
      <c r="A201" s="3" t="s">
        <v>592</v>
      </c>
      <c r="B201" s="3" t="s">
        <v>593</v>
      </c>
      <c r="C201" s="3">
        <v>1.5421994032587301E-2</v>
      </c>
      <c r="D201" s="3">
        <v>3.0843988065174702E-2</v>
      </c>
      <c r="E201" s="3">
        <v>-2.00161207030553E-2</v>
      </c>
      <c r="F201" s="3">
        <v>6.9632349397253504E-2</v>
      </c>
      <c r="G201" s="3">
        <f>F201/RandomClusters!F$9</f>
        <v>4.5452587036279198E-3</v>
      </c>
      <c r="H201" s="3" t="s">
        <v>594</v>
      </c>
    </row>
    <row r="202" spans="1:8" x14ac:dyDescent="0.25">
      <c r="A202" s="3" t="s">
        <v>595</v>
      </c>
      <c r="B202" s="3" t="s">
        <v>596</v>
      </c>
      <c r="C202" s="3">
        <v>5.9936240383908497E-2</v>
      </c>
      <c r="D202" s="3">
        <v>9.5897984614253598E-2</v>
      </c>
      <c r="E202" s="3">
        <v>-2.18154511302622E-2</v>
      </c>
      <c r="F202" s="3">
        <v>5.1145677535375099E-2</v>
      </c>
      <c r="G202" s="3">
        <f>F202/RandomClusters!F$9</f>
        <v>3.338539313737128E-3</v>
      </c>
      <c r="H202" s="3" t="s">
        <v>597</v>
      </c>
    </row>
    <row r="203" spans="1:8" x14ac:dyDescent="0.25">
      <c r="A203" s="3" t="s">
        <v>598</v>
      </c>
      <c r="B203" s="3" t="s">
        <v>599</v>
      </c>
      <c r="C203" s="3">
        <v>5.1828789176040203E-2</v>
      </c>
      <c r="D203" s="3">
        <v>8.5588826162268206E-2</v>
      </c>
      <c r="E203" s="3">
        <v>-1.8611438482995599E-2</v>
      </c>
      <c r="F203" s="3">
        <v>4.57506481261446E-2</v>
      </c>
      <c r="G203" s="3">
        <f>F203/RandomClusters!F$9</f>
        <v>2.9863782192042368E-3</v>
      </c>
      <c r="H203" s="3" t="s">
        <v>600</v>
      </c>
    </row>
    <row r="204" spans="1:8" x14ac:dyDescent="0.25">
      <c r="A204" s="3" t="s">
        <v>601</v>
      </c>
      <c r="B204" s="3" t="s">
        <v>602</v>
      </c>
      <c r="C204" s="3">
        <v>8.0949937832306404E-2</v>
      </c>
      <c r="D204" s="3">
        <v>0.12507286532030101</v>
      </c>
      <c r="E204" s="3">
        <v>-8.9906944469814298E-3</v>
      </c>
      <c r="F204" s="3">
        <v>1.86903841698783E-2</v>
      </c>
      <c r="G204" s="3">
        <f>F204/RandomClusters!F$9</f>
        <v>1.2200167315572382E-3</v>
      </c>
      <c r="H204" s="3" t="s">
        <v>603</v>
      </c>
    </row>
    <row r="205" spans="1:8" x14ac:dyDescent="0.25">
      <c r="A205" s="3" t="s">
        <v>604</v>
      </c>
      <c r="B205" s="3" t="s">
        <v>605</v>
      </c>
      <c r="C205" s="3">
        <v>4.7140135177002699E-7</v>
      </c>
      <c r="D205" s="3">
        <v>2.6516326037064E-6</v>
      </c>
      <c r="E205" s="3">
        <v>-1.06902662916931E-3</v>
      </c>
      <c r="F205" s="3">
        <v>1.37266600753736E-2</v>
      </c>
      <c r="G205" s="3">
        <f>F205/RandomClusters!F$9</f>
        <v>8.960091354004295E-4</v>
      </c>
      <c r="H205" s="3" t="s">
        <v>606</v>
      </c>
    </row>
    <row r="206" spans="1:8" x14ac:dyDescent="0.25">
      <c r="A206" s="3" t="s">
        <v>607</v>
      </c>
      <c r="B206" s="4">
        <v>609317</v>
      </c>
      <c r="C206" s="3">
        <v>0.99875320926206301</v>
      </c>
      <c r="D206" s="3">
        <v>0.99875320926206301</v>
      </c>
      <c r="E206" s="3">
        <v>-0.246002749249391</v>
      </c>
      <c r="F206" s="3">
        <v>3.0690531240305802E-4</v>
      </c>
      <c r="G206" s="3">
        <f>F206/RandomClusters!F$9</f>
        <v>2.0033275545987346E-5</v>
      </c>
      <c r="H206" s="3" t="s">
        <v>608</v>
      </c>
    </row>
    <row r="207" spans="1:8" x14ac:dyDescent="0.25">
      <c r="A207" s="3" t="s">
        <v>609</v>
      </c>
      <c r="B207" s="4">
        <v>12451</v>
      </c>
      <c r="C207" s="3">
        <v>0.99166973237093603</v>
      </c>
      <c r="D207" s="3">
        <v>0.99443204360316695</v>
      </c>
      <c r="E207" s="3">
        <v>2.2693482450375302</v>
      </c>
      <c r="F207" s="3">
        <v>-1.26709405267551E-2</v>
      </c>
      <c r="G207" s="3">
        <f>F207/RandomClusters!F$9</f>
        <v>-8.2709693426855676E-4</v>
      </c>
      <c r="H207" s="3" t="s">
        <v>610</v>
      </c>
    </row>
    <row r="208" spans="1:8" x14ac:dyDescent="0.25">
      <c r="A208" s="3" t="s">
        <v>611</v>
      </c>
      <c r="B208" s="3" t="s">
        <v>612</v>
      </c>
      <c r="C208" s="3">
        <v>0.136797735871722</v>
      </c>
      <c r="D208" s="3">
        <v>0.19312621534831301</v>
      </c>
      <c r="E208" s="3">
        <v>1.9976118388552101E-2</v>
      </c>
      <c r="F208" s="3">
        <v>-3.2848955573043202E-2</v>
      </c>
      <c r="G208" s="3">
        <f>F208/RandomClusters!F$9</f>
        <v>-2.1442189228983643E-3</v>
      </c>
      <c r="H208" s="3" t="s">
        <v>613</v>
      </c>
    </row>
    <row r="209" spans="1:8" x14ac:dyDescent="0.25">
      <c r="A209" s="3" t="s">
        <v>614</v>
      </c>
      <c r="B209" s="3" t="s">
        <v>615</v>
      </c>
      <c r="C209" s="3">
        <v>0.10798999562980301</v>
      </c>
      <c r="D209" s="3">
        <v>0.15739432561428701</v>
      </c>
      <c r="E209" s="3">
        <v>2.0822576523467501E-2</v>
      </c>
      <c r="F209" s="3">
        <v>-3.85009646975248E-2</v>
      </c>
      <c r="G209" s="3">
        <f>F209/RandomClusters!F$9</f>
        <v>-2.5131543945348805E-3</v>
      </c>
      <c r="H209" s="3" t="s">
        <v>616</v>
      </c>
    </row>
    <row r="210" spans="1:8" x14ac:dyDescent="0.25">
      <c r="A210" s="3" t="s">
        <v>617</v>
      </c>
      <c r="B210" s="3" t="s">
        <v>618</v>
      </c>
      <c r="C210" s="3">
        <v>5.8603039172486202E-2</v>
      </c>
      <c r="D210" s="3">
        <v>9.4605803148408205E-2</v>
      </c>
      <c r="E210" s="3">
        <v>2.6282658269454098E-2</v>
      </c>
      <c r="F210" s="3">
        <v>-6.1975466484602101E-2</v>
      </c>
      <c r="G210" s="3">
        <f>F210/RandomClusters!F$9</f>
        <v>-4.0454548911378393E-3</v>
      </c>
      <c r="H210" s="3" t="s">
        <v>619</v>
      </c>
    </row>
    <row r="211" spans="1:8" x14ac:dyDescent="0.25">
      <c r="A211" s="3" t="s">
        <v>620</v>
      </c>
      <c r="B211" s="3" t="s">
        <v>621</v>
      </c>
      <c r="C211" s="3">
        <v>0.94578019139458602</v>
      </c>
      <c r="D211" s="3">
        <v>0.95106387961466698</v>
      </c>
      <c r="E211" s="3">
        <v>1.4042363723820701</v>
      </c>
      <c r="F211" s="3">
        <v>-7.0456222728955895E-2</v>
      </c>
      <c r="G211" s="3">
        <f>F211/RandomClusters!F$9</f>
        <v>-4.5990371193215156E-3</v>
      </c>
      <c r="H211" s="3" t="s">
        <v>622</v>
      </c>
    </row>
    <row r="212" spans="1:8" x14ac:dyDescent="0.25">
      <c r="A212" s="3" t="s">
        <v>623</v>
      </c>
      <c r="B212" s="4">
        <v>111217</v>
      </c>
      <c r="C212" s="3">
        <v>0.650883897335088</v>
      </c>
      <c r="D212" s="3">
        <v>0.70517189638130795</v>
      </c>
      <c r="E212" s="3">
        <v>0.24925303635039101</v>
      </c>
      <c r="F212" s="3">
        <v>-8.7067495686788496E-2</v>
      </c>
      <c r="G212" s="3">
        <f>F212/RandomClusters!F$9</f>
        <v>-5.6833396546156325E-3</v>
      </c>
      <c r="H212" s="3" t="s">
        <v>624</v>
      </c>
    </row>
    <row r="213" spans="1:8" x14ac:dyDescent="0.25">
      <c r="A213" s="3" t="s">
        <v>625</v>
      </c>
      <c r="B213" s="3" t="s">
        <v>626</v>
      </c>
      <c r="C213" s="3">
        <v>0.93723564046144903</v>
      </c>
      <c r="D213" s="3">
        <v>0.945111570213226</v>
      </c>
      <c r="E213" s="3">
        <v>1.579619109954</v>
      </c>
      <c r="F213" s="3">
        <v>-8.9173123571532995E-2</v>
      </c>
      <c r="G213" s="3">
        <f>F213/RandomClusters!F$9</f>
        <v>-5.8207847293916684E-3</v>
      </c>
      <c r="H213" s="3" t="s">
        <v>627</v>
      </c>
    </row>
    <row r="214" spans="1:8" x14ac:dyDescent="0.25">
      <c r="A214" s="3" t="s">
        <v>628</v>
      </c>
      <c r="B214" s="3" t="s">
        <v>629</v>
      </c>
      <c r="C214" s="3">
        <v>7.3588799442106306E-2</v>
      </c>
      <c r="D214" s="3">
        <v>0.11619284122437799</v>
      </c>
      <c r="E214" s="3">
        <v>5.0040181265258298E-2</v>
      </c>
      <c r="F214" s="3">
        <v>-0.10771169252722899</v>
      </c>
      <c r="G214" s="3">
        <f>F214/RandomClusters!F$9</f>
        <v>-7.0308917073706014E-3</v>
      </c>
      <c r="H214" s="3" t="s">
        <v>630</v>
      </c>
    </row>
    <row r="215" spans="1:8" x14ac:dyDescent="0.25">
      <c r="A215" s="3" t="s">
        <v>631</v>
      </c>
      <c r="B215" s="3" t="s">
        <v>632</v>
      </c>
      <c r="C215" s="3">
        <v>2.6603222104125301E-2</v>
      </c>
      <c r="D215" s="3">
        <v>4.8623088950011301E-2</v>
      </c>
      <c r="E215" s="3">
        <v>4.2097338291756499E-2</v>
      </c>
      <c r="F215" s="3">
        <v>-0.12728790232962001</v>
      </c>
      <c r="G215" s="3">
        <f>F215/RandomClusters!F$9</f>
        <v>-8.3087307973708242E-3</v>
      </c>
      <c r="H215" s="3" t="s">
        <v>633</v>
      </c>
    </row>
    <row r="216" spans="1:8" x14ac:dyDescent="0.25">
      <c r="A216" s="3" t="s">
        <v>634</v>
      </c>
      <c r="B216" s="3" t="s">
        <v>635</v>
      </c>
      <c r="C216" s="3">
        <v>0.87012630074666397</v>
      </c>
      <c r="D216" s="3">
        <v>0.88238160075717997</v>
      </c>
      <c r="E216" s="3">
        <v>1.1053712727010501</v>
      </c>
      <c r="F216" s="3">
        <v>-0.13831583979790801</v>
      </c>
      <c r="G216" s="3">
        <f>F216/RandomClusters!F$9</f>
        <v>-9.028580539547951E-3</v>
      </c>
      <c r="H216" s="3" t="s">
        <v>636</v>
      </c>
    </row>
    <row r="217" spans="1:8" x14ac:dyDescent="0.25">
      <c r="A217" s="3" t="s">
        <v>637</v>
      </c>
      <c r="B217" s="3" t="s">
        <v>638</v>
      </c>
      <c r="C217" s="3">
        <v>0.88507230711238505</v>
      </c>
      <c r="D217" s="3">
        <v>0.89501693977656904</v>
      </c>
      <c r="E217" s="3">
        <v>1.6233982856218701</v>
      </c>
      <c r="F217" s="3">
        <v>-0.18005537950261299</v>
      </c>
      <c r="G217" s="3">
        <f>F217/RandomClusters!F$9</f>
        <v>-1.1753133247742461E-2</v>
      </c>
      <c r="H217" s="3" t="s">
        <v>639</v>
      </c>
    </row>
    <row r="218" spans="1:8" x14ac:dyDescent="0.25">
      <c r="A218" s="3" t="s">
        <v>640</v>
      </c>
      <c r="B218" s="3" t="s">
        <v>641</v>
      </c>
      <c r="C218" s="3">
        <v>0.82459226748538395</v>
      </c>
      <c r="D218" s="3">
        <v>0.84573565895936798</v>
      </c>
      <c r="E218" s="3">
        <v>1.2299009157273999</v>
      </c>
      <c r="F218" s="3">
        <v>-0.20606796510038</v>
      </c>
      <c r="G218" s="3">
        <f>F218/RandomClusters!F$9</f>
        <v>-1.3451107423762152E-2</v>
      </c>
      <c r="H218" s="3" t="s">
        <v>642</v>
      </c>
    </row>
    <row r="219" spans="1:8" x14ac:dyDescent="0.25">
      <c r="A219" s="3" t="s">
        <v>643</v>
      </c>
      <c r="B219" s="3" t="s">
        <v>644</v>
      </c>
      <c r="C219" s="3">
        <v>0.82885394448778205</v>
      </c>
      <c r="D219" s="3">
        <v>0.84769153413523202</v>
      </c>
      <c r="E219" s="3">
        <v>1.34612168278144</v>
      </c>
      <c r="F219" s="3">
        <v>-0.22243108229152</v>
      </c>
      <c r="G219" s="3">
        <f>F219/RandomClusters!F$9</f>
        <v>-1.4519211566094111E-2</v>
      </c>
      <c r="H219" s="3" t="s">
        <v>645</v>
      </c>
    </row>
    <row r="220" spans="1:8" x14ac:dyDescent="0.25">
      <c r="A220" s="3" t="s">
        <v>646</v>
      </c>
      <c r="B220" s="3" t="s">
        <v>647</v>
      </c>
      <c r="C220" s="3">
        <v>0.85234183537525898</v>
      </c>
      <c r="D220" s="3">
        <v>0.86678830716128097</v>
      </c>
      <c r="E220" s="3">
        <v>1.82761975115449</v>
      </c>
      <c r="F220" s="3">
        <v>-0.26127743173993301</v>
      </c>
      <c r="G220" s="3">
        <f>F220/RandomClusters!F$9</f>
        <v>-1.7054910985443806E-2</v>
      </c>
      <c r="H220" s="3" t="s">
        <v>648</v>
      </c>
    </row>
    <row r="221" spans="1:8" x14ac:dyDescent="0.25">
      <c r="A221" s="3" t="s">
        <v>649</v>
      </c>
      <c r="B221" s="3" t="s">
        <v>650</v>
      </c>
      <c r="C221" s="3">
        <v>0.103757759354332</v>
      </c>
      <c r="D221" s="3">
        <v>0.152684896807526</v>
      </c>
      <c r="E221" s="3">
        <v>0.14350259894270201</v>
      </c>
      <c r="F221" s="3">
        <v>-0.26969576792238198</v>
      </c>
      <c r="G221" s="3">
        <f>F221/RandomClusters!F$9</f>
        <v>-1.7604418737724978E-2</v>
      </c>
      <c r="H221" s="3" t="s">
        <v>651</v>
      </c>
    </row>
    <row r="222" spans="1:8" x14ac:dyDescent="0.25">
      <c r="A222" s="3" t="s">
        <v>652</v>
      </c>
      <c r="B222" s="3" t="s">
        <v>653</v>
      </c>
      <c r="C222" s="3">
        <v>4.8818748383682699E-2</v>
      </c>
      <c r="D222" s="3">
        <v>8.1987901429178597E-2</v>
      </c>
      <c r="E222" s="3">
        <v>0.109278254287419</v>
      </c>
      <c r="F222" s="3">
        <v>-0.27332497594682997</v>
      </c>
      <c r="G222" s="3">
        <f>F222/RandomClusters!F$9</f>
        <v>-1.7841315661398922E-2</v>
      </c>
      <c r="H222" s="3" t="s">
        <v>654</v>
      </c>
    </row>
    <row r="223" spans="1:8" x14ac:dyDescent="0.25">
      <c r="A223" s="3" t="s">
        <v>655</v>
      </c>
      <c r="B223" s="3" t="s">
        <v>656</v>
      </c>
      <c r="C223" s="3">
        <v>0.317476265186389</v>
      </c>
      <c r="D223" s="3">
        <v>0.38352837405067097</v>
      </c>
      <c r="E223" s="3">
        <v>0.28892949271609403</v>
      </c>
      <c r="F223" s="3">
        <v>-0.27689317366475902</v>
      </c>
      <c r="G223" s="3">
        <f>F223/RandomClusters!F$9</f>
        <v>-1.8074230131096852E-2</v>
      </c>
      <c r="H223" s="3" t="s">
        <v>657</v>
      </c>
    </row>
    <row r="224" spans="1:8" x14ac:dyDescent="0.25">
      <c r="A224" s="3" t="s">
        <v>658</v>
      </c>
      <c r="B224" s="3" t="s">
        <v>659</v>
      </c>
      <c r="C224" s="3">
        <v>0.75431141803980895</v>
      </c>
      <c r="D224" s="3">
        <v>0.78710756665023496</v>
      </c>
      <c r="E224" s="3">
        <v>1.1593790049283901</v>
      </c>
      <c r="F224" s="3">
        <v>-0.27754415800650101</v>
      </c>
      <c r="G224" s="3">
        <f>F224/RandomClusters!F$9</f>
        <v>-1.8116723200350453E-2</v>
      </c>
      <c r="H224" s="3" t="s">
        <v>660</v>
      </c>
    </row>
    <row r="225" spans="1:8" x14ac:dyDescent="0.25">
      <c r="A225" s="3" t="s">
        <v>661</v>
      </c>
      <c r="B225" s="3" t="s">
        <v>662</v>
      </c>
      <c r="C225" s="3">
        <v>0.65228400415270904</v>
      </c>
      <c r="D225" s="3">
        <v>0.70517189638130795</v>
      </c>
      <c r="E225" s="3">
        <v>0.79746738219106506</v>
      </c>
      <c r="F225" s="3">
        <v>-0.27856626693874198</v>
      </c>
      <c r="G225" s="3">
        <f>F225/RandomClusters!F$9</f>
        <v>-1.8183441465072787E-2</v>
      </c>
      <c r="H225" s="3" t="s">
        <v>663</v>
      </c>
    </row>
    <row r="226" spans="1:8" x14ac:dyDescent="0.25">
      <c r="A226" s="3" t="s">
        <v>664</v>
      </c>
      <c r="B226" s="3" t="s">
        <v>665</v>
      </c>
      <c r="C226" s="3">
        <v>4.5454279723960503E-2</v>
      </c>
      <c r="D226" s="3">
        <v>7.7921622383932299E-2</v>
      </c>
      <c r="E226" s="3">
        <v>0.110744980541725</v>
      </c>
      <c r="F226" s="3">
        <v>-0.28262692679023299</v>
      </c>
      <c r="G226" s="3">
        <f>F226/RandomClusters!F$9</f>
        <v>-1.8448501450729252E-2</v>
      </c>
      <c r="H226" s="3" t="s">
        <v>666</v>
      </c>
    </row>
    <row r="227" spans="1:8" x14ac:dyDescent="0.25">
      <c r="A227" s="3" t="s">
        <v>667</v>
      </c>
      <c r="B227" s="3" t="s">
        <v>668</v>
      </c>
      <c r="C227" s="3">
        <v>0.17402140963495799</v>
      </c>
      <c r="D227" s="3">
        <v>0.23289110583117101</v>
      </c>
      <c r="E227" s="3">
        <v>0.202241816788399</v>
      </c>
      <c r="F227" s="3">
        <v>-0.29470359853062</v>
      </c>
      <c r="G227" s="3">
        <f>F227/RandomClusters!F$9</f>
        <v>-1.9236807429401523E-2</v>
      </c>
      <c r="H227" s="3" t="s">
        <v>669</v>
      </c>
    </row>
    <row r="228" spans="1:8" x14ac:dyDescent="0.25">
      <c r="A228" s="3" t="s">
        <v>670</v>
      </c>
      <c r="B228" s="3" t="s">
        <v>671</v>
      </c>
      <c r="C228" s="3">
        <v>0.80527573385534201</v>
      </c>
      <c r="D228" s="3">
        <v>0.82828361196549505</v>
      </c>
      <c r="E228" s="3">
        <v>1.6100321780228</v>
      </c>
      <c r="F228" s="3">
        <v>-0.30332950964333699</v>
      </c>
      <c r="G228" s="3">
        <f>F228/RandomClusters!F$9</f>
        <v>-1.979986465641136E-2</v>
      </c>
      <c r="H228" s="3" t="s">
        <v>672</v>
      </c>
    </row>
    <row r="229" spans="1:8" x14ac:dyDescent="0.25">
      <c r="A229" s="3" t="s">
        <v>673</v>
      </c>
      <c r="B229" s="3" t="s">
        <v>674</v>
      </c>
      <c r="C229" s="3">
        <v>0.68929957147920196</v>
      </c>
      <c r="D229" s="3">
        <v>0.73380354790312197</v>
      </c>
      <c r="E229" s="3">
        <v>1.0518957098616899</v>
      </c>
      <c r="F229" s="3">
        <v>-0.32557637731813299</v>
      </c>
      <c r="G229" s="3">
        <f>F229/RandomClusters!F$9</f>
        <v>-2.1252031211218336E-2</v>
      </c>
      <c r="H229" s="3" t="s">
        <v>675</v>
      </c>
    </row>
    <row r="230" spans="1:8" x14ac:dyDescent="0.25">
      <c r="A230" s="3" t="s">
        <v>676</v>
      </c>
      <c r="B230" s="3" t="s">
        <v>677</v>
      </c>
      <c r="C230" s="3">
        <v>0.15702935610282501</v>
      </c>
      <c r="D230" s="3">
        <v>0.216592215314242</v>
      </c>
      <c r="E230" s="3">
        <v>0.21341376443690999</v>
      </c>
      <c r="F230" s="3">
        <v>-0.32646733414696999</v>
      </c>
      <c r="G230" s="3">
        <f>F230/RandomClusters!F$9</f>
        <v>-2.1310188509024344E-2</v>
      </c>
      <c r="H230" s="3" t="s">
        <v>678</v>
      </c>
    </row>
    <row r="231" spans="1:8" x14ac:dyDescent="0.25">
      <c r="A231" s="3" t="s">
        <v>679</v>
      </c>
      <c r="B231" s="3" t="s">
        <v>680</v>
      </c>
      <c r="C231" s="3">
        <v>0.61938305110638203</v>
      </c>
      <c r="D231" s="3">
        <v>0.68188959754831002</v>
      </c>
      <c r="E231" s="3">
        <v>0.87110260576962795</v>
      </c>
      <c r="F231" s="3">
        <v>-0.33353431174606102</v>
      </c>
      <c r="G231" s="3">
        <f>F231/RandomClusters!F$9</f>
        <v>-2.1771486192050372E-2</v>
      </c>
      <c r="H231" s="3" t="s">
        <v>681</v>
      </c>
    </row>
    <row r="232" spans="1:8" x14ac:dyDescent="0.25">
      <c r="A232" s="3" t="s">
        <v>682</v>
      </c>
      <c r="B232" s="4">
        <v>51257</v>
      </c>
      <c r="C232" s="3">
        <v>0.84209055072616101</v>
      </c>
      <c r="D232" s="3">
        <v>0.85878923020231701</v>
      </c>
      <c r="E232" s="3">
        <v>2.1929522835699302</v>
      </c>
      <c r="F232" s="3">
        <v>-0.33383697163437898</v>
      </c>
      <c r="G232" s="3">
        <f>F232/RandomClusters!F$9</f>
        <v>-2.1791242347106526E-2</v>
      </c>
      <c r="H232" s="3" t="s">
        <v>683</v>
      </c>
    </row>
    <row r="233" spans="1:8" x14ac:dyDescent="0.25">
      <c r="A233" s="3" t="s">
        <v>684</v>
      </c>
      <c r="B233" s="3" t="s">
        <v>685</v>
      </c>
      <c r="C233" s="3">
        <v>0.74220898614803599</v>
      </c>
      <c r="D233" s="3">
        <v>0.778994854266161</v>
      </c>
      <c r="E233" s="3">
        <v>1.34511062068065</v>
      </c>
      <c r="F233" s="3">
        <v>-0.33594250565462003</v>
      </c>
      <c r="G233" s="3">
        <f>F233/RandomClusters!F$9</f>
        <v>-2.1928681294867532E-2</v>
      </c>
      <c r="H233" s="3" t="s">
        <v>686</v>
      </c>
    </row>
    <row r="234" spans="1:8" x14ac:dyDescent="0.25">
      <c r="A234" s="3" t="s">
        <v>687</v>
      </c>
      <c r="B234" s="3" t="s">
        <v>688</v>
      </c>
      <c r="C234" s="3">
        <v>0.63747263663637399</v>
      </c>
      <c r="D234" s="3">
        <v>0.69966508899114199</v>
      </c>
      <c r="E234" s="3">
        <v>0.97247822264424899</v>
      </c>
      <c r="F234" s="3">
        <v>-0.34732400354418402</v>
      </c>
      <c r="G234" s="3">
        <f>F234/RandomClusters!F$9</f>
        <v>-2.2671609729577276E-2</v>
      </c>
      <c r="H234" s="3" t="s">
        <v>689</v>
      </c>
    </row>
    <row r="235" spans="1:8" x14ac:dyDescent="0.25">
      <c r="A235" s="3" t="s">
        <v>690</v>
      </c>
      <c r="B235" s="3" t="s">
        <v>691</v>
      </c>
      <c r="C235" s="3">
        <v>0.73688904769772201</v>
      </c>
      <c r="D235" s="3">
        <v>0.77567268178707605</v>
      </c>
      <c r="E235" s="3">
        <v>1.3981356211507801</v>
      </c>
      <c r="F235" s="3">
        <v>-0.35516091126045002</v>
      </c>
      <c r="G235" s="3">
        <f>F235/RandomClusters!F$9</f>
        <v>-2.3183164679470892E-2</v>
      </c>
      <c r="H235" s="3" t="s">
        <v>692</v>
      </c>
    </row>
    <row r="236" spans="1:8" x14ac:dyDescent="0.25">
      <c r="A236" s="3" t="s">
        <v>693</v>
      </c>
      <c r="B236" s="3" t="s">
        <v>694</v>
      </c>
      <c r="C236" s="3">
        <v>0.13084817999000001</v>
      </c>
      <c r="D236" s="3">
        <v>0.18545411337165399</v>
      </c>
      <c r="E236" s="3">
        <v>0.216658814749045</v>
      </c>
      <c r="F236" s="3">
        <v>-0.36505879213618297</v>
      </c>
      <c r="G236" s="3">
        <f>F236/RandomClusters!F$9</f>
        <v>-2.3829249862396977E-2</v>
      </c>
      <c r="H236" s="3" t="s">
        <v>695</v>
      </c>
    </row>
    <row r="237" spans="1:8" x14ac:dyDescent="0.25">
      <c r="A237" s="3" t="s">
        <v>696</v>
      </c>
      <c r="B237" s="3" t="s">
        <v>697</v>
      </c>
      <c r="C237" s="3">
        <v>7.7117160457558204E-2</v>
      </c>
      <c r="D237" s="3">
        <v>0.12018258772606399</v>
      </c>
      <c r="E237" s="3">
        <v>0.176097650894153</v>
      </c>
      <c r="F237" s="3">
        <v>-0.37310568772809699</v>
      </c>
      <c r="G237" s="3">
        <f>F237/RandomClusters!F$9</f>
        <v>-2.4354511792274859E-2</v>
      </c>
      <c r="H237" s="3" t="s">
        <v>698</v>
      </c>
    </row>
    <row r="238" spans="1:8" x14ac:dyDescent="0.25">
      <c r="A238" s="3" t="s">
        <v>699</v>
      </c>
      <c r="B238" s="3" t="s">
        <v>700</v>
      </c>
      <c r="C238" s="3">
        <v>3.01296085634261E-2</v>
      </c>
      <c r="D238" s="3">
        <v>5.34273261893774E-2</v>
      </c>
      <c r="E238" s="3">
        <v>0.12860437679058401</v>
      </c>
      <c r="F238" s="3">
        <v>-0.376737897278342</v>
      </c>
      <c r="G238" s="3">
        <f>F238/RandomClusters!F$9</f>
        <v>-2.4591604640851108E-2</v>
      </c>
      <c r="H238" s="3" t="s">
        <v>701</v>
      </c>
    </row>
    <row r="239" spans="1:8" x14ac:dyDescent="0.25">
      <c r="A239" s="3" t="s">
        <v>731</v>
      </c>
      <c r="B239" s="3" t="s">
        <v>732</v>
      </c>
      <c r="C239" s="3">
        <v>1.84455547801083E-3</v>
      </c>
      <c r="D239" s="3">
        <v>4.7095033481127603E-3</v>
      </c>
      <c r="E239" s="3">
        <v>7.1340895345108998E-2</v>
      </c>
      <c r="F239" s="3">
        <v>-0.38225684659054199</v>
      </c>
      <c r="G239" s="3">
        <f>F239/RandomClusters!F$9</f>
        <v>-2.4951854619679883E-2</v>
      </c>
      <c r="H239" s="3" t="s">
        <v>733</v>
      </c>
    </row>
    <row r="240" spans="1:8" x14ac:dyDescent="0.25">
      <c r="A240" s="3" t="s">
        <v>702</v>
      </c>
      <c r="B240" s="3" t="s">
        <v>703</v>
      </c>
      <c r="C240" s="3">
        <v>0.55918966367784695</v>
      </c>
      <c r="D240" s="3">
        <v>0.623245445585216</v>
      </c>
      <c r="E240" s="3">
        <v>0.83023045451157096</v>
      </c>
      <c r="F240" s="3">
        <v>-0.39254529954638701</v>
      </c>
      <c r="G240" s="3">
        <f>F240/RandomClusters!F$9</f>
        <v>-2.5623434434941229E-2</v>
      </c>
      <c r="H240" s="3" t="s">
        <v>704</v>
      </c>
    </row>
    <row r="241" spans="1:8" x14ac:dyDescent="0.25">
      <c r="A241" s="3" t="s">
        <v>705</v>
      </c>
      <c r="B241" s="3" t="s">
        <v>706</v>
      </c>
      <c r="C241" s="3">
        <v>0.75692201235425005</v>
      </c>
      <c r="D241" s="3">
        <v>0.78754891458823795</v>
      </c>
      <c r="E241" s="3">
        <v>1.65371777156473</v>
      </c>
      <c r="F241" s="3">
        <v>-0.39495707876605002</v>
      </c>
      <c r="G241" s="3">
        <f>F241/RandomClusters!F$9</f>
        <v>-2.5780863569306103E-2</v>
      </c>
      <c r="H241" s="3" t="s">
        <v>707</v>
      </c>
    </row>
    <row r="242" spans="1:8" x14ac:dyDescent="0.25">
      <c r="A242" s="3" t="s">
        <v>708</v>
      </c>
      <c r="B242" s="3" t="s">
        <v>709</v>
      </c>
      <c r="C242" s="3">
        <v>7.5561823690100796E-2</v>
      </c>
      <c r="D242" s="3">
        <v>0.118270680558418</v>
      </c>
      <c r="E242" s="3">
        <v>0.18706450363621799</v>
      </c>
      <c r="F242" s="3">
        <v>-0.39934144480408201</v>
      </c>
      <c r="G242" s="3">
        <f>F242/RandomClusters!F$9</f>
        <v>-2.6067053509280205E-2</v>
      </c>
      <c r="H242" s="3" t="s">
        <v>710</v>
      </c>
    </row>
    <row r="243" spans="1:8" x14ac:dyDescent="0.25">
      <c r="A243" s="3" t="s">
        <v>711</v>
      </c>
      <c r="B243" s="3" t="s">
        <v>712</v>
      </c>
      <c r="C243" s="3">
        <v>8.3410585191489403E-2</v>
      </c>
      <c r="D243" s="3">
        <v>0.12832397721767599</v>
      </c>
      <c r="E243" s="3">
        <v>0.20012607756422701</v>
      </c>
      <c r="F243" s="3">
        <v>-0.41089829025788799</v>
      </c>
      <c r="G243" s="3">
        <f>F243/RandomClusters!F$9</f>
        <v>-2.6821427774116748E-2</v>
      </c>
      <c r="H243" s="3" t="s">
        <v>713</v>
      </c>
    </row>
    <row r="244" spans="1:8" x14ac:dyDescent="0.25">
      <c r="A244" s="3" t="s">
        <v>714</v>
      </c>
      <c r="B244" s="3" t="s">
        <v>715</v>
      </c>
      <c r="C244" s="3">
        <v>0.74890792760005997</v>
      </c>
      <c r="D244" s="3">
        <v>0.78374085446517905</v>
      </c>
      <c r="E244" s="3">
        <v>1.7116110589696201</v>
      </c>
      <c r="F244" s="3">
        <v>-0.41708000162506098</v>
      </c>
      <c r="G244" s="3">
        <f>F244/RandomClusters!F$9</f>
        <v>-2.7224939613630622E-2</v>
      </c>
      <c r="H244" s="3" t="s">
        <v>716</v>
      </c>
    </row>
    <row r="245" spans="1:8" x14ac:dyDescent="0.25">
      <c r="A245" s="3" t="s">
        <v>717</v>
      </c>
      <c r="B245" s="4" t="s">
        <v>718</v>
      </c>
      <c r="C245" s="3">
        <v>0.71235144895005797</v>
      </c>
      <c r="D245" s="3">
        <v>0.75425447535888501</v>
      </c>
      <c r="E245" s="3">
        <v>1.4867212892566499</v>
      </c>
      <c r="F245" s="3">
        <v>-0.41929326655364602</v>
      </c>
      <c r="G245" s="3">
        <f>F245/RandomClusters!F$9</f>
        <v>-2.7369410707413399E-2</v>
      </c>
      <c r="H245" s="3" t="s">
        <v>719</v>
      </c>
    </row>
    <row r="246" spans="1:8" x14ac:dyDescent="0.25">
      <c r="A246" s="3" t="s">
        <v>720</v>
      </c>
      <c r="B246" s="4">
        <v>2313</v>
      </c>
      <c r="C246" s="3">
        <v>0.79696818221129595</v>
      </c>
      <c r="D246" s="3">
        <v>0.82208752319789902</v>
      </c>
      <c r="E246" s="3">
        <v>2.1475425271302599</v>
      </c>
      <c r="F246" s="3">
        <v>-0.42072164980958099</v>
      </c>
      <c r="G246" s="3">
        <f>F246/RandomClusters!F$9</f>
        <v>-2.7462648570021134E-2</v>
      </c>
      <c r="H246" s="3" t="s">
        <v>721</v>
      </c>
    </row>
    <row r="247" spans="1:8" x14ac:dyDescent="0.25">
      <c r="A247" s="3" t="s">
        <v>722</v>
      </c>
      <c r="B247" s="3" t="s">
        <v>723</v>
      </c>
      <c r="C247" s="3">
        <v>8.6280899572106995E-2</v>
      </c>
      <c r="D247" s="3">
        <v>0.13217499508918501</v>
      </c>
      <c r="E247" s="3">
        <v>0.21220207600194099</v>
      </c>
      <c r="F247" s="3">
        <v>-0.42941817173060098</v>
      </c>
      <c r="G247" s="3">
        <f>F247/RandomClusters!F$9</f>
        <v>-2.8030314924739393E-2</v>
      </c>
      <c r="H247" s="3" t="s">
        <v>724</v>
      </c>
    </row>
    <row r="248" spans="1:8" x14ac:dyDescent="0.25">
      <c r="A248" s="3" t="s">
        <v>725</v>
      </c>
      <c r="B248" s="3" t="s">
        <v>726</v>
      </c>
      <c r="C248" s="3">
        <v>0.140262630319895</v>
      </c>
      <c r="D248" s="3">
        <v>0.19647683624576801</v>
      </c>
      <c r="E248" s="3">
        <v>0.26481933906396699</v>
      </c>
      <c r="F248" s="3">
        <v>-0.430916871710673</v>
      </c>
      <c r="G248" s="3">
        <f>F248/RandomClusters!F$9</f>
        <v>-2.8128142718681644E-2</v>
      </c>
      <c r="H248" s="3" t="s">
        <v>727</v>
      </c>
    </row>
    <row r="249" spans="1:8" x14ac:dyDescent="0.25">
      <c r="A249" s="3" t="s">
        <v>728</v>
      </c>
      <c r="B249" s="3" t="s">
        <v>729</v>
      </c>
      <c r="C249" s="3">
        <v>0.64384347643833295</v>
      </c>
      <c r="D249" s="3">
        <v>0.70237470156908999</v>
      </c>
      <c r="E249" s="3">
        <v>1.22025096537777</v>
      </c>
      <c r="F249" s="3">
        <v>-0.431100333534782</v>
      </c>
      <c r="G249" s="3">
        <f>F249/RandomClusters!F$9</f>
        <v>-2.8140118207948241E-2</v>
      </c>
      <c r="H249" s="3" t="s">
        <v>730</v>
      </c>
    </row>
    <row r="250" spans="1:8" x14ac:dyDescent="0.25">
      <c r="A250" s="3" t="s">
        <v>734</v>
      </c>
      <c r="B250" s="3" t="s">
        <v>735</v>
      </c>
      <c r="C250" s="3">
        <v>0.59592504413028002</v>
      </c>
      <c r="D250" s="3">
        <v>0.66010158734431001</v>
      </c>
      <c r="E250" s="3">
        <v>1.0877917170685001</v>
      </c>
      <c r="F250" s="3">
        <v>-0.45182683800095502</v>
      </c>
      <c r="G250" s="3">
        <f>F250/RandomClusters!F$9</f>
        <v>-2.949304289936145E-2</v>
      </c>
      <c r="H250" s="3" t="s">
        <v>736</v>
      </c>
    </row>
    <row r="251" spans="1:8" x14ac:dyDescent="0.25">
      <c r="A251" s="3" t="s">
        <v>737</v>
      </c>
      <c r="B251" s="3" t="s">
        <v>738</v>
      </c>
      <c r="C251" s="3">
        <v>0.55298551891633496</v>
      </c>
      <c r="D251" s="3">
        <v>0.61824467953379003</v>
      </c>
      <c r="E251" s="3">
        <v>0.94198767871178801</v>
      </c>
      <c r="F251" s="3">
        <v>-0.45297453661339199</v>
      </c>
      <c r="G251" s="3">
        <f>F251/RandomClusters!F$9</f>
        <v>-2.9567959043258304E-2</v>
      </c>
      <c r="H251" s="3" t="s">
        <v>739</v>
      </c>
    </row>
    <row r="252" spans="1:8" x14ac:dyDescent="0.25">
      <c r="A252" s="3" t="s">
        <v>740</v>
      </c>
      <c r="B252" s="3" t="s">
        <v>741</v>
      </c>
      <c r="C252" s="3">
        <v>0.54985097435104102</v>
      </c>
      <c r="D252" s="3">
        <v>0.61665529833761601</v>
      </c>
      <c r="E252" s="3">
        <v>0.94082463613078005</v>
      </c>
      <c r="F252" s="3">
        <v>-0.454837046067672</v>
      </c>
      <c r="G252" s="3">
        <f>F252/RandomClusters!F$9</f>
        <v>-2.9689534537707864E-2</v>
      </c>
      <c r="H252" s="3" t="s">
        <v>742</v>
      </c>
    </row>
    <row r="253" spans="1:8" x14ac:dyDescent="0.25">
      <c r="A253" s="3" t="s">
        <v>743</v>
      </c>
      <c r="B253" s="4">
        <v>174769</v>
      </c>
      <c r="C253" s="3">
        <v>0.72647415647191405</v>
      </c>
      <c r="D253" s="3">
        <v>0.76695218865070103</v>
      </c>
      <c r="E253" s="3">
        <v>1.7247882047433201</v>
      </c>
      <c r="F253" s="3">
        <v>-0.45763946021343299</v>
      </c>
      <c r="G253" s="3">
        <f>F253/RandomClusters!F$9</f>
        <v>-2.9872462406686139E-2</v>
      </c>
      <c r="H253" s="3" t="s">
        <v>744</v>
      </c>
    </row>
    <row r="254" spans="1:8" x14ac:dyDescent="0.25">
      <c r="A254" s="3" t="s">
        <v>745</v>
      </c>
      <c r="B254" s="3" t="s">
        <v>746</v>
      </c>
      <c r="C254" s="3">
        <v>0.616237687878054</v>
      </c>
      <c r="D254" s="3">
        <v>0.68050787618435404</v>
      </c>
      <c r="E254" s="3">
        <v>1.22524230598522</v>
      </c>
      <c r="F254" s="3">
        <v>-0.471615223906028</v>
      </c>
      <c r="G254" s="3">
        <f>F254/RandomClusters!F$9</f>
        <v>-3.0784731806088594E-2</v>
      </c>
      <c r="H254" s="3" t="s">
        <v>747</v>
      </c>
    </row>
    <row r="255" spans="1:8" x14ac:dyDescent="0.25">
      <c r="A255" s="3" t="s">
        <v>748</v>
      </c>
      <c r="B255" s="3" t="s">
        <v>749</v>
      </c>
      <c r="C255" s="3">
        <v>0.77815640592465396</v>
      </c>
      <c r="D255" s="3">
        <v>0.80498938543929799</v>
      </c>
      <c r="E255" s="3">
        <v>2.1768746640528001</v>
      </c>
      <c r="F255" s="3">
        <v>-0.47222112140813799</v>
      </c>
      <c r="G255" s="3">
        <f>F255/RandomClusters!F$9</f>
        <v>-3.08242818272901E-2</v>
      </c>
      <c r="H255" s="3" t="s">
        <v>750</v>
      </c>
    </row>
    <row r="256" spans="1:8" x14ac:dyDescent="0.25">
      <c r="A256" s="3" t="s">
        <v>751</v>
      </c>
      <c r="B256" s="3" t="s">
        <v>752</v>
      </c>
      <c r="C256" s="3">
        <v>3.0275484840647199E-2</v>
      </c>
      <c r="D256" s="3">
        <v>5.34273261893774E-2</v>
      </c>
      <c r="E256" s="3">
        <v>0.16202010595674299</v>
      </c>
      <c r="F256" s="3">
        <v>-0.47462703492861802</v>
      </c>
      <c r="G256" s="3">
        <f>F256/RandomClusters!F$9</f>
        <v>-3.0981328077542992E-2</v>
      </c>
      <c r="H256" s="3" t="s">
        <v>753</v>
      </c>
    </row>
    <row r="257" spans="1:8" x14ac:dyDescent="0.25">
      <c r="A257" s="3" t="s">
        <v>754</v>
      </c>
      <c r="B257" s="3" t="s">
        <v>755</v>
      </c>
      <c r="C257" s="3">
        <v>0.50186666450055695</v>
      </c>
      <c r="D257" s="3">
        <v>0.57321179585661997</v>
      </c>
      <c r="E257" s="3">
        <v>0.87214538651465001</v>
      </c>
      <c r="F257" s="3">
        <v>-0.485348911333014</v>
      </c>
      <c r="G257" s="3">
        <f>F257/RandomClusters!F$9</f>
        <v>-3.1681199652581732E-2</v>
      </c>
      <c r="H257" s="3" t="s">
        <v>742</v>
      </c>
    </row>
    <row r="258" spans="1:8" x14ac:dyDescent="0.25">
      <c r="A258" s="3" t="s">
        <v>756</v>
      </c>
      <c r="B258" s="3" t="s">
        <v>757</v>
      </c>
      <c r="C258" s="3">
        <v>4.6969595973191197E-2</v>
      </c>
      <c r="D258" s="3">
        <v>7.9759691275230402E-2</v>
      </c>
      <c r="E258" s="3">
        <v>0.195459798925436</v>
      </c>
      <c r="F258" s="3">
        <v>-0.494266430247848</v>
      </c>
      <c r="G258" s="3">
        <f>F258/RandomClusters!F$9</f>
        <v>-3.2263291608594556E-2</v>
      </c>
      <c r="H258" s="3" t="s">
        <v>758</v>
      </c>
    </row>
    <row r="259" spans="1:8" x14ac:dyDescent="0.25">
      <c r="A259" s="3" t="s">
        <v>759</v>
      </c>
      <c r="B259" s="3" t="s">
        <v>760</v>
      </c>
      <c r="C259" s="3">
        <v>0.50304198188763505</v>
      </c>
      <c r="D259" s="3">
        <v>0.57321179585661997</v>
      </c>
      <c r="E259" s="3">
        <v>0.89181742912607598</v>
      </c>
      <c r="F259" s="3">
        <v>-0.49629640313057799</v>
      </c>
      <c r="G259" s="3">
        <f>F259/RandomClusters!F$9</f>
        <v>-3.2395798295403566E-2</v>
      </c>
      <c r="H259" s="3" t="s">
        <v>761</v>
      </c>
    </row>
    <row r="260" spans="1:8" x14ac:dyDescent="0.25">
      <c r="A260" s="3" t="s">
        <v>762</v>
      </c>
      <c r="B260" s="3" t="s">
        <v>763</v>
      </c>
      <c r="C260" s="3">
        <v>0.239775082465848</v>
      </c>
      <c r="D260" s="3">
        <v>0.30828224888466199</v>
      </c>
      <c r="E260" s="3">
        <v>0.42384601327176702</v>
      </c>
      <c r="F260" s="3">
        <v>-0.49875635554947301</v>
      </c>
      <c r="G260" s="3">
        <f>F260/RandomClusters!F$9</f>
        <v>-3.2556371940257976E-2</v>
      </c>
      <c r="H260" s="3" t="s">
        <v>764</v>
      </c>
    </row>
    <row r="261" spans="1:8" x14ac:dyDescent="0.25">
      <c r="A261" s="3" t="s">
        <v>765</v>
      </c>
      <c r="B261" s="3" t="s">
        <v>766</v>
      </c>
      <c r="C261" s="3">
        <v>0.148587914056034</v>
      </c>
      <c r="D261" s="3">
        <v>0.20573711176989401</v>
      </c>
      <c r="E261" s="3">
        <v>0.32232069381934397</v>
      </c>
      <c r="F261" s="3">
        <v>-0.50963932526780698</v>
      </c>
      <c r="G261" s="3">
        <f>F261/RandomClusters!F$9</f>
        <v>-3.3266758897782175E-2</v>
      </c>
      <c r="H261" s="3" t="s">
        <v>767</v>
      </c>
    </row>
    <row r="262" spans="1:8" x14ac:dyDescent="0.25">
      <c r="A262" s="3" t="s">
        <v>768</v>
      </c>
      <c r="B262" s="3" t="s">
        <v>769</v>
      </c>
      <c r="C262" s="3">
        <v>0.21174125532572599</v>
      </c>
      <c r="D262" s="3">
        <v>0.277188552426405</v>
      </c>
      <c r="E262" s="3">
        <v>0.40817346826308698</v>
      </c>
      <c r="F262" s="3">
        <v>-0.52370995207328097</v>
      </c>
      <c r="G262" s="3">
        <f>F262/RandomClusters!F$9</f>
        <v>-3.4185220496545973E-2</v>
      </c>
      <c r="H262" s="3" t="s">
        <v>770</v>
      </c>
    </row>
    <row r="263" spans="1:8" x14ac:dyDescent="0.25">
      <c r="A263" s="3" t="s">
        <v>771</v>
      </c>
      <c r="B263" s="3" t="s">
        <v>772</v>
      </c>
      <c r="C263" s="3">
        <v>4.8964996686870599E-2</v>
      </c>
      <c r="D263" s="3">
        <v>8.1987901429178597E-2</v>
      </c>
      <c r="E263" s="3">
        <v>0.22131033353080001</v>
      </c>
      <c r="F263" s="3">
        <v>-0.55353777367264201</v>
      </c>
      <c r="G263" s="3">
        <f>F263/RandomClusters!F$9</f>
        <v>-3.6132234591407235E-2</v>
      </c>
      <c r="H263" s="3" t="s">
        <v>773</v>
      </c>
    </row>
    <row r="264" spans="1:8" x14ac:dyDescent="0.25">
      <c r="A264" s="3" t="s">
        <v>774</v>
      </c>
      <c r="B264" s="4">
        <v>6027</v>
      </c>
      <c r="C264" s="3">
        <v>0.50315257636303301</v>
      </c>
      <c r="D264" s="3">
        <v>0.57321179585661997</v>
      </c>
      <c r="E264" s="3">
        <v>1.00483017383951</v>
      </c>
      <c r="F264" s="3">
        <v>-0.55918799604792602</v>
      </c>
      <c r="G264" s="3">
        <f>F264/RandomClusters!F$9</f>
        <v>-3.6501053432807774E-2</v>
      </c>
      <c r="H264" s="3" t="s">
        <v>775</v>
      </c>
    </row>
    <row r="265" spans="1:8" x14ac:dyDescent="0.25">
      <c r="A265" s="3" t="s">
        <v>776</v>
      </c>
      <c r="B265" s="3" t="s">
        <v>777</v>
      </c>
      <c r="C265" s="3">
        <v>0.53263416702950905</v>
      </c>
      <c r="D265" s="3">
        <v>0.602982075882463</v>
      </c>
      <c r="E265" s="3">
        <v>1.1078077382496101</v>
      </c>
      <c r="F265" s="3">
        <v>-0.56040427179225205</v>
      </c>
      <c r="G265" s="3">
        <f>F265/RandomClusters!F$9</f>
        <v>-3.6580445955977869E-2</v>
      </c>
      <c r="H265" s="3" t="s">
        <v>778</v>
      </c>
    </row>
    <row r="266" spans="1:8" x14ac:dyDescent="0.25">
      <c r="A266" s="3" t="s">
        <v>779</v>
      </c>
      <c r="B266" s="3" t="s">
        <v>780</v>
      </c>
      <c r="C266" s="3">
        <v>0.66725249519082397</v>
      </c>
      <c r="D266" s="3">
        <v>0.71279198299316504</v>
      </c>
      <c r="E266" s="3">
        <v>1.659558391996</v>
      </c>
      <c r="F266" s="3">
        <v>-0.56186946585265696</v>
      </c>
      <c r="G266" s="3">
        <f>F266/RandomClusters!F$9</f>
        <v>-3.6676086647599027E-2</v>
      </c>
      <c r="H266" s="3" t="s">
        <v>781</v>
      </c>
    </row>
    <row r="267" spans="1:8" x14ac:dyDescent="0.25">
      <c r="A267" s="3" t="s">
        <v>782</v>
      </c>
      <c r="B267" s="3" t="s">
        <v>780</v>
      </c>
      <c r="C267" s="3">
        <v>0.66725249519082397</v>
      </c>
      <c r="D267" s="3">
        <v>0.71279198299316504</v>
      </c>
      <c r="E267" s="3">
        <v>1.6706581737727799</v>
      </c>
      <c r="F267" s="3">
        <v>-0.565627470685796</v>
      </c>
      <c r="G267" s="3">
        <f>F267/RandomClusters!F$9</f>
        <v>-3.6921390796086868E-2</v>
      </c>
      <c r="H267" s="3" t="s">
        <v>781</v>
      </c>
    </row>
    <row r="268" spans="1:8" x14ac:dyDescent="0.25">
      <c r="A268" s="3" t="s">
        <v>783</v>
      </c>
      <c r="B268" s="3" t="s">
        <v>784</v>
      </c>
      <c r="C268" s="3">
        <v>0.64079318593880297</v>
      </c>
      <c r="D268" s="3">
        <v>0.70117187519139501</v>
      </c>
      <c r="E268" s="3">
        <v>1.6286561528913801</v>
      </c>
      <c r="F268" s="3">
        <v>-0.57817657640479403</v>
      </c>
      <c r="G268" s="3">
        <f>F268/RandomClusters!F$9</f>
        <v>-3.7740534950862041E-2</v>
      </c>
      <c r="H268" s="3" t="s">
        <v>785</v>
      </c>
    </row>
    <row r="269" spans="1:8" x14ac:dyDescent="0.25">
      <c r="A269" s="3" t="s">
        <v>786</v>
      </c>
      <c r="B269" s="3" t="s">
        <v>787</v>
      </c>
      <c r="C269" s="3">
        <v>0.14118227744706299</v>
      </c>
      <c r="D269" s="3">
        <v>0.196998526670321</v>
      </c>
      <c r="E269" s="3">
        <v>0.36480734926064301</v>
      </c>
      <c r="F269" s="3">
        <v>-0.59265107312449905</v>
      </c>
      <c r="G269" s="3">
        <f>F269/RandomClusters!F$9</f>
        <v>-3.8685359199438489E-2</v>
      </c>
      <c r="H269" s="3" t="s">
        <v>788</v>
      </c>
    </row>
    <row r="270" spans="1:8" x14ac:dyDescent="0.25">
      <c r="A270" s="3" t="s">
        <v>789</v>
      </c>
      <c r="B270" s="3" t="s">
        <v>790</v>
      </c>
      <c r="C270" s="3">
        <v>0.33939221375391299</v>
      </c>
      <c r="D270" s="3">
        <v>0.40591759784521197</v>
      </c>
      <c r="E270" s="3">
        <v>0.66088030415566001</v>
      </c>
      <c r="F270" s="3">
        <v>-0.59585305334555305</v>
      </c>
      <c r="G270" s="3">
        <f>F270/RandomClusters!F$9</f>
        <v>-3.8894368784704106E-2</v>
      </c>
      <c r="H270" s="3" t="s">
        <v>791</v>
      </c>
    </row>
    <row r="271" spans="1:8" x14ac:dyDescent="0.25">
      <c r="A271" s="3" t="s">
        <v>792</v>
      </c>
      <c r="B271" s="3" t="s">
        <v>793</v>
      </c>
      <c r="C271" s="3">
        <v>0.43319797013050698</v>
      </c>
      <c r="D271" s="3">
        <v>0.50306861047413798</v>
      </c>
      <c r="E271" s="3">
        <v>0.86800729349720895</v>
      </c>
      <c r="F271" s="3">
        <v>-0.59634593602734798</v>
      </c>
      <c r="G271" s="3">
        <f>F271/RandomClusters!F$9</f>
        <v>-3.8926541751991409E-2</v>
      </c>
      <c r="H271" s="3" t="s">
        <v>642</v>
      </c>
    </row>
    <row r="272" spans="1:8" x14ac:dyDescent="0.25">
      <c r="A272" s="3" t="s">
        <v>794</v>
      </c>
      <c r="B272" s="3" t="s">
        <v>795</v>
      </c>
      <c r="C272" s="3">
        <v>0.114609346286286</v>
      </c>
      <c r="D272" s="3">
        <v>0.16636840589944701</v>
      </c>
      <c r="E272" s="3">
        <v>0.33369473838324898</v>
      </c>
      <c r="F272" s="3">
        <v>-0.59849841059584896</v>
      </c>
      <c r="G272" s="3">
        <f>F272/RandomClusters!F$9</f>
        <v>-3.9067044748824123E-2</v>
      </c>
      <c r="H272" s="3" t="s">
        <v>796</v>
      </c>
    </row>
    <row r="273" spans="1:8" x14ac:dyDescent="0.25">
      <c r="A273" s="3" t="s">
        <v>797</v>
      </c>
      <c r="B273" s="3" t="s">
        <v>798</v>
      </c>
      <c r="C273" s="3">
        <v>3.39239936609649E-2</v>
      </c>
      <c r="D273" s="3">
        <v>5.8998249845156399E-2</v>
      </c>
      <c r="E273" s="3">
        <v>0.21591889430217601</v>
      </c>
      <c r="F273" s="3">
        <v>-0.61110391061965397</v>
      </c>
      <c r="G273" s="3">
        <f>F273/RandomClusters!F$9</f>
        <v>-3.9889870047593111E-2</v>
      </c>
      <c r="H273" s="3" t="s">
        <v>799</v>
      </c>
    </row>
    <row r="274" spans="1:8" x14ac:dyDescent="0.25">
      <c r="A274" s="3" t="s">
        <v>800</v>
      </c>
      <c r="B274" s="3" t="s">
        <v>801</v>
      </c>
      <c r="C274" s="3">
        <v>0.103910554771789</v>
      </c>
      <c r="D274" s="3">
        <v>0.152684896807526</v>
      </c>
      <c r="E274" s="3">
        <v>0.32987873466399498</v>
      </c>
      <c r="F274" s="3">
        <v>-0.61996715963306603</v>
      </c>
      <c r="G274" s="3">
        <f>F274/RandomClusters!F$9</f>
        <v>-4.0468419530259592E-2</v>
      </c>
      <c r="H274" s="3" t="s">
        <v>802</v>
      </c>
    </row>
    <row r="275" spans="1:8" x14ac:dyDescent="0.25">
      <c r="A275" s="3" t="s">
        <v>803</v>
      </c>
      <c r="B275" s="3" t="s">
        <v>804</v>
      </c>
      <c r="C275" s="3">
        <v>0.39104341365328699</v>
      </c>
      <c r="D275" s="3">
        <v>0.46155943906617503</v>
      </c>
      <c r="E275" s="3">
        <v>0.80331811253497698</v>
      </c>
      <c r="F275" s="3">
        <v>-0.62108093061598102</v>
      </c>
      <c r="G275" s="3">
        <f>F275/RandomClusters!F$9</f>
        <v>-4.0541121044681598E-2</v>
      </c>
      <c r="H275" s="3" t="s">
        <v>805</v>
      </c>
    </row>
    <row r="276" spans="1:8" x14ac:dyDescent="0.25">
      <c r="A276" s="3" t="s">
        <v>806</v>
      </c>
      <c r="B276" s="3" t="s">
        <v>807</v>
      </c>
      <c r="C276" s="3">
        <v>0.39435872784717702</v>
      </c>
      <c r="D276" s="3">
        <v>0.46218676779433798</v>
      </c>
      <c r="E276" s="3">
        <v>0.834332809566943</v>
      </c>
      <c r="F276" s="3">
        <v>-0.64392655722133996</v>
      </c>
      <c r="G276" s="3">
        <f>F276/RandomClusters!F$9</f>
        <v>-4.2032371649704796E-2</v>
      </c>
      <c r="H276" s="3" t="s">
        <v>704</v>
      </c>
    </row>
    <row r="277" spans="1:8" x14ac:dyDescent="0.25">
      <c r="A277" s="3" t="s">
        <v>808</v>
      </c>
      <c r="B277" s="4">
        <v>3440</v>
      </c>
      <c r="C277" s="3">
        <v>0.65709015683305105</v>
      </c>
      <c r="D277" s="3">
        <v>0.706126735701189</v>
      </c>
      <c r="E277" s="3">
        <v>1.8548010916531601</v>
      </c>
      <c r="F277" s="3">
        <v>-0.64539759922769402</v>
      </c>
      <c r="G277" s="3">
        <f>F277/RandomClusters!F$9</f>
        <v>-4.2128394066593793E-2</v>
      </c>
      <c r="H277" s="3" t="s">
        <v>809</v>
      </c>
    </row>
    <row r="278" spans="1:8" x14ac:dyDescent="0.25">
      <c r="A278" s="3" t="s">
        <v>810</v>
      </c>
      <c r="B278" s="3" t="s">
        <v>811</v>
      </c>
      <c r="C278" s="3">
        <v>0.34191254241612401</v>
      </c>
      <c r="D278" s="3">
        <v>0.407577865131804</v>
      </c>
      <c r="E278" s="3">
        <v>0.72528550317599905</v>
      </c>
      <c r="F278" s="3">
        <v>-0.65096062699381896</v>
      </c>
      <c r="G278" s="3">
        <f>F278/RandomClusters!F$9</f>
        <v>-4.2491521270994863E-2</v>
      </c>
      <c r="H278" s="3" t="s">
        <v>812</v>
      </c>
    </row>
    <row r="279" spans="1:8" x14ac:dyDescent="0.25">
      <c r="A279" s="3" t="s">
        <v>813</v>
      </c>
      <c r="B279" s="3" t="s">
        <v>814</v>
      </c>
      <c r="C279" s="3">
        <v>9.8210286780503697E-2</v>
      </c>
      <c r="D279" s="3">
        <v>0.14731543017075499</v>
      </c>
      <c r="E279" s="3">
        <v>0.34820280201349701</v>
      </c>
      <c r="F279" s="3">
        <v>-0.66687076645621202</v>
      </c>
      <c r="G279" s="3">
        <f>F279/RandomClusters!F$9</f>
        <v>-4.3530057245916721E-2</v>
      </c>
      <c r="H279" s="3" t="s">
        <v>815</v>
      </c>
    </row>
    <row r="280" spans="1:8" x14ac:dyDescent="0.25">
      <c r="A280" s="3" t="s">
        <v>816</v>
      </c>
      <c r="B280" s="4">
        <v>143724</v>
      </c>
      <c r="C280" s="3">
        <v>0.69099834094210599</v>
      </c>
      <c r="D280" s="3">
        <v>0.73380354790312197</v>
      </c>
      <c r="E280" s="3">
        <v>2.2465700967272699</v>
      </c>
      <c r="F280" s="3">
        <v>-0.69534474437573501</v>
      </c>
      <c r="G280" s="3">
        <f>F280/RandomClusters!F$9</f>
        <v>-4.5388699056596829E-2</v>
      </c>
      <c r="H280" s="3" t="s">
        <v>817</v>
      </c>
    </row>
    <row r="281" spans="1:8" x14ac:dyDescent="0.25">
      <c r="A281" s="3" t="s">
        <v>818</v>
      </c>
      <c r="B281" s="3" t="s">
        <v>819</v>
      </c>
      <c r="C281" s="3">
        <v>0.508757359823515</v>
      </c>
      <c r="D281" s="3">
        <v>0.57776861052512796</v>
      </c>
      <c r="E281" s="3">
        <v>1.27487234406482</v>
      </c>
      <c r="F281" s="3">
        <v>-0.69937178857371396</v>
      </c>
      <c r="G281" s="3">
        <f>F281/RandomClusters!F$9</f>
        <v>-4.5651564777044282E-2</v>
      </c>
      <c r="H281" s="3" t="s">
        <v>820</v>
      </c>
    </row>
    <row r="282" spans="1:8" x14ac:dyDescent="0.25">
      <c r="A282" s="3" t="s">
        <v>821</v>
      </c>
      <c r="B282" s="3" t="s">
        <v>822</v>
      </c>
      <c r="C282" s="3">
        <v>0.16854032898906601</v>
      </c>
      <c r="D282" s="3">
        <v>0.22809969336866101</v>
      </c>
      <c r="E282" s="3">
        <v>0.47484150108328899</v>
      </c>
      <c r="F282" s="3">
        <v>-0.70180267760003801</v>
      </c>
      <c r="G282" s="3">
        <f>F282/RandomClusters!F$9</f>
        <v>-4.5810241305986571E-2</v>
      </c>
      <c r="H282" s="3" t="s">
        <v>823</v>
      </c>
    </row>
    <row r="283" spans="1:8" x14ac:dyDescent="0.25">
      <c r="A283" s="3" t="s">
        <v>824</v>
      </c>
      <c r="B283" s="3" t="s">
        <v>825</v>
      </c>
      <c r="C283" s="3">
        <v>7.45715582090722E-2</v>
      </c>
      <c r="D283" s="3">
        <v>0.117230397184567</v>
      </c>
      <c r="E283" s="3">
        <v>0.32774901528683598</v>
      </c>
      <c r="F283" s="3">
        <v>-0.70256740185100597</v>
      </c>
      <c r="G283" s="3">
        <f>F283/RandomClusters!F$9</f>
        <v>-4.5860158759406931E-2</v>
      </c>
      <c r="H283" s="3" t="s">
        <v>826</v>
      </c>
    </row>
    <row r="284" spans="1:8" x14ac:dyDescent="0.25">
      <c r="A284" s="3" t="s">
        <v>827</v>
      </c>
      <c r="B284" s="4">
        <v>206181</v>
      </c>
      <c r="C284" s="3">
        <v>0.75946735462104698</v>
      </c>
      <c r="D284" s="3">
        <v>0.78792002208523604</v>
      </c>
      <c r="E284" s="3">
        <v>2.9519249011799298</v>
      </c>
      <c r="F284" s="3">
        <v>-0.70361694974001698</v>
      </c>
      <c r="G284" s="3">
        <f>F284/RandomClusters!F$9</f>
        <v>-4.5928668104828929E-2</v>
      </c>
      <c r="H284" s="3" t="s">
        <v>828</v>
      </c>
    </row>
    <row r="285" spans="1:8" x14ac:dyDescent="0.25">
      <c r="A285" s="3" t="s">
        <v>829</v>
      </c>
      <c r="B285" s="3" t="s">
        <v>830</v>
      </c>
      <c r="C285" s="3">
        <v>0.48331288254788801</v>
      </c>
      <c r="D285" s="3">
        <v>0.55946185761170397</v>
      </c>
      <c r="E285" s="3">
        <v>1.21506846442643</v>
      </c>
      <c r="F285" s="3">
        <v>-0.70568737264767201</v>
      </c>
      <c r="G285" s="3">
        <f>F285/RandomClusters!F$9</f>
        <v>-4.6063815171137459E-2</v>
      </c>
      <c r="H285" s="3" t="s">
        <v>831</v>
      </c>
    </row>
    <row r="286" spans="1:8" x14ac:dyDescent="0.25">
      <c r="A286" s="3" t="s">
        <v>832</v>
      </c>
      <c r="B286" s="3" t="s">
        <v>833</v>
      </c>
      <c r="C286" s="3">
        <v>0.26940883560477702</v>
      </c>
      <c r="D286" s="3">
        <v>0.336761044505971</v>
      </c>
      <c r="E286" s="3">
        <v>0.65091967145989704</v>
      </c>
      <c r="F286" s="3">
        <v>-0.70844903703134099</v>
      </c>
      <c r="G286" s="3">
        <f>F286/RandomClusters!F$9</f>
        <v>-4.6244083095242083E-2</v>
      </c>
      <c r="H286" s="3" t="s">
        <v>834</v>
      </c>
    </row>
    <row r="287" spans="1:8" x14ac:dyDescent="0.25">
      <c r="A287" s="3" t="s">
        <v>837</v>
      </c>
      <c r="B287" s="3" t="s">
        <v>838</v>
      </c>
      <c r="C287" s="3">
        <v>5.94927679324097E-2</v>
      </c>
      <c r="D287" s="3">
        <v>9.5613377034229896E-2</v>
      </c>
      <c r="E287" s="3">
        <v>0.30670661755623102</v>
      </c>
      <c r="F287" s="3">
        <v>-0.71997616183479796</v>
      </c>
      <c r="G287" s="3">
        <f>F287/RandomClusters!F$9</f>
        <v>-4.6996517341598057E-2</v>
      </c>
      <c r="H287" s="3" t="s">
        <v>839</v>
      </c>
    </row>
    <row r="288" spans="1:8" x14ac:dyDescent="0.25">
      <c r="A288" s="3" t="s">
        <v>840</v>
      </c>
      <c r="B288" s="3" t="s">
        <v>841</v>
      </c>
      <c r="C288" s="3">
        <v>0.185113963549667</v>
      </c>
      <c r="D288" s="3">
        <v>0.24681861806622299</v>
      </c>
      <c r="E288" s="3">
        <v>0.52928962954905401</v>
      </c>
      <c r="F288" s="3">
        <v>-0.74052994212072198</v>
      </c>
      <c r="G288" s="3">
        <f>F288/RandomClusters!F$9</f>
        <v>-4.8338167444541974E-2</v>
      </c>
      <c r="H288" s="3" t="s">
        <v>842</v>
      </c>
    </row>
    <row r="289" spans="1:8" x14ac:dyDescent="0.25">
      <c r="A289" s="3" t="s">
        <v>843</v>
      </c>
      <c r="B289" s="3" t="s">
        <v>844</v>
      </c>
      <c r="C289" s="3">
        <v>0.17349112872078201</v>
      </c>
      <c r="D289" s="3">
        <v>0.23289110583117101</v>
      </c>
      <c r="E289" s="3">
        <v>0.51281119322575297</v>
      </c>
      <c r="F289" s="3">
        <v>-0.74726041533008902</v>
      </c>
      <c r="G289" s="3">
        <f>F289/RandomClusters!F$9</f>
        <v>-4.8777499769233242E-2</v>
      </c>
      <c r="H289" s="3" t="s">
        <v>845</v>
      </c>
    </row>
    <row r="290" spans="1:8" x14ac:dyDescent="0.25">
      <c r="A290" s="3" t="s">
        <v>846</v>
      </c>
      <c r="B290" s="4">
        <v>70768</v>
      </c>
      <c r="C290" s="3">
        <v>0.19664978939019101</v>
      </c>
      <c r="D290" s="3">
        <v>0.26027178007525298</v>
      </c>
      <c r="E290" s="3">
        <v>0.56462390088008796</v>
      </c>
      <c r="F290" s="3">
        <v>-0.76000008027606003</v>
      </c>
      <c r="G290" s="3">
        <f>F290/RandomClusters!F$9</f>
        <v>-4.9609082696970307E-2</v>
      </c>
      <c r="H290" s="3" t="s">
        <v>847</v>
      </c>
    </row>
    <row r="291" spans="1:8" x14ac:dyDescent="0.25">
      <c r="A291" s="3" t="s">
        <v>848</v>
      </c>
      <c r="B291" s="4" t="s">
        <v>849</v>
      </c>
      <c r="C291" s="3">
        <v>9.7982776435995497E-3</v>
      </c>
      <c r="D291" s="3">
        <v>2.0749293833504899E-2</v>
      </c>
      <c r="E291" s="3">
        <v>0.198541809143186</v>
      </c>
      <c r="F291" s="3">
        <v>-0.76939776899563705</v>
      </c>
      <c r="G291" s="3">
        <f>F291/RandomClusters!F$9</f>
        <v>-5.0222517785925215E-2</v>
      </c>
      <c r="H291" s="3" t="s">
        <v>850</v>
      </c>
    </row>
    <row r="292" spans="1:8" x14ac:dyDescent="0.25">
      <c r="A292" s="3" t="s">
        <v>835</v>
      </c>
      <c r="B292" s="3" t="s">
        <v>732</v>
      </c>
      <c r="C292" s="3">
        <v>1.84455547801083E-3</v>
      </c>
      <c r="D292" s="3">
        <v>4.7095033481127603E-3</v>
      </c>
      <c r="E292" s="3">
        <v>0.14471218016391399</v>
      </c>
      <c r="F292" s="3">
        <v>-0.77539287087869202</v>
      </c>
      <c r="G292" s="3">
        <f>F292/RandomClusters!F$9</f>
        <v>-5.06138486723446E-2</v>
      </c>
      <c r="H292" s="3" t="s">
        <v>836</v>
      </c>
    </row>
    <row r="293" spans="1:8" x14ac:dyDescent="0.25">
      <c r="A293" s="3" t="s">
        <v>851</v>
      </c>
      <c r="B293" s="3" t="s">
        <v>852</v>
      </c>
      <c r="C293" s="3">
        <v>0.50263951901840298</v>
      </c>
      <c r="D293" s="3">
        <v>0.57321179585661997</v>
      </c>
      <c r="E293" s="3">
        <v>1.4030077192130901</v>
      </c>
      <c r="F293" s="3">
        <v>-0.78077380175472799</v>
      </c>
      <c r="G293" s="3">
        <f>F293/RandomClusters!F$9</f>
        <v>-5.0965089483686339E-2</v>
      </c>
      <c r="H293" s="3" t="s">
        <v>853</v>
      </c>
    </row>
    <row r="294" spans="1:8" x14ac:dyDescent="0.25">
      <c r="A294" s="3" t="s">
        <v>854</v>
      </c>
      <c r="B294" s="3" t="s">
        <v>855</v>
      </c>
      <c r="C294" s="3">
        <v>8.7944805706156606E-2</v>
      </c>
      <c r="D294" s="3">
        <v>0.13302575653032001</v>
      </c>
      <c r="E294" s="3">
        <v>0.387553651786127</v>
      </c>
      <c r="F294" s="3">
        <v>-0.78177807521668996</v>
      </c>
      <c r="G294" s="3">
        <f>F294/RandomClusters!F$9</f>
        <v>-5.1030643536268475E-2</v>
      </c>
      <c r="H294" s="3" t="s">
        <v>856</v>
      </c>
    </row>
    <row r="295" spans="1:8" x14ac:dyDescent="0.25">
      <c r="A295" s="3" t="s">
        <v>857</v>
      </c>
      <c r="B295" s="3" t="s">
        <v>852</v>
      </c>
      <c r="C295" s="3">
        <v>0.50263951901840298</v>
      </c>
      <c r="D295" s="3">
        <v>0.57321179585661997</v>
      </c>
      <c r="E295" s="3">
        <v>1.4135619652895901</v>
      </c>
      <c r="F295" s="3">
        <v>-0.78664723974153306</v>
      </c>
      <c r="G295" s="3">
        <f>F295/RandomClusters!F$9</f>
        <v>-5.1348478746878395E-2</v>
      </c>
      <c r="H295" s="3" t="s">
        <v>853</v>
      </c>
    </row>
    <row r="296" spans="1:8" x14ac:dyDescent="0.25">
      <c r="A296" s="3" t="s">
        <v>858</v>
      </c>
      <c r="B296" s="3" t="s">
        <v>859</v>
      </c>
      <c r="C296" s="3">
        <v>0.22204213680882601</v>
      </c>
      <c r="D296" s="3">
        <v>0.28753658004020599</v>
      </c>
      <c r="E296" s="3">
        <v>0.63798055634073203</v>
      </c>
      <c r="F296" s="3">
        <v>-0.795182277764515</v>
      </c>
      <c r="G296" s="3">
        <f>F296/RandomClusters!F$9</f>
        <v>-5.1905604223694259E-2</v>
      </c>
      <c r="H296" s="3" t="s">
        <v>831</v>
      </c>
    </row>
    <row r="297" spans="1:8" x14ac:dyDescent="0.25">
      <c r="A297" s="3" t="s">
        <v>860</v>
      </c>
      <c r="B297" s="3" t="s">
        <v>861</v>
      </c>
      <c r="C297" s="3">
        <v>0.249077732510151</v>
      </c>
      <c r="D297" s="3">
        <v>0.31573233698469899</v>
      </c>
      <c r="E297" s="3">
        <v>0.70421224326635401</v>
      </c>
      <c r="F297" s="3">
        <v>-0.81185845013962099</v>
      </c>
      <c r="G297" s="3">
        <f>F297/RandomClusters!F$9</f>
        <v>-5.2994143075065253E-2</v>
      </c>
      <c r="H297" s="3" t="s">
        <v>862</v>
      </c>
    </row>
    <row r="298" spans="1:8" x14ac:dyDescent="0.25">
      <c r="A298" s="3" t="s">
        <v>863</v>
      </c>
      <c r="B298" s="3" t="s">
        <v>864</v>
      </c>
      <c r="C298" s="3">
        <v>2.7208189656966801E-2</v>
      </c>
      <c r="D298" s="3">
        <v>4.92208456105932E-2</v>
      </c>
      <c r="E298" s="3">
        <v>0.27392229636254301</v>
      </c>
      <c r="F298" s="3">
        <v>-0.82490002708973897</v>
      </c>
      <c r="G298" s="3">
        <f>F298/RandomClusters!F$9</f>
        <v>-5.3845433339642985E-2</v>
      </c>
      <c r="H298" s="3" t="s">
        <v>865</v>
      </c>
    </row>
    <row r="299" spans="1:8" x14ac:dyDescent="0.25">
      <c r="A299" s="3" t="s">
        <v>866</v>
      </c>
      <c r="B299" s="3" t="s">
        <v>867</v>
      </c>
      <c r="C299" s="3">
        <v>1.8171685433318E-3</v>
      </c>
      <c r="D299" s="3">
        <v>4.70633579567949E-3</v>
      </c>
      <c r="E299" s="3">
        <v>0.15979647080609999</v>
      </c>
      <c r="F299" s="3">
        <v>-0.85632462029531597</v>
      </c>
      <c r="G299" s="3">
        <f>F299/RandomClusters!F$9</f>
        <v>-5.5896676863838216E-2</v>
      </c>
      <c r="H299" s="3" t="s">
        <v>868</v>
      </c>
    </row>
    <row r="300" spans="1:8" x14ac:dyDescent="0.25">
      <c r="A300" s="3" t="s">
        <v>869</v>
      </c>
      <c r="B300" s="3" t="s">
        <v>870</v>
      </c>
      <c r="C300" s="3">
        <v>0.16440586340419799</v>
      </c>
      <c r="D300" s="3">
        <v>0.22418981373299801</v>
      </c>
      <c r="E300" s="3">
        <v>0.57325917857315301</v>
      </c>
      <c r="F300" s="3">
        <v>-0.85717278236740602</v>
      </c>
      <c r="G300" s="3">
        <f>F300/RandomClusters!F$9</f>
        <v>-5.5952040729536051E-2</v>
      </c>
      <c r="H300" s="3" t="s">
        <v>871</v>
      </c>
    </row>
    <row r="301" spans="1:8" x14ac:dyDescent="0.25">
      <c r="A301" s="3" t="s">
        <v>872</v>
      </c>
      <c r="B301" s="3" t="s">
        <v>873</v>
      </c>
      <c r="C301" s="3">
        <v>0.171543704226015</v>
      </c>
      <c r="D301" s="3">
        <v>0.23129488210249299</v>
      </c>
      <c r="E301" s="3">
        <v>0.58747876488408601</v>
      </c>
      <c r="F301" s="3">
        <v>-0.860105239511463</v>
      </c>
      <c r="G301" s="3">
        <f>F301/RandomClusters!F$9</f>
        <v>-5.6143457168481688E-2</v>
      </c>
      <c r="H301" s="3" t="s">
        <v>874</v>
      </c>
    </row>
    <row r="302" spans="1:8" x14ac:dyDescent="0.25">
      <c r="A302" s="3" t="s">
        <v>875</v>
      </c>
      <c r="B302" s="3" t="s">
        <v>876</v>
      </c>
      <c r="C302" s="3">
        <v>9.9581352024297201E-2</v>
      </c>
      <c r="D302" s="3">
        <v>0.14834273034496401</v>
      </c>
      <c r="E302" s="3">
        <v>0.45337378562512998</v>
      </c>
      <c r="F302" s="3">
        <v>-0.86514143031305302</v>
      </c>
      <c r="G302" s="3">
        <f>F302/RandomClusters!F$9</f>
        <v>-5.6472195036329081E-2</v>
      </c>
      <c r="H302" s="3" t="s">
        <v>877</v>
      </c>
    </row>
    <row r="303" spans="1:8" x14ac:dyDescent="0.25">
      <c r="A303" s="3" t="s">
        <v>878</v>
      </c>
      <c r="B303" s="3" t="s">
        <v>879</v>
      </c>
      <c r="C303" s="3">
        <v>0.128389314000975</v>
      </c>
      <c r="D303" s="3">
        <v>0.182688351938147</v>
      </c>
      <c r="E303" s="3">
        <v>0.52783646920675198</v>
      </c>
      <c r="F303" s="3">
        <v>-0.89730804838960299</v>
      </c>
      <c r="G303" s="3">
        <f>F303/RandomClusters!F$9</f>
        <v>-5.8571874309602041E-2</v>
      </c>
      <c r="H303" s="3" t="s">
        <v>880</v>
      </c>
    </row>
    <row r="304" spans="1:8" x14ac:dyDescent="0.25">
      <c r="A304" s="3" t="s">
        <v>881</v>
      </c>
      <c r="B304" s="4">
        <v>227395</v>
      </c>
      <c r="C304" s="3">
        <v>0.65625147138828799</v>
      </c>
      <c r="D304" s="3">
        <v>0.706126735701189</v>
      </c>
      <c r="E304" s="3">
        <v>2.6017490757692099</v>
      </c>
      <c r="F304" s="3">
        <v>-0.90530602707253505</v>
      </c>
      <c r="G304" s="3">
        <f>F304/RandomClusters!F$9</f>
        <v>-5.909394318326066E-2</v>
      </c>
      <c r="H304" s="3" t="s">
        <v>882</v>
      </c>
    </row>
    <row r="305" spans="1:8" x14ac:dyDescent="0.25">
      <c r="A305" s="3" t="s">
        <v>883</v>
      </c>
      <c r="B305" s="4">
        <v>53874</v>
      </c>
      <c r="C305" s="3">
        <v>0.57332938402157196</v>
      </c>
      <c r="D305" s="3">
        <v>0.63703264891285705</v>
      </c>
      <c r="E305" s="3">
        <v>2.0077384654688899</v>
      </c>
      <c r="F305" s="3">
        <v>-0.90535828114141303</v>
      </c>
      <c r="G305" s="3">
        <f>F305/RandomClusters!F$9</f>
        <v>-5.9097354072932248E-2</v>
      </c>
      <c r="H305" s="3" t="s">
        <v>884</v>
      </c>
    </row>
    <row r="306" spans="1:8" x14ac:dyDescent="0.25">
      <c r="A306" s="3" t="s">
        <v>885</v>
      </c>
      <c r="B306" s="3" t="s">
        <v>886</v>
      </c>
      <c r="C306" s="3">
        <v>3.7830254422043801E-3</v>
      </c>
      <c r="D306" s="3">
        <v>8.9597970999577507E-3</v>
      </c>
      <c r="E306" s="3">
        <v>0.19822146933571699</v>
      </c>
      <c r="F306" s="3">
        <v>-0.93461575369708405</v>
      </c>
      <c r="G306" s="3">
        <f>F306/RandomClusters!F$9</f>
        <v>-6.1007138575838366E-2</v>
      </c>
      <c r="H306" s="3" t="s">
        <v>887</v>
      </c>
    </row>
    <row r="307" spans="1:8" x14ac:dyDescent="0.25">
      <c r="A307" s="3" t="s">
        <v>888</v>
      </c>
      <c r="B307" s="3" t="s">
        <v>889</v>
      </c>
      <c r="C307" s="3">
        <v>0.26847859287731202</v>
      </c>
      <c r="D307" s="3">
        <v>0.336761044505971</v>
      </c>
      <c r="E307" s="3">
        <v>0.88246942162742104</v>
      </c>
      <c r="F307" s="3">
        <v>-0.96046354008532697</v>
      </c>
      <c r="G307" s="3">
        <f>F307/RandomClusters!F$9</f>
        <v>-6.2694355466660523E-2</v>
      </c>
      <c r="H307" s="3" t="s">
        <v>890</v>
      </c>
    </row>
    <row r="308" spans="1:8" x14ac:dyDescent="0.25">
      <c r="A308" s="3" t="s">
        <v>891</v>
      </c>
      <c r="B308" s="3" t="s">
        <v>892</v>
      </c>
      <c r="C308" s="3">
        <v>0.22796210170644099</v>
      </c>
      <c r="D308" s="3">
        <v>0.29414464736314999</v>
      </c>
      <c r="E308" s="3">
        <v>0.80584344275800002</v>
      </c>
      <c r="F308" s="3">
        <v>-0.98609743311454801</v>
      </c>
      <c r="G308" s="3">
        <f>F308/RandomClusters!F$9</f>
        <v>-6.4367610446673162E-2</v>
      </c>
      <c r="H308" s="3" t="s">
        <v>893</v>
      </c>
    </row>
    <row r="309" spans="1:8" x14ac:dyDescent="0.25">
      <c r="A309" s="3" t="s">
        <v>894</v>
      </c>
      <c r="B309" s="4">
        <v>36708</v>
      </c>
      <c r="C309" s="3">
        <v>0.54863881945178505</v>
      </c>
      <c r="D309" s="3">
        <v>0.61665529833761601</v>
      </c>
      <c r="E309" s="3">
        <v>2.0457165606552601</v>
      </c>
      <c r="F309" s="3">
        <v>-0.98899161629821297</v>
      </c>
      <c r="G309" s="3">
        <f>F309/RandomClusters!F$9</f>
        <v>-6.455652854895344E-2</v>
      </c>
      <c r="H309" s="3" t="s">
        <v>895</v>
      </c>
    </row>
    <row r="310" spans="1:8" x14ac:dyDescent="0.25">
      <c r="A310" s="3" t="s">
        <v>896</v>
      </c>
      <c r="B310" s="3" t="s">
        <v>897</v>
      </c>
      <c r="C310" s="3">
        <v>0.261154716881069</v>
      </c>
      <c r="D310" s="3">
        <v>0.32987964237608702</v>
      </c>
      <c r="E310" s="3">
        <v>0.89819741327772196</v>
      </c>
      <c r="F310" s="3">
        <v>-0.99612555192262497</v>
      </c>
      <c r="G310" s="3">
        <f>F310/RandomClusters!F$9</f>
        <v>-6.5022196923906456E-2</v>
      </c>
      <c r="H310" s="3" t="s">
        <v>898</v>
      </c>
    </row>
    <row r="311" spans="1:8" x14ac:dyDescent="0.25">
      <c r="A311" s="3" t="s">
        <v>899</v>
      </c>
      <c r="B311" s="3" t="s">
        <v>900</v>
      </c>
      <c r="C311" s="3">
        <v>0.13888847697103701</v>
      </c>
      <c r="D311" s="3">
        <v>0.19531192074052101</v>
      </c>
      <c r="E311" s="3">
        <v>0.62309424583798001</v>
      </c>
      <c r="F311" s="3">
        <v>-1.01761098151866</v>
      </c>
      <c r="G311" s="3">
        <f>F311/RandomClusters!F$9</f>
        <v>-6.6424660530518806E-2</v>
      </c>
      <c r="H311" s="3" t="s">
        <v>901</v>
      </c>
    </row>
    <row r="312" spans="1:8" x14ac:dyDescent="0.25">
      <c r="A312" s="3" t="s">
        <v>902</v>
      </c>
      <c r="B312" s="4">
        <v>35796</v>
      </c>
      <c r="C312" s="3">
        <v>0.2914948869333</v>
      </c>
      <c r="D312" s="3">
        <v>0.36061223125769098</v>
      </c>
      <c r="E312" s="3">
        <v>1.00722563962322</v>
      </c>
      <c r="F312" s="3">
        <v>-1.0273218555477299</v>
      </c>
      <c r="G312" s="3">
        <f>F312/RandomClusters!F$9</f>
        <v>-6.7058538822469774E-2</v>
      </c>
      <c r="H312" s="3" t="s">
        <v>903</v>
      </c>
    </row>
    <row r="313" spans="1:8" x14ac:dyDescent="0.25">
      <c r="A313" s="3" t="s">
        <v>908</v>
      </c>
      <c r="B313" s="3" t="s">
        <v>905</v>
      </c>
      <c r="C313" s="3">
        <v>0.30373205035244499</v>
      </c>
      <c r="D313" s="3">
        <v>0.37191679634993202</v>
      </c>
      <c r="E313" s="3">
        <v>1.0426027951419099</v>
      </c>
      <c r="F313" s="3">
        <v>-1.0312229060033899</v>
      </c>
      <c r="G313" s="3">
        <f>F313/RandomClusters!F$9</f>
        <v>-6.7313180288546465E-2</v>
      </c>
      <c r="H313" s="3" t="s">
        <v>739</v>
      </c>
    </row>
    <row r="314" spans="1:8" x14ac:dyDescent="0.25">
      <c r="A314" s="3" t="s">
        <v>906</v>
      </c>
      <c r="B314" s="3" t="s">
        <v>907</v>
      </c>
      <c r="C314" s="3">
        <v>0.30615415280242497</v>
      </c>
      <c r="D314" s="3">
        <v>0.372349645300247</v>
      </c>
      <c r="E314" s="3">
        <v>1.05848875446844</v>
      </c>
      <c r="F314" s="3">
        <v>-1.0457042843423401</v>
      </c>
      <c r="G314" s="3">
        <f>F314/RandomClusters!F$9</f>
        <v>-6.8258453735520488E-2</v>
      </c>
      <c r="H314" s="3" t="s">
        <v>739</v>
      </c>
    </row>
    <row r="315" spans="1:8" x14ac:dyDescent="0.25">
      <c r="A315" s="3" t="s">
        <v>904</v>
      </c>
      <c r="B315" s="3" t="s">
        <v>905</v>
      </c>
      <c r="C315" s="3">
        <v>0.30373205035244499</v>
      </c>
      <c r="D315" s="3">
        <v>0.37191679634993202</v>
      </c>
      <c r="E315" s="3">
        <v>1.0593071690670901</v>
      </c>
      <c r="F315" s="3">
        <v>-1.0477449536157299</v>
      </c>
      <c r="G315" s="3">
        <f>F315/RandomClusters!F$9</f>
        <v>-6.8391658630319971E-2</v>
      </c>
      <c r="H315" s="3" t="s">
        <v>739</v>
      </c>
    </row>
    <row r="316" spans="1:8" x14ac:dyDescent="0.25">
      <c r="A316" s="3" t="s">
        <v>909</v>
      </c>
      <c r="B316" s="4">
        <v>556570</v>
      </c>
      <c r="C316" s="3">
        <v>0.65225071520689704</v>
      </c>
      <c r="D316" s="3">
        <v>0.70517189638130795</v>
      </c>
      <c r="E316" s="3">
        <v>3.02698814403109</v>
      </c>
      <c r="F316" s="3">
        <v>-1.0573683716490201</v>
      </c>
      <c r="G316" s="3">
        <f>F316/RandomClusters!F$9</f>
        <v>-6.9019828223233159E-2</v>
      </c>
      <c r="H316" s="3" t="s">
        <v>910</v>
      </c>
    </row>
    <row r="317" spans="1:8" x14ac:dyDescent="0.25">
      <c r="A317" s="3" t="s">
        <v>911</v>
      </c>
      <c r="B317" s="3" t="s">
        <v>912</v>
      </c>
      <c r="C317" s="3">
        <v>2.4275434650210599E-2</v>
      </c>
      <c r="D317" s="3">
        <v>4.5516439969144999E-2</v>
      </c>
      <c r="E317" s="3">
        <v>0.34311867198603202</v>
      </c>
      <c r="F317" s="3">
        <v>-1.06012748186019</v>
      </c>
      <c r="G317" s="3">
        <f>F317/RandomClusters!F$9</f>
        <v>-6.9199929423467588E-2</v>
      </c>
      <c r="H317" s="3" t="s">
        <v>913</v>
      </c>
    </row>
    <row r="318" spans="1:8" x14ac:dyDescent="0.25">
      <c r="A318" s="3" t="s">
        <v>914</v>
      </c>
      <c r="B318" s="3" t="s">
        <v>915</v>
      </c>
      <c r="C318" s="3">
        <v>0.107668947500173</v>
      </c>
      <c r="D318" s="3">
        <v>0.15739432561428701</v>
      </c>
      <c r="E318" s="3">
        <v>0.59215009746744796</v>
      </c>
      <c r="F318" s="3">
        <v>-1.09488611904179</v>
      </c>
      <c r="G318" s="3">
        <f>F318/RandomClusters!F$9</f>
        <v>-7.1468803007993575E-2</v>
      </c>
      <c r="H318" s="3" t="s">
        <v>916</v>
      </c>
    </row>
    <row r="319" spans="1:8" x14ac:dyDescent="0.25">
      <c r="A319" s="3" t="s">
        <v>917</v>
      </c>
      <c r="B319" s="3" t="s">
        <v>918</v>
      </c>
      <c r="C319" s="3">
        <v>0.18837402200432901</v>
      </c>
      <c r="D319" s="3">
        <v>0.25023855321608302</v>
      </c>
      <c r="E319" s="3">
        <v>0.79700866592766895</v>
      </c>
      <c r="F319" s="3">
        <v>-1.1041284660335799</v>
      </c>
      <c r="G319" s="3">
        <f>F319/RandomClusters!F$9</f>
        <v>-7.2072098149835215E-2</v>
      </c>
      <c r="H319" s="3" t="s">
        <v>919</v>
      </c>
    </row>
    <row r="320" spans="1:8" x14ac:dyDescent="0.25">
      <c r="A320" s="3" t="s">
        <v>920</v>
      </c>
      <c r="B320" s="3" t="s">
        <v>921</v>
      </c>
      <c r="C320" s="3">
        <v>8.4669339745208402E-3</v>
      </c>
      <c r="D320" s="3">
        <v>1.8252073238488001E-2</v>
      </c>
      <c r="E320" s="3">
        <v>0.27702560439052898</v>
      </c>
      <c r="F320" s="3">
        <v>-1.1090655256916699</v>
      </c>
      <c r="G320" s="3">
        <f>F320/RandomClusters!F$9</f>
        <v>-7.2394365222187493E-2</v>
      </c>
      <c r="H320" s="3" t="s">
        <v>922</v>
      </c>
    </row>
    <row r="321" spans="1:8" x14ac:dyDescent="0.25">
      <c r="A321" s="3" t="s">
        <v>923</v>
      </c>
      <c r="B321" s="3" t="s">
        <v>924</v>
      </c>
      <c r="C321" s="3">
        <v>0.22157666589427999</v>
      </c>
      <c r="D321" s="3">
        <v>0.28753658004020599</v>
      </c>
      <c r="E321" s="3">
        <v>0.89091028649284199</v>
      </c>
      <c r="F321" s="3">
        <v>-1.1104352066159999</v>
      </c>
      <c r="G321" s="3">
        <f>F321/RandomClusters!F$9</f>
        <v>-7.2483771284116941E-2</v>
      </c>
      <c r="H321" s="3" t="s">
        <v>925</v>
      </c>
    </row>
    <row r="322" spans="1:8" x14ac:dyDescent="0.25">
      <c r="A322" s="3" t="s">
        <v>926</v>
      </c>
      <c r="B322" s="3" t="s">
        <v>927</v>
      </c>
      <c r="C322" s="3">
        <v>0.313432594721402</v>
      </c>
      <c r="D322" s="3">
        <v>0.37991829663200199</v>
      </c>
      <c r="E322" s="3">
        <v>1.1738334240227299</v>
      </c>
      <c r="F322" s="3">
        <v>-1.1360348823028501</v>
      </c>
      <c r="G322" s="3">
        <f>F322/RandomClusters!F$9</f>
        <v>-7.4154792723618981E-2</v>
      </c>
      <c r="H322" s="3" t="s">
        <v>928</v>
      </c>
    </row>
    <row r="323" spans="1:8" x14ac:dyDescent="0.25">
      <c r="A323" s="3" t="s">
        <v>929</v>
      </c>
      <c r="B323" s="3" t="s">
        <v>930</v>
      </c>
      <c r="C323" s="3">
        <v>0.29050002037035799</v>
      </c>
      <c r="D323" s="3">
        <v>0.36061223125769098</v>
      </c>
      <c r="E323" s="3">
        <v>1.1155618953977999</v>
      </c>
      <c r="F323" s="3">
        <v>-1.1378196416714701</v>
      </c>
      <c r="G323" s="3">
        <f>F323/RandomClusters!F$9</f>
        <v>-7.4271293073303032E-2</v>
      </c>
      <c r="H323" s="3" t="s">
        <v>931</v>
      </c>
    </row>
    <row r="324" spans="1:8" x14ac:dyDescent="0.25">
      <c r="A324" s="3" t="s">
        <v>932</v>
      </c>
      <c r="B324" s="4">
        <v>79898</v>
      </c>
      <c r="C324" s="3">
        <v>0.206347633435085</v>
      </c>
      <c r="D324" s="3">
        <v>0.27210676936494699</v>
      </c>
      <c r="E324" s="3">
        <v>0.91595021452992997</v>
      </c>
      <c r="F324" s="3">
        <v>-1.1921648530203099</v>
      </c>
      <c r="G324" s="3">
        <f>F324/RandomClusters!F$9</f>
        <v>-7.7818682282801047E-2</v>
      </c>
      <c r="H324" s="3" t="s">
        <v>933</v>
      </c>
    </row>
    <row r="325" spans="1:8" x14ac:dyDescent="0.25">
      <c r="A325" s="3" t="s">
        <v>934</v>
      </c>
      <c r="B325" s="3" t="s">
        <v>935</v>
      </c>
      <c r="C325" s="3">
        <v>0.33070837158468802</v>
      </c>
      <c r="D325" s="3">
        <v>0.39685004590162598</v>
      </c>
      <c r="E325" s="3">
        <v>1.30664591944721</v>
      </c>
      <c r="F325" s="3">
        <v>-1.2075979615193899</v>
      </c>
      <c r="G325" s="3">
        <f>F325/RandomClusters!F$9</f>
        <v>-7.8826080012975072E-2</v>
      </c>
      <c r="H325" s="3" t="s">
        <v>936</v>
      </c>
    </row>
    <row r="326" spans="1:8" x14ac:dyDescent="0.25">
      <c r="A326" s="3" t="s">
        <v>937</v>
      </c>
      <c r="B326" s="3" t="s">
        <v>938</v>
      </c>
      <c r="C326" s="3">
        <v>2.3295582462776101E-2</v>
      </c>
      <c r="D326" s="3">
        <v>4.4753247763078201E-2</v>
      </c>
      <c r="E326" s="3">
        <v>0.39022889867895499</v>
      </c>
      <c r="F326" s="3">
        <v>-1.2122816864973101</v>
      </c>
      <c r="G326" s="3">
        <f>F326/RandomClusters!F$9</f>
        <v>-7.9131810638260136E-2</v>
      </c>
      <c r="H326" s="3" t="s">
        <v>939</v>
      </c>
    </row>
    <row r="327" spans="1:8" x14ac:dyDescent="0.25">
      <c r="A327" s="3" t="s">
        <v>940</v>
      </c>
      <c r="B327" s="3" t="s">
        <v>941</v>
      </c>
      <c r="C327" s="3">
        <v>0.27111549378490801</v>
      </c>
      <c r="D327" s="3">
        <v>0.33772172236182402</v>
      </c>
      <c r="E327" s="3">
        <v>1.1649670656286399</v>
      </c>
      <c r="F327" s="3">
        <v>-1.26461022769802</v>
      </c>
      <c r="G327" s="3">
        <f>F327/RandomClusters!F$9</f>
        <v>-8.2547561498305957E-2</v>
      </c>
      <c r="H327" s="3" t="s">
        <v>942</v>
      </c>
    </row>
    <row r="328" spans="1:8" x14ac:dyDescent="0.25">
      <c r="A328" s="3" t="s">
        <v>943</v>
      </c>
      <c r="B328" s="4">
        <v>306409</v>
      </c>
      <c r="C328" s="3">
        <v>0.24797071664622</v>
      </c>
      <c r="D328" s="3">
        <v>0.31543978089271801</v>
      </c>
      <c r="E328" s="3">
        <v>1.09810713725612</v>
      </c>
      <c r="F328" s="3">
        <v>-1.2669822710807199</v>
      </c>
      <c r="G328" s="3">
        <f>F328/RandomClusters!F$9</f>
        <v>-8.2702396871863301E-2</v>
      </c>
      <c r="H328" s="3" t="s">
        <v>944</v>
      </c>
    </row>
    <row r="329" spans="1:8" x14ac:dyDescent="0.25">
      <c r="A329" s="3" t="s">
        <v>945</v>
      </c>
      <c r="B329" s="4">
        <v>3136</v>
      </c>
      <c r="C329" s="3">
        <v>0.348241869245286</v>
      </c>
      <c r="D329" s="3">
        <v>0.41375271593499302</v>
      </c>
      <c r="E329" s="3">
        <v>1.43864830674891</v>
      </c>
      <c r="F329" s="3">
        <v>-1.26958812345578</v>
      </c>
      <c r="G329" s="3">
        <f>F329/RandomClusters!F$9</f>
        <v>-8.2872494151226078E-2</v>
      </c>
      <c r="H329" s="3" t="s">
        <v>946</v>
      </c>
    </row>
    <row r="330" spans="1:8" x14ac:dyDescent="0.25">
      <c r="A330" s="3" t="s">
        <v>949</v>
      </c>
      <c r="B330" s="4">
        <v>36739</v>
      </c>
      <c r="C330" s="3">
        <v>0.39671030902347398</v>
      </c>
      <c r="D330" s="3">
        <v>0.46218676779433798</v>
      </c>
      <c r="E330" s="3">
        <v>1.8220298638886201</v>
      </c>
      <c r="F330" s="3">
        <v>-1.4062175236968499</v>
      </c>
      <c r="G330" s="3">
        <f>F330/RandomClusters!F$9</f>
        <v>-9.1790992176824515E-2</v>
      </c>
      <c r="H330" s="3" t="s">
        <v>950</v>
      </c>
    </row>
    <row r="331" spans="1:8" x14ac:dyDescent="0.25">
      <c r="A331" s="3" t="s">
        <v>947</v>
      </c>
      <c r="B331" s="4">
        <v>24838</v>
      </c>
      <c r="C331" s="3">
        <v>0.21345056431734999</v>
      </c>
      <c r="D331" s="3">
        <v>0.27841377954437002</v>
      </c>
      <c r="E331" s="3">
        <v>1.09983636810426</v>
      </c>
      <c r="F331" s="3">
        <v>-1.4063023144735201</v>
      </c>
      <c r="G331" s="3">
        <f>F331/RandomClusters!F$9</f>
        <v>-9.1796526903413278E-2</v>
      </c>
      <c r="H331" s="3" t="s">
        <v>948</v>
      </c>
    </row>
    <row r="332" spans="1:8" x14ac:dyDescent="0.25">
      <c r="A332" s="3" t="s">
        <v>951</v>
      </c>
      <c r="B332" s="4">
        <v>36739</v>
      </c>
      <c r="C332" s="3">
        <v>0.39671030902347398</v>
      </c>
      <c r="D332" s="3">
        <v>0.46218676779433798</v>
      </c>
      <c r="E332" s="3">
        <v>1.8244053306932499</v>
      </c>
      <c r="F332" s="3">
        <v>-1.4080508762196899</v>
      </c>
      <c r="G332" s="3">
        <f>F332/RandomClusters!F$9</f>
        <v>-9.1910664449602747E-2</v>
      </c>
      <c r="H332" s="3" t="s">
        <v>952</v>
      </c>
    </row>
    <row r="333" spans="1:8" x14ac:dyDescent="0.25">
      <c r="A333" s="3" t="s">
        <v>953</v>
      </c>
      <c r="B333" s="4">
        <v>462338</v>
      </c>
      <c r="C333" s="3">
        <v>0.54741090575835105</v>
      </c>
      <c r="D333" s="3">
        <v>0.61665529833761601</v>
      </c>
      <c r="E333" s="3">
        <v>3.0003804344197298</v>
      </c>
      <c r="F333" s="3">
        <v>-1.4505191737783201</v>
      </c>
      <c r="G333" s="3">
        <f>F333/RandomClusters!F$9</f>
        <v>-9.4682786900985055E-2</v>
      </c>
      <c r="H333" s="3" t="s">
        <v>954</v>
      </c>
    </row>
    <row r="334" spans="1:8" x14ac:dyDescent="0.25">
      <c r="A334" s="3" t="s">
        <v>955</v>
      </c>
      <c r="B334" s="4">
        <v>36739</v>
      </c>
      <c r="C334" s="3">
        <v>0.39671030902347398</v>
      </c>
      <c r="D334" s="3">
        <v>0.46218676779433798</v>
      </c>
      <c r="E334" s="3">
        <v>1.9518862557677099</v>
      </c>
      <c r="F334" s="3">
        <v>-1.50643889626794</v>
      </c>
      <c r="G334" s="3">
        <f>F334/RandomClusters!F$9</f>
        <v>-9.8332952485666994E-2</v>
      </c>
      <c r="H334" s="3" t="s">
        <v>956</v>
      </c>
    </row>
    <row r="335" spans="1:8" x14ac:dyDescent="0.25">
      <c r="A335" s="3" t="s">
        <v>957</v>
      </c>
      <c r="B335" s="3" t="s">
        <v>958</v>
      </c>
      <c r="C335" s="3">
        <v>2.37440842298553E-2</v>
      </c>
      <c r="D335" s="3">
        <v>4.4753247763078201E-2</v>
      </c>
      <c r="E335" s="3">
        <v>0.50311873671923102</v>
      </c>
      <c r="F335" s="3">
        <v>-1.56298427082965</v>
      </c>
      <c r="G335" s="3">
        <f>F335/RandomClusters!F$9</f>
        <v>-0.1020239575731192</v>
      </c>
      <c r="H335" s="3" t="s">
        <v>959</v>
      </c>
    </row>
    <row r="336" spans="1:8" x14ac:dyDescent="0.25">
      <c r="A336" s="3" t="s">
        <v>960</v>
      </c>
      <c r="B336" s="3" t="s">
        <v>961</v>
      </c>
      <c r="C336" s="3">
        <v>5.0806084900035199E-3</v>
      </c>
      <c r="D336" s="3">
        <v>1.16498029070144E-2</v>
      </c>
      <c r="E336" s="3">
        <v>0.36432122444403697</v>
      </c>
      <c r="F336" s="3">
        <v>-1.62212787109665</v>
      </c>
      <c r="G336" s="3">
        <f>F336/RandomClusters!F$9</f>
        <v>-0.10588456210828769</v>
      </c>
      <c r="H336" s="3" t="s">
        <v>962</v>
      </c>
    </row>
    <row r="337" spans="1:8" x14ac:dyDescent="0.25">
      <c r="A337" s="3" t="s">
        <v>963</v>
      </c>
      <c r="B337" s="3" t="s">
        <v>964</v>
      </c>
      <c r="C337" s="3">
        <v>8.6845497584898498E-2</v>
      </c>
      <c r="D337" s="3">
        <v>0.13247618275662401</v>
      </c>
      <c r="E337" s="3">
        <v>0.80991009485551602</v>
      </c>
      <c r="F337" s="3">
        <v>-1.63711371603994</v>
      </c>
      <c r="G337" s="3">
        <f>F337/RandomClusters!F$9</f>
        <v>-0.10686276466427373</v>
      </c>
      <c r="H337" s="3" t="s">
        <v>965</v>
      </c>
    </row>
    <row r="338" spans="1:8" x14ac:dyDescent="0.25">
      <c r="A338" s="3" t="s">
        <v>966</v>
      </c>
      <c r="B338" s="3" t="s">
        <v>967</v>
      </c>
      <c r="C338" s="3">
        <v>2.3648526921410298E-2</v>
      </c>
      <c r="D338" s="3">
        <v>4.4753247763078201E-2</v>
      </c>
      <c r="E338" s="3">
        <v>0.54337834927983297</v>
      </c>
      <c r="F338" s="3">
        <v>-1.68805443138905</v>
      </c>
      <c r="G338" s="3">
        <f>F338/RandomClusters!F$9</f>
        <v>-0.11018792505041328</v>
      </c>
      <c r="H338" s="3" t="s">
        <v>968</v>
      </c>
    </row>
    <row r="339" spans="1:8" x14ac:dyDescent="0.25">
      <c r="A339" s="3" t="s">
        <v>969</v>
      </c>
      <c r="B339" s="4">
        <v>36770</v>
      </c>
      <c r="C339" s="3">
        <v>0.26436318608937698</v>
      </c>
      <c r="D339" s="3">
        <v>0.33276484962299202</v>
      </c>
      <c r="E339" s="3">
        <v>1.63862069851175</v>
      </c>
      <c r="F339" s="3">
        <v>-1.8030058091036401</v>
      </c>
      <c r="G339" s="3">
        <f>F339/RandomClusters!F$9</f>
        <v>-0.11769138794623607</v>
      </c>
      <c r="H339" s="3" t="s">
        <v>970</v>
      </c>
    </row>
    <row r="340" spans="1:8" x14ac:dyDescent="0.25">
      <c r="A340" s="3" t="s">
        <v>971</v>
      </c>
      <c r="B340" s="3" t="s">
        <v>958</v>
      </c>
      <c r="C340" s="3">
        <v>2.37440842298553E-2</v>
      </c>
      <c r="D340" s="3">
        <v>4.4753247763078201E-2</v>
      </c>
      <c r="E340" s="3">
        <v>0.59798160659661603</v>
      </c>
      <c r="F340" s="3">
        <v>-1.8576844334015199</v>
      </c>
      <c r="G340" s="3">
        <f>F340/RandomClusters!F$9</f>
        <v>-0.12126054071996314</v>
      </c>
      <c r="H340" s="3" t="s">
        <v>972</v>
      </c>
    </row>
    <row r="341" spans="1:8" x14ac:dyDescent="0.25">
      <c r="A341" s="3" t="s">
        <v>973</v>
      </c>
      <c r="B341" s="3" t="s">
        <v>974</v>
      </c>
      <c r="C341" s="3">
        <v>0.142260896797818</v>
      </c>
      <c r="D341" s="3">
        <v>0.19773715385024901</v>
      </c>
      <c r="E341" s="3">
        <v>1.16201571408169</v>
      </c>
      <c r="F341" s="3">
        <v>-1.8834144006896201</v>
      </c>
      <c r="G341" s="3">
        <f>F341/RandomClusters!F$9</f>
        <v>-0.1229400669570157</v>
      </c>
      <c r="H341" s="3" t="s">
        <v>975</v>
      </c>
    </row>
    <row r="342" spans="1:8" x14ac:dyDescent="0.25">
      <c r="A342" s="3" t="s">
        <v>976</v>
      </c>
      <c r="B342" s="4">
        <v>80233</v>
      </c>
      <c r="C342" s="3">
        <v>0.32046196607008798</v>
      </c>
      <c r="D342" s="3">
        <v>0.38584049426498901</v>
      </c>
      <c r="E342" s="3">
        <v>1.9784740502176299</v>
      </c>
      <c r="F342" s="3">
        <v>-1.8841626103584901</v>
      </c>
      <c r="G342" s="3">
        <f>F342/RandomClusters!F$9</f>
        <v>-0.1229889064194065</v>
      </c>
      <c r="H342" s="3" t="s">
        <v>977</v>
      </c>
    </row>
    <row r="343" spans="1:8" x14ac:dyDescent="0.25">
      <c r="A343" s="3" t="s">
        <v>978</v>
      </c>
      <c r="B343" s="3" t="s">
        <v>979</v>
      </c>
      <c r="C343" s="3">
        <v>6.40870862032818E-6</v>
      </c>
      <c r="D343" s="3">
        <v>2.6217444355887999E-5</v>
      </c>
      <c r="E343" s="3">
        <v>0.18379991725681999</v>
      </c>
      <c r="F343" s="3">
        <v>-1.9389210518947999</v>
      </c>
      <c r="G343" s="3">
        <f>F343/RandomClusters!F$9</f>
        <v>-0.12656326927150682</v>
      </c>
      <c r="H343" s="3" t="s">
        <v>980</v>
      </c>
    </row>
    <row r="344" spans="1:8" x14ac:dyDescent="0.25">
      <c r="A344" s="3" t="s">
        <v>981</v>
      </c>
      <c r="B344" s="4">
        <v>156964</v>
      </c>
      <c r="C344" s="3">
        <v>0.29525574759592799</v>
      </c>
      <c r="D344" s="3">
        <v>0.36401393539223997</v>
      </c>
      <c r="E344" s="3">
        <v>2.0332044218107899</v>
      </c>
      <c r="F344" s="3">
        <v>-2.05468142043686</v>
      </c>
      <c r="G344" s="3">
        <f>F344/RandomClusters!F$9</f>
        <v>-0.13411953912604266</v>
      </c>
      <c r="H344" s="3" t="s">
        <v>982</v>
      </c>
    </row>
    <row r="345" spans="1:8" x14ac:dyDescent="0.25">
      <c r="A345" s="3" t="s">
        <v>983</v>
      </c>
      <c r="B345" s="3" t="s">
        <v>984</v>
      </c>
      <c r="C345" s="3">
        <v>0.30555855753660199</v>
      </c>
      <c r="D345" s="3">
        <v>0.372349645300247</v>
      </c>
      <c r="E345" s="3">
        <v>2.1072394672558001</v>
      </c>
      <c r="F345" s="3">
        <v>-2.0817881434661598</v>
      </c>
      <c r="G345" s="3">
        <f>F345/RandomClusters!F$9</f>
        <v>-0.13588893323441689</v>
      </c>
      <c r="H345" s="3" t="s">
        <v>985</v>
      </c>
    </row>
    <row r="346" spans="1:8" x14ac:dyDescent="0.25">
      <c r="A346" s="3" t="s">
        <v>986</v>
      </c>
      <c r="B346" s="4">
        <v>36800</v>
      </c>
      <c r="C346" s="3">
        <v>0.16246724040479199</v>
      </c>
      <c r="D346" s="3">
        <v>0.22238861804458199</v>
      </c>
      <c r="E346" s="3">
        <v>1.4258773114372501</v>
      </c>
      <c r="F346" s="3">
        <v>-2.1435625641099199</v>
      </c>
      <c r="G346" s="3">
        <f>F346/RandomClusters!F$9</f>
        <v>-0.13992126483780379</v>
      </c>
      <c r="H346" s="3" t="s">
        <v>987</v>
      </c>
    </row>
    <row r="347" spans="1:8" x14ac:dyDescent="0.25">
      <c r="A347" s="3" t="s">
        <v>988</v>
      </c>
      <c r="B347" s="4">
        <v>36831</v>
      </c>
      <c r="C347" s="3">
        <v>9.2266056321619605E-2</v>
      </c>
      <c r="D347" s="3">
        <v>0.13897816014972</v>
      </c>
      <c r="E347" s="3">
        <v>1.09559867534113</v>
      </c>
      <c r="F347" s="3">
        <v>-2.1620965839211999</v>
      </c>
      <c r="G347" s="3">
        <f>F347/RandomClusters!F$9</f>
        <v>-0.14113107486991733</v>
      </c>
      <c r="H347" s="3" t="s">
        <v>989</v>
      </c>
    </row>
    <row r="348" spans="1:8" x14ac:dyDescent="0.25">
      <c r="A348" s="3" t="s">
        <v>990</v>
      </c>
      <c r="B348" s="4">
        <v>13881</v>
      </c>
      <c r="C348" s="3">
        <v>0.12686610564724801</v>
      </c>
      <c r="D348" s="3">
        <v>0.18123729378178299</v>
      </c>
      <c r="E348" s="3">
        <v>1.3540704574478799</v>
      </c>
      <c r="F348" s="3">
        <v>-2.3126820528473</v>
      </c>
      <c r="G348" s="3">
        <f>F348/RandomClusters!F$9</f>
        <v>-0.15096055670129216</v>
      </c>
      <c r="H348" s="3" t="s">
        <v>903</v>
      </c>
    </row>
    <row r="349" spans="1:8" x14ac:dyDescent="0.25">
      <c r="A349" s="3" t="s">
        <v>991</v>
      </c>
      <c r="B349" s="4">
        <v>13881</v>
      </c>
      <c r="C349" s="3">
        <v>0.12686610564724801</v>
      </c>
      <c r="D349" s="3">
        <v>0.18123729378178299</v>
      </c>
      <c r="E349" s="3">
        <v>1.3596565201430899</v>
      </c>
      <c r="F349" s="3">
        <v>-2.3222227579636701</v>
      </c>
      <c r="G349" s="3">
        <f>F349/RandomClusters!F$9</f>
        <v>-0.15158332720012355</v>
      </c>
      <c r="H349" s="3" t="s">
        <v>992</v>
      </c>
    </row>
    <row r="350" spans="1:8" x14ac:dyDescent="0.25">
      <c r="A350" s="3" t="s">
        <v>993</v>
      </c>
      <c r="B350" s="3" t="s">
        <v>994</v>
      </c>
      <c r="C350" s="3">
        <v>0.24603707076245501</v>
      </c>
      <c r="D350" s="3">
        <v>0.31408987756909201</v>
      </c>
      <c r="E350" s="3">
        <v>2.1145852509227101</v>
      </c>
      <c r="F350" s="3">
        <v>-2.4488506399449501</v>
      </c>
      <c r="G350" s="3">
        <f>F350/RandomClusters!F$9</f>
        <v>-0.15984897510198917</v>
      </c>
      <c r="H350" s="3" t="s">
        <v>995</v>
      </c>
    </row>
    <row r="351" spans="1:8" x14ac:dyDescent="0.25">
      <c r="A351" s="3" t="s">
        <v>996</v>
      </c>
      <c r="B351" s="3" t="s">
        <v>997</v>
      </c>
      <c r="C351" s="3">
        <v>3.3914271321565603E-2</v>
      </c>
      <c r="D351" s="3">
        <v>5.8998249845156399E-2</v>
      </c>
      <c r="E351" s="3">
        <v>0.99487332521440197</v>
      </c>
      <c r="F351" s="3">
        <v>-2.81573774066687</v>
      </c>
      <c r="G351" s="3">
        <f>F351/RandomClusters!F$9</f>
        <v>-0.1837975679936559</v>
      </c>
      <c r="H351" s="3" t="s">
        <v>998</v>
      </c>
    </row>
    <row r="352" spans="1:8" x14ac:dyDescent="0.25">
      <c r="A352" s="3" t="s">
        <v>999</v>
      </c>
      <c r="B352" s="3" t="s">
        <v>1000</v>
      </c>
      <c r="C352" s="3">
        <v>0.35084464442966401</v>
      </c>
      <c r="D352" s="3">
        <v>0.41547392103512798</v>
      </c>
      <c r="E352" s="3">
        <v>3.27218069544926</v>
      </c>
      <c r="F352" s="3">
        <v>-2.8740722444409199</v>
      </c>
      <c r="G352" s="3">
        <f>F352/RandomClusters!F$9</f>
        <v>-0.18760535867278635</v>
      </c>
      <c r="H352" s="3" t="s">
        <v>1001</v>
      </c>
    </row>
    <row r="353" spans="1:8" x14ac:dyDescent="0.25">
      <c r="A353" s="3" t="s">
        <v>1002</v>
      </c>
      <c r="B353" s="4">
        <v>160677</v>
      </c>
      <c r="C353" s="3">
        <v>0.118065327420402</v>
      </c>
      <c r="D353" s="3">
        <v>0.17069685892106401</v>
      </c>
      <c r="E353" s="3">
        <v>1.6464952726723101</v>
      </c>
      <c r="F353" s="3">
        <v>-2.9107830948932198</v>
      </c>
      <c r="G353" s="3">
        <f>F353/RandomClusters!F$9</f>
        <v>-0.19000166317752104</v>
      </c>
      <c r="H353" s="3" t="s">
        <v>1003</v>
      </c>
    </row>
    <row r="354" spans="1:8" x14ac:dyDescent="0.25">
      <c r="A354" s="3" t="s">
        <v>1004</v>
      </c>
      <c r="B354" s="3" t="s">
        <v>1005</v>
      </c>
      <c r="C354" s="3">
        <v>0.15889301567348199</v>
      </c>
      <c r="D354" s="3">
        <v>0.21832628107806701</v>
      </c>
      <c r="E354" s="3">
        <v>2.0987794162791702</v>
      </c>
      <c r="F354" s="3">
        <v>-3.1938482880412602</v>
      </c>
      <c r="G354" s="3">
        <f>F354/RandomClusters!F$9</f>
        <v>-0.20847877250942298</v>
      </c>
      <c r="H354" s="3" t="s">
        <v>1006</v>
      </c>
    </row>
    <row r="355" spans="1:8" x14ac:dyDescent="0.25">
      <c r="A355" s="3" t="s">
        <v>1007</v>
      </c>
      <c r="B355" s="3" t="s">
        <v>1008</v>
      </c>
      <c r="C355" s="3">
        <v>6.1087311307305402E-4</v>
      </c>
      <c r="D355" s="3">
        <v>1.7096255916396301E-3</v>
      </c>
      <c r="E355" s="3">
        <v>0.57013359666604702</v>
      </c>
      <c r="F355" s="3">
        <v>-3.6325953128821999</v>
      </c>
      <c r="G355" s="3">
        <f>F355/RandomClusters!F$9</f>
        <v>-0.23711802927170872</v>
      </c>
      <c r="H355" s="3" t="s">
        <v>1009</v>
      </c>
    </row>
    <row r="356" spans="1:8" x14ac:dyDescent="0.25">
      <c r="A356" s="3" t="s">
        <v>1010</v>
      </c>
      <c r="B356" s="3" t="s">
        <v>1011</v>
      </c>
      <c r="C356" s="3">
        <v>2.2126076033435499E-2</v>
      </c>
      <c r="D356" s="3">
        <v>4.3056147956955601E-2</v>
      </c>
      <c r="E356" s="3">
        <v>1.2170731413592299</v>
      </c>
      <c r="F356" s="3">
        <v>-3.8279996004480701</v>
      </c>
      <c r="G356" s="3">
        <f>F356/RandomClusters!F$9</f>
        <v>-0.24987306405759541</v>
      </c>
      <c r="H356" s="3" t="s">
        <v>1012</v>
      </c>
    </row>
    <row r="357" spans="1:8" x14ac:dyDescent="0.25">
      <c r="A357" s="3" t="s">
        <v>1013</v>
      </c>
      <c r="B357" s="3" t="s">
        <v>1014</v>
      </c>
      <c r="C357" s="3">
        <v>1.9768068649151498E-6</v>
      </c>
      <c r="D357" s="3">
        <v>9.6168982617494003E-6</v>
      </c>
      <c r="E357" s="3">
        <v>0.36145373340396197</v>
      </c>
      <c r="F357" s="3">
        <v>-4.1755094696236599</v>
      </c>
      <c r="G357" s="3">
        <f>F357/RandomClusters!F$9</f>
        <v>-0.27255680618520556</v>
      </c>
      <c r="H357" s="3" t="s">
        <v>1015</v>
      </c>
    </row>
    <row r="358" spans="1:8" x14ac:dyDescent="0.25">
      <c r="A358" s="3" t="s">
        <v>1016</v>
      </c>
      <c r="B358" s="3" t="s">
        <v>1017</v>
      </c>
      <c r="C358" s="3">
        <v>4.15120950209697E-4</v>
      </c>
      <c r="D358" s="3">
        <v>1.18605985774199E-3</v>
      </c>
      <c r="E358" s="3">
        <v>0.67278873598040101</v>
      </c>
      <c r="F358" s="3">
        <v>-4.5326574460952402</v>
      </c>
      <c r="G358" s="3">
        <f>F358/RandomClusters!F$9</f>
        <v>-0.29586967674884879</v>
      </c>
      <c r="H358" s="3" t="s">
        <v>1018</v>
      </c>
    </row>
    <row r="359" spans="1:8" x14ac:dyDescent="0.25">
      <c r="A359" s="3" t="s">
        <v>1019</v>
      </c>
      <c r="B359" s="3" t="s">
        <v>1020</v>
      </c>
      <c r="C359" s="3">
        <v>9.97192798430038E-2</v>
      </c>
      <c r="D359" s="3">
        <v>0.14834273034496401</v>
      </c>
      <c r="E359" s="3">
        <v>2.6091603166917299</v>
      </c>
      <c r="F359" s="3">
        <v>-4.9788778263531404</v>
      </c>
      <c r="G359" s="3">
        <f>F359/RandomClusters!F$9</f>
        <v>-0.32499675754763879</v>
      </c>
      <c r="H359" s="3" t="s">
        <v>1021</v>
      </c>
    </row>
    <row r="360" spans="1:8" x14ac:dyDescent="0.25">
      <c r="A360" s="3" t="s">
        <v>1022</v>
      </c>
      <c r="B360" s="3" t="s">
        <v>1023</v>
      </c>
      <c r="C360" s="3">
        <v>4.7760395754392502E-3</v>
      </c>
      <c r="D360" s="3">
        <v>1.10216297894752E-2</v>
      </c>
      <c r="E360" s="3">
        <v>1.1147381018414</v>
      </c>
      <c r="F360" s="3">
        <v>-5.0251229759832601</v>
      </c>
      <c r="G360" s="3">
        <f>F360/RandomClusters!F$9</f>
        <v>-0.32801541440291315</v>
      </c>
      <c r="H360" s="3" t="s">
        <v>1024</v>
      </c>
    </row>
    <row r="361" spans="1:8" x14ac:dyDescent="0.25">
      <c r="A361" s="3" t="s">
        <v>1025</v>
      </c>
      <c r="B361" s="3" t="s">
        <v>1026</v>
      </c>
      <c r="C361" s="3">
        <v>2.9901465281355101E-2</v>
      </c>
      <c r="D361" s="3">
        <v>5.32897401053853E-2</v>
      </c>
      <c r="E361" s="3">
        <v>2.5537520220298502</v>
      </c>
      <c r="F361" s="3">
        <v>-7.4876301937518699</v>
      </c>
      <c r="G361" s="3">
        <f>F361/RandomClusters!F$9</f>
        <v>-0.48875582401417955</v>
      </c>
      <c r="H361" s="3" t="s">
        <v>1027</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Description</vt:lpstr>
      <vt:lpstr>RandomClusters</vt:lpstr>
      <vt:lpstr>C1</vt:lpstr>
      <vt:lpstr>C1a</vt:lpstr>
      <vt:lpstr>C1b</vt:lpstr>
      <vt:lpstr>C2</vt:lpstr>
      <vt:lpstr>C2a</vt:lpstr>
      <vt:lpstr>C2b</vt:lpstr>
      <vt:lpstr>C2c</vt:lpstr>
      <vt:lpstr>51-gene sig</vt:lpstr>
      <vt:lpstr>20-gene sig</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6-02T12:44:12Z</dcterms:modified>
</cp:coreProperties>
</file>